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927"/>
  <workbookPr/>
  <mc:AlternateContent xmlns:mc="http://schemas.openxmlformats.org/markup-compatibility/2006">
    <mc:Choice Requires="x15">
      <x15ac:absPath xmlns:x15ac="http://schemas.microsoft.com/office/spreadsheetml/2010/11/ac" url="C:\Users\Jess\Dropbox\UWA\KKJ honours\Three manuscripts\Development of curvature\new figures and data files\final data\"/>
    </mc:Choice>
  </mc:AlternateContent>
  <bookViews>
    <workbookView xWindow="480" yWindow="465" windowWidth="24765" windowHeight="15990" activeTab="4"/>
  </bookViews>
  <sheets>
    <sheet name="Biodata" sheetId="4" r:id="rId1"/>
    <sheet name="Scaled raw landmark data" sheetId="17" r:id="rId2"/>
    <sheet name="calulations after Richmond" sheetId="1" r:id="rId3"/>
    <sheet name="Curve_data" sheetId="3" r:id="rId4"/>
    <sheet name="EP_Data" sheetId="7" r:id="rId5"/>
  </sheets>
  <calcPr calcId="171027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7" i="7" l="1"/>
  <c r="I32" i="7"/>
  <c r="F32" i="7"/>
  <c r="F31" i="7"/>
  <c r="I30" i="7"/>
  <c r="F30" i="7"/>
  <c r="I29" i="7"/>
  <c r="F29" i="7"/>
  <c r="I28" i="7"/>
  <c r="F28" i="7"/>
  <c r="F27" i="7"/>
  <c r="I21" i="7"/>
  <c r="F21" i="7"/>
  <c r="I20" i="7"/>
  <c r="F20" i="7"/>
  <c r="I19" i="7"/>
  <c r="F19" i="7"/>
  <c r="I18" i="7"/>
  <c r="F18" i="7"/>
  <c r="I17" i="7"/>
  <c r="F17" i="7"/>
  <c r="I16" i="7"/>
  <c r="F16" i="7"/>
  <c r="I10" i="7"/>
  <c r="F10" i="7"/>
  <c r="I9" i="7"/>
  <c r="F9" i="7"/>
  <c r="I8" i="7"/>
  <c r="F8" i="7"/>
  <c r="I7" i="7"/>
  <c r="I6" i="7"/>
  <c r="F6" i="7"/>
  <c r="I5" i="7"/>
  <c r="F5" i="7"/>
  <c r="C7" i="4"/>
  <c r="I2231" i="17"/>
  <c r="H2231" i="17"/>
  <c r="I2230" i="17"/>
  <c r="H2230" i="17"/>
  <c r="I2229" i="17"/>
  <c r="H2229" i="17"/>
  <c r="I2228" i="17"/>
  <c r="H2228" i="17"/>
  <c r="I2227" i="17"/>
  <c r="H2227" i="17"/>
  <c r="I2226" i="17"/>
  <c r="H2226" i="17"/>
  <c r="I2225" i="17"/>
  <c r="H2225" i="17"/>
  <c r="I2224" i="17"/>
  <c r="H2224" i="17"/>
  <c r="I2223" i="17"/>
  <c r="H2223" i="17"/>
  <c r="I2222" i="17"/>
  <c r="H2222" i="17"/>
  <c r="I2221" i="17"/>
  <c r="H2221" i="17"/>
  <c r="I2220" i="17"/>
  <c r="H2220" i="17"/>
  <c r="I2219" i="17"/>
  <c r="H2219" i="17"/>
  <c r="I2218" i="17"/>
  <c r="H2218" i="17"/>
  <c r="I2217" i="17"/>
  <c r="H2217" i="17"/>
  <c r="I2216" i="17"/>
  <c r="H2216" i="17"/>
  <c r="I2215" i="17"/>
  <c r="H2215" i="17"/>
  <c r="I2214" i="17"/>
  <c r="H2214" i="17"/>
  <c r="I2213" i="17"/>
  <c r="H2213" i="17"/>
  <c r="I2212" i="17"/>
  <c r="H2212" i="17"/>
  <c r="I2211" i="17"/>
  <c r="H2211" i="17"/>
  <c r="I2210" i="17"/>
  <c r="H2210" i="17"/>
  <c r="I2209" i="17"/>
  <c r="H2209" i="17"/>
  <c r="I2208" i="17"/>
  <c r="H2208" i="17"/>
  <c r="I2207" i="17"/>
  <c r="H2207" i="17"/>
  <c r="I2206" i="17"/>
  <c r="H2206" i="17"/>
  <c r="I2205" i="17"/>
  <c r="H2205" i="17"/>
  <c r="I2204" i="17"/>
  <c r="H2204" i="17"/>
  <c r="I2203" i="17"/>
  <c r="H2203" i="17"/>
  <c r="I2202" i="17"/>
  <c r="H2202" i="17"/>
  <c r="I2201" i="17"/>
  <c r="H2201" i="17"/>
  <c r="I2200" i="17"/>
  <c r="H2200" i="17"/>
  <c r="I2199" i="17"/>
  <c r="H2199" i="17"/>
  <c r="I2198" i="17"/>
  <c r="H2198" i="17"/>
  <c r="I2197" i="17"/>
  <c r="H2197" i="17"/>
  <c r="I2196" i="17"/>
  <c r="H2196" i="17"/>
  <c r="I2195" i="17"/>
  <c r="H2195" i="17"/>
  <c r="I2194" i="17"/>
  <c r="H2194" i="17"/>
  <c r="I2193" i="17"/>
  <c r="H2193" i="17"/>
  <c r="I2192" i="17"/>
  <c r="H2192" i="17"/>
  <c r="I2191" i="17"/>
  <c r="H2191" i="17"/>
  <c r="I2190" i="17"/>
  <c r="H2190" i="17"/>
  <c r="I2189" i="17"/>
  <c r="H2189" i="17"/>
  <c r="I2188" i="17"/>
  <c r="H2188" i="17"/>
  <c r="I2187" i="17"/>
  <c r="H2187" i="17"/>
  <c r="I2186" i="17"/>
  <c r="H2186" i="17"/>
  <c r="I2185" i="17"/>
  <c r="H2185" i="17"/>
  <c r="I2184" i="17"/>
  <c r="H2184" i="17"/>
  <c r="I2183" i="17"/>
  <c r="H2183" i="17"/>
  <c r="I2182" i="17"/>
  <c r="H2182" i="17"/>
  <c r="I2181" i="17"/>
  <c r="H2181" i="17"/>
  <c r="I2180" i="17"/>
  <c r="H2180" i="17"/>
  <c r="I2179" i="17"/>
  <c r="H2179" i="17"/>
  <c r="I2178" i="17"/>
  <c r="H2178" i="17"/>
  <c r="I2177" i="17"/>
  <c r="H2177" i="17"/>
  <c r="I2176" i="17"/>
  <c r="H2176" i="17"/>
  <c r="I2175" i="17"/>
  <c r="H2175" i="17"/>
  <c r="I2174" i="17"/>
  <c r="H2174" i="17"/>
  <c r="I2173" i="17"/>
  <c r="H2173" i="17"/>
  <c r="I2172" i="17"/>
  <c r="H2172" i="17"/>
  <c r="I2171" i="17"/>
  <c r="H2171" i="17"/>
  <c r="I2170" i="17"/>
  <c r="H2170" i="17"/>
  <c r="I2169" i="17"/>
  <c r="H2169" i="17"/>
  <c r="I2168" i="17"/>
  <c r="H2168" i="17"/>
  <c r="I2167" i="17"/>
  <c r="H2167" i="17"/>
  <c r="I2166" i="17"/>
  <c r="H2166" i="17"/>
  <c r="I2165" i="17"/>
  <c r="H2165" i="17"/>
  <c r="I2164" i="17"/>
  <c r="H2164" i="17"/>
  <c r="I2163" i="17"/>
  <c r="H2163" i="17"/>
  <c r="I2162" i="17"/>
  <c r="H2162" i="17"/>
  <c r="I2161" i="17"/>
  <c r="H2161" i="17"/>
  <c r="I2160" i="17"/>
  <c r="H2160" i="17"/>
  <c r="I2159" i="17"/>
  <c r="H2159" i="17"/>
  <c r="I2158" i="17"/>
  <c r="H2158" i="17"/>
  <c r="I2157" i="17"/>
  <c r="H2157" i="17"/>
  <c r="I2156" i="17"/>
  <c r="H2156" i="17"/>
  <c r="I2155" i="17"/>
  <c r="H2155" i="17"/>
  <c r="I2154" i="17"/>
  <c r="H2154" i="17"/>
  <c r="I2153" i="17"/>
  <c r="H2153" i="17"/>
  <c r="I2152" i="17"/>
  <c r="H2152" i="17"/>
  <c r="I2151" i="17"/>
  <c r="H2151" i="17"/>
  <c r="I2150" i="17"/>
  <c r="H2150" i="17"/>
  <c r="I2149" i="17"/>
  <c r="H2149" i="17"/>
  <c r="I2148" i="17"/>
  <c r="H2148" i="17"/>
  <c r="I2147" i="17"/>
  <c r="H2147" i="17"/>
  <c r="I2146" i="17"/>
  <c r="H2146" i="17"/>
  <c r="I2145" i="17"/>
  <c r="H2145" i="17"/>
  <c r="I2144" i="17"/>
  <c r="H2144" i="17"/>
  <c r="I2143" i="17"/>
  <c r="H2143" i="17"/>
  <c r="I2142" i="17"/>
  <c r="H2142" i="17"/>
  <c r="I2141" i="17"/>
  <c r="H2141" i="17"/>
  <c r="I2140" i="17"/>
  <c r="H2140" i="17"/>
  <c r="I2139" i="17"/>
  <c r="H2139" i="17"/>
  <c r="I2138" i="17"/>
  <c r="H2138" i="17"/>
  <c r="I2137" i="17"/>
  <c r="H2137" i="17"/>
  <c r="I2136" i="17"/>
  <c r="H2136" i="17"/>
  <c r="I2134" i="17"/>
  <c r="H2134" i="17"/>
  <c r="I2133" i="17"/>
  <c r="H2133" i="17"/>
  <c r="I2132" i="17"/>
  <c r="H2132" i="17"/>
  <c r="I2131" i="17"/>
  <c r="H2131" i="17"/>
  <c r="I2130" i="17"/>
  <c r="H2130" i="17"/>
  <c r="I2129" i="17"/>
  <c r="H2129" i="17"/>
  <c r="I2128" i="17"/>
  <c r="H2128" i="17"/>
  <c r="I2127" i="17"/>
  <c r="H2127" i="17"/>
  <c r="I2126" i="17"/>
  <c r="H2126" i="17"/>
  <c r="I2125" i="17"/>
  <c r="H2125" i="17"/>
  <c r="I2124" i="17"/>
  <c r="H2124" i="17"/>
  <c r="I2123" i="17"/>
  <c r="H2123" i="17"/>
  <c r="I2122" i="17"/>
  <c r="H2122" i="17"/>
  <c r="I2121" i="17"/>
  <c r="H2121" i="17"/>
  <c r="I2120" i="17"/>
  <c r="H2120" i="17"/>
  <c r="I2119" i="17"/>
  <c r="H2119" i="17"/>
  <c r="I2118" i="17"/>
  <c r="H2118" i="17"/>
  <c r="I2117" i="17"/>
  <c r="H2117" i="17"/>
  <c r="I2116" i="17"/>
  <c r="H2116" i="17"/>
  <c r="I2115" i="17"/>
  <c r="H2115" i="17"/>
  <c r="I2114" i="17"/>
  <c r="H2114" i="17"/>
  <c r="I2113" i="17"/>
  <c r="H2113" i="17"/>
  <c r="I2112" i="17"/>
  <c r="H2112" i="17"/>
  <c r="I2111" i="17"/>
  <c r="H2111" i="17"/>
  <c r="I2110" i="17"/>
  <c r="H2110" i="17"/>
  <c r="I2109" i="17"/>
  <c r="H2109" i="17"/>
  <c r="I2108" i="17"/>
  <c r="H2108" i="17"/>
  <c r="I2107" i="17"/>
  <c r="H2107" i="17"/>
  <c r="I2106" i="17"/>
  <c r="H2106" i="17"/>
  <c r="I2105" i="17"/>
  <c r="H2105" i="17"/>
  <c r="I2104" i="17"/>
  <c r="H2104" i="17"/>
  <c r="I2103" i="17"/>
  <c r="H2103" i="17"/>
  <c r="I2102" i="17"/>
  <c r="H2102" i="17"/>
  <c r="I2101" i="17"/>
  <c r="H2101" i="17"/>
  <c r="I2100" i="17"/>
  <c r="H2100" i="17"/>
  <c r="I2099" i="17"/>
  <c r="H2099" i="17"/>
  <c r="I2098" i="17"/>
  <c r="H2098" i="17"/>
  <c r="I2097" i="17"/>
  <c r="H2097" i="17"/>
  <c r="I2096" i="17"/>
  <c r="H2096" i="17"/>
  <c r="I2095" i="17"/>
  <c r="H2095" i="17"/>
  <c r="I2094" i="17"/>
  <c r="H2094" i="17"/>
  <c r="I2093" i="17"/>
  <c r="H2093" i="17"/>
  <c r="I2092" i="17"/>
  <c r="H2092" i="17"/>
  <c r="I2091" i="17"/>
  <c r="H2091" i="17"/>
  <c r="I2090" i="17"/>
  <c r="H2090" i="17"/>
  <c r="I2089" i="17"/>
  <c r="H2089" i="17"/>
  <c r="I2088" i="17"/>
  <c r="H2088" i="17"/>
  <c r="I2087" i="17"/>
  <c r="H2087" i="17"/>
  <c r="I2086" i="17"/>
  <c r="H2086" i="17"/>
  <c r="I2085" i="17"/>
  <c r="H2085" i="17"/>
  <c r="I2084" i="17"/>
  <c r="H2084" i="17"/>
  <c r="I2083" i="17"/>
  <c r="H2083" i="17"/>
  <c r="I2082" i="17"/>
  <c r="H2082" i="17"/>
  <c r="I2081" i="17"/>
  <c r="H2081" i="17"/>
  <c r="I2080" i="17"/>
  <c r="H2080" i="17"/>
  <c r="I2079" i="17"/>
  <c r="H2079" i="17"/>
  <c r="I2078" i="17"/>
  <c r="H2078" i="17"/>
  <c r="I2077" i="17"/>
  <c r="H2077" i="17"/>
  <c r="I2076" i="17"/>
  <c r="H2076" i="17"/>
  <c r="I2075" i="17"/>
  <c r="H2075" i="17"/>
  <c r="I2074" i="17"/>
  <c r="H2074" i="17"/>
  <c r="I2073" i="17"/>
  <c r="H2073" i="17"/>
  <c r="I2072" i="17"/>
  <c r="H2072" i="17"/>
  <c r="I2071" i="17"/>
  <c r="H2071" i="17"/>
  <c r="I2070" i="17"/>
  <c r="H2070" i="17"/>
  <c r="I2069" i="17"/>
  <c r="H2069" i="17"/>
  <c r="I2068" i="17"/>
  <c r="H2068" i="17"/>
  <c r="I2067" i="17"/>
  <c r="H2067" i="17"/>
  <c r="I2066" i="17"/>
  <c r="H2066" i="17"/>
  <c r="I2065" i="17"/>
  <c r="H2065" i="17"/>
  <c r="I2064" i="17"/>
  <c r="H2064" i="17"/>
  <c r="I2063" i="17"/>
  <c r="H2063" i="17"/>
  <c r="I2062" i="17"/>
  <c r="H2062" i="17"/>
  <c r="I2061" i="17"/>
  <c r="H2061" i="17"/>
  <c r="I2060" i="17"/>
  <c r="H2060" i="17"/>
  <c r="I2059" i="17"/>
  <c r="H2059" i="17"/>
  <c r="I2058" i="17"/>
  <c r="H2058" i="17"/>
  <c r="I2057" i="17"/>
  <c r="H2057" i="17"/>
  <c r="I2056" i="17"/>
  <c r="H2056" i="17"/>
  <c r="I2055" i="17"/>
  <c r="H2055" i="17"/>
  <c r="I2054" i="17"/>
  <c r="H2054" i="17"/>
  <c r="I2053" i="17"/>
  <c r="H2053" i="17"/>
  <c r="I2052" i="17"/>
  <c r="H2052" i="17"/>
  <c r="I2051" i="17"/>
  <c r="H2051" i="17"/>
  <c r="I2050" i="17"/>
  <c r="H2050" i="17"/>
  <c r="I2049" i="17"/>
  <c r="H2049" i="17"/>
  <c r="I2048" i="17"/>
  <c r="H2048" i="17"/>
  <c r="I2047" i="17"/>
  <c r="H2047" i="17"/>
  <c r="I2046" i="17"/>
  <c r="H2046" i="17"/>
  <c r="I2045" i="17"/>
  <c r="H2045" i="17"/>
  <c r="I2044" i="17"/>
  <c r="H2044" i="17"/>
  <c r="I2043" i="17"/>
  <c r="H2043" i="17"/>
  <c r="I2042" i="17"/>
  <c r="H2042" i="17"/>
  <c r="I2041" i="17"/>
  <c r="H2041" i="17"/>
  <c r="I2040" i="17"/>
  <c r="H2040" i="17"/>
  <c r="I2039" i="17"/>
  <c r="H2039" i="17"/>
  <c r="I2037" i="17"/>
  <c r="H2037" i="17"/>
  <c r="I2036" i="17"/>
  <c r="H2036" i="17"/>
  <c r="I2035" i="17"/>
  <c r="H2035" i="17"/>
  <c r="I2034" i="17"/>
  <c r="H2034" i="17"/>
  <c r="I2033" i="17"/>
  <c r="H2033" i="17"/>
  <c r="I2032" i="17"/>
  <c r="H2032" i="17"/>
  <c r="I2031" i="17"/>
  <c r="H2031" i="17"/>
  <c r="I2030" i="17"/>
  <c r="H2030" i="17"/>
  <c r="I2029" i="17"/>
  <c r="H2029" i="17"/>
  <c r="I2028" i="17"/>
  <c r="H2028" i="17"/>
  <c r="I2027" i="17"/>
  <c r="H2027" i="17"/>
  <c r="I2026" i="17"/>
  <c r="H2026" i="17"/>
  <c r="I2025" i="17"/>
  <c r="H2025" i="17"/>
  <c r="I2024" i="17"/>
  <c r="H2024" i="17"/>
  <c r="I2023" i="17"/>
  <c r="H2023" i="17"/>
  <c r="I2022" i="17"/>
  <c r="H2022" i="17"/>
  <c r="I2021" i="17"/>
  <c r="H2021" i="17"/>
  <c r="I2020" i="17"/>
  <c r="H2020" i="17"/>
  <c r="I2019" i="17"/>
  <c r="H2019" i="17"/>
  <c r="I2018" i="17"/>
  <c r="H2018" i="17"/>
  <c r="I2017" i="17"/>
  <c r="H2017" i="17"/>
  <c r="I2016" i="17"/>
  <c r="H2016" i="17"/>
  <c r="I2015" i="17"/>
  <c r="H2015" i="17"/>
  <c r="I2014" i="17"/>
  <c r="H2014" i="17"/>
  <c r="I2013" i="17"/>
  <c r="H2013" i="17"/>
  <c r="I2012" i="17"/>
  <c r="H2012" i="17"/>
  <c r="I2011" i="17"/>
  <c r="H2011" i="17"/>
  <c r="I2010" i="17"/>
  <c r="H2010" i="17"/>
  <c r="I2009" i="17"/>
  <c r="H2009" i="17"/>
  <c r="I2008" i="17"/>
  <c r="H2008" i="17"/>
  <c r="I2007" i="17"/>
  <c r="H2007" i="17"/>
  <c r="I2006" i="17"/>
  <c r="H2006" i="17"/>
  <c r="I2005" i="17"/>
  <c r="H2005" i="17"/>
  <c r="I2004" i="17"/>
  <c r="H2004" i="17"/>
  <c r="I2003" i="17"/>
  <c r="H2003" i="17"/>
  <c r="I2002" i="17"/>
  <c r="H2002" i="17"/>
  <c r="I2001" i="17"/>
  <c r="H2001" i="17"/>
  <c r="I2000" i="17"/>
  <c r="H2000" i="17"/>
  <c r="I1999" i="17"/>
  <c r="H1999" i="17"/>
  <c r="I1998" i="17"/>
  <c r="H1998" i="17"/>
  <c r="I1997" i="17"/>
  <c r="H1997" i="17"/>
  <c r="I1996" i="17"/>
  <c r="H1996" i="17"/>
  <c r="I1995" i="17"/>
  <c r="H1995" i="17"/>
  <c r="I1994" i="17"/>
  <c r="H1994" i="17"/>
  <c r="I1993" i="17"/>
  <c r="H1993" i="17"/>
  <c r="I1992" i="17"/>
  <c r="H1992" i="17"/>
  <c r="I1991" i="17"/>
  <c r="H1991" i="17"/>
  <c r="I1990" i="17"/>
  <c r="H1990" i="17"/>
  <c r="I1989" i="17"/>
  <c r="H1989" i="17"/>
  <c r="I1988" i="17"/>
  <c r="H1988" i="17"/>
  <c r="I1987" i="17"/>
  <c r="H1987" i="17"/>
  <c r="I1986" i="17"/>
  <c r="H1986" i="17"/>
  <c r="I1985" i="17"/>
  <c r="H1985" i="17"/>
  <c r="I1984" i="17"/>
  <c r="H1984" i="17"/>
  <c r="I1983" i="17"/>
  <c r="H1983" i="17"/>
  <c r="I1982" i="17"/>
  <c r="H1982" i="17"/>
  <c r="I1981" i="17"/>
  <c r="H1981" i="17"/>
  <c r="I1980" i="17"/>
  <c r="H1980" i="17"/>
  <c r="I1979" i="17"/>
  <c r="H1979" i="17"/>
  <c r="I1978" i="17"/>
  <c r="H1978" i="17"/>
  <c r="I1977" i="17"/>
  <c r="H1977" i="17"/>
  <c r="I1976" i="17"/>
  <c r="H1976" i="17"/>
  <c r="I1975" i="17"/>
  <c r="H1975" i="17"/>
  <c r="I1974" i="17"/>
  <c r="H1974" i="17"/>
  <c r="I1973" i="17"/>
  <c r="H1973" i="17"/>
  <c r="I1972" i="17"/>
  <c r="H1972" i="17"/>
  <c r="I1971" i="17"/>
  <c r="H1971" i="17"/>
  <c r="I1970" i="17"/>
  <c r="H1970" i="17"/>
  <c r="I1969" i="17"/>
  <c r="H1969" i="17"/>
  <c r="I1968" i="17"/>
  <c r="H1968" i="17"/>
  <c r="I1967" i="17"/>
  <c r="H1967" i="17"/>
  <c r="I1966" i="17"/>
  <c r="H1966" i="17"/>
  <c r="I1965" i="17"/>
  <c r="H1965" i="17"/>
  <c r="I1964" i="17"/>
  <c r="H1964" i="17"/>
  <c r="I1963" i="17"/>
  <c r="H1963" i="17"/>
  <c r="I1962" i="17"/>
  <c r="H1962" i="17"/>
  <c r="I1961" i="17"/>
  <c r="H1961" i="17"/>
  <c r="I1960" i="17"/>
  <c r="H1960" i="17"/>
  <c r="I1959" i="17"/>
  <c r="H1959" i="17"/>
  <c r="I1958" i="17"/>
  <c r="H1958" i="17"/>
  <c r="I1957" i="17"/>
  <c r="H1957" i="17"/>
  <c r="I1956" i="17"/>
  <c r="H1956" i="17"/>
  <c r="I1955" i="17"/>
  <c r="H1955" i="17"/>
  <c r="I1954" i="17"/>
  <c r="H1954" i="17"/>
  <c r="I1953" i="17"/>
  <c r="H1953" i="17"/>
  <c r="I1952" i="17"/>
  <c r="H1952" i="17"/>
  <c r="I1951" i="17"/>
  <c r="H1951" i="17"/>
  <c r="I1950" i="17"/>
  <c r="H1950" i="17"/>
  <c r="I1949" i="17"/>
  <c r="H1949" i="17"/>
  <c r="I1948" i="17"/>
  <c r="H1948" i="17"/>
  <c r="I1947" i="17"/>
  <c r="H1947" i="17"/>
  <c r="I1946" i="17"/>
  <c r="H1946" i="17"/>
  <c r="I1945" i="17"/>
  <c r="H1945" i="17"/>
  <c r="I1944" i="17"/>
  <c r="H1944" i="17"/>
  <c r="I1943" i="17"/>
  <c r="H1943" i="17"/>
  <c r="I1942" i="17"/>
  <c r="H1942" i="17"/>
  <c r="I1940" i="17"/>
  <c r="H1940" i="17"/>
  <c r="I1939" i="17"/>
  <c r="H1939" i="17"/>
  <c r="I1938" i="17"/>
  <c r="H1938" i="17"/>
  <c r="I1937" i="17"/>
  <c r="H1937" i="17"/>
  <c r="I1936" i="17"/>
  <c r="H1936" i="17"/>
  <c r="I1935" i="17"/>
  <c r="H1935" i="17"/>
  <c r="I1934" i="17"/>
  <c r="H1934" i="17"/>
  <c r="I1933" i="17"/>
  <c r="H1933" i="17"/>
  <c r="I1932" i="17"/>
  <c r="H1932" i="17"/>
  <c r="I1931" i="17"/>
  <c r="H1931" i="17"/>
  <c r="I1930" i="17"/>
  <c r="H1930" i="17"/>
  <c r="I1929" i="17"/>
  <c r="H1929" i="17"/>
  <c r="I1928" i="17"/>
  <c r="H1928" i="17"/>
  <c r="I1927" i="17"/>
  <c r="H1927" i="17"/>
  <c r="I1926" i="17"/>
  <c r="H1926" i="17"/>
  <c r="I1925" i="17"/>
  <c r="H1925" i="17"/>
  <c r="I1924" i="17"/>
  <c r="H1924" i="17"/>
  <c r="I1923" i="17"/>
  <c r="H1923" i="17"/>
  <c r="I1922" i="17"/>
  <c r="H1922" i="17"/>
  <c r="I1921" i="17"/>
  <c r="H1921" i="17"/>
  <c r="I1920" i="17"/>
  <c r="H1920" i="17"/>
  <c r="I1919" i="17"/>
  <c r="H1919" i="17"/>
  <c r="I1918" i="17"/>
  <c r="H1918" i="17"/>
  <c r="I1917" i="17"/>
  <c r="H1917" i="17"/>
  <c r="I1916" i="17"/>
  <c r="H1916" i="17"/>
  <c r="I1915" i="17"/>
  <c r="H1915" i="17"/>
  <c r="I1914" i="17"/>
  <c r="H1914" i="17"/>
  <c r="I1913" i="17"/>
  <c r="H1913" i="17"/>
  <c r="I1912" i="17"/>
  <c r="H1912" i="17"/>
  <c r="I1911" i="17"/>
  <c r="H1911" i="17"/>
  <c r="I1910" i="17"/>
  <c r="H1910" i="17"/>
  <c r="I1909" i="17"/>
  <c r="H1909" i="17"/>
  <c r="I1908" i="17"/>
  <c r="H1908" i="17"/>
  <c r="I1907" i="17"/>
  <c r="H1907" i="17"/>
  <c r="I1906" i="17"/>
  <c r="H1906" i="17"/>
  <c r="I1905" i="17"/>
  <c r="H1905" i="17"/>
  <c r="I1904" i="17"/>
  <c r="H1904" i="17"/>
  <c r="I1903" i="17"/>
  <c r="H1903" i="17"/>
  <c r="I1902" i="17"/>
  <c r="H1902" i="17"/>
  <c r="I1901" i="17"/>
  <c r="H1901" i="17"/>
  <c r="I1900" i="17"/>
  <c r="H1900" i="17"/>
  <c r="I1899" i="17"/>
  <c r="H1899" i="17"/>
  <c r="I1898" i="17"/>
  <c r="H1898" i="17"/>
  <c r="I1897" i="17"/>
  <c r="H1897" i="17"/>
  <c r="I1896" i="17"/>
  <c r="H1896" i="17"/>
  <c r="I1895" i="17"/>
  <c r="H1895" i="17"/>
  <c r="I1894" i="17"/>
  <c r="H1894" i="17"/>
  <c r="I1893" i="17"/>
  <c r="H1893" i="17"/>
  <c r="I1892" i="17"/>
  <c r="H1892" i="17"/>
  <c r="I1891" i="17"/>
  <c r="H1891" i="17"/>
  <c r="I1890" i="17"/>
  <c r="H1890" i="17"/>
  <c r="I1889" i="17"/>
  <c r="H1889" i="17"/>
  <c r="I1888" i="17"/>
  <c r="H1888" i="17"/>
  <c r="I1887" i="17"/>
  <c r="H1887" i="17"/>
  <c r="I1886" i="17"/>
  <c r="H1886" i="17"/>
  <c r="I1885" i="17"/>
  <c r="H1885" i="17"/>
  <c r="I1884" i="17"/>
  <c r="H1884" i="17"/>
  <c r="I1883" i="17"/>
  <c r="H1883" i="17"/>
  <c r="I1882" i="17"/>
  <c r="H1882" i="17"/>
  <c r="I1881" i="17"/>
  <c r="H1881" i="17"/>
  <c r="I1880" i="17"/>
  <c r="H1880" i="17"/>
  <c r="I1879" i="17"/>
  <c r="H1879" i="17"/>
  <c r="I1878" i="17"/>
  <c r="H1878" i="17"/>
  <c r="I1877" i="17"/>
  <c r="H1877" i="17"/>
  <c r="I1876" i="17"/>
  <c r="H1876" i="17"/>
  <c r="I1875" i="17"/>
  <c r="H1875" i="17"/>
  <c r="I1874" i="17"/>
  <c r="H1874" i="17"/>
  <c r="I1873" i="17"/>
  <c r="H1873" i="17"/>
  <c r="I1872" i="17"/>
  <c r="H1872" i="17"/>
  <c r="I1871" i="17"/>
  <c r="H1871" i="17"/>
  <c r="I1870" i="17"/>
  <c r="H1870" i="17"/>
  <c r="I1869" i="17"/>
  <c r="H1869" i="17"/>
  <c r="I1868" i="17"/>
  <c r="H1868" i="17"/>
  <c r="I1867" i="17"/>
  <c r="H1867" i="17"/>
  <c r="I1866" i="17"/>
  <c r="H1866" i="17"/>
  <c r="I1865" i="17"/>
  <c r="H1865" i="17"/>
  <c r="I1864" i="17"/>
  <c r="H1864" i="17"/>
  <c r="I1863" i="17"/>
  <c r="H1863" i="17"/>
  <c r="I1862" i="17"/>
  <c r="H1862" i="17"/>
  <c r="I1861" i="17"/>
  <c r="H1861" i="17"/>
  <c r="I1860" i="17"/>
  <c r="H1860" i="17"/>
  <c r="I1859" i="17"/>
  <c r="H1859" i="17"/>
  <c r="I1858" i="17"/>
  <c r="H1858" i="17"/>
  <c r="I1857" i="17"/>
  <c r="H1857" i="17"/>
  <c r="I1856" i="17"/>
  <c r="H1856" i="17"/>
  <c r="I1855" i="17"/>
  <c r="H1855" i="17"/>
  <c r="I1854" i="17"/>
  <c r="H1854" i="17"/>
  <c r="I1853" i="17"/>
  <c r="H1853" i="17"/>
  <c r="I1852" i="17"/>
  <c r="H1852" i="17"/>
  <c r="I1851" i="17"/>
  <c r="H1851" i="17"/>
  <c r="I1850" i="17"/>
  <c r="H1850" i="17"/>
  <c r="I1849" i="17"/>
  <c r="H1849" i="17"/>
  <c r="I1848" i="17"/>
  <c r="H1848" i="17"/>
  <c r="I1847" i="17"/>
  <c r="H1847" i="17"/>
  <c r="I1846" i="17"/>
  <c r="H1846" i="17"/>
  <c r="I1845" i="17"/>
  <c r="H1845" i="17"/>
  <c r="I1843" i="17"/>
  <c r="H1843" i="17"/>
  <c r="I1842" i="17"/>
  <c r="H1842" i="17"/>
  <c r="I1841" i="17"/>
  <c r="H1841" i="17"/>
  <c r="I1840" i="17"/>
  <c r="H1840" i="17"/>
  <c r="I1839" i="17"/>
  <c r="H1839" i="17"/>
  <c r="I1838" i="17"/>
  <c r="H1838" i="17"/>
  <c r="I1837" i="17"/>
  <c r="H1837" i="17"/>
  <c r="I1836" i="17"/>
  <c r="H1836" i="17"/>
  <c r="I1835" i="17"/>
  <c r="H1835" i="17"/>
  <c r="I1834" i="17"/>
  <c r="H1834" i="17"/>
  <c r="I1833" i="17"/>
  <c r="H1833" i="17"/>
  <c r="I1832" i="17"/>
  <c r="H1832" i="17"/>
  <c r="I1831" i="17"/>
  <c r="H1831" i="17"/>
  <c r="I1830" i="17"/>
  <c r="H1830" i="17"/>
  <c r="I1829" i="17"/>
  <c r="H1829" i="17"/>
  <c r="I1828" i="17"/>
  <c r="H1828" i="17"/>
  <c r="I1827" i="17"/>
  <c r="H1827" i="17"/>
  <c r="I1826" i="17"/>
  <c r="H1826" i="17"/>
  <c r="I1825" i="17"/>
  <c r="H1825" i="17"/>
  <c r="I1824" i="17"/>
  <c r="H1824" i="17"/>
  <c r="I1823" i="17"/>
  <c r="H1823" i="17"/>
  <c r="I1822" i="17"/>
  <c r="H1822" i="17"/>
  <c r="I1821" i="17"/>
  <c r="H1821" i="17"/>
  <c r="I1820" i="17"/>
  <c r="H1820" i="17"/>
  <c r="I1819" i="17"/>
  <c r="H1819" i="17"/>
  <c r="I1818" i="17"/>
  <c r="H1818" i="17"/>
  <c r="I1817" i="17"/>
  <c r="H1817" i="17"/>
  <c r="I1816" i="17"/>
  <c r="H1816" i="17"/>
  <c r="I1815" i="17"/>
  <c r="H1815" i="17"/>
  <c r="I1814" i="17"/>
  <c r="H1814" i="17"/>
  <c r="I1813" i="17"/>
  <c r="H1813" i="17"/>
  <c r="I1812" i="17"/>
  <c r="H1812" i="17"/>
  <c r="I1811" i="17"/>
  <c r="H1811" i="17"/>
  <c r="I1810" i="17"/>
  <c r="H1810" i="17"/>
  <c r="I1809" i="17"/>
  <c r="H1809" i="17"/>
  <c r="I1808" i="17"/>
  <c r="H1808" i="17"/>
  <c r="I1807" i="17"/>
  <c r="H1807" i="17"/>
  <c r="I1806" i="17"/>
  <c r="H1806" i="17"/>
  <c r="I1805" i="17"/>
  <c r="H1805" i="17"/>
  <c r="I1804" i="17"/>
  <c r="H1804" i="17"/>
  <c r="I1803" i="17"/>
  <c r="H1803" i="17"/>
  <c r="I1802" i="17"/>
  <c r="H1802" i="17"/>
  <c r="I1801" i="17"/>
  <c r="H1801" i="17"/>
  <c r="I1800" i="17"/>
  <c r="H1800" i="17"/>
  <c r="I1799" i="17"/>
  <c r="H1799" i="17"/>
  <c r="I1798" i="17"/>
  <c r="H1798" i="17"/>
  <c r="I1797" i="17"/>
  <c r="H1797" i="17"/>
  <c r="I1796" i="17"/>
  <c r="H1796" i="17"/>
  <c r="I1795" i="17"/>
  <c r="H1795" i="17"/>
  <c r="I1794" i="17"/>
  <c r="H1794" i="17"/>
  <c r="I1793" i="17"/>
  <c r="H1793" i="17"/>
  <c r="I1792" i="17"/>
  <c r="H1792" i="17"/>
  <c r="I1791" i="17"/>
  <c r="H1791" i="17"/>
  <c r="I1790" i="17"/>
  <c r="H1790" i="17"/>
  <c r="I1789" i="17"/>
  <c r="H1789" i="17"/>
  <c r="I1788" i="17"/>
  <c r="H1788" i="17"/>
  <c r="I1787" i="17"/>
  <c r="H1787" i="17"/>
  <c r="I1786" i="17"/>
  <c r="H1786" i="17"/>
  <c r="I1785" i="17"/>
  <c r="H1785" i="17"/>
  <c r="I1784" i="17"/>
  <c r="H1784" i="17"/>
  <c r="I1783" i="17"/>
  <c r="H1783" i="17"/>
  <c r="I1782" i="17"/>
  <c r="H1782" i="17"/>
  <c r="I1781" i="17"/>
  <c r="H1781" i="17"/>
  <c r="I1780" i="17"/>
  <c r="H1780" i="17"/>
  <c r="I1779" i="17"/>
  <c r="H1779" i="17"/>
  <c r="I1778" i="17"/>
  <c r="H1778" i="17"/>
  <c r="I1777" i="17"/>
  <c r="H1777" i="17"/>
  <c r="I1776" i="17"/>
  <c r="H1776" i="17"/>
  <c r="I1775" i="17"/>
  <c r="H1775" i="17"/>
  <c r="I1774" i="17"/>
  <c r="H1774" i="17"/>
  <c r="I1773" i="17"/>
  <c r="H1773" i="17"/>
  <c r="I1772" i="17"/>
  <c r="H1772" i="17"/>
  <c r="I1771" i="17"/>
  <c r="H1771" i="17"/>
  <c r="I1770" i="17"/>
  <c r="H1770" i="17"/>
  <c r="I1769" i="17"/>
  <c r="H1769" i="17"/>
  <c r="I1768" i="17"/>
  <c r="H1768" i="17"/>
  <c r="I1767" i="17"/>
  <c r="H1767" i="17"/>
  <c r="I1766" i="17"/>
  <c r="H1766" i="17"/>
  <c r="I1765" i="17"/>
  <c r="H1765" i="17"/>
  <c r="I1764" i="17"/>
  <c r="H1764" i="17"/>
  <c r="I1763" i="17"/>
  <c r="H1763" i="17"/>
  <c r="I1762" i="17"/>
  <c r="H1762" i="17"/>
  <c r="I1761" i="17"/>
  <c r="H1761" i="17"/>
  <c r="I1760" i="17"/>
  <c r="H1760" i="17"/>
  <c r="I1759" i="17"/>
  <c r="H1759" i="17"/>
  <c r="I1758" i="17"/>
  <c r="H1758" i="17"/>
  <c r="I1757" i="17"/>
  <c r="H1757" i="17"/>
  <c r="I1756" i="17"/>
  <c r="H1756" i="17"/>
  <c r="I1755" i="17"/>
  <c r="H1755" i="17"/>
  <c r="I1754" i="17"/>
  <c r="H1754" i="17"/>
  <c r="I1753" i="17"/>
  <c r="H1753" i="17"/>
  <c r="I1752" i="17"/>
  <c r="H1752" i="17"/>
  <c r="I1751" i="17"/>
  <c r="H1751" i="17"/>
  <c r="I1750" i="17"/>
  <c r="H1750" i="17"/>
  <c r="I1749" i="17"/>
  <c r="H1749" i="17"/>
  <c r="I1748" i="17"/>
  <c r="H1748" i="17"/>
  <c r="I1746" i="17"/>
  <c r="H1746" i="17"/>
  <c r="I1745" i="17"/>
  <c r="H1745" i="17"/>
  <c r="I1744" i="17"/>
  <c r="H1744" i="17"/>
  <c r="I1743" i="17"/>
  <c r="H1743" i="17"/>
  <c r="I1742" i="17"/>
  <c r="H1742" i="17"/>
  <c r="I1741" i="17"/>
  <c r="H1741" i="17"/>
  <c r="I1740" i="17"/>
  <c r="H1740" i="17"/>
  <c r="I1739" i="17"/>
  <c r="H1739" i="17"/>
  <c r="I1738" i="17"/>
  <c r="H1738" i="17"/>
  <c r="I1737" i="17"/>
  <c r="H1737" i="17"/>
  <c r="I1736" i="17"/>
  <c r="H1736" i="17"/>
  <c r="I1735" i="17"/>
  <c r="H1735" i="17"/>
  <c r="I1734" i="17"/>
  <c r="H1734" i="17"/>
  <c r="I1733" i="17"/>
  <c r="H1733" i="17"/>
  <c r="I1732" i="17"/>
  <c r="H1732" i="17"/>
  <c r="I1731" i="17"/>
  <c r="H1731" i="17"/>
  <c r="I1730" i="17"/>
  <c r="H1730" i="17"/>
  <c r="I1729" i="17"/>
  <c r="H1729" i="17"/>
  <c r="I1728" i="17"/>
  <c r="H1728" i="17"/>
  <c r="I1727" i="17"/>
  <c r="H1727" i="17"/>
  <c r="I1726" i="17"/>
  <c r="H1726" i="17"/>
  <c r="I1725" i="17"/>
  <c r="H1725" i="17"/>
  <c r="I1724" i="17"/>
  <c r="H1724" i="17"/>
  <c r="I1723" i="17"/>
  <c r="H1723" i="17"/>
  <c r="I1722" i="17"/>
  <c r="H1722" i="17"/>
  <c r="I1721" i="17"/>
  <c r="H1721" i="17"/>
  <c r="I1720" i="17"/>
  <c r="H1720" i="17"/>
  <c r="I1719" i="17"/>
  <c r="H1719" i="17"/>
  <c r="I1718" i="17"/>
  <c r="H1718" i="17"/>
  <c r="I1717" i="17"/>
  <c r="H1717" i="17"/>
  <c r="I1716" i="17"/>
  <c r="H1716" i="17"/>
  <c r="I1715" i="17"/>
  <c r="H1715" i="17"/>
  <c r="I1714" i="17"/>
  <c r="H1714" i="17"/>
  <c r="I1713" i="17"/>
  <c r="H1713" i="17"/>
  <c r="I1712" i="17"/>
  <c r="H1712" i="17"/>
  <c r="I1711" i="17"/>
  <c r="H1711" i="17"/>
  <c r="I1710" i="17"/>
  <c r="H1710" i="17"/>
  <c r="I1709" i="17"/>
  <c r="H1709" i="17"/>
  <c r="I1708" i="17"/>
  <c r="H1708" i="17"/>
  <c r="I1707" i="17"/>
  <c r="H1707" i="17"/>
  <c r="I1706" i="17"/>
  <c r="H1706" i="17"/>
  <c r="I1705" i="17"/>
  <c r="H1705" i="17"/>
  <c r="I1704" i="17"/>
  <c r="H1704" i="17"/>
  <c r="I1703" i="17"/>
  <c r="H1703" i="17"/>
  <c r="I1702" i="17"/>
  <c r="H1702" i="17"/>
  <c r="I1701" i="17"/>
  <c r="H1701" i="17"/>
  <c r="I1700" i="17"/>
  <c r="H1700" i="17"/>
  <c r="I1699" i="17"/>
  <c r="H1699" i="17"/>
  <c r="I1698" i="17"/>
  <c r="H1698" i="17"/>
  <c r="I1697" i="17"/>
  <c r="H1697" i="17"/>
  <c r="I1696" i="17"/>
  <c r="H1696" i="17"/>
  <c r="I1695" i="17"/>
  <c r="H1695" i="17"/>
  <c r="I1694" i="17"/>
  <c r="H1694" i="17"/>
  <c r="I1693" i="17"/>
  <c r="H1693" i="17"/>
  <c r="I1692" i="17"/>
  <c r="H1692" i="17"/>
  <c r="I1691" i="17"/>
  <c r="H1691" i="17"/>
  <c r="I1690" i="17"/>
  <c r="H1690" i="17"/>
  <c r="I1689" i="17"/>
  <c r="H1689" i="17"/>
  <c r="I1688" i="17"/>
  <c r="H1688" i="17"/>
  <c r="I1687" i="17"/>
  <c r="H1687" i="17"/>
  <c r="I1686" i="17"/>
  <c r="H1686" i="17"/>
  <c r="I1685" i="17"/>
  <c r="H1685" i="17"/>
  <c r="I1684" i="17"/>
  <c r="H1684" i="17"/>
  <c r="I1683" i="17"/>
  <c r="H1683" i="17"/>
  <c r="I1682" i="17"/>
  <c r="H1682" i="17"/>
  <c r="I1681" i="17"/>
  <c r="H1681" i="17"/>
  <c r="I1680" i="17"/>
  <c r="H1680" i="17"/>
  <c r="I1679" i="17"/>
  <c r="H1679" i="17"/>
  <c r="I1678" i="17"/>
  <c r="H1678" i="17"/>
  <c r="I1677" i="17"/>
  <c r="H1677" i="17"/>
  <c r="I1676" i="17"/>
  <c r="H1676" i="17"/>
  <c r="I1675" i="17"/>
  <c r="H1675" i="17"/>
  <c r="I1674" i="17"/>
  <c r="H1674" i="17"/>
  <c r="I1673" i="17"/>
  <c r="H1673" i="17"/>
  <c r="I1672" i="17"/>
  <c r="H1672" i="17"/>
  <c r="I1671" i="17"/>
  <c r="H1671" i="17"/>
  <c r="I1670" i="17"/>
  <c r="H1670" i="17"/>
  <c r="I1669" i="17"/>
  <c r="H1669" i="17"/>
  <c r="I1668" i="17"/>
  <c r="H1668" i="17"/>
  <c r="I1667" i="17"/>
  <c r="H1667" i="17"/>
  <c r="I1666" i="17"/>
  <c r="H1666" i="17"/>
  <c r="I1665" i="17"/>
  <c r="H1665" i="17"/>
  <c r="I1664" i="17"/>
  <c r="H1664" i="17"/>
  <c r="I1663" i="17"/>
  <c r="H1663" i="17"/>
  <c r="I1662" i="17"/>
  <c r="H1662" i="17"/>
  <c r="I1661" i="17"/>
  <c r="H1661" i="17"/>
  <c r="I1660" i="17"/>
  <c r="H1660" i="17"/>
  <c r="I1659" i="17"/>
  <c r="H1659" i="17"/>
  <c r="I1658" i="17"/>
  <c r="H1658" i="17"/>
  <c r="I1657" i="17"/>
  <c r="H1657" i="17"/>
  <c r="I1656" i="17"/>
  <c r="H1656" i="17"/>
  <c r="I1655" i="17"/>
  <c r="H1655" i="17"/>
  <c r="I1654" i="17"/>
  <c r="H1654" i="17"/>
  <c r="I1653" i="17"/>
  <c r="H1653" i="17"/>
  <c r="I1652" i="17"/>
  <c r="H1652" i="17"/>
  <c r="I1651" i="17"/>
  <c r="H1651" i="17"/>
  <c r="I1649" i="17"/>
  <c r="H1649" i="17"/>
  <c r="I1648" i="17"/>
  <c r="H1648" i="17"/>
  <c r="I1647" i="17"/>
  <c r="H1647" i="17"/>
  <c r="I1646" i="17"/>
  <c r="H1646" i="17"/>
  <c r="I1645" i="17"/>
  <c r="H1645" i="17"/>
  <c r="I1644" i="17"/>
  <c r="H1644" i="17"/>
  <c r="I1643" i="17"/>
  <c r="H1643" i="17"/>
  <c r="I1642" i="17"/>
  <c r="H1642" i="17"/>
  <c r="I1641" i="17"/>
  <c r="H1641" i="17"/>
  <c r="I1640" i="17"/>
  <c r="H1640" i="17"/>
  <c r="I1639" i="17"/>
  <c r="H1639" i="17"/>
  <c r="I1638" i="17"/>
  <c r="H1638" i="17"/>
  <c r="I1637" i="17"/>
  <c r="H1637" i="17"/>
  <c r="I1636" i="17"/>
  <c r="H1636" i="17"/>
  <c r="I1635" i="17"/>
  <c r="H1635" i="17"/>
  <c r="I1634" i="17"/>
  <c r="H1634" i="17"/>
  <c r="I1633" i="17"/>
  <c r="H1633" i="17"/>
  <c r="I1632" i="17"/>
  <c r="H1632" i="17"/>
  <c r="I1631" i="17"/>
  <c r="H1631" i="17"/>
  <c r="I1630" i="17"/>
  <c r="H1630" i="17"/>
  <c r="I1629" i="17"/>
  <c r="H1629" i="17"/>
  <c r="I1628" i="17"/>
  <c r="H1628" i="17"/>
  <c r="I1627" i="17"/>
  <c r="H1627" i="17"/>
  <c r="I1626" i="17"/>
  <c r="H1626" i="17"/>
  <c r="I1625" i="17"/>
  <c r="H1625" i="17"/>
  <c r="I1624" i="17"/>
  <c r="H1624" i="17"/>
  <c r="I1623" i="17"/>
  <c r="H1623" i="17"/>
  <c r="I1622" i="17"/>
  <c r="H1622" i="17"/>
  <c r="I1621" i="17"/>
  <c r="H1621" i="17"/>
  <c r="I1620" i="17"/>
  <c r="H1620" i="17"/>
  <c r="I1619" i="17"/>
  <c r="H1619" i="17"/>
  <c r="I1618" i="17"/>
  <c r="H1618" i="17"/>
  <c r="I1617" i="17"/>
  <c r="H1617" i="17"/>
  <c r="I1616" i="17"/>
  <c r="H1616" i="17"/>
  <c r="I1615" i="17"/>
  <c r="H1615" i="17"/>
  <c r="I1614" i="17"/>
  <c r="H1614" i="17"/>
  <c r="I1613" i="17"/>
  <c r="H1613" i="17"/>
  <c r="I1612" i="17"/>
  <c r="H1612" i="17"/>
  <c r="I1611" i="17"/>
  <c r="H1611" i="17"/>
  <c r="I1610" i="17"/>
  <c r="H1610" i="17"/>
  <c r="I1609" i="17"/>
  <c r="H1609" i="17"/>
  <c r="I1608" i="17"/>
  <c r="H1608" i="17"/>
  <c r="I1607" i="17"/>
  <c r="H1607" i="17"/>
  <c r="I1606" i="17"/>
  <c r="H1606" i="17"/>
  <c r="I1605" i="17"/>
  <c r="H1605" i="17"/>
  <c r="I1604" i="17"/>
  <c r="H1604" i="17"/>
  <c r="I1603" i="17"/>
  <c r="H1603" i="17"/>
  <c r="I1602" i="17"/>
  <c r="H1602" i="17"/>
  <c r="I1601" i="17"/>
  <c r="H1601" i="17"/>
  <c r="I1600" i="17"/>
  <c r="H1600" i="17"/>
  <c r="I1599" i="17"/>
  <c r="H1599" i="17"/>
  <c r="I1598" i="17"/>
  <c r="H1598" i="17"/>
  <c r="I1597" i="17"/>
  <c r="H1597" i="17"/>
  <c r="I1596" i="17"/>
  <c r="H1596" i="17"/>
  <c r="I1595" i="17"/>
  <c r="H1595" i="17"/>
  <c r="I1594" i="17"/>
  <c r="H1594" i="17"/>
  <c r="I1593" i="17"/>
  <c r="H1593" i="17"/>
  <c r="I1592" i="17"/>
  <c r="H1592" i="17"/>
  <c r="I1591" i="17"/>
  <c r="H1591" i="17"/>
  <c r="I1590" i="17"/>
  <c r="H1590" i="17"/>
  <c r="I1589" i="17"/>
  <c r="H1589" i="17"/>
  <c r="I1588" i="17"/>
  <c r="H1588" i="17"/>
  <c r="I1587" i="17"/>
  <c r="H1587" i="17"/>
  <c r="I1586" i="17"/>
  <c r="H1586" i="17"/>
  <c r="I1585" i="17"/>
  <c r="H1585" i="17"/>
  <c r="I1584" i="17"/>
  <c r="H1584" i="17"/>
  <c r="I1583" i="17"/>
  <c r="H1583" i="17"/>
  <c r="I1582" i="17"/>
  <c r="H1582" i="17"/>
  <c r="I1581" i="17"/>
  <c r="H1581" i="17"/>
  <c r="I1580" i="17"/>
  <c r="H1580" i="17"/>
  <c r="I1579" i="17"/>
  <c r="H1579" i="17"/>
  <c r="I1578" i="17"/>
  <c r="H1578" i="17"/>
  <c r="I1577" i="17"/>
  <c r="H1577" i="17"/>
  <c r="I1576" i="17"/>
  <c r="H1576" i="17"/>
  <c r="I1575" i="17"/>
  <c r="H1575" i="17"/>
  <c r="I1574" i="17"/>
  <c r="H1574" i="17"/>
  <c r="I1573" i="17"/>
  <c r="H1573" i="17"/>
  <c r="I1572" i="17"/>
  <c r="H1572" i="17"/>
  <c r="I1571" i="17"/>
  <c r="H1571" i="17"/>
  <c r="I1570" i="17"/>
  <c r="H1570" i="17"/>
  <c r="I1569" i="17"/>
  <c r="H1569" i="17"/>
  <c r="I1568" i="17"/>
  <c r="H1568" i="17"/>
  <c r="I1567" i="17"/>
  <c r="H1567" i="17"/>
  <c r="I1566" i="17"/>
  <c r="H1566" i="17"/>
  <c r="I1565" i="17"/>
  <c r="H1565" i="17"/>
  <c r="I1564" i="17"/>
  <c r="H1564" i="17"/>
  <c r="I1563" i="17"/>
  <c r="H1563" i="17"/>
  <c r="I1562" i="17"/>
  <c r="H1562" i="17"/>
  <c r="I1561" i="17"/>
  <c r="H1561" i="17"/>
  <c r="I1560" i="17"/>
  <c r="H1560" i="17"/>
  <c r="I1559" i="17"/>
  <c r="H1559" i="17"/>
  <c r="I1558" i="17"/>
  <c r="H1558" i="17"/>
  <c r="I1557" i="17"/>
  <c r="H1557" i="17"/>
  <c r="I1556" i="17"/>
  <c r="H1556" i="17"/>
  <c r="I1555" i="17"/>
  <c r="H1555" i="17"/>
  <c r="I1554" i="17"/>
  <c r="H1554" i="17"/>
  <c r="I1552" i="17"/>
  <c r="H1552" i="17"/>
  <c r="I1551" i="17"/>
  <c r="H1551" i="17"/>
  <c r="I1550" i="17"/>
  <c r="H1550" i="17"/>
  <c r="I1549" i="17"/>
  <c r="H1549" i="17"/>
  <c r="I1548" i="17"/>
  <c r="H1548" i="17"/>
  <c r="I1547" i="17"/>
  <c r="H1547" i="17"/>
  <c r="I1546" i="17"/>
  <c r="H1546" i="17"/>
  <c r="I1545" i="17"/>
  <c r="H1545" i="17"/>
  <c r="I1544" i="17"/>
  <c r="H1544" i="17"/>
  <c r="I1543" i="17"/>
  <c r="H1543" i="17"/>
  <c r="I1542" i="17"/>
  <c r="H1542" i="17"/>
  <c r="I1541" i="17"/>
  <c r="H1541" i="17"/>
  <c r="I1540" i="17"/>
  <c r="H1540" i="17"/>
  <c r="I1539" i="17"/>
  <c r="H1539" i="17"/>
  <c r="I1538" i="17"/>
  <c r="H1538" i="17"/>
  <c r="I1537" i="17"/>
  <c r="H1537" i="17"/>
  <c r="I1536" i="17"/>
  <c r="H1536" i="17"/>
  <c r="I1535" i="17"/>
  <c r="H1535" i="17"/>
  <c r="I1534" i="17"/>
  <c r="H1534" i="17"/>
  <c r="I1533" i="17"/>
  <c r="H1533" i="17"/>
  <c r="I1532" i="17"/>
  <c r="H1532" i="17"/>
  <c r="I1531" i="17"/>
  <c r="H1531" i="17"/>
  <c r="I1530" i="17"/>
  <c r="H1530" i="17"/>
  <c r="I1529" i="17"/>
  <c r="H1529" i="17"/>
  <c r="I1528" i="17"/>
  <c r="H1528" i="17"/>
  <c r="I1527" i="17"/>
  <c r="H1527" i="17"/>
  <c r="I1526" i="17"/>
  <c r="H1526" i="17"/>
  <c r="I1525" i="17"/>
  <c r="H1525" i="17"/>
  <c r="I1524" i="17"/>
  <c r="H1524" i="17"/>
  <c r="I1523" i="17"/>
  <c r="H1523" i="17"/>
  <c r="I1522" i="17"/>
  <c r="H1522" i="17"/>
  <c r="I1521" i="17"/>
  <c r="H1521" i="17"/>
  <c r="I1520" i="17"/>
  <c r="H1520" i="17"/>
  <c r="I1519" i="17"/>
  <c r="H1519" i="17"/>
  <c r="I1518" i="17"/>
  <c r="H1518" i="17"/>
  <c r="I1517" i="17"/>
  <c r="H1517" i="17"/>
  <c r="I1516" i="17"/>
  <c r="H1516" i="17"/>
  <c r="I1515" i="17"/>
  <c r="H1515" i="17"/>
  <c r="I1514" i="17"/>
  <c r="H1514" i="17"/>
  <c r="I1513" i="17"/>
  <c r="H1513" i="17"/>
  <c r="I1512" i="17"/>
  <c r="H1512" i="17"/>
  <c r="I1511" i="17"/>
  <c r="H1511" i="17"/>
  <c r="I1510" i="17"/>
  <c r="H1510" i="17"/>
  <c r="I1509" i="17"/>
  <c r="H1509" i="17"/>
  <c r="I1508" i="17"/>
  <c r="H1508" i="17"/>
  <c r="I1507" i="17"/>
  <c r="H1507" i="17"/>
  <c r="I1506" i="17"/>
  <c r="H1506" i="17"/>
  <c r="I1505" i="17"/>
  <c r="H1505" i="17"/>
  <c r="I1504" i="17"/>
  <c r="H1504" i="17"/>
  <c r="I1503" i="17"/>
  <c r="H1503" i="17"/>
  <c r="I1502" i="17"/>
  <c r="H1502" i="17"/>
  <c r="I1501" i="17"/>
  <c r="H1501" i="17"/>
  <c r="I1500" i="17"/>
  <c r="H1500" i="17"/>
  <c r="I1499" i="17"/>
  <c r="H1499" i="17"/>
  <c r="I1498" i="17"/>
  <c r="H1498" i="17"/>
  <c r="I1497" i="17"/>
  <c r="H1497" i="17"/>
  <c r="I1496" i="17"/>
  <c r="H1496" i="17"/>
  <c r="I1495" i="17"/>
  <c r="H1495" i="17"/>
  <c r="I1494" i="17"/>
  <c r="H1494" i="17"/>
  <c r="I1493" i="17"/>
  <c r="H1493" i="17"/>
  <c r="I1492" i="17"/>
  <c r="H1492" i="17"/>
  <c r="I1491" i="17"/>
  <c r="H1491" i="17"/>
  <c r="I1490" i="17"/>
  <c r="H1490" i="17"/>
  <c r="I1489" i="17"/>
  <c r="H1489" i="17"/>
  <c r="I1488" i="17"/>
  <c r="H1488" i="17"/>
  <c r="I1487" i="17"/>
  <c r="H1487" i="17"/>
  <c r="I1486" i="17"/>
  <c r="H1486" i="17"/>
  <c r="I1485" i="17"/>
  <c r="H1485" i="17"/>
  <c r="I1484" i="17"/>
  <c r="H1484" i="17"/>
  <c r="I1483" i="17"/>
  <c r="H1483" i="17"/>
  <c r="I1482" i="17"/>
  <c r="H1482" i="17"/>
  <c r="I1481" i="17"/>
  <c r="H1481" i="17"/>
  <c r="I1480" i="17"/>
  <c r="H1480" i="17"/>
  <c r="I1479" i="17"/>
  <c r="H1479" i="17"/>
  <c r="I1478" i="17"/>
  <c r="H1478" i="17"/>
  <c r="I1477" i="17"/>
  <c r="H1477" i="17"/>
  <c r="I1476" i="17"/>
  <c r="H1476" i="17"/>
  <c r="I1475" i="17"/>
  <c r="H1475" i="17"/>
  <c r="I1474" i="17"/>
  <c r="H1474" i="17"/>
  <c r="I1473" i="17"/>
  <c r="H1473" i="17"/>
  <c r="I1472" i="17"/>
  <c r="H1472" i="17"/>
  <c r="I1471" i="17"/>
  <c r="H1471" i="17"/>
  <c r="I1470" i="17"/>
  <c r="H1470" i="17"/>
  <c r="I1469" i="17"/>
  <c r="H1469" i="17"/>
  <c r="I1468" i="17"/>
  <c r="H1468" i="17"/>
  <c r="I1467" i="17"/>
  <c r="H1467" i="17"/>
  <c r="I1466" i="17"/>
  <c r="H1466" i="17"/>
  <c r="I1465" i="17"/>
  <c r="H1465" i="17"/>
  <c r="I1464" i="17"/>
  <c r="H1464" i="17"/>
  <c r="I1463" i="17"/>
  <c r="H1463" i="17"/>
  <c r="I1462" i="17"/>
  <c r="H1462" i="17"/>
  <c r="I1461" i="17"/>
  <c r="H1461" i="17"/>
  <c r="I1460" i="17"/>
  <c r="H1460" i="17"/>
  <c r="I1459" i="17"/>
  <c r="H1459" i="17"/>
  <c r="I1458" i="17"/>
  <c r="H1458" i="17"/>
  <c r="I1457" i="17"/>
  <c r="H1457" i="17"/>
  <c r="I1455" i="17"/>
  <c r="H1455" i="17"/>
  <c r="I1454" i="17"/>
  <c r="H1454" i="17"/>
  <c r="I1453" i="17"/>
  <c r="H1453" i="17"/>
  <c r="I1452" i="17"/>
  <c r="H1452" i="17"/>
  <c r="I1451" i="17"/>
  <c r="H1451" i="17"/>
  <c r="I1450" i="17"/>
  <c r="H1450" i="17"/>
  <c r="I1449" i="17"/>
  <c r="H1449" i="17"/>
  <c r="I1448" i="17"/>
  <c r="H1448" i="17"/>
  <c r="I1447" i="17"/>
  <c r="H1447" i="17"/>
  <c r="I1446" i="17"/>
  <c r="H1446" i="17"/>
  <c r="I1445" i="17"/>
  <c r="H1445" i="17"/>
  <c r="I1444" i="17"/>
  <c r="H1444" i="17"/>
  <c r="I1443" i="17"/>
  <c r="H1443" i="17"/>
  <c r="I1442" i="17"/>
  <c r="H1442" i="17"/>
  <c r="I1441" i="17"/>
  <c r="H1441" i="17"/>
  <c r="I1440" i="17"/>
  <c r="H1440" i="17"/>
  <c r="I1439" i="17"/>
  <c r="H1439" i="17"/>
  <c r="I1438" i="17"/>
  <c r="H1438" i="17"/>
  <c r="I1437" i="17"/>
  <c r="H1437" i="17"/>
  <c r="I1436" i="17"/>
  <c r="H1436" i="17"/>
  <c r="I1435" i="17"/>
  <c r="H1435" i="17"/>
  <c r="I1434" i="17"/>
  <c r="H1434" i="17"/>
  <c r="I1433" i="17"/>
  <c r="H1433" i="17"/>
  <c r="I1432" i="17"/>
  <c r="H1432" i="17"/>
  <c r="I1431" i="17"/>
  <c r="H1431" i="17"/>
  <c r="I1430" i="17"/>
  <c r="H1430" i="17"/>
  <c r="I1429" i="17"/>
  <c r="H1429" i="17"/>
  <c r="I1428" i="17"/>
  <c r="H1428" i="17"/>
  <c r="I1427" i="17"/>
  <c r="H1427" i="17"/>
  <c r="I1426" i="17"/>
  <c r="H1426" i="17"/>
  <c r="I1425" i="17"/>
  <c r="H1425" i="17"/>
  <c r="I1424" i="17"/>
  <c r="H1424" i="17"/>
  <c r="I1423" i="17"/>
  <c r="H1423" i="17"/>
  <c r="I1422" i="17"/>
  <c r="H1422" i="17"/>
  <c r="I1421" i="17"/>
  <c r="H1421" i="17"/>
  <c r="I1420" i="17"/>
  <c r="H1420" i="17"/>
  <c r="I1419" i="17"/>
  <c r="H1419" i="17"/>
  <c r="I1418" i="17"/>
  <c r="H1418" i="17"/>
  <c r="I1417" i="17"/>
  <c r="H1417" i="17"/>
  <c r="I1416" i="17"/>
  <c r="H1416" i="17"/>
  <c r="I1415" i="17"/>
  <c r="H1415" i="17"/>
  <c r="I1414" i="17"/>
  <c r="H1414" i="17"/>
  <c r="I1413" i="17"/>
  <c r="H1413" i="17"/>
  <c r="I1412" i="17"/>
  <c r="H1412" i="17"/>
  <c r="I1411" i="17"/>
  <c r="H1411" i="17"/>
  <c r="I1410" i="17"/>
  <c r="H1410" i="17"/>
  <c r="I1409" i="17"/>
  <c r="H1409" i="17"/>
  <c r="I1408" i="17"/>
  <c r="H1408" i="17"/>
  <c r="I1407" i="17"/>
  <c r="H1407" i="17"/>
  <c r="I1406" i="17"/>
  <c r="H1406" i="17"/>
  <c r="I1405" i="17"/>
  <c r="H1405" i="17"/>
  <c r="I1404" i="17"/>
  <c r="H1404" i="17"/>
  <c r="I1403" i="17"/>
  <c r="H1403" i="17"/>
  <c r="I1402" i="17"/>
  <c r="H1402" i="17"/>
  <c r="I1401" i="17"/>
  <c r="H1401" i="17"/>
  <c r="I1400" i="17"/>
  <c r="H1400" i="17"/>
  <c r="I1399" i="17"/>
  <c r="H1399" i="17"/>
  <c r="I1398" i="17"/>
  <c r="H1398" i="17"/>
  <c r="I1397" i="17"/>
  <c r="H1397" i="17"/>
  <c r="I1396" i="17"/>
  <c r="H1396" i="17"/>
  <c r="I1395" i="17"/>
  <c r="H1395" i="17"/>
  <c r="I1394" i="17"/>
  <c r="H1394" i="17"/>
  <c r="I1393" i="17"/>
  <c r="H1393" i="17"/>
  <c r="I1392" i="17"/>
  <c r="H1392" i="17"/>
  <c r="I1391" i="17"/>
  <c r="H1391" i="17"/>
  <c r="I1390" i="17"/>
  <c r="H1390" i="17"/>
  <c r="I1389" i="17"/>
  <c r="H1389" i="17"/>
  <c r="I1388" i="17"/>
  <c r="H1388" i="17"/>
  <c r="I1387" i="17"/>
  <c r="H1387" i="17"/>
  <c r="I1386" i="17"/>
  <c r="H1386" i="17"/>
  <c r="I1385" i="17"/>
  <c r="H1385" i="17"/>
  <c r="I1384" i="17"/>
  <c r="H1384" i="17"/>
  <c r="I1383" i="17"/>
  <c r="H1383" i="17"/>
  <c r="I1382" i="17"/>
  <c r="H1382" i="17"/>
  <c r="I1381" i="17"/>
  <c r="H1381" i="17"/>
  <c r="I1380" i="17"/>
  <c r="H1380" i="17"/>
  <c r="I1379" i="17"/>
  <c r="H1379" i="17"/>
  <c r="I1378" i="17"/>
  <c r="H1378" i="17"/>
  <c r="I1377" i="17"/>
  <c r="H1377" i="17"/>
  <c r="I1376" i="17"/>
  <c r="H1376" i="17"/>
  <c r="I1375" i="17"/>
  <c r="H1375" i="17"/>
  <c r="I1374" i="17"/>
  <c r="H1374" i="17"/>
  <c r="I1373" i="17"/>
  <c r="H1373" i="17"/>
  <c r="I1372" i="17"/>
  <c r="H1372" i="17"/>
  <c r="I1371" i="17"/>
  <c r="H1371" i="17"/>
  <c r="I1370" i="17"/>
  <c r="H1370" i="17"/>
  <c r="I1369" i="17"/>
  <c r="H1369" i="17"/>
  <c r="I1368" i="17"/>
  <c r="H1368" i="17"/>
  <c r="I1367" i="17"/>
  <c r="H1367" i="17"/>
  <c r="I1366" i="17"/>
  <c r="H1366" i="17"/>
  <c r="I1365" i="17"/>
  <c r="H1365" i="17"/>
  <c r="I1364" i="17"/>
  <c r="H1364" i="17"/>
  <c r="I1363" i="17"/>
  <c r="H1363" i="17"/>
  <c r="I1362" i="17"/>
  <c r="H1362" i="17"/>
  <c r="I1361" i="17"/>
  <c r="H1361" i="17"/>
  <c r="I1360" i="17"/>
  <c r="H1360" i="17"/>
  <c r="I1358" i="17"/>
  <c r="H1358" i="17"/>
  <c r="I1357" i="17"/>
  <c r="H1357" i="17"/>
  <c r="I1356" i="17"/>
  <c r="H1356" i="17"/>
  <c r="I1355" i="17"/>
  <c r="H1355" i="17"/>
  <c r="I1354" i="17"/>
  <c r="H1354" i="17"/>
  <c r="I1353" i="17"/>
  <c r="H1353" i="17"/>
  <c r="I1352" i="17"/>
  <c r="H1352" i="17"/>
  <c r="I1351" i="17"/>
  <c r="H1351" i="17"/>
  <c r="I1350" i="17"/>
  <c r="H1350" i="17"/>
  <c r="I1349" i="17"/>
  <c r="H1349" i="17"/>
  <c r="I1348" i="17"/>
  <c r="H1348" i="17"/>
  <c r="I1347" i="17"/>
  <c r="H1347" i="17"/>
  <c r="I1346" i="17"/>
  <c r="H1346" i="17"/>
  <c r="I1345" i="17"/>
  <c r="H1345" i="17"/>
  <c r="I1344" i="17"/>
  <c r="H1344" i="17"/>
  <c r="I1343" i="17"/>
  <c r="H1343" i="17"/>
  <c r="I1342" i="17"/>
  <c r="H1342" i="17"/>
  <c r="I1341" i="17"/>
  <c r="H1341" i="17"/>
  <c r="I1340" i="17"/>
  <c r="H1340" i="17"/>
  <c r="I1339" i="17"/>
  <c r="H1339" i="17"/>
  <c r="I1338" i="17"/>
  <c r="H1338" i="17"/>
  <c r="I1337" i="17"/>
  <c r="H1337" i="17"/>
  <c r="I1336" i="17"/>
  <c r="H1336" i="17"/>
  <c r="I1335" i="17"/>
  <c r="H1335" i="17"/>
  <c r="I1334" i="17"/>
  <c r="H1334" i="17"/>
  <c r="I1333" i="17"/>
  <c r="H1333" i="17"/>
  <c r="I1332" i="17"/>
  <c r="H1332" i="17"/>
  <c r="I1331" i="17"/>
  <c r="H1331" i="17"/>
  <c r="I1330" i="17"/>
  <c r="H1330" i="17"/>
  <c r="I1329" i="17"/>
  <c r="H1329" i="17"/>
  <c r="I1328" i="17"/>
  <c r="H1328" i="17"/>
  <c r="I1327" i="17"/>
  <c r="H1327" i="17"/>
  <c r="I1326" i="17"/>
  <c r="H1326" i="17"/>
  <c r="I1325" i="17"/>
  <c r="H1325" i="17"/>
  <c r="I1324" i="17"/>
  <c r="H1324" i="17"/>
  <c r="I1323" i="17"/>
  <c r="H1323" i="17"/>
  <c r="I1322" i="17"/>
  <c r="H1322" i="17"/>
  <c r="I1321" i="17"/>
  <c r="H1321" i="17"/>
  <c r="I1320" i="17"/>
  <c r="H1320" i="17"/>
  <c r="I1319" i="17"/>
  <c r="H1319" i="17"/>
  <c r="I1318" i="17"/>
  <c r="H1318" i="17"/>
  <c r="I1317" i="17"/>
  <c r="H1317" i="17"/>
  <c r="I1316" i="17"/>
  <c r="H1316" i="17"/>
  <c r="I1315" i="17"/>
  <c r="H1315" i="17"/>
  <c r="I1314" i="17"/>
  <c r="H1314" i="17"/>
  <c r="I1313" i="17"/>
  <c r="H1313" i="17"/>
  <c r="I1312" i="17"/>
  <c r="H1312" i="17"/>
  <c r="I1311" i="17"/>
  <c r="H1311" i="17"/>
  <c r="I1310" i="17"/>
  <c r="H1310" i="17"/>
  <c r="I1309" i="17"/>
  <c r="H1309" i="17"/>
  <c r="I1308" i="17"/>
  <c r="H1308" i="17"/>
  <c r="I1307" i="17"/>
  <c r="H1307" i="17"/>
  <c r="I1306" i="17"/>
  <c r="H1306" i="17"/>
  <c r="I1305" i="17"/>
  <c r="H1305" i="17"/>
  <c r="I1304" i="17"/>
  <c r="H1304" i="17"/>
  <c r="I1303" i="17"/>
  <c r="H1303" i="17"/>
  <c r="I1302" i="17"/>
  <c r="H1302" i="17"/>
  <c r="I1301" i="17"/>
  <c r="H1301" i="17"/>
  <c r="I1300" i="17"/>
  <c r="H1300" i="17"/>
  <c r="I1299" i="17"/>
  <c r="H1299" i="17"/>
  <c r="I1298" i="17"/>
  <c r="H1298" i="17"/>
  <c r="I1297" i="17"/>
  <c r="H1297" i="17"/>
  <c r="I1296" i="17"/>
  <c r="H1296" i="17"/>
  <c r="I1295" i="17"/>
  <c r="H1295" i="17"/>
  <c r="I1294" i="17"/>
  <c r="H1294" i="17"/>
  <c r="I1293" i="17"/>
  <c r="H1293" i="17"/>
  <c r="I1292" i="17"/>
  <c r="H1292" i="17"/>
  <c r="I1291" i="17"/>
  <c r="H1291" i="17"/>
  <c r="I1290" i="17"/>
  <c r="H1290" i="17"/>
  <c r="I1289" i="17"/>
  <c r="H1289" i="17"/>
  <c r="I1288" i="17"/>
  <c r="H1288" i="17"/>
  <c r="I1287" i="17"/>
  <c r="H1287" i="17"/>
  <c r="I1286" i="17"/>
  <c r="H1286" i="17"/>
  <c r="I1285" i="17"/>
  <c r="H1285" i="17"/>
  <c r="I1284" i="17"/>
  <c r="H1284" i="17"/>
  <c r="I1283" i="17"/>
  <c r="H1283" i="17"/>
  <c r="I1282" i="17"/>
  <c r="H1282" i="17"/>
  <c r="I1281" i="17"/>
  <c r="H1281" i="17"/>
  <c r="I1280" i="17"/>
  <c r="H1280" i="17"/>
  <c r="I1279" i="17"/>
  <c r="H1279" i="17"/>
  <c r="I1278" i="17"/>
  <c r="H1278" i="17"/>
  <c r="I1277" i="17"/>
  <c r="H1277" i="17"/>
  <c r="I1276" i="17"/>
  <c r="H1276" i="17"/>
  <c r="I1275" i="17"/>
  <c r="H1275" i="17"/>
  <c r="I1274" i="17"/>
  <c r="H1274" i="17"/>
  <c r="I1273" i="17"/>
  <c r="H1273" i="17"/>
  <c r="I1272" i="17"/>
  <c r="H1272" i="17"/>
  <c r="I1271" i="17"/>
  <c r="H1271" i="17"/>
  <c r="I1270" i="17"/>
  <c r="H1270" i="17"/>
  <c r="I1269" i="17"/>
  <c r="H1269" i="17"/>
  <c r="I1268" i="17"/>
  <c r="H1268" i="17"/>
  <c r="I1267" i="17"/>
  <c r="H1267" i="17"/>
  <c r="I1266" i="17"/>
  <c r="H1266" i="17"/>
  <c r="I1265" i="17"/>
  <c r="H1265" i="17"/>
  <c r="I1264" i="17"/>
  <c r="H1264" i="17"/>
  <c r="I1263" i="17"/>
  <c r="H1263" i="17"/>
  <c r="I1261" i="17"/>
  <c r="H1261" i="17"/>
  <c r="I1260" i="17"/>
  <c r="H1260" i="17"/>
  <c r="I1259" i="17"/>
  <c r="H1259" i="17"/>
  <c r="I1258" i="17"/>
  <c r="H1258" i="17"/>
  <c r="I1257" i="17"/>
  <c r="H1257" i="17"/>
  <c r="I1256" i="17"/>
  <c r="H1256" i="17"/>
  <c r="I1255" i="17"/>
  <c r="H1255" i="17"/>
  <c r="I1254" i="17"/>
  <c r="H1254" i="17"/>
  <c r="I1253" i="17"/>
  <c r="H1253" i="17"/>
  <c r="I1252" i="17"/>
  <c r="H1252" i="17"/>
  <c r="I1251" i="17"/>
  <c r="H1251" i="17"/>
  <c r="I1250" i="17"/>
  <c r="H1250" i="17"/>
  <c r="I1249" i="17"/>
  <c r="H1249" i="17"/>
  <c r="I1248" i="17"/>
  <c r="H1248" i="17"/>
  <c r="I1247" i="17"/>
  <c r="H1247" i="17"/>
  <c r="I1246" i="17"/>
  <c r="H1246" i="17"/>
  <c r="I1245" i="17"/>
  <c r="H1245" i="17"/>
  <c r="I1244" i="17"/>
  <c r="H1244" i="17"/>
  <c r="I1243" i="17"/>
  <c r="H1243" i="17"/>
  <c r="I1242" i="17"/>
  <c r="H1242" i="17"/>
  <c r="I1241" i="17"/>
  <c r="H1241" i="17"/>
  <c r="I1240" i="17"/>
  <c r="H1240" i="17"/>
  <c r="I1239" i="17"/>
  <c r="H1239" i="17"/>
  <c r="I1238" i="17"/>
  <c r="H1238" i="17"/>
  <c r="I1237" i="17"/>
  <c r="H1237" i="17"/>
  <c r="I1236" i="17"/>
  <c r="H1236" i="17"/>
  <c r="I1235" i="17"/>
  <c r="H1235" i="17"/>
  <c r="I1234" i="17"/>
  <c r="H1234" i="17"/>
  <c r="I1233" i="17"/>
  <c r="H1233" i="17"/>
  <c r="I1232" i="17"/>
  <c r="H1232" i="17"/>
  <c r="I1231" i="17"/>
  <c r="H1231" i="17"/>
  <c r="I1230" i="17"/>
  <c r="H1230" i="17"/>
  <c r="I1229" i="17"/>
  <c r="H1229" i="17"/>
  <c r="I1228" i="17"/>
  <c r="H1228" i="17"/>
  <c r="I1227" i="17"/>
  <c r="H1227" i="17"/>
  <c r="I1226" i="17"/>
  <c r="H1226" i="17"/>
  <c r="I1225" i="17"/>
  <c r="H1225" i="17"/>
  <c r="I1224" i="17"/>
  <c r="H1224" i="17"/>
  <c r="I1223" i="17"/>
  <c r="H1223" i="17"/>
  <c r="I1222" i="17"/>
  <c r="H1222" i="17"/>
  <c r="I1221" i="17"/>
  <c r="H1221" i="17"/>
  <c r="I1220" i="17"/>
  <c r="H1220" i="17"/>
  <c r="I1219" i="17"/>
  <c r="H1219" i="17"/>
  <c r="I1218" i="17"/>
  <c r="H1218" i="17"/>
  <c r="I1217" i="17"/>
  <c r="H1217" i="17"/>
  <c r="I1216" i="17"/>
  <c r="H1216" i="17"/>
  <c r="I1215" i="17"/>
  <c r="H1215" i="17"/>
  <c r="I1214" i="17"/>
  <c r="H1214" i="17"/>
  <c r="I1213" i="17"/>
  <c r="H1213" i="17"/>
  <c r="I1212" i="17"/>
  <c r="H1212" i="17"/>
  <c r="I1211" i="17"/>
  <c r="H1211" i="17"/>
  <c r="I1210" i="17"/>
  <c r="H1210" i="17"/>
  <c r="I1209" i="17"/>
  <c r="H1209" i="17"/>
  <c r="I1208" i="17"/>
  <c r="H1208" i="17"/>
  <c r="I1207" i="17"/>
  <c r="H1207" i="17"/>
  <c r="I1206" i="17"/>
  <c r="H1206" i="17"/>
  <c r="I1205" i="17"/>
  <c r="H1205" i="17"/>
  <c r="I1204" i="17"/>
  <c r="H1204" i="17"/>
  <c r="I1203" i="17"/>
  <c r="H1203" i="17"/>
  <c r="I1202" i="17"/>
  <c r="H1202" i="17"/>
  <c r="I1201" i="17"/>
  <c r="H1201" i="17"/>
  <c r="I1200" i="17"/>
  <c r="H1200" i="17"/>
  <c r="I1199" i="17"/>
  <c r="H1199" i="17"/>
  <c r="I1198" i="17"/>
  <c r="H1198" i="17"/>
  <c r="I1197" i="17"/>
  <c r="H1197" i="17"/>
  <c r="I1196" i="17"/>
  <c r="H1196" i="17"/>
  <c r="I1195" i="17"/>
  <c r="H1195" i="17"/>
  <c r="I1194" i="17"/>
  <c r="H1194" i="17"/>
  <c r="I1193" i="17"/>
  <c r="H1193" i="17"/>
  <c r="I1192" i="17"/>
  <c r="H1192" i="17"/>
  <c r="I1191" i="17"/>
  <c r="H1191" i="17"/>
  <c r="I1190" i="17"/>
  <c r="H1190" i="17"/>
  <c r="I1189" i="17"/>
  <c r="H1189" i="17"/>
  <c r="I1188" i="17"/>
  <c r="H1188" i="17"/>
  <c r="I1187" i="17"/>
  <c r="H1187" i="17"/>
  <c r="I1186" i="17"/>
  <c r="H1186" i="17"/>
  <c r="I1185" i="17"/>
  <c r="H1185" i="17"/>
  <c r="I1184" i="17"/>
  <c r="H1184" i="17"/>
  <c r="I1183" i="17"/>
  <c r="H1183" i="17"/>
  <c r="I1182" i="17"/>
  <c r="H1182" i="17"/>
  <c r="I1181" i="17"/>
  <c r="H1181" i="17"/>
  <c r="I1180" i="17"/>
  <c r="H1180" i="17"/>
  <c r="I1179" i="17"/>
  <c r="H1179" i="17"/>
  <c r="I1178" i="17"/>
  <c r="H1178" i="17"/>
  <c r="I1177" i="17"/>
  <c r="H1177" i="17"/>
  <c r="I1176" i="17"/>
  <c r="H1176" i="17"/>
  <c r="I1175" i="17"/>
  <c r="H1175" i="17"/>
  <c r="I1174" i="17"/>
  <c r="H1174" i="17"/>
  <c r="I1173" i="17"/>
  <c r="H1173" i="17"/>
  <c r="I1172" i="17"/>
  <c r="H1172" i="17"/>
  <c r="I1171" i="17"/>
  <c r="H1171" i="17"/>
  <c r="I1170" i="17"/>
  <c r="H1170" i="17"/>
  <c r="I1169" i="17"/>
  <c r="H1169" i="17"/>
  <c r="I1168" i="17"/>
  <c r="H1168" i="17"/>
  <c r="I1167" i="17"/>
  <c r="H1167" i="17"/>
  <c r="I1166" i="17"/>
  <c r="H1166" i="17"/>
  <c r="I1164" i="17"/>
  <c r="H1164" i="17"/>
  <c r="I1163" i="17"/>
  <c r="H1163" i="17"/>
  <c r="I1162" i="17"/>
  <c r="H1162" i="17"/>
  <c r="I1161" i="17"/>
  <c r="H1161" i="17"/>
  <c r="I1160" i="17"/>
  <c r="H1160" i="17"/>
  <c r="I1159" i="17"/>
  <c r="H1159" i="17"/>
  <c r="I1158" i="17"/>
  <c r="H1158" i="17"/>
  <c r="I1157" i="17"/>
  <c r="H1157" i="17"/>
  <c r="I1156" i="17"/>
  <c r="H1156" i="17"/>
  <c r="I1155" i="17"/>
  <c r="H1155" i="17"/>
  <c r="I1154" i="17"/>
  <c r="H1154" i="17"/>
  <c r="I1153" i="17"/>
  <c r="H1153" i="17"/>
  <c r="I1152" i="17"/>
  <c r="H1152" i="17"/>
  <c r="I1151" i="17"/>
  <c r="H1151" i="17"/>
  <c r="I1150" i="17"/>
  <c r="H1150" i="17"/>
  <c r="I1149" i="17"/>
  <c r="H1149" i="17"/>
  <c r="I1148" i="17"/>
  <c r="H1148" i="17"/>
  <c r="I1147" i="17"/>
  <c r="H1147" i="17"/>
  <c r="I1146" i="17"/>
  <c r="H1146" i="17"/>
  <c r="I1145" i="17"/>
  <c r="H1145" i="17"/>
  <c r="I1144" i="17"/>
  <c r="H1144" i="17"/>
  <c r="I1143" i="17"/>
  <c r="H1143" i="17"/>
  <c r="I1142" i="17"/>
  <c r="H1142" i="17"/>
  <c r="I1141" i="17"/>
  <c r="H1141" i="17"/>
  <c r="I1140" i="17"/>
  <c r="H1140" i="17"/>
  <c r="I1139" i="17"/>
  <c r="H1139" i="17"/>
  <c r="I1138" i="17"/>
  <c r="H1138" i="17"/>
  <c r="I1137" i="17"/>
  <c r="H1137" i="17"/>
  <c r="I1136" i="17"/>
  <c r="H1136" i="17"/>
  <c r="I1135" i="17"/>
  <c r="H1135" i="17"/>
  <c r="I1134" i="17"/>
  <c r="H1134" i="17"/>
  <c r="I1133" i="17"/>
  <c r="H1133" i="17"/>
  <c r="I1132" i="17"/>
  <c r="H1132" i="17"/>
  <c r="I1131" i="17"/>
  <c r="H1131" i="17"/>
  <c r="I1130" i="17"/>
  <c r="H1130" i="17"/>
  <c r="I1129" i="17"/>
  <c r="H1129" i="17"/>
  <c r="I1128" i="17"/>
  <c r="H1128" i="17"/>
  <c r="I1127" i="17"/>
  <c r="H1127" i="17"/>
  <c r="I1126" i="17"/>
  <c r="H1126" i="17"/>
  <c r="I1125" i="17"/>
  <c r="H1125" i="17"/>
  <c r="I1124" i="17"/>
  <c r="H1124" i="17"/>
  <c r="I1123" i="17"/>
  <c r="H1123" i="17"/>
  <c r="I1122" i="17"/>
  <c r="H1122" i="17"/>
  <c r="I1121" i="17"/>
  <c r="H1121" i="17"/>
  <c r="I1120" i="17"/>
  <c r="H1120" i="17"/>
  <c r="I1119" i="17"/>
  <c r="H1119" i="17"/>
  <c r="I1118" i="17"/>
  <c r="H1118" i="17"/>
  <c r="I1117" i="17"/>
  <c r="H1117" i="17"/>
  <c r="I1116" i="17"/>
  <c r="H1116" i="17"/>
  <c r="I1115" i="17"/>
  <c r="H1115" i="17"/>
  <c r="I1114" i="17"/>
  <c r="H1114" i="17"/>
  <c r="I1113" i="17"/>
  <c r="H1113" i="17"/>
  <c r="I1112" i="17"/>
  <c r="H1112" i="17"/>
  <c r="I1111" i="17"/>
  <c r="H1111" i="17"/>
  <c r="I1110" i="17"/>
  <c r="H1110" i="17"/>
  <c r="I1109" i="17"/>
  <c r="H1109" i="17"/>
  <c r="I1108" i="17"/>
  <c r="H1108" i="17"/>
  <c r="I1107" i="17"/>
  <c r="H1107" i="17"/>
  <c r="I1106" i="17"/>
  <c r="H1106" i="17"/>
  <c r="I1105" i="17"/>
  <c r="H1105" i="17"/>
  <c r="I1104" i="17"/>
  <c r="H1104" i="17"/>
  <c r="I1103" i="17"/>
  <c r="H1103" i="17"/>
  <c r="I1102" i="17"/>
  <c r="H1102" i="17"/>
  <c r="I1101" i="17"/>
  <c r="H1101" i="17"/>
  <c r="I1100" i="17"/>
  <c r="H1100" i="17"/>
  <c r="I1099" i="17"/>
  <c r="H1099" i="17"/>
  <c r="I1098" i="17"/>
  <c r="H1098" i="17"/>
  <c r="I1097" i="17"/>
  <c r="H1097" i="17"/>
  <c r="I1096" i="17"/>
  <c r="H1096" i="17"/>
  <c r="I1095" i="17"/>
  <c r="H1095" i="17"/>
  <c r="I1094" i="17"/>
  <c r="H1094" i="17"/>
  <c r="I1093" i="17"/>
  <c r="H1093" i="17"/>
  <c r="I1092" i="17"/>
  <c r="H1092" i="17"/>
  <c r="I1091" i="17"/>
  <c r="H1091" i="17"/>
  <c r="I1090" i="17"/>
  <c r="H1090" i="17"/>
  <c r="I1089" i="17"/>
  <c r="H1089" i="17"/>
  <c r="I1088" i="17"/>
  <c r="H1088" i="17"/>
  <c r="I1087" i="17"/>
  <c r="H1087" i="17"/>
  <c r="I1086" i="17"/>
  <c r="H1086" i="17"/>
  <c r="I1085" i="17"/>
  <c r="H1085" i="17"/>
  <c r="I1084" i="17"/>
  <c r="H1084" i="17"/>
  <c r="I1083" i="17"/>
  <c r="H1083" i="17"/>
  <c r="I1082" i="17"/>
  <c r="H1082" i="17"/>
  <c r="I1081" i="17"/>
  <c r="H1081" i="17"/>
  <c r="I1080" i="17"/>
  <c r="H1080" i="17"/>
  <c r="I1079" i="17"/>
  <c r="H1079" i="17"/>
  <c r="I1078" i="17"/>
  <c r="H1078" i="17"/>
  <c r="I1077" i="17"/>
  <c r="H1077" i="17"/>
  <c r="I1076" i="17"/>
  <c r="H1076" i="17"/>
  <c r="I1075" i="17"/>
  <c r="H1075" i="17"/>
  <c r="I1074" i="17"/>
  <c r="H1074" i="17"/>
  <c r="I1073" i="17"/>
  <c r="H1073" i="17"/>
  <c r="I1072" i="17"/>
  <c r="H1072" i="17"/>
  <c r="I1071" i="17"/>
  <c r="H1071" i="17"/>
  <c r="I1070" i="17"/>
  <c r="H1070" i="17"/>
  <c r="I1069" i="17"/>
  <c r="H1069" i="17"/>
  <c r="I1067" i="17"/>
  <c r="H1067" i="17"/>
  <c r="I1066" i="17"/>
  <c r="H1066" i="17"/>
  <c r="I1065" i="17"/>
  <c r="H1065" i="17"/>
  <c r="I1064" i="17"/>
  <c r="H1064" i="17"/>
  <c r="I1063" i="17"/>
  <c r="H1063" i="17"/>
  <c r="I1062" i="17"/>
  <c r="H1062" i="17"/>
  <c r="I1061" i="17"/>
  <c r="H1061" i="17"/>
  <c r="I1060" i="17"/>
  <c r="H1060" i="17"/>
  <c r="I1059" i="17"/>
  <c r="H1059" i="17"/>
  <c r="I1058" i="17"/>
  <c r="H1058" i="17"/>
  <c r="I1057" i="17"/>
  <c r="H1057" i="17"/>
  <c r="I1056" i="17"/>
  <c r="H1056" i="17"/>
  <c r="I1055" i="17"/>
  <c r="H1055" i="17"/>
  <c r="I1054" i="17"/>
  <c r="H1054" i="17"/>
  <c r="I1053" i="17"/>
  <c r="H1053" i="17"/>
  <c r="I1052" i="17"/>
  <c r="H1052" i="17"/>
  <c r="I1051" i="17"/>
  <c r="H1051" i="17"/>
  <c r="I1050" i="17"/>
  <c r="H1050" i="17"/>
  <c r="I1049" i="17"/>
  <c r="H1049" i="17"/>
  <c r="I1048" i="17"/>
  <c r="H1048" i="17"/>
  <c r="I1047" i="17"/>
  <c r="H1047" i="17"/>
  <c r="I1046" i="17"/>
  <c r="H1046" i="17"/>
  <c r="I1045" i="17"/>
  <c r="H1045" i="17"/>
  <c r="I1044" i="17"/>
  <c r="H1044" i="17"/>
  <c r="I1043" i="17"/>
  <c r="H1043" i="17"/>
  <c r="I1042" i="17"/>
  <c r="H1042" i="17"/>
  <c r="I1041" i="17"/>
  <c r="H1041" i="17"/>
  <c r="I1040" i="17"/>
  <c r="H1040" i="17"/>
  <c r="I1039" i="17"/>
  <c r="H1039" i="17"/>
  <c r="I1038" i="17"/>
  <c r="H1038" i="17"/>
  <c r="I1037" i="17"/>
  <c r="H1037" i="17"/>
  <c r="I1036" i="17"/>
  <c r="H1036" i="17"/>
  <c r="I1035" i="17"/>
  <c r="H1035" i="17"/>
  <c r="I1034" i="17"/>
  <c r="H1034" i="17"/>
  <c r="I1033" i="17"/>
  <c r="H1033" i="17"/>
  <c r="I1032" i="17"/>
  <c r="H1032" i="17"/>
  <c r="I1031" i="17"/>
  <c r="H1031" i="17"/>
  <c r="I1030" i="17"/>
  <c r="H1030" i="17"/>
  <c r="I1029" i="17"/>
  <c r="H1029" i="17"/>
  <c r="I1028" i="17"/>
  <c r="H1028" i="17"/>
  <c r="I1027" i="17"/>
  <c r="H1027" i="17"/>
  <c r="I1026" i="17"/>
  <c r="H1026" i="17"/>
  <c r="I1025" i="17"/>
  <c r="H1025" i="17"/>
  <c r="I1024" i="17"/>
  <c r="H1024" i="17"/>
  <c r="I1023" i="17"/>
  <c r="H1023" i="17"/>
  <c r="I1022" i="17"/>
  <c r="H1022" i="17"/>
  <c r="I1021" i="17"/>
  <c r="H1021" i="17"/>
  <c r="I1020" i="17"/>
  <c r="H1020" i="17"/>
  <c r="I1019" i="17"/>
  <c r="H1019" i="17"/>
  <c r="I1018" i="17"/>
  <c r="H1018" i="17"/>
  <c r="I1017" i="17"/>
  <c r="H1017" i="17"/>
  <c r="I1016" i="17"/>
  <c r="H1016" i="17"/>
  <c r="I1015" i="17"/>
  <c r="H1015" i="17"/>
  <c r="I1014" i="17"/>
  <c r="H1014" i="17"/>
  <c r="I1013" i="17"/>
  <c r="H1013" i="17"/>
  <c r="I1012" i="17"/>
  <c r="H1012" i="17"/>
  <c r="I1011" i="17"/>
  <c r="H1011" i="17"/>
  <c r="I1010" i="17"/>
  <c r="H1010" i="17"/>
  <c r="I1009" i="17"/>
  <c r="H1009" i="17"/>
  <c r="I1008" i="17"/>
  <c r="H1008" i="17"/>
  <c r="I1007" i="17"/>
  <c r="H1007" i="17"/>
  <c r="I1006" i="17"/>
  <c r="H1006" i="17"/>
  <c r="I1005" i="17"/>
  <c r="H1005" i="17"/>
  <c r="I1004" i="17"/>
  <c r="H1004" i="17"/>
  <c r="I1003" i="17"/>
  <c r="H1003" i="17"/>
  <c r="I1002" i="17"/>
  <c r="H1002" i="17"/>
  <c r="I1001" i="17"/>
  <c r="H1001" i="17"/>
  <c r="I1000" i="17"/>
  <c r="H1000" i="17"/>
  <c r="I999" i="17"/>
  <c r="H999" i="17"/>
  <c r="I998" i="17"/>
  <c r="H998" i="17"/>
  <c r="I997" i="17"/>
  <c r="H997" i="17"/>
  <c r="I996" i="17"/>
  <c r="H996" i="17"/>
  <c r="I995" i="17"/>
  <c r="H995" i="17"/>
  <c r="I994" i="17"/>
  <c r="H994" i="17"/>
  <c r="I993" i="17"/>
  <c r="H993" i="17"/>
  <c r="I992" i="17"/>
  <c r="H992" i="17"/>
  <c r="I991" i="17"/>
  <c r="H991" i="17"/>
  <c r="I990" i="17"/>
  <c r="H990" i="17"/>
  <c r="I989" i="17"/>
  <c r="H989" i="17"/>
  <c r="I988" i="17"/>
  <c r="H988" i="17"/>
  <c r="I987" i="17"/>
  <c r="H987" i="17"/>
  <c r="I986" i="17"/>
  <c r="H986" i="17"/>
  <c r="I985" i="17"/>
  <c r="H985" i="17"/>
  <c r="I984" i="17"/>
  <c r="H984" i="17"/>
  <c r="I983" i="17"/>
  <c r="H983" i="17"/>
  <c r="I982" i="17"/>
  <c r="H982" i="17"/>
  <c r="I981" i="17"/>
  <c r="H981" i="17"/>
  <c r="I980" i="17"/>
  <c r="H980" i="17"/>
  <c r="I979" i="17"/>
  <c r="H979" i="17"/>
  <c r="I978" i="17"/>
  <c r="H978" i="17"/>
  <c r="I977" i="17"/>
  <c r="H977" i="17"/>
  <c r="I976" i="17"/>
  <c r="H976" i="17"/>
  <c r="I975" i="17"/>
  <c r="H975" i="17"/>
  <c r="I974" i="17"/>
  <c r="H974" i="17"/>
  <c r="I973" i="17"/>
  <c r="H973" i="17"/>
  <c r="I972" i="17"/>
  <c r="H972" i="17"/>
  <c r="I970" i="17"/>
  <c r="H970" i="17"/>
  <c r="I969" i="17"/>
  <c r="H969" i="17"/>
  <c r="I968" i="17"/>
  <c r="H968" i="17"/>
  <c r="I967" i="17"/>
  <c r="H967" i="17"/>
  <c r="I966" i="17"/>
  <c r="H966" i="17"/>
  <c r="I965" i="17"/>
  <c r="H965" i="17"/>
  <c r="I964" i="17"/>
  <c r="H964" i="17"/>
  <c r="I963" i="17"/>
  <c r="H963" i="17"/>
  <c r="I962" i="17"/>
  <c r="H962" i="17"/>
  <c r="I961" i="17"/>
  <c r="H961" i="17"/>
  <c r="I960" i="17"/>
  <c r="H960" i="17"/>
  <c r="I959" i="17"/>
  <c r="H959" i="17"/>
  <c r="I958" i="17"/>
  <c r="H958" i="17"/>
  <c r="I957" i="17"/>
  <c r="H957" i="17"/>
  <c r="I956" i="17"/>
  <c r="H956" i="17"/>
  <c r="I955" i="17"/>
  <c r="H955" i="17"/>
  <c r="I954" i="17"/>
  <c r="H954" i="17"/>
  <c r="I953" i="17"/>
  <c r="H953" i="17"/>
  <c r="I952" i="17"/>
  <c r="H952" i="17"/>
  <c r="I951" i="17"/>
  <c r="H951" i="17"/>
  <c r="I950" i="17"/>
  <c r="H950" i="17"/>
  <c r="I949" i="17"/>
  <c r="H949" i="17"/>
  <c r="I948" i="17"/>
  <c r="H948" i="17"/>
  <c r="I947" i="17"/>
  <c r="H947" i="17"/>
  <c r="I946" i="17"/>
  <c r="H946" i="17"/>
  <c r="I945" i="17"/>
  <c r="H945" i="17"/>
  <c r="I944" i="17"/>
  <c r="H944" i="17"/>
  <c r="I943" i="17"/>
  <c r="H943" i="17"/>
  <c r="I942" i="17"/>
  <c r="H942" i="17"/>
  <c r="I941" i="17"/>
  <c r="H941" i="17"/>
  <c r="I940" i="17"/>
  <c r="H940" i="17"/>
  <c r="I939" i="17"/>
  <c r="H939" i="17"/>
  <c r="I938" i="17"/>
  <c r="H938" i="17"/>
  <c r="I937" i="17"/>
  <c r="H937" i="17"/>
  <c r="I936" i="17"/>
  <c r="H936" i="17"/>
  <c r="I935" i="17"/>
  <c r="H935" i="17"/>
  <c r="I934" i="17"/>
  <c r="H934" i="17"/>
  <c r="I933" i="17"/>
  <c r="H933" i="17"/>
  <c r="I932" i="17"/>
  <c r="H932" i="17"/>
  <c r="I931" i="17"/>
  <c r="H931" i="17"/>
  <c r="I930" i="17"/>
  <c r="H930" i="17"/>
  <c r="I929" i="17"/>
  <c r="H929" i="17"/>
  <c r="I928" i="17"/>
  <c r="H928" i="17"/>
  <c r="I927" i="17"/>
  <c r="H927" i="17"/>
  <c r="I926" i="17"/>
  <c r="H926" i="17"/>
  <c r="I925" i="17"/>
  <c r="H925" i="17"/>
  <c r="I924" i="17"/>
  <c r="H924" i="17"/>
  <c r="I923" i="17"/>
  <c r="H923" i="17"/>
  <c r="I922" i="17"/>
  <c r="H922" i="17"/>
  <c r="I921" i="17"/>
  <c r="H921" i="17"/>
  <c r="I920" i="17"/>
  <c r="H920" i="17"/>
  <c r="I919" i="17"/>
  <c r="H919" i="17"/>
  <c r="I918" i="17"/>
  <c r="H918" i="17"/>
  <c r="I917" i="17"/>
  <c r="H917" i="17"/>
  <c r="I916" i="17"/>
  <c r="H916" i="17"/>
  <c r="I915" i="17"/>
  <c r="H915" i="17"/>
  <c r="I914" i="17"/>
  <c r="H914" i="17"/>
  <c r="I913" i="17"/>
  <c r="H913" i="17"/>
  <c r="I912" i="17"/>
  <c r="H912" i="17"/>
  <c r="I911" i="17"/>
  <c r="H911" i="17"/>
  <c r="I910" i="17"/>
  <c r="H910" i="17"/>
  <c r="I909" i="17"/>
  <c r="H909" i="17"/>
  <c r="I908" i="17"/>
  <c r="H908" i="17"/>
  <c r="I907" i="17"/>
  <c r="H907" i="17"/>
  <c r="I906" i="17"/>
  <c r="H906" i="17"/>
  <c r="I905" i="17"/>
  <c r="H905" i="17"/>
  <c r="I904" i="17"/>
  <c r="H904" i="17"/>
  <c r="I903" i="17"/>
  <c r="H903" i="17"/>
  <c r="I902" i="17"/>
  <c r="H902" i="17"/>
  <c r="I901" i="17"/>
  <c r="H901" i="17"/>
  <c r="I900" i="17"/>
  <c r="H900" i="17"/>
  <c r="I899" i="17"/>
  <c r="H899" i="17"/>
  <c r="I898" i="17"/>
  <c r="H898" i="17"/>
  <c r="I897" i="17"/>
  <c r="H897" i="17"/>
  <c r="I896" i="17"/>
  <c r="H896" i="17"/>
  <c r="I895" i="17"/>
  <c r="H895" i="17"/>
  <c r="I894" i="17"/>
  <c r="H894" i="17"/>
  <c r="I893" i="17"/>
  <c r="H893" i="17"/>
  <c r="I892" i="17"/>
  <c r="H892" i="17"/>
  <c r="I891" i="17"/>
  <c r="H891" i="17"/>
  <c r="I890" i="17"/>
  <c r="H890" i="17"/>
  <c r="I889" i="17"/>
  <c r="H889" i="17"/>
  <c r="I888" i="17"/>
  <c r="H888" i="17"/>
  <c r="I887" i="17"/>
  <c r="H887" i="17"/>
  <c r="I886" i="17"/>
  <c r="H886" i="17"/>
  <c r="I885" i="17"/>
  <c r="H885" i="17"/>
  <c r="I884" i="17"/>
  <c r="H884" i="17"/>
  <c r="I883" i="17"/>
  <c r="H883" i="17"/>
  <c r="I882" i="17"/>
  <c r="H882" i="17"/>
  <c r="I881" i="17"/>
  <c r="H881" i="17"/>
  <c r="I880" i="17"/>
  <c r="H880" i="17"/>
  <c r="I879" i="17"/>
  <c r="H879" i="17"/>
  <c r="I878" i="17"/>
  <c r="H878" i="17"/>
  <c r="I877" i="17"/>
  <c r="H877" i="17"/>
  <c r="I876" i="17"/>
  <c r="H876" i="17"/>
  <c r="I875" i="17"/>
  <c r="H875" i="17"/>
  <c r="I873" i="17"/>
  <c r="H873" i="17"/>
  <c r="I872" i="17"/>
  <c r="H872" i="17"/>
  <c r="I871" i="17"/>
  <c r="H871" i="17"/>
  <c r="I870" i="17"/>
  <c r="H870" i="17"/>
  <c r="I869" i="17"/>
  <c r="H869" i="17"/>
  <c r="I868" i="17"/>
  <c r="H868" i="17"/>
  <c r="I867" i="17"/>
  <c r="H867" i="17"/>
  <c r="I866" i="17"/>
  <c r="H866" i="17"/>
  <c r="I865" i="17"/>
  <c r="H865" i="17"/>
  <c r="I864" i="17"/>
  <c r="H864" i="17"/>
  <c r="I863" i="17"/>
  <c r="H863" i="17"/>
  <c r="I862" i="17"/>
  <c r="H862" i="17"/>
  <c r="I861" i="17"/>
  <c r="H861" i="17"/>
  <c r="I860" i="17"/>
  <c r="H860" i="17"/>
  <c r="I859" i="17"/>
  <c r="H859" i="17"/>
  <c r="I858" i="17"/>
  <c r="H858" i="17"/>
  <c r="I857" i="17"/>
  <c r="H857" i="17"/>
  <c r="I856" i="17"/>
  <c r="H856" i="17"/>
  <c r="I855" i="17"/>
  <c r="H855" i="17"/>
  <c r="I854" i="17"/>
  <c r="H854" i="17"/>
  <c r="I853" i="17"/>
  <c r="H853" i="17"/>
  <c r="I852" i="17"/>
  <c r="H852" i="17"/>
  <c r="I851" i="17"/>
  <c r="H851" i="17"/>
  <c r="I850" i="17"/>
  <c r="H850" i="17"/>
  <c r="I849" i="17"/>
  <c r="H849" i="17"/>
  <c r="I848" i="17"/>
  <c r="H848" i="17"/>
  <c r="I847" i="17"/>
  <c r="H847" i="17"/>
  <c r="I846" i="17"/>
  <c r="H846" i="17"/>
  <c r="I845" i="17"/>
  <c r="H845" i="17"/>
  <c r="I844" i="17"/>
  <c r="H844" i="17"/>
  <c r="I843" i="17"/>
  <c r="H843" i="17"/>
  <c r="I842" i="17"/>
  <c r="H842" i="17"/>
  <c r="I841" i="17"/>
  <c r="H841" i="17"/>
  <c r="I840" i="17"/>
  <c r="H840" i="17"/>
  <c r="I839" i="17"/>
  <c r="H839" i="17"/>
  <c r="I838" i="17"/>
  <c r="H838" i="17"/>
  <c r="I837" i="17"/>
  <c r="H837" i="17"/>
  <c r="I836" i="17"/>
  <c r="H836" i="17"/>
  <c r="I835" i="17"/>
  <c r="H835" i="17"/>
  <c r="I834" i="17"/>
  <c r="H834" i="17"/>
  <c r="I833" i="17"/>
  <c r="H833" i="17"/>
  <c r="I832" i="17"/>
  <c r="H832" i="17"/>
  <c r="I831" i="17"/>
  <c r="H831" i="17"/>
  <c r="I830" i="17"/>
  <c r="H830" i="17"/>
  <c r="I829" i="17"/>
  <c r="H829" i="17"/>
  <c r="I828" i="17"/>
  <c r="H828" i="17"/>
  <c r="I827" i="17"/>
  <c r="H827" i="17"/>
  <c r="I826" i="17"/>
  <c r="H826" i="17"/>
  <c r="I825" i="17"/>
  <c r="H825" i="17"/>
  <c r="I824" i="17"/>
  <c r="H824" i="17"/>
  <c r="I823" i="17"/>
  <c r="H823" i="17"/>
  <c r="I822" i="17"/>
  <c r="H822" i="17"/>
  <c r="I821" i="17"/>
  <c r="H821" i="17"/>
  <c r="I820" i="17"/>
  <c r="H820" i="17"/>
  <c r="I819" i="17"/>
  <c r="H819" i="17"/>
  <c r="I818" i="17"/>
  <c r="H818" i="17"/>
  <c r="I817" i="17"/>
  <c r="H817" i="17"/>
  <c r="I816" i="17"/>
  <c r="H816" i="17"/>
  <c r="I815" i="17"/>
  <c r="H815" i="17"/>
  <c r="I814" i="17"/>
  <c r="H814" i="17"/>
  <c r="I813" i="17"/>
  <c r="H813" i="17"/>
  <c r="I812" i="17"/>
  <c r="H812" i="17"/>
  <c r="I811" i="17"/>
  <c r="H811" i="17"/>
  <c r="I810" i="17"/>
  <c r="H810" i="17"/>
  <c r="I809" i="17"/>
  <c r="H809" i="17"/>
  <c r="I808" i="17"/>
  <c r="H808" i="17"/>
  <c r="I807" i="17"/>
  <c r="H807" i="17"/>
  <c r="I806" i="17"/>
  <c r="H806" i="17"/>
  <c r="I805" i="17"/>
  <c r="H805" i="17"/>
  <c r="I804" i="17"/>
  <c r="H804" i="17"/>
  <c r="I803" i="17"/>
  <c r="H803" i="17"/>
  <c r="I802" i="17"/>
  <c r="H802" i="17"/>
  <c r="I801" i="17"/>
  <c r="H801" i="17"/>
  <c r="I800" i="17"/>
  <c r="H800" i="17"/>
  <c r="I799" i="17"/>
  <c r="H799" i="17"/>
  <c r="I798" i="17"/>
  <c r="H798" i="17"/>
  <c r="I797" i="17"/>
  <c r="H797" i="17"/>
  <c r="I796" i="17"/>
  <c r="H796" i="17"/>
  <c r="I795" i="17"/>
  <c r="H795" i="17"/>
  <c r="I794" i="17"/>
  <c r="H794" i="17"/>
  <c r="I793" i="17"/>
  <c r="H793" i="17"/>
  <c r="I792" i="17"/>
  <c r="H792" i="17"/>
  <c r="I791" i="17"/>
  <c r="H791" i="17"/>
  <c r="I790" i="17"/>
  <c r="H790" i="17"/>
  <c r="I789" i="17"/>
  <c r="H789" i="17"/>
  <c r="I788" i="17"/>
  <c r="H788" i="17"/>
  <c r="I787" i="17"/>
  <c r="H787" i="17"/>
  <c r="I786" i="17"/>
  <c r="H786" i="17"/>
  <c r="I785" i="17"/>
  <c r="H785" i="17"/>
  <c r="I784" i="17"/>
  <c r="H784" i="17"/>
  <c r="I783" i="17"/>
  <c r="H783" i="17"/>
  <c r="I782" i="17"/>
  <c r="H782" i="17"/>
  <c r="I781" i="17"/>
  <c r="H781" i="17"/>
  <c r="I780" i="17"/>
  <c r="H780" i="17"/>
  <c r="I779" i="17"/>
  <c r="H779" i="17"/>
  <c r="I778" i="17"/>
  <c r="H778" i="17"/>
  <c r="I776" i="17"/>
  <c r="H776" i="17"/>
  <c r="I775" i="17"/>
  <c r="H775" i="17"/>
  <c r="I774" i="17"/>
  <c r="H774" i="17"/>
  <c r="I773" i="17"/>
  <c r="H773" i="17"/>
  <c r="I772" i="17"/>
  <c r="H772" i="17"/>
  <c r="I771" i="17"/>
  <c r="H771" i="17"/>
  <c r="I770" i="17"/>
  <c r="H770" i="17"/>
  <c r="I769" i="17"/>
  <c r="H769" i="17"/>
  <c r="I768" i="17"/>
  <c r="H768" i="17"/>
  <c r="I767" i="17"/>
  <c r="H767" i="17"/>
  <c r="I766" i="17"/>
  <c r="H766" i="17"/>
  <c r="I765" i="17"/>
  <c r="H765" i="17"/>
  <c r="I764" i="17"/>
  <c r="H764" i="17"/>
  <c r="I763" i="17"/>
  <c r="H763" i="17"/>
  <c r="I762" i="17"/>
  <c r="H762" i="17"/>
  <c r="I761" i="17"/>
  <c r="H761" i="17"/>
  <c r="I760" i="17"/>
  <c r="H760" i="17"/>
  <c r="I759" i="17"/>
  <c r="H759" i="17"/>
  <c r="I758" i="17"/>
  <c r="H758" i="17"/>
  <c r="I757" i="17"/>
  <c r="H757" i="17"/>
  <c r="I756" i="17"/>
  <c r="H756" i="17"/>
  <c r="I755" i="17"/>
  <c r="H755" i="17"/>
  <c r="I754" i="17"/>
  <c r="H754" i="17"/>
  <c r="I753" i="17"/>
  <c r="H753" i="17"/>
  <c r="I752" i="17"/>
  <c r="H752" i="17"/>
  <c r="I751" i="17"/>
  <c r="H751" i="17"/>
  <c r="I750" i="17"/>
  <c r="H750" i="17"/>
  <c r="I749" i="17"/>
  <c r="H749" i="17"/>
  <c r="I748" i="17"/>
  <c r="H748" i="17"/>
  <c r="I747" i="17"/>
  <c r="H747" i="17"/>
  <c r="I746" i="17"/>
  <c r="H746" i="17"/>
  <c r="I745" i="17"/>
  <c r="H745" i="17"/>
  <c r="I744" i="17"/>
  <c r="H744" i="17"/>
  <c r="I743" i="17"/>
  <c r="H743" i="17"/>
  <c r="I742" i="17"/>
  <c r="H742" i="17"/>
  <c r="I741" i="17"/>
  <c r="H741" i="17"/>
  <c r="I740" i="17"/>
  <c r="H740" i="17"/>
  <c r="I739" i="17"/>
  <c r="H739" i="17"/>
  <c r="I738" i="17"/>
  <c r="H738" i="17"/>
  <c r="I737" i="17"/>
  <c r="H737" i="17"/>
  <c r="I736" i="17"/>
  <c r="H736" i="17"/>
  <c r="I735" i="17"/>
  <c r="H735" i="17"/>
  <c r="I734" i="17"/>
  <c r="H734" i="17"/>
  <c r="I733" i="17"/>
  <c r="H733" i="17"/>
  <c r="I732" i="17"/>
  <c r="H732" i="17"/>
  <c r="I731" i="17"/>
  <c r="H731" i="17"/>
  <c r="I730" i="17"/>
  <c r="H730" i="17"/>
  <c r="I729" i="17"/>
  <c r="H729" i="17"/>
  <c r="I728" i="17"/>
  <c r="H728" i="17"/>
  <c r="I727" i="17"/>
  <c r="H727" i="17"/>
  <c r="I726" i="17"/>
  <c r="H726" i="17"/>
  <c r="I725" i="17"/>
  <c r="H725" i="17"/>
  <c r="I724" i="17"/>
  <c r="H724" i="17"/>
  <c r="I723" i="17"/>
  <c r="H723" i="17"/>
  <c r="I722" i="17"/>
  <c r="H722" i="17"/>
  <c r="I721" i="17"/>
  <c r="H721" i="17"/>
  <c r="I720" i="17"/>
  <c r="H720" i="17"/>
  <c r="I719" i="17"/>
  <c r="H719" i="17"/>
  <c r="I718" i="17"/>
  <c r="H718" i="17"/>
  <c r="I717" i="17"/>
  <c r="H717" i="17"/>
  <c r="I716" i="17"/>
  <c r="H716" i="17"/>
  <c r="I715" i="17"/>
  <c r="H715" i="17"/>
  <c r="I714" i="17"/>
  <c r="H714" i="17"/>
  <c r="I713" i="17"/>
  <c r="H713" i="17"/>
  <c r="I712" i="17"/>
  <c r="H712" i="17"/>
  <c r="I711" i="17"/>
  <c r="H711" i="17"/>
  <c r="I710" i="17"/>
  <c r="H710" i="17"/>
  <c r="I709" i="17"/>
  <c r="H709" i="17"/>
  <c r="I708" i="17"/>
  <c r="H708" i="17"/>
  <c r="I707" i="17"/>
  <c r="H707" i="17"/>
  <c r="I706" i="17"/>
  <c r="H706" i="17"/>
  <c r="I705" i="17"/>
  <c r="H705" i="17"/>
  <c r="I704" i="17"/>
  <c r="H704" i="17"/>
  <c r="I703" i="17"/>
  <c r="H703" i="17"/>
  <c r="I702" i="17"/>
  <c r="H702" i="17"/>
  <c r="I701" i="17"/>
  <c r="H701" i="17"/>
  <c r="I700" i="17"/>
  <c r="H700" i="17"/>
  <c r="I699" i="17"/>
  <c r="H699" i="17"/>
  <c r="I698" i="17"/>
  <c r="H698" i="17"/>
  <c r="I697" i="17"/>
  <c r="H697" i="17"/>
  <c r="I696" i="17"/>
  <c r="H696" i="17"/>
  <c r="I695" i="17"/>
  <c r="H695" i="17"/>
  <c r="I694" i="17"/>
  <c r="H694" i="17"/>
  <c r="I693" i="17"/>
  <c r="H693" i="17"/>
  <c r="I692" i="17"/>
  <c r="H692" i="17"/>
  <c r="I691" i="17"/>
  <c r="H691" i="17"/>
  <c r="I690" i="17"/>
  <c r="H690" i="17"/>
  <c r="I689" i="17"/>
  <c r="H689" i="17"/>
  <c r="I688" i="17"/>
  <c r="H688" i="17"/>
  <c r="I687" i="17"/>
  <c r="H687" i="17"/>
  <c r="I686" i="17"/>
  <c r="H686" i="17"/>
  <c r="I685" i="17"/>
  <c r="H685" i="17"/>
  <c r="I684" i="17"/>
  <c r="H684" i="17"/>
  <c r="I683" i="17"/>
  <c r="H683" i="17"/>
  <c r="I682" i="17"/>
  <c r="H682" i="17"/>
  <c r="I681" i="17"/>
  <c r="H681" i="17"/>
  <c r="I679" i="17"/>
  <c r="H679" i="17"/>
  <c r="I678" i="17"/>
  <c r="H678" i="17"/>
  <c r="I677" i="17"/>
  <c r="H677" i="17"/>
  <c r="I676" i="17"/>
  <c r="H676" i="17"/>
  <c r="I675" i="17"/>
  <c r="H675" i="17"/>
  <c r="I674" i="17"/>
  <c r="H674" i="17"/>
  <c r="I673" i="17"/>
  <c r="H673" i="17"/>
  <c r="I672" i="17"/>
  <c r="H672" i="17"/>
  <c r="I671" i="17"/>
  <c r="H671" i="17"/>
  <c r="I670" i="17"/>
  <c r="H670" i="17"/>
  <c r="I669" i="17"/>
  <c r="H669" i="17"/>
  <c r="I668" i="17"/>
  <c r="H668" i="17"/>
  <c r="I667" i="17"/>
  <c r="H667" i="17"/>
  <c r="I666" i="17"/>
  <c r="H666" i="17"/>
  <c r="I665" i="17"/>
  <c r="H665" i="17"/>
  <c r="I664" i="17"/>
  <c r="H664" i="17"/>
  <c r="I663" i="17"/>
  <c r="H663" i="17"/>
  <c r="I662" i="17"/>
  <c r="H662" i="17"/>
  <c r="I661" i="17"/>
  <c r="H661" i="17"/>
  <c r="I660" i="17"/>
  <c r="H660" i="17"/>
  <c r="I659" i="17"/>
  <c r="H659" i="17"/>
  <c r="I658" i="17"/>
  <c r="H658" i="17"/>
  <c r="I657" i="17"/>
  <c r="H657" i="17"/>
  <c r="I656" i="17"/>
  <c r="H656" i="17"/>
  <c r="I655" i="17"/>
  <c r="H655" i="17"/>
  <c r="I654" i="17"/>
  <c r="H654" i="17"/>
  <c r="I653" i="17"/>
  <c r="H653" i="17"/>
  <c r="I652" i="17"/>
  <c r="H652" i="17"/>
  <c r="I651" i="17"/>
  <c r="H651" i="17"/>
  <c r="I650" i="17"/>
  <c r="H650" i="17"/>
  <c r="I649" i="17"/>
  <c r="H649" i="17"/>
  <c r="I648" i="17"/>
  <c r="H648" i="17"/>
  <c r="I647" i="17"/>
  <c r="H647" i="17"/>
  <c r="I646" i="17"/>
  <c r="H646" i="17"/>
  <c r="I645" i="17"/>
  <c r="H645" i="17"/>
  <c r="I644" i="17"/>
  <c r="H644" i="17"/>
  <c r="I643" i="17"/>
  <c r="H643" i="17"/>
  <c r="I642" i="17"/>
  <c r="H642" i="17"/>
  <c r="I641" i="17"/>
  <c r="H641" i="17"/>
  <c r="I640" i="17"/>
  <c r="H640" i="17"/>
  <c r="I639" i="17"/>
  <c r="H639" i="17"/>
  <c r="I638" i="17"/>
  <c r="H638" i="17"/>
  <c r="I637" i="17"/>
  <c r="H637" i="17"/>
  <c r="I636" i="17"/>
  <c r="H636" i="17"/>
  <c r="I635" i="17"/>
  <c r="H635" i="17"/>
  <c r="I634" i="17"/>
  <c r="H634" i="17"/>
  <c r="I633" i="17"/>
  <c r="H633" i="17"/>
  <c r="I632" i="17"/>
  <c r="H632" i="17"/>
  <c r="I631" i="17"/>
  <c r="H631" i="17"/>
  <c r="I630" i="17"/>
  <c r="H630" i="17"/>
  <c r="I629" i="17"/>
  <c r="H629" i="17"/>
  <c r="I628" i="17"/>
  <c r="H628" i="17"/>
  <c r="I627" i="17"/>
  <c r="H627" i="17"/>
  <c r="I626" i="17"/>
  <c r="H626" i="17"/>
  <c r="I625" i="17"/>
  <c r="H625" i="17"/>
  <c r="I624" i="17"/>
  <c r="H624" i="17"/>
  <c r="I623" i="17"/>
  <c r="H623" i="17"/>
  <c r="I622" i="17"/>
  <c r="H622" i="17"/>
  <c r="I621" i="17"/>
  <c r="H621" i="17"/>
  <c r="I620" i="17"/>
  <c r="H620" i="17"/>
  <c r="I619" i="17"/>
  <c r="H619" i="17"/>
  <c r="I618" i="17"/>
  <c r="H618" i="17"/>
  <c r="I617" i="17"/>
  <c r="H617" i="17"/>
  <c r="I616" i="17"/>
  <c r="H616" i="17"/>
  <c r="I615" i="17"/>
  <c r="H615" i="17"/>
  <c r="I614" i="17"/>
  <c r="H614" i="17"/>
  <c r="I613" i="17"/>
  <c r="H613" i="17"/>
  <c r="I612" i="17"/>
  <c r="H612" i="17"/>
  <c r="I611" i="17"/>
  <c r="H611" i="17"/>
  <c r="I610" i="17"/>
  <c r="H610" i="17"/>
  <c r="I609" i="17"/>
  <c r="H609" i="17"/>
  <c r="I608" i="17"/>
  <c r="H608" i="17"/>
  <c r="I607" i="17"/>
  <c r="H607" i="17"/>
  <c r="I606" i="17"/>
  <c r="H606" i="17"/>
  <c r="I605" i="17"/>
  <c r="H605" i="17"/>
  <c r="I604" i="17"/>
  <c r="H604" i="17"/>
  <c r="I603" i="17"/>
  <c r="H603" i="17"/>
  <c r="I602" i="17"/>
  <c r="H602" i="17"/>
  <c r="I601" i="17"/>
  <c r="H601" i="17"/>
  <c r="I600" i="17"/>
  <c r="H600" i="17"/>
  <c r="I599" i="17"/>
  <c r="H599" i="17"/>
  <c r="I598" i="17"/>
  <c r="H598" i="17"/>
  <c r="I597" i="17"/>
  <c r="H597" i="17"/>
  <c r="I596" i="17"/>
  <c r="H596" i="17"/>
  <c r="I595" i="17"/>
  <c r="H595" i="17"/>
  <c r="I594" i="17"/>
  <c r="H594" i="17"/>
  <c r="I593" i="17"/>
  <c r="H593" i="17"/>
  <c r="I592" i="17"/>
  <c r="H592" i="17"/>
  <c r="I591" i="17"/>
  <c r="H591" i="17"/>
  <c r="I590" i="17"/>
  <c r="H590" i="17"/>
  <c r="I589" i="17"/>
  <c r="H589" i="17"/>
  <c r="I588" i="17"/>
  <c r="H588" i="17"/>
  <c r="I587" i="17"/>
  <c r="H587" i="17"/>
  <c r="I586" i="17"/>
  <c r="H586" i="17"/>
  <c r="I585" i="17"/>
  <c r="H585" i="17"/>
  <c r="I584" i="17"/>
  <c r="H584" i="17"/>
  <c r="I582" i="17"/>
  <c r="H582" i="17"/>
  <c r="I581" i="17"/>
  <c r="H581" i="17"/>
  <c r="I580" i="17"/>
  <c r="H580" i="17"/>
  <c r="I579" i="17"/>
  <c r="H579" i="17"/>
  <c r="I578" i="17"/>
  <c r="H578" i="17"/>
  <c r="I577" i="17"/>
  <c r="H577" i="17"/>
  <c r="I576" i="17"/>
  <c r="H576" i="17"/>
  <c r="I575" i="17"/>
  <c r="H575" i="17"/>
  <c r="I574" i="17"/>
  <c r="H574" i="17"/>
  <c r="I573" i="17"/>
  <c r="H573" i="17"/>
  <c r="I572" i="17"/>
  <c r="H572" i="17"/>
  <c r="I571" i="17"/>
  <c r="H571" i="17"/>
  <c r="I570" i="17"/>
  <c r="H570" i="17"/>
  <c r="I569" i="17"/>
  <c r="H569" i="17"/>
  <c r="I568" i="17"/>
  <c r="H568" i="17"/>
  <c r="I567" i="17"/>
  <c r="H567" i="17"/>
  <c r="I566" i="17"/>
  <c r="H566" i="17"/>
  <c r="I565" i="17"/>
  <c r="H565" i="17"/>
  <c r="I564" i="17"/>
  <c r="H564" i="17"/>
  <c r="I563" i="17"/>
  <c r="H563" i="17"/>
  <c r="I562" i="17"/>
  <c r="H562" i="17"/>
  <c r="I561" i="17"/>
  <c r="H561" i="17"/>
  <c r="I560" i="17"/>
  <c r="H560" i="17"/>
  <c r="I559" i="17"/>
  <c r="H559" i="17"/>
  <c r="I558" i="17"/>
  <c r="H558" i="17"/>
  <c r="I557" i="17"/>
  <c r="H557" i="17"/>
  <c r="I556" i="17"/>
  <c r="H556" i="17"/>
  <c r="I555" i="17"/>
  <c r="H555" i="17"/>
  <c r="I554" i="17"/>
  <c r="H554" i="17"/>
  <c r="I553" i="17"/>
  <c r="H553" i="17"/>
  <c r="I552" i="17"/>
  <c r="H552" i="17"/>
  <c r="I551" i="17"/>
  <c r="H551" i="17"/>
  <c r="I550" i="17"/>
  <c r="H550" i="17"/>
  <c r="I549" i="17"/>
  <c r="H549" i="17"/>
  <c r="I548" i="17"/>
  <c r="H548" i="17"/>
  <c r="I547" i="17"/>
  <c r="H547" i="17"/>
  <c r="I546" i="17"/>
  <c r="H546" i="17"/>
  <c r="I545" i="17"/>
  <c r="H545" i="17"/>
  <c r="I544" i="17"/>
  <c r="H544" i="17"/>
  <c r="I543" i="17"/>
  <c r="H543" i="17"/>
  <c r="I542" i="17"/>
  <c r="H542" i="17"/>
  <c r="I541" i="17"/>
  <c r="H541" i="17"/>
  <c r="I540" i="17"/>
  <c r="H540" i="17"/>
  <c r="I539" i="17"/>
  <c r="H539" i="17"/>
  <c r="I538" i="17"/>
  <c r="H538" i="17"/>
  <c r="I537" i="17"/>
  <c r="H537" i="17"/>
  <c r="I536" i="17"/>
  <c r="H536" i="17"/>
  <c r="I535" i="17"/>
  <c r="H535" i="17"/>
  <c r="I534" i="17"/>
  <c r="H534" i="17"/>
  <c r="I533" i="17"/>
  <c r="H533" i="17"/>
  <c r="I532" i="17"/>
  <c r="H532" i="17"/>
  <c r="I531" i="17"/>
  <c r="H531" i="17"/>
  <c r="I530" i="17"/>
  <c r="H530" i="17"/>
  <c r="I529" i="17"/>
  <c r="H529" i="17"/>
  <c r="I528" i="17"/>
  <c r="H528" i="17"/>
  <c r="I527" i="17"/>
  <c r="H527" i="17"/>
  <c r="I526" i="17"/>
  <c r="H526" i="17"/>
  <c r="I525" i="17"/>
  <c r="H525" i="17"/>
  <c r="I524" i="17"/>
  <c r="H524" i="17"/>
  <c r="I523" i="17"/>
  <c r="H523" i="17"/>
  <c r="I522" i="17"/>
  <c r="H522" i="17"/>
  <c r="I521" i="17"/>
  <c r="H521" i="17"/>
  <c r="I520" i="17"/>
  <c r="H520" i="17"/>
  <c r="I519" i="17"/>
  <c r="H519" i="17"/>
  <c r="I518" i="17"/>
  <c r="H518" i="17"/>
  <c r="I517" i="17"/>
  <c r="H517" i="17"/>
  <c r="I516" i="17"/>
  <c r="H516" i="17"/>
  <c r="I515" i="17"/>
  <c r="H515" i="17"/>
  <c r="I514" i="17"/>
  <c r="H514" i="17"/>
  <c r="I513" i="17"/>
  <c r="H513" i="17"/>
  <c r="I512" i="17"/>
  <c r="H512" i="17"/>
  <c r="I511" i="17"/>
  <c r="H511" i="17"/>
  <c r="I510" i="17"/>
  <c r="H510" i="17"/>
  <c r="I509" i="17"/>
  <c r="H509" i="17"/>
  <c r="I508" i="17"/>
  <c r="H508" i="17"/>
  <c r="I507" i="17"/>
  <c r="H507" i="17"/>
  <c r="I506" i="17"/>
  <c r="H506" i="17"/>
  <c r="I505" i="17"/>
  <c r="H505" i="17"/>
  <c r="I504" i="17"/>
  <c r="H504" i="17"/>
  <c r="I503" i="17"/>
  <c r="H503" i="17"/>
  <c r="I502" i="17"/>
  <c r="H502" i="17"/>
  <c r="I501" i="17"/>
  <c r="H501" i="17"/>
  <c r="I500" i="17"/>
  <c r="H500" i="17"/>
  <c r="I499" i="17"/>
  <c r="H499" i="17"/>
  <c r="I498" i="17"/>
  <c r="H498" i="17"/>
  <c r="I497" i="17"/>
  <c r="H497" i="17"/>
  <c r="I496" i="17"/>
  <c r="H496" i="17"/>
  <c r="I495" i="17"/>
  <c r="H495" i="17"/>
  <c r="I494" i="17"/>
  <c r="H494" i="17"/>
  <c r="I493" i="17"/>
  <c r="H493" i="17"/>
  <c r="I492" i="17"/>
  <c r="H492" i="17"/>
  <c r="I491" i="17"/>
  <c r="H491" i="17"/>
  <c r="I490" i="17"/>
  <c r="H490" i="17"/>
  <c r="I489" i="17"/>
  <c r="H489" i="17"/>
  <c r="I488" i="17"/>
  <c r="H488" i="17"/>
  <c r="I487" i="17"/>
  <c r="H487" i="17"/>
  <c r="I485" i="17"/>
  <c r="H485" i="17"/>
  <c r="I484" i="17"/>
  <c r="H484" i="17"/>
  <c r="I483" i="17"/>
  <c r="H483" i="17"/>
  <c r="I482" i="17"/>
  <c r="H482" i="17"/>
  <c r="I481" i="17"/>
  <c r="H481" i="17"/>
  <c r="I480" i="17"/>
  <c r="H480" i="17"/>
  <c r="I479" i="17"/>
  <c r="H479" i="17"/>
  <c r="I478" i="17"/>
  <c r="H478" i="17"/>
  <c r="I477" i="17"/>
  <c r="H477" i="17"/>
  <c r="I476" i="17"/>
  <c r="H476" i="17"/>
  <c r="I475" i="17"/>
  <c r="H475" i="17"/>
  <c r="I474" i="17"/>
  <c r="H474" i="17"/>
  <c r="I473" i="17"/>
  <c r="H473" i="17"/>
  <c r="I472" i="17"/>
  <c r="H472" i="17"/>
  <c r="I471" i="17"/>
  <c r="H471" i="17"/>
  <c r="I470" i="17"/>
  <c r="H470" i="17"/>
  <c r="I469" i="17"/>
  <c r="H469" i="17"/>
  <c r="I468" i="17"/>
  <c r="H468" i="17"/>
  <c r="I467" i="17"/>
  <c r="H467" i="17"/>
  <c r="I466" i="17"/>
  <c r="H466" i="17"/>
  <c r="I465" i="17"/>
  <c r="H465" i="17"/>
  <c r="I464" i="17"/>
  <c r="H464" i="17"/>
  <c r="I463" i="17"/>
  <c r="H463" i="17"/>
  <c r="I462" i="17"/>
  <c r="H462" i="17"/>
  <c r="I461" i="17"/>
  <c r="H461" i="17"/>
  <c r="I460" i="17"/>
  <c r="H460" i="17"/>
  <c r="I459" i="17"/>
  <c r="H459" i="17"/>
  <c r="I458" i="17"/>
  <c r="H458" i="17"/>
  <c r="I457" i="17"/>
  <c r="H457" i="17"/>
  <c r="I456" i="17"/>
  <c r="H456" i="17"/>
  <c r="I455" i="17"/>
  <c r="H455" i="17"/>
  <c r="I454" i="17"/>
  <c r="H454" i="17"/>
  <c r="I453" i="17"/>
  <c r="H453" i="17"/>
  <c r="I452" i="17"/>
  <c r="H452" i="17"/>
  <c r="I451" i="17"/>
  <c r="H451" i="17"/>
  <c r="I450" i="17"/>
  <c r="H450" i="17"/>
  <c r="I449" i="17"/>
  <c r="H449" i="17"/>
  <c r="I448" i="17"/>
  <c r="H448" i="17"/>
  <c r="I447" i="17"/>
  <c r="H447" i="17"/>
  <c r="I446" i="17"/>
  <c r="H446" i="17"/>
  <c r="I445" i="17"/>
  <c r="H445" i="17"/>
  <c r="I444" i="17"/>
  <c r="H444" i="17"/>
  <c r="I443" i="17"/>
  <c r="H443" i="17"/>
  <c r="I442" i="17"/>
  <c r="H442" i="17"/>
  <c r="I441" i="17"/>
  <c r="H441" i="17"/>
  <c r="I440" i="17"/>
  <c r="H440" i="17"/>
  <c r="I439" i="17"/>
  <c r="H439" i="17"/>
  <c r="I438" i="17"/>
  <c r="H438" i="17"/>
  <c r="I437" i="17"/>
  <c r="H437" i="17"/>
  <c r="I436" i="17"/>
  <c r="H436" i="17"/>
  <c r="I435" i="17"/>
  <c r="H435" i="17"/>
  <c r="I434" i="17"/>
  <c r="H434" i="17"/>
  <c r="I433" i="17"/>
  <c r="H433" i="17"/>
  <c r="I432" i="17"/>
  <c r="H432" i="17"/>
  <c r="I431" i="17"/>
  <c r="H431" i="17"/>
  <c r="I430" i="17"/>
  <c r="H430" i="17"/>
  <c r="I429" i="17"/>
  <c r="H429" i="17"/>
  <c r="I428" i="17"/>
  <c r="H428" i="17"/>
  <c r="I427" i="17"/>
  <c r="H427" i="17"/>
  <c r="I426" i="17"/>
  <c r="H426" i="17"/>
  <c r="I425" i="17"/>
  <c r="H425" i="17"/>
  <c r="I424" i="17"/>
  <c r="H424" i="17"/>
  <c r="I423" i="17"/>
  <c r="H423" i="17"/>
  <c r="I422" i="17"/>
  <c r="H422" i="17"/>
  <c r="I421" i="17"/>
  <c r="H421" i="17"/>
  <c r="I420" i="17"/>
  <c r="H420" i="17"/>
  <c r="I419" i="17"/>
  <c r="H419" i="17"/>
  <c r="I418" i="17"/>
  <c r="H418" i="17"/>
  <c r="I417" i="17"/>
  <c r="H417" i="17"/>
  <c r="I416" i="17"/>
  <c r="H416" i="17"/>
  <c r="I415" i="17"/>
  <c r="H415" i="17"/>
  <c r="I414" i="17"/>
  <c r="H414" i="17"/>
  <c r="I413" i="17"/>
  <c r="H413" i="17"/>
  <c r="I412" i="17"/>
  <c r="H412" i="17"/>
  <c r="I411" i="17"/>
  <c r="H411" i="17"/>
  <c r="I410" i="17"/>
  <c r="H410" i="17"/>
  <c r="I409" i="17"/>
  <c r="H409" i="17"/>
  <c r="I408" i="17"/>
  <c r="H408" i="17"/>
  <c r="I407" i="17"/>
  <c r="H407" i="17"/>
  <c r="I406" i="17"/>
  <c r="H406" i="17"/>
  <c r="I405" i="17"/>
  <c r="H405" i="17"/>
  <c r="I404" i="17"/>
  <c r="H404" i="17"/>
  <c r="I403" i="17"/>
  <c r="H403" i="17"/>
  <c r="I402" i="17"/>
  <c r="H402" i="17"/>
  <c r="I401" i="17"/>
  <c r="H401" i="17"/>
  <c r="I400" i="17"/>
  <c r="H400" i="17"/>
  <c r="I399" i="17"/>
  <c r="H399" i="17"/>
  <c r="I398" i="17"/>
  <c r="H398" i="17"/>
  <c r="I397" i="17"/>
  <c r="H397" i="17"/>
  <c r="I396" i="17"/>
  <c r="H396" i="17"/>
  <c r="I395" i="17"/>
  <c r="H395" i="17"/>
  <c r="I394" i="17"/>
  <c r="H394" i="17"/>
  <c r="I393" i="17"/>
  <c r="H393" i="17"/>
  <c r="I392" i="17"/>
  <c r="H392" i="17"/>
  <c r="I391" i="17"/>
  <c r="H391" i="17"/>
  <c r="I390" i="17"/>
  <c r="H390" i="17"/>
  <c r="I388" i="17"/>
  <c r="H388" i="17"/>
  <c r="I387" i="17"/>
  <c r="H387" i="17"/>
  <c r="I386" i="17"/>
  <c r="H386" i="17"/>
  <c r="I385" i="17"/>
  <c r="H385" i="17"/>
  <c r="I384" i="17"/>
  <c r="H384" i="17"/>
  <c r="I383" i="17"/>
  <c r="H383" i="17"/>
  <c r="I382" i="17"/>
  <c r="H382" i="17"/>
  <c r="I381" i="17"/>
  <c r="H381" i="17"/>
  <c r="I380" i="17"/>
  <c r="H380" i="17"/>
  <c r="I379" i="17"/>
  <c r="H379" i="17"/>
  <c r="I378" i="17"/>
  <c r="H378" i="17"/>
  <c r="I377" i="17"/>
  <c r="H377" i="17"/>
  <c r="I376" i="17"/>
  <c r="H376" i="17"/>
  <c r="I375" i="17"/>
  <c r="H375" i="17"/>
  <c r="I374" i="17"/>
  <c r="H374" i="17"/>
  <c r="I373" i="17"/>
  <c r="H373" i="17"/>
  <c r="I372" i="17"/>
  <c r="H372" i="17"/>
  <c r="I371" i="17"/>
  <c r="H371" i="17"/>
  <c r="I370" i="17"/>
  <c r="H370" i="17"/>
  <c r="I369" i="17"/>
  <c r="H369" i="17"/>
  <c r="I368" i="17"/>
  <c r="H368" i="17"/>
  <c r="I367" i="17"/>
  <c r="H367" i="17"/>
  <c r="I366" i="17"/>
  <c r="H366" i="17"/>
  <c r="I365" i="17"/>
  <c r="H365" i="17"/>
  <c r="I364" i="17"/>
  <c r="H364" i="17"/>
  <c r="I363" i="17"/>
  <c r="H363" i="17"/>
  <c r="I362" i="17"/>
  <c r="H362" i="17"/>
  <c r="I361" i="17"/>
  <c r="H361" i="17"/>
  <c r="I360" i="17"/>
  <c r="H360" i="17"/>
  <c r="I359" i="17"/>
  <c r="H359" i="17"/>
  <c r="I358" i="17"/>
  <c r="H358" i="17"/>
  <c r="I357" i="17"/>
  <c r="H357" i="17"/>
  <c r="I356" i="17"/>
  <c r="H356" i="17"/>
  <c r="I355" i="17"/>
  <c r="H355" i="17"/>
  <c r="I354" i="17"/>
  <c r="H354" i="17"/>
  <c r="I353" i="17"/>
  <c r="H353" i="17"/>
  <c r="I352" i="17"/>
  <c r="H352" i="17"/>
  <c r="I351" i="17"/>
  <c r="H351" i="17"/>
  <c r="I350" i="17"/>
  <c r="H350" i="17"/>
  <c r="I349" i="17"/>
  <c r="H349" i="17"/>
  <c r="I348" i="17"/>
  <c r="H348" i="17"/>
  <c r="I347" i="17"/>
  <c r="H347" i="17"/>
  <c r="I346" i="17"/>
  <c r="H346" i="17"/>
  <c r="I345" i="17"/>
  <c r="H345" i="17"/>
  <c r="I344" i="17"/>
  <c r="H344" i="17"/>
  <c r="I343" i="17"/>
  <c r="H343" i="17"/>
  <c r="I342" i="17"/>
  <c r="H342" i="17"/>
  <c r="I341" i="17"/>
  <c r="H341" i="17"/>
  <c r="I340" i="17"/>
  <c r="H340" i="17"/>
  <c r="I339" i="17"/>
  <c r="H339" i="17"/>
  <c r="I338" i="17"/>
  <c r="H338" i="17"/>
  <c r="I337" i="17"/>
  <c r="H337" i="17"/>
  <c r="I336" i="17"/>
  <c r="H336" i="17"/>
  <c r="I335" i="17"/>
  <c r="H335" i="17"/>
  <c r="I334" i="17"/>
  <c r="H334" i="17"/>
  <c r="I333" i="17"/>
  <c r="H333" i="17"/>
  <c r="I332" i="17"/>
  <c r="H332" i="17"/>
  <c r="I331" i="17"/>
  <c r="H331" i="17"/>
  <c r="I330" i="17"/>
  <c r="H330" i="17"/>
  <c r="I329" i="17"/>
  <c r="H329" i="17"/>
  <c r="I328" i="17"/>
  <c r="H328" i="17"/>
  <c r="I327" i="17"/>
  <c r="H327" i="17"/>
  <c r="I326" i="17"/>
  <c r="H326" i="17"/>
  <c r="I325" i="17"/>
  <c r="H325" i="17"/>
  <c r="I324" i="17"/>
  <c r="H324" i="17"/>
  <c r="I323" i="17"/>
  <c r="H323" i="17"/>
  <c r="I322" i="17"/>
  <c r="H322" i="17"/>
  <c r="I321" i="17"/>
  <c r="H321" i="17"/>
  <c r="I320" i="17"/>
  <c r="H320" i="17"/>
  <c r="I319" i="17"/>
  <c r="H319" i="17"/>
  <c r="I318" i="17"/>
  <c r="H318" i="17"/>
  <c r="I317" i="17"/>
  <c r="H317" i="17"/>
  <c r="I316" i="17"/>
  <c r="H316" i="17"/>
  <c r="I315" i="17"/>
  <c r="H315" i="17"/>
  <c r="I314" i="17"/>
  <c r="H314" i="17"/>
  <c r="I313" i="17"/>
  <c r="H313" i="17"/>
  <c r="I312" i="17"/>
  <c r="H312" i="17"/>
  <c r="I311" i="17"/>
  <c r="H311" i="17"/>
  <c r="I310" i="17"/>
  <c r="H310" i="17"/>
  <c r="I309" i="17"/>
  <c r="H309" i="17"/>
  <c r="I308" i="17"/>
  <c r="H308" i="17"/>
  <c r="I307" i="17"/>
  <c r="H307" i="17"/>
  <c r="I306" i="17"/>
  <c r="H306" i="17"/>
  <c r="I305" i="17"/>
  <c r="H305" i="17"/>
  <c r="I304" i="17"/>
  <c r="H304" i="17"/>
  <c r="I303" i="17"/>
  <c r="H303" i="17"/>
  <c r="I302" i="17"/>
  <c r="H302" i="17"/>
  <c r="I301" i="17"/>
  <c r="H301" i="17"/>
  <c r="I300" i="17"/>
  <c r="H300" i="17"/>
  <c r="I299" i="17"/>
  <c r="H299" i="17"/>
  <c r="I298" i="17"/>
  <c r="H298" i="17"/>
  <c r="I297" i="17"/>
  <c r="H297" i="17"/>
  <c r="I296" i="17"/>
  <c r="H296" i="17"/>
  <c r="I295" i="17"/>
  <c r="H295" i="17"/>
  <c r="I294" i="17"/>
  <c r="H294" i="17"/>
  <c r="I293" i="17"/>
  <c r="H293" i="17"/>
  <c r="I291" i="17"/>
  <c r="H291" i="17"/>
  <c r="I290" i="17"/>
  <c r="H290" i="17"/>
  <c r="I289" i="17"/>
  <c r="H289" i="17"/>
  <c r="I288" i="17"/>
  <c r="H288" i="17"/>
  <c r="I287" i="17"/>
  <c r="H287" i="17"/>
  <c r="I286" i="17"/>
  <c r="H286" i="17"/>
  <c r="I285" i="17"/>
  <c r="H285" i="17"/>
  <c r="I284" i="17"/>
  <c r="H284" i="17"/>
  <c r="I283" i="17"/>
  <c r="H283" i="17"/>
  <c r="I282" i="17"/>
  <c r="H282" i="17"/>
  <c r="I281" i="17"/>
  <c r="H281" i="17"/>
  <c r="I280" i="17"/>
  <c r="H280" i="17"/>
  <c r="I279" i="17"/>
  <c r="H279" i="17"/>
  <c r="I278" i="17"/>
  <c r="H278" i="17"/>
  <c r="I277" i="17"/>
  <c r="H277" i="17"/>
  <c r="I276" i="17"/>
  <c r="H276" i="17"/>
  <c r="I275" i="17"/>
  <c r="H275" i="17"/>
  <c r="I274" i="17"/>
  <c r="H274" i="17"/>
  <c r="I273" i="17"/>
  <c r="H273" i="17"/>
  <c r="I272" i="17"/>
  <c r="H272" i="17"/>
  <c r="I271" i="17"/>
  <c r="H271" i="17"/>
  <c r="I270" i="17"/>
  <c r="H270" i="17"/>
  <c r="I269" i="17"/>
  <c r="H269" i="17"/>
  <c r="I268" i="17"/>
  <c r="H268" i="17"/>
  <c r="I267" i="17"/>
  <c r="H267" i="17"/>
  <c r="I266" i="17"/>
  <c r="H266" i="17"/>
  <c r="I265" i="17"/>
  <c r="H265" i="17"/>
  <c r="I264" i="17"/>
  <c r="H264" i="17"/>
  <c r="I263" i="17"/>
  <c r="H263" i="17"/>
  <c r="I262" i="17"/>
  <c r="H262" i="17"/>
  <c r="I261" i="17"/>
  <c r="H261" i="17"/>
  <c r="I260" i="17"/>
  <c r="H260" i="17"/>
  <c r="I259" i="17"/>
  <c r="H259" i="17"/>
  <c r="I258" i="17"/>
  <c r="H258" i="17"/>
  <c r="I257" i="17"/>
  <c r="H257" i="17"/>
  <c r="I256" i="17"/>
  <c r="H256" i="17"/>
  <c r="I255" i="17"/>
  <c r="H255" i="17"/>
  <c r="I254" i="17"/>
  <c r="H254" i="17"/>
  <c r="I253" i="17"/>
  <c r="H253" i="17"/>
  <c r="I252" i="17"/>
  <c r="H252" i="17"/>
  <c r="I251" i="17"/>
  <c r="H251" i="17"/>
  <c r="I250" i="17"/>
  <c r="H250" i="17"/>
  <c r="I249" i="17"/>
  <c r="H249" i="17"/>
  <c r="I248" i="17"/>
  <c r="H248" i="17"/>
  <c r="I247" i="17"/>
  <c r="H247" i="17"/>
  <c r="I246" i="17"/>
  <c r="H246" i="17"/>
  <c r="I245" i="17"/>
  <c r="H245" i="17"/>
  <c r="I244" i="17"/>
  <c r="H244" i="17"/>
  <c r="I243" i="17"/>
  <c r="H243" i="17"/>
  <c r="I242" i="17"/>
  <c r="H242" i="17"/>
  <c r="I241" i="17"/>
  <c r="H241" i="17"/>
  <c r="I240" i="17"/>
  <c r="H240" i="17"/>
  <c r="I239" i="17"/>
  <c r="H239" i="17"/>
  <c r="I238" i="17"/>
  <c r="H238" i="17"/>
  <c r="I237" i="17"/>
  <c r="H237" i="17"/>
  <c r="I236" i="17"/>
  <c r="H236" i="17"/>
  <c r="I235" i="17"/>
  <c r="H235" i="17"/>
  <c r="I234" i="17"/>
  <c r="H234" i="17"/>
  <c r="I233" i="17"/>
  <c r="H233" i="17"/>
  <c r="I232" i="17"/>
  <c r="H232" i="17"/>
  <c r="I231" i="17"/>
  <c r="H231" i="17"/>
  <c r="I230" i="17"/>
  <c r="H230" i="17"/>
  <c r="I229" i="17"/>
  <c r="H229" i="17"/>
  <c r="I228" i="17"/>
  <c r="H228" i="17"/>
  <c r="I227" i="17"/>
  <c r="H227" i="17"/>
  <c r="I226" i="17"/>
  <c r="H226" i="17"/>
  <c r="I225" i="17"/>
  <c r="H225" i="17"/>
  <c r="I224" i="17"/>
  <c r="H224" i="17"/>
  <c r="I223" i="17"/>
  <c r="H223" i="17"/>
  <c r="I222" i="17"/>
  <c r="H222" i="17"/>
  <c r="I221" i="17"/>
  <c r="H221" i="17"/>
  <c r="I220" i="17"/>
  <c r="H220" i="17"/>
  <c r="I219" i="17"/>
  <c r="H219" i="17"/>
  <c r="I218" i="17"/>
  <c r="H218" i="17"/>
  <c r="I217" i="17"/>
  <c r="H217" i="17"/>
  <c r="I216" i="17"/>
  <c r="H216" i="17"/>
  <c r="I215" i="17"/>
  <c r="H215" i="17"/>
  <c r="I214" i="17"/>
  <c r="H214" i="17"/>
  <c r="I213" i="17"/>
  <c r="H213" i="17"/>
  <c r="I212" i="17"/>
  <c r="H212" i="17"/>
  <c r="I211" i="17"/>
  <c r="H211" i="17"/>
  <c r="I210" i="17"/>
  <c r="H210" i="17"/>
  <c r="I209" i="17"/>
  <c r="H209" i="17"/>
  <c r="I208" i="17"/>
  <c r="H208" i="17"/>
  <c r="I207" i="17"/>
  <c r="H207" i="17"/>
  <c r="I206" i="17"/>
  <c r="H206" i="17"/>
  <c r="I205" i="17"/>
  <c r="H205" i="17"/>
  <c r="I204" i="17"/>
  <c r="H204" i="17"/>
  <c r="I203" i="17"/>
  <c r="H203" i="17"/>
  <c r="I202" i="17"/>
  <c r="H202" i="17"/>
  <c r="I201" i="17"/>
  <c r="H201" i="17"/>
  <c r="I200" i="17"/>
  <c r="H200" i="17"/>
  <c r="I199" i="17"/>
  <c r="H199" i="17"/>
  <c r="I198" i="17"/>
  <c r="H198" i="17"/>
  <c r="I197" i="17"/>
  <c r="H197" i="17"/>
  <c r="I196" i="17"/>
  <c r="H196" i="17"/>
  <c r="I194" i="17"/>
  <c r="H194" i="17"/>
  <c r="I193" i="17"/>
  <c r="H193" i="17"/>
  <c r="I192" i="17"/>
  <c r="H192" i="17"/>
  <c r="I191" i="17"/>
  <c r="H191" i="17"/>
  <c r="I190" i="17"/>
  <c r="H190" i="17"/>
  <c r="I189" i="17"/>
  <c r="H189" i="17"/>
  <c r="I188" i="17"/>
  <c r="H188" i="17"/>
  <c r="I187" i="17"/>
  <c r="H187" i="17"/>
  <c r="I186" i="17"/>
  <c r="H186" i="17"/>
  <c r="I185" i="17"/>
  <c r="H185" i="17"/>
  <c r="I184" i="17"/>
  <c r="H184" i="17"/>
  <c r="I183" i="17"/>
  <c r="H183" i="17"/>
  <c r="I182" i="17"/>
  <c r="H182" i="17"/>
  <c r="I181" i="17"/>
  <c r="H181" i="17"/>
  <c r="I180" i="17"/>
  <c r="H180" i="17"/>
  <c r="I179" i="17"/>
  <c r="H179" i="17"/>
  <c r="I178" i="17"/>
  <c r="H178" i="17"/>
  <c r="I177" i="17"/>
  <c r="H177" i="17"/>
  <c r="I176" i="17"/>
  <c r="H176" i="17"/>
  <c r="I175" i="17"/>
  <c r="H175" i="17"/>
  <c r="I174" i="17"/>
  <c r="H174" i="17"/>
  <c r="I173" i="17"/>
  <c r="H173" i="17"/>
  <c r="I172" i="17"/>
  <c r="H172" i="17"/>
  <c r="I171" i="17"/>
  <c r="H171" i="17"/>
  <c r="I170" i="17"/>
  <c r="H170" i="17"/>
  <c r="I169" i="17"/>
  <c r="H169" i="17"/>
  <c r="I168" i="17"/>
  <c r="H168" i="17"/>
  <c r="I167" i="17"/>
  <c r="H167" i="17"/>
  <c r="I166" i="17"/>
  <c r="H166" i="17"/>
  <c r="I165" i="17"/>
  <c r="H165" i="17"/>
  <c r="I164" i="17"/>
  <c r="H164" i="17"/>
  <c r="I163" i="17"/>
  <c r="H163" i="17"/>
  <c r="I162" i="17"/>
  <c r="H162" i="17"/>
  <c r="I161" i="17"/>
  <c r="H161" i="17"/>
  <c r="I160" i="17"/>
  <c r="H160" i="17"/>
  <c r="I159" i="17"/>
  <c r="H159" i="17"/>
  <c r="I158" i="17"/>
  <c r="H158" i="17"/>
  <c r="I157" i="17"/>
  <c r="H157" i="17"/>
  <c r="I156" i="17"/>
  <c r="H156" i="17"/>
  <c r="I155" i="17"/>
  <c r="H155" i="17"/>
  <c r="I154" i="17"/>
  <c r="H154" i="17"/>
  <c r="I153" i="17"/>
  <c r="H153" i="17"/>
  <c r="I152" i="17"/>
  <c r="H152" i="17"/>
  <c r="I151" i="17"/>
  <c r="H151" i="17"/>
  <c r="I150" i="17"/>
  <c r="H150" i="17"/>
  <c r="I149" i="17"/>
  <c r="H149" i="17"/>
  <c r="I148" i="17"/>
  <c r="H148" i="17"/>
  <c r="I147" i="17"/>
  <c r="H147" i="17"/>
  <c r="I146" i="17"/>
  <c r="H146" i="17"/>
  <c r="I145" i="17"/>
  <c r="H145" i="17"/>
  <c r="I144" i="17"/>
  <c r="H144" i="17"/>
  <c r="I143" i="17"/>
  <c r="H143" i="17"/>
  <c r="I142" i="17"/>
  <c r="H142" i="17"/>
  <c r="I141" i="17"/>
  <c r="H141" i="17"/>
  <c r="I140" i="17"/>
  <c r="H140" i="17"/>
  <c r="I139" i="17"/>
  <c r="H139" i="17"/>
  <c r="I138" i="17"/>
  <c r="H138" i="17"/>
  <c r="I137" i="17"/>
  <c r="H137" i="17"/>
  <c r="I136" i="17"/>
  <c r="H136" i="17"/>
  <c r="I135" i="17"/>
  <c r="H135" i="17"/>
  <c r="I134" i="17"/>
  <c r="H134" i="17"/>
  <c r="I133" i="17"/>
  <c r="H133" i="17"/>
  <c r="I132" i="17"/>
  <c r="H132" i="17"/>
  <c r="I131" i="17"/>
  <c r="H131" i="17"/>
  <c r="I130" i="17"/>
  <c r="H130" i="17"/>
  <c r="I129" i="17"/>
  <c r="H129" i="17"/>
  <c r="I128" i="17"/>
  <c r="H128" i="17"/>
  <c r="I127" i="17"/>
  <c r="H127" i="17"/>
  <c r="I126" i="17"/>
  <c r="H126" i="17"/>
  <c r="I125" i="17"/>
  <c r="H125" i="17"/>
  <c r="I124" i="17"/>
  <c r="H124" i="17"/>
  <c r="I123" i="17"/>
  <c r="H123" i="17"/>
  <c r="I122" i="17"/>
  <c r="H122" i="17"/>
  <c r="I121" i="17"/>
  <c r="H121" i="17"/>
  <c r="I120" i="17"/>
  <c r="H120" i="17"/>
  <c r="I119" i="17"/>
  <c r="H119" i="17"/>
  <c r="I118" i="17"/>
  <c r="H118" i="17"/>
  <c r="I117" i="17"/>
  <c r="H117" i="17"/>
  <c r="I116" i="17"/>
  <c r="H116" i="17"/>
  <c r="I115" i="17"/>
  <c r="H115" i="17"/>
  <c r="I114" i="17"/>
  <c r="H114" i="17"/>
  <c r="I113" i="17"/>
  <c r="H113" i="17"/>
  <c r="I112" i="17"/>
  <c r="H112" i="17"/>
  <c r="I111" i="17"/>
  <c r="H111" i="17"/>
  <c r="I110" i="17"/>
  <c r="H110" i="17"/>
  <c r="I109" i="17"/>
  <c r="H109" i="17"/>
  <c r="I108" i="17"/>
  <c r="H108" i="17"/>
  <c r="I107" i="17"/>
  <c r="H107" i="17"/>
  <c r="I106" i="17"/>
  <c r="H106" i="17"/>
  <c r="I105" i="17"/>
  <c r="H105" i="17"/>
  <c r="I104" i="17"/>
  <c r="H104" i="17"/>
  <c r="I103" i="17"/>
  <c r="H103" i="17"/>
  <c r="I102" i="17"/>
  <c r="H102" i="17"/>
  <c r="I101" i="17"/>
  <c r="H101" i="17"/>
  <c r="I100" i="17"/>
  <c r="H100" i="17"/>
  <c r="I99" i="17"/>
  <c r="H99" i="17"/>
  <c r="I97" i="17"/>
  <c r="H97" i="17"/>
  <c r="I96" i="17"/>
  <c r="H96" i="17"/>
  <c r="I95" i="17"/>
  <c r="H95" i="17"/>
  <c r="I94" i="17"/>
  <c r="H94" i="17"/>
  <c r="I93" i="17"/>
  <c r="H93" i="17"/>
  <c r="I92" i="17"/>
  <c r="H92" i="17"/>
  <c r="I91" i="17"/>
  <c r="H91" i="17"/>
  <c r="I90" i="17"/>
  <c r="H90" i="17"/>
  <c r="I89" i="17"/>
  <c r="H89" i="17"/>
  <c r="I88" i="17"/>
  <c r="H88" i="17"/>
  <c r="I87" i="17"/>
  <c r="H87" i="17"/>
  <c r="I86" i="17"/>
  <c r="H86" i="17"/>
  <c r="I85" i="17"/>
  <c r="H85" i="17"/>
  <c r="I84" i="17"/>
  <c r="H84" i="17"/>
  <c r="I83" i="17"/>
  <c r="H83" i="17"/>
  <c r="I82" i="17"/>
  <c r="H82" i="17"/>
  <c r="I81" i="17"/>
  <c r="H81" i="17"/>
  <c r="I80" i="17"/>
  <c r="H80" i="17"/>
  <c r="I79" i="17"/>
  <c r="H79" i="17"/>
  <c r="I78" i="17"/>
  <c r="H78" i="17"/>
  <c r="I77" i="17"/>
  <c r="H77" i="17"/>
  <c r="I76" i="17"/>
  <c r="H76" i="17"/>
  <c r="I75" i="17"/>
  <c r="H75" i="17"/>
  <c r="I74" i="17"/>
  <c r="H74" i="17"/>
  <c r="I73" i="17"/>
  <c r="H73" i="17"/>
  <c r="I72" i="17"/>
  <c r="H72" i="17"/>
  <c r="I71" i="17"/>
  <c r="H71" i="17"/>
  <c r="I70" i="17"/>
  <c r="H70" i="17"/>
  <c r="I69" i="17"/>
  <c r="H69" i="17"/>
  <c r="I68" i="17"/>
  <c r="H68" i="17"/>
  <c r="I67" i="17"/>
  <c r="H67" i="17"/>
  <c r="I66" i="17"/>
  <c r="H66" i="17"/>
  <c r="I65" i="17"/>
  <c r="H65" i="17"/>
  <c r="I64" i="17"/>
  <c r="H64" i="17"/>
  <c r="I63" i="17"/>
  <c r="H63" i="17"/>
  <c r="I62" i="17"/>
  <c r="H62" i="17"/>
  <c r="I61" i="17"/>
  <c r="H61" i="17"/>
  <c r="I60" i="17"/>
  <c r="H60" i="17"/>
  <c r="I59" i="17"/>
  <c r="H59" i="17"/>
  <c r="I58" i="17"/>
  <c r="H58" i="17"/>
  <c r="I57" i="17"/>
  <c r="H57" i="17"/>
  <c r="I56" i="17"/>
  <c r="H56" i="17"/>
  <c r="I55" i="17"/>
  <c r="H55" i="17"/>
  <c r="I54" i="17"/>
  <c r="H54" i="17"/>
  <c r="I53" i="17"/>
  <c r="H53" i="17"/>
  <c r="I52" i="17"/>
  <c r="H52" i="17"/>
  <c r="I51" i="17"/>
  <c r="H51" i="17"/>
  <c r="I50" i="17"/>
  <c r="H50" i="17"/>
  <c r="I49" i="17"/>
  <c r="H49" i="17"/>
  <c r="I48" i="17"/>
  <c r="H48" i="17"/>
  <c r="I47" i="17"/>
  <c r="H47" i="17"/>
  <c r="I46" i="17"/>
  <c r="H46" i="17"/>
  <c r="I45" i="17"/>
  <c r="H45" i="17"/>
  <c r="I44" i="17"/>
  <c r="H44" i="17"/>
  <c r="I43" i="17"/>
  <c r="H43" i="17"/>
  <c r="I42" i="17"/>
  <c r="H42" i="17"/>
  <c r="I41" i="17"/>
  <c r="H41" i="17"/>
  <c r="I40" i="17"/>
  <c r="H40" i="17"/>
  <c r="I39" i="17"/>
  <c r="H39" i="17"/>
  <c r="I38" i="17"/>
  <c r="H38" i="17"/>
  <c r="I37" i="17"/>
  <c r="H37" i="17"/>
  <c r="I36" i="17"/>
  <c r="H36" i="17"/>
  <c r="I35" i="17"/>
  <c r="H35" i="17"/>
  <c r="I34" i="17"/>
  <c r="H34" i="17"/>
  <c r="I33" i="17"/>
  <c r="H33" i="17"/>
  <c r="I32" i="17"/>
  <c r="H32" i="17"/>
  <c r="I31" i="17"/>
  <c r="H31" i="17"/>
  <c r="I30" i="17"/>
  <c r="H30" i="17"/>
  <c r="I29" i="17"/>
  <c r="H29" i="17"/>
  <c r="I28" i="17"/>
  <c r="H28" i="17"/>
  <c r="I27" i="17"/>
  <c r="H27" i="17"/>
  <c r="I26" i="17"/>
  <c r="H26" i="17"/>
  <c r="I25" i="17"/>
  <c r="H25" i="17"/>
  <c r="I24" i="17"/>
  <c r="H24" i="17"/>
  <c r="I23" i="17"/>
  <c r="H23" i="17"/>
  <c r="I22" i="17"/>
  <c r="H22" i="17"/>
  <c r="I21" i="17"/>
  <c r="H21" i="17"/>
  <c r="I20" i="17"/>
  <c r="H20" i="17"/>
  <c r="I19" i="17"/>
  <c r="H19" i="17"/>
  <c r="I18" i="17"/>
  <c r="H18" i="17"/>
  <c r="I17" i="17"/>
  <c r="H17" i="17"/>
  <c r="I16" i="17"/>
  <c r="H16" i="17"/>
  <c r="I15" i="17"/>
  <c r="H15" i="17"/>
  <c r="I14" i="17"/>
  <c r="H14" i="17"/>
  <c r="I13" i="17"/>
  <c r="H13" i="17"/>
  <c r="I12" i="17"/>
  <c r="H12" i="17"/>
  <c r="I11" i="17"/>
  <c r="H11" i="17"/>
  <c r="I10" i="17"/>
  <c r="H10" i="17"/>
  <c r="I9" i="17"/>
  <c r="H9" i="17"/>
  <c r="I8" i="17"/>
  <c r="H8" i="17"/>
  <c r="I7" i="17"/>
  <c r="H7" i="17"/>
  <c r="I6" i="17"/>
  <c r="H6" i="17"/>
  <c r="I5" i="17"/>
  <c r="H5" i="17"/>
  <c r="I4" i="17"/>
  <c r="H4" i="17"/>
  <c r="I3" i="17"/>
  <c r="H3" i="17"/>
  <c r="I2" i="17"/>
  <c r="H2" i="17"/>
  <c r="B19" i="3"/>
  <c r="B20" i="3"/>
  <c r="B21" i="3"/>
  <c r="B22" i="3"/>
  <c r="B23" i="3"/>
  <c r="B24" i="3"/>
  <c r="B10" i="3"/>
  <c r="B11" i="3"/>
  <c r="B12" i="3"/>
  <c r="B13" i="3"/>
  <c r="B14" i="3"/>
  <c r="B5" i="3"/>
  <c r="B7" i="3"/>
  <c r="B3" i="3"/>
  <c r="B6" i="3"/>
  <c r="B4" i="3"/>
  <c r="B8" i="3"/>
  <c r="B9" i="3"/>
  <c r="B15" i="3"/>
  <c r="B16" i="3"/>
  <c r="B18" i="3"/>
  <c r="B17" i="3"/>
  <c r="C19" i="3"/>
  <c r="C20" i="3"/>
  <c r="C21" i="3"/>
  <c r="C22" i="3"/>
  <c r="C23" i="3"/>
  <c r="C24" i="3"/>
  <c r="C10" i="3"/>
  <c r="C11" i="3"/>
  <c r="C12" i="3"/>
  <c r="C13" i="3"/>
  <c r="C14" i="3"/>
  <c r="C5" i="3"/>
  <c r="C7" i="3"/>
  <c r="C3" i="3"/>
  <c r="C6" i="3"/>
  <c r="C4" i="3"/>
  <c r="C8" i="3"/>
  <c r="C9" i="3"/>
  <c r="C15" i="3"/>
  <c r="C16" i="3"/>
  <c r="C18" i="3"/>
  <c r="C17" i="3"/>
  <c r="C26" i="3"/>
  <c r="B26" i="3"/>
</calcChain>
</file>

<file path=xl/sharedStrings.xml><?xml version="1.0" encoding="utf-8"?>
<sst xmlns="http://schemas.openxmlformats.org/spreadsheetml/2006/main" count="262" uniqueCount="51">
  <si>
    <t>Translate x</t>
  </si>
  <si>
    <t>Translate y</t>
  </si>
  <si>
    <t>Scale x</t>
  </si>
  <si>
    <t>Scale y</t>
  </si>
  <si>
    <t>Slope (rad)</t>
  </si>
  <si>
    <t>New Slope</t>
  </si>
  <si>
    <t>Length</t>
  </si>
  <si>
    <t>New x</t>
  </si>
  <si>
    <t>New y</t>
  </si>
  <si>
    <t>length</t>
  </si>
  <si>
    <t>Landmark</t>
  </si>
  <si>
    <t>Age</t>
  </si>
  <si>
    <t>Age (weeks)</t>
  </si>
  <si>
    <t>Weight (kg)</t>
  </si>
  <si>
    <t>Notes</t>
  </si>
  <si>
    <t>Pig with spots</t>
  </si>
  <si>
    <t>Pink pig</t>
  </si>
  <si>
    <t>Weight</t>
  </si>
  <si>
    <t>1 yr 6 mos</t>
  </si>
  <si>
    <t>CRL: 295 mm; Age: 111 days</t>
  </si>
  <si>
    <t>CRL: 240mm; Age: 106 days</t>
  </si>
  <si>
    <t>CRL: 305 mm; Age: 112 days</t>
  </si>
  <si>
    <t>http://www.ansci.wisc.edu/jjp1/ansci_repro/lab/female_anatomy/crown_rump_calculators.htm</t>
  </si>
  <si>
    <t>Cranial</t>
  </si>
  <si>
    <t>Caudal</t>
  </si>
  <si>
    <t>Gestation length: 114 days</t>
  </si>
  <si>
    <t>X1</t>
  </si>
  <si>
    <t>X2</t>
  </si>
  <si>
    <t>X3</t>
  </si>
  <si>
    <t>X</t>
  </si>
  <si>
    <t>Y</t>
  </si>
  <si>
    <t>Scaled</t>
  </si>
  <si>
    <t>Thickness</t>
  </si>
  <si>
    <t>% diff</t>
  </si>
  <si>
    <t>Distal Ulna</t>
  </si>
  <si>
    <t>Population</t>
  </si>
  <si>
    <t>Proximal radius</t>
  </si>
  <si>
    <t>Distal radius</t>
  </si>
  <si>
    <t xml:space="preserve">Cranial </t>
  </si>
  <si>
    <t>Density (cells/cu. Mm)</t>
  </si>
  <si>
    <t>Density (cells/cu. mm)</t>
  </si>
  <si>
    <t>Shapiro-Wilk</t>
  </si>
  <si>
    <t>Bone Length (mm)</t>
  </si>
  <si>
    <t>curvature</t>
  </si>
  <si>
    <t>Normal distribution</t>
  </si>
  <si>
    <t>Measurements of proliferative zone</t>
  </si>
  <si>
    <t>Specimen ID</t>
  </si>
  <si>
    <t>Posterior ulna</t>
  </si>
  <si>
    <t>Posterior radius</t>
  </si>
  <si>
    <t>Anterior radius</t>
  </si>
  <si>
    <t xml:space="preserve"> Specimen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0"/>
    <numFmt numFmtId="165" formatCode="0.00000"/>
  </numFmts>
  <fonts count="1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b/>
      <sz val="1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  <font>
      <u/>
      <sz val="11"/>
      <color theme="1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DDD9C4"/>
        <bgColor indexed="64"/>
      </patternFill>
    </fill>
    <fill>
      <patternFill patternType="solid">
        <fgColor rgb="FFC5D9F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1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3">
    <xf numFmtId="0" fontId="0" fillId="0" borderId="0"/>
    <xf numFmtId="0" fontId="1" fillId="0" borderId="0"/>
    <xf numFmtId="0" fontId="13" fillId="0" borderId="0" applyNumberFormat="0" applyFill="0" applyBorder="0" applyAlignment="0" applyProtection="0"/>
  </cellStyleXfs>
  <cellXfs count="62">
    <xf numFmtId="0" fontId="0" fillId="0" borderId="0" xfId="0"/>
    <xf numFmtId="0" fontId="0" fillId="2" borderId="0" xfId="0" applyFill="1"/>
    <xf numFmtId="0" fontId="2" fillId="0" borderId="0" xfId="1" applyFont="1"/>
    <xf numFmtId="0" fontId="2" fillId="0" borderId="0" xfId="1" applyNumberFormat="1" applyFont="1"/>
    <xf numFmtId="0" fontId="0" fillId="0" borderId="0" xfId="0" applyFill="1"/>
    <xf numFmtId="0" fontId="0" fillId="3" borderId="0" xfId="0" applyFill="1"/>
    <xf numFmtId="0" fontId="0" fillId="4" borderId="0" xfId="0" applyFill="1"/>
    <xf numFmtId="0" fontId="3" fillId="0" borderId="0" xfId="0" applyFont="1"/>
    <xf numFmtId="0" fontId="0" fillId="3" borderId="0" xfId="0" applyFont="1" applyFill="1"/>
    <xf numFmtId="0" fontId="4" fillId="3" borderId="0" xfId="0" applyFont="1" applyFill="1"/>
    <xf numFmtId="164" fontId="0" fillId="3" borderId="0" xfId="0" applyNumberFormat="1" applyFill="1"/>
    <xf numFmtId="164" fontId="0" fillId="2" borderId="0" xfId="0" applyNumberFormat="1" applyFill="1"/>
    <xf numFmtId="164" fontId="0" fillId="4" borderId="0" xfId="0" applyNumberFormat="1" applyFill="1"/>
    <xf numFmtId="0" fontId="5" fillId="2" borderId="0" xfId="1" applyFont="1" applyFill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NumberFormat="1"/>
    <xf numFmtId="2" fontId="0" fillId="0" borderId="0" xfId="0" applyNumberFormat="1"/>
    <xf numFmtId="0" fontId="0" fillId="0" borderId="0" xfId="0" applyBorder="1"/>
    <xf numFmtId="0" fontId="0" fillId="2" borderId="0" xfId="0" applyFill="1" applyBorder="1"/>
    <xf numFmtId="11" fontId="0" fillId="0" borderId="0" xfId="0" applyNumberFormat="1"/>
    <xf numFmtId="0" fontId="3" fillId="0" borderId="2" xfId="0" applyFont="1" applyBorder="1"/>
    <xf numFmtId="0" fontId="3" fillId="3" borderId="2" xfId="0" applyFont="1" applyFill="1" applyBorder="1"/>
    <xf numFmtId="0" fontId="3" fillId="2" borderId="2" xfId="0" applyFont="1" applyFill="1" applyBorder="1"/>
    <xf numFmtId="0" fontId="3" fillId="4" borderId="2" xfId="0" applyFont="1" applyFill="1" applyBorder="1"/>
    <xf numFmtId="0" fontId="0" fillId="5" borderId="0" xfId="0" applyFill="1"/>
    <xf numFmtId="0" fontId="4" fillId="6" borderId="0" xfId="0" applyFont="1" applyFill="1"/>
    <xf numFmtId="0" fontId="0" fillId="6" borderId="0" xfId="0" applyFill="1"/>
    <xf numFmtId="0" fontId="13" fillId="0" borderId="0" xfId="2"/>
    <xf numFmtId="165" fontId="0" fillId="0" borderId="0" xfId="0" applyNumberFormat="1"/>
    <xf numFmtId="164" fontId="0" fillId="0" borderId="0" xfId="0" applyNumberFormat="1"/>
    <xf numFmtId="0" fontId="0" fillId="2" borderId="1" xfId="0" applyFill="1" applyBorder="1"/>
    <xf numFmtId="0" fontId="0" fillId="0" borderId="4" xfId="0" applyBorder="1"/>
    <xf numFmtId="0" fontId="3" fillId="7" borderId="0" xfId="0" applyFont="1" applyFill="1"/>
    <xf numFmtId="0" fontId="3" fillId="0" borderId="3" xfId="0" applyFont="1" applyBorder="1"/>
    <xf numFmtId="0" fontId="0" fillId="7" borderId="0" xfId="0" applyFill="1"/>
    <xf numFmtId="0" fontId="0" fillId="0" borderId="3" xfId="0" applyBorder="1"/>
    <xf numFmtId="0" fontId="3" fillId="2" borderId="0" xfId="0" applyFont="1" applyFill="1"/>
    <xf numFmtId="0" fontId="3" fillId="0" borderId="0" xfId="0" applyFont="1" applyFill="1" applyBorder="1"/>
    <xf numFmtId="0" fontId="0" fillId="8" borderId="0" xfId="0" applyFill="1"/>
    <xf numFmtId="0" fontId="3" fillId="3" borderId="0" xfId="0" applyFont="1" applyFill="1"/>
    <xf numFmtId="0" fontId="9" fillId="0" borderId="0" xfId="0" applyFont="1" applyFill="1" applyBorder="1"/>
    <xf numFmtId="0" fontId="12" fillId="0" borderId="0" xfId="0" applyFont="1" applyFill="1" applyBorder="1"/>
    <xf numFmtId="0" fontId="7" fillId="0" borderId="0" xfId="0" applyFont="1" applyFill="1" applyBorder="1"/>
    <xf numFmtId="0" fontId="11" fillId="0" borderId="0" xfId="0" applyFont="1" applyFill="1" applyBorder="1"/>
    <xf numFmtId="0" fontId="8" fillId="0" borderId="0" xfId="0" applyFont="1" applyFill="1" applyBorder="1"/>
    <xf numFmtId="0" fontId="10" fillId="0" borderId="0" xfId="0" applyFont="1" applyFill="1" applyBorder="1"/>
    <xf numFmtId="0" fontId="0" fillId="0" borderId="0" xfId="0" applyFill="1" applyBorder="1"/>
    <xf numFmtId="0" fontId="0" fillId="0" borderId="1" xfId="0" applyBorder="1"/>
    <xf numFmtId="0" fontId="0" fillId="8" borderId="1" xfId="0" applyFill="1" applyBorder="1"/>
    <xf numFmtId="0" fontId="0" fillId="8" borderId="0" xfId="0" applyFill="1" applyBorder="1"/>
    <xf numFmtId="2" fontId="0" fillId="0" borderId="3" xfId="0" applyNumberFormat="1" applyBorder="1"/>
    <xf numFmtId="0" fontId="0" fillId="6" borderId="1" xfId="0" applyFill="1" applyBorder="1"/>
    <xf numFmtId="0" fontId="4" fillId="5" borderId="0" xfId="0" applyFont="1" applyFill="1"/>
    <xf numFmtId="0" fontId="4" fillId="5" borderId="1" xfId="0" applyFont="1" applyFill="1" applyBorder="1"/>
    <xf numFmtId="0" fontId="4" fillId="5" borderId="0" xfId="0" applyFont="1" applyFill="1" applyBorder="1"/>
    <xf numFmtId="0" fontId="0" fillId="6" borderId="0" xfId="0" applyFill="1" applyBorder="1"/>
    <xf numFmtId="0" fontId="6" fillId="0" borderId="0" xfId="0" applyFont="1" applyFill="1"/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6" borderId="2" xfId="0" applyFont="1" applyFill="1" applyBorder="1"/>
  </cellXfs>
  <cellStyles count="3">
    <cellStyle name="Hyperlink" xfId="2" builtinId="8"/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C5D9F1"/>
      <color rgb="FFDDD9C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www.ansci.wisc.edu/jjp1/ansci_repro/lab/female_anatomy/crown_rump_calculators.htm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"/>
  <sheetViews>
    <sheetView workbookViewId="0">
      <selection activeCell="I11" sqref="I11"/>
    </sheetView>
  </sheetViews>
  <sheetFormatPr defaultColWidth="8.85546875" defaultRowHeight="15" x14ac:dyDescent="0.25"/>
  <cols>
    <col min="1" max="1" width="12.42578125" bestFit="1" customWidth="1"/>
    <col min="2" max="2" width="12.28515625" customWidth="1"/>
    <col min="3" max="4" width="11.42578125" customWidth="1"/>
    <col min="5" max="5" width="25.28515625" bestFit="1" customWidth="1"/>
  </cols>
  <sheetData>
    <row r="1" spans="1:12" x14ac:dyDescent="0.25">
      <c r="A1" s="7" t="s">
        <v>46</v>
      </c>
      <c r="B1" s="7" t="s">
        <v>12</v>
      </c>
      <c r="C1" s="7" t="s">
        <v>13</v>
      </c>
      <c r="D1" s="7" t="s">
        <v>42</v>
      </c>
      <c r="E1" s="14" t="s">
        <v>14</v>
      </c>
      <c r="F1" s="15"/>
      <c r="G1" s="15"/>
      <c r="H1" s="15"/>
      <c r="I1" s="15"/>
      <c r="J1" s="15"/>
      <c r="K1" s="15"/>
      <c r="L1" s="15"/>
    </row>
    <row r="2" spans="1:12" x14ac:dyDescent="0.25">
      <c r="A2">
        <v>1</v>
      </c>
      <c r="B2" s="16">
        <v>7</v>
      </c>
      <c r="C2" s="17">
        <v>11.3</v>
      </c>
      <c r="D2" s="17">
        <v>104.3</v>
      </c>
    </row>
    <row r="3" spans="1:12" x14ac:dyDescent="0.25">
      <c r="A3">
        <v>2</v>
      </c>
      <c r="B3" s="16">
        <v>9</v>
      </c>
      <c r="C3" s="17">
        <v>19.98</v>
      </c>
      <c r="D3" s="17">
        <v>121.5</v>
      </c>
    </row>
    <row r="4" spans="1:12" x14ac:dyDescent="0.25">
      <c r="A4">
        <v>3</v>
      </c>
      <c r="B4" s="16">
        <v>5</v>
      </c>
      <c r="C4" s="17">
        <v>8.1</v>
      </c>
      <c r="D4" s="17">
        <v>100.8</v>
      </c>
    </row>
    <row r="5" spans="1:12" x14ac:dyDescent="0.25">
      <c r="A5">
        <v>4</v>
      </c>
      <c r="B5" s="16">
        <v>8</v>
      </c>
      <c r="C5" s="17">
        <v>7.92</v>
      </c>
      <c r="D5" s="17">
        <v>91.5</v>
      </c>
    </row>
    <row r="6" spans="1:12" x14ac:dyDescent="0.25">
      <c r="A6">
        <v>5</v>
      </c>
      <c r="B6" s="16">
        <v>6</v>
      </c>
      <c r="C6" s="17">
        <v>7.32</v>
      </c>
      <c r="D6" s="17">
        <v>103</v>
      </c>
    </row>
    <row r="7" spans="1:12" x14ac:dyDescent="0.25">
      <c r="A7">
        <v>6</v>
      </c>
      <c r="B7" s="16">
        <v>10</v>
      </c>
      <c r="C7" s="17">
        <f>101-76</f>
        <v>25</v>
      </c>
      <c r="D7" s="17">
        <v>136.19999999999999</v>
      </c>
    </row>
    <row r="8" spans="1:12" x14ac:dyDescent="0.25">
      <c r="A8">
        <v>7</v>
      </c>
      <c r="B8" s="16">
        <v>12</v>
      </c>
      <c r="C8" s="17">
        <v>25</v>
      </c>
      <c r="D8" s="17">
        <v>134.6</v>
      </c>
    </row>
    <row r="9" spans="1:12" x14ac:dyDescent="0.25">
      <c r="A9">
        <v>8</v>
      </c>
      <c r="B9" s="16">
        <v>0</v>
      </c>
      <c r="C9" s="17">
        <v>1.96</v>
      </c>
      <c r="D9" s="17">
        <v>67.599999999999994</v>
      </c>
      <c r="E9" t="s">
        <v>15</v>
      </c>
    </row>
    <row r="10" spans="1:12" x14ac:dyDescent="0.25">
      <c r="A10">
        <v>9</v>
      </c>
      <c r="B10" s="16">
        <v>0</v>
      </c>
      <c r="C10" s="17">
        <v>1.1399999999999999</v>
      </c>
      <c r="D10" s="17">
        <v>55.4</v>
      </c>
      <c r="E10" t="s">
        <v>16</v>
      </c>
    </row>
    <row r="11" spans="1:12" x14ac:dyDescent="0.25">
      <c r="A11">
        <v>10</v>
      </c>
      <c r="B11" s="16">
        <v>1</v>
      </c>
      <c r="C11" s="17">
        <v>2.1800000000000002</v>
      </c>
      <c r="D11" s="17">
        <v>67.8</v>
      </c>
    </row>
    <row r="12" spans="1:12" x14ac:dyDescent="0.25">
      <c r="A12">
        <v>11</v>
      </c>
      <c r="B12" s="16">
        <v>2</v>
      </c>
      <c r="C12" s="17">
        <v>2.66</v>
      </c>
      <c r="D12" s="17">
        <v>69.099999999999994</v>
      </c>
    </row>
    <row r="13" spans="1:12" x14ac:dyDescent="0.25">
      <c r="A13">
        <v>12</v>
      </c>
      <c r="B13" s="16">
        <v>3</v>
      </c>
      <c r="C13" s="17">
        <v>3.18</v>
      </c>
      <c r="D13" s="17">
        <v>73.8</v>
      </c>
    </row>
    <row r="14" spans="1:12" x14ac:dyDescent="0.25">
      <c r="A14">
        <v>13</v>
      </c>
      <c r="B14" s="16">
        <v>22</v>
      </c>
      <c r="C14" s="17">
        <v>100</v>
      </c>
      <c r="D14" s="17">
        <v>201</v>
      </c>
    </row>
    <row r="15" spans="1:12" x14ac:dyDescent="0.25">
      <c r="A15">
        <v>14</v>
      </c>
      <c r="B15" s="16">
        <v>22</v>
      </c>
      <c r="C15" s="17">
        <v>100</v>
      </c>
      <c r="D15" s="17">
        <v>205</v>
      </c>
    </row>
    <row r="16" spans="1:12" x14ac:dyDescent="0.25">
      <c r="A16">
        <v>16</v>
      </c>
      <c r="B16" s="16">
        <v>23</v>
      </c>
      <c r="C16" s="17">
        <v>105</v>
      </c>
      <c r="D16" s="17">
        <v>206</v>
      </c>
    </row>
    <row r="17" spans="1:6" x14ac:dyDescent="0.25">
      <c r="A17">
        <v>17</v>
      </c>
      <c r="B17" s="16">
        <v>22</v>
      </c>
      <c r="C17" s="17">
        <v>98</v>
      </c>
      <c r="D17" s="17">
        <v>185</v>
      </c>
    </row>
    <row r="18" spans="1:6" x14ac:dyDescent="0.25">
      <c r="A18">
        <v>18</v>
      </c>
      <c r="B18" s="16">
        <v>72</v>
      </c>
      <c r="C18" s="17">
        <v>180</v>
      </c>
      <c r="D18" s="17">
        <v>285</v>
      </c>
      <c r="E18" t="s">
        <v>18</v>
      </c>
    </row>
    <row r="19" spans="1:6" x14ac:dyDescent="0.25">
      <c r="A19">
        <v>19</v>
      </c>
      <c r="B19" s="16">
        <v>20</v>
      </c>
      <c r="C19" s="17">
        <v>83</v>
      </c>
      <c r="D19" s="17">
        <v>198</v>
      </c>
    </row>
    <row r="20" spans="1:6" x14ac:dyDescent="0.25">
      <c r="A20">
        <v>20</v>
      </c>
      <c r="B20" s="16">
        <v>13</v>
      </c>
      <c r="C20" s="17">
        <v>37</v>
      </c>
      <c r="D20" s="17">
        <v>149</v>
      </c>
    </row>
    <row r="21" spans="1:6" x14ac:dyDescent="0.25">
      <c r="A21">
        <v>21</v>
      </c>
      <c r="B21" s="16">
        <v>17</v>
      </c>
      <c r="C21" s="17">
        <v>57</v>
      </c>
      <c r="D21" s="17">
        <v>168</v>
      </c>
    </row>
    <row r="22" spans="1:6" x14ac:dyDescent="0.25">
      <c r="A22">
        <v>22</v>
      </c>
      <c r="B22" s="17">
        <v>-0.42857142857142899</v>
      </c>
      <c r="C22" s="17">
        <v>0.95</v>
      </c>
      <c r="D22" s="17">
        <v>57.1</v>
      </c>
      <c r="E22" t="s">
        <v>19</v>
      </c>
    </row>
    <row r="23" spans="1:6" x14ac:dyDescent="0.25">
      <c r="A23">
        <v>23</v>
      </c>
      <c r="B23" s="17">
        <v>-1.1428571428571399</v>
      </c>
      <c r="C23" s="17">
        <v>0.9</v>
      </c>
      <c r="D23" s="17">
        <v>50.1</v>
      </c>
      <c r="E23" t="s">
        <v>20</v>
      </c>
    </row>
    <row r="24" spans="1:6" x14ac:dyDescent="0.25">
      <c r="A24">
        <v>24</v>
      </c>
      <c r="B24">
        <v>-0.56999999999999995</v>
      </c>
      <c r="C24">
        <v>1.05</v>
      </c>
      <c r="D24" s="17">
        <v>61</v>
      </c>
      <c r="E24" t="s">
        <v>21</v>
      </c>
    </row>
    <row r="25" spans="1:6" x14ac:dyDescent="0.25">
      <c r="A25">
        <v>25</v>
      </c>
      <c r="B25" s="17">
        <v>13</v>
      </c>
      <c r="C25">
        <v>35</v>
      </c>
      <c r="D25" s="17">
        <v>149.1</v>
      </c>
      <c r="F25" s="28" t="s">
        <v>22</v>
      </c>
    </row>
    <row r="26" spans="1:6" x14ac:dyDescent="0.25">
      <c r="B26" s="17"/>
      <c r="F26" t="s">
        <v>25</v>
      </c>
    </row>
    <row r="27" spans="1:6" x14ac:dyDescent="0.25">
      <c r="B27" s="17"/>
    </row>
    <row r="28" spans="1:6" x14ac:dyDescent="0.25">
      <c r="B28" s="17"/>
    </row>
  </sheetData>
  <sortState ref="A2:E24">
    <sortCondition ref="A2"/>
  </sortState>
  <hyperlinks>
    <hyperlink ref="F25" r:id="rId1"/>
  </hyperlinks>
  <pageMargins left="0.7" right="0.7" top="0.75" bottom="0.75" header="0.3" footer="0.3"/>
  <pageSetup paperSize="9" orientation="landscape" horizontalDpi="4294967295" verticalDpi="4294967295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31"/>
  <sheetViews>
    <sheetView workbookViewId="0">
      <pane ySplit="1" topLeftCell="A2" activePane="bottomLeft" state="frozen"/>
      <selection pane="bottomLeft" activeCell="N13" sqref="N13"/>
    </sheetView>
  </sheetViews>
  <sheetFormatPr defaultColWidth="8.85546875" defaultRowHeight="15" x14ac:dyDescent="0.25"/>
  <cols>
    <col min="1" max="1" width="12" bestFit="1" customWidth="1"/>
    <col min="2" max="2" width="13" customWidth="1"/>
    <col min="3" max="4" width="11.42578125" bestFit="1" customWidth="1"/>
    <col min="8" max="8" width="10.7109375" bestFit="1" customWidth="1"/>
    <col min="9" max="9" width="10.42578125" bestFit="1" customWidth="1"/>
  </cols>
  <sheetData>
    <row r="1" spans="1:9" x14ac:dyDescent="0.25">
      <c r="A1" s="7" t="s">
        <v>46</v>
      </c>
      <c r="B1" s="7" t="s">
        <v>10</v>
      </c>
      <c r="C1" s="7" t="s">
        <v>29</v>
      </c>
      <c r="D1" s="7" t="s">
        <v>30</v>
      </c>
      <c r="G1" s="7" t="s">
        <v>31</v>
      </c>
      <c r="H1" s="7" t="s">
        <v>29</v>
      </c>
      <c r="I1" s="7" t="s">
        <v>30</v>
      </c>
    </row>
    <row r="2" spans="1:9" x14ac:dyDescent="0.25">
      <c r="A2">
        <v>1</v>
      </c>
      <c r="B2">
        <v>1</v>
      </c>
      <c r="C2" s="29">
        <v>626</v>
      </c>
      <c r="D2" s="29">
        <v>2109</v>
      </c>
      <c r="G2">
        <v>4.2348999999999998E-2</v>
      </c>
      <c r="H2" s="30">
        <f>G$2*C2</f>
        <v>26.510473999999999</v>
      </c>
      <c r="I2" s="30">
        <f>G$2*D2</f>
        <v>89.314040999999989</v>
      </c>
    </row>
    <row r="3" spans="1:9" x14ac:dyDescent="0.25">
      <c r="B3">
        <v>2</v>
      </c>
      <c r="C3" s="29">
        <v>566</v>
      </c>
      <c r="D3" s="29">
        <v>1932</v>
      </c>
      <c r="H3" s="30">
        <f t="shared" ref="H3:H66" si="0">G$2*C3</f>
        <v>23.969533999999999</v>
      </c>
      <c r="I3" s="30">
        <f t="shared" ref="I3:I66" si="1">G$2*D3</f>
        <v>81.818267999999989</v>
      </c>
    </row>
    <row r="4" spans="1:9" x14ac:dyDescent="0.25">
      <c r="B4">
        <v>3</v>
      </c>
      <c r="C4" s="29">
        <v>762</v>
      </c>
      <c r="D4" s="29">
        <v>2057</v>
      </c>
      <c r="H4" s="30">
        <f>G$2*C4</f>
        <v>32.269937999999996</v>
      </c>
      <c r="I4" s="30">
        <f t="shared" si="1"/>
        <v>87.111892999999995</v>
      </c>
    </row>
    <row r="5" spans="1:9" x14ac:dyDescent="0.25">
      <c r="B5">
        <v>4</v>
      </c>
      <c r="C5" s="29">
        <v>600</v>
      </c>
      <c r="D5" s="29">
        <v>1175</v>
      </c>
      <c r="H5" s="30">
        <f t="shared" si="0"/>
        <v>25.409399999999998</v>
      </c>
      <c r="I5" s="30">
        <f t="shared" si="1"/>
        <v>49.760075000000001</v>
      </c>
    </row>
    <row r="6" spans="1:9" x14ac:dyDescent="0.25">
      <c r="B6">
        <v>5</v>
      </c>
      <c r="C6" s="29">
        <v>775</v>
      </c>
      <c r="D6" s="29">
        <v>1118</v>
      </c>
      <c r="H6" s="30">
        <f t="shared" si="0"/>
        <v>32.820474999999995</v>
      </c>
      <c r="I6" s="30">
        <f t="shared" si="1"/>
        <v>47.346181999999999</v>
      </c>
    </row>
    <row r="7" spans="1:9" x14ac:dyDescent="0.25">
      <c r="B7">
        <v>6</v>
      </c>
      <c r="C7" s="29">
        <v>558</v>
      </c>
      <c r="D7" s="29">
        <v>969</v>
      </c>
      <c r="H7" s="30">
        <f t="shared" si="0"/>
        <v>23.630741999999998</v>
      </c>
      <c r="I7" s="30">
        <f t="shared" si="1"/>
        <v>41.036180999999999</v>
      </c>
    </row>
    <row r="8" spans="1:9" x14ac:dyDescent="0.25">
      <c r="B8">
        <v>7</v>
      </c>
      <c r="C8" s="29">
        <v>623</v>
      </c>
      <c r="D8" s="29">
        <v>909</v>
      </c>
      <c r="H8" s="30">
        <f t="shared" si="0"/>
        <v>26.383426999999998</v>
      </c>
      <c r="I8" s="30">
        <f t="shared" si="1"/>
        <v>38.495241</v>
      </c>
    </row>
    <row r="9" spans="1:9" x14ac:dyDescent="0.25">
      <c r="B9">
        <v>8</v>
      </c>
      <c r="C9" s="29">
        <v>778</v>
      </c>
      <c r="D9" s="29">
        <v>830</v>
      </c>
      <c r="H9" s="30">
        <f t="shared" si="0"/>
        <v>32.947521999999999</v>
      </c>
      <c r="I9" s="30">
        <f t="shared" si="1"/>
        <v>35.14967</v>
      </c>
    </row>
    <row r="10" spans="1:9" x14ac:dyDescent="0.25">
      <c r="B10">
        <v>9</v>
      </c>
      <c r="C10" s="29">
        <v>710</v>
      </c>
      <c r="D10" s="29">
        <v>999</v>
      </c>
      <c r="H10" s="30">
        <f t="shared" si="0"/>
        <v>30.067789999999999</v>
      </c>
      <c r="I10" s="30">
        <f t="shared" si="1"/>
        <v>42.306650999999995</v>
      </c>
    </row>
    <row r="11" spans="1:9" x14ac:dyDescent="0.25">
      <c r="B11">
        <v>10</v>
      </c>
      <c r="C11" s="29">
        <v>916</v>
      </c>
      <c r="D11" s="29">
        <v>1276</v>
      </c>
      <c r="H11" s="30">
        <f t="shared" si="0"/>
        <v>38.791683999999997</v>
      </c>
      <c r="I11" s="30">
        <f t="shared" si="1"/>
        <v>54.037323999999998</v>
      </c>
    </row>
    <row r="12" spans="1:9" x14ac:dyDescent="0.25">
      <c r="B12">
        <v>11</v>
      </c>
      <c r="C12" s="29">
        <v>993</v>
      </c>
      <c r="D12" s="29">
        <v>1597</v>
      </c>
      <c r="H12" s="30">
        <f t="shared" si="0"/>
        <v>42.052557</v>
      </c>
      <c r="I12" s="30">
        <f t="shared" si="1"/>
        <v>67.63135299999999</v>
      </c>
    </row>
    <row r="13" spans="1:9" x14ac:dyDescent="0.25">
      <c r="B13">
        <v>12</v>
      </c>
      <c r="C13" s="29">
        <v>804</v>
      </c>
      <c r="D13" s="29">
        <v>1593</v>
      </c>
      <c r="H13" s="30">
        <f t="shared" si="0"/>
        <v>34.048595999999996</v>
      </c>
      <c r="I13" s="30">
        <f t="shared" si="1"/>
        <v>67.461956999999998</v>
      </c>
    </row>
    <row r="14" spans="1:9" x14ac:dyDescent="0.25">
      <c r="B14">
        <v>13</v>
      </c>
      <c r="C14" s="29">
        <v>966</v>
      </c>
      <c r="D14" s="29">
        <v>1672</v>
      </c>
      <c r="H14" s="30">
        <f t="shared" si="0"/>
        <v>40.909133999999995</v>
      </c>
      <c r="I14" s="30">
        <f t="shared" si="1"/>
        <v>70.807527999999991</v>
      </c>
    </row>
    <row r="15" spans="1:9" x14ac:dyDescent="0.25">
      <c r="B15">
        <v>14</v>
      </c>
      <c r="C15" s="29">
        <v>760</v>
      </c>
      <c r="D15" s="29">
        <v>1753</v>
      </c>
      <c r="H15" s="30">
        <f t="shared" si="0"/>
        <v>32.18524</v>
      </c>
      <c r="I15" s="30">
        <f t="shared" si="1"/>
        <v>74.237797</v>
      </c>
    </row>
    <row r="16" spans="1:9" x14ac:dyDescent="0.25">
      <c r="B16">
        <v>15</v>
      </c>
      <c r="C16" s="29">
        <v>819</v>
      </c>
      <c r="D16" s="29">
        <v>1747</v>
      </c>
      <c r="H16" s="30">
        <f t="shared" si="0"/>
        <v>34.683830999999998</v>
      </c>
      <c r="I16" s="30">
        <f t="shared" si="1"/>
        <v>73.983702999999991</v>
      </c>
    </row>
    <row r="17" spans="2:9" x14ac:dyDescent="0.25">
      <c r="B17">
        <v>16</v>
      </c>
      <c r="C17" s="29">
        <v>911</v>
      </c>
      <c r="D17" s="29">
        <v>1899</v>
      </c>
      <c r="H17" s="30">
        <f t="shared" si="0"/>
        <v>38.579938999999996</v>
      </c>
      <c r="I17" s="30">
        <f t="shared" si="1"/>
        <v>80.420750999999996</v>
      </c>
    </row>
    <row r="18" spans="2:9" x14ac:dyDescent="0.25">
      <c r="B18">
        <v>17</v>
      </c>
      <c r="C18" s="29">
        <v>588</v>
      </c>
      <c r="D18" s="29">
        <v>1871</v>
      </c>
      <c r="H18" s="30">
        <f t="shared" si="0"/>
        <v>24.901211999999997</v>
      </c>
      <c r="I18" s="30">
        <f t="shared" si="1"/>
        <v>79.234978999999996</v>
      </c>
    </row>
    <row r="19" spans="2:9" x14ac:dyDescent="0.25">
      <c r="B19">
        <v>18</v>
      </c>
      <c r="C19" s="29">
        <v>604</v>
      </c>
      <c r="D19" s="29">
        <v>1836</v>
      </c>
      <c r="H19" s="30">
        <f t="shared" si="0"/>
        <v>25.578795999999997</v>
      </c>
      <c r="I19" s="30">
        <f t="shared" si="1"/>
        <v>77.752763999999999</v>
      </c>
    </row>
    <row r="20" spans="2:9" x14ac:dyDescent="0.25">
      <c r="B20">
        <v>19</v>
      </c>
      <c r="C20" s="29">
        <v>616</v>
      </c>
      <c r="D20" s="29">
        <v>1799</v>
      </c>
      <c r="H20" s="30">
        <f t="shared" si="0"/>
        <v>26.086983999999998</v>
      </c>
      <c r="I20" s="30">
        <f t="shared" si="1"/>
        <v>76.185851</v>
      </c>
    </row>
    <row r="21" spans="2:9" x14ac:dyDescent="0.25">
      <c r="B21">
        <v>20</v>
      </c>
      <c r="C21" s="29">
        <v>625</v>
      </c>
      <c r="D21" s="29">
        <v>1762</v>
      </c>
      <c r="H21" s="30">
        <f t="shared" si="0"/>
        <v>26.468124999999997</v>
      </c>
      <c r="I21" s="30">
        <f t="shared" si="1"/>
        <v>74.618938</v>
      </c>
    </row>
    <row r="22" spans="2:9" x14ac:dyDescent="0.25">
      <c r="B22">
        <v>21</v>
      </c>
      <c r="C22" s="29">
        <v>637</v>
      </c>
      <c r="D22" s="29">
        <v>1726</v>
      </c>
      <c r="H22" s="30">
        <f t="shared" si="0"/>
        <v>26.976312999999998</v>
      </c>
      <c r="I22" s="30">
        <f t="shared" si="1"/>
        <v>73.094374000000002</v>
      </c>
    </row>
    <row r="23" spans="2:9" x14ac:dyDescent="0.25">
      <c r="B23">
        <v>22</v>
      </c>
      <c r="C23" s="29">
        <v>647</v>
      </c>
      <c r="D23" s="29">
        <v>1689</v>
      </c>
      <c r="H23" s="30">
        <f t="shared" si="0"/>
        <v>27.399802999999999</v>
      </c>
      <c r="I23" s="30">
        <f t="shared" si="1"/>
        <v>71.527461000000002</v>
      </c>
    </row>
    <row r="24" spans="2:9" x14ac:dyDescent="0.25">
      <c r="B24">
        <v>23</v>
      </c>
      <c r="C24" s="29">
        <v>657</v>
      </c>
      <c r="D24" s="29">
        <v>1652</v>
      </c>
      <c r="H24" s="30">
        <f t="shared" si="0"/>
        <v>27.823293</v>
      </c>
      <c r="I24" s="30">
        <f t="shared" si="1"/>
        <v>69.960548000000003</v>
      </c>
    </row>
    <row r="25" spans="2:9" x14ac:dyDescent="0.25">
      <c r="B25">
        <v>24</v>
      </c>
      <c r="C25" s="29">
        <v>665</v>
      </c>
      <c r="D25" s="29">
        <v>1614</v>
      </c>
      <c r="H25" s="30">
        <f t="shared" si="0"/>
        <v>28.162084999999998</v>
      </c>
      <c r="I25" s="30">
        <f t="shared" si="1"/>
        <v>68.351286000000002</v>
      </c>
    </row>
    <row r="26" spans="2:9" x14ac:dyDescent="0.25">
      <c r="B26">
        <v>25</v>
      </c>
      <c r="C26" s="29">
        <v>673</v>
      </c>
      <c r="D26" s="29">
        <v>1577</v>
      </c>
      <c r="H26" s="30">
        <f t="shared" si="0"/>
        <v>28.500876999999999</v>
      </c>
      <c r="I26" s="30">
        <f t="shared" si="1"/>
        <v>66.784373000000002</v>
      </c>
    </row>
    <row r="27" spans="2:9" x14ac:dyDescent="0.25">
      <c r="B27">
        <v>26</v>
      </c>
      <c r="C27" s="29">
        <v>679</v>
      </c>
      <c r="D27" s="29">
        <v>1539</v>
      </c>
      <c r="H27" s="30">
        <f t="shared" si="0"/>
        <v>28.754970999999998</v>
      </c>
      <c r="I27" s="30">
        <f t="shared" si="1"/>
        <v>65.175111000000001</v>
      </c>
    </row>
    <row r="28" spans="2:9" x14ac:dyDescent="0.25">
      <c r="B28">
        <v>27</v>
      </c>
      <c r="C28" s="29">
        <v>684</v>
      </c>
      <c r="D28" s="29">
        <v>1500</v>
      </c>
      <c r="H28" s="30">
        <f t="shared" si="0"/>
        <v>28.966715999999998</v>
      </c>
      <c r="I28" s="30">
        <f t="shared" si="1"/>
        <v>63.523499999999999</v>
      </c>
    </row>
    <row r="29" spans="2:9" x14ac:dyDescent="0.25">
      <c r="B29">
        <v>28</v>
      </c>
      <c r="C29" s="29">
        <v>687</v>
      </c>
      <c r="D29" s="29">
        <v>1462</v>
      </c>
      <c r="H29" s="30">
        <f t="shared" si="0"/>
        <v>29.093762999999999</v>
      </c>
      <c r="I29" s="30">
        <f t="shared" si="1"/>
        <v>61.914237999999997</v>
      </c>
    </row>
    <row r="30" spans="2:9" x14ac:dyDescent="0.25">
      <c r="B30">
        <v>29</v>
      </c>
      <c r="C30" s="29">
        <v>686</v>
      </c>
      <c r="D30" s="29">
        <v>1424</v>
      </c>
      <c r="H30" s="30">
        <f t="shared" si="0"/>
        <v>29.051413999999998</v>
      </c>
      <c r="I30" s="30">
        <f t="shared" si="1"/>
        <v>60.304975999999996</v>
      </c>
    </row>
    <row r="31" spans="2:9" x14ac:dyDescent="0.25">
      <c r="B31">
        <v>30</v>
      </c>
      <c r="C31" s="29">
        <v>683</v>
      </c>
      <c r="D31" s="29">
        <v>1385</v>
      </c>
      <c r="H31" s="30">
        <f t="shared" si="0"/>
        <v>28.924367</v>
      </c>
      <c r="I31" s="30">
        <f t="shared" si="1"/>
        <v>58.653364999999994</v>
      </c>
    </row>
    <row r="32" spans="2:9" x14ac:dyDescent="0.25">
      <c r="B32">
        <v>31</v>
      </c>
      <c r="C32" s="29">
        <v>676</v>
      </c>
      <c r="D32" s="29">
        <v>1348</v>
      </c>
      <c r="H32" s="30">
        <f t="shared" si="0"/>
        <v>28.627924</v>
      </c>
      <c r="I32" s="30">
        <f t="shared" si="1"/>
        <v>57.086451999999994</v>
      </c>
    </row>
    <row r="33" spans="2:9" x14ac:dyDescent="0.25">
      <c r="B33">
        <v>32</v>
      </c>
      <c r="C33" s="29">
        <v>667</v>
      </c>
      <c r="D33" s="29">
        <v>1310</v>
      </c>
      <c r="H33" s="30">
        <f t="shared" si="0"/>
        <v>28.246782999999997</v>
      </c>
      <c r="I33" s="30">
        <f t="shared" si="1"/>
        <v>55.47719</v>
      </c>
    </row>
    <row r="34" spans="2:9" x14ac:dyDescent="0.25">
      <c r="B34">
        <v>33</v>
      </c>
      <c r="C34" s="29">
        <v>653</v>
      </c>
      <c r="D34" s="29">
        <v>1275</v>
      </c>
      <c r="H34" s="30">
        <f t="shared" si="0"/>
        <v>27.653896999999997</v>
      </c>
      <c r="I34" s="30">
        <f t="shared" si="1"/>
        <v>53.994974999999997</v>
      </c>
    </row>
    <row r="35" spans="2:9" x14ac:dyDescent="0.25">
      <c r="B35">
        <v>34</v>
      </c>
      <c r="C35" s="29">
        <v>635</v>
      </c>
      <c r="D35" s="29">
        <v>1241</v>
      </c>
      <c r="H35" s="30">
        <f t="shared" si="0"/>
        <v>26.891614999999998</v>
      </c>
      <c r="I35" s="30">
        <f t="shared" si="1"/>
        <v>52.555108999999995</v>
      </c>
    </row>
    <row r="36" spans="2:9" x14ac:dyDescent="0.25">
      <c r="B36">
        <v>35</v>
      </c>
      <c r="C36" s="29">
        <v>616</v>
      </c>
      <c r="D36" s="29">
        <v>1208</v>
      </c>
      <c r="H36" s="30">
        <f t="shared" si="0"/>
        <v>26.086983999999998</v>
      </c>
      <c r="I36" s="30">
        <f t="shared" si="1"/>
        <v>51.157591999999994</v>
      </c>
    </row>
    <row r="37" spans="2:9" x14ac:dyDescent="0.25">
      <c r="B37">
        <v>36</v>
      </c>
      <c r="C37" s="29">
        <v>601</v>
      </c>
      <c r="D37" s="29">
        <v>1173</v>
      </c>
      <c r="H37" s="30">
        <f t="shared" si="0"/>
        <v>25.451749</v>
      </c>
      <c r="I37" s="30">
        <f t="shared" si="1"/>
        <v>49.675376999999997</v>
      </c>
    </row>
    <row r="38" spans="2:9" x14ac:dyDescent="0.25">
      <c r="B38">
        <v>37</v>
      </c>
      <c r="C38" s="29">
        <v>804</v>
      </c>
      <c r="D38" s="29">
        <v>1589</v>
      </c>
      <c r="H38" s="30">
        <f t="shared" si="0"/>
        <v>34.048595999999996</v>
      </c>
      <c r="I38" s="30">
        <f t="shared" si="1"/>
        <v>67.292560999999992</v>
      </c>
    </row>
    <row r="39" spans="2:9" x14ac:dyDescent="0.25">
      <c r="B39">
        <v>38</v>
      </c>
      <c r="C39" s="29">
        <v>809</v>
      </c>
      <c r="D39" s="29">
        <v>1557</v>
      </c>
      <c r="H39" s="30">
        <f t="shared" si="0"/>
        <v>34.260340999999997</v>
      </c>
      <c r="I39" s="30">
        <f t="shared" si="1"/>
        <v>65.937393</v>
      </c>
    </row>
    <row r="40" spans="2:9" x14ac:dyDescent="0.25">
      <c r="B40">
        <v>39</v>
      </c>
      <c r="C40" s="29">
        <v>809</v>
      </c>
      <c r="D40" s="29">
        <v>1525</v>
      </c>
      <c r="H40" s="30">
        <f t="shared" si="0"/>
        <v>34.260340999999997</v>
      </c>
      <c r="I40" s="30">
        <f t="shared" si="1"/>
        <v>64.582224999999994</v>
      </c>
    </row>
    <row r="41" spans="2:9" x14ac:dyDescent="0.25">
      <c r="B41">
        <v>40</v>
      </c>
      <c r="C41" s="29">
        <v>814</v>
      </c>
      <c r="D41" s="29">
        <v>1492</v>
      </c>
      <c r="H41" s="30">
        <f t="shared" si="0"/>
        <v>34.472085999999997</v>
      </c>
      <c r="I41" s="30">
        <f t="shared" si="1"/>
        <v>63.184707999999993</v>
      </c>
    </row>
    <row r="42" spans="2:9" x14ac:dyDescent="0.25">
      <c r="B42">
        <v>41</v>
      </c>
      <c r="C42" s="29">
        <v>817</v>
      </c>
      <c r="D42" s="29">
        <v>1460</v>
      </c>
      <c r="H42" s="30">
        <f t="shared" si="0"/>
        <v>34.599132999999995</v>
      </c>
      <c r="I42" s="30">
        <f t="shared" si="1"/>
        <v>61.829539999999994</v>
      </c>
    </row>
    <row r="43" spans="2:9" x14ac:dyDescent="0.25">
      <c r="B43">
        <v>42</v>
      </c>
      <c r="C43" s="29">
        <v>819</v>
      </c>
      <c r="D43" s="29">
        <v>1427</v>
      </c>
      <c r="H43" s="30">
        <f t="shared" si="0"/>
        <v>34.683830999999998</v>
      </c>
      <c r="I43" s="30">
        <f t="shared" si="1"/>
        <v>60.432022999999994</v>
      </c>
    </row>
    <row r="44" spans="2:9" x14ac:dyDescent="0.25">
      <c r="B44">
        <v>43</v>
      </c>
      <c r="C44" s="29">
        <v>819</v>
      </c>
      <c r="D44" s="29">
        <v>1394</v>
      </c>
      <c r="H44" s="30">
        <f t="shared" si="0"/>
        <v>34.683830999999998</v>
      </c>
      <c r="I44" s="30">
        <f t="shared" si="1"/>
        <v>59.034506</v>
      </c>
    </row>
    <row r="45" spans="2:9" x14ac:dyDescent="0.25">
      <c r="B45">
        <v>44</v>
      </c>
      <c r="C45" s="29">
        <v>818</v>
      </c>
      <c r="D45" s="29">
        <v>1362</v>
      </c>
      <c r="H45" s="30">
        <f t="shared" si="0"/>
        <v>34.641481999999996</v>
      </c>
      <c r="I45" s="30">
        <f t="shared" si="1"/>
        <v>57.679337999999994</v>
      </c>
    </row>
    <row r="46" spans="2:9" x14ac:dyDescent="0.25">
      <c r="B46">
        <v>45</v>
      </c>
      <c r="C46" s="29">
        <v>816</v>
      </c>
      <c r="D46" s="29">
        <v>1329</v>
      </c>
      <c r="H46" s="30">
        <f t="shared" si="0"/>
        <v>34.556784</v>
      </c>
      <c r="I46" s="30">
        <f t="shared" si="1"/>
        <v>56.281820999999994</v>
      </c>
    </row>
    <row r="47" spans="2:9" x14ac:dyDescent="0.25">
      <c r="B47">
        <v>46</v>
      </c>
      <c r="C47" s="29">
        <v>814</v>
      </c>
      <c r="D47" s="29">
        <v>1297</v>
      </c>
      <c r="H47" s="30">
        <f t="shared" si="0"/>
        <v>34.472085999999997</v>
      </c>
      <c r="I47" s="30">
        <f t="shared" si="1"/>
        <v>54.926652999999995</v>
      </c>
    </row>
    <row r="48" spans="2:9" x14ac:dyDescent="0.25">
      <c r="B48">
        <v>47</v>
      </c>
      <c r="C48" s="29">
        <v>814</v>
      </c>
      <c r="D48" s="29">
        <v>1264</v>
      </c>
      <c r="H48" s="30">
        <f t="shared" si="0"/>
        <v>34.472085999999997</v>
      </c>
      <c r="I48" s="30">
        <f t="shared" si="1"/>
        <v>53.529135999999994</v>
      </c>
    </row>
    <row r="49" spans="2:9" x14ac:dyDescent="0.25">
      <c r="B49">
        <v>48</v>
      </c>
      <c r="C49" s="29">
        <v>812</v>
      </c>
      <c r="D49" s="29">
        <v>1231</v>
      </c>
      <c r="H49" s="30">
        <f t="shared" si="0"/>
        <v>34.387388000000001</v>
      </c>
      <c r="I49" s="30">
        <f t="shared" si="1"/>
        <v>52.131619000000001</v>
      </c>
    </row>
    <row r="50" spans="2:9" x14ac:dyDescent="0.25">
      <c r="B50">
        <v>49</v>
      </c>
      <c r="C50" s="29">
        <v>810</v>
      </c>
      <c r="D50" s="29">
        <v>1199</v>
      </c>
      <c r="H50" s="30">
        <f t="shared" si="0"/>
        <v>34.302689999999998</v>
      </c>
      <c r="I50" s="30">
        <f t="shared" si="1"/>
        <v>50.776450999999994</v>
      </c>
    </row>
    <row r="51" spans="2:9" x14ac:dyDescent="0.25">
      <c r="B51">
        <v>50</v>
      </c>
      <c r="C51" s="29">
        <v>808</v>
      </c>
      <c r="D51" s="29">
        <v>1166</v>
      </c>
      <c r="H51" s="30">
        <f t="shared" si="0"/>
        <v>34.217991999999995</v>
      </c>
      <c r="I51" s="30">
        <f t="shared" si="1"/>
        <v>49.378933999999994</v>
      </c>
    </row>
    <row r="52" spans="2:9" x14ac:dyDescent="0.25">
      <c r="B52">
        <v>51</v>
      </c>
      <c r="C52" s="29">
        <v>799</v>
      </c>
      <c r="D52" s="29">
        <v>1135</v>
      </c>
      <c r="H52" s="30">
        <f t="shared" si="0"/>
        <v>33.836850999999996</v>
      </c>
      <c r="I52" s="30">
        <f t="shared" si="1"/>
        <v>48.066114999999996</v>
      </c>
    </row>
    <row r="53" spans="2:9" x14ac:dyDescent="0.25">
      <c r="B53">
        <v>52</v>
      </c>
      <c r="C53" s="29">
        <v>783</v>
      </c>
      <c r="D53" s="29">
        <v>1106</v>
      </c>
      <c r="H53" s="30">
        <f t="shared" si="0"/>
        <v>33.159267</v>
      </c>
      <c r="I53" s="30">
        <f t="shared" si="1"/>
        <v>46.837993999999995</v>
      </c>
    </row>
    <row r="54" spans="2:9" x14ac:dyDescent="0.25">
      <c r="B54">
        <v>53</v>
      </c>
      <c r="C54" s="29">
        <v>762</v>
      </c>
      <c r="D54" s="29">
        <v>1082</v>
      </c>
      <c r="H54" s="30">
        <f t="shared" si="0"/>
        <v>32.269937999999996</v>
      </c>
      <c r="I54" s="30">
        <f t="shared" si="1"/>
        <v>45.821618000000001</v>
      </c>
    </row>
    <row r="55" spans="2:9" x14ac:dyDescent="0.25">
      <c r="B55">
        <v>54</v>
      </c>
      <c r="C55" s="29">
        <v>740</v>
      </c>
      <c r="D55" s="29">
        <v>1057</v>
      </c>
      <c r="H55" s="30">
        <f t="shared" si="0"/>
        <v>31.338259999999998</v>
      </c>
      <c r="I55" s="30">
        <f t="shared" si="1"/>
        <v>44.762892999999998</v>
      </c>
    </row>
    <row r="56" spans="2:9" x14ac:dyDescent="0.25">
      <c r="B56">
        <v>55</v>
      </c>
      <c r="C56" s="29">
        <v>720</v>
      </c>
      <c r="D56" s="29">
        <v>1032</v>
      </c>
      <c r="H56" s="30">
        <f t="shared" si="0"/>
        <v>30.49128</v>
      </c>
      <c r="I56" s="30">
        <f t="shared" si="1"/>
        <v>43.704167999999996</v>
      </c>
    </row>
    <row r="57" spans="2:9" x14ac:dyDescent="0.25">
      <c r="B57">
        <v>56</v>
      </c>
      <c r="C57" s="29">
        <v>710</v>
      </c>
      <c r="D57" s="29">
        <v>1002</v>
      </c>
      <c r="H57" s="30">
        <f t="shared" si="0"/>
        <v>30.067789999999999</v>
      </c>
      <c r="I57" s="30">
        <f t="shared" si="1"/>
        <v>42.433698</v>
      </c>
    </row>
    <row r="58" spans="2:9" x14ac:dyDescent="0.25">
      <c r="B58">
        <v>57</v>
      </c>
      <c r="C58" s="29">
        <v>994</v>
      </c>
      <c r="D58" s="29">
        <v>1598</v>
      </c>
      <c r="H58" s="30">
        <f t="shared" si="0"/>
        <v>42.094905999999995</v>
      </c>
      <c r="I58" s="30">
        <f t="shared" si="1"/>
        <v>67.673701999999992</v>
      </c>
    </row>
    <row r="59" spans="2:9" x14ac:dyDescent="0.25">
      <c r="B59">
        <v>58</v>
      </c>
      <c r="C59" s="29">
        <v>988</v>
      </c>
      <c r="D59" s="29">
        <v>1577</v>
      </c>
      <c r="H59" s="30">
        <f t="shared" si="0"/>
        <v>41.840812</v>
      </c>
      <c r="I59" s="30">
        <f t="shared" si="1"/>
        <v>66.784373000000002</v>
      </c>
    </row>
    <row r="60" spans="2:9" x14ac:dyDescent="0.25">
      <c r="B60">
        <v>59</v>
      </c>
      <c r="C60" s="29">
        <v>983</v>
      </c>
      <c r="D60" s="29">
        <v>1555</v>
      </c>
      <c r="H60" s="30">
        <f t="shared" si="0"/>
        <v>41.629066999999999</v>
      </c>
      <c r="I60" s="30">
        <f t="shared" si="1"/>
        <v>65.852694999999997</v>
      </c>
    </row>
    <row r="61" spans="2:9" x14ac:dyDescent="0.25">
      <c r="B61">
        <v>60</v>
      </c>
      <c r="C61" s="29">
        <v>968</v>
      </c>
      <c r="D61" s="29">
        <v>1538</v>
      </c>
      <c r="H61" s="30">
        <f t="shared" si="0"/>
        <v>40.993831999999998</v>
      </c>
      <c r="I61" s="30">
        <f t="shared" si="1"/>
        <v>65.132762</v>
      </c>
    </row>
    <row r="62" spans="2:9" x14ac:dyDescent="0.25">
      <c r="B62">
        <v>61</v>
      </c>
      <c r="C62" s="29">
        <v>956</v>
      </c>
      <c r="D62" s="29">
        <v>1520</v>
      </c>
      <c r="H62" s="30">
        <f t="shared" si="0"/>
        <v>40.485644000000001</v>
      </c>
      <c r="I62" s="30">
        <f t="shared" si="1"/>
        <v>64.370480000000001</v>
      </c>
    </row>
    <row r="63" spans="2:9" x14ac:dyDescent="0.25">
      <c r="B63">
        <v>62</v>
      </c>
      <c r="C63" s="29">
        <v>947</v>
      </c>
      <c r="D63" s="29">
        <v>1499</v>
      </c>
      <c r="H63" s="30">
        <f t="shared" si="0"/>
        <v>40.104503000000001</v>
      </c>
      <c r="I63" s="30">
        <f t="shared" si="1"/>
        <v>63.481150999999997</v>
      </c>
    </row>
    <row r="64" spans="2:9" x14ac:dyDescent="0.25">
      <c r="B64">
        <v>63</v>
      </c>
      <c r="C64" s="29">
        <v>939</v>
      </c>
      <c r="D64" s="29">
        <v>1478</v>
      </c>
      <c r="H64" s="30">
        <f t="shared" si="0"/>
        <v>39.765710999999996</v>
      </c>
      <c r="I64" s="30">
        <f t="shared" si="1"/>
        <v>62.591821999999993</v>
      </c>
    </row>
    <row r="65" spans="2:9" x14ac:dyDescent="0.25">
      <c r="B65">
        <v>64</v>
      </c>
      <c r="C65" s="29">
        <v>934</v>
      </c>
      <c r="D65" s="29">
        <v>1457</v>
      </c>
      <c r="H65" s="30">
        <f t="shared" si="0"/>
        <v>39.553965999999996</v>
      </c>
      <c r="I65" s="30">
        <f t="shared" si="1"/>
        <v>61.702492999999997</v>
      </c>
    </row>
    <row r="66" spans="2:9" x14ac:dyDescent="0.25">
      <c r="B66">
        <v>65</v>
      </c>
      <c r="C66" s="29">
        <v>930</v>
      </c>
      <c r="D66" s="29">
        <v>1435</v>
      </c>
      <c r="H66" s="30">
        <f t="shared" si="0"/>
        <v>39.384569999999997</v>
      </c>
      <c r="I66" s="30">
        <f t="shared" si="1"/>
        <v>60.770814999999999</v>
      </c>
    </row>
    <row r="67" spans="2:9" x14ac:dyDescent="0.25">
      <c r="B67">
        <v>66</v>
      </c>
      <c r="C67" s="29">
        <v>926</v>
      </c>
      <c r="D67" s="29">
        <v>1413</v>
      </c>
      <c r="H67" s="30">
        <f t="shared" ref="H67:H97" si="2">G$2*C67</f>
        <v>39.215173999999998</v>
      </c>
      <c r="I67" s="30">
        <f t="shared" ref="I67:I96" si="3">G$2*D67</f>
        <v>59.839136999999994</v>
      </c>
    </row>
    <row r="68" spans="2:9" x14ac:dyDescent="0.25">
      <c r="B68">
        <v>67</v>
      </c>
      <c r="C68" s="29">
        <v>922</v>
      </c>
      <c r="D68" s="29">
        <v>1391</v>
      </c>
      <c r="H68" s="30">
        <f t="shared" si="2"/>
        <v>39.045777999999999</v>
      </c>
      <c r="I68" s="30">
        <f t="shared" si="3"/>
        <v>58.907458999999996</v>
      </c>
    </row>
    <row r="69" spans="2:9" x14ac:dyDescent="0.25">
      <c r="B69">
        <v>68</v>
      </c>
      <c r="C69" s="29">
        <v>920</v>
      </c>
      <c r="D69" s="29">
        <v>1369</v>
      </c>
      <c r="H69" s="30">
        <f t="shared" si="2"/>
        <v>38.961079999999995</v>
      </c>
      <c r="I69" s="30">
        <f t="shared" si="3"/>
        <v>57.975780999999998</v>
      </c>
    </row>
    <row r="70" spans="2:9" x14ac:dyDescent="0.25">
      <c r="B70">
        <v>69</v>
      </c>
      <c r="C70" s="29">
        <v>919</v>
      </c>
      <c r="D70" s="29">
        <v>1346</v>
      </c>
      <c r="H70" s="30">
        <f t="shared" si="2"/>
        <v>38.918731000000001</v>
      </c>
      <c r="I70" s="30">
        <f t="shared" si="3"/>
        <v>57.001753999999998</v>
      </c>
    </row>
    <row r="71" spans="2:9" x14ac:dyDescent="0.25">
      <c r="B71">
        <v>70</v>
      </c>
      <c r="C71" s="29">
        <v>918</v>
      </c>
      <c r="D71" s="29">
        <v>1324</v>
      </c>
      <c r="H71" s="30">
        <f t="shared" si="2"/>
        <v>38.876382</v>
      </c>
      <c r="I71" s="30">
        <f t="shared" si="3"/>
        <v>56.070076</v>
      </c>
    </row>
    <row r="72" spans="2:9" x14ac:dyDescent="0.25">
      <c r="B72">
        <v>71</v>
      </c>
      <c r="C72" s="29">
        <v>917</v>
      </c>
      <c r="D72" s="29">
        <v>1302</v>
      </c>
      <c r="H72" s="30">
        <f t="shared" si="2"/>
        <v>38.834032999999998</v>
      </c>
      <c r="I72" s="30">
        <f t="shared" si="3"/>
        <v>55.138397999999995</v>
      </c>
    </row>
    <row r="73" spans="2:9" x14ac:dyDescent="0.25">
      <c r="B73">
        <v>72</v>
      </c>
      <c r="C73" s="29">
        <v>917</v>
      </c>
      <c r="D73" s="29">
        <v>1279</v>
      </c>
      <c r="H73" s="30">
        <f t="shared" si="2"/>
        <v>38.834032999999998</v>
      </c>
      <c r="I73" s="30">
        <f t="shared" si="3"/>
        <v>54.164370999999996</v>
      </c>
    </row>
    <row r="74" spans="2:9" x14ac:dyDescent="0.25">
      <c r="B74">
        <v>73</v>
      </c>
      <c r="C74" s="29">
        <v>916</v>
      </c>
      <c r="D74" s="29">
        <v>1257</v>
      </c>
      <c r="H74" s="30">
        <f t="shared" si="2"/>
        <v>38.791683999999997</v>
      </c>
      <c r="I74" s="30">
        <f t="shared" si="3"/>
        <v>53.232692999999998</v>
      </c>
    </row>
    <row r="75" spans="2:9" x14ac:dyDescent="0.25">
      <c r="B75">
        <v>74</v>
      </c>
      <c r="C75" s="29">
        <v>915</v>
      </c>
      <c r="D75" s="29">
        <v>1235</v>
      </c>
      <c r="H75" s="30">
        <f t="shared" si="2"/>
        <v>38.749334999999995</v>
      </c>
      <c r="I75" s="30">
        <f t="shared" si="3"/>
        <v>52.301015</v>
      </c>
    </row>
    <row r="76" spans="2:9" x14ac:dyDescent="0.25">
      <c r="B76">
        <v>75</v>
      </c>
      <c r="C76" s="29">
        <v>914</v>
      </c>
      <c r="D76" s="29">
        <v>1212</v>
      </c>
      <c r="H76" s="30">
        <f t="shared" si="2"/>
        <v>38.706986000000001</v>
      </c>
      <c r="I76" s="30">
        <f t="shared" si="3"/>
        <v>51.326988</v>
      </c>
    </row>
    <row r="77" spans="2:9" x14ac:dyDescent="0.25">
      <c r="B77">
        <v>76</v>
      </c>
      <c r="C77" s="29">
        <v>915</v>
      </c>
      <c r="D77" s="29">
        <v>1190</v>
      </c>
      <c r="H77" s="30">
        <f t="shared" si="2"/>
        <v>38.749334999999995</v>
      </c>
      <c r="I77" s="30">
        <f t="shared" si="3"/>
        <v>50.395309999999995</v>
      </c>
    </row>
    <row r="78" spans="2:9" x14ac:dyDescent="0.25">
      <c r="B78">
        <v>77</v>
      </c>
      <c r="C78" s="29">
        <v>916</v>
      </c>
      <c r="D78" s="29">
        <v>1168</v>
      </c>
      <c r="H78" s="30">
        <f t="shared" si="2"/>
        <v>38.791683999999997</v>
      </c>
      <c r="I78" s="30">
        <f t="shared" si="3"/>
        <v>49.463631999999997</v>
      </c>
    </row>
    <row r="79" spans="2:9" x14ac:dyDescent="0.25">
      <c r="B79">
        <v>78</v>
      </c>
      <c r="C79" s="29">
        <v>917</v>
      </c>
      <c r="D79" s="29">
        <v>1145</v>
      </c>
      <c r="H79" s="30">
        <f t="shared" si="2"/>
        <v>38.834032999999998</v>
      </c>
      <c r="I79" s="30">
        <f t="shared" si="3"/>
        <v>48.489604999999997</v>
      </c>
    </row>
    <row r="80" spans="2:9" x14ac:dyDescent="0.25">
      <c r="B80">
        <v>79</v>
      </c>
      <c r="C80" s="29">
        <v>918</v>
      </c>
      <c r="D80" s="29">
        <v>1123</v>
      </c>
      <c r="H80" s="30">
        <f t="shared" si="2"/>
        <v>38.876382</v>
      </c>
      <c r="I80" s="30">
        <f t="shared" si="3"/>
        <v>47.557926999999999</v>
      </c>
    </row>
    <row r="81" spans="2:9" x14ac:dyDescent="0.25">
      <c r="B81">
        <v>80</v>
      </c>
      <c r="C81" s="29">
        <v>919</v>
      </c>
      <c r="D81" s="29">
        <v>1101</v>
      </c>
      <c r="H81" s="30">
        <f t="shared" si="2"/>
        <v>38.918731000000001</v>
      </c>
      <c r="I81" s="30">
        <f t="shared" si="3"/>
        <v>46.626248999999994</v>
      </c>
    </row>
    <row r="82" spans="2:9" x14ac:dyDescent="0.25">
      <c r="B82">
        <v>81</v>
      </c>
      <c r="C82" s="29">
        <v>921</v>
      </c>
      <c r="D82" s="29">
        <v>1079</v>
      </c>
      <c r="H82" s="30">
        <f t="shared" si="2"/>
        <v>39.003428999999997</v>
      </c>
      <c r="I82" s="30">
        <f t="shared" si="3"/>
        <v>45.694570999999996</v>
      </c>
    </row>
    <row r="83" spans="2:9" x14ac:dyDescent="0.25">
      <c r="B83">
        <v>82</v>
      </c>
      <c r="C83" s="29">
        <v>922</v>
      </c>
      <c r="D83" s="29">
        <v>1056</v>
      </c>
      <c r="H83" s="30">
        <f t="shared" si="2"/>
        <v>39.045777999999999</v>
      </c>
      <c r="I83" s="30">
        <f t="shared" si="3"/>
        <v>44.720543999999997</v>
      </c>
    </row>
    <row r="84" spans="2:9" x14ac:dyDescent="0.25">
      <c r="B84">
        <v>83</v>
      </c>
      <c r="C84" s="29">
        <v>924</v>
      </c>
      <c r="D84" s="29">
        <v>1034</v>
      </c>
      <c r="H84" s="30">
        <f t="shared" si="2"/>
        <v>39.130475999999994</v>
      </c>
      <c r="I84" s="30">
        <f t="shared" si="3"/>
        <v>43.788865999999999</v>
      </c>
    </row>
    <row r="85" spans="2:9" x14ac:dyDescent="0.25">
      <c r="B85">
        <v>84</v>
      </c>
      <c r="C85" s="29">
        <v>926</v>
      </c>
      <c r="D85" s="29">
        <v>1012</v>
      </c>
      <c r="H85" s="30">
        <f t="shared" si="2"/>
        <v>39.215173999999998</v>
      </c>
      <c r="I85" s="30">
        <f t="shared" si="3"/>
        <v>42.857188000000001</v>
      </c>
    </row>
    <row r="86" spans="2:9" x14ac:dyDescent="0.25">
      <c r="B86">
        <v>85</v>
      </c>
      <c r="C86" s="29">
        <v>926</v>
      </c>
      <c r="D86" s="29">
        <v>989</v>
      </c>
      <c r="H86" s="30">
        <f t="shared" si="2"/>
        <v>39.215173999999998</v>
      </c>
      <c r="I86" s="30">
        <f t="shared" si="3"/>
        <v>41.883161000000001</v>
      </c>
    </row>
    <row r="87" spans="2:9" x14ac:dyDescent="0.25">
      <c r="B87">
        <v>86</v>
      </c>
      <c r="C87" s="29">
        <v>922</v>
      </c>
      <c r="D87" s="29">
        <v>968</v>
      </c>
      <c r="H87" s="30">
        <f t="shared" si="2"/>
        <v>39.045777999999999</v>
      </c>
      <c r="I87" s="30">
        <f t="shared" si="3"/>
        <v>40.993831999999998</v>
      </c>
    </row>
    <row r="88" spans="2:9" x14ac:dyDescent="0.25">
      <c r="B88">
        <v>87</v>
      </c>
      <c r="C88" s="29">
        <v>915</v>
      </c>
      <c r="D88" s="29">
        <v>947</v>
      </c>
      <c r="H88" s="30">
        <f t="shared" si="2"/>
        <v>38.749334999999995</v>
      </c>
      <c r="I88" s="30">
        <f t="shared" si="3"/>
        <v>40.104503000000001</v>
      </c>
    </row>
    <row r="89" spans="2:9" x14ac:dyDescent="0.25">
      <c r="B89">
        <v>88</v>
      </c>
      <c r="C89" s="29">
        <v>906</v>
      </c>
      <c r="D89" s="29">
        <v>926</v>
      </c>
      <c r="H89" s="30">
        <f t="shared" si="2"/>
        <v>38.368193999999995</v>
      </c>
      <c r="I89" s="30">
        <f t="shared" si="3"/>
        <v>39.215173999999998</v>
      </c>
    </row>
    <row r="90" spans="2:9" x14ac:dyDescent="0.25">
      <c r="B90">
        <v>89</v>
      </c>
      <c r="C90" s="29">
        <v>898</v>
      </c>
      <c r="D90" s="29">
        <v>905</v>
      </c>
      <c r="H90" s="30">
        <f t="shared" si="2"/>
        <v>38.029401999999997</v>
      </c>
      <c r="I90" s="30">
        <f t="shared" si="3"/>
        <v>38.325845000000001</v>
      </c>
    </row>
    <row r="91" spans="2:9" x14ac:dyDescent="0.25">
      <c r="B91">
        <v>90</v>
      </c>
      <c r="C91" s="29">
        <v>887</v>
      </c>
      <c r="D91" s="29">
        <v>886</v>
      </c>
      <c r="H91" s="30">
        <f t="shared" si="2"/>
        <v>37.563562999999995</v>
      </c>
      <c r="I91" s="30">
        <f t="shared" si="3"/>
        <v>37.521214000000001</v>
      </c>
    </row>
    <row r="92" spans="2:9" x14ac:dyDescent="0.25">
      <c r="B92">
        <v>91</v>
      </c>
      <c r="C92" s="29">
        <v>874</v>
      </c>
      <c r="D92" s="29">
        <v>868</v>
      </c>
      <c r="H92" s="30">
        <f t="shared" si="2"/>
        <v>37.013025999999996</v>
      </c>
      <c r="I92" s="30">
        <f t="shared" si="3"/>
        <v>36.758932000000001</v>
      </c>
    </row>
    <row r="93" spans="2:9" x14ac:dyDescent="0.25">
      <c r="B93">
        <v>92</v>
      </c>
      <c r="C93" s="29">
        <v>860</v>
      </c>
      <c r="D93" s="29">
        <v>851</v>
      </c>
      <c r="H93" s="30">
        <f t="shared" si="2"/>
        <v>36.420139999999996</v>
      </c>
      <c r="I93" s="30">
        <f t="shared" si="3"/>
        <v>36.038998999999997</v>
      </c>
    </row>
    <row r="94" spans="2:9" x14ac:dyDescent="0.25">
      <c r="B94">
        <v>93</v>
      </c>
      <c r="C94" s="29">
        <v>841</v>
      </c>
      <c r="D94" s="29">
        <v>840</v>
      </c>
      <c r="H94" s="30">
        <f t="shared" si="2"/>
        <v>35.615508999999996</v>
      </c>
      <c r="I94" s="30">
        <f t="shared" si="3"/>
        <v>35.573160000000001</v>
      </c>
    </row>
    <row r="95" spans="2:9" x14ac:dyDescent="0.25">
      <c r="B95">
        <v>94</v>
      </c>
      <c r="C95" s="29">
        <v>819</v>
      </c>
      <c r="D95" s="29">
        <v>842</v>
      </c>
      <c r="H95" s="30">
        <f t="shared" si="2"/>
        <v>34.683830999999998</v>
      </c>
      <c r="I95" s="30">
        <f t="shared" si="3"/>
        <v>35.657857999999997</v>
      </c>
    </row>
    <row r="96" spans="2:9" x14ac:dyDescent="0.25">
      <c r="B96">
        <v>95</v>
      </c>
      <c r="C96" s="29">
        <v>800</v>
      </c>
      <c r="D96" s="29">
        <v>831</v>
      </c>
      <c r="H96" s="30">
        <f t="shared" si="2"/>
        <v>33.879199999999997</v>
      </c>
      <c r="I96" s="30">
        <f t="shared" si="3"/>
        <v>35.192018999999995</v>
      </c>
    </row>
    <row r="97" spans="1:9" x14ac:dyDescent="0.25">
      <c r="B97">
        <v>96</v>
      </c>
      <c r="C97" s="29">
        <v>780</v>
      </c>
      <c r="D97" s="29">
        <v>830</v>
      </c>
      <c r="H97" s="30">
        <f t="shared" si="2"/>
        <v>33.032219999999995</v>
      </c>
      <c r="I97" s="30">
        <f>G$2*D97</f>
        <v>35.14967</v>
      </c>
    </row>
    <row r="98" spans="1:9" x14ac:dyDescent="0.25">
      <c r="C98" s="29"/>
      <c r="D98" s="29"/>
    </row>
    <row r="99" spans="1:9" x14ac:dyDescent="0.25">
      <c r="A99">
        <v>2</v>
      </c>
      <c r="B99">
        <v>1</v>
      </c>
      <c r="C99" s="29">
        <v>1412</v>
      </c>
      <c r="D99" s="29">
        <v>1140</v>
      </c>
      <c r="G99">
        <v>2.3921000000000001E-2</v>
      </c>
      <c r="H99">
        <f>G$99*C99</f>
        <v>33.776451999999999</v>
      </c>
      <c r="I99">
        <f>G$99*D99</f>
        <v>27.269940000000002</v>
      </c>
    </row>
    <row r="100" spans="1:9" x14ac:dyDescent="0.25">
      <c r="B100">
        <v>2</v>
      </c>
      <c r="C100" s="29">
        <v>1817</v>
      </c>
      <c r="D100" s="29">
        <v>1034</v>
      </c>
      <c r="H100">
        <f t="shared" ref="H100:H163" si="4">G$99*C100</f>
        <v>43.464457000000003</v>
      </c>
      <c r="I100">
        <f t="shared" ref="I100:I163" si="5">G$99*D100</f>
        <v>24.734314000000001</v>
      </c>
    </row>
    <row r="101" spans="1:9" x14ac:dyDescent="0.25">
      <c r="B101">
        <v>3</v>
      </c>
      <c r="C101" s="29">
        <v>1546</v>
      </c>
      <c r="D101" s="29">
        <v>1466</v>
      </c>
      <c r="H101">
        <f t="shared" si="4"/>
        <v>36.981866000000004</v>
      </c>
      <c r="I101">
        <f t="shared" si="5"/>
        <v>35.068186000000004</v>
      </c>
    </row>
    <row r="102" spans="1:9" x14ac:dyDescent="0.25">
      <c r="B102">
        <v>4</v>
      </c>
      <c r="C102" s="29">
        <v>3488</v>
      </c>
      <c r="D102" s="29">
        <v>1108</v>
      </c>
      <c r="H102">
        <f t="shared" si="4"/>
        <v>83.436447999999999</v>
      </c>
      <c r="I102">
        <f t="shared" si="5"/>
        <v>26.504468000000003</v>
      </c>
    </row>
    <row r="103" spans="1:9" x14ac:dyDescent="0.25">
      <c r="B103">
        <v>5</v>
      </c>
      <c r="C103" s="29">
        <v>3684</v>
      </c>
      <c r="D103" s="29">
        <v>1497</v>
      </c>
      <c r="H103">
        <f t="shared" si="4"/>
        <v>88.124964000000006</v>
      </c>
      <c r="I103">
        <f t="shared" si="5"/>
        <v>35.809737000000005</v>
      </c>
    </row>
    <row r="104" spans="1:9" x14ac:dyDescent="0.25">
      <c r="B104">
        <v>6</v>
      </c>
      <c r="C104" s="29">
        <v>3842</v>
      </c>
      <c r="D104" s="29">
        <v>1026</v>
      </c>
      <c r="H104">
        <f t="shared" si="4"/>
        <v>91.904482000000002</v>
      </c>
      <c r="I104">
        <f t="shared" si="5"/>
        <v>24.542946000000001</v>
      </c>
    </row>
    <row r="105" spans="1:9" x14ac:dyDescent="0.25">
      <c r="B105">
        <v>7</v>
      </c>
      <c r="C105" s="29">
        <v>4074</v>
      </c>
      <c r="D105" s="29">
        <v>1057</v>
      </c>
      <c r="H105">
        <f t="shared" si="4"/>
        <v>97.454154000000003</v>
      </c>
      <c r="I105">
        <f t="shared" si="5"/>
        <v>25.284497000000002</v>
      </c>
    </row>
    <row r="106" spans="1:9" x14ac:dyDescent="0.25">
      <c r="B106">
        <v>8</v>
      </c>
      <c r="C106" s="29">
        <v>4192</v>
      </c>
      <c r="D106" s="29">
        <v>1509</v>
      </c>
      <c r="H106">
        <f t="shared" si="4"/>
        <v>100.276832</v>
      </c>
      <c r="I106">
        <f t="shared" si="5"/>
        <v>36.096789000000001</v>
      </c>
    </row>
    <row r="107" spans="1:9" x14ac:dyDescent="0.25">
      <c r="B107">
        <v>9</v>
      </c>
      <c r="C107" s="29">
        <v>3771</v>
      </c>
      <c r="D107" s="29">
        <v>1395</v>
      </c>
      <c r="H107">
        <f t="shared" si="4"/>
        <v>90.206091000000001</v>
      </c>
      <c r="I107">
        <f t="shared" si="5"/>
        <v>33.369795000000003</v>
      </c>
    </row>
    <row r="108" spans="1:9" x14ac:dyDescent="0.25">
      <c r="B108">
        <v>10</v>
      </c>
      <c r="C108" s="29">
        <v>3319</v>
      </c>
      <c r="D108" s="29">
        <v>1808</v>
      </c>
      <c r="H108">
        <f t="shared" si="4"/>
        <v>79.393799000000001</v>
      </c>
      <c r="I108">
        <f t="shared" si="5"/>
        <v>43.249168000000004</v>
      </c>
    </row>
    <row r="109" spans="1:9" x14ac:dyDescent="0.25">
      <c r="B109">
        <v>11</v>
      </c>
      <c r="C109" s="29">
        <v>2585</v>
      </c>
      <c r="D109" s="29">
        <v>1915</v>
      </c>
      <c r="H109">
        <f t="shared" si="4"/>
        <v>61.835785000000001</v>
      </c>
      <c r="I109">
        <f t="shared" si="5"/>
        <v>45.808714999999999</v>
      </c>
    </row>
    <row r="110" spans="1:9" x14ac:dyDescent="0.25">
      <c r="B110">
        <v>12</v>
      </c>
      <c r="C110" s="29">
        <v>2568</v>
      </c>
      <c r="D110" s="29">
        <v>1588</v>
      </c>
      <c r="H110">
        <f t="shared" si="4"/>
        <v>61.429128000000006</v>
      </c>
      <c r="I110">
        <f t="shared" si="5"/>
        <v>37.986547999999999</v>
      </c>
    </row>
    <row r="111" spans="1:9" x14ac:dyDescent="0.25">
      <c r="B111">
        <v>13</v>
      </c>
      <c r="C111" s="29">
        <v>2383</v>
      </c>
      <c r="D111" s="29">
        <v>1934</v>
      </c>
      <c r="H111">
        <f t="shared" si="4"/>
        <v>57.003743</v>
      </c>
      <c r="I111">
        <f t="shared" si="5"/>
        <v>46.263214000000005</v>
      </c>
    </row>
    <row r="112" spans="1:9" x14ac:dyDescent="0.25">
      <c r="B112">
        <v>14</v>
      </c>
      <c r="C112" s="29">
        <v>2289</v>
      </c>
      <c r="D112" s="29">
        <v>1549</v>
      </c>
      <c r="H112">
        <f t="shared" si="4"/>
        <v>54.755169000000002</v>
      </c>
      <c r="I112">
        <f t="shared" si="5"/>
        <v>37.053629000000001</v>
      </c>
    </row>
    <row r="113" spans="2:9" x14ac:dyDescent="0.25">
      <c r="B113">
        <v>15</v>
      </c>
      <c r="C113" s="29">
        <v>2218</v>
      </c>
      <c r="D113" s="29">
        <v>1639</v>
      </c>
      <c r="H113">
        <f t="shared" si="4"/>
        <v>53.056778000000001</v>
      </c>
      <c r="I113">
        <f t="shared" si="5"/>
        <v>39.206519</v>
      </c>
    </row>
    <row r="114" spans="2:9" x14ac:dyDescent="0.25">
      <c r="B114">
        <v>16</v>
      </c>
      <c r="C114" s="29">
        <v>1899</v>
      </c>
      <c r="D114" s="29">
        <v>1745</v>
      </c>
      <c r="H114">
        <f t="shared" si="4"/>
        <v>45.425979000000005</v>
      </c>
      <c r="I114">
        <f t="shared" si="5"/>
        <v>41.742145000000001</v>
      </c>
    </row>
    <row r="115" spans="2:9" x14ac:dyDescent="0.25">
      <c r="B115">
        <v>17</v>
      </c>
      <c r="C115" s="29">
        <v>2048</v>
      </c>
      <c r="D115" s="29">
        <v>1137</v>
      </c>
      <c r="H115">
        <f t="shared" si="4"/>
        <v>48.990208000000003</v>
      </c>
      <c r="I115">
        <f t="shared" si="5"/>
        <v>27.198177000000001</v>
      </c>
    </row>
    <row r="116" spans="2:9" x14ac:dyDescent="0.25">
      <c r="B116">
        <v>18</v>
      </c>
      <c r="C116" s="29">
        <v>2123</v>
      </c>
      <c r="D116" s="29">
        <v>1165</v>
      </c>
      <c r="H116">
        <f t="shared" si="4"/>
        <v>50.784283000000002</v>
      </c>
      <c r="I116">
        <f t="shared" si="5"/>
        <v>27.867965000000002</v>
      </c>
    </row>
    <row r="117" spans="2:9" x14ac:dyDescent="0.25">
      <c r="B117">
        <v>19</v>
      </c>
      <c r="C117" s="29">
        <v>2198</v>
      </c>
      <c r="D117" s="29">
        <v>1193</v>
      </c>
      <c r="H117">
        <f t="shared" si="4"/>
        <v>52.578358000000001</v>
      </c>
      <c r="I117">
        <f t="shared" si="5"/>
        <v>28.537753000000002</v>
      </c>
    </row>
    <row r="118" spans="2:9" x14ac:dyDescent="0.25">
      <c r="B118">
        <v>20</v>
      </c>
      <c r="C118" s="29">
        <v>2273</v>
      </c>
      <c r="D118" s="29">
        <v>1221</v>
      </c>
      <c r="H118">
        <f t="shared" si="4"/>
        <v>54.372433000000001</v>
      </c>
      <c r="I118">
        <f t="shared" si="5"/>
        <v>29.207541000000003</v>
      </c>
    </row>
    <row r="119" spans="2:9" x14ac:dyDescent="0.25">
      <c r="B119">
        <v>21</v>
      </c>
      <c r="C119" s="29">
        <v>2349</v>
      </c>
      <c r="D119" s="29">
        <v>1248</v>
      </c>
      <c r="H119">
        <f t="shared" si="4"/>
        <v>56.190429000000002</v>
      </c>
      <c r="I119">
        <f t="shared" si="5"/>
        <v>29.853408000000002</v>
      </c>
    </row>
    <row r="120" spans="2:9" x14ac:dyDescent="0.25">
      <c r="B120">
        <v>22</v>
      </c>
      <c r="C120" s="29">
        <v>2425</v>
      </c>
      <c r="D120" s="29">
        <v>1271</v>
      </c>
      <c r="H120">
        <f t="shared" si="4"/>
        <v>58.008425000000003</v>
      </c>
      <c r="I120">
        <f t="shared" si="5"/>
        <v>30.403591000000002</v>
      </c>
    </row>
    <row r="121" spans="2:9" x14ac:dyDescent="0.25">
      <c r="B121">
        <v>23</v>
      </c>
      <c r="C121" s="29">
        <v>2503</v>
      </c>
      <c r="D121" s="29">
        <v>1292</v>
      </c>
      <c r="H121">
        <f t="shared" si="4"/>
        <v>59.874263000000006</v>
      </c>
      <c r="I121">
        <f t="shared" si="5"/>
        <v>30.905932</v>
      </c>
    </row>
    <row r="122" spans="2:9" x14ac:dyDescent="0.25">
      <c r="B122">
        <v>24</v>
      </c>
      <c r="C122" s="29">
        <v>2581</v>
      </c>
      <c r="D122" s="29">
        <v>1310</v>
      </c>
      <c r="H122">
        <f t="shared" si="4"/>
        <v>61.740101000000003</v>
      </c>
      <c r="I122">
        <f t="shared" si="5"/>
        <v>31.336510000000001</v>
      </c>
    </row>
    <row r="123" spans="2:9" x14ac:dyDescent="0.25">
      <c r="B123">
        <v>25</v>
      </c>
      <c r="C123" s="29">
        <v>2659</v>
      </c>
      <c r="D123" s="29">
        <v>1325</v>
      </c>
      <c r="H123">
        <f t="shared" si="4"/>
        <v>63.605939000000006</v>
      </c>
      <c r="I123">
        <f t="shared" si="5"/>
        <v>31.695325</v>
      </c>
    </row>
    <row r="124" spans="2:9" x14ac:dyDescent="0.25">
      <c r="B124">
        <v>26</v>
      </c>
      <c r="C124" s="29">
        <v>2739</v>
      </c>
      <c r="D124" s="29">
        <v>1335</v>
      </c>
      <c r="H124">
        <f t="shared" si="4"/>
        <v>65.519619000000006</v>
      </c>
      <c r="I124">
        <f t="shared" si="5"/>
        <v>31.934535</v>
      </c>
    </row>
    <row r="125" spans="2:9" x14ac:dyDescent="0.25">
      <c r="B125">
        <v>27</v>
      </c>
      <c r="C125" s="29">
        <v>2818</v>
      </c>
      <c r="D125" s="29">
        <v>1343</v>
      </c>
      <c r="H125">
        <f t="shared" si="4"/>
        <v>67.409378000000004</v>
      </c>
      <c r="I125">
        <f t="shared" si="5"/>
        <v>32.125903000000001</v>
      </c>
    </row>
    <row r="126" spans="2:9" x14ac:dyDescent="0.25">
      <c r="B126">
        <v>28</v>
      </c>
      <c r="C126" s="29">
        <v>2898</v>
      </c>
      <c r="D126" s="29">
        <v>1343</v>
      </c>
      <c r="H126">
        <f t="shared" si="4"/>
        <v>69.323058000000003</v>
      </c>
      <c r="I126">
        <f t="shared" si="5"/>
        <v>32.125903000000001</v>
      </c>
    </row>
    <row r="127" spans="2:9" x14ac:dyDescent="0.25">
      <c r="B127">
        <v>29</v>
      </c>
      <c r="C127" s="29">
        <v>2978</v>
      </c>
      <c r="D127" s="29">
        <v>1341</v>
      </c>
      <c r="H127">
        <f t="shared" si="4"/>
        <v>71.236738000000003</v>
      </c>
      <c r="I127">
        <f t="shared" si="5"/>
        <v>32.078061000000005</v>
      </c>
    </row>
    <row r="128" spans="2:9" x14ac:dyDescent="0.25">
      <c r="B128">
        <v>30</v>
      </c>
      <c r="C128" s="29">
        <v>3058</v>
      </c>
      <c r="D128" s="29">
        <v>1334</v>
      </c>
      <c r="H128">
        <f t="shared" si="4"/>
        <v>73.150418000000002</v>
      </c>
      <c r="I128">
        <f t="shared" si="5"/>
        <v>31.910614000000002</v>
      </c>
    </row>
    <row r="129" spans="2:9" x14ac:dyDescent="0.25">
      <c r="B129">
        <v>31</v>
      </c>
      <c r="C129" s="29">
        <v>3137</v>
      </c>
      <c r="D129" s="29">
        <v>1321</v>
      </c>
      <c r="H129">
        <f t="shared" si="4"/>
        <v>75.040177</v>
      </c>
      <c r="I129">
        <f t="shared" si="5"/>
        <v>31.599641000000002</v>
      </c>
    </row>
    <row r="130" spans="2:9" x14ac:dyDescent="0.25">
      <c r="B130">
        <v>32</v>
      </c>
      <c r="C130" s="29">
        <v>3212</v>
      </c>
      <c r="D130" s="29">
        <v>1293</v>
      </c>
      <c r="H130">
        <f t="shared" si="4"/>
        <v>76.834252000000006</v>
      </c>
      <c r="I130">
        <f t="shared" si="5"/>
        <v>30.929853000000001</v>
      </c>
    </row>
    <row r="131" spans="2:9" x14ac:dyDescent="0.25">
      <c r="B131">
        <v>33</v>
      </c>
      <c r="C131" s="29">
        <v>3282</v>
      </c>
      <c r="D131" s="29">
        <v>1253</v>
      </c>
      <c r="H131">
        <f t="shared" si="4"/>
        <v>78.508722000000006</v>
      </c>
      <c r="I131">
        <f t="shared" si="5"/>
        <v>29.973013000000002</v>
      </c>
    </row>
    <row r="132" spans="2:9" x14ac:dyDescent="0.25">
      <c r="B132">
        <v>34</v>
      </c>
      <c r="C132" s="29">
        <v>3351</v>
      </c>
      <c r="D132" s="29">
        <v>1212</v>
      </c>
      <c r="H132">
        <f t="shared" si="4"/>
        <v>80.159271000000004</v>
      </c>
      <c r="I132">
        <f t="shared" si="5"/>
        <v>28.992252000000001</v>
      </c>
    </row>
    <row r="133" spans="2:9" x14ac:dyDescent="0.25">
      <c r="B133">
        <v>35</v>
      </c>
      <c r="C133" s="29">
        <v>3410</v>
      </c>
      <c r="D133" s="29">
        <v>1160</v>
      </c>
      <c r="H133">
        <f t="shared" si="4"/>
        <v>81.570610000000002</v>
      </c>
      <c r="I133">
        <f t="shared" si="5"/>
        <v>27.748360000000002</v>
      </c>
    </row>
    <row r="134" spans="2:9" x14ac:dyDescent="0.25">
      <c r="B134">
        <v>36</v>
      </c>
      <c r="C134" s="29">
        <v>3471</v>
      </c>
      <c r="D134" s="29">
        <v>1109</v>
      </c>
      <c r="H134">
        <f t="shared" si="4"/>
        <v>83.029791000000003</v>
      </c>
      <c r="I134">
        <f t="shared" si="5"/>
        <v>26.528389000000001</v>
      </c>
    </row>
    <row r="135" spans="2:9" x14ac:dyDescent="0.25">
      <c r="B135">
        <v>37</v>
      </c>
      <c r="C135" s="29">
        <v>2562</v>
      </c>
      <c r="D135" s="29">
        <v>1587</v>
      </c>
      <c r="H135">
        <f t="shared" si="4"/>
        <v>61.285602000000004</v>
      </c>
      <c r="I135">
        <f t="shared" si="5"/>
        <v>37.962627000000005</v>
      </c>
    </row>
    <row r="136" spans="2:9" x14ac:dyDescent="0.25">
      <c r="B136">
        <v>38</v>
      </c>
      <c r="C136" s="29">
        <v>2629</v>
      </c>
      <c r="D136" s="29">
        <v>1578</v>
      </c>
      <c r="H136">
        <f t="shared" si="4"/>
        <v>62.888309000000007</v>
      </c>
      <c r="I136">
        <f t="shared" si="5"/>
        <v>37.747337999999999</v>
      </c>
    </row>
    <row r="137" spans="2:9" x14ac:dyDescent="0.25">
      <c r="B137">
        <v>39</v>
      </c>
      <c r="C137" s="29">
        <v>2695</v>
      </c>
      <c r="D137" s="29">
        <v>1592</v>
      </c>
      <c r="H137">
        <f t="shared" si="4"/>
        <v>64.467095</v>
      </c>
      <c r="I137">
        <f t="shared" si="5"/>
        <v>38.082232000000005</v>
      </c>
    </row>
    <row r="138" spans="2:9" x14ac:dyDescent="0.25">
      <c r="B138">
        <v>40</v>
      </c>
      <c r="C138" s="29">
        <v>2763</v>
      </c>
      <c r="D138" s="29">
        <v>1599</v>
      </c>
      <c r="H138">
        <f t="shared" si="4"/>
        <v>66.093722999999997</v>
      </c>
      <c r="I138">
        <f t="shared" si="5"/>
        <v>38.249679</v>
      </c>
    </row>
    <row r="139" spans="2:9" x14ac:dyDescent="0.25">
      <c r="B139">
        <v>41</v>
      </c>
      <c r="C139" s="29">
        <v>2828</v>
      </c>
      <c r="D139" s="29">
        <v>1614</v>
      </c>
      <c r="H139">
        <f t="shared" si="4"/>
        <v>67.648588000000004</v>
      </c>
      <c r="I139">
        <f t="shared" si="5"/>
        <v>38.608494</v>
      </c>
    </row>
    <row r="140" spans="2:9" x14ac:dyDescent="0.25">
      <c r="B140">
        <v>42</v>
      </c>
      <c r="C140" s="29">
        <v>2895</v>
      </c>
      <c r="D140" s="29">
        <v>1626</v>
      </c>
      <c r="H140">
        <f t="shared" si="4"/>
        <v>69.251294999999999</v>
      </c>
      <c r="I140">
        <f t="shared" si="5"/>
        <v>38.895546000000003</v>
      </c>
    </row>
    <row r="141" spans="2:9" x14ac:dyDescent="0.25">
      <c r="B141">
        <v>43</v>
      </c>
      <c r="C141" s="29">
        <v>2962</v>
      </c>
      <c r="D141" s="29">
        <v>1632</v>
      </c>
      <c r="H141">
        <f t="shared" si="4"/>
        <v>70.854002000000008</v>
      </c>
      <c r="I141">
        <f t="shared" si="5"/>
        <v>39.039072000000004</v>
      </c>
    </row>
    <row r="142" spans="2:9" x14ac:dyDescent="0.25">
      <c r="B142">
        <v>44</v>
      </c>
      <c r="C142" s="29">
        <v>3030</v>
      </c>
      <c r="D142" s="29">
        <v>1633</v>
      </c>
      <c r="H142">
        <f t="shared" si="4"/>
        <v>72.480630000000005</v>
      </c>
      <c r="I142">
        <f t="shared" si="5"/>
        <v>39.062992999999999</v>
      </c>
    </row>
    <row r="143" spans="2:9" x14ac:dyDescent="0.25">
      <c r="B143">
        <v>45</v>
      </c>
      <c r="C143" s="29">
        <v>3098</v>
      </c>
      <c r="D143" s="29">
        <v>1630</v>
      </c>
      <c r="H143">
        <f t="shared" si="4"/>
        <v>74.107258000000002</v>
      </c>
      <c r="I143">
        <f t="shared" si="5"/>
        <v>38.991230000000002</v>
      </c>
    </row>
    <row r="144" spans="2:9" x14ac:dyDescent="0.25">
      <c r="B144">
        <v>46</v>
      </c>
      <c r="C144" s="29">
        <v>3165</v>
      </c>
      <c r="D144" s="29">
        <v>1623</v>
      </c>
      <c r="H144">
        <f t="shared" si="4"/>
        <v>75.709965000000011</v>
      </c>
      <c r="I144">
        <f t="shared" si="5"/>
        <v>38.823782999999999</v>
      </c>
    </row>
    <row r="145" spans="2:9" x14ac:dyDescent="0.25">
      <c r="B145">
        <v>47</v>
      </c>
      <c r="C145" s="29">
        <v>3232</v>
      </c>
      <c r="D145" s="29">
        <v>1615</v>
      </c>
      <c r="H145">
        <f t="shared" si="4"/>
        <v>77.312672000000006</v>
      </c>
      <c r="I145">
        <f t="shared" si="5"/>
        <v>38.632415000000002</v>
      </c>
    </row>
    <row r="146" spans="2:9" x14ac:dyDescent="0.25">
      <c r="B146">
        <v>48</v>
      </c>
      <c r="C146" s="29">
        <v>3299</v>
      </c>
      <c r="D146" s="29">
        <v>1607</v>
      </c>
      <c r="H146">
        <f t="shared" si="4"/>
        <v>78.915379000000001</v>
      </c>
      <c r="I146">
        <f t="shared" si="5"/>
        <v>38.441047000000005</v>
      </c>
    </row>
    <row r="147" spans="2:9" x14ac:dyDescent="0.25">
      <c r="B147">
        <v>49</v>
      </c>
      <c r="C147" s="29">
        <v>3367</v>
      </c>
      <c r="D147" s="29">
        <v>1600</v>
      </c>
      <c r="H147">
        <f t="shared" si="4"/>
        <v>80.542006999999998</v>
      </c>
      <c r="I147">
        <f t="shared" si="5"/>
        <v>38.273600000000002</v>
      </c>
    </row>
    <row r="148" spans="2:9" x14ac:dyDescent="0.25">
      <c r="B148">
        <v>50</v>
      </c>
      <c r="C148" s="29">
        <v>3434</v>
      </c>
      <c r="D148" s="29">
        <v>1591</v>
      </c>
      <c r="H148">
        <f t="shared" si="4"/>
        <v>82.144714000000008</v>
      </c>
      <c r="I148">
        <f t="shared" si="5"/>
        <v>38.058311000000003</v>
      </c>
    </row>
    <row r="149" spans="2:9" x14ac:dyDescent="0.25">
      <c r="B149">
        <v>51</v>
      </c>
      <c r="C149" s="29">
        <v>3501</v>
      </c>
      <c r="D149" s="29">
        <v>1584</v>
      </c>
      <c r="H149">
        <f t="shared" si="4"/>
        <v>83.747421000000003</v>
      </c>
      <c r="I149">
        <f t="shared" si="5"/>
        <v>37.890864000000001</v>
      </c>
    </row>
    <row r="150" spans="2:9" x14ac:dyDescent="0.25">
      <c r="B150">
        <v>52</v>
      </c>
      <c r="C150" s="29">
        <v>3566</v>
      </c>
      <c r="D150" s="29">
        <v>1567</v>
      </c>
      <c r="H150">
        <f t="shared" si="4"/>
        <v>85.302286000000009</v>
      </c>
      <c r="I150">
        <f t="shared" si="5"/>
        <v>37.484207000000005</v>
      </c>
    </row>
    <row r="151" spans="2:9" x14ac:dyDescent="0.25">
      <c r="B151">
        <v>53</v>
      </c>
      <c r="C151" s="29">
        <v>3625</v>
      </c>
      <c r="D151" s="29">
        <v>1533</v>
      </c>
      <c r="H151">
        <f t="shared" si="4"/>
        <v>86.713625000000008</v>
      </c>
      <c r="I151">
        <f t="shared" si="5"/>
        <v>36.670893</v>
      </c>
    </row>
    <row r="152" spans="2:9" x14ac:dyDescent="0.25">
      <c r="B152">
        <v>54</v>
      </c>
      <c r="C152" s="29">
        <v>3685</v>
      </c>
      <c r="D152" s="29">
        <v>1503</v>
      </c>
      <c r="H152">
        <f t="shared" si="4"/>
        <v>88.148885000000007</v>
      </c>
      <c r="I152">
        <f t="shared" si="5"/>
        <v>35.953263</v>
      </c>
    </row>
    <row r="153" spans="2:9" x14ac:dyDescent="0.25">
      <c r="B153">
        <v>55</v>
      </c>
      <c r="C153" s="29">
        <v>3722</v>
      </c>
      <c r="D153" s="29">
        <v>1451</v>
      </c>
      <c r="H153">
        <f t="shared" si="4"/>
        <v>89.033962000000002</v>
      </c>
      <c r="I153">
        <f t="shared" si="5"/>
        <v>34.709371000000004</v>
      </c>
    </row>
    <row r="154" spans="2:9" x14ac:dyDescent="0.25">
      <c r="B154">
        <v>56</v>
      </c>
      <c r="C154" s="29">
        <v>3768</v>
      </c>
      <c r="D154" s="29">
        <v>1402</v>
      </c>
      <c r="H154">
        <f t="shared" si="4"/>
        <v>90.134328000000011</v>
      </c>
      <c r="I154">
        <f t="shared" si="5"/>
        <v>33.537241999999999</v>
      </c>
    </row>
    <row r="155" spans="2:9" x14ac:dyDescent="0.25">
      <c r="B155">
        <v>57</v>
      </c>
      <c r="C155" s="29">
        <v>2585</v>
      </c>
      <c r="D155" s="29">
        <v>1918</v>
      </c>
      <c r="H155">
        <f t="shared" si="4"/>
        <v>61.835785000000001</v>
      </c>
      <c r="I155">
        <f t="shared" si="5"/>
        <v>45.880478000000004</v>
      </c>
    </row>
    <row r="156" spans="2:9" x14ac:dyDescent="0.25">
      <c r="B156">
        <v>58</v>
      </c>
      <c r="C156" s="29">
        <v>2630</v>
      </c>
      <c r="D156" s="29">
        <v>1911</v>
      </c>
      <c r="H156">
        <f t="shared" si="4"/>
        <v>62.912230000000001</v>
      </c>
      <c r="I156">
        <f t="shared" si="5"/>
        <v>45.713031000000001</v>
      </c>
    </row>
    <row r="157" spans="2:9" x14ac:dyDescent="0.25">
      <c r="B157">
        <v>59</v>
      </c>
      <c r="C157" s="29">
        <v>2672</v>
      </c>
      <c r="D157" s="29">
        <v>1894</v>
      </c>
      <c r="H157">
        <f t="shared" si="4"/>
        <v>63.916912000000004</v>
      </c>
      <c r="I157">
        <f t="shared" si="5"/>
        <v>45.306374000000005</v>
      </c>
    </row>
    <row r="158" spans="2:9" x14ac:dyDescent="0.25">
      <c r="B158">
        <v>60</v>
      </c>
      <c r="C158" s="29">
        <v>2715</v>
      </c>
      <c r="D158" s="29">
        <v>1877</v>
      </c>
      <c r="H158">
        <f t="shared" si="4"/>
        <v>64.945515</v>
      </c>
      <c r="I158">
        <f t="shared" si="5"/>
        <v>44.899717000000003</v>
      </c>
    </row>
    <row r="159" spans="2:9" x14ac:dyDescent="0.25">
      <c r="B159">
        <v>61</v>
      </c>
      <c r="C159" s="29">
        <v>2757</v>
      </c>
      <c r="D159" s="29">
        <v>1858</v>
      </c>
      <c r="H159">
        <f t="shared" si="4"/>
        <v>65.950197000000003</v>
      </c>
      <c r="I159">
        <f t="shared" si="5"/>
        <v>44.445218000000004</v>
      </c>
    </row>
    <row r="160" spans="2:9" x14ac:dyDescent="0.25">
      <c r="B160">
        <v>62</v>
      </c>
      <c r="C160" s="29">
        <v>2802</v>
      </c>
      <c r="D160" s="29">
        <v>1845</v>
      </c>
      <c r="H160">
        <f t="shared" si="4"/>
        <v>67.02664200000001</v>
      </c>
      <c r="I160">
        <f t="shared" si="5"/>
        <v>44.134245</v>
      </c>
    </row>
    <row r="161" spans="2:9" x14ac:dyDescent="0.25">
      <c r="B161">
        <v>63</v>
      </c>
      <c r="C161" s="29">
        <v>2846</v>
      </c>
      <c r="D161" s="29">
        <v>1833</v>
      </c>
      <c r="H161">
        <f t="shared" si="4"/>
        <v>68.079166000000001</v>
      </c>
      <c r="I161">
        <f t="shared" si="5"/>
        <v>43.847193000000004</v>
      </c>
    </row>
    <row r="162" spans="2:9" x14ac:dyDescent="0.25">
      <c r="B162">
        <v>64</v>
      </c>
      <c r="C162" s="29">
        <v>2892</v>
      </c>
      <c r="D162" s="29">
        <v>1827</v>
      </c>
      <c r="H162">
        <f t="shared" si="4"/>
        <v>69.179532000000009</v>
      </c>
      <c r="I162">
        <f t="shared" si="5"/>
        <v>43.703667000000003</v>
      </c>
    </row>
    <row r="163" spans="2:9" x14ac:dyDescent="0.25">
      <c r="B163">
        <v>65</v>
      </c>
      <c r="C163" s="29">
        <v>2938</v>
      </c>
      <c r="D163" s="29">
        <v>1821</v>
      </c>
      <c r="H163">
        <f t="shared" si="4"/>
        <v>70.279898000000003</v>
      </c>
      <c r="I163">
        <f t="shared" si="5"/>
        <v>43.560141000000002</v>
      </c>
    </row>
    <row r="164" spans="2:9" x14ac:dyDescent="0.25">
      <c r="B164">
        <v>66</v>
      </c>
      <c r="C164" s="29">
        <v>2984</v>
      </c>
      <c r="D164" s="29">
        <v>1818</v>
      </c>
      <c r="H164">
        <f t="shared" ref="H164:H194" si="6">G$99*C164</f>
        <v>71.380263999999997</v>
      </c>
      <c r="I164">
        <f t="shared" ref="I164:I194" si="7">G$99*D164</f>
        <v>43.488378000000004</v>
      </c>
    </row>
    <row r="165" spans="2:9" x14ac:dyDescent="0.25">
      <c r="B165">
        <v>67</v>
      </c>
      <c r="C165" s="29">
        <v>3030</v>
      </c>
      <c r="D165" s="29">
        <v>1815</v>
      </c>
      <c r="H165">
        <f t="shared" si="6"/>
        <v>72.480630000000005</v>
      </c>
      <c r="I165">
        <f t="shared" si="7"/>
        <v>43.416615</v>
      </c>
    </row>
    <row r="166" spans="2:9" x14ac:dyDescent="0.25">
      <c r="B166">
        <v>68</v>
      </c>
      <c r="C166" s="29">
        <v>3076</v>
      </c>
      <c r="D166" s="29">
        <v>1811</v>
      </c>
      <c r="H166">
        <f t="shared" si="6"/>
        <v>73.580995999999999</v>
      </c>
      <c r="I166">
        <f t="shared" si="7"/>
        <v>43.320931000000002</v>
      </c>
    </row>
    <row r="167" spans="2:9" x14ac:dyDescent="0.25">
      <c r="B167">
        <v>69</v>
      </c>
      <c r="C167" s="29">
        <v>3122</v>
      </c>
      <c r="D167" s="29">
        <v>1807</v>
      </c>
      <c r="H167">
        <f t="shared" si="6"/>
        <v>74.681362000000007</v>
      </c>
      <c r="I167">
        <f t="shared" si="7"/>
        <v>43.225247000000003</v>
      </c>
    </row>
    <row r="168" spans="2:9" x14ac:dyDescent="0.25">
      <c r="B168">
        <v>70</v>
      </c>
      <c r="C168" s="29">
        <v>3168</v>
      </c>
      <c r="D168" s="29">
        <v>1806</v>
      </c>
      <c r="H168">
        <f t="shared" si="6"/>
        <v>75.781728000000001</v>
      </c>
      <c r="I168">
        <f t="shared" si="7"/>
        <v>43.201326000000002</v>
      </c>
    </row>
    <row r="169" spans="2:9" x14ac:dyDescent="0.25">
      <c r="B169">
        <v>71</v>
      </c>
      <c r="C169" s="29">
        <v>3214</v>
      </c>
      <c r="D169" s="29">
        <v>1804</v>
      </c>
      <c r="H169">
        <f t="shared" si="6"/>
        <v>76.882094000000009</v>
      </c>
      <c r="I169">
        <f t="shared" si="7"/>
        <v>43.153483999999999</v>
      </c>
    </row>
    <row r="170" spans="2:9" x14ac:dyDescent="0.25">
      <c r="B170">
        <v>72</v>
      </c>
      <c r="C170" s="29">
        <v>3260</v>
      </c>
      <c r="D170" s="29">
        <v>1803</v>
      </c>
      <c r="H170">
        <f t="shared" si="6"/>
        <v>77.982460000000003</v>
      </c>
      <c r="I170">
        <f t="shared" si="7"/>
        <v>43.129563000000005</v>
      </c>
    </row>
    <row r="171" spans="2:9" x14ac:dyDescent="0.25">
      <c r="B171">
        <v>73</v>
      </c>
      <c r="C171" s="29">
        <v>3306</v>
      </c>
      <c r="D171" s="29">
        <v>1807</v>
      </c>
      <c r="H171">
        <f t="shared" si="6"/>
        <v>79.082825999999997</v>
      </c>
      <c r="I171">
        <f t="shared" si="7"/>
        <v>43.225247000000003</v>
      </c>
    </row>
    <row r="172" spans="2:9" x14ac:dyDescent="0.25">
      <c r="B172">
        <v>74</v>
      </c>
      <c r="C172" s="29">
        <v>3352</v>
      </c>
      <c r="D172" s="29">
        <v>1808</v>
      </c>
      <c r="H172">
        <f t="shared" si="6"/>
        <v>80.183192000000005</v>
      </c>
      <c r="I172">
        <f t="shared" si="7"/>
        <v>43.249168000000004</v>
      </c>
    </row>
    <row r="173" spans="2:9" x14ac:dyDescent="0.25">
      <c r="B173">
        <v>75</v>
      </c>
      <c r="C173" s="29">
        <v>3398</v>
      </c>
      <c r="D173" s="29">
        <v>1807</v>
      </c>
      <c r="H173">
        <f t="shared" si="6"/>
        <v>81.283557999999999</v>
      </c>
      <c r="I173">
        <f t="shared" si="7"/>
        <v>43.225247000000003</v>
      </c>
    </row>
    <row r="174" spans="2:9" x14ac:dyDescent="0.25">
      <c r="B174">
        <v>76</v>
      </c>
      <c r="C174" s="29">
        <v>3444</v>
      </c>
      <c r="D174" s="29">
        <v>1808</v>
      </c>
      <c r="H174">
        <f t="shared" si="6"/>
        <v>82.383924000000007</v>
      </c>
      <c r="I174">
        <f t="shared" si="7"/>
        <v>43.249168000000004</v>
      </c>
    </row>
    <row r="175" spans="2:9" x14ac:dyDescent="0.25">
      <c r="B175">
        <v>77</v>
      </c>
      <c r="C175" s="29">
        <v>3490</v>
      </c>
      <c r="D175" s="29">
        <v>1811</v>
      </c>
      <c r="H175">
        <f t="shared" si="6"/>
        <v>83.484290000000001</v>
      </c>
      <c r="I175">
        <f t="shared" si="7"/>
        <v>43.320931000000002</v>
      </c>
    </row>
    <row r="176" spans="2:9" x14ac:dyDescent="0.25">
      <c r="B176">
        <v>78</v>
      </c>
      <c r="C176" s="29">
        <v>3536</v>
      </c>
      <c r="D176" s="29">
        <v>1813</v>
      </c>
      <c r="H176">
        <f t="shared" si="6"/>
        <v>84.58465600000001</v>
      </c>
      <c r="I176">
        <f t="shared" si="7"/>
        <v>43.368773000000004</v>
      </c>
    </row>
    <row r="177" spans="2:9" x14ac:dyDescent="0.25">
      <c r="B177">
        <v>79</v>
      </c>
      <c r="C177" s="29">
        <v>3582</v>
      </c>
      <c r="D177" s="29">
        <v>1815</v>
      </c>
      <c r="H177">
        <f t="shared" si="6"/>
        <v>85.685022000000004</v>
      </c>
      <c r="I177">
        <f t="shared" si="7"/>
        <v>43.416615</v>
      </c>
    </row>
    <row r="178" spans="2:9" x14ac:dyDescent="0.25">
      <c r="B178">
        <v>80</v>
      </c>
      <c r="C178" s="29">
        <v>3628</v>
      </c>
      <c r="D178" s="29">
        <v>1818</v>
      </c>
      <c r="H178">
        <f t="shared" si="6"/>
        <v>86.785388000000012</v>
      </c>
      <c r="I178">
        <f t="shared" si="7"/>
        <v>43.488378000000004</v>
      </c>
    </row>
    <row r="179" spans="2:9" x14ac:dyDescent="0.25">
      <c r="B179">
        <v>81</v>
      </c>
      <c r="C179" s="29">
        <v>3674</v>
      </c>
      <c r="D179" s="29">
        <v>1820</v>
      </c>
      <c r="H179">
        <f t="shared" si="6"/>
        <v>87.885754000000006</v>
      </c>
      <c r="I179">
        <f t="shared" si="7"/>
        <v>43.53622</v>
      </c>
    </row>
    <row r="180" spans="2:9" x14ac:dyDescent="0.25">
      <c r="B180">
        <v>82</v>
      </c>
      <c r="C180" s="29">
        <v>3721</v>
      </c>
      <c r="D180" s="29">
        <v>1820</v>
      </c>
      <c r="H180">
        <f t="shared" si="6"/>
        <v>89.010041000000001</v>
      </c>
      <c r="I180">
        <f t="shared" si="7"/>
        <v>43.53622</v>
      </c>
    </row>
    <row r="181" spans="2:9" x14ac:dyDescent="0.25">
      <c r="B181">
        <v>83</v>
      </c>
      <c r="C181" s="29">
        <v>3767</v>
      </c>
      <c r="D181" s="29">
        <v>1818</v>
      </c>
      <c r="H181">
        <f t="shared" si="6"/>
        <v>90.110407000000009</v>
      </c>
      <c r="I181">
        <f t="shared" si="7"/>
        <v>43.488378000000004</v>
      </c>
    </row>
    <row r="182" spans="2:9" x14ac:dyDescent="0.25">
      <c r="B182">
        <v>84</v>
      </c>
      <c r="C182" s="29">
        <v>3813</v>
      </c>
      <c r="D182" s="29">
        <v>1816</v>
      </c>
      <c r="H182">
        <f t="shared" si="6"/>
        <v>91.210773000000003</v>
      </c>
      <c r="I182">
        <f t="shared" si="7"/>
        <v>43.440536000000002</v>
      </c>
    </row>
    <row r="183" spans="2:9" x14ac:dyDescent="0.25">
      <c r="B183">
        <v>85</v>
      </c>
      <c r="C183" s="29">
        <v>3858</v>
      </c>
      <c r="D183" s="29">
        <v>1808</v>
      </c>
      <c r="H183">
        <f t="shared" si="6"/>
        <v>92.28721800000001</v>
      </c>
      <c r="I183">
        <f t="shared" si="7"/>
        <v>43.249168000000004</v>
      </c>
    </row>
    <row r="184" spans="2:9" x14ac:dyDescent="0.25">
      <c r="B184">
        <v>86</v>
      </c>
      <c r="C184" s="29">
        <v>3902</v>
      </c>
      <c r="D184" s="29">
        <v>1795</v>
      </c>
      <c r="H184">
        <f t="shared" si="6"/>
        <v>93.339742000000001</v>
      </c>
      <c r="I184">
        <f t="shared" si="7"/>
        <v>42.938195</v>
      </c>
    </row>
    <row r="185" spans="2:9" x14ac:dyDescent="0.25">
      <c r="B185">
        <v>87</v>
      </c>
      <c r="C185" s="29">
        <v>3947</v>
      </c>
      <c r="D185" s="29">
        <v>1787</v>
      </c>
      <c r="H185">
        <f t="shared" si="6"/>
        <v>94.416187000000008</v>
      </c>
      <c r="I185">
        <f t="shared" si="7"/>
        <v>42.746827000000003</v>
      </c>
    </row>
    <row r="186" spans="2:9" x14ac:dyDescent="0.25">
      <c r="B186">
        <v>88</v>
      </c>
      <c r="C186" s="29">
        <v>3991</v>
      </c>
      <c r="D186" s="29">
        <v>1774</v>
      </c>
      <c r="H186">
        <f t="shared" si="6"/>
        <v>95.468710999999999</v>
      </c>
      <c r="I186">
        <f t="shared" si="7"/>
        <v>42.435853999999999</v>
      </c>
    </row>
    <row r="187" spans="2:9" x14ac:dyDescent="0.25">
      <c r="B187">
        <v>89</v>
      </c>
      <c r="C187" s="29">
        <v>4033</v>
      </c>
      <c r="D187" s="29">
        <v>1755</v>
      </c>
      <c r="H187">
        <f t="shared" si="6"/>
        <v>96.473393000000002</v>
      </c>
      <c r="I187">
        <f t="shared" si="7"/>
        <v>41.981355000000001</v>
      </c>
    </row>
    <row r="188" spans="2:9" x14ac:dyDescent="0.25">
      <c r="B188">
        <v>90</v>
      </c>
      <c r="C188" s="29">
        <v>4071</v>
      </c>
      <c r="D188" s="29">
        <v>1728</v>
      </c>
      <c r="H188">
        <f t="shared" si="6"/>
        <v>97.382390999999998</v>
      </c>
      <c r="I188">
        <f t="shared" si="7"/>
        <v>41.335488000000005</v>
      </c>
    </row>
    <row r="189" spans="2:9" x14ac:dyDescent="0.25">
      <c r="B189">
        <v>91</v>
      </c>
      <c r="C189" s="29">
        <v>4110</v>
      </c>
      <c r="D189" s="29">
        <v>1703</v>
      </c>
      <c r="H189">
        <f t="shared" si="6"/>
        <v>98.315310000000011</v>
      </c>
      <c r="I189">
        <f t="shared" si="7"/>
        <v>40.737463000000005</v>
      </c>
    </row>
    <row r="190" spans="2:9" x14ac:dyDescent="0.25">
      <c r="B190">
        <v>92</v>
      </c>
      <c r="C190" s="29">
        <v>4150</v>
      </c>
      <c r="D190" s="29">
        <v>1681</v>
      </c>
      <c r="H190">
        <f t="shared" si="6"/>
        <v>99.272150000000011</v>
      </c>
      <c r="I190">
        <f t="shared" si="7"/>
        <v>40.211201000000003</v>
      </c>
    </row>
    <row r="191" spans="2:9" x14ac:dyDescent="0.25">
      <c r="B191">
        <v>93</v>
      </c>
      <c r="C191" s="29">
        <v>4176</v>
      </c>
      <c r="D191" s="29">
        <v>1644</v>
      </c>
      <c r="H191">
        <f t="shared" si="6"/>
        <v>99.894096000000005</v>
      </c>
      <c r="I191">
        <f t="shared" si="7"/>
        <v>39.326124</v>
      </c>
    </row>
    <row r="192" spans="2:9" x14ac:dyDescent="0.25">
      <c r="B192">
        <v>94</v>
      </c>
      <c r="C192" s="29">
        <v>4187</v>
      </c>
      <c r="D192" s="29">
        <v>1599</v>
      </c>
      <c r="H192">
        <f t="shared" si="6"/>
        <v>100.15722700000001</v>
      </c>
      <c r="I192">
        <f t="shared" si="7"/>
        <v>38.249679</v>
      </c>
    </row>
    <row r="193" spans="1:9" x14ac:dyDescent="0.25">
      <c r="B193">
        <v>95</v>
      </c>
      <c r="C193" s="29">
        <v>4195</v>
      </c>
      <c r="D193" s="29">
        <v>1554</v>
      </c>
      <c r="H193">
        <f t="shared" si="6"/>
        <v>100.348595</v>
      </c>
      <c r="I193">
        <f t="shared" si="7"/>
        <v>37.173234000000001</v>
      </c>
    </row>
    <row r="194" spans="1:9" x14ac:dyDescent="0.25">
      <c r="B194">
        <v>96</v>
      </c>
      <c r="C194" s="29">
        <v>4193</v>
      </c>
      <c r="D194" s="29">
        <v>1508</v>
      </c>
      <c r="H194">
        <f t="shared" si="6"/>
        <v>100.300753</v>
      </c>
      <c r="I194">
        <f t="shared" si="7"/>
        <v>36.072868</v>
      </c>
    </row>
    <row r="196" spans="1:9" x14ac:dyDescent="0.25">
      <c r="A196">
        <v>3</v>
      </c>
      <c r="B196">
        <v>1</v>
      </c>
      <c r="C196" s="29">
        <v>1556</v>
      </c>
      <c r="D196" s="29">
        <v>1199</v>
      </c>
      <c r="G196">
        <v>2.3255999999999999E-2</v>
      </c>
      <c r="H196" s="30">
        <f>G$196*C196</f>
        <v>36.186335999999997</v>
      </c>
      <c r="I196" s="30">
        <f>G$196*D196</f>
        <v>27.883944</v>
      </c>
    </row>
    <row r="197" spans="1:9" x14ac:dyDescent="0.25">
      <c r="B197">
        <v>2</v>
      </c>
      <c r="C197" s="29">
        <v>1928</v>
      </c>
      <c r="D197" s="29">
        <v>1001</v>
      </c>
      <c r="H197" s="30">
        <f t="shared" ref="H197:H260" si="8">G$196*C197</f>
        <v>44.837567999999997</v>
      </c>
      <c r="I197" s="30">
        <f t="shared" ref="I197:I260" si="9">G$196*D197</f>
        <v>23.279256</v>
      </c>
    </row>
    <row r="198" spans="1:9" x14ac:dyDescent="0.25">
      <c r="B198">
        <v>3</v>
      </c>
      <c r="C198" s="29">
        <v>1717</v>
      </c>
      <c r="D198" s="29">
        <v>1447</v>
      </c>
      <c r="H198" s="30">
        <f t="shared" si="8"/>
        <v>39.930551999999999</v>
      </c>
      <c r="I198" s="30">
        <f t="shared" si="9"/>
        <v>33.651432</v>
      </c>
    </row>
    <row r="199" spans="1:9" x14ac:dyDescent="0.25">
      <c r="B199">
        <v>4</v>
      </c>
      <c r="C199" s="29">
        <v>3188</v>
      </c>
      <c r="D199" s="29">
        <v>1032</v>
      </c>
      <c r="H199" s="30">
        <f t="shared" si="8"/>
        <v>74.14012799999999</v>
      </c>
      <c r="I199" s="30">
        <f t="shared" si="9"/>
        <v>24.000191999999998</v>
      </c>
    </row>
    <row r="200" spans="1:9" x14ac:dyDescent="0.25">
      <c r="B200">
        <v>5</v>
      </c>
      <c r="C200" s="29">
        <v>3265</v>
      </c>
      <c r="D200" s="29">
        <v>1337</v>
      </c>
      <c r="H200" s="30">
        <f t="shared" si="8"/>
        <v>75.930840000000003</v>
      </c>
      <c r="I200" s="30">
        <f t="shared" si="9"/>
        <v>31.093271999999999</v>
      </c>
    </row>
    <row r="201" spans="1:9" x14ac:dyDescent="0.25">
      <c r="B201">
        <v>6</v>
      </c>
      <c r="C201" s="29">
        <v>3533</v>
      </c>
      <c r="D201" s="29">
        <v>990</v>
      </c>
      <c r="H201" s="30">
        <f t="shared" si="8"/>
        <v>82.163448000000002</v>
      </c>
      <c r="I201" s="30">
        <f t="shared" si="9"/>
        <v>23.023439999999997</v>
      </c>
    </row>
    <row r="202" spans="1:9" x14ac:dyDescent="0.25">
      <c r="B202">
        <v>7</v>
      </c>
      <c r="C202" s="29">
        <v>3639</v>
      </c>
      <c r="D202" s="29">
        <v>1042</v>
      </c>
      <c r="H202" s="30">
        <f t="shared" si="8"/>
        <v>84.628583999999989</v>
      </c>
      <c r="I202" s="30">
        <f t="shared" si="9"/>
        <v>24.232751999999998</v>
      </c>
    </row>
    <row r="203" spans="1:9" x14ac:dyDescent="0.25">
      <c r="B203">
        <v>8</v>
      </c>
      <c r="C203" s="29">
        <v>3751</v>
      </c>
      <c r="D203" s="29">
        <v>1392</v>
      </c>
      <c r="H203" s="30">
        <f t="shared" si="8"/>
        <v>87.233255999999997</v>
      </c>
      <c r="I203" s="30">
        <f t="shared" si="9"/>
        <v>32.372351999999999</v>
      </c>
    </row>
    <row r="204" spans="1:9" x14ac:dyDescent="0.25">
      <c r="B204">
        <v>9</v>
      </c>
      <c r="C204" s="29">
        <v>3436</v>
      </c>
      <c r="D204" s="29">
        <v>1225</v>
      </c>
      <c r="H204" s="30">
        <f t="shared" si="8"/>
        <v>79.90761599999999</v>
      </c>
      <c r="I204" s="30">
        <f t="shared" si="9"/>
        <v>28.488599999999998</v>
      </c>
    </row>
    <row r="205" spans="1:9" x14ac:dyDescent="0.25">
      <c r="B205">
        <v>10</v>
      </c>
      <c r="C205" s="29">
        <v>3041</v>
      </c>
      <c r="D205" s="29">
        <v>1584</v>
      </c>
      <c r="H205" s="30">
        <f t="shared" si="8"/>
        <v>70.721496000000002</v>
      </c>
      <c r="I205" s="30">
        <f t="shared" si="9"/>
        <v>36.837503999999996</v>
      </c>
    </row>
    <row r="206" spans="1:9" x14ac:dyDescent="0.25">
      <c r="B206">
        <v>11</v>
      </c>
      <c r="C206" s="29">
        <v>2486</v>
      </c>
      <c r="D206" s="29">
        <v>1702</v>
      </c>
      <c r="H206" s="30">
        <f t="shared" si="8"/>
        <v>57.814415999999994</v>
      </c>
      <c r="I206" s="30">
        <f t="shared" si="9"/>
        <v>39.581711999999996</v>
      </c>
    </row>
    <row r="207" spans="1:9" x14ac:dyDescent="0.25">
      <c r="B207">
        <v>12</v>
      </c>
      <c r="C207" s="29">
        <v>2475</v>
      </c>
      <c r="D207" s="29">
        <v>1355</v>
      </c>
      <c r="H207" s="30">
        <f t="shared" si="8"/>
        <v>57.558599999999998</v>
      </c>
      <c r="I207" s="30">
        <f t="shared" si="9"/>
        <v>31.511879999999998</v>
      </c>
    </row>
    <row r="208" spans="1:9" x14ac:dyDescent="0.25">
      <c r="B208">
        <v>13</v>
      </c>
      <c r="C208" s="29">
        <v>2333</v>
      </c>
      <c r="D208" s="29">
        <v>1647</v>
      </c>
      <c r="H208" s="30">
        <f t="shared" si="8"/>
        <v>54.256247999999999</v>
      </c>
      <c r="I208" s="30">
        <f t="shared" si="9"/>
        <v>38.302631999999996</v>
      </c>
    </row>
    <row r="209" spans="2:9" x14ac:dyDescent="0.25">
      <c r="B209">
        <v>14</v>
      </c>
      <c r="C209" s="29">
        <v>2227</v>
      </c>
      <c r="D209" s="29">
        <v>1280</v>
      </c>
      <c r="H209" s="30">
        <f t="shared" si="8"/>
        <v>51.791111999999998</v>
      </c>
      <c r="I209" s="30">
        <f t="shared" si="9"/>
        <v>29.767679999999999</v>
      </c>
    </row>
    <row r="210" spans="2:9" x14ac:dyDescent="0.25">
      <c r="B210">
        <v>15</v>
      </c>
      <c r="C210" s="29">
        <v>2205</v>
      </c>
      <c r="D210" s="29">
        <v>1401</v>
      </c>
      <c r="H210" s="30">
        <f t="shared" si="8"/>
        <v>51.27948</v>
      </c>
      <c r="I210" s="30">
        <f t="shared" si="9"/>
        <v>32.581655999999995</v>
      </c>
    </row>
    <row r="211" spans="2:9" x14ac:dyDescent="0.25">
      <c r="B211">
        <v>16</v>
      </c>
      <c r="C211" s="29">
        <v>1957</v>
      </c>
      <c r="D211" s="29">
        <v>1566</v>
      </c>
      <c r="H211" s="30">
        <f t="shared" si="8"/>
        <v>45.511991999999999</v>
      </c>
      <c r="I211" s="30">
        <f t="shared" si="9"/>
        <v>36.418895999999997</v>
      </c>
    </row>
    <row r="212" spans="2:9" x14ac:dyDescent="0.25">
      <c r="B212">
        <v>17</v>
      </c>
      <c r="C212" s="29">
        <v>2047</v>
      </c>
      <c r="D212" s="29">
        <v>1034</v>
      </c>
      <c r="H212" s="30">
        <f t="shared" si="8"/>
        <v>47.605031999999994</v>
      </c>
      <c r="I212" s="30">
        <f t="shared" si="9"/>
        <v>24.046703999999998</v>
      </c>
    </row>
    <row r="213" spans="2:9" x14ac:dyDescent="0.25">
      <c r="B213">
        <v>18</v>
      </c>
      <c r="C213" s="29">
        <v>2107</v>
      </c>
      <c r="D213" s="29">
        <v>1051</v>
      </c>
      <c r="H213" s="30">
        <f t="shared" si="8"/>
        <v>49.000391999999998</v>
      </c>
      <c r="I213" s="30">
        <f t="shared" si="9"/>
        <v>24.442055999999997</v>
      </c>
    </row>
    <row r="214" spans="2:9" x14ac:dyDescent="0.25">
      <c r="B214">
        <v>19</v>
      </c>
      <c r="C214" s="29">
        <v>2167</v>
      </c>
      <c r="D214" s="29">
        <v>1064</v>
      </c>
      <c r="H214" s="30">
        <f t="shared" si="8"/>
        <v>50.395751999999995</v>
      </c>
      <c r="I214" s="30">
        <f t="shared" si="9"/>
        <v>24.744384</v>
      </c>
    </row>
    <row r="215" spans="2:9" x14ac:dyDescent="0.25">
      <c r="B215">
        <v>20</v>
      </c>
      <c r="C215" s="29">
        <v>2227</v>
      </c>
      <c r="D215" s="29">
        <v>1079</v>
      </c>
      <c r="H215" s="30">
        <f t="shared" si="8"/>
        <v>51.791111999999998</v>
      </c>
      <c r="I215" s="30">
        <f t="shared" si="9"/>
        <v>25.093223999999999</v>
      </c>
    </row>
    <row r="216" spans="2:9" x14ac:dyDescent="0.25">
      <c r="B216">
        <v>21</v>
      </c>
      <c r="C216" s="29">
        <v>2286</v>
      </c>
      <c r="D216" s="29">
        <v>1096</v>
      </c>
      <c r="H216" s="30">
        <f t="shared" si="8"/>
        <v>53.163215999999998</v>
      </c>
      <c r="I216" s="30">
        <f t="shared" si="9"/>
        <v>25.488575999999998</v>
      </c>
    </row>
    <row r="217" spans="2:9" x14ac:dyDescent="0.25">
      <c r="B217">
        <v>22</v>
      </c>
      <c r="C217" s="29">
        <v>2346</v>
      </c>
      <c r="D217" s="29">
        <v>1112</v>
      </c>
      <c r="H217" s="30">
        <f t="shared" si="8"/>
        <v>54.558575999999995</v>
      </c>
      <c r="I217" s="30">
        <f t="shared" si="9"/>
        <v>25.860671999999997</v>
      </c>
    </row>
    <row r="218" spans="2:9" x14ac:dyDescent="0.25">
      <c r="B218">
        <v>23</v>
      </c>
      <c r="C218" s="29">
        <v>2407</v>
      </c>
      <c r="D218" s="29">
        <v>1124</v>
      </c>
      <c r="H218" s="30">
        <f t="shared" si="8"/>
        <v>55.977191999999995</v>
      </c>
      <c r="I218" s="30">
        <f t="shared" si="9"/>
        <v>26.139744</v>
      </c>
    </row>
    <row r="219" spans="2:9" x14ac:dyDescent="0.25">
      <c r="B219">
        <v>24</v>
      </c>
      <c r="C219" s="29">
        <v>2467</v>
      </c>
      <c r="D219" s="29">
        <v>1134</v>
      </c>
      <c r="H219" s="30">
        <f t="shared" si="8"/>
        <v>57.372551999999999</v>
      </c>
      <c r="I219" s="30">
        <f t="shared" si="9"/>
        <v>26.372304</v>
      </c>
    </row>
    <row r="220" spans="2:9" x14ac:dyDescent="0.25">
      <c r="B220">
        <v>25</v>
      </c>
      <c r="C220" s="29">
        <v>2528</v>
      </c>
      <c r="D220" s="29">
        <v>1145</v>
      </c>
      <c r="H220" s="30">
        <f t="shared" si="8"/>
        <v>58.791167999999999</v>
      </c>
      <c r="I220" s="30">
        <f t="shared" si="9"/>
        <v>26.628119999999999</v>
      </c>
    </row>
    <row r="221" spans="2:9" x14ac:dyDescent="0.25">
      <c r="B221">
        <v>26</v>
      </c>
      <c r="C221" s="29">
        <v>2589</v>
      </c>
      <c r="D221" s="29">
        <v>1156</v>
      </c>
      <c r="H221" s="30">
        <f t="shared" si="8"/>
        <v>60.209783999999999</v>
      </c>
      <c r="I221" s="30">
        <f t="shared" si="9"/>
        <v>26.883935999999999</v>
      </c>
    </row>
    <row r="222" spans="2:9" x14ac:dyDescent="0.25">
      <c r="B222">
        <v>27</v>
      </c>
      <c r="C222" s="29">
        <v>2651</v>
      </c>
      <c r="D222" s="29">
        <v>1157</v>
      </c>
      <c r="H222" s="30">
        <f t="shared" si="8"/>
        <v>61.651655999999996</v>
      </c>
      <c r="I222" s="30">
        <f t="shared" si="9"/>
        <v>26.907191999999998</v>
      </c>
    </row>
    <row r="223" spans="2:9" x14ac:dyDescent="0.25">
      <c r="B223">
        <v>28</v>
      </c>
      <c r="C223" s="29">
        <v>2713</v>
      </c>
      <c r="D223" s="29">
        <v>1156</v>
      </c>
      <c r="H223" s="30">
        <f t="shared" si="8"/>
        <v>63.093527999999999</v>
      </c>
      <c r="I223" s="30">
        <f t="shared" si="9"/>
        <v>26.883935999999999</v>
      </c>
    </row>
    <row r="224" spans="2:9" x14ac:dyDescent="0.25">
      <c r="B224">
        <v>29</v>
      </c>
      <c r="C224" s="29">
        <v>2774</v>
      </c>
      <c r="D224" s="29">
        <v>1153</v>
      </c>
      <c r="H224" s="30">
        <f t="shared" si="8"/>
        <v>64.512143999999992</v>
      </c>
      <c r="I224" s="30">
        <f t="shared" si="9"/>
        <v>26.814167999999999</v>
      </c>
    </row>
    <row r="225" spans="2:9" x14ac:dyDescent="0.25">
      <c r="B225">
        <v>30</v>
      </c>
      <c r="C225" s="29">
        <v>2836</v>
      </c>
      <c r="D225" s="29">
        <v>1149</v>
      </c>
      <c r="H225" s="30">
        <f t="shared" si="8"/>
        <v>65.954015999999996</v>
      </c>
      <c r="I225" s="30">
        <f t="shared" si="9"/>
        <v>26.721143999999999</v>
      </c>
    </row>
    <row r="226" spans="2:9" x14ac:dyDescent="0.25">
      <c r="B226">
        <v>31</v>
      </c>
      <c r="C226" s="29">
        <v>2897</v>
      </c>
      <c r="D226" s="29">
        <v>1140</v>
      </c>
      <c r="H226" s="30">
        <f t="shared" si="8"/>
        <v>67.372631999999996</v>
      </c>
      <c r="I226" s="30">
        <f t="shared" si="9"/>
        <v>26.511839999999999</v>
      </c>
    </row>
    <row r="227" spans="2:9" x14ac:dyDescent="0.25">
      <c r="B227">
        <v>32</v>
      </c>
      <c r="C227" s="29">
        <v>2958</v>
      </c>
      <c r="D227" s="29">
        <v>1128</v>
      </c>
      <c r="H227" s="30">
        <f t="shared" si="8"/>
        <v>68.791247999999996</v>
      </c>
      <c r="I227" s="30">
        <f t="shared" si="9"/>
        <v>26.232768</v>
      </c>
    </row>
    <row r="228" spans="2:9" x14ac:dyDescent="0.25">
      <c r="B228">
        <v>33</v>
      </c>
      <c r="C228" s="29">
        <v>3018</v>
      </c>
      <c r="D228" s="29">
        <v>1114</v>
      </c>
      <c r="H228" s="30">
        <f t="shared" si="8"/>
        <v>70.186607999999993</v>
      </c>
      <c r="I228" s="30">
        <f t="shared" si="9"/>
        <v>25.907183999999997</v>
      </c>
    </row>
    <row r="229" spans="2:9" x14ac:dyDescent="0.25">
      <c r="B229">
        <v>34</v>
      </c>
      <c r="C229" s="29">
        <v>3075</v>
      </c>
      <c r="D229" s="29">
        <v>1091</v>
      </c>
      <c r="H229" s="30">
        <f t="shared" si="8"/>
        <v>71.512199999999993</v>
      </c>
      <c r="I229" s="30">
        <f t="shared" si="9"/>
        <v>25.372295999999999</v>
      </c>
    </row>
    <row r="230" spans="2:9" x14ac:dyDescent="0.25">
      <c r="B230">
        <v>35</v>
      </c>
      <c r="C230" s="29">
        <v>3131</v>
      </c>
      <c r="D230" s="29">
        <v>1064</v>
      </c>
      <c r="H230" s="30">
        <f t="shared" si="8"/>
        <v>72.81453599999999</v>
      </c>
      <c r="I230" s="30">
        <f t="shared" si="9"/>
        <v>24.744384</v>
      </c>
    </row>
    <row r="231" spans="2:9" x14ac:dyDescent="0.25">
      <c r="B231">
        <v>36</v>
      </c>
      <c r="C231" s="29">
        <v>3186</v>
      </c>
      <c r="D231" s="29">
        <v>1037</v>
      </c>
      <c r="H231" s="30">
        <f t="shared" si="8"/>
        <v>74.093615999999997</v>
      </c>
      <c r="I231" s="30">
        <f t="shared" si="9"/>
        <v>24.116471999999998</v>
      </c>
    </row>
    <row r="232" spans="2:9" x14ac:dyDescent="0.25">
      <c r="B232">
        <v>37</v>
      </c>
      <c r="C232" s="29">
        <v>2497</v>
      </c>
      <c r="D232" s="29">
        <v>1358</v>
      </c>
      <c r="H232" s="30">
        <f t="shared" si="8"/>
        <v>58.070231999999997</v>
      </c>
      <c r="I232" s="30">
        <f t="shared" si="9"/>
        <v>31.581647999999998</v>
      </c>
    </row>
    <row r="233" spans="2:9" x14ac:dyDescent="0.25">
      <c r="B233">
        <v>38</v>
      </c>
      <c r="C233" s="29">
        <v>2547</v>
      </c>
      <c r="D233" s="29">
        <v>1377</v>
      </c>
      <c r="H233" s="30">
        <f t="shared" si="8"/>
        <v>59.233031999999994</v>
      </c>
      <c r="I233" s="30">
        <f t="shared" si="9"/>
        <v>32.023511999999997</v>
      </c>
    </row>
    <row r="234" spans="2:9" x14ac:dyDescent="0.25">
      <c r="B234">
        <v>39</v>
      </c>
      <c r="C234" s="29">
        <v>2598</v>
      </c>
      <c r="D234" s="29">
        <v>1391</v>
      </c>
      <c r="H234" s="30">
        <f t="shared" si="8"/>
        <v>60.419087999999995</v>
      </c>
      <c r="I234" s="30">
        <f t="shared" si="9"/>
        <v>32.349095999999996</v>
      </c>
    </row>
    <row r="235" spans="2:9" x14ac:dyDescent="0.25">
      <c r="B235">
        <v>40</v>
      </c>
      <c r="C235" s="29">
        <v>2650</v>
      </c>
      <c r="D235" s="29">
        <v>1403</v>
      </c>
      <c r="H235" s="30">
        <f t="shared" si="8"/>
        <v>61.628399999999999</v>
      </c>
      <c r="I235" s="30">
        <f t="shared" si="9"/>
        <v>32.628167999999995</v>
      </c>
    </row>
    <row r="236" spans="2:9" x14ac:dyDescent="0.25">
      <c r="B236">
        <v>41</v>
      </c>
      <c r="C236" s="29">
        <v>2703</v>
      </c>
      <c r="D236" s="29">
        <v>1412</v>
      </c>
      <c r="H236" s="30">
        <f t="shared" si="8"/>
        <v>62.860968</v>
      </c>
      <c r="I236" s="30">
        <f t="shared" si="9"/>
        <v>32.837471999999998</v>
      </c>
    </row>
    <row r="237" spans="2:9" x14ac:dyDescent="0.25">
      <c r="B237">
        <v>42</v>
      </c>
      <c r="C237" s="29">
        <v>2756</v>
      </c>
      <c r="D237" s="29">
        <v>1418</v>
      </c>
      <c r="H237" s="30">
        <f t="shared" si="8"/>
        <v>64.093536</v>
      </c>
      <c r="I237" s="30">
        <f t="shared" si="9"/>
        <v>32.977007999999998</v>
      </c>
    </row>
    <row r="238" spans="2:9" x14ac:dyDescent="0.25">
      <c r="B238">
        <v>43</v>
      </c>
      <c r="C238" s="29">
        <v>2809</v>
      </c>
      <c r="D238" s="29">
        <v>1424</v>
      </c>
      <c r="H238" s="30">
        <f t="shared" si="8"/>
        <v>65.326104000000001</v>
      </c>
      <c r="I238" s="30">
        <f t="shared" si="9"/>
        <v>33.116543999999998</v>
      </c>
    </row>
    <row r="239" spans="2:9" x14ac:dyDescent="0.25">
      <c r="B239">
        <v>44</v>
      </c>
      <c r="C239" s="29">
        <v>2862</v>
      </c>
      <c r="D239" s="29">
        <v>1426</v>
      </c>
      <c r="H239" s="30">
        <f t="shared" si="8"/>
        <v>66.558672000000001</v>
      </c>
      <c r="I239" s="30">
        <f t="shared" si="9"/>
        <v>33.163055999999997</v>
      </c>
    </row>
    <row r="240" spans="2:9" x14ac:dyDescent="0.25">
      <c r="B240">
        <v>45</v>
      </c>
      <c r="C240" s="29">
        <v>2916</v>
      </c>
      <c r="D240" s="29">
        <v>1428</v>
      </c>
      <c r="H240" s="30">
        <f t="shared" si="8"/>
        <v>67.814495999999991</v>
      </c>
      <c r="I240" s="30">
        <f t="shared" si="9"/>
        <v>33.209567999999997</v>
      </c>
    </row>
    <row r="241" spans="2:9" x14ac:dyDescent="0.25">
      <c r="B241">
        <v>46</v>
      </c>
      <c r="C241" s="29">
        <v>2969</v>
      </c>
      <c r="D241" s="29">
        <v>1427</v>
      </c>
      <c r="H241" s="30">
        <f t="shared" si="8"/>
        <v>69.047063999999992</v>
      </c>
      <c r="I241" s="30">
        <f t="shared" si="9"/>
        <v>33.186312000000001</v>
      </c>
    </row>
    <row r="242" spans="2:9" x14ac:dyDescent="0.25">
      <c r="B242">
        <v>47</v>
      </c>
      <c r="C242" s="29">
        <v>3022</v>
      </c>
      <c r="D242" s="29">
        <v>1425</v>
      </c>
      <c r="H242" s="30">
        <f t="shared" si="8"/>
        <v>70.279631999999992</v>
      </c>
      <c r="I242" s="30">
        <f t="shared" si="9"/>
        <v>33.139800000000001</v>
      </c>
    </row>
    <row r="243" spans="2:9" x14ac:dyDescent="0.25">
      <c r="B243">
        <v>48</v>
      </c>
      <c r="C243" s="29">
        <v>3075</v>
      </c>
      <c r="D243" s="29">
        <v>1420</v>
      </c>
      <c r="H243" s="30">
        <f t="shared" si="8"/>
        <v>71.512199999999993</v>
      </c>
      <c r="I243" s="30">
        <f t="shared" si="9"/>
        <v>33.023519999999998</v>
      </c>
    </row>
    <row r="244" spans="2:9" x14ac:dyDescent="0.25">
      <c r="B244">
        <v>49</v>
      </c>
      <c r="C244" s="29">
        <v>3128</v>
      </c>
      <c r="D244" s="29">
        <v>1413</v>
      </c>
      <c r="H244" s="30">
        <f t="shared" si="8"/>
        <v>72.744767999999993</v>
      </c>
      <c r="I244" s="30">
        <f t="shared" si="9"/>
        <v>32.860728000000002</v>
      </c>
    </row>
    <row r="245" spans="2:9" x14ac:dyDescent="0.25">
      <c r="B245">
        <v>50</v>
      </c>
      <c r="C245" s="29">
        <v>3180</v>
      </c>
      <c r="D245" s="29">
        <v>1402</v>
      </c>
      <c r="H245" s="30">
        <f t="shared" si="8"/>
        <v>73.95407999999999</v>
      </c>
      <c r="I245" s="30">
        <f t="shared" si="9"/>
        <v>32.604911999999999</v>
      </c>
    </row>
    <row r="246" spans="2:9" x14ac:dyDescent="0.25">
      <c r="B246">
        <v>51</v>
      </c>
      <c r="C246" s="29">
        <v>3230</v>
      </c>
      <c r="D246" s="29">
        <v>1383</v>
      </c>
      <c r="H246" s="30">
        <f t="shared" si="8"/>
        <v>75.116879999999995</v>
      </c>
      <c r="I246" s="30">
        <f t="shared" si="9"/>
        <v>32.163047999999996</v>
      </c>
    </row>
    <row r="247" spans="2:9" x14ac:dyDescent="0.25">
      <c r="B247">
        <v>52</v>
      </c>
      <c r="C247" s="29">
        <v>3279</v>
      </c>
      <c r="D247" s="29">
        <v>1362</v>
      </c>
      <c r="H247" s="30">
        <f t="shared" si="8"/>
        <v>76.256423999999996</v>
      </c>
      <c r="I247" s="30">
        <f t="shared" si="9"/>
        <v>31.674671999999997</v>
      </c>
    </row>
    <row r="248" spans="2:9" x14ac:dyDescent="0.25">
      <c r="B248">
        <v>53</v>
      </c>
      <c r="C248" s="29">
        <v>3328</v>
      </c>
      <c r="D248" s="29">
        <v>1341</v>
      </c>
      <c r="H248" s="30">
        <f t="shared" si="8"/>
        <v>77.395967999999996</v>
      </c>
      <c r="I248" s="30">
        <f t="shared" si="9"/>
        <v>31.186295999999999</v>
      </c>
    </row>
    <row r="249" spans="2:9" x14ac:dyDescent="0.25">
      <c r="B249">
        <v>54</v>
      </c>
      <c r="C249" s="29">
        <v>3371</v>
      </c>
      <c r="D249" s="29">
        <v>1310</v>
      </c>
      <c r="H249" s="30">
        <f t="shared" si="8"/>
        <v>78.39597599999999</v>
      </c>
      <c r="I249" s="30">
        <f t="shared" si="9"/>
        <v>30.465359999999997</v>
      </c>
    </row>
    <row r="250" spans="2:9" x14ac:dyDescent="0.25">
      <c r="B250">
        <v>55</v>
      </c>
      <c r="C250" s="29">
        <v>3406</v>
      </c>
      <c r="D250" s="29">
        <v>1270</v>
      </c>
      <c r="H250" s="30">
        <f t="shared" si="8"/>
        <v>79.209935999999999</v>
      </c>
      <c r="I250" s="30">
        <f t="shared" si="9"/>
        <v>29.535119999999999</v>
      </c>
    </row>
    <row r="251" spans="2:9" x14ac:dyDescent="0.25">
      <c r="B251">
        <v>56</v>
      </c>
      <c r="C251" s="29">
        <v>3437</v>
      </c>
      <c r="D251" s="29">
        <v>1227</v>
      </c>
      <c r="H251" s="30">
        <f t="shared" si="8"/>
        <v>79.930871999999994</v>
      </c>
      <c r="I251" s="30">
        <f t="shared" si="9"/>
        <v>28.535111999999998</v>
      </c>
    </row>
    <row r="252" spans="2:9" x14ac:dyDescent="0.25">
      <c r="B252">
        <v>57</v>
      </c>
      <c r="C252" s="29">
        <v>2486</v>
      </c>
      <c r="D252" s="29">
        <v>1703</v>
      </c>
      <c r="H252" s="30">
        <f t="shared" si="8"/>
        <v>57.814415999999994</v>
      </c>
      <c r="I252" s="30">
        <f t="shared" si="9"/>
        <v>39.604968</v>
      </c>
    </row>
    <row r="253" spans="2:9" x14ac:dyDescent="0.25">
      <c r="B253">
        <v>58</v>
      </c>
      <c r="C253" s="29">
        <v>2516</v>
      </c>
      <c r="D253" s="29">
        <v>1684</v>
      </c>
      <c r="H253" s="30">
        <f t="shared" si="8"/>
        <v>58.512096</v>
      </c>
      <c r="I253" s="30">
        <f t="shared" si="9"/>
        <v>39.163103999999997</v>
      </c>
    </row>
    <row r="254" spans="2:9" x14ac:dyDescent="0.25">
      <c r="B254">
        <v>59</v>
      </c>
      <c r="C254" s="29">
        <v>2547</v>
      </c>
      <c r="D254" s="29">
        <v>1668</v>
      </c>
      <c r="H254" s="30">
        <f t="shared" si="8"/>
        <v>59.233031999999994</v>
      </c>
      <c r="I254" s="30">
        <f t="shared" si="9"/>
        <v>38.791007999999998</v>
      </c>
    </row>
    <row r="255" spans="2:9" x14ac:dyDescent="0.25">
      <c r="B255">
        <v>60</v>
      </c>
      <c r="C255" s="29">
        <v>2580</v>
      </c>
      <c r="D255" s="29">
        <v>1654</v>
      </c>
      <c r="H255" s="30">
        <f t="shared" si="8"/>
        <v>60.000479999999996</v>
      </c>
      <c r="I255" s="30">
        <f t="shared" si="9"/>
        <v>38.465423999999999</v>
      </c>
    </row>
    <row r="256" spans="2:9" x14ac:dyDescent="0.25">
      <c r="B256">
        <v>61</v>
      </c>
      <c r="C256" s="29">
        <v>2614</v>
      </c>
      <c r="D256" s="29">
        <v>1642</v>
      </c>
      <c r="H256" s="30">
        <f t="shared" si="8"/>
        <v>60.791183999999994</v>
      </c>
      <c r="I256" s="30">
        <f t="shared" si="9"/>
        <v>38.186351999999999</v>
      </c>
    </row>
    <row r="257" spans="2:9" x14ac:dyDescent="0.25">
      <c r="B257">
        <v>62</v>
      </c>
      <c r="C257" s="29">
        <v>2648</v>
      </c>
      <c r="D257" s="29">
        <v>1631</v>
      </c>
      <c r="H257" s="30">
        <f t="shared" si="8"/>
        <v>61.581887999999999</v>
      </c>
      <c r="I257" s="30">
        <f t="shared" si="9"/>
        <v>37.930535999999996</v>
      </c>
    </row>
    <row r="258" spans="2:9" x14ac:dyDescent="0.25">
      <c r="B258">
        <v>63</v>
      </c>
      <c r="C258" s="29">
        <v>2682</v>
      </c>
      <c r="D258" s="29">
        <v>1622</v>
      </c>
      <c r="H258" s="30">
        <f t="shared" si="8"/>
        <v>62.372591999999997</v>
      </c>
      <c r="I258" s="30">
        <f t="shared" si="9"/>
        <v>37.721232000000001</v>
      </c>
    </row>
    <row r="259" spans="2:9" x14ac:dyDescent="0.25">
      <c r="B259">
        <v>64</v>
      </c>
      <c r="C259" s="29">
        <v>2717</v>
      </c>
      <c r="D259" s="29">
        <v>1615</v>
      </c>
      <c r="H259" s="30">
        <f t="shared" si="8"/>
        <v>63.186551999999999</v>
      </c>
      <c r="I259" s="30">
        <f t="shared" si="9"/>
        <v>37.558439999999997</v>
      </c>
    </row>
    <row r="260" spans="2:9" x14ac:dyDescent="0.25">
      <c r="B260">
        <v>65</v>
      </c>
      <c r="C260" s="29">
        <v>2752</v>
      </c>
      <c r="D260" s="29">
        <v>1609</v>
      </c>
      <c r="H260" s="30">
        <f t="shared" si="8"/>
        <v>64.000512000000001</v>
      </c>
      <c r="I260" s="30">
        <f t="shared" si="9"/>
        <v>37.418903999999998</v>
      </c>
    </row>
    <row r="261" spans="2:9" x14ac:dyDescent="0.25">
      <c r="B261">
        <v>66</v>
      </c>
      <c r="C261" s="29">
        <v>2787</v>
      </c>
      <c r="D261" s="29">
        <v>1604</v>
      </c>
      <c r="H261" s="30">
        <f t="shared" ref="H261:H291" si="10">G$196*C261</f>
        <v>64.814471999999995</v>
      </c>
      <c r="I261" s="30">
        <f t="shared" ref="I261:I291" si="11">G$196*D261</f>
        <v>37.302624000000002</v>
      </c>
    </row>
    <row r="262" spans="2:9" x14ac:dyDescent="0.25">
      <c r="B262">
        <v>67</v>
      </c>
      <c r="C262" s="29">
        <v>2822</v>
      </c>
      <c r="D262" s="29">
        <v>1598</v>
      </c>
      <c r="H262" s="30">
        <f t="shared" si="10"/>
        <v>65.628432000000004</v>
      </c>
      <c r="I262" s="30">
        <f t="shared" si="11"/>
        <v>37.163087999999995</v>
      </c>
    </row>
    <row r="263" spans="2:9" x14ac:dyDescent="0.25">
      <c r="B263">
        <v>68</v>
      </c>
      <c r="C263" s="29">
        <v>2857</v>
      </c>
      <c r="D263" s="29">
        <v>1593</v>
      </c>
      <c r="H263" s="30">
        <f t="shared" si="10"/>
        <v>66.442391999999998</v>
      </c>
      <c r="I263" s="30">
        <f t="shared" si="11"/>
        <v>37.046807999999999</v>
      </c>
    </row>
    <row r="264" spans="2:9" x14ac:dyDescent="0.25">
      <c r="B264">
        <v>69</v>
      </c>
      <c r="C264" s="29">
        <v>2893</v>
      </c>
      <c r="D264" s="29">
        <v>1590</v>
      </c>
      <c r="H264" s="30">
        <f t="shared" si="10"/>
        <v>67.279607999999996</v>
      </c>
      <c r="I264" s="30">
        <f t="shared" si="11"/>
        <v>36.977039999999995</v>
      </c>
    </row>
    <row r="265" spans="2:9" x14ac:dyDescent="0.25">
      <c r="B265">
        <v>70</v>
      </c>
      <c r="C265" s="29">
        <v>2928</v>
      </c>
      <c r="D265" s="29">
        <v>1588</v>
      </c>
      <c r="H265" s="30">
        <f t="shared" si="10"/>
        <v>68.093567999999991</v>
      </c>
      <c r="I265" s="30">
        <f t="shared" si="11"/>
        <v>36.930527999999995</v>
      </c>
    </row>
    <row r="266" spans="2:9" x14ac:dyDescent="0.25">
      <c r="B266">
        <v>71</v>
      </c>
      <c r="C266" s="29">
        <v>2964</v>
      </c>
      <c r="D266" s="29">
        <v>1588</v>
      </c>
      <c r="H266" s="30">
        <f t="shared" si="10"/>
        <v>68.930784000000003</v>
      </c>
      <c r="I266" s="30">
        <f t="shared" si="11"/>
        <v>36.930527999999995</v>
      </c>
    </row>
    <row r="267" spans="2:9" x14ac:dyDescent="0.25">
      <c r="B267">
        <v>72</v>
      </c>
      <c r="C267" s="29">
        <v>2999</v>
      </c>
      <c r="D267" s="29">
        <v>1587</v>
      </c>
      <c r="H267" s="30">
        <f t="shared" si="10"/>
        <v>69.744743999999997</v>
      </c>
      <c r="I267" s="30">
        <f t="shared" si="11"/>
        <v>36.907271999999999</v>
      </c>
    </row>
    <row r="268" spans="2:9" x14ac:dyDescent="0.25">
      <c r="B268">
        <v>73</v>
      </c>
      <c r="C268" s="29">
        <v>3035</v>
      </c>
      <c r="D268" s="29">
        <v>1584</v>
      </c>
      <c r="H268" s="30">
        <f t="shared" si="10"/>
        <v>70.581959999999995</v>
      </c>
      <c r="I268" s="30">
        <f t="shared" si="11"/>
        <v>36.837503999999996</v>
      </c>
    </row>
    <row r="269" spans="2:9" x14ac:dyDescent="0.25">
      <c r="B269">
        <v>74</v>
      </c>
      <c r="C269" s="29">
        <v>3070</v>
      </c>
      <c r="D269" s="29">
        <v>1583</v>
      </c>
      <c r="H269" s="30">
        <f t="shared" si="10"/>
        <v>71.39591999999999</v>
      </c>
      <c r="I269" s="30">
        <f t="shared" si="11"/>
        <v>36.814247999999999</v>
      </c>
    </row>
    <row r="270" spans="2:9" x14ac:dyDescent="0.25">
      <c r="B270">
        <v>75</v>
      </c>
      <c r="C270" s="29">
        <v>3106</v>
      </c>
      <c r="D270" s="29">
        <v>1582</v>
      </c>
      <c r="H270" s="30">
        <f t="shared" si="10"/>
        <v>72.233136000000002</v>
      </c>
      <c r="I270" s="30">
        <f t="shared" si="11"/>
        <v>36.790991999999996</v>
      </c>
    </row>
    <row r="271" spans="2:9" x14ac:dyDescent="0.25">
      <c r="B271">
        <v>76</v>
      </c>
      <c r="C271" s="29">
        <v>3141</v>
      </c>
      <c r="D271" s="29">
        <v>1583</v>
      </c>
      <c r="H271" s="30">
        <f t="shared" si="10"/>
        <v>73.047095999999996</v>
      </c>
      <c r="I271" s="30">
        <f t="shared" si="11"/>
        <v>36.814247999999999</v>
      </c>
    </row>
    <row r="272" spans="2:9" x14ac:dyDescent="0.25">
      <c r="B272">
        <v>77</v>
      </c>
      <c r="C272" s="29">
        <v>3177</v>
      </c>
      <c r="D272" s="29">
        <v>1584</v>
      </c>
      <c r="H272" s="30">
        <f t="shared" si="10"/>
        <v>73.884311999999994</v>
      </c>
      <c r="I272" s="30">
        <f t="shared" si="11"/>
        <v>36.837503999999996</v>
      </c>
    </row>
    <row r="273" spans="2:9" x14ac:dyDescent="0.25">
      <c r="B273">
        <v>78</v>
      </c>
      <c r="C273" s="29">
        <v>3212</v>
      </c>
      <c r="D273" s="29">
        <v>1586</v>
      </c>
      <c r="H273" s="30">
        <f t="shared" si="10"/>
        <v>74.698272000000003</v>
      </c>
      <c r="I273" s="30">
        <f t="shared" si="11"/>
        <v>36.884015999999995</v>
      </c>
    </row>
    <row r="274" spans="2:9" x14ac:dyDescent="0.25">
      <c r="B274">
        <v>79</v>
      </c>
      <c r="C274" s="29">
        <v>3248</v>
      </c>
      <c r="D274" s="29">
        <v>1588</v>
      </c>
      <c r="H274" s="30">
        <f t="shared" si="10"/>
        <v>75.535488000000001</v>
      </c>
      <c r="I274" s="30">
        <f t="shared" si="11"/>
        <v>36.930527999999995</v>
      </c>
    </row>
    <row r="275" spans="2:9" x14ac:dyDescent="0.25">
      <c r="B275">
        <v>80</v>
      </c>
      <c r="C275" s="29">
        <v>3283</v>
      </c>
      <c r="D275" s="29">
        <v>1591</v>
      </c>
      <c r="H275" s="30">
        <f t="shared" si="10"/>
        <v>76.349447999999995</v>
      </c>
      <c r="I275" s="30">
        <f t="shared" si="11"/>
        <v>37.000295999999999</v>
      </c>
    </row>
    <row r="276" spans="2:9" x14ac:dyDescent="0.25">
      <c r="B276">
        <v>81</v>
      </c>
      <c r="C276" s="29">
        <v>3319</v>
      </c>
      <c r="D276" s="29">
        <v>1593</v>
      </c>
      <c r="H276" s="30">
        <f t="shared" si="10"/>
        <v>77.186663999999993</v>
      </c>
      <c r="I276" s="30">
        <f t="shared" si="11"/>
        <v>37.046807999999999</v>
      </c>
    </row>
    <row r="277" spans="2:9" x14ac:dyDescent="0.25">
      <c r="B277">
        <v>82</v>
      </c>
      <c r="C277" s="29">
        <v>3354</v>
      </c>
      <c r="D277" s="29">
        <v>1595</v>
      </c>
      <c r="H277" s="30">
        <f t="shared" si="10"/>
        <v>78.000624000000002</v>
      </c>
      <c r="I277" s="30">
        <f t="shared" si="11"/>
        <v>37.093319999999999</v>
      </c>
    </row>
    <row r="278" spans="2:9" x14ac:dyDescent="0.25">
      <c r="B278">
        <v>83</v>
      </c>
      <c r="C278" s="29">
        <v>3390</v>
      </c>
      <c r="D278" s="29">
        <v>1597</v>
      </c>
      <c r="H278" s="30">
        <f t="shared" si="10"/>
        <v>78.83784</v>
      </c>
      <c r="I278" s="30">
        <f t="shared" si="11"/>
        <v>37.139831999999998</v>
      </c>
    </row>
    <row r="279" spans="2:9" x14ac:dyDescent="0.25">
      <c r="B279">
        <v>84</v>
      </c>
      <c r="C279" s="29">
        <v>3425</v>
      </c>
      <c r="D279" s="29">
        <v>1598</v>
      </c>
      <c r="H279" s="30">
        <f t="shared" si="10"/>
        <v>79.651799999999994</v>
      </c>
      <c r="I279" s="30">
        <f t="shared" si="11"/>
        <v>37.163087999999995</v>
      </c>
    </row>
    <row r="280" spans="2:9" x14ac:dyDescent="0.25">
      <c r="B280">
        <v>85</v>
      </c>
      <c r="C280" s="29">
        <v>3461</v>
      </c>
      <c r="D280" s="29">
        <v>1598</v>
      </c>
      <c r="H280" s="30">
        <f t="shared" si="10"/>
        <v>80.489015999999992</v>
      </c>
      <c r="I280" s="30">
        <f t="shared" si="11"/>
        <v>37.163087999999995</v>
      </c>
    </row>
    <row r="281" spans="2:9" x14ac:dyDescent="0.25">
      <c r="B281">
        <v>86</v>
      </c>
      <c r="C281" s="29">
        <v>3496</v>
      </c>
      <c r="D281" s="29">
        <v>1597</v>
      </c>
      <c r="H281" s="30">
        <f t="shared" si="10"/>
        <v>81.302976000000001</v>
      </c>
      <c r="I281" s="30">
        <f t="shared" si="11"/>
        <v>37.139831999999998</v>
      </c>
    </row>
    <row r="282" spans="2:9" x14ac:dyDescent="0.25">
      <c r="B282">
        <v>87</v>
      </c>
      <c r="C282" s="29">
        <v>3531</v>
      </c>
      <c r="D282" s="29">
        <v>1592</v>
      </c>
      <c r="H282" s="30">
        <f t="shared" si="10"/>
        <v>82.116935999999995</v>
      </c>
      <c r="I282" s="30">
        <f t="shared" si="11"/>
        <v>37.023551999999995</v>
      </c>
    </row>
    <row r="283" spans="2:9" x14ac:dyDescent="0.25">
      <c r="B283">
        <v>88</v>
      </c>
      <c r="C283" s="29">
        <v>3566</v>
      </c>
      <c r="D283" s="29">
        <v>1583</v>
      </c>
      <c r="H283" s="30">
        <f t="shared" si="10"/>
        <v>82.93089599999999</v>
      </c>
      <c r="I283" s="30">
        <f t="shared" si="11"/>
        <v>36.814247999999999</v>
      </c>
    </row>
    <row r="284" spans="2:9" x14ac:dyDescent="0.25">
      <c r="B284">
        <v>89</v>
      </c>
      <c r="C284" s="29">
        <v>3598</v>
      </c>
      <c r="D284" s="29">
        <v>1568</v>
      </c>
      <c r="H284" s="30">
        <f t="shared" si="10"/>
        <v>83.675088000000002</v>
      </c>
      <c r="I284" s="30">
        <f t="shared" si="11"/>
        <v>36.465407999999996</v>
      </c>
    </row>
    <row r="285" spans="2:9" x14ac:dyDescent="0.25">
      <c r="B285">
        <v>90</v>
      </c>
      <c r="C285" s="29">
        <v>3627</v>
      </c>
      <c r="D285" s="29">
        <v>1548</v>
      </c>
      <c r="H285" s="30">
        <f t="shared" si="10"/>
        <v>84.34951199999999</v>
      </c>
      <c r="I285" s="30">
        <f t="shared" si="11"/>
        <v>36.000287999999998</v>
      </c>
    </row>
    <row r="286" spans="2:9" x14ac:dyDescent="0.25">
      <c r="B286">
        <v>91</v>
      </c>
      <c r="C286" s="29">
        <v>3654</v>
      </c>
      <c r="D286" s="29">
        <v>1525</v>
      </c>
      <c r="H286" s="30">
        <f t="shared" si="10"/>
        <v>84.977423999999999</v>
      </c>
      <c r="I286" s="30">
        <f t="shared" si="11"/>
        <v>35.465399999999995</v>
      </c>
    </row>
    <row r="287" spans="2:9" x14ac:dyDescent="0.25">
      <c r="B287">
        <v>92</v>
      </c>
      <c r="C287" s="29">
        <v>3680</v>
      </c>
      <c r="D287" s="29">
        <v>1501</v>
      </c>
      <c r="H287" s="30">
        <f t="shared" si="10"/>
        <v>85.582079999999991</v>
      </c>
      <c r="I287" s="30">
        <f t="shared" si="11"/>
        <v>34.907255999999997</v>
      </c>
    </row>
    <row r="288" spans="2:9" x14ac:dyDescent="0.25">
      <c r="B288">
        <v>93</v>
      </c>
      <c r="C288" s="29">
        <v>3708</v>
      </c>
      <c r="D288" s="29">
        <v>1479</v>
      </c>
      <c r="H288" s="30">
        <f t="shared" si="10"/>
        <v>86.233247999999989</v>
      </c>
      <c r="I288" s="30">
        <f t="shared" si="11"/>
        <v>34.395623999999998</v>
      </c>
    </row>
    <row r="289" spans="1:9" x14ac:dyDescent="0.25">
      <c r="B289">
        <v>94</v>
      </c>
      <c r="C289" s="29">
        <v>3737</v>
      </c>
      <c r="D289" s="29">
        <v>1459</v>
      </c>
      <c r="H289" s="30">
        <f t="shared" si="10"/>
        <v>86.907671999999991</v>
      </c>
      <c r="I289" s="30">
        <f t="shared" si="11"/>
        <v>33.930503999999999</v>
      </c>
    </row>
    <row r="290" spans="1:9" x14ac:dyDescent="0.25">
      <c r="B290">
        <v>95</v>
      </c>
      <c r="C290" s="29">
        <v>3750</v>
      </c>
      <c r="D290" s="29">
        <v>1427</v>
      </c>
      <c r="H290" s="30">
        <f t="shared" si="10"/>
        <v>87.21</v>
      </c>
      <c r="I290" s="30">
        <f t="shared" si="11"/>
        <v>33.186312000000001</v>
      </c>
    </row>
    <row r="291" spans="1:9" x14ac:dyDescent="0.25">
      <c r="B291">
        <v>96</v>
      </c>
      <c r="C291" s="29">
        <v>3754</v>
      </c>
      <c r="D291" s="29">
        <v>1392</v>
      </c>
      <c r="H291" s="30">
        <f t="shared" si="10"/>
        <v>87.303023999999994</v>
      </c>
      <c r="I291" s="30">
        <f t="shared" si="11"/>
        <v>32.372351999999999</v>
      </c>
    </row>
    <row r="292" spans="1:9" x14ac:dyDescent="0.25">
      <c r="C292" s="29"/>
      <c r="D292" s="29"/>
      <c r="H292" s="30"/>
      <c r="I292" s="30"/>
    </row>
    <row r="293" spans="1:9" x14ac:dyDescent="0.25">
      <c r="A293">
        <v>4</v>
      </c>
      <c r="B293">
        <v>1</v>
      </c>
      <c r="C293" s="29">
        <v>1608</v>
      </c>
      <c r="D293" s="29">
        <v>1203</v>
      </c>
      <c r="G293">
        <v>2.3695999999999998E-2</v>
      </c>
      <c r="H293" s="30">
        <f>G$293*C293</f>
        <v>38.103167999999997</v>
      </c>
      <c r="I293" s="30">
        <f>G$293*D293</f>
        <v>28.506287999999998</v>
      </c>
    </row>
    <row r="294" spans="1:9" x14ac:dyDescent="0.25">
      <c r="B294">
        <v>2</v>
      </c>
      <c r="C294" s="29">
        <v>1900</v>
      </c>
      <c r="D294" s="29">
        <v>1010</v>
      </c>
      <c r="H294" s="30">
        <f t="shared" ref="H294:H357" si="12">G$293*C294</f>
        <v>45.022399999999998</v>
      </c>
      <c r="I294" s="30">
        <f t="shared" ref="I294:I357" si="13">G$293*D294</f>
        <v>23.932959999999998</v>
      </c>
    </row>
    <row r="295" spans="1:9" x14ac:dyDescent="0.25">
      <c r="B295">
        <v>3</v>
      </c>
      <c r="C295" s="29">
        <v>1760</v>
      </c>
      <c r="D295" s="29">
        <v>1382</v>
      </c>
      <c r="H295" s="30">
        <f t="shared" si="12"/>
        <v>41.70496</v>
      </c>
      <c r="I295" s="30">
        <f t="shared" si="13"/>
        <v>32.747872000000001</v>
      </c>
    </row>
    <row r="296" spans="1:9" x14ac:dyDescent="0.25">
      <c r="B296">
        <v>4</v>
      </c>
      <c r="C296" s="29">
        <v>3157</v>
      </c>
      <c r="D296" s="29">
        <v>1085</v>
      </c>
      <c r="H296" s="30">
        <f t="shared" si="12"/>
        <v>74.808271999999988</v>
      </c>
      <c r="I296" s="30">
        <f t="shared" si="13"/>
        <v>25.710159999999998</v>
      </c>
    </row>
    <row r="297" spans="1:9" x14ac:dyDescent="0.25">
      <c r="B297">
        <v>5</v>
      </c>
      <c r="C297" s="29">
        <v>3189</v>
      </c>
      <c r="D297" s="29">
        <v>1363</v>
      </c>
      <c r="H297" s="30">
        <f t="shared" si="12"/>
        <v>75.566543999999993</v>
      </c>
      <c r="I297" s="30">
        <f t="shared" si="13"/>
        <v>32.297647999999995</v>
      </c>
    </row>
    <row r="298" spans="1:9" x14ac:dyDescent="0.25">
      <c r="B298">
        <v>6</v>
      </c>
      <c r="C298" s="29">
        <v>3467</v>
      </c>
      <c r="D298" s="29">
        <v>1028</v>
      </c>
      <c r="H298" s="30">
        <f t="shared" si="12"/>
        <v>82.154032000000001</v>
      </c>
      <c r="I298" s="30">
        <f t="shared" si="13"/>
        <v>24.359487999999999</v>
      </c>
    </row>
    <row r="299" spans="1:9" x14ac:dyDescent="0.25">
      <c r="B299">
        <v>7</v>
      </c>
      <c r="C299" s="29">
        <v>3582</v>
      </c>
      <c r="D299" s="29">
        <v>1073</v>
      </c>
      <c r="H299" s="30">
        <f t="shared" si="12"/>
        <v>84.879071999999994</v>
      </c>
      <c r="I299" s="30">
        <f t="shared" si="13"/>
        <v>25.425808</v>
      </c>
    </row>
    <row r="300" spans="1:9" x14ac:dyDescent="0.25">
      <c r="B300">
        <v>8</v>
      </c>
      <c r="C300" s="29">
        <v>3634</v>
      </c>
      <c r="D300" s="29">
        <v>1408</v>
      </c>
      <c r="H300" s="30">
        <f t="shared" si="12"/>
        <v>86.111263999999991</v>
      </c>
      <c r="I300" s="30">
        <f t="shared" si="13"/>
        <v>33.363968</v>
      </c>
    </row>
    <row r="301" spans="1:9" x14ac:dyDescent="0.25">
      <c r="B301">
        <v>9</v>
      </c>
      <c r="C301" s="29">
        <v>3329</v>
      </c>
      <c r="D301" s="29">
        <v>1300</v>
      </c>
      <c r="H301" s="30">
        <f t="shared" si="12"/>
        <v>78.883983999999998</v>
      </c>
      <c r="I301" s="30">
        <f t="shared" si="13"/>
        <v>30.804799999999997</v>
      </c>
    </row>
    <row r="302" spans="1:9" x14ac:dyDescent="0.25">
      <c r="B302">
        <v>10</v>
      </c>
      <c r="C302" s="29">
        <v>3037</v>
      </c>
      <c r="D302" s="29">
        <v>1570</v>
      </c>
      <c r="H302" s="30">
        <f t="shared" si="12"/>
        <v>71.96475199999999</v>
      </c>
      <c r="I302" s="30">
        <f t="shared" si="13"/>
        <v>37.202719999999999</v>
      </c>
    </row>
    <row r="303" spans="1:9" x14ac:dyDescent="0.25">
      <c r="B303">
        <v>11</v>
      </c>
      <c r="C303" s="29">
        <v>2448</v>
      </c>
      <c r="D303" s="29">
        <v>1649</v>
      </c>
      <c r="H303" s="30">
        <f t="shared" si="12"/>
        <v>58.007807999999997</v>
      </c>
      <c r="I303" s="30">
        <f t="shared" si="13"/>
        <v>39.074703999999997</v>
      </c>
    </row>
    <row r="304" spans="1:9" x14ac:dyDescent="0.25">
      <c r="B304">
        <v>12</v>
      </c>
      <c r="C304" s="29">
        <v>2457</v>
      </c>
      <c r="D304" s="29">
        <v>1342</v>
      </c>
      <c r="H304" s="30">
        <f t="shared" si="12"/>
        <v>58.221071999999992</v>
      </c>
      <c r="I304" s="30">
        <f t="shared" si="13"/>
        <v>31.800031999999998</v>
      </c>
    </row>
    <row r="305" spans="2:9" x14ac:dyDescent="0.25">
      <c r="B305">
        <v>13</v>
      </c>
      <c r="C305" s="29">
        <v>2370</v>
      </c>
      <c r="D305" s="29">
        <v>1617</v>
      </c>
      <c r="H305" s="30">
        <f t="shared" si="12"/>
        <v>56.159519999999993</v>
      </c>
      <c r="I305" s="30">
        <f t="shared" si="13"/>
        <v>38.316431999999999</v>
      </c>
    </row>
    <row r="306" spans="2:9" x14ac:dyDescent="0.25">
      <c r="B306">
        <v>14</v>
      </c>
      <c r="C306" s="29">
        <v>2226</v>
      </c>
      <c r="D306" s="29">
        <v>1307</v>
      </c>
      <c r="H306" s="30">
        <f t="shared" si="12"/>
        <v>52.747295999999999</v>
      </c>
      <c r="I306" s="30">
        <f t="shared" si="13"/>
        <v>30.970671999999997</v>
      </c>
    </row>
    <row r="307" spans="2:9" x14ac:dyDescent="0.25">
      <c r="B307">
        <v>15</v>
      </c>
      <c r="C307" s="29">
        <v>2235</v>
      </c>
      <c r="D307" s="29">
        <v>1373</v>
      </c>
      <c r="H307" s="30">
        <f t="shared" si="12"/>
        <v>52.960559999999994</v>
      </c>
      <c r="I307" s="30">
        <f t="shared" si="13"/>
        <v>32.534607999999999</v>
      </c>
    </row>
    <row r="308" spans="2:9" x14ac:dyDescent="0.25">
      <c r="B308">
        <v>16</v>
      </c>
      <c r="C308" s="29">
        <v>2008</v>
      </c>
      <c r="D308" s="29">
        <v>1540</v>
      </c>
      <c r="H308" s="30">
        <f t="shared" si="12"/>
        <v>47.581567999999997</v>
      </c>
      <c r="I308" s="30">
        <f t="shared" si="13"/>
        <v>36.491839999999996</v>
      </c>
    </row>
    <row r="309" spans="2:9" x14ac:dyDescent="0.25">
      <c r="B309">
        <v>17</v>
      </c>
      <c r="C309" s="29">
        <v>2104</v>
      </c>
      <c r="D309" s="29">
        <v>1052</v>
      </c>
      <c r="H309" s="30">
        <f t="shared" si="12"/>
        <v>49.856383999999998</v>
      </c>
      <c r="I309" s="30">
        <f t="shared" si="13"/>
        <v>24.928191999999999</v>
      </c>
    </row>
    <row r="310" spans="2:9" x14ac:dyDescent="0.25">
      <c r="B310">
        <v>18</v>
      </c>
      <c r="C310" s="29">
        <v>2156</v>
      </c>
      <c r="D310" s="29">
        <v>1077</v>
      </c>
      <c r="H310" s="30">
        <f t="shared" si="12"/>
        <v>51.088575999999996</v>
      </c>
      <c r="I310" s="30">
        <f t="shared" si="13"/>
        <v>25.520591999999997</v>
      </c>
    </row>
    <row r="311" spans="2:9" x14ac:dyDescent="0.25">
      <c r="B311">
        <v>19</v>
      </c>
      <c r="C311" s="29">
        <v>2210</v>
      </c>
      <c r="D311" s="29">
        <v>1095</v>
      </c>
      <c r="H311" s="30">
        <f t="shared" si="12"/>
        <v>52.368159999999996</v>
      </c>
      <c r="I311" s="30">
        <f t="shared" si="13"/>
        <v>25.947119999999998</v>
      </c>
    </row>
    <row r="312" spans="2:9" x14ac:dyDescent="0.25">
      <c r="B312">
        <v>20</v>
      </c>
      <c r="C312" s="29">
        <v>2266</v>
      </c>
      <c r="D312" s="29">
        <v>1111</v>
      </c>
      <c r="H312" s="30">
        <f t="shared" si="12"/>
        <v>53.695135999999998</v>
      </c>
      <c r="I312" s="30">
        <f t="shared" si="13"/>
        <v>26.326255999999997</v>
      </c>
    </row>
    <row r="313" spans="2:9" x14ac:dyDescent="0.25">
      <c r="B313">
        <v>21</v>
      </c>
      <c r="C313" s="29">
        <v>2321</v>
      </c>
      <c r="D313" s="29">
        <v>1127</v>
      </c>
      <c r="H313" s="30">
        <f t="shared" si="12"/>
        <v>54.998415999999999</v>
      </c>
      <c r="I313" s="30">
        <f t="shared" si="13"/>
        <v>26.705392</v>
      </c>
    </row>
    <row r="314" spans="2:9" x14ac:dyDescent="0.25">
      <c r="B314">
        <v>22</v>
      </c>
      <c r="C314" s="29">
        <v>2377</v>
      </c>
      <c r="D314" s="29">
        <v>1141</v>
      </c>
      <c r="H314" s="30">
        <f t="shared" si="12"/>
        <v>56.325391999999994</v>
      </c>
      <c r="I314" s="30">
        <f t="shared" si="13"/>
        <v>27.037135999999997</v>
      </c>
    </row>
    <row r="315" spans="2:9" x14ac:dyDescent="0.25">
      <c r="B315">
        <v>23</v>
      </c>
      <c r="C315" s="29">
        <v>2433</v>
      </c>
      <c r="D315" s="29">
        <v>1156</v>
      </c>
      <c r="H315" s="30">
        <f t="shared" si="12"/>
        <v>57.652367999999996</v>
      </c>
      <c r="I315" s="30">
        <f t="shared" si="13"/>
        <v>27.392575999999998</v>
      </c>
    </row>
    <row r="316" spans="2:9" x14ac:dyDescent="0.25">
      <c r="B316">
        <v>24</v>
      </c>
      <c r="C316" s="29">
        <v>2489</v>
      </c>
      <c r="D316" s="29">
        <v>1169</v>
      </c>
      <c r="H316" s="30">
        <f t="shared" si="12"/>
        <v>58.979343999999998</v>
      </c>
      <c r="I316" s="30">
        <f t="shared" si="13"/>
        <v>27.700623999999998</v>
      </c>
    </row>
    <row r="317" spans="2:9" x14ac:dyDescent="0.25">
      <c r="B317">
        <v>25</v>
      </c>
      <c r="C317" s="29">
        <v>2546</v>
      </c>
      <c r="D317" s="29">
        <v>1178</v>
      </c>
      <c r="H317" s="30">
        <f t="shared" si="12"/>
        <v>60.330015999999993</v>
      </c>
      <c r="I317" s="30">
        <f t="shared" si="13"/>
        <v>27.913887999999996</v>
      </c>
    </row>
    <row r="318" spans="2:9" x14ac:dyDescent="0.25">
      <c r="B318">
        <v>26</v>
      </c>
      <c r="C318" s="29">
        <v>2603</v>
      </c>
      <c r="D318" s="29">
        <v>1186</v>
      </c>
      <c r="H318" s="30">
        <f t="shared" si="12"/>
        <v>61.680687999999996</v>
      </c>
      <c r="I318" s="30">
        <f t="shared" si="13"/>
        <v>28.103455999999998</v>
      </c>
    </row>
    <row r="319" spans="2:9" x14ac:dyDescent="0.25">
      <c r="B319">
        <v>27</v>
      </c>
      <c r="C319" s="29">
        <v>2660</v>
      </c>
      <c r="D319" s="29">
        <v>1193</v>
      </c>
      <c r="H319" s="30">
        <f t="shared" si="12"/>
        <v>63.031359999999992</v>
      </c>
      <c r="I319" s="30">
        <f t="shared" si="13"/>
        <v>28.269327999999998</v>
      </c>
    </row>
    <row r="320" spans="2:9" x14ac:dyDescent="0.25">
      <c r="B320">
        <v>28</v>
      </c>
      <c r="C320" s="29">
        <v>2717</v>
      </c>
      <c r="D320" s="29">
        <v>1197</v>
      </c>
      <c r="H320" s="30">
        <f t="shared" si="12"/>
        <v>64.382031999999995</v>
      </c>
      <c r="I320" s="30">
        <f t="shared" si="13"/>
        <v>28.364111999999999</v>
      </c>
    </row>
    <row r="321" spans="2:9" x14ac:dyDescent="0.25">
      <c r="B321">
        <v>29</v>
      </c>
      <c r="C321" s="29">
        <v>2775</v>
      </c>
      <c r="D321" s="29">
        <v>1197</v>
      </c>
      <c r="H321" s="30">
        <f t="shared" si="12"/>
        <v>65.756399999999999</v>
      </c>
      <c r="I321" s="30">
        <f t="shared" si="13"/>
        <v>28.364111999999999</v>
      </c>
    </row>
    <row r="322" spans="2:9" x14ac:dyDescent="0.25">
      <c r="B322">
        <v>30</v>
      </c>
      <c r="C322" s="29">
        <v>2832</v>
      </c>
      <c r="D322" s="29">
        <v>1194</v>
      </c>
      <c r="H322" s="30">
        <f t="shared" si="12"/>
        <v>67.107072000000002</v>
      </c>
      <c r="I322" s="30">
        <f t="shared" si="13"/>
        <v>28.293023999999999</v>
      </c>
    </row>
    <row r="323" spans="2:9" x14ac:dyDescent="0.25">
      <c r="B323">
        <v>31</v>
      </c>
      <c r="C323" s="29">
        <v>2890</v>
      </c>
      <c r="D323" s="29">
        <v>1188</v>
      </c>
      <c r="H323" s="30">
        <f t="shared" si="12"/>
        <v>68.481439999999992</v>
      </c>
      <c r="I323" s="30">
        <f t="shared" si="13"/>
        <v>28.150847999999996</v>
      </c>
    </row>
    <row r="324" spans="2:9" x14ac:dyDescent="0.25">
      <c r="B324">
        <v>32</v>
      </c>
      <c r="C324" s="29">
        <v>2946</v>
      </c>
      <c r="D324" s="29">
        <v>1174</v>
      </c>
      <c r="H324" s="30">
        <f t="shared" si="12"/>
        <v>69.808415999999994</v>
      </c>
      <c r="I324" s="30">
        <f t="shared" si="13"/>
        <v>27.819103999999999</v>
      </c>
    </row>
    <row r="325" spans="2:9" x14ac:dyDescent="0.25">
      <c r="B325">
        <v>33</v>
      </c>
      <c r="C325" s="29">
        <v>3001</v>
      </c>
      <c r="D325" s="29">
        <v>1157</v>
      </c>
      <c r="H325" s="30">
        <f t="shared" si="12"/>
        <v>71.111695999999995</v>
      </c>
      <c r="I325" s="30">
        <f t="shared" si="13"/>
        <v>27.416271999999999</v>
      </c>
    </row>
    <row r="326" spans="2:9" x14ac:dyDescent="0.25">
      <c r="B326">
        <v>34</v>
      </c>
      <c r="C326" s="29">
        <v>3054</v>
      </c>
      <c r="D326" s="29">
        <v>1136</v>
      </c>
      <c r="H326" s="30">
        <f t="shared" si="12"/>
        <v>72.367583999999994</v>
      </c>
      <c r="I326" s="30">
        <f t="shared" si="13"/>
        <v>26.918655999999999</v>
      </c>
    </row>
    <row r="327" spans="2:9" x14ac:dyDescent="0.25">
      <c r="B327">
        <v>35</v>
      </c>
      <c r="C327" s="29">
        <v>3103</v>
      </c>
      <c r="D327" s="29">
        <v>1105</v>
      </c>
      <c r="H327" s="30">
        <f t="shared" si="12"/>
        <v>73.528687999999988</v>
      </c>
      <c r="I327" s="30">
        <f t="shared" si="13"/>
        <v>26.184079999999998</v>
      </c>
    </row>
    <row r="328" spans="2:9" x14ac:dyDescent="0.25">
      <c r="B328">
        <v>36</v>
      </c>
      <c r="C328" s="29">
        <v>3157</v>
      </c>
      <c r="D328" s="29">
        <v>1088</v>
      </c>
      <c r="H328" s="30">
        <f t="shared" si="12"/>
        <v>74.808271999999988</v>
      </c>
      <c r="I328" s="30">
        <f t="shared" si="13"/>
        <v>25.781247999999998</v>
      </c>
    </row>
    <row r="329" spans="2:9" x14ac:dyDescent="0.25">
      <c r="B329">
        <v>37</v>
      </c>
      <c r="C329" s="29">
        <v>2452</v>
      </c>
      <c r="D329" s="29">
        <v>1338</v>
      </c>
      <c r="H329" s="30">
        <f t="shared" si="12"/>
        <v>58.102591999999994</v>
      </c>
      <c r="I329" s="30">
        <f t="shared" si="13"/>
        <v>31.705247999999997</v>
      </c>
    </row>
    <row r="330" spans="2:9" x14ac:dyDescent="0.25">
      <c r="B330">
        <v>38</v>
      </c>
      <c r="C330" s="29">
        <v>2497</v>
      </c>
      <c r="D330" s="29">
        <v>1355</v>
      </c>
      <c r="H330" s="30">
        <f t="shared" si="12"/>
        <v>59.168911999999999</v>
      </c>
      <c r="I330" s="30">
        <f t="shared" si="13"/>
        <v>32.108080000000001</v>
      </c>
    </row>
    <row r="331" spans="2:9" x14ac:dyDescent="0.25">
      <c r="B331">
        <v>39</v>
      </c>
      <c r="C331" s="29">
        <v>2543</v>
      </c>
      <c r="D331" s="29">
        <v>1368</v>
      </c>
      <c r="H331" s="30">
        <f t="shared" si="12"/>
        <v>60.258927999999997</v>
      </c>
      <c r="I331" s="30">
        <f t="shared" si="13"/>
        <v>32.416128</v>
      </c>
    </row>
    <row r="332" spans="2:9" x14ac:dyDescent="0.25">
      <c r="B332">
        <v>40</v>
      </c>
      <c r="C332" s="29">
        <v>2590</v>
      </c>
      <c r="D332" s="29">
        <v>1380</v>
      </c>
      <c r="H332" s="30">
        <f t="shared" si="12"/>
        <v>61.372639999999997</v>
      </c>
      <c r="I332" s="30">
        <f t="shared" si="13"/>
        <v>32.700479999999999</v>
      </c>
    </row>
    <row r="333" spans="2:9" x14ac:dyDescent="0.25">
      <c r="B333">
        <v>41</v>
      </c>
      <c r="C333" s="29">
        <v>2637</v>
      </c>
      <c r="D333" s="29">
        <v>1390</v>
      </c>
      <c r="H333" s="30">
        <f t="shared" si="12"/>
        <v>62.486351999999997</v>
      </c>
      <c r="I333" s="30">
        <f t="shared" si="13"/>
        <v>32.937439999999995</v>
      </c>
    </row>
    <row r="334" spans="2:9" x14ac:dyDescent="0.25">
      <c r="B334">
        <v>42</v>
      </c>
      <c r="C334" s="29">
        <v>2684</v>
      </c>
      <c r="D334" s="29">
        <v>1400</v>
      </c>
      <c r="H334" s="30">
        <f t="shared" si="12"/>
        <v>63.600063999999996</v>
      </c>
      <c r="I334" s="30">
        <f t="shared" si="13"/>
        <v>33.174399999999999</v>
      </c>
    </row>
    <row r="335" spans="2:9" x14ac:dyDescent="0.25">
      <c r="B335">
        <v>43</v>
      </c>
      <c r="C335" s="29">
        <v>2731</v>
      </c>
      <c r="D335" s="29">
        <v>1410</v>
      </c>
      <c r="H335" s="30">
        <f t="shared" si="12"/>
        <v>64.713775999999996</v>
      </c>
      <c r="I335" s="30">
        <f t="shared" si="13"/>
        <v>33.411359999999995</v>
      </c>
    </row>
    <row r="336" spans="2:9" x14ac:dyDescent="0.25">
      <c r="B336">
        <v>44</v>
      </c>
      <c r="C336" s="29">
        <v>2779</v>
      </c>
      <c r="D336" s="29">
        <v>1418</v>
      </c>
      <c r="H336" s="30">
        <f t="shared" si="12"/>
        <v>65.851183999999989</v>
      </c>
      <c r="I336" s="30">
        <f t="shared" si="13"/>
        <v>33.600927999999996</v>
      </c>
    </row>
    <row r="337" spans="2:9" x14ac:dyDescent="0.25">
      <c r="B337">
        <v>45</v>
      </c>
      <c r="C337" s="29">
        <v>2826</v>
      </c>
      <c r="D337" s="29">
        <v>1425</v>
      </c>
      <c r="H337" s="30">
        <f t="shared" si="12"/>
        <v>66.964895999999996</v>
      </c>
      <c r="I337" s="30">
        <f t="shared" si="13"/>
        <v>33.766799999999996</v>
      </c>
    </row>
    <row r="338" spans="2:9" x14ac:dyDescent="0.25">
      <c r="B338">
        <v>46</v>
      </c>
      <c r="C338" s="29">
        <v>2874</v>
      </c>
      <c r="D338" s="29">
        <v>1429</v>
      </c>
      <c r="H338" s="30">
        <f t="shared" si="12"/>
        <v>68.10230399999999</v>
      </c>
      <c r="I338" s="30">
        <f t="shared" si="13"/>
        <v>33.861584000000001</v>
      </c>
    </row>
    <row r="339" spans="2:9" x14ac:dyDescent="0.25">
      <c r="B339">
        <v>47</v>
      </c>
      <c r="C339" s="29">
        <v>2922</v>
      </c>
      <c r="D339" s="29">
        <v>1432</v>
      </c>
      <c r="H339" s="30">
        <f t="shared" si="12"/>
        <v>69.239711999999997</v>
      </c>
      <c r="I339" s="30">
        <f t="shared" si="13"/>
        <v>33.932671999999997</v>
      </c>
    </row>
    <row r="340" spans="2:9" x14ac:dyDescent="0.25">
      <c r="B340">
        <v>48</v>
      </c>
      <c r="C340" s="29">
        <v>2970</v>
      </c>
      <c r="D340" s="29">
        <v>1429</v>
      </c>
      <c r="H340" s="30">
        <f t="shared" si="12"/>
        <v>70.377119999999991</v>
      </c>
      <c r="I340" s="30">
        <f t="shared" si="13"/>
        <v>33.861584000000001</v>
      </c>
    </row>
    <row r="341" spans="2:9" x14ac:dyDescent="0.25">
      <c r="B341">
        <v>49</v>
      </c>
      <c r="C341" s="29">
        <v>3018</v>
      </c>
      <c r="D341" s="29">
        <v>1423</v>
      </c>
      <c r="H341" s="30">
        <f t="shared" si="12"/>
        <v>71.514527999999999</v>
      </c>
      <c r="I341" s="30">
        <f t="shared" si="13"/>
        <v>33.719407999999994</v>
      </c>
    </row>
    <row r="342" spans="2:9" x14ac:dyDescent="0.25">
      <c r="B342">
        <v>50</v>
      </c>
      <c r="C342" s="29">
        <v>3066</v>
      </c>
      <c r="D342" s="29">
        <v>1415</v>
      </c>
      <c r="H342" s="30">
        <f t="shared" si="12"/>
        <v>72.651935999999992</v>
      </c>
      <c r="I342" s="30">
        <f t="shared" si="13"/>
        <v>33.52984</v>
      </c>
    </row>
    <row r="343" spans="2:9" x14ac:dyDescent="0.25">
      <c r="B343">
        <v>51</v>
      </c>
      <c r="C343" s="29">
        <v>3113</v>
      </c>
      <c r="D343" s="29">
        <v>1408</v>
      </c>
      <c r="H343" s="30">
        <f t="shared" si="12"/>
        <v>73.765647999999999</v>
      </c>
      <c r="I343" s="30">
        <f t="shared" si="13"/>
        <v>33.363968</v>
      </c>
    </row>
    <row r="344" spans="2:9" x14ac:dyDescent="0.25">
      <c r="B344">
        <v>52</v>
      </c>
      <c r="C344" s="29">
        <v>3161</v>
      </c>
      <c r="D344" s="29">
        <v>1399</v>
      </c>
      <c r="H344" s="30">
        <f t="shared" si="12"/>
        <v>74.903055999999992</v>
      </c>
      <c r="I344" s="30">
        <f t="shared" si="13"/>
        <v>33.150703999999998</v>
      </c>
    </row>
    <row r="345" spans="2:9" x14ac:dyDescent="0.25">
      <c r="B345">
        <v>53</v>
      </c>
      <c r="C345" s="29">
        <v>3205</v>
      </c>
      <c r="D345" s="29">
        <v>1382</v>
      </c>
      <c r="H345" s="30">
        <f t="shared" si="12"/>
        <v>75.945679999999996</v>
      </c>
      <c r="I345" s="30">
        <f t="shared" si="13"/>
        <v>32.747872000000001</v>
      </c>
    </row>
    <row r="346" spans="2:9" x14ac:dyDescent="0.25">
      <c r="B346">
        <v>54</v>
      </c>
      <c r="C346" s="29">
        <v>3249</v>
      </c>
      <c r="D346" s="29">
        <v>1362</v>
      </c>
      <c r="H346" s="30">
        <f t="shared" si="12"/>
        <v>76.988303999999999</v>
      </c>
      <c r="I346" s="30">
        <f t="shared" si="13"/>
        <v>32.273951999999994</v>
      </c>
    </row>
    <row r="347" spans="2:9" x14ac:dyDescent="0.25">
      <c r="B347">
        <v>55</v>
      </c>
      <c r="C347" s="29">
        <v>3289</v>
      </c>
      <c r="D347" s="29">
        <v>1335</v>
      </c>
      <c r="H347" s="30">
        <f t="shared" si="12"/>
        <v>77.936143999999999</v>
      </c>
      <c r="I347" s="30">
        <f t="shared" si="13"/>
        <v>31.634159999999998</v>
      </c>
    </row>
    <row r="348" spans="2:9" x14ac:dyDescent="0.25">
      <c r="B348">
        <v>56</v>
      </c>
      <c r="C348" s="29">
        <v>3326</v>
      </c>
      <c r="D348" s="29">
        <v>1304</v>
      </c>
      <c r="H348" s="30">
        <f t="shared" si="12"/>
        <v>78.812895999999995</v>
      </c>
      <c r="I348" s="30">
        <f t="shared" si="13"/>
        <v>30.899583999999997</v>
      </c>
    </row>
    <row r="349" spans="2:9" x14ac:dyDescent="0.25">
      <c r="B349">
        <v>57</v>
      </c>
      <c r="C349" s="29">
        <v>2448</v>
      </c>
      <c r="D349" s="29">
        <v>1649</v>
      </c>
      <c r="H349" s="30">
        <f t="shared" si="12"/>
        <v>58.007807999999997</v>
      </c>
      <c r="I349" s="30">
        <f t="shared" si="13"/>
        <v>39.074703999999997</v>
      </c>
    </row>
    <row r="350" spans="2:9" x14ac:dyDescent="0.25">
      <c r="B350">
        <v>58</v>
      </c>
      <c r="C350" s="29">
        <v>2480</v>
      </c>
      <c r="D350" s="29">
        <v>1643</v>
      </c>
      <c r="H350" s="30">
        <f t="shared" si="12"/>
        <v>58.766079999999995</v>
      </c>
      <c r="I350" s="30">
        <f t="shared" si="13"/>
        <v>38.932527999999998</v>
      </c>
    </row>
    <row r="351" spans="2:9" x14ac:dyDescent="0.25">
      <c r="B351">
        <v>59</v>
      </c>
      <c r="C351" s="29">
        <v>2508</v>
      </c>
      <c r="D351" s="29">
        <v>1625</v>
      </c>
      <c r="H351" s="30">
        <f t="shared" si="12"/>
        <v>59.429567999999996</v>
      </c>
      <c r="I351" s="30">
        <f t="shared" si="13"/>
        <v>38.506</v>
      </c>
    </row>
    <row r="352" spans="2:9" x14ac:dyDescent="0.25">
      <c r="B352">
        <v>60</v>
      </c>
      <c r="C352" s="29">
        <v>2538</v>
      </c>
      <c r="D352" s="29">
        <v>1610</v>
      </c>
      <c r="H352" s="30">
        <f t="shared" si="12"/>
        <v>60.140447999999999</v>
      </c>
      <c r="I352" s="30">
        <f t="shared" si="13"/>
        <v>38.150559999999999</v>
      </c>
    </row>
    <row r="353" spans="2:9" x14ac:dyDescent="0.25">
      <c r="B353">
        <v>61</v>
      </c>
      <c r="C353" s="29">
        <v>2568</v>
      </c>
      <c r="D353" s="29">
        <v>1595</v>
      </c>
      <c r="H353" s="30">
        <f t="shared" si="12"/>
        <v>60.851327999999995</v>
      </c>
      <c r="I353" s="30">
        <f t="shared" si="13"/>
        <v>37.795119999999997</v>
      </c>
    </row>
    <row r="354" spans="2:9" x14ac:dyDescent="0.25">
      <c r="B354">
        <v>62</v>
      </c>
      <c r="C354" s="29">
        <v>2600</v>
      </c>
      <c r="D354" s="29">
        <v>1583</v>
      </c>
      <c r="H354" s="30">
        <f t="shared" si="12"/>
        <v>61.609599999999993</v>
      </c>
      <c r="I354" s="30">
        <f t="shared" si="13"/>
        <v>37.510767999999999</v>
      </c>
    </row>
    <row r="355" spans="2:9" x14ac:dyDescent="0.25">
      <c r="B355">
        <v>63</v>
      </c>
      <c r="C355" s="29">
        <v>2632</v>
      </c>
      <c r="D355" s="29">
        <v>1576</v>
      </c>
      <c r="H355" s="30">
        <f t="shared" si="12"/>
        <v>62.367871999999998</v>
      </c>
      <c r="I355" s="30">
        <f t="shared" si="13"/>
        <v>37.344895999999999</v>
      </c>
    </row>
    <row r="356" spans="2:9" x14ac:dyDescent="0.25">
      <c r="B356">
        <v>64</v>
      </c>
      <c r="C356" s="29">
        <v>2665</v>
      </c>
      <c r="D356" s="29">
        <v>1568</v>
      </c>
      <c r="H356" s="30">
        <f t="shared" si="12"/>
        <v>63.149839999999998</v>
      </c>
      <c r="I356" s="30">
        <f t="shared" si="13"/>
        <v>37.155327999999997</v>
      </c>
    </row>
    <row r="357" spans="2:9" x14ac:dyDescent="0.25">
      <c r="B357">
        <v>65</v>
      </c>
      <c r="C357" s="29">
        <v>2699</v>
      </c>
      <c r="D357" s="29">
        <v>1565</v>
      </c>
      <c r="H357" s="30">
        <f t="shared" si="12"/>
        <v>63.955503999999998</v>
      </c>
      <c r="I357" s="30">
        <f t="shared" si="13"/>
        <v>37.084239999999994</v>
      </c>
    </row>
    <row r="358" spans="2:9" x14ac:dyDescent="0.25">
      <c r="B358">
        <v>66</v>
      </c>
      <c r="C358" s="29">
        <v>2732</v>
      </c>
      <c r="D358" s="29">
        <v>1563</v>
      </c>
      <c r="H358" s="30">
        <f t="shared" ref="H358:H388" si="14">G$293*C358</f>
        <v>64.737471999999997</v>
      </c>
      <c r="I358" s="30">
        <f t="shared" ref="I358:I388" si="15">G$293*D358</f>
        <v>37.036847999999999</v>
      </c>
    </row>
    <row r="359" spans="2:9" x14ac:dyDescent="0.25">
      <c r="B359">
        <v>67</v>
      </c>
      <c r="C359" s="29">
        <v>2766</v>
      </c>
      <c r="D359" s="29">
        <v>1562</v>
      </c>
      <c r="H359" s="30">
        <f t="shared" si="14"/>
        <v>65.54313599999999</v>
      </c>
      <c r="I359" s="30">
        <f t="shared" si="15"/>
        <v>37.013151999999998</v>
      </c>
    </row>
    <row r="360" spans="2:9" x14ac:dyDescent="0.25">
      <c r="B360">
        <v>68</v>
      </c>
      <c r="C360" s="29">
        <v>2799</v>
      </c>
      <c r="D360" s="29">
        <v>1563</v>
      </c>
      <c r="H360" s="30">
        <f t="shared" si="14"/>
        <v>66.325103999999996</v>
      </c>
      <c r="I360" s="30">
        <f t="shared" si="15"/>
        <v>37.036847999999999</v>
      </c>
    </row>
    <row r="361" spans="2:9" x14ac:dyDescent="0.25">
      <c r="B361">
        <v>69</v>
      </c>
      <c r="C361" s="29">
        <v>2833</v>
      </c>
      <c r="D361" s="29">
        <v>1564</v>
      </c>
      <c r="H361" s="30">
        <f t="shared" si="14"/>
        <v>67.130767999999989</v>
      </c>
      <c r="I361" s="30">
        <f t="shared" si="15"/>
        <v>37.060544</v>
      </c>
    </row>
    <row r="362" spans="2:9" x14ac:dyDescent="0.25">
      <c r="B362">
        <v>70</v>
      </c>
      <c r="C362" s="29">
        <v>2867</v>
      </c>
      <c r="D362" s="29">
        <v>1565</v>
      </c>
      <c r="H362" s="30">
        <f t="shared" si="14"/>
        <v>67.936431999999996</v>
      </c>
      <c r="I362" s="30">
        <f t="shared" si="15"/>
        <v>37.084239999999994</v>
      </c>
    </row>
    <row r="363" spans="2:9" x14ac:dyDescent="0.25">
      <c r="B363">
        <v>71</v>
      </c>
      <c r="C363" s="29">
        <v>2900</v>
      </c>
      <c r="D363" s="29">
        <v>1566</v>
      </c>
      <c r="H363" s="30">
        <f t="shared" si="14"/>
        <v>68.718399999999988</v>
      </c>
      <c r="I363" s="30">
        <f t="shared" si="15"/>
        <v>37.107935999999995</v>
      </c>
    </row>
    <row r="364" spans="2:9" x14ac:dyDescent="0.25">
      <c r="B364">
        <v>72</v>
      </c>
      <c r="C364" s="29">
        <v>2934</v>
      </c>
      <c r="D364" s="29">
        <v>1568</v>
      </c>
      <c r="H364" s="30">
        <f t="shared" si="14"/>
        <v>69.524063999999996</v>
      </c>
      <c r="I364" s="30">
        <f t="shared" si="15"/>
        <v>37.155327999999997</v>
      </c>
    </row>
    <row r="365" spans="2:9" x14ac:dyDescent="0.25">
      <c r="B365">
        <v>73</v>
      </c>
      <c r="C365" s="29">
        <v>2968</v>
      </c>
      <c r="D365" s="29">
        <v>1569</v>
      </c>
      <c r="H365" s="30">
        <f t="shared" si="14"/>
        <v>70.329727999999989</v>
      </c>
      <c r="I365" s="30">
        <f t="shared" si="15"/>
        <v>37.179023999999998</v>
      </c>
    </row>
    <row r="366" spans="2:9" x14ac:dyDescent="0.25">
      <c r="B366">
        <v>74</v>
      </c>
      <c r="C366" s="29">
        <v>3001</v>
      </c>
      <c r="D366" s="29">
        <v>1571</v>
      </c>
      <c r="H366" s="30">
        <f t="shared" si="14"/>
        <v>71.111695999999995</v>
      </c>
      <c r="I366" s="30">
        <f t="shared" si="15"/>
        <v>37.226416</v>
      </c>
    </row>
    <row r="367" spans="2:9" x14ac:dyDescent="0.25">
      <c r="B367">
        <v>75</v>
      </c>
      <c r="C367" s="29">
        <v>3035</v>
      </c>
      <c r="D367" s="29">
        <v>1573</v>
      </c>
      <c r="H367" s="30">
        <f t="shared" si="14"/>
        <v>71.917359999999988</v>
      </c>
      <c r="I367" s="30">
        <f t="shared" si="15"/>
        <v>37.273807999999995</v>
      </c>
    </row>
    <row r="368" spans="2:9" x14ac:dyDescent="0.25">
      <c r="B368">
        <v>76</v>
      </c>
      <c r="C368" s="29">
        <v>3069</v>
      </c>
      <c r="D368" s="29">
        <v>1576</v>
      </c>
      <c r="H368" s="30">
        <f t="shared" si="14"/>
        <v>72.723023999999995</v>
      </c>
      <c r="I368" s="30">
        <f t="shared" si="15"/>
        <v>37.344895999999999</v>
      </c>
    </row>
    <row r="369" spans="2:9" x14ac:dyDescent="0.25">
      <c r="B369">
        <v>77</v>
      </c>
      <c r="C369" s="29">
        <v>3102</v>
      </c>
      <c r="D369" s="29">
        <v>1580</v>
      </c>
      <c r="H369" s="30">
        <f t="shared" si="14"/>
        <v>73.504992000000001</v>
      </c>
      <c r="I369" s="30">
        <f t="shared" si="15"/>
        <v>37.439679999999996</v>
      </c>
    </row>
    <row r="370" spans="2:9" x14ac:dyDescent="0.25">
      <c r="B370">
        <v>78</v>
      </c>
      <c r="C370" s="29">
        <v>3136</v>
      </c>
      <c r="D370" s="29">
        <v>1583</v>
      </c>
      <c r="H370" s="30">
        <f t="shared" si="14"/>
        <v>74.310655999999994</v>
      </c>
      <c r="I370" s="30">
        <f t="shared" si="15"/>
        <v>37.510767999999999</v>
      </c>
    </row>
    <row r="371" spans="2:9" x14ac:dyDescent="0.25">
      <c r="B371">
        <v>79</v>
      </c>
      <c r="C371" s="29">
        <v>3169</v>
      </c>
      <c r="D371" s="29">
        <v>1586</v>
      </c>
      <c r="H371" s="30">
        <f t="shared" si="14"/>
        <v>75.092624000000001</v>
      </c>
      <c r="I371" s="30">
        <f t="shared" si="15"/>
        <v>37.581855999999995</v>
      </c>
    </row>
    <row r="372" spans="2:9" x14ac:dyDescent="0.25">
      <c r="B372">
        <v>80</v>
      </c>
      <c r="C372" s="29">
        <v>3203</v>
      </c>
      <c r="D372" s="29">
        <v>1589</v>
      </c>
      <c r="H372" s="30">
        <f t="shared" si="14"/>
        <v>75.898287999999994</v>
      </c>
      <c r="I372" s="30">
        <f t="shared" si="15"/>
        <v>37.652943999999998</v>
      </c>
    </row>
    <row r="373" spans="2:9" x14ac:dyDescent="0.25">
      <c r="B373">
        <v>81</v>
      </c>
      <c r="C373" s="29">
        <v>3236</v>
      </c>
      <c r="D373" s="29">
        <v>1591</v>
      </c>
      <c r="H373" s="30">
        <f t="shared" si="14"/>
        <v>76.680256</v>
      </c>
      <c r="I373" s="30">
        <f t="shared" si="15"/>
        <v>37.700336</v>
      </c>
    </row>
    <row r="374" spans="2:9" x14ac:dyDescent="0.25">
      <c r="B374">
        <v>82</v>
      </c>
      <c r="C374" s="29">
        <v>3270</v>
      </c>
      <c r="D374" s="29">
        <v>1592</v>
      </c>
      <c r="H374" s="30">
        <f t="shared" si="14"/>
        <v>77.485919999999993</v>
      </c>
      <c r="I374" s="30">
        <f t="shared" si="15"/>
        <v>37.724031999999994</v>
      </c>
    </row>
    <row r="375" spans="2:9" x14ac:dyDescent="0.25">
      <c r="B375">
        <v>83</v>
      </c>
      <c r="C375" s="29">
        <v>3303</v>
      </c>
      <c r="D375" s="29">
        <v>1596</v>
      </c>
      <c r="H375" s="30">
        <f t="shared" si="14"/>
        <v>78.267887999999999</v>
      </c>
      <c r="I375" s="30">
        <f t="shared" si="15"/>
        <v>37.818815999999998</v>
      </c>
    </row>
    <row r="376" spans="2:9" x14ac:dyDescent="0.25">
      <c r="B376">
        <v>84</v>
      </c>
      <c r="C376" s="29">
        <v>3337</v>
      </c>
      <c r="D376" s="29">
        <v>1600</v>
      </c>
      <c r="H376" s="30">
        <f t="shared" si="14"/>
        <v>79.073551999999992</v>
      </c>
      <c r="I376" s="30">
        <f t="shared" si="15"/>
        <v>37.913599999999995</v>
      </c>
    </row>
    <row r="377" spans="2:9" x14ac:dyDescent="0.25">
      <c r="B377">
        <v>85</v>
      </c>
      <c r="C377" s="29">
        <v>3370</v>
      </c>
      <c r="D377" s="29">
        <v>1601</v>
      </c>
      <c r="H377" s="30">
        <f t="shared" si="14"/>
        <v>79.855519999999999</v>
      </c>
      <c r="I377" s="30">
        <f t="shared" si="15"/>
        <v>37.937295999999996</v>
      </c>
    </row>
    <row r="378" spans="2:9" x14ac:dyDescent="0.25">
      <c r="B378">
        <v>86</v>
      </c>
      <c r="C378" s="29">
        <v>3404</v>
      </c>
      <c r="D378" s="29">
        <v>1602</v>
      </c>
      <c r="H378" s="30">
        <f t="shared" si="14"/>
        <v>80.661183999999992</v>
      </c>
      <c r="I378" s="30">
        <f t="shared" si="15"/>
        <v>37.960991999999997</v>
      </c>
    </row>
    <row r="379" spans="2:9" x14ac:dyDescent="0.25">
      <c r="B379">
        <v>87</v>
      </c>
      <c r="C379" s="29">
        <v>3438</v>
      </c>
      <c r="D379" s="29">
        <v>1601</v>
      </c>
      <c r="H379" s="30">
        <f t="shared" si="14"/>
        <v>81.466847999999999</v>
      </c>
      <c r="I379" s="30">
        <f t="shared" si="15"/>
        <v>37.937295999999996</v>
      </c>
    </row>
    <row r="380" spans="2:9" x14ac:dyDescent="0.25">
      <c r="B380">
        <v>88</v>
      </c>
      <c r="C380" s="29">
        <v>3471</v>
      </c>
      <c r="D380" s="29">
        <v>1596</v>
      </c>
      <c r="H380" s="30">
        <f t="shared" si="14"/>
        <v>82.248815999999991</v>
      </c>
      <c r="I380" s="30">
        <f t="shared" si="15"/>
        <v>37.818815999999998</v>
      </c>
    </row>
    <row r="381" spans="2:9" x14ac:dyDescent="0.25">
      <c r="B381">
        <v>89</v>
      </c>
      <c r="C381" s="29">
        <v>3503</v>
      </c>
      <c r="D381" s="29">
        <v>1588</v>
      </c>
      <c r="H381" s="30">
        <f t="shared" si="14"/>
        <v>83.007087999999996</v>
      </c>
      <c r="I381" s="30">
        <f t="shared" si="15"/>
        <v>37.629247999999997</v>
      </c>
    </row>
    <row r="382" spans="2:9" x14ac:dyDescent="0.25">
      <c r="B382">
        <v>90</v>
      </c>
      <c r="C382" s="29">
        <v>3528</v>
      </c>
      <c r="D382" s="29">
        <v>1565</v>
      </c>
      <c r="H382" s="30">
        <f t="shared" si="14"/>
        <v>83.599487999999994</v>
      </c>
      <c r="I382" s="30">
        <f t="shared" si="15"/>
        <v>37.084239999999994</v>
      </c>
    </row>
    <row r="383" spans="2:9" x14ac:dyDescent="0.25">
      <c r="B383">
        <v>91</v>
      </c>
      <c r="C383" s="29">
        <v>3551</v>
      </c>
      <c r="D383" s="29">
        <v>1542</v>
      </c>
      <c r="H383" s="30">
        <f t="shared" si="14"/>
        <v>84.14449599999999</v>
      </c>
      <c r="I383" s="30">
        <f t="shared" si="15"/>
        <v>36.539231999999998</v>
      </c>
    </row>
    <row r="384" spans="2:9" x14ac:dyDescent="0.25">
      <c r="B384">
        <v>92</v>
      </c>
      <c r="C384" s="29">
        <v>3576</v>
      </c>
      <c r="D384" s="29">
        <v>1519</v>
      </c>
      <c r="H384" s="30">
        <f t="shared" si="14"/>
        <v>84.736895999999987</v>
      </c>
      <c r="I384" s="30">
        <f t="shared" si="15"/>
        <v>35.994223999999996</v>
      </c>
    </row>
    <row r="385" spans="1:9" x14ac:dyDescent="0.25">
      <c r="B385">
        <v>93</v>
      </c>
      <c r="C385" s="29">
        <v>3599</v>
      </c>
      <c r="D385" s="29">
        <v>1494</v>
      </c>
      <c r="H385" s="30">
        <f t="shared" si="14"/>
        <v>85.281903999999997</v>
      </c>
      <c r="I385" s="30">
        <f t="shared" si="15"/>
        <v>35.401823999999998</v>
      </c>
    </row>
    <row r="386" spans="1:9" x14ac:dyDescent="0.25">
      <c r="B386">
        <v>94</v>
      </c>
      <c r="C386" s="29">
        <v>3623</v>
      </c>
      <c r="D386" s="29">
        <v>1471</v>
      </c>
      <c r="H386" s="30">
        <f t="shared" si="14"/>
        <v>85.850607999999994</v>
      </c>
      <c r="I386" s="30">
        <f t="shared" si="15"/>
        <v>34.856815999999995</v>
      </c>
    </row>
    <row r="387" spans="1:9" x14ac:dyDescent="0.25">
      <c r="B387">
        <v>95</v>
      </c>
      <c r="C387" s="29">
        <v>3636</v>
      </c>
      <c r="D387" s="29">
        <v>1441</v>
      </c>
      <c r="H387" s="30">
        <f t="shared" si="14"/>
        <v>86.158655999999993</v>
      </c>
      <c r="I387" s="30">
        <f t="shared" si="15"/>
        <v>34.145935999999999</v>
      </c>
    </row>
    <row r="388" spans="1:9" x14ac:dyDescent="0.25">
      <c r="B388">
        <v>96</v>
      </c>
      <c r="C388" s="29">
        <v>3637</v>
      </c>
      <c r="D388" s="29">
        <v>1408</v>
      </c>
      <c r="H388" s="30">
        <f t="shared" si="14"/>
        <v>86.182351999999995</v>
      </c>
      <c r="I388" s="30">
        <f t="shared" si="15"/>
        <v>33.363968</v>
      </c>
    </row>
    <row r="389" spans="1:9" x14ac:dyDescent="0.25">
      <c r="C389" s="29"/>
      <c r="D389" s="29"/>
      <c r="H389" s="30"/>
      <c r="I389" s="30"/>
    </row>
    <row r="390" spans="1:9" x14ac:dyDescent="0.25">
      <c r="A390">
        <v>5</v>
      </c>
      <c r="B390">
        <v>1</v>
      </c>
      <c r="C390" s="29">
        <v>1583</v>
      </c>
      <c r="D390" s="29">
        <v>1139</v>
      </c>
      <c r="G390">
        <v>2.3033000000000001E-2</v>
      </c>
      <c r="H390" s="30">
        <f>$G$390*C390</f>
        <v>36.461238999999999</v>
      </c>
      <c r="I390" s="30">
        <f>$G$390*D390</f>
        <v>26.234587000000001</v>
      </c>
    </row>
    <row r="391" spans="1:9" x14ac:dyDescent="0.25">
      <c r="B391">
        <v>2</v>
      </c>
      <c r="C391" s="29">
        <v>1913</v>
      </c>
      <c r="D391" s="29">
        <v>1003</v>
      </c>
      <c r="H391" s="30">
        <f t="shared" ref="H391:I454" si="16">$G$390*C391</f>
        <v>44.062129000000006</v>
      </c>
      <c r="I391" s="30">
        <f t="shared" si="16"/>
        <v>23.102099000000003</v>
      </c>
    </row>
    <row r="392" spans="1:9" x14ac:dyDescent="0.25">
      <c r="B392">
        <v>3</v>
      </c>
      <c r="C392" s="29">
        <v>1688</v>
      </c>
      <c r="D392" s="29">
        <v>1366</v>
      </c>
      <c r="H392" s="30">
        <f t="shared" si="16"/>
        <v>38.879704000000004</v>
      </c>
      <c r="I392" s="30">
        <f t="shared" si="16"/>
        <v>31.463078000000003</v>
      </c>
    </row>
    <row r="393" spans="1:9" x14ac:dyDescent="0.25">
      <c r="B393">
        <v>4</v>
      </c>
      <c r="C393" s="29">
        <v>3329</v>
      </c>
      <c r="D393" s="29">
        <v>1073</v>
      </c>
      <c r="H393" s="30">
        <f t="shared" si="16"/>
        <v>76.676856999999998</v>
      </c>
      <c r="I393" s="30">
        <f t="shared" si="16"/>
        <v>24.714409</v>
      </c>
    </row>
    <row r="394" spans="1:9" x14ac:dyDescent="0.25">
      <c r="B394">
        <v>5</v>
      </c>
      <c r="C394" s="29">
        <v>3414</v>
      </c>
      <c r="D394" s="29">
        <v>1355</v>
      </c>
      <c r="H394" s="30">
        <f t="shared" si="16"/>
        <v>78.634662000000006</v>
      </c>
      <c r="I394" s="30">
        <f t="shared" si="16"/>
        <v>31.209715000000003</v>
      </c>
    </row>
    <row r="395" spans="1:9" x14ac:dyDescent="0.25">
      <c r="B395">
        <v>6</v>
      </c>
      <c r="C395" s="29">
        <v>3647</v>
      </c>
      <c r="D395" s="29">
        <v>1001</v>
      </c>
      <c r="H395" s="30">
        <f t="shared" si="16"/>
        <v>84.001351</v>
      </c>
      <c r="I395" s="30">
        <f t="shared" si="16"/>
        <v>23.056033000000003</v>
      </c>
    </row>
    <row r="396" spans="1:9" x14ac:dyDescent="0.25">
      <c r="B396">
        <v>7</v>
      </c>
      <c r="C396" s="29">
        <v>3733</v>
      </c>
      <c r="D396" s="29">
        <v>1053</v>
      </c>
      <c r="H396" s="30">
        <f t="shared" si="16"/>
        <v>85.982189000000005</v>
      </c>
      <c r="I396" s="30">
        <f t="shared" si="16"/>
        <v>24.253749000000003</v>
      </c>
    </row>
    <row r="397" spans="1:9" x14ac:dyDescent="0.25">
      <c r="B397">
        <v>8</v>
      </c>
      <c r="C397" s="29">
        <v>3821</v>
      </c>
      <c r="D397" s="29">
        <v>1388</v>
      </c>
      <c r="H397" s="30">
        <f t="shared" si="16"/>
        <v>88.009093000000007</v>
      </c>
      <c r="I397" s="30">
        <f t="shared" si="16"/>
        <v>31.969804000000003</v>
      </c>
    </row>
    <row r="398" spans="1:9" x14ac:dyDescent="0.25">
      <c r="B398">
        <v>9</v>
      </c>
      <c r="C398" s="29">
        <v>3559</v>
      </c>
      <c r="D398" s="29">
        <v>1298</v>
      </c>
      <c r="H398" s="30">
        <f t="shared" si="16"/>
        <v>81.974446999999998</v>
      </c>
      <c r="I398" s="30">
        <f t="shared" si="16"/>
        <v>29.896834000000002</v>
      </c>
    </row>
    <row r="399" spans="1:9" x14ac:dyDescent="0.25">
      <c r="B399">
        <v>10</v>
      </c>
      <c r="C399" s="29">
        <v>3131</v>
      </c>
      <c r="D399" s="29">
        <v>1627</v>
      </c>
      <c r="H399" s="30">
        <f t="shared" si="16"/>
        <v>72.116323000000008</v>
      </c>
      <c r="I399" s="30">
        <f t="shared" si="16"/>
        <v>37.474691</v>
      </c>
    </row>
    <row r="400" spans="1:9" x14ac:dyDescent="0.25">
      <c r="B400">
        <v>11</v>
      </c>
      <c r="C400" s="29">
        <v>2500</v>
      </c>
      <c r="D400" s="29">
        <v>1729</v>
      </c>
      <c r="H400" s="30">
        <f t="shared" si="16"/>
        <v>57.582500000000003</v>
      </c>
      <c r="I400" s="30">
        <f t="shared" si="16"/>
        <v>39.824057000000003</v>
      </c>
    </row>
    <row r="401" spans="2:9" x14ac:dyDescent="0.25">
      <c r="B401">
        <v>12</v>
      </c>
      <c r="C401" s="29">
        <v>2442</v>
      </c>
      <c r="D401" s="29">
        <v>1432</v>
      </c>
      <c r="H401" s="30">
        <f t="shared" si="16"/>
        <v>56.246586000000001</v>
      </c>
      <c r="I401" s="30">
        <f t="shared" si="16"/>
        <v>32.983256000000004</v>
      </c>
    </row>
    <row r="402" spans="2:9" x14ac:dyDescent="0.25">
      <c r="B402">
        <v>13</v>
      </c>
      <c r="C402" s="29">
        <v>2379</v>
      </c>
      <c r="D402" s="29">
        <v>1694</v>
      </c>
      <c r="H402" s="30">
        <f t="shared" si="16"/>
        <v>54.795507000000001</v>
      </c>
      <c r="I402" s="30">
        <f t="shared" si="16"/>
        <v>39.017901999999999</v>
      </c>
    </row>
    <row r="403" spans="2:9" x14ac:dyDescent="0.25">
      <c r="B403">
        <v>14</v>
      </c>
      <c r="C403" s="29">
        <v>2203</v>
      </c>
      <c r="D403" s="29">
        <v>1353</v>
      </c>
      <c r="H403" s="30">
        <f t="shared" si="16"/>
        <v>50.741699000000004</v>
      </c>
      <c r="I403" s="30">
        <f t="shared" si="16"/>
        <v>31.163649000000003</v>
      </c>
    </row>
    <row r="404" spans="2:9" x14ac:dyDescent="0.25">
      <c r="B404">
        <v>15</v>
      </c>
      <c r="C404" s="29">
        <v>2207</v>
      </c>
      <c r="D404" s="29">
        <v>1429</v>
      </c>
      <c r="H404" s="30">
        <f t="shared" si="16"/>
        <v>50.833831000000004</v>
      </c>
      <c r="I404" s="30">
        <f t="shared" si="16"/>
        <v>32.914157000000003</v>
      </c>
    </row>
    <row r="405" spans="2:9" x14ac:dyDescent="0.25">
      <c r="B405">
        <v>16</v>
      </c>
      <c r="C405" s="29">
        <v>1969</v>
      </c>
      <c r="D405" s="29">
        <v>1619</v>
      </c>
      <c r="H405" s="30">
        <f t="shared" si="16"/>
        <v>45.351977000000005</v>
      </c>
      <c r="I405" s="30">
        <f t="shared" si="16"/>
        <v>37.290427000000001</v>
      </c>
    </row>
    <row r="406" spans="2:9" x14ac:dyDescent="0.25">
      <c r="B406">
        <v>17</v>
      </c>
      <c r="C406" s="29">
        <v>1982</v>
      </c>
      <c r="D406" s="29">
        <v>1020</v>
      </c>
      <c r="H406" s="30">
        <f t="shared" si="16"/>
        <v>45.651406000000001</v>
      </c>
      <c r="I406" s="30">
        <f t="shared" si="16"/>
        <v>23.493660000000002</v>
      </c>
    </row>
    <row r="407" spans="2:9" x14ac:dyDescent="0.25">
      <c r="B407">
        <v>18</v>
      </c>
      <c r="C407" s="29">
        <v>2054</v>
      </c>
      <c r="D407" s="29">
        <v>1035</v>
      </c>
      <c r="H407" s="30">
        <f t="shared" si="16"/>
        <v>47.309782000000006</v>
      </c>
      <c r="I407" s="30">
        <f t="shared" si="16"/>
        <v>23.839155000000002</v>
      </c>
    </row>
    <row r="408" spans="2:9" x14ac:dyDescent="0.25">
      <c r="B408">
        <v>19</v>
      </c>
      <c r="C408" s="29">
        <v>2124</v>
      </c>
      <c r="D408" s="29">
        <v>1055</v>
      </c>
      <c r="H408" s="30">
        <f t="shared" si="16"/>
        <v>48.922092000000006</v>
      </c>
      <c r="I408" s="30">
        <f t="shared" si="16"/>
        <v>24.299815000000002</v>
      </c>
    </row>
    <row r="409" spans="2:9" x14ac:dyDescent="0.25">
      <c r="B409">
        <v>20</v>
      </c>
      <c r="C409" s="29">
        <v>2194</v>
      </c>
      <c r="D409" s="29">
        <v>1078</v>
      </c>
      <c r="H409" s="30">
        <f t="shared" si="16"/>
        <v>50.534402</v>
      </c>
      <c r="I409" s="30">
        <f t="shared" si="16"/>
        <v>24.829574000000001</v>
      </c>
    </row>
    <row r="410" spans="2:9" x14ac:dyDescent="0.25">
      <c r="B410">
        <v>21</v>
      </c>
      <c r="C410" s="29">
        <v>2264</v>
      </c>
      <c r="D410" s="29">
        <v>1098</v>
      </c>
      <c r="H410" s="30">
        <f t="shared" si="16"/>
        <v>52.146712000000001</v>
      </c>
      <c r="I410" s="30">
        <f t="shared" si="16"/>
        <v>25.290234000000002</v>
      </c>
    </row>
    <row r="411" spans="2:9" x14ac:dyDescent="0.25">
      <c r="B411">
        <v>22</v>
      </c>
      <c r="C411" s="29">
        <v>2335</v>
      </c>
      <c r="D411" s="29">
        <v>1116</v>
      </c>
      <c r="H411" s="30">
        <f t="shared" si="16"/>
        <v>53.782055</v>
      </c>
      <c r="I411" s="30">
        <f t="shared" si="16"/>
        <v>25.704828000000003</v>
      </c>
    </row>
    <row r="412" spans="2:9" x14ac:dyDescent="0.25">
      <c r="B412">
        <v>23</v>
      </c>
      <c r="C412" s="29">
        <v>2406</v>
      </c>
      <c r="D412" s="29">
        <v>1135</v>
      </c>
      <c r="H412" s="30">
        <f t="shared" si="16"/>
        <v>55.417398000000006</v>
      </c>
      <c r="I412" s="30">
        <f t="shared" si="16"/>
        <v>26.142455000000002</v>
      </c>
    </row>
    <row r="413" spans="2:9" x14ac:dyDescent="0.25">
      <c r="B413">
        <v>24</v>
      </c>
      <c r="C413" s="29">
        <v>2477</v>
      </c>
      <c r="D413" s="29">
        <v>1152</v>
      </c>
      <c r="H413" s="30">
        <f t="shared" si="16"/>
        <v>57.052741000000005</v>
      </c>
      <c r="I413" s="30">
        <f t="shared" si="16"/>
        <v>26.534016000000001</v>
      </c>
    </row>
    <row r="414" spans="2:9" x14ac:dyDescent="0.25">
      <c r="B414">
        <v>25</v>
      </c>
      <c r="C414" s="29">
        <v>2548</v>
      </c>
      <c r="D414" s="29">
        <v>1168</v>
      </c>
      <c r="H414" s="30">
        <f t="shared" si="16"/>
        <v>58.688084000000003</v>
      </c>
      <c r="I414" s="30">
        <f t="shared" si="16"/>
        <v>26.902544000000002</v>
      </c>
    </row>
    <row r="415" spans="2:9" x14ac:dyDescent="0.25">
      <c r="B415">
        <v>26</v>
      </c>
      <c r="C415" s="29">
        <v>2621</v>
      </c>
      <c r="D415" s="29">
        <v>1180</v>
      </c>
      <c r="H415" s="30">
        <f t="shared" si="16"/>
        <v>60.369493000000006</v>
      </c>
      <c r="I415" s="30">
        <f t="shared" si="16"/>
        <v>27.178940000000001</v>
      </c>
    </row>
    <row r="416" spans="2:9" x14ac:dyDescent="0.25">
      <c r="B416">
        <v>27</v>
      </c>
      <c r="C416" s="29">
        <v>2693</v>
      </c>
      <c r="D416" s="29">
        <v>1187</v>
      </c>
      <c r="H416" s="30">
        <f t="shared" si="16"/>
        <v>62.027869000000003</v>
      </c>
      <c r="I416" s="30">
        <f t="shared" si="16"/>
        <v>27.340171000000002</v>
      </c>
    </row>
    <row r="417" spans="2:9" x14ac:dyDescent="0.25">
      <c r="B417">
        <v>28</v>
      </c>
      <c r="C417" s="29">
        <v>2766</v>
      </c>
      <c r="D417" s="29">
        <v>1194</v>
      </c>
      <c r="H417" s="30">
        <f t="shared" si="16"/>
        <v>63.709278000000005</v>
      </c>
      <c r="I417" s="30">
        <f t="shared" si="16"/>
        <v>27.501402000000002</v>
      </c>
    </row>
    <row r="418" spans="2:9" x14ac:dyDescent="0.25">
      <c r="B418">
        <v>29</v>
      </c>
      <c r="C418" s="29">
        <v>2839</v>
      </c>
      <c r="D418" s="29">
        <v>1195</v>
      </c>
      <c r="H418" s="30">
        <f t="shared" si="16"/>
        <v>65.390687</v>
      </c>
      <c r="I418" s="30">
        <f t="shared" si="16"/>
        <v>27.524435</v>
      </c>
    </row>
    <row r="419" spans="2:9" x14ac:dyDescent="0.25">
      <c r="B419">
        <v>30</v>
      </c>
      <c r="C419" s="29">
        <v>2913</v>
      </c>
      <c r="D419" s="29">
        <v>1193</v>
      </c>
      <c r="H419" s="30">
        <f t="shared" si="16"/>
        <v>67.095129</v>
      </c>
      <c r="I419" s="30">
        <f t="shared" si="16"/>
        <v>27.478369000000001</v>
      </c>
    </row>
    <row r="420" spans="2:9" x14ac:dyDescent="0.25">
      <c r="B420">
        <v>31</v>
      </c>
      <c r="C420" s="29">
        <v>2986</v>
      </c>
      <c r="D420" s="29">
        <v>1186</v>
      </c>
      <c r="H420" s="30">
        <f t="shared" si="16"/>
        <v>68.776538000000002</v>
      </c>
      <c r="I420" s="30">
        <f t="shared" si="16"/>
        <v>27.317138</v>
      </c>
    </row>
    <row r="421" spans="2:9" x14ac:dyDescent="0.25">
      <c r="B421">
        <v>32</v>
      </c>
      <c r="C421" s="29">
        <v>3057</v>
      </c>
      <c r="D421" s="29">
        <v>1173</v>
      </c>
      <c r="H421" s="30">
        <f t="shared" si="16"/>
        <v>70.411881000000008</v>
      </c>
      <c r="I421" s="30">
        <f t="shared" si="16"/>
        <v>27.017709</v>
      </c>
    </row>
    <row r="422" spans="2:9" x14ac:dyDescent="0.25">
      <c r="B422">
        <v>33</v>
      </c>
      <c r="C422" s="29">
        <v>3128</v>
      </c>
      <c r="D422" s="29">
        <v>1154</v>
      </c>
      <c r="H422" s="30">
        <f t="shared" si="16"/>
        <v>72.047224</v>
      </c>
      <c r="I422" s="30">
        <f t="shared" si="16"/>
        <v>26.580082000000001</v>
      </c>
    </row>
    <row r="423" spans="2:9" x14ac:dyDescent="0.25">
      <c r="B423">
        <v>34</v>
      </c>
      <c r="C423" s="29">
        <v>3198</v>
      </c>
      <c r="D423" s="29">
        <v>1132</v>
      </c>
      <c r="H423" s="30">
        <f t="shared" si="16"/>
        <v>73.659534000000008</v>
      </c>
      <c r="I423" s="30">
        <f t="shared" si="16"/>
        <v>26.073356</v>
      </c>
    </row>
    <row r="424" spans="2:9" x14ac:dyDescent="0.25">
      <c r="B424">
        <v>35</v>
      </c>
      <c r="C424" s="29">
        <v>3263</v>
      </c>
      <c r="D424" s="29">
        <v>1098</v>
      </c>
      <c r="H424" s="30">
        <f t="shared" si="16"/>
        <v>75.156679000000011</v>
      </c>
      <c r="I424" s="30">
        <f t="shared" si="16"/>
        <v>25.290234000000002</v>
      </c>
    </row>
    <row r="425" spans="2:9" x14ac:dyDescent="0.25">
      <c r="B425">
        <v>36</v>
      </c>
      <c r="C425" s="29">
        <v>3332</v>
      </c>
      <c r="D425" s="29">
        <v>1077</v>
      </c>
      <c r="H425" s="30">
        <f t="shared" si="16"/>
        <v>76.745956000000007</v>
      </c>
      <c r="I425" s="30">
        <f t="shared" si="16"/>
        <v>24.806541000000003</v>
      </c>
    </row>
    <row r="426" spans="2:9" x14ac:dyDescent="0.25">
      <c r="B426">
        <v>37</v>
      </c>
      <c r="C426" s="29">
        <v>2438</v>
      </c>
      <c r="D426" s="29">
        <v>1432</v>
      </c>
      <c r="H426" s="30">
        <f t="shared" si="16"/>
        <v>56.154454000000001</v>
      </c>
      <c r="I426" s="30">
        <f t="shared" si="16"/>
        <v>32.983256000000004</v>
      </c>
    </row>
    <row r="427" spans="2:9" x14ac:dyDescent="0.25">
      <c r="B427">
        <v>38</v>
      </c>
      <c r="C427" s="29">
        <v>2498</v>
      </c>
      <c r="D427" s="29">
        <v>1441</v>
      </c>
      <c r="H427" s="30">
        <f t="shared" si="16"/>
        <v>57.536434000000007</v>
      </c>
      <c r="I427" s="30">
        <f t="shared" si="16"/>
        <v>33.190553000000001</v>
      </c>
    </row>
    <row r="428" spans="2:9" x14ac:dyDescent="0.25">
      <c r="B428">
        <v>39</v>
      </c>
      <c r="C428" s="29">
        <v>2559</v>
      </c>
      <c r="D428" s="29">
        <v>1445</v>
      </c>
      <c r="H428" s="30">
        <f t="shared" si="16"/>
        <v>58.941447000000004</v>
      </c>
      <c r="I428" s="30">
        <f t="shared" si="16"/>
        <v>33.282685000000001</v>
      </c>
    </row>
    <row r="429" spans="2:9" x14ac:dyDescent="0.25">
      <c r="B429">
        <v>40</v>
      </c>
      <c r="C429" s="29">
        <v>2620</v>
      </c>
      <c r="D429" s="29">
        <v>1453</v>
      </c>
      <c r="H429" s="30">
        <f t="shared" si="16"/>
        <v>60.34646</v>
      </c>
      <c r="I429" s="30">
        <f t="shared" si="16"/>
        <v>33.466949</v>
      </c>
    </row>
    <row r="430" spans="2:9" x14ac:dyDescent="0.25">
      <c r="B430">
        <v>41</v>
      </c>
      <c r="C430" s="29">
        <v>2679</v>
      </c>
      <c r="D430" s="29">
        <v>1467</v>
      </c>
      <c r="H430" s="30">
        <f t="shared" si="16"/>
        <v>61.705407000000001</v>
      </c>
      <c r="I430" s="30">
        <f t="shared" si="16"/>
        <v>33.789411000000001</v>
      </c>
    </row>
    <row r="431" spans="2:9" x14ac:dyDescent="0.25">
      <c r="B431">
        <v>42</v>
      </c>
      <c r="C431" s="29">
        <v>2739</v>
      </c>
      <c r="D431" s="29">
        <v>1473</v>
      </c>
      <c r="H431" s="30">
        <f t="shared" si="16"/>
        <v>63.087387000000007</v>
      </c>
      <c r="I431" s="30">
        <f t="shared" si="16"/>
        <v>33.927609000000004</v>
      </c>
    </row>
    <row r="432" spans="2:9" x14ac:dyDescent="0.25">
      <c r="B432">
        <v>43</v>
      </c>
      <c r="C432" s="29">
        <v>2800</v>
      </c>
      <c r="D432" s="29">
        <v>1476</v>
      </c>
      <c r="H432" s="30">
        <f t="shared" si="16"/>
        <v>64.492400000000004</v>
      </c>
      <c r="I432" s="30">
        <f t="shared" si="16"/>
        <v>33.996708000000005</v>
      </c>
    </row>
    <row r="433" spans="2:9" x14ac:dyDescent="0.25">
      <c r="B433">
        <v>44</v>
      </c>
      <c r="C433" s="29">
        <v>2861</v>
      </c>
      <c r="D433" s="29">
        <v>1481</v>
      </c>
      <c r="H433" s="30">
        <f t="shared" si="16"/>
        <v>65.897413</v>
      </c>
      <c r="I433" s="30">
        <f t="shared" si="16"/>
        <v>34.111873000000003</v>
      </c>
    </row>
    <row r="434" spans="2:9" x14ac:dyDescent="0.25">
      <c r="B434">
        <v>45</v>
      </c>
      <c r="C434" s="29">
        <v>2922</v>
      </c>
      <c r="D434" s="29">
        <v>1485</v>
      </c>
      <c r="H434" s="30">
        <f t="shared" si="16"/>
        <v>67.302425999999997</v>
      </c>
      <c r="I434" s="30">
        <f t="shared" si="16"/>
        <v>34.204005000000002</v>
      </c>
    </row>
    <row r="435" spans="2:9" x14ac:dyDescent="0.25">
      <c r="B435">
        <v>46</v>
      </c>
      <c r="C435" s="29">
        <v>2983</v>
      </c>
      <c r="D435" s="29">
        <v>1485</v>
      </c>
      <c r="H435" s="30">
        <f t="shared" si="16"/>
        <v>68.707439000000008</v>
      </c>
      <c r="I435" s="30">
        <f t="shared" si="16"/>
        <v>34.204005000000002</v>
      </c>
    </row>
    <row r="436" spans="2:9" x14ac:dyDescent="0.25">
      <c r="B436">
        <v>47</v>
      </c>
      <c r="C436" s="29">
        <v>3044</v>
      </c>
      <c r="D436" s="29">
        <v>1477</v>
      </c>
      <c r="H436" s="30">
        <f t="shared" si="16"/>
        <v>70.112452000000005</v>
      </c>
      <c r="I436" s="30">
        <f t="shared" si="16"/>
        <v>34.019741000000003</v>
      </c>
    </row>
    <row r="437" spans="2:9" x14ac:dyDescent="0.25">
      <c r="B437">
        <v>48</v>
      </c>
      <c r="C437" s="29">
        <v>3104</v>
      </c>
      <c r="D437" s="29">
        <v>1468</v>
      </c>
      <c r="H437" s="30">
        <f t="shared" si="16"/>
        <v>71.494432000000003</v>
      </c>
      <c r="I437" s="30">
        <f t="shared" si="16"/>
        <v>33.812443999999999</v>
      </c>
    </row>
    <row r="438" spans="2:9" x14ac:dyDescent="0.25">
      <c r="B438">
        <v>49</v>
      </c>
      <c r="C438" s="29">
        <v>3163</v>
      </c>
      <c r="D438" s="29">
        <v>1454</v>
      </c>
      <c r="H438" s="30">
        <f t="shared" si="16"/>
        <v>72.853379000000004</v>
      </c>
      <c r="I438" s="30">
        <f t="shared" si="16"/>
        <v>33.489982000000005</v>
      </c>
    </row>
    <row r="439" spans="2:9" x14ac:dyDescent="0.25">
      <c r="B439">
        <v>50</v>
      </c>
      <c r="C439" s="29">
        <v>3222</v>
      </c>
      <c r="D439" s="29">
        <v>1438</v>
      </c>
      <c r="H439" s="30">
        <f t="shared" si="16"/>
        <v>74.212326000000004</v>
      </c>
      <c r="I439" s="30">
        <f t="shared" si="16"/>
        <v>33.121454</v>
      </c>
    </row>
    <row r="440" spans="2:9" x14ac:dyDescent="0.25">
      <c r="B440">
        <v>51</v>
      </c>
      <c r="C440" s="29">
        <v>3282</v>
      </c>
      <c r="D440" s="29">
        <v>1423</v>
      </c>
      <c r="H440" s="30">
        <f t="shared" si="16"/>
        <v>75.594306000000003</v>
      </c>
      <c r="I440" s="30">
        <f t="shared" si="16"/>
        <v>32.775959</v>
      </c>
    </row>
    <row r="441" spans="2:9" x14ac:dyDescent="0.25">
      <c r="B441">
        <v>52</v>
      </c>
      <c r="C441" s="29">
        <v>3340</v>
      </c>
      <c r="D441" s="29">
        <v>1406</v>
      </c>
      <c r="H441" s="30">
        <f t="shared" si="16"/>
        <v>76.930220000000006</v>
      </c>
      <c r="I441" s="30">
        <f t="shared" si="16"/>
        <v>32.384398000000004</v>
      </c>
    </row>
    <row r="442" spans="2:9" x14ac:dyDescent="0.25">
      <c r="B442">
        <v>53</v>
      </c>
      <c r="C442" s="29">
        <v>3398</v>
      </c>
      <c r="D442" s="29">
        <v>1387</v>
      </c>
      <c r="H442" s="30">
        <f t="shared" si="16"/>
        <v>78.266134000000008</v>
      </c>
      <c r="I442" s="30">
        <f t="shared" si="16"/>
        <v>31.946771000000002</v>
      </c>
    </row>
    <row r="443" spans="2:9" x14ac:dyDescent="0.25">
      <c r="B443">
        <v>54</v>
      </c>
      <c r="C443" s="29">
        <v>3455</v>
      </c>
      <c r="D443" s="29">
        <v>1365</v>
      </c>
      <c r="H443" s="30">
        <f t="shared" si="16"/>
        <v>79.579014999999998</v>
      </c>
      <c r="I443" s="30">
        <f t="shared" si="16"/>
        <v>31.440045000000001</v>
      </c>
    </row>
    <row r="444" spans="2:9" x14ac:dyDescent="0.25">
      <c r="B444">
        <v>55</v>
      </c>
      <c r="C444" s="29">
        <v>3509</v>
      </c>
      <c r="D444" s="29">
        <v>1337</v>
      </c>
      <c r="H444" s="30">
        <f t="shared" si="16"/>
        <v>80.822797000000008</v>
      </c>
      <c r="I444" s="30">
        <f t="shared" si="16"/>
        <v>30.795121000000002</v>
      </c>
    </row>
    <row r="445" spans="2:9" x14ac:dyDescent="0.25">
      <c r="B445">
        <v>56</v>
      </c>
      <c r="C445" s="29">
        <v>3557</v>
      </c>
      <c r="D445" s="29">
        <v>1299</v>
      </c>
      <c r="H445" s="30">
        <f t="shared" si="16"/>
        <v>81.928381000000002</v>
      </c>
      <c r="I445" s="30">
        <f t="shared" si="16"/>
        <v>29.919867000000004</v>
      </c>
    </row>
    <row r="446" spans="2:9" x14ac:dyDescent="0.25">
      <c r="B446">
        <v>57</v>
      </c>
      <c r="C446" s="29">
        <v>2501</v>
      </c>
      <c r="D446" s="29">
        <v>1731</v>
      </c>
      <c r="H446" s="30">
        <f t="shared" si="16"/>
        <v>57.605533000000001</v>
      </c>
      <c r="I446" s="30">
        <f t="shared" si="16"/>
        <v>39.870123</v>
      </c>
    </row>
    <row r="447" spans="2:9" x14ac:dyDescent="0.25">
      <c r="B447">
        <v>58</v>
      </c>
      <c r="C447" s="29">
        <v>2534</v>
      </c>
      <c r="D447" s="29">
        <v>1713</v>
      </c>
      <c r="H447" s="30">
        <f t="shared" si="16"/>
        <v>58.365622000000002</v>
      </c>
      <c r="I447" s="30">
        <f t="shared" si="16"/>
        <v>39.455529000000006</v>
      </c>
    </row>
    <row r="448" spans="2:9" x14ac:dyDescent="0.25">
      <c r="B448">
        <v>59</v>
      </c>
      <c r="C448" s="29">
        <v>2568</v>
      </c>
      <c r="D448" s="29">
        <v>1700</v>
      </c>
      <c r="H448" s="30">
        <f t="shared" si="16"/>
        <v>59.148744000000001</v>
      </c>
      <c r="I448" s="30">
        <f t="shared" si="16"/>
        <v>39.156100000000002</v>
      </c>
    </row>
    <row r="449" spans="2:9" x14ac:dyDescent="0.25">
      <c r="B449">
        <v>60</v>
      </c>
      <c r="C449" s="29">
        <v>2603</v>
      </c>
      <c r="D449" s="29">
        <v>1687</v>
      </c>
      <c r="H449" s="30">
        <f t="shared" si="16"/>
        <v>59.954899000000005</v>
      </c>
      <c r="I449" s="30">
        <f t="shared" si="16"/>
        <v>38.856671000000006</v>
      </c>
    </row>
    <row r="450" spans="2:9" x14ac:dyDescent="0.25">
      <c r="B450">
        <v>61</v>
      </c>
      <c r="C450" s="29">
        <v>2637</v>
      </c>
      <c r="D450" s="29">
        <v>1671</v>
      </c>
      <c r="H450" s="30">
        <f t="shared" si="16"/>
        <v>60.738021000000003</v>
      </c>
      <c r="I450" s="30">
        <f t="shared" si="16"/>
        <v>38.488143000000001</v>
      </c>
    </row>
    <row r="451" spans="2:9" x14ac:dyDescent="0.25">
      <c r="B451">
        <v>62</v>
      </c>
      <c r="C451" s="29">
        <v>2671</v>
      </c>
      <c r="D451" s="29">
        <v>1657</v>
      </c>
      <c r="H451" s="30">
        <f t="shared" si="16"/>
        <v>61.521143000000002</v>
      </c>
      <c r="I451" s="30">
        <f t="shared" si="16"/>
        <v>38.165680999999999</v>
      </c>
    </row>
    <row r="452" spans="2:9" x14ac:dyDescent="0.25">
      <c r="B452">
        <v>63</v>
      </c>
      <c r="C452" s="29">
        <v>2706</v>
      </c>
      <c r="D452" s="29">
        <v>1645</v>
      </c>
      <c r="H452" s="30">
        <f t="shared" si="16"/>
        <v>62.327298000000006</v>
      </c>
      <c r="I452" s="30">
        <f t="shared" si="16"/>
        <v>37.889285000000001</v>
      </c>
    </row>
    <row r="453" spans="2:9" x14ac:dyDescent="0.25">
      <c r="B453">
        <v>64</v>
      </c>
      <c r="C453" s="29">
        <v>2743</v>
      </c>
      <c r="D453" s="29">
        <v>1642</v>
      </c>
      <c r="H453" s="30">
        <f t="shared" si="16"/>
        <v>63.179519000000006</v>
      </c>
      <c r="I453" s="30">
        <f t="shared" si="16"/>
        <v>37.820186</v>
      </c>
    </row>
    <row r="454" spans="2:9" x14ac:dyDescent="0.25">
      <c r="B454">
        <v>65</v>
      </c>
      <c r="C454" s="29">
        <v>2780</v>
      </c>
      <c r="D454" s="29">
        <v>1640</v>
      </c>
      <c r="H454" s="30">
        <f t="shared" si="16"/>
        <v>64.031739999999999</v>
      </c>
      <c r="I454" s="30">
        <f t="shared" si="16"/>
        <v>37.774120000000003</v>
      </c>
    </row>
    <row r="455" spans="2:9" x14ac:dyDescent="0.25">
      <c r="B455">
        <v>66</v>
      </c>
      <c r="C455" s="29">
        <v>2817</v>
      </c>
      <c r="D455" s="29">
        <v>1637</v>
      </c>
      <c r="H455" s="30">
        <f t="shared" ref="H455:I485" si="17">$G$390*C455</f>
        <v>64.883960999999999</v>
      </c>
      <c r="I455" s="30">
        <f t="shared" si="17"/>
        <v>37.705021000000002</v>
      </c>
    </row>
    <row r="456" spans="2:9" x14ac:dyDescent="0.25">
      <c r="B456">
        <v>67</v>
      </c>
      <c r="C456" s="29">
        <v>2854</v>
      </c>
      <c r="D456" s="29">
        <v>1635</v>
      </c>
      <c r="H456" s="30">
        <f t="shared" si="17"/>
        <v>65.736181999999999</v>
      </c>
      <c r="I456" s="30">
        <f t="shared" si="17"/>
        <v>37.658954999999999</v>
      </c>
    </row>
    <row r="457" spans="2:9" x14ac:dyDescent="0.25">
      <c r="B457">
        <v>68</v>
      </c>
      <c r="C457" s="29">
        <v>2891</v>
      </c>
      <c r="D457" s="29">
        <v>1633</v>
      </c>
      <c r="H457" s="30">
        <f t="shared" si="17"/>
        <v>66.588403</v>
      </c>
      <c r="I457" s="30">
        <f t="shared" si="17"/>
        <v>37.612889000000003</v>
      </c>
    </row>
    <row r="458" spans="2:9" x14ac:dyDescent="0.25">
      <c r="B458">
        <v>69</v>
      </c>
      <c r="C458" s="29">
        <v>2929</v>
      </c>
      <c r="D458" s="29">
        <v>1630</v>
      </c>
      <c r="H458" s="30">
        <f t="shared" si="17"/>
        <v>67.463656999999998</v>
      </c>
      <c r="I458" s="30">
        <f t="shared" si="17"/>
        <v>37.543790000000001</v>
      </c>
    </row>
    <row r="459" spans="2:9" x14ac:dyDescent="0.25">
      <c r="B459">
        <v>70</v>
      </c>
      <c r="C459" s="29">
        <v>2966</v>
      </c>
      <c r="D459" s="29">
        <v>1629</v>
      </c>
      <c r="H459" s="30">
        <f t="shared" si="17"/>
        <v>68.315877999999998</v>
      </c>
      <c r="I459" s="30">
        <f t="shared" si="17"/>
        <v>37.520757000000003</v>
      </c>
    </row>
    <row r="460" spans="2:9" x14ac:dyDescent="0.25">
      <c r="B460">
        <v>71</v>
      </c>
      <c r="C460" s="29">
        <v>3003</v>
      </c>
      <c r="D460" s="29">
        <v>1629</v>
      </c>
      <c r="H460" s="30">
        <f t="shared" si="17"/>
        <v>69.168098999999998</v>
      </c>
      <c r="I460" s="30">
        <f t="shared" si="17"/>
        <v>37.520757000000003</v>
      </c>
    </row>
    <row r="461" spans="2:9" x14ac:dyDescent="0.25">
      <c r="B461">
        <v>72</v>
      </c>
      <c r="C461" s="29">
        <v>3040</v>
      </c>
      <c r="D461" s="29">
        <v>1627</v>
      </c>
      <c r="H461" s="30">
        <f t="shared" si="17"/>
        <v>70.020319999999998</v>
      </c>
      <c r="I461" s="30">
        <f t="shared" si="17"/>
        <v>37.474691</v>
      </c>
    </row>
    <row r="462" spans="2:9" x14ac:dyDescent="0.25">
      <c r="B462">
        <v>73</v>
      </c>
      <c r="C462" s="29">
        <v>3077</v>
      </c>
      <c r="D462" s="29">
        <v>1625</v>
      </c>
      <c r="H462" s="30">
        <f t="shared" si="17"/>
        <v>70.872540999999998</v>
      </c>
      <c r="I462" s="30">
        <f t="shared" si="17"/>
        <v>37.428625000000004</v>
      </c>
    </row>
    <row r="463" spans="2:9" x14ac:dyDescent="0.25">
      <c r="B463">
        <v>74</v>
      </c>
      <c r="C463" s="29">
        <v>3114</v>
      </c>
      <c r="D463" s="29">
        <v>1624</v>
      </c>
      <c r="H463" s="30">
        <f t="shared" si="17"/>
        <v>71.724761999999998</v>
      </c>
      <c r="I463" s="30">
        <f t="shared" si="17"/>
        <v>37.405592000000006</v>
      </c>
    </row>
    <row r="464" spans="2:9" x14ac:dyDescent="0.25">
      <c r="B464">
        <v>75</v>
      </c>
      <c r="C464" s="29">
        <v>3151</v>
      </c>
      <c r="D464" s="29">
        <v>1628</v>
      </c>
      <c r="H464" s="30">
        <f t="shared" si="17"/>
        <v>72.576982999999998</v>
      </c>
      <c r="I464" s="30">
        <f t="shared" si="17"/>
        <v>37.497724000000005</v>
      </c>
    </row>
    <row r="465" spans="2:9" x14ac:dyDescent="0.25">
      <c r="B465">
        <v>76</v>
      </c>
      <c r="C465" s="29">
        <v>3188</v>
      </c>
      <c r="D465" s="29">
        <v>1627</v>
      </c>
      <c r="H465" s="30">
        <f t="shared" si="17"/>
        <v>73.429203999999999</v>
      </c>
      <c r="I465" s="30">
        <f t="shared" si="17"/>
        <v>37.474691</v>
      </c>
    </row>
    <row r="466" spans="2:9" x14ac:dyDescent="0.25">
      <c r="B466">
        <v>77</v>
      </c>
      <c r="C466" s="29">
        <v>3225</v>
      </c>
      <c r="D466" s="29">
        <v>1626</v>
      </c>
      <c r="H466" s="30">
        <f t="shared" si="17"/>
        <v>74.281424999999999</v>
      </c>
      <c r="I466" s="30">
        <f t="shared" si="17"/>
        <v>37.451658000000002</v>
      </c>
    </row>
    <row r="467" spans="2:9" x14ac:dyDescent="0.25">
      <c r="B467">
        <v>78</v>
      </c>
      <c r="C467" s="29">
        <v>3263</v>
      </c>
      <c r="D467" s="29">
        <v>1626</v>
      </c>
      <c r="H467" s="30">
        <f t="shared" si="17"/>
        <v>75.156679000000011</v>
      </c>
      <c r="I467" s="30">
        <f t="shared" si="17"/>
        <v>37.451658000000002</v>
      </c>
    </row>
    <row r="468" spans="2:9" x14ac:dyDescent="0.25">
      <c r="B468">
        <v>79</v>
      </c>
      <c r="C468" s="29">
        <v>3300</v>
      </c>
      <c r="D468" s="29">
        <v>1626</v>
      </c>
      <c r="H468" s="30">
        <f t="shared" si="17"/>
        <v>76.008900000000011</v>
      </c>
      <c r="I468" s="30">
        <f t="shared" si="17"/>
        <v>37.451658000000002</v>
      </c>
    </row>
    <row r="469" spans="2:9" x14ac:dyDescent="0.25">
      <c r="B469">
        <v>80</v>
      </c>
      <c r="C469" s="29">
        <v>3337</v>
      </c>
      <c r="D469" s="29">
        <v>1625</v>
      </c>
      <c r="H469" s="30">
        <f t="shared" si="17"/>
        <v>76.861121000000011</v>
      </c>
      <c r="I469" s="30">
        <f t="shared" si="17"/>
        <v>37.428625000000004</v>
      </c>
    </row>
    <row r="470" spans="2:9" x14ac:dyDescent="0.25">
      <c r="B470">
        <v>81</v>
      </c>
      <c r="C470" s="29">
        <v>3374</v>
      </c>
      <c r="D470" s="29">
        <v>1623</v>
      </c>
      <c r="H470" s="30">
        <f t="shared" si="17"/>
        <v>77.713342000000011</v>
      </c>
      <c r="I470" s="30">
        <f t="shared" si="17"/>
        <v>37.382559000000001</v>
      </c>
    </row>
    <row r="471" spans="2:9" x14ac:dyDescent="0.25">
      <c r="B471">
        <v>82</v>
      </c>
      <c r="C471" s="29">
        <v>3411</v>
      </c>
      <c r="D471" s="29">
        <v>1620</v>
      </c>
      <c r="H471" s="30">
        <f t="shared" si="17"/>
        <v>78.565563000000012</v>
      </c>
      <c r="I471" s="30">
        <f t="shared" si="17"/>
        <v>37.313459999999999</v>
      </c>
    </row>
    <row r="472" spans="2:9" x14ac:dyDescent="0.25">
      <c r="B472">
        <v>83</v>
      </c>
      <c r="C472" s="29">
        <v>3448</v>
      </c>
      <c r="D472" s="29">
        <v>1620</v>
      </c>
      <c r="H472" s="30">
        <f t="shared" si="17"/>
        <v>79.417784000000012</v>
      </c>
      <c r="I472" s="30">
        <f t="shared" si="17"/>
        <v>37.313459999999999</v>
      </c>
    </row>
    <row r="473" spans="2:9" x14ac:dyDescent="0.25">
      <c r="B473">
        <v>84</v>
      </c>
      <c r="C473" s="29">
        <v>3485</v>
      </c>
      <c r="D473" s="29">
        <v>1620</v>
      </c>
      <c r="H473" s="30">
        <f t="shared" si="17"/>
        <v>80.270005000000012</v>
      </c>
      <c r="I473" s="30">
        <f t="shared" si="17"/>
        <v>37.313459999999999</v>
      </c>
    </row>
    <row r="474" spans="2:9" x14ac:dyDescent="0.25">
      <c r="B474">
        <v>85</v>
      </c>
      <c r="C474" s="29">
        <v>3522</v>
      </c>
      <c r="D474" s="29">
        <v>1617</v>
      </c>
      <c r="H474" s="30">
        <f t="shared" si="17"/>
        <v>81.122226000000012</v>
      </c>
      <c r="I474" s="30">
        <f t="shared" si="17"/>
        <v>37.244361000000005</v>
      </c>
    </row>
    <row r="475" spans="2:9" x14ac:dyDescent="0.25">
      <c r="B475">
        <v>86</v>
      </c>
      <c r="C475" s="29">
        <v>3559</v>
      </c>
      <c r="D475" s="29">
        <v>1610</v>
      </c>
      <c r="H475" s="30">
        <f t="shared" si="17"/>
        <v>81.974446999999998</v>
      </c>
      <c r="I475" s="30">
        <f t="shared" si="17"/>
        <v>37.083130000000004</v>
      </c>
    </row>
    <row r="476" spans="2:9" x14ac:dyDescent="0.25">
      <c r="B476">
        <v>87</v>
      </c>
      <c r="C476" s="29">
        <v>3595</v>
      </c>
      <c r="D476" s="29">
        <v>1600</v>
      </c>
      <c r="H476" s="30">
        <f t="shared" si="17"/>
        <v>82.803635</v>
      </c>
      <c r="I476" s="30">
        <f t="shared" si="17"/>
        <v>36.852800000000002</v>
      </c>
    </row>
    <row r="477" spans="2:9" x14ac:dyDescent="0.25">
      <c r="B477">
        <v>88</v>
      </c>
      <c r="C477" s="29">
        <v>3631</v>
      </c>
      <c r="D477" s="29">
        <v>1591</v>
      </c>
      <c r="H477" s="30">
        <f t="shared" si="17"/>
        <v>83.632823000000002</v>
      </c>
      <c r="I477" s="30">
        <f t="shared" si="17"/>
        <v>36.645503000000005</v>
      </c>
    </row>
    <row r="478" spans="2:9" x14ac:dyDescent="0.25">
      <c r="B478">
        <v>89</v>
      </c>
      <c r="C478" s="29">
        <v>3665</v>
      </c>
      <c r="D478" s="29">
        <v>1576</v>
      </c>
      <c r="H478" s="30">
        <f t="shared" si="17"/>
        <v>84.415945000000008</v>
      </c>
      <c r="I478" s="30">
        <f t="shared" si="17"/>
        <v>36.300008000000005</v>
      </c>
    </row>
    <row r="479" spans="2:9" x14ac:dyDescent="0.25">
      <c r="B479">
        <v>90</v>
      </c>
      <c r="C479" s="29">
        <v>3699</v>
      </c>
      <c r="D479" s="29">
        <v>1560</v>
      </c>
      <c r="H479" s="30">
        <f t="shared" si="17"/>
        <v>85.199066999999999</v>
      </c>
      <c r="I479" s="30">
        <f t="shared" si="17"/>
        <v>35.931480000000001</v>
      </c>
    </row>
    <row r="480" spans="2:9" x14ac:dyDescent="0.25">
      <c r="B480">
        <v>91</v>
      </c>
      <c r="C480" s="29">
        <v>3729</v>
      </c>
      <c r="D480" s="29">
        <v>1539</v>
      </c>
      <c r="H480" s="30">
        <f t="shared" si="17"/>
        <v>85.890056999999999</v>
      </c>
      <c r="I480" s="30">
        <f t="shared" si="17"/>
        <v>35.447787000000005</v>
      </c>
    </row>
    <row r="481" spans="1:9" x14ac:dyDescent="0.25">
      <c r="B481">
        <v>92</v>
      </c>
      <c r="C481" s="29">
        <v>3758</v>
      </c>
      <c r="D481" s="29">
        <v>1517</v>
      </c>
      <c r="H481" s="30">
        <f t="shared" si="17"/>
        <v>86.558014</v>
      </c>
      <c r="I481" s="30">
        <f t="shared" si="17"/>
        <v>34.941061000000005</v>
      </c>
    </row>
    <row r="482" spans="1:9" x14ac:dyDescent="0.25">
      <c r="B482">
        <v>93</v>
      </c>
      <c r="C482" s="29">
        <v>3781</v>
      </c>
      <c r="D482" s="29">
        <v>1487</v>
      </c>
      <c r="H482" s="30">
        <f t="shared" si="17"/>
        <v>87.087772999999999</v>
      </c>
      <c r="I482" s="30">
        <f t="shared" si="17"/>
        <v>34.250071000000005</v>
      </c>
    </row>
    <row r="483" spans="1:9" x14ac:dyDescent="0.25">
      <c r="B483">
        <v>94</v>
      </c>
      <c r="C483" s="29">
        <v>3799</v>
      </c>
      <c r="D483" s="29">
        <v>1455</v>
      </c>
      <c r="H483" s="30">
        <f t="shared" si="17"/>
        <v>87.502367000000007</v>
      </c>
      <c r="I483" s="30">
        <f t="shared" si="17"/>
        <v>33.513015000000003</v>
      </c>
    </row>
    <row r="484" spans="1:9" x14ac:dyDescent="0.25">
      <c r="B484">
        <v>95</v>
      </c>
      <c r="C484" s="29">
        <v>3812</v>
      </c>
      <c r="D484" s="29">
        <v>1420</v>
      </c>
      <c r="H484" s="30">
        <f t="shared" si="17"/>
        <v>87.80179600000001</v>
      </c>
      <c r="I484" s="30">
        <f t="shared" si="17"/>
        <v>32.706859999999999</v>
      </c>
    </row>
    <row r="485" spans="1:9" x14ac:dyDescent="0.25">
      <c r="B485">
        <v>96</v>
      </c>
      <c r="C485" s="29">
        <v>3823</v>
      </c>
      <c r="D485" s="29">
        <v>1385</v>
      </c>
      <c r="H485" s="30">
        <f t="shared" si="17"/>
        <v>88.055159000000003</v>
      </c>
      <c r="I485" s="30">
        <f t="shared" si="17"/>
        <v>31.900705000000002</v>
      </c>
    </row>
    <row r="486" spans="1:9" x14ac:dyDescent="0.25">
      <c r="C486" s="29"/>
      <c r="D486" s="29"/>
      <c r="H486" s="30"/>
      <c r="I486" s="30"/>
    </row>
    <row r="487" spans="1:9" x14ac:dyDescent="0.25">
      <c r="A487">
        <v>6</v>
      </c>
      <c r="B487">
        <v>1</v>
      </c>
      <c r="C487" s="29">
        <v>1028</v>
      </c>
      <c r="D487" s="29">
        <v>1228</v>
      </c>
      <c r="G487">
        <v>2.3574999999999999E-2</v>
      </c>
      <c r="H487" s="30">
        <f>$G$487*C487</f>
        <v>24.235099999999999</v>
      </c>
      <c r="I487" s="30">
        <f>$G$487*D487</f>
        <v>28.950099999999999</v>
      </c>
    </row>
    <row r="488" spans="1:9" x14ac:dyDescent="0.25">
      <c r="B488">
        <v>2</v>
      </c>
      <c r="C488" s="29">
        <v>1423</v>
      </c>
      <c r="D488" s="29">
        <v>1006</v>
      </c>
      <c r="H488" s="30">
        <f t="shared" ref="H488:I551" si="18">$G$487*C488</f>
        <v>33.547224999999997</v>
      </c>
      <c r="I488" s="30">
        <f t="shared" si="18"/>
        <v>23.716449999999998</v>
      </c>
    </row>
    <row r="489" spans="1:9" x14ac:dyDescent="0.25">
      <c r="B489">
        <v>3</v>
      </c>
      <c r="C489" s="29">
        <v>1212</v>
      </c>
      <c r="D489" s="29">
        <v>1538</v>
      </c>
      <c r="H489" s="30">
        <f t="shared" si="18"/>
        <v>28.572899999999997</v>
      </c>
      <c r="I489" s="30">
        <f t="shared" si="18"/>
        <v>36.25835</v>
      </c>
    </row>
    <row r="490" spans="1:9" x14ac:dyDescent="0.25">
      <c r="B490">
        <v>4</v>
      </c>
      <c r="C490" s="29">
        <v>3165</v>
      </c>
      <c r="D490" s="29">
        <v>1119</v>
      </c>
      <c r="H490" s="30">
        <f t="shared" si="18"/>
        <v>74.614874999999998</v>
      </c>
      <c r="I490" s="30">
        <f t="shared" si="18"/>
        <v>26.380424999999999</v>
      </c>
    </row>
    <row r="491" spans="1:9" x14ac:dyDescent="0.25">
      <c r="B491">
        <v>5</v>
      </c>
      <c r="C491" s="29">
        <v>3425</v>
      </c>
      <c r="D491" s="29">
        <v>1523</v>
      </c>
      <c r="H491" s="30">
        <f t="shared" si="18"/>
        <v>80.744374999999991</v>
      </c>
      <c r="I491" s="30">
        <f t="shared" si="18"/>
        <v>35.904724999999999</v>
      </c>
    </row>
    <row r="492" spans="1:9" x14ac:dyDescent="0.25">
      <c r="B492">
        <v>6</v>
      </c>
      <c r="C492" s="29">
        <v>3762</v>
      </c>
      <c r="D492" s="29">
        <v>1021</v>
      </c>
      <c r="H492" s="30">
        <f t="shared" si="18"/>
        <v>88.689149999999998</v>
      </c>
      <c r="I492" s="30">
        <f t="shared" si="18"/>
        <v>24.070074999999999</v>
      </c>
    </row>
    <row r="493" spans="1:9" x14ac:dyDescent="0.25">
      <c r="B493">
        <v>7</v>
      </c>
      <c r="C493" s="29">
        <v>3906</v>
      </c>
      <c r="D493" s="29">
        <v>1066</v>
      </c>
      <c r="H493" s="30">
        <f t="shared" si="18"/>
        <v>92.083950000000002</v>
      </c>
      <c r="I493" s="30">
        <f t="shared" si="18"/>
        <v>25.130949999999999</v>
      </c>
    </row>
    <row r="494" spans="1:9" x14ac:dyDescent="0.25">
      <c r="B494">
        <v>8</v>
      </c>
      <c r="C494" s="29">
        <v>4075</v>
      </c>
      <c r="D494" s="29">
        <v>1589</v>
      </c>
      <c r="H494" s="30">
        <f t="shared" si="18"/>
        <v>96.068124999999995</v>
      </c>
      <c r="I494" s="30">
        <f t="shared" si="18"/>
        <v>37.460674999999995</v>
      </c>
    </row>
    <row r="495" spans="1:9" x14ac:dyDescent="0.25">
      <c r="B495">
        <v>9</v>
      </c>
      <c r="C495" s="29">
        <v>3598</v>
      </c>
      <c r="D495" s="29">
        <v>1416</v>
      </c>
      <c r="H495" s="30">
        <f t="shared" si="18"/>
        <v>84.822850000000003</v>
      </c>
      <c r="I495" s="30">
        <f t="shared" si="18"/>
        <v>33.382199999999997</v>
      </c>
    </row>
    <row r="496" spans="1:9" x14ac:dyDescent="0.25">
      <c r="B496">
        <v>10</v>
      </c>
      <c r="C496" s="29">
        <v>3119</v>
      </c>
      <c r="D496" s="29">
        <v>1829</v>
      </c>
      <c r="H496" s="30">
        <f t="shared" si="18"/>
        <v>73.530424999999994</v>
      </c>
      <c r="I496" s="30">
        <f t="shared" si="18"/>
        <v>43.118674999999996</v>
      </c>
    </row>
    <row r="497" spans="2:9" x14ac:dyDescent="0.25">
      <c r="B497">
        <v>11</v>
      </c>
      <c r="C497" s="29">
        <v>2315</v>
      </c>
      <c r="D497" s="29">
        <v>1969</v>
      </c>
      <c r="H497" s="30">
        <f t="shared" si="18"/>
        <v>54.576124999999998</v>
      </c>
      <c r="I497" s="30">
        <f t="shared" si="18"/>
        <v>46.419174999999996</v>
      </c>
    </row>
    <row r="498" spans="2:9" x14ac:dyDescent="0.25">
      <c r="B498">
        <v>12</v>
      </c>
      <c r="C498" s="29">
        <v>2329</v>
      </c>
      <c r="D498" s="29">
        <v>1541</v>
      </c>
      <c r="H498" s="30">
        <f t="shared" si="18"/>
        <v>54.906174999999998</v>
      </c>
      <c r="I498" s="30">
        <f t="shared" si="18"/>
        <v>36.329074999999996</v>
      </c>
    </row>
    <row r="499" spans="2:9" x14ac:dyDescent="0.25">
      <c r="B499">
        <v>13</v>
      </c>
      <c r="C499" s="29">
        <v>2100</v>
      </c>
      <c r="D499" s="29">
        <v>1942</v>
      </c>
      <c r="H499" s="30">
        <f t="shared" si="18"/>
        <v>49.5075</v>
      </c>
      <c r="I499" s="30">
        <f t="shared" si="18"/>
        <v>45.782649999999997</v>
      </c>
    </row>
    <row r="500" spans="2:9" x14ac:dyDescent="0.25">
      <c r="B500">
        <v>14</v>
      </c>
      <c r="C500" s="29">
        <v>1889</v>
      </c>
      <c r="D500" s="29">
        <v>1407</v>
      </c>
      <c r="H500" s="30">
        <f t="shared" si="18"/>
        <v>44.533175</v>
      </c>
      <c r="I500" s="30">
        <f t="shared" si="18"/>
        <v>33.170024999999995</v>
      </c>
    </row>
    <row r="501" spans="2:9" x14ac:dyDescent="0.25">
      <c r="B501">
        <v>15</v>
      </c>
      <c r="C501" s="29">
        <v>1894</v>
      </c>
      <c r="D501" s="29">
        <v>1574</v>
      </c>
      <c r="H501" s="30">
        <f t="shared" si="18"/>
        <v>44.651049999999998</v>
      </c>
      <c r="I501" s="30">
        <f t="shared" si="18"/>
        <v>37.107050000000001</v>
      </c>
    </row>
    <row r="502" spans="2:9" x14ac:dyDescent="0.25">
      <c r="B502">
        <v>16</v>
      </c>
      <c r="C502" s="29">
        <v>1587</v>
      </c>
      <c r="D502" s="29">
        <v>1789</v>
      </c>
      <c r="H502" s="30">
        <f t="shared" si="18"/>
        <v>37.413525</v>
      </c>
      <c r="I502" s="30">
        <f t="shared" si="18"/>
        <v>42.175674999999998</v>
      </c>
    </row>
    <row r="503" spans="2:9" x14ac:dyDescent="0.25">
      <c r="B503">
        <v>17</v>
      </c>
      <c r="C503" s="29">
        <v>1600</v>
      </c>
      <c r="D503" s="29">
        <v>1020</v>
      </c>
      <c r="H503" s="30">
        <f t="shared" si="18"/>
        <v>37.72</v>
      </c>
      <c r="I503" s="30">
        <f t="shared" si="18"/>
        <v>24.046499999999998</v>
      </c>
    </row>
    <row r="504" spans="2:9" x14ac:dyDescent="0.25">
      <c r="B504">
        <v>18</v>
      </c>
      <c r="C504" s="29">
        <v>1682</v>
      </c>
      <c r="D504" s="29">
        <v>1046</v>
      </c>
      <c r="H504" s="30">
        <f t="shared" si="18"/>
        <v>39.653149999999997</v>
      </c>
      <c r="I504" s="30">
        <f t="shared" si="18"/>
        <v>24.65945</v>
      </c>
    </row>
    <row r="505" spans="2:9" x14ac:dyDescent="0.25">
      <c r="B505">
        <v>19</v>
      </c>
      <c r="C505" s="29">
        <v>1764</v>
      </c>
      <c r="D505" s="29">
        <v>1072</v>
      </c>
      <c r="H505" s="30">
        <f t="shared" si="18"/>
        <v>41.586299999999994</v>
      </c>
      <c r="I505" s="30">
        <f t="shared" si="18"/>
        <v>25.272399999999998</v>
      </c>
    </row>
    <row r="506" spans="2:9" x14ac:dyDescent="0.25">
      <c r="B506">
        <v>20</v>
      </c>
      <c r="C506" s="29">
        <v>1846</v>
      </c>
      <c r="D506" s="29">
        <v>1100</v>
      </c>
      <c r="H506" s="30">
        <f t="shared" si="18"/>
        <v>43.519449999999999</v>
      </c>
      <c r="I506" s="30">
        <f t="shared" si="18"/>
        <v>25.932499999999997</v>
      </c>
    </row>
    <row r="507" spans="2:9" x14ac:dyDescent="0.25">
      <c r="B507">
        <v>21</v>
      </c>
      <c r="C507" s="29">
        <v>1927</v>
      </c>
      <c r="D507" s="29">
        <v>1127</v>
      </c>
      <c r="H507" s="30">
        <f t="shared" si="18"/>
        <v>45.429024999999996</v>
      </c>
      <c r="I507" s="30">
        <f t="shared" si="18"/>
        <v>26.569025</v>
      </c>
    </row>
    <row r="508" spans="2:9" x14ac:dyDescent="0.25">
      <c r="B508">
        <v>22</v>
      </c>
      <c r="C508" s="29">
        <v>2009</v>
      </c>
      <c r="D508" s="29">
        <v>1154</v>
      </c>
      <c r="H508" s="30">
        <f t="shared" si="18"/>
        <v>47.362175000000001</v>
      </c>
      <c r="I508" s="30">
        <f t="shared" si="18"/>
        <v>27.205549999999999</v>
      </c>
    </row>
    <row r="509" spans="2:9" x14ac:dyDescent="0.25">
      <c r="B509">
        <v>23</v>
      </c>
      <c r="C509" s="29">
        <v>2092</v>
      </c>
      <c r="D509" s="29">
        <v>1179</v>
      </c>
      <c r="H509" s="30">
        <f t="shared" si="18"/>
        <v>49.318899999999999</v>
      </c>
      <c r="I509" s="30">
        <f t="shared" si="18"/>
        <v>27.794924999999999</v>
      </c>
    </row>
    <row r="510" spans="2:9" x14ac:dyDescent="0.25">
      <c r="B510">
        <v>24</v>
      </c>
      <c r="C510" s="29">
        <v>2175</v>
      </c>
      <c r="D510" s="29">
        <v>1201</v>
      </c>
      <c r="H510" s="30">
        <f t="shared" si="18"/>
        <v>51.275624999999998</v>
      </c>
      <c r="I510" s="30">
        <f t="shared" si="18"/>
        <v>28.313575</v>
      </c>
    </row>
    <row r="511" spans="2:9" x14ac:dyDescent="0.25">
      <c r="B511">
        <v>25</v>
      </c>
      <c r="C511" s="29">
        <v>2258</v>
      </c>
      <c r="D511" s="29">
        <v>1223</v>
      </c>
      <c r="H511" s="30">
        <f t="shared" si="18"/>
        <v>53.232349999999997</v>
      </c>
      <c r="I511" s="30">
        <f t="shared" si="18"/>
        <v>28.832224999999998</v>
      </c>
    </row>
    <row r="512" spans="2:9" x14ac:dyDescent="0.25">
      <c r="B512">
        <v>26</v>
      </c>
      <c r="C512" s="29">
        <v>2342</v>
      </c>
      <c r="D512" s="29">
        <v>1244</v>
      </c>
      <c r="H512" s="30">
        <f t="shared" si="18"/>
        <v>55.212649999999996</v>
      </c>
      <c r="I512" s="30">
        <f t="shared" si="18"/>
        <v>29.327299999999997</v>
      </c>
    </row>
    <row r="513" spans="2:9" x14ac:dyDescent="0.25">
      <c r="B513">
        <v>27</v>
      </c>
      <c r="C513" s="29">
        <v>2427</v>
      </c>
      <c r="D513" s="29">
        <v>1259</v>
      </c>
      <c r="H513" s="30">
        <f t="shared" si="18"/>
        <v>57.216524999999997</v>
      </c>
      <c r="I513" s="30">
        <f t="shared" si="18"/>
        <v>29.680924999999998</v>
      </c>
    </row>
    <row r="514" spans="2:9" x14ac:dyDescent="0.25">
      <c r="B514">
        <v>28</v>
      </c>
      <c r="C514" s="29">
        <v>2512</v>
      </c>
      <c r="D514" s="29">
        <v>1270</v>
      </c>
      <c r="H514" s="30">
        <f t="shared" si="18"/>
        <v>59.220399999999998</v>
      </c>
      <c r="I514" s="30">
        <f t="shared" si="18"/>
        <v>29.940249999999999</v>
      </c>
    </row>
    <row r="515" spans="2:9" x14ac:dyDescent="0.25">
      <c r="B515">
        <v>29</v>
      </c>
      <c r="C515" s="29">
        <v>2597</v>
      </c>
      <c r="D515" s="29">
        <v>1283</v>
      </c>
      <c r="H515" s="30">
        <f t="shared" si="18"/>
        <v>61.224274999999999</v>
      </c>
      <c r="I515" s="30">
        <f t="shared" si="18"/>
        <v>30.246724999999998</v>
      </c>
    </row>
    <row r="516" spans="2:9" x14ac:dyDescent="0.25">
      <c r="B516">
        <v>30</v>
      </c>
      <c r="C516" s="29">
        <v>2683</v>
      </c>
      <c r="D516" s="29">
        <v>1282</v>
      </c>
      <c r="H516" s="30">
        <f t="shared" si="18"/>
        <v>63.251724999999993</v>
      </c>
      <c r="I516" s="30">
        <f t="shared" si="18"/>
        <v>30.223149999999997</v>
      </c>
    </row>
    <row r="517" spans="2:9" x14ac:dyDescent="0.25">
      <c r="B517">
        <v>31</v>
      </c>
      <c r="C517" s="29">
        <v>2769</v>
      </c>
      <c r="D517" s="29">
        <v>1279</v>
      </c>
      <c r="H517" s="30">
        <f t="shared" si="18"/>
        <v>65.279174999999995</v>
      </c>
      <c r="I517" s="30">
        <f t="shared" si="18"/>
        <v>30.152424999999997</v>
      </c>
    </row>
    <row r="518" spans="2:9" x14ac:dyDescent="0.25">
      <c r="B518">
        <v>32</v>
      </c>
      <c r="C518" s="29">
        <v>2855</v>
      </c>
      <c r="D518" s="29">
        <v>1268</v>
      </c>
      <c r="H518" s="30">
        <f t="shared" si="18"/>
        <v>67.306624999999997</v>
      </c>
      <c r="I518" s="30">
        <f t="shared" si="18"/>
        <v>29.893099999999997</v>
      </c>
    </row>
    <row r="519" spans="2:9" x14ac:dyDescent="0.25">
      <c r="B519">
        <v>33</v>
      </c>
      <c r="C519" s="29">
        <v>2939</v>
      </c>
      <c r="D519" s="29">
        <v>1251</v>
      </c>
      <c r="H519" s="30">
        <f t="shared" si="18"/>
        <v>69.286924999999997</v>
      </c>
      <c r="I519" s="30">
        <f t="shared" si="18"/>
        <v>29.492324999999997</v>
      </c>
    </row>
    <row r="520" spans="2:9" x14ac:dyDescent="0.25">
      <c r="B520">
        <v>34</v>
      </c>
      <c r="C520" s="29">
        <v>3020</v>
      </c>
      <c r="D520" s="29">
        <v>1223</v>
      </c>
      <c r="H520" s="30">
        <f t="shared" si="18"/>
        <v>71.1965</v>
      </c>
      <c r="I520" s="30">
        <f t="shared" si="18"/>
        <v>28.832224999999998</v>
      </c>
    </row>
    <row r="521" spans="2:9" x14ac:dyDescent="0.25">
      <c r="B521">
        <v>35</v>
      </c>
      <c r="C521" s="29">
        <v>3094</v>
      </c>
      <c r="D521" s="29">
        <v>1179</v>
      </c>
      <c r="H521" s="30">
        <f t="shared" si="18"/>
        <v>72.94104999999999</v>
      </c>
      <c r="I521" s="30">
        <f t="shared" si="18"/>
        <v>27.794924999999999</v>
      </c>
    </row>
    <row r="522" spans="2:9" x14ac:dyDescent="0.25">
      <c r="B522">
        <v>36</v>
      </c>
      <c r="C522" s="29">
        <v>3157</v>
      </c>
      <c r="D522" s="29">
        <v>1120</v>
      </c>
      <c r="H522" s="30">
        <f t="shared" si="18"/>
        <v>74.42627499999999</v>
      </c>
      <c r="I522" s="30">
        <f t="shared" si="18"/>
        <v>26.404</v>
      </c>
    </row>
    <row r="523" spans="2:9" x14ac:dyDescent="0.25">
      <c r="B523">
        <v>37</v>
      </c>
      <c r="C523" s="29">
        <v>2332</v>
      </c>
      <c r="D523" s="29">
        <v>1539</v>
      </c>
      <c r="H523" s="30">
        <f t="shared" si="18"/>
        <v>54.976900000000001</v>
      </c>
      <c r="I523" s="30">
        <f t="shared" si="18"/>
        <v>36.281925000000001</v>
      </c>
    </row>
    <row r="524" spans="2:9" x14ac:dyDescent="0.25">
      <c r="B524">
        <v>38</v>
      </c>
      <c r="C524" s="29">
        <v>2401</v>
      </c>
      <c r="D524" s="29">
        <v>1548</v>
      </c>
      <c r="H524" s="30">
        <f t="shared" si="18"/>
        <v>56.603574999999999</v>
      </c>
      <c r="I524" s="30">
        <f t="shared" si="18"/>
        <v>36.494099999999996</v>
      </c>
    </row>
    <row r="525" spans="2:9" x14ac:dyDescent="0.25">
      <c r="B525">
        <v>39</v>
      </c>
      <c r="C525" s="29">
        <v>2470</v>
      </c>
      <c r="D525" s="29">
        <v>1561</v>
      </c>
      <c r="H525" s="30">
        <f t="shared" si="18"/>
        <v>58.230249999999998</v>
      </c>
      <c r="I525" s="30">
        <f t="shared" si="18"/>
        <v>36.800574999999995</v>
      </c>
    </row>
    <row r="526" spans="2:9" x14ac:dyDescent="0.25">
      <c r="B526">
        <v>40</v>
      </c>
      <c r="C526" s="29">
        <v>2539</v>
      </c>
      <c r="D526" s="29">
        <v>1572</v>
      </c>
      <c r="H526" s="30">
        <f t="shared" si="18"/>
        <v>59.856924999999997</v>
      </c>
      <c r="I526" s="30">
        <f t="shared" si="18"/>
        <v>37.059899999999999</v>
      </c>
    </row>
    <row r="527" spans="2:9" x14ac:dyDescent="0.25">
      <c r="B527">
        <v>41</v>
      </c>
      <c r="C527" s="29">
        <v>2608</v>
      </c>
      <c r="D527" s="29">
        <v>1584</v>
      </c>
      <c r="H527" s="30">
        <f t="shared" si="18"/>
        <v>61.483599999999996</v>
      </c>
      <c r="I527" s="30">
        <f t="shared" si="18"/>
        <v>37.342799999999997</v>
      </c>
    </row>
    <row r="528" spans="2:9" x14ac:dyDescent="0.25">
      <c r="B528">
        <v>42</v>
      </c>
      <c r="C528" s="29">
        <v>2676</v>
      </c>
      <c r="D528" s="29">
        <v>1596</v>
      </c>
      <c r="H528" s="30">
        <f t="shared" si="18"/>
        <v>63.086699999999993</v>
      </c>
      <c r="I528" s="30">
        <f t="shared" si="18"/>
        <v>37.625699999999995</v>
      </c>
    </row>
    <row r="529" spans="2:9" x14ac:dyDescent="0.25">
      <c r="B529">
        <v>43</v>
      </c>
      <c r="C529" s="29">
        <v>2745</v>
      </c>
      <c r="D529" s="29">
        <v>1607</v>
      </c>
      <c r="H529" s="30">
        <f t="shared" si="18"/>
        <v>64.713374999999999</v>
      </c>
      <c r="I529" s="30">
        <f t="shared" si="18"/>
        <v>37.885024999999999</v>
      </c>
    </row>
    <row r="530" spans="2:9" x14ac:dyDescent="0.25">
      <c r="B530">
        <v>44</v>
      </c>
      <c r="C530" s="29">
        <v>2815</v>
      </c>
      <c r="D530" s="29">
        <v>1615</v>
      </c>
      <c r="H530" s="30">
        <f t="shared" si="18"/>
        <v>66.363624999999999</v>
      </c>
      <c r="I530" s="30">
        <f t="shared" si="18"/>
        <v>38.073625</v>
      </c>
    </row>
    <row r="531" spans="2:9" x14ac:dyDescent="0.25">
      <c r="B531">
        <v>45</v>
      </c>
      <c r="C531" s="29">
        <v>2884</v>
      </c>
      <c r="D531" s="29">
        <v>1616</v>
      </c>
      <c r="H531" s="30">
        <f t="shared" si="18"/>
        <v>67.990299999999991</v>
      </c>
      <c r="I531" s="30">
        <f t="shared" si="18"/>
        <v>38.097200000000001</v>
      </c>
    </row>
    <row r="532" spans="2:9" x14ac:dyDescent="0.25">
      <c r="B532">
        <v>46</v>
      </c>
      <c r="C532" s="29">
        <v>2954</v>
      </c>
      <c r="D532" s="29">
        <v>1618</v>
      </c>
      <c r="H532" s="30">
        <f t="shared" si="18"/>
        <v>69.64054999999999</v>
      </c>
      <c r="I532" s="30">
        <f t="shared" si="18"/>
        <v>38.144349999999996</v>
      </c>
    </row>
    <row r="533" spans="2:9" x14ac:dyDescent="0.25">
      <c r="B533">
        <v>47</v>
      </c>
      <c r="C533" s="29">
        <v>3024</v>
      </c>
      <c r="D533" s="29">
        <v>1616</v>
      </c>
      <c r="H533" s="30">
        <f t="shared" si="18"/>
        <v>71.29079999999999</v>
      </c>
      <c r="I533" s="30">
        <f t="shared" si="18"/>
        <v>38.097200000000001</v>
      </c>
    </row>
    <row r="534" spans="2:9" x14ac:dyDescent="0.25">
      <c r="B534">
        <v>48</v>
      </c>
      <c r="C534" s="29">
        <v>3094</v>
      </c>
      <c r="D534" s="29">
        <v>1611</v>
      </c>
      <c r="H534" s="30">
        <f t="shared" si="18"/>
        <v>72.94104999999999</v>
      </c>
      <c r="I534" s="30">
        <f t="shared" si="18"/>
        <v>37.979324999999996</v>
      </c>
    </row>
    <row r="535" spans="2:9" x14ac:dyDescent="0.25">
      <c r="B535">
        <v>49</v>
      </c>
      <c r="C535" s="29">
        <v>3163</v>
      </c>
      <c r="D535" s="29">
        <v>1603</v>
      </c>
      <c r="H535" s="30">
        <f t="shared" si="18"/>
        <v>74.567724999999996</v>
      </c>
      <c r="I535" s="30">
        <f t="shared" si="18"/>
        <v>37.790724999999995</v>
      </c>
    </row>
    <row r="536" spans="2:9" x14ac:dyDescent="0.25">
      <c r="B536">
        <v>50</v>
      </c>
      <c r="C536" s="29">
        <v>3231</v>
      </c>
      <c r="D536" s="29">
        <v>1589</v>
      </c>
      <c r="H536" s="30">
        <f t="shared" si="18"/>
        <v>76.170824999999994</v>
      </c>
      <c r="I536" s="30">
        <f t="shared" si="18"/>
        <v>37.460674999999995</v>
      </c>
    </row>
    <row r="537" spans="2:9" x14ac:dyDescent="0.25">
      <c r="B537">
        <v>51</v>
      </c>
      <c r="C537" s="29">
        <v>3300</v>
      </c>
      <c r="D537" s="29">
        <v>1575</v>
      </c>
      <c r="H537" s="30">
        <f t="shared" si="18"/>
        <v>77.797499999999999</v>
      </c>
      <c r="I537" s="30">
        <f t="shared" si="18"/>
        <v>37.130624999999995</v>
      </c>
    </row>
    <row r="538" spans="2:9" x14ac:dyDescent="0.25">
      <c r="B538">
        <v>52</v>
      </c>
      <c r="C538" s="29">
        <v>3368</v>
      </c>
      <c r="D538" s="29">
        <v>1561</v>
      </c>
      <c r="H538" s="30">
        <f t="shared" si="18"/>
        <v>79.400599999999997</v>
      </c>
      <c r="I538" s="30">
        <f t="shared" si="18"/>
        <v>36.800574999999995</v>
      </c>
    </row>
    <row r="539" spans="2:9" x14ac:dyDescent="0.25">
      <c r="B539">
        <v>53</v>
      </c>
      <c r="C539" s="29">
        <v>3434</v>
      </c>
      <c r="D539" s="29">
        <v>1540</v>
      </c>
      <c r="H539" s="30">
        <f t="shared" si="18"/>
        <v>80.956549999999993</v>
      </c>
      <c r="I539" s="30">
        <f t="shared" si="18"/>
        <v>36.305499999999995</v>
      </c>
    </row>
    <row r="540" spans="2:9" x14ac:dyDescent="0.25">
      <c r="B540">
        <v>54</v>
      </c>
      <c r="C540" s="29">
        <v>3485</v>
      </c>
      <c r="D540" s="29">
        <v>1493</v>
      </c>
      <c r="H540" s="30">
        <f t="shared" si="18"/>
        <v>82.158874999999995</v>
      </c>
      <c r="I540" s="30">
        <f t="shared" si="18"/>
        <v>35.197474999999997</v>
      </c>
    </row>
    <row r="541" spans="2:9" x14ac:dyDescent="0.25">
      <c r="B541">
        <v>55</v>
      </c>
      <c r="C541" s="29">
        <v>3538</v>
      </c>
      <c r="D541" s="29">
        <v>1448</v>
      </c>
      <c r="H541" s="30">
        <f t="shared" si="18"/>
        <v>83.408349999999999</v>
      </c>
      <c r="I541" s="30">
        <f t="shared" si="18"/>
        <v>34.136600000000001</v>
      </c>
    </row>
    <row r="542" spans="2:9" x14ac:dyDescent="0.25">
      <c r="B542">
        <v>56</v>
      </c>
      <c r="C542" s="29">
        <v>3597</v>
      </c>
      <c r="D542" s="29">
        <v>1414</v>
      </c>
      <c r="H542" s="30">
        <f t="shared" si="18"/>
        <v>84.799274999999994</v>
      </c>
      <c r="I542" s="30">
        <f t="shared" si="18"/>
        <v>33.335049999999995</v>
      </c>
    </row>
    <row r="543" spans="2:9" x14ac:dyDescent="0.25">
      <c r="B543">
        <v>57</v>
      </c>
      <c r="C543" s="29">
        <v>2316</v>
      </c>
      <c r="D543" s="29">
        <v>1966</v>
      </c>
      <c r="H543" s="30">
        <f t="shared" si="18"/>
        <v>54.599699999999999</v>
      </c>
      <c r="I543" s="30">
        <f t="shared" si="18"/>
        <v>46.34845</v>
      </c>
    </row>
    <row r="544" spans="2:9" x14ac:dyDescent="0.25">
      <c r="B544">
        <v>58</v>
      </c>
      <c r="C544" s="29">
        <v>2364</v>
      </c>
      <c r="D544" s="29">
        <v>1951</v>
      </c>
      <c r="H544" s="30">
        <f t="shared" si="18"/>
        <v>55.731299999999997</v>
      </c>
      <c r="I544" s="30">
        <f t="shared" si="18"/>
        <v>45.994824999999999</v>
      </c>
    </row>
    <row r="545" spans="2:9" x14ac:dyDescent="0.25">
      <c r="B545">
        <v>59</v>
      </c>
      <c r="C545" s="29">
        <v>2410</v>
      </c>
      <c r="D545" s="29">
        <v>1930</v>
      </c>
      <c r="H545" s="30">
        <f t="shared" si="18"/>
        <v>56.815749999999994</v>
      </c>
      <c r="I545" s="30">
        <f t="shared" si="18"/>
        <v>45.499749999999999</v>
      </c>
    </row>
    <row r="546" spans="2:9" x14ac:dyDescent="0.25">
      <c r="B546">
        <v>60</v>
      </c>
      <c r="C546" s="29">
        <v>2455</v>
      </c>
      <c r="D546" s="29">
        <v>1909</v>
      </c>
      <c r="H546" s="30">
        <f t="shared" si="18"/>
        <v>57.876624999999997</v>
      </c>
      <c r="I546" s="30">
        <f t="shared" si="18"/>
        <v>45.004674999999999</v>
      </c>
    </row>
    <row r="547" spans="2:9" x14ac:dyDescent="0.25">
      <c r="B547">
        <v>61</v>
      </c>
      <c r="C547" s="29">
        <v>2501</v>
      </c>
      <c r="D547" s="29">
        <v>1890</v>
      </c>
      <c r="H547" s="30">
        <f t="shared" si="18"/>
        <v>58.961074999999994</v>
      </c>
      <c r="I547" s="30">
        <f t="shared" si="18"/>
        <v>44.556750000000001</v>
      </c>
    </row>
    <row r="548" spans="2:9" x14ac:dyDescent="0.25">
      <c r="B548">
        <v>62</v>
      </c>
      <c r="C548" s="29">
        <v>2549</v>
      </c>
      <c r="D548" s="29">
        <v>1874</v>
      </c>
      <c r="H548" s="30">
        <f t="shared" si="18"/>
        <v>60.092675</v>
      </c>
      <c r="I548" s="30">
        <f t="shared" si="18"/>
        <v>44.179549999999999</v>
      </c>
    </row>
    <row r="549" spans="2:9" x14ac:dyDescent="0.25">
      <c r="B549">
        <v>63</v>
      </c>
      <c r="C549" s="29">
        <v>2598</v>
      </c>
      <c r="D549" s="29">
        <v>1864</v>
      </c>
      <c r="H549" s="30">
        <f t="shared" si="18"/>
        <v>61.24785</v>
      </c>
      <c r="I549" s="30">
        <f t="shared" si="18"/>
        <v>43.943799999999996</v>
      </c>
    </row>
    <row r="550" spans="2:9" x14ac:dyDescent="0.25">
      <c r="B550">
        <v>64</v>
      </c>
      <c r="C550" s="29">
        <v>2647</v>
      </c>
      <c r="D550" s="29">
        <v>1856</v>
      </c>
      <c r="H550" s="30">
        <f t="shared" si="18"/>
        <v>62.403025</v>
      </c>
      <c r="I550" s="30">
        <f t="shared" si="18"/>
        <v>43.755199999999995</v>
      </c>
    </row>
    <row r="551" spans="2:9" x14ac:dyDescent="0.25">
      <c r="B551">
        <v>65</v>
      </c>
      <c r="C551" s="29">
        <v>2697</v>
      </c>
      <c r="D551" s="29">
        <v>1850</v>
      </c>
      <c r="H551" s="30">
        <f t="shared" si="18"/>
        <v>63.581774999999993</v>
      </c>
      <c r="I551" s="30">
        <f t="shared" si="18"/>
        <v>43.613749999999996</v>
      </c>
    </row>
    <row r="552" spans="2:9" x14ac:dyDescent="0.25">
      <c r="B552">
        <v>66</v>
      </c>
      <c r="C552" s="29">
        <v>2747</v>
      </c>
      <c r="D552" s="29">
        <v>1844</v>
      </c>
      <c r="H552" s="30">
        <f t="shared" ref="H552:I582" si="19">$G$487*C552</f>
        <v>64.760525000000001</v>
      </c>
      <c r="I552" s="30">
        <f t="shared" si="19"/>
        <v>43.472299999999997</v>
      </c>
    </row>
    <row r="553" spans="2:9" x14ac:dyDescent="0.25">
      <c r="B553">
        <v>67</v>
      </c>
      <c r="C553" s="29">
        <v>2797</v>
      </c>
      <c r="D553" s="29">
        <v>1839</v>
      </c>
      <c r="H553" s="30">
        <f t="shared" si="19"/>
        <v>65.939274999999995</v>
      </c>
      <c r="I553" s="30">
        <f t="shared" si="19"/>
        <v>43.354424999999999</v>
      </c>
    </row>
    <row r="554" spans="2:9" x14ac:dyDescent="0.25">
      <c r="B554">
        <v>68</v>
      </c>
      <c r="C554" s="29">
        <v>2847</v>
      </c>
      <c r="D554" s="29">
        <v>1836</v>
      </c>
      <c r="H554" s="30">
        <f t="shared" si="19"/>
        <v>67.118025000000003</v>
      </c>
      <c r="I554" s="30">
        <f t="shared" si="19"/>
        <v>43.283699999999996</v>
      </c>
    </row>
    <row r="555" spans="2:9" x14ac:dyDescent="0.25">
      <c r="B555">
        <v>69</v>
      </c>
      <c r="C555" s="29">
        <v>2897</v>
      </c>
      <c r="D555" s="29">
        <v>1833</v>
      </c>
      <c r="H555" s="30">
        <f t="shared" si="19"/>
        <v>68.296774999999997</v>
      </c>
      <c r="I555" s="30">
        <f t="shared" si="19"/>
        <v>43.212975</v>
      </c>
    </row>
    <row r="556" spans="2:9" x14ac:dyDescent="0.25">
      <c r="B556">
        <v>70</v>
      </c>
      <c r="C556" s="29">
        <v>2947</v>
      </c>
      <c r="D556" s="29">
        <v>1831</v>
      </c>
      <c r="H556" s="30">
        <f t="shared" si="19"/>
        <v>69.47552499999999</v>
      </c>
      <c r="I556" s="30">
        <f t="shared" si="19"/>
        <v>43.165824999999998</v>
      </c>
    </row>
    <row r="557" spans="2:9" x14ac:dyDescent="0.25">
      <c r="B557">
        <v>71</v>
      </c>
      <c r="C557" s="29">
        <v>2997</v>
      </c>
      <c r="D557" s="29">
        <v>1829</v>
      </c>
      <c r="H557" s="30">
        <f t="shared" si="19"/>
        <v>70.654274999999998</v>
      </c>
      <c r="I557" s="30">
        <f t="shared" si="19"/>
        <v>43.118674999999996</v>
      </c>
    </row>
    <row r="558" spans="2:9" x14ac:dyDescent="0.25">
      <c r="B558">
        <v>72</v>
      </c>
      <c r="C558" s="29">
        <v>3048</v>
      </c>
      <c r="D558" s="29">
        <v>1827</v>
      </c>
      <c r="H558" s="30">
        <f t="shared" si="19"/>
        <v>71.8566</v>
      </c>
      <c r="I558" s="30">
        <f t="shared" si="19"/>
        <v>43.071525000000001</v>
      </c>
    </row>
    <row r="559" spans="2:9" x14ac:dyDescent="0.25">
      <c r="B559">
        <v>73</v>
      </c>
      <c r="C559" s="29">
        <v>3098</v>
      </c>
      <c r="D559" s="29">
        <v>1827</v>
      </c>
      <c r="H559" s="30">
        <f t="shared" si="19"/>
        <v>73.035349999999994</v>
      </c>
      <c r="I559" s="30">
        <f t="shared" si="19"/>
        <v>43.071525000000001</v>
      </c>
    </row>
    <row r="560" spans="2:9" x14ac:dyDescent="0.25">
      <c r="B560">
        <v>74</v>
      </c>
      <c r="C560" s="29">
        <v>3148</v>
      </c>
      <c r="D560" s="29">
        <v>1827</v>
      </c>
      <c r="H560" s="30">
        <f t="shared" si="19"/>
        <v>74.214100000000002</v>
      </c>
      <c r="I560" s="30">
        <f t="shared" si="19"/>
        <v>43.071525000000001</v>
      </c>
    </row>
    <row r="561" spans="2:9" x14ac:dyDescent="0.25">
      <c r="B561">
        <v>75</v>
      </c>
      <c r="C561" s="29">
        <v>3198</v>
      </c>
      <c r="D561" s="29">
        <v>1828</v>
      </c>
      <c r="H561" s="30">
        <f t="shared" si="19"/>
        <v>75.392849999999996</v>
      </c>
      <c r="I561" s="30">
        <f t="shared" si="19"/>
        <v>43.095099999999995</v>
      </c>
    </row>
    <row r="562" spans="2:9" x14ac:dyDescent="0.25">
      <c r="B562">
        <v>76</v>
      </c>
      <c r="C562" s="29">
        <v>3248</v>
      </c>
      <c r="D562" s="29">
        <v>1830</v>
      </c>
      <c r="H562" s="30">
        <f t="shared" si="19"/>
        <v>76.571599999999989</v>
      </c>
      <c r="I562" s="30">
        <f t="shared" si="19"/>
        <v>43.142249999999997</v>
      </c>
    </row>
    <row r="563" spans="2:9" x14ac:dyDescent="0.25">
      <c r="B563">
        <v>77</v>
      </c>
      <c r="C563" s="29">
        <v>3298</v>
      </c>
      <c r="D563" s="29">
        <v>1834</v>
      </c>
      <c r="H563" s="30">
        <f t="shared" si="19"/>
        <v>77.750349999999997</v>
      </c>
      <c r="I563" s="30">
        <f t="shared" si="19"/>
        <v>43.236550000000001</v>
      </c>
    </row>
    <row r="564" spans="2:9" x14ac:dyDescent="0.25">
      <c r="B564">
        <v>78</v>
      </c>
      <c r="C564" s="29">
        <v>3348</v>
      </c>
      <c r="D564" s="29">
        <v>1839</v>
      </c>
      <c r="H564" s="30">
        <f t="shared" si="19"/>
        <v>78.929099999999991</v>
      </c>
      <c r="I564" s="30">
        <f t="shared" si="19"/>
        <v>43.354424999999999</v>
      </c>
    </row>
    <row r="565" spans="2:9" x14ac:dyDescent="0.25">
      <c r="B565">
        <v>79</v>
      </c>
      <c r="C565" s="29">
        <v>3398</v>
      </c>
      <c r="D565" s="29">
        <v>1846</v>
      </c>
      <c r="H565" s="30">
        <f t="shared" si="19"/>
        <v>80.107849999999999</v>
      </c>
      <c r="I565" s="30">
        <f t="shared" si="19"/>
        <v>43.519449999999999</v>
      </c>
    </row>
    <row r="566" spans="2:9" x14ac:dyDescent="0.25">
      <c r="B566">
        <v>80</v>
      </c>
      <c r="C566" s="29">
        <v>3447</v>
      </c>
      <c r="D566" s="29">
        <v>1856</v>
      </c>
      <c r="H566" s="30">
        <f t="shared" si="19"/>
        <v>81.263024999999999</v>
      </c>
      <c r="I566" s="30">
        <f t="shared" si="19"/>
        <v>43.755199999999995</v>
      </c>
    </row>
    <row r="567" spans="2:9" x14ac:dyDescent="0.25">
      <c r="B567">
        <v>81</v>
      </c>
      <c r="C567" s="29">
        <v>3496</v>
      </c>
      <c r="D567" s="29">
        <v>1865</v>
      </c>
      <c r="H567" s="30">
        <f t="shared" si="19"/>
        <v>82.418199999999999</v>
      </c>
      <c r="I567" s="30">
        <f t="shared" si="19"/>
        <v>43.967374999999997</v>
      </c>
    </row>
    <row r="568" spans="2:9" x14ac:dyDescent="0.25">
      <c r="B568">
        <v>82</v>
      </c>
      <c r="C568" s="29">
        <v>3545</v>
      </c>
      <c r="D568" s="29">
        <v>1877</v>
      </c>
      <c r="H568" s="30">
        <f t="shared" si="19"/>
        <v>83.573374999999999</v>
      </c>
      <c r="I568" s="30">
        <f t="shared" si="19"/>
        <v>44.250274999999995</v>
      </c>
    </row>
    <row r="569" spans="2:9" x14ac:dyDescent="0.25">
      <c r="B569">
        <v>83</v>
      </c>
      <c r="C569" s="29">
        <v>3594</v>
      </c>
      <c r="D569" s="29">
        <v>1890</v>
      </c>
      <c r="H569" s="30">
        <f t="shared" si="19"/>
        <v>84.728549999999998</v>
      </c>
      <c r="I569" s="30">
        <f t="shared" si="19"/>
        <v>44.556750000000001</v>
      </c>
    </row>
    <row r="570" spans="2:9" x14ac:dyDescent="0.25">
      <c r="B570">
        <v>84</v>
      </c>
      <c r="C570" s="29">
        <v>3643</v>
      </c>
      <c r="D570" s="29">
        <v>1894</v>
      </c>
      <c r="H570" s="30">
        <f t="shared" si="19"/>
        <v>85.883724999999998</v>
      </c>
      <c r="I570" s="30">
        <f t="shared" si="19"/>
        <v>44.651049999999998</v>
      </c>
    </row>
    <row r="571" spans="2:9" x14ac:dyDescent="0.25">
      <c r="B571">
        <v>85</v>
      </c>
      <c r="C571" s="29">
        <v>3693</v>
      </c>
      <c r="D571" s="29">
        <v>1894</v>
      </c>
      <c r="H571" s="30">
        <f t="shared" si="19"/>
        <v>87.062474999999992</v>
      </c>
      <c r="I571" s="30">
        <f t="shared" si="19"/>
        <v>44.651049999999998</v>
      </c>
    </row>
    <row r="572" spans="2:9" x14ac:dyDescent="0.25">
      <c r="B572">
        <v>86</v>
      </c>
      <c r="C572" s="29">
        <v>3743</v>
      </c>
      <c r="D572" s="29">
        <v>1884</v>
      </c>
      <c r="H572" s="30">
        <f t="shared" si="19"/>
        <v>88.241225</v>
      </c>
      <c r="I572" s="30">
        <f t="shared" si="19"/>
        <v>44.415299999999995</v>
      </c>
    </row>
    <row r="573" spans="2:9" x14ac:dyDescent="0.25">
      <c r="B573">
        <v>87</v>
      </c>
      <c r="C573" s="29">
        <v>3790</v>
      </c>
      <c r="D573" s="29">
        <v>1870</v>
      </c>
      <c r="H573" s="30">
        <f t="shared" si="19"/>
        <v>89.349249999999998</v>
      </c>
      <c r="I573" s="30">
        <f t="shared" si="19"/>
        <v>44.085249999999995</v>
      </c>
    </row>
    <row r="574" spans="2:9" x14ac:dyDescent="0.25">
      <c r="B574">
        <v>88</v>
      </c>
      <c r="C574" s="29">
        <v>3837</v>
      </c>
      <c r="D574" s="29">
        <v>1852</v>
      </c>
      <c r="H574" s="30">
        <f t="shared" si="19"/>
        <v>90.457274999999996</v>
      </c>
      <c r="I574" s="30">
        <f t="shared" si="19"/>
        <v>43.660899999999998</v>
      </c>
    </row>
    <row r="575" spans="2:9" x14ac:dyDescent="0.25">
      <c r="B575">
        <v>89</v>
      </c>
      <c r="C575" s="29">
        <v>3884</v>
      </c>
      <c r="D575" s="29">
        <v>1833</v>
      </c>
      <c r="H575" s="30">
        <f t="shared" si="19"/>
        <v>91.565299999999993</v>
      </c>
      <c r="I575" s="30">
        <f t="shared" si="19"/>
        <v>43.212975</v>
      </c>
    </row>
    <row r="576" spans="2:9" x14ac:dyDescent="0.25">
      <c r="B576">
        <v>90</v>
      </c>
      <c r="C576" s="29">
        <v>3926</v>
      </c>
      <c r="D576" s="29">
        <v>1807</v>
      </c>
      <c r="H576" s="30">
        <f t="shared" si="19"/>
        <v>92.555449999999993</v>
      </c>
      <c r="I576" s="30">
        <f t="shared" si="19"/>
        <v>42.600024999999995</v>
      </c>
    </row>
    <row r="577" spans="1:9" x14ac:dyDescent="0.25">
      <c r="B577">
        <v>91</v>
      </c>
      <c r="C577" s="29">
        <v>3968</v>
      </c>
      <c r="D577" s="29">
        <v>1779</v>
      </c>
      <c r="H577" s="30">
        <f t="shared" si="19"/>
        <v>93.545599999999993</v>
      </c>
      <c r="I577" s="30">
        <f t="shared" si="19"/>
        <v>41.939924999999995</v>
      </c>
    </row>
    <row r="578" spans="1:9" x14ac:dyDescent="0.25">
      <c r="B578">
        <v>92</v>
      </c>
      <c r="C578" s="29">
        <v>4012</v>
      </c>
      <c r="D578" s="29">
        <v>1756</v>
      </c>
      <c r="H578" s="30">
        <f t="shared" si="19"/>
        <v>94.582899999999995</v>
      </c>
      <c r="I578" s="30">
        <f t="shared" si="19"/>
        <v>41.3977</v>
      </c>
    </row>
    <row r="579" spans="1:9" x14ac:dyDescent="0.25">
      <c r="B579">
        <v>93</v>
      </c>
      <c r="C579" s="29">
        <v>4056</v>
      </c>
      <c r="D579" s="29">
        <v>1731</v>
      </c>
      <c r="H579" s="30">
        <f t="shared" si="19"/>
        <v>95.620199999999997</v>
      </c>
      <c r="I579" s="30">
        <f t="shared" si="19"/>
        <v>40.808324999999996</v>
      </c>
    </row>
    <row r="580" spans="1:9" x14ac:dyDescent="0.25">
      <c r="B580">
        <v>94</v>
      </c>
      <c r="C580" s="29">
        <v>4074</v>
      </c>
      <c r="D580" s="29">
        <v>1686</v>
      </c>
      <c r="H580" s="30">
        <f t="shared" si="19"/>
        <v>96.044550000000001</v>
      </c>
      <c r="I580" s="30">
        <f t="shared" si="19"/>
        <v>39.747450000000001</v>
      </c>
    </row>
    <row r="581" spans="1:9" x14ac:dyDescent="0.25">
      <c r="B581">
        <v>95</v>
      </c>
      <c r="C581" s="29">
        <v>4071</v>
      </c>
      <c r="D581" s="29">
        <v>1636</v>
      </c>
      <c r="H581" s="30">
        <f t="shared" si="19"/>
        <v>95.973824999999991</v>
      </c>
      <c r="I581" s="30">
        <f t="shared" si="19"/>
        <v>38.5687</v>
      </c>
    </row>
    <row r="582" spans="1:9" x14ac:dyDescent="0.25">
      <c r="B582">
        <v>96</v>
      </c>
      <c r="C582" s="29">
        <v>4075</v>
      </c>
      <c r="D582" s="29">
        <v>1587</v>
      </c>
      <c r="H582" s="30">
        <f t="shared" si="19"/>
        <v>96.068124999999995</v>
      </c>
      <c r="I582" s="30">
        <f t="shared" si="19"/>
        <v>37.413525</v>
      </c>
    </row>
    <row r="583" spans="1:9" x14ac:dyDescent="0.25">
      <c r="C583" s="29"/>
      <c r="D583" s="29"/>
      <c r="H583" s="30"/>
      <c r="I583" s="30"/>
    </row>
    <row r="584" spans="1:9" x14ac:dyDescent="0.25">
      <c r="A584">
        <v>7</v>
      </c>
      <c r="B584">
        <v>1</v>
      </c>
      <c r="C584" s="29">
        <v>869</v>
      </c>
      <c r="D584" s="29">
        <v>1198</v>
      </c>
      <c r="G584">
        <v>2.3362999999999998E-2</v>
      </c>
      <c r="H584" s="30">
        <f>$G$584*C584</f>
        <v>20.302446999999997</v>
      </c>
      <c r="I584" s="30">
        <f>$G$584*D584</f>
        <v>27.988873999999999</v>
      </c>
    </row>
    <row r="585" spans="1:9" x14ac:dyDescent="0.25">
      <c r="B585">
        <v>2</v>
      </c>
      <c r="C585" s="29">
        <v>1205</v>
      </c>
      <c r="D585" s="29">
        <v>1003</v>
      </c>
      <c r="H585" s="30">
        <f t="shared" ref="H585:I648" si="20">$G$584*C585</f>
        <v>28.152414999999998</v>
      </c>
      <c r="I585" s="30">
        <f t="shared" si="20"/>
        <v>23.433088999999999</v>
      </c>
    </row>
    <row r="586" spans="1:9" x14ac:dyDescent="0.25">
      <c r="B586">
        <v>3</v>
      </c>
      <c r="C586" s="29">
        <v>980</v>
      </c>
      <c r="D586" s="29">
        <v>1455</v>
      </c>
      <c r="H586" s="30">
        <f t="shared" si="20"/>
        <v>22.89574</v>
      </c>
      <c r="I586" s="30">
        <f t="shared" si="20"/>
        <v>33.993164999999998</v>
      </c>
    </row>
    <row r="587" spans="1:9" x14ac:dyDescent="0.25">
      <c r="B587">
        <v>4</v>
      </c>
      <c r="C587" s="29">
        <v>3044</v>
      </c>
      <c r="D587" s="29">
        <v>1073</v>
      </c>
      <c r="H587" s="30">
        <f t="shared" si="20"/>
        <v>71.11697199999999</v>
      </c>
      <c r="I587" s="30">
        <f t="shared" si="20"/>
        <v>25.068498999999999</v>
      </c>
    </row>
    <row r="588" spans="1:9" x14ac:dyDescent="0.25">
      <c r="B588">
        <v>5</v>
      </c>
      <c r="C588" s="29">
        <v>3141</v>
      </c>
      <c r="D588" s="29">
        <v>1543</v>
      </c>
      <c r="H588" s="30">
        <f t="shared" si="20"/>
        <v>73.383182999999988</v>
      </c>
      <c r="I588" s="30">
        <f t="shared" si="20"/>
        <v>36.049108999999994</v>
      </c>
    </row>
    <row r="589" spans="1:9" x14ac:dyDescent="0.25">
      <c r="B589">
        <v>6</v>
      </c>
      <c r="C589" s="29">
        <v>3608</v>
      </c>
      <c r="D589" s="29">
        <v>1026</v>
      </c>
      <c r="H589" s="30">
        <f t="shared" si="20"/>
        <v>84.293703999999991</v>
      </c>
      <c r="I589" s="30">
        <f t="shared" si="20"/>
        <v>23.970437999999998</v>
      </c>
    </row>
    <row r="590" spans="1:9" x14ac:dyDescent="0.25">
      <c r="B590">
        <v>7</v>
      </c>
      <c r="C590" s="29">
        <v>3739</v>
      </c>
      <c r="D590" s="29">
        <v>1097</v>
      </c>
      <c r="H590" s="30">
        <f t="shared" si="20"/>
        <v>87.35425699999999</v>
      </c>
      <c r="I590" s="30">
        <f t="shared" si="20"/>
        <v>25.629210999999998</v>
      </c>
    </row>
    <row r="591" spans="1:9" x14ac:dyDescent="0.25">
      <c r="B591">
        <v>8</v>
      </c>
      <c r="C591" s="29">
        <v>3857</v>
      </c>
      <c r="D591" s="29">
        <v>1605</v>
      </c>
      <c r="H591" s="30">
        <f t="shared" si="20"/>
        <v>90.111090999999988</v>
      </c>
      <c r="I591" s="30">
        <f t="shared" si="20"/>
        <v>37.497614999999996</v>
      </c>
    </row>
    <row r="592" spans="1:9" x14ac:dyDescent="0.25">
      <c r="B592">
        <v>9</v>
      </c>
      <c r="C592" s="29">
        <v>3432</v>
      </c>
      <c r="D592" s="29">
        <v>1378</v>
      </c>
      <c r="H592" s="30">
        <f t="shared" si="20"/>
        <v>80.181815999999998</v>
      </c>
      <c r="I592" s="30">
        <f t="shared" si="20"/>
        <v>32.194213999999995</v>
      </c>
    </row>
    <row r="593" spans="2:9" x14ac:dyDescent="0.25">
      <c r="B593">
        <v>10</v>
      </c>
      <c r="C593" s="29">
        <v>2948</v>
      </c>
      <c r="D593" s="29">
        <v>1836</v>
      </c>
      <c r="H593" s="30">
        <f t="shared" si="20"/>
        <v>68.874123999999995</v>
      </c>
      <c r="I593" s="30">
        <f t="shared" si="20"/>
        <v>42.894467999999996</v>
      </c>
    </row>
    <row r="594" spans="2:9" x14ac:dyDescent="0.25">
      <c r="B594">
        <v>11</v>
      </c>
      <c r="C594" s="29">
        <v>2112</v>
      </c>
      <c r="D594" s="29">
        <v>1999</v>
      </c>
      <c r="H594" s="30">
        <f t="shared" si="20"/>
        <v>49.342655999999998</v>
      </c>
      <c r="I594" s="30">
        <f t="shared" si="20"/>
        <v>46.702636999999996</v>
      </c>
    </row>
    <row r="595" spans="2:9" x14ac:dyDescent="0.25">
      <c r="B595">
        <v>12</v>
      </c>
      <c r="C595" s="29">
        <v>2075</v>
      </c>
      <c r="D595" s="29">
        <v>1511</v>
      </c>
      <c r="H595" s="30">
        <f t="shared" si="20"/>
        <v>48.478224999999995</v>
      </c>
      <c r="I595" s="30">
        <f t="shared" si="20"/>
        <v>35.301493000000001</v>
      </c>
    </row>
    <row r="596" spans="2:9" x14ac:dyDescent="0.25">
      <c r="B596">
        <v>13</v>
      </c>
      <c r="C596" s="29">
        <v>1951</v>
      </c>
      <c r="D596" s="29">
        <v>1963</v>
      </c>
      <c r="H596" s="30">
        <f t="shared" si="20"/>
        <v>45.581212999999998</v>
      </c>
      <c r="I596" s="30">
        <f t="shared" si="20"/>
        <v>45.861568999999996</v>
      </c>
    </row>
    <row r="597" spans="2:9" x14ac:dyDescent="0.25">
      <c r="B597">
        <v>14</v>
      </c>
      <c r="C597" s="29">
        <v>1784</v>
      </c>
      <c r="D597" s="29">
        <v>1425</v>
      </c>
      <c r="H597" s="30">
        <f t="shared" si="20"/>
        <v>41.679592</v>
      </c>
      <c r="I597" s="30">
        <f t="shared" si="20"/>
        <v>33.292274999999997</v>
      </c>
    </row>
    <row r="598" spans="2:9" x14ac:dyDescent="0.25">
      <c r="B598">
        <v>15</v>
      </c>
      <c r="C598" s="29">
        <v>1739</v>
      </c>
      <c r="D598" s="29">
        <v>1588</v>
      </c>
      <c r="H598" s="30">
        <f t="shared" si="20"/>
        <v>40.628256999999998</v>
      </c>
      <c r="I598" s="30">
        <f t="shared" si="20"/>
        <v>37.100443999999996</v>
      </c>
    </row>
    <row r="599" spans="2:9" x14ac:dyDescent="0.25">
      <c r="B599">
        <v>16</v>
      </c>
      <c r="C599" s="29">
        <v>1357</v>
      </c>
      <c r="D599" s="29">
        <v>1744</v>
      </c>
      <c r="H599" s="30">
        <f t="shared" si="20"/>
        <v>31.703590999999999</v>
      </c>
      <c r="I599" s="30">
        <f t="shared" si="20"/>
        <v>40.745072</v>
      </c>
    </row>
    <row r="600" spans="2:9" x14ac:dyDescent="0.25">
      <c r="B600">
        <v>17</v>
      </c>
      <c r="C600" s="29">
        <v>1364</v>
      </c>
      <c r="D600" s="29">
        <v>992</v>
      </c>
      <c r="H600" s="30">
        <f t="shared" si="20"/>
        <v>31.867131999999998</v>
      </c>
      <c r="I600" s="30">
        <f t="shared" si="20"/>
        <v>23.176095999999998</v>
      </c>
    </row>
    <row r="601" spans="2:9" x14ac:dyDescent="0.25">
      <c r="B601">
        <v>18</v>
      </c>
      <c r="C601" s="29">
        <v>1448</v>
      </c>
      <c r="D601" s="29">
        <v>1009</v>
      </c>
      <c r="H601" s="30">
        <f t="shared" si="20"/>
        <v>33.829623999999995</v>
      </c>
      <c r="I601" s="30">
        <f t="shared" si="20"/>
        <v>23.573266999999998</v>
      </c>
    </row>
    <row r="602" spans="2:9" x14ac:dyDescent="0.25">
      <c r="B602">
        <v>19</v>
      </c>
      <c r="C602" s="29">
        <v>1534</v>
      </c>
      <c r="D602" s="29">
        <v>1040</v>
      </c>
      <c r="H602" s="30">
        <f t="shared" si="20"/>
        <v>35.838842</v>
      </c>
      <c r="I602" s="30">
        <f t="shared" si="20"/>
        <v>24.297519999999999</v>
      </c>
    </row>
    <row r="603" spans="2:9" x14ac:dyDescent="0.25">
      <c r="B603">
        <v>20</v>
      </c>
      <c r="C603" s="29">
        <v>1618</v>
      </c>
      <c r="D603" s="29">
        <v>1080</v>
      </c>
      <c r="H603" s="30">
        <f t="shared" si="20"/>
        <v>37.801333999999997</v>
      </c>
      <c r="I603" s="30">
        <f t="shared" si="20"/>
        <v>25.232039999999998</v>
      </c>
    </row>
    <row r="604" spans="2:9" x14ac:dyDescent="0.25">
      <c r="B604">
        <v>21</v>
      </c>
      <c r="C604" s="29">
        <v>1705</v>
      </c>
      <c r="D604" s="29">
        <v>1113</v>
      </c>
      <c r="H604" s="30">
        <f t="shared" si="20"/>
        <v>39.833914999999998</v>
      </c>
      <c r="I604" s="30">
        <f t="shared" si="20"/>
        <v>26.003018999999998</v>
      </c>
    </row>
    <row r="605" spans="2:9" x14ac:dyDescent="0.25">
      <c r="B605">
        <v>22</v>
      </c>
      <c r="C605" s="29">
        <v>1794</v>
      </c>
      <c r="D605" s="29">
        <v>1138</v>
      </c>
      <c r="H605" s="30">
        <f t="shared" si="20"/>
        <v>41.913221999999998</v>
      </c>
      <c r="I605" s="30">
        <f t="shared" si="20"/>
        <v>26.587093999999997</v>
      </c>
    </row>
    <row r="606" spans="2:9" x14ac:dyDescent="0.25">
      <c r="B606">
        <v>23</v>
      </c>
      <c r="C606" s="29">
        <v>1885</v>
      </c>
      <c r="D606" s="29">
        <v>1161</v>
      </c>
      <c r="H606" s="30">
        <f t="shared" si="20"/>
        <v>44.039254999999997</v>
      </c>
      <c r="I606" s="30">
        <f t="shared" si="20"/>
        <v>27.124442999999999</v>
      </c>
    </row>
    <row r="607" spans="2:9" x14ac:dyDescent="0.25">
      <c r="B607">
        <v>24</v>
      </c>
      <c r="C607" s="29">
        <v>1975</v>
      </c>
      <c r="D607" s="29">
        <v>1185</v>
      </c>
      <c r="H607" s="30">
        <f t="shared" si="20"/>
        <v>46.141924999999993</v>
      </c>
      <c r="I607" s="30">
        <f t="shared" si="20"/>
        <v>27.685154999999998</v>
      </c>
    </row>
    <row r="608" spans="2:9" x14ac:dyDescent="0.25">
      <c r="B608">
        <v>25</v>
      </c>
      <c r="C608" s="29">
        <v>2064</v>
      </c>
      <c r="D608" s="29">
        <v>1209</v>
      </c>
      <c r="H608" s="30">
        <f t="shared" si="20"/>
        <v>48.221231999999993</v>
      </c>
      <c r="I608" s="30">
        <f t="shared" si="20"/>
        <v>28.245866999999997</v>
      </c>
    </row>
    <row r="609" spans="2:9" x14ac:dyDescent="0.25">
      <c r="B609">
        <v>26</v>
      </c>
      <c r="C609" s="29">
        <v>2155</v>
      </c>
      <c r="D609" s="29">
        <v>1229</v>
      </c>
      <c r="H609" s="30">
        <f t="shared" si="20"/>
        <v>50.347264999999993</v>
      </c>
      <c r="I609" s="30">
        <f t="shared" si="20"/>
        <v>28.713126999999997</v>
      </c>
    </row>
    <row r="610" spans="2:9" x14ac:dyDescent="0.25">
      <c r="B610">
        <v>27</v>
      </c>
      <c r="C610" s="29">
        <v>2247</v>
      </c>
      <c r="D610" s="29">
        <v>1246</v>
      </c>
      <c r="H610" s="30">
        <f t="shared" si="20"/>
        <v>52.496660999999996</v>
      </c>
      <c r="I610" s="30">
        <f t="shared" si="20"/>
        <v>29.110297999999997</v>
      </c>
    </row>
    <row r="611" spans="2:9" x14ac:dyDescent="0.25">
      <c r="B611">
        <v>28</v>
      </c>
      <c r="C611" s="29">
        <v>2339</v>
      </c>
      <c r="D611" s="29">
        <v>1257</v>
      </c>
      <c r="H611" s="30">
        <f t="shared" si="20"/>
        <v>54.646056999999999</v>
      </c>
      <c r="I611" s="30">
        <f t="shared" si="20"/>
        <v>29.367290999999998</v>
      </c>
    </row>
    <row r="612" spans="2:9" x14ac:dyDescent="0.25">
      <c r="B612">
        <v>29</v>
      </c>
      <c r="C612" s="29">
        <v>2432</v>
      </c>
      <c r="D612" s="29">
        <v>1267</v>
      </c>
      <c r="H612" s="30">
        <f t="shared" si="20"/>
        <v>56.818815999999998</v>
      </c>
      <c r="I612" s="30">
        <f t="shared" si="20"/>
        <v>29.600921</v>
      </c>
    </row>
    <row r="613" spans="2:9" x14ac:dyDescent="0.25">
      <c r="B613">
        <v>30</v>
      </c>
      <c r="C613" s="29">
        <v>2525</v>
      </c>
      <c r="D613" s="29">
        <v>1265</v>
      </c>
      <c r="H613" s="30">
        <f t="shared" si="20"/>
        <v>58.991574999999997</v>
      </c>
      <c r="I613" s="30">
        <f t="shared" si="20"/>
        <v>29.554194999999996</v>
      </c>
    </row>
    <row r="614" spans="2:9" x14ac:dyDescent="0.25">
      <c r="B614">
        <v>31</v>
      </c>
      <c r="C614" s="29">
        <v>2618</v>
      </c>
      <c r="D614" s="29">
        <v>1264</v>
      </c>
      <c r="H614" s="30">
        <f t="shared" si="20"/>
        <v>61.164333999999997</v>
      </c>
      <c r="I614" s="30">
        <f t="shared" si="20"/>
        <v>29.530831999999997</v>
      </c>
    </row>
    <row r="615" spans="2:9" x14ac:dyDescent="0.25">
      <c r="B615">
        <v>32</v>
      </c>
      <c r="C615" s="29">
        <v>2709</v>
      </c>
      <c r="D615" s="29">
        <v>1246</v>
      </c>
      <c r="H615" s="30">
        <f t="shared" si="20"/>
        <v>63.290366999999996</v>
      </c>
      <c r="I615" s="30">
        <f t="shared" si="20"/>
        <v>29.110297999999997</v>
      </c>
    </row>
    <row r="616" spans="2:9" x14ac:dyDescent="0.25">
      <c r="B616">
        <v>33</v>
      </c>
      <c r="C616" s="29">
        <v>2794</v>
      </c>
      <c r="D616" s="29">
        <v>1210</v>
      </c>
      <c r="H616" s="30">
        <f t="shared" si="20"/>
        <v>65.27622199999999</v>
      </c>
      <c r="I616" s="30">
        <f t="shared" si="20"/>
        <v>28.269229999999997</v>
      </c>
    </row>
    <row r="617" spans="2:9" x14ac:dyDescent="0.25">
      <c r="B617">
        <v>34</v>
      </c>
      <c r="C617" s="29">
        <v>2870</v>
      </c>
      <c r="D617" s="29">
        <v>1156</v>
      </c>
      <c r="H617" s="30">
        <f t="shared" si="20"/>
        <v>67.051809999999989</v>
      </c>
      <c r="I617" s="30">
        <f t="shared" si="20"/>
        <v>27.007627999999997</v>
      </c>
    </row>
    <row r="618" spans="2:9" x14ac:dyDescent="0.25">
      <c r="B618">
        <v>35</v>
      </c>
      <c r="C618" s="29">
        <v>2947</v>
      </c>
      <c r="D618" s="29">
        <v>1103</v>
      </c>
      <c r="H618" s="30">
        <f t="shared" si="20"/>
        <v>68.850760999999991</v>
      </c>
      <c r="I618" s="30">
        <f t="shared" si="20"/>
        <v>25.769388999999997</v>
      </c>
    </row>
    <row r="619" spans="2:9" x14ac:dyDescent="0.25">
      <c r="B619">
        <v>36</v>
      </c>
      <c r="C619" s="29">
        <v>3035</v>
      </c>
      <c r="D619" s="29">
        <v>1075</v>
      </c>
      <c r="H619" s="30">
        <f t="shared" si="20"/>
        <v>70.906704999999988</v>
      </c>
      <c r="I619" s="30">
        <f t="shared" si="20"/>
        <v>25.115224999999999</v>
      </c>
    </row>
    <row r="620" spans="2:9" x14ac:dyDescent="0.25">
      <c r="B620">
        <v>37</v>
      </c>
      <c r="C620" s="29">
        <v>2089</v>
      </c>
      <c r="D620" s="29">
        <v>1509</v>
      </c>
      <c r="H620" s="30">
        <f t="shared" si="20"/>
        <v>48.805306999999999</v>
      </c>
      <c r="I620" s="30">
        <f t="shared" si="20"/>
        <v>35.254766999999994</v>
      </c>
    </row>
    <row r="621" spans="2:9" x14ac:dyDescent="0.25">
      <c r="B621">
        <v>38</v>
      </c>
      <c r="C621" s="29">
        <v>2163</v>
      </c>
      <c r="D621" s="29">
        <v>1514</v>
      </c>
      <c r="H621" s="30">
        <f t="shared" si="20"/>
        <v>50.534168999999999</v>
      </c>
      <c r="I621" s="30">
        <f t="shared" si="20"/>
        <v>35.371581999999997</v>
      </c>
    </row>
    <row r="622" spans="2:9" x14ac:dyDescent="0.25">
      <c r="B622">
        <v>39</v>
      </c>
      <c r="C622" s="29">
        <v>2235</v>
      </c>
      <c r="D622" s="29">
        <v>1528</v>
      </c>
      <c r="H622" s="30">
        <f t="shared" si="20"/>
        <v>52.216304999999998</v>
      </c>
      <c r="I622" s="30">
        <f t="shared" si="20"/>
        <v>35.698664000000001</v>
      </c>
    </row>
    <row r="623" spans="2:9" x14ac:dyDescent="0.25">
      <c r="B623">
        <v>40</v>
      </c>
      <c r="C623" s="29">
        <v>2307</v>
      </c>
      <c r="D623" s="29">
        <v>1543</v>
      </c>
      <c r="H623" s="30">
        <f t="shared" si="20"/>
        <v>53.898440999999998</v>
      </c>
      <c r="I623" s="30">
        <f t="shared" si="20"/>
        <v>36.049108999999994</v>
      </c>
    </row>
    <row r="624" spans="2:9" x14ac:dyDescent="0.25">
      <c r="B624">
        <v>41</v>
      </c>
      <c r="C624" s="29">
        <v>2379</v>
      </c>
      <c r="D624" s="29">
        <v>1558</v>
      </c>
      <c r="H624" s="30">
        <f t="shared" si="20"/>
        <v>55.580576999999998</v>
      </c>
      <c r="I624" s="30">
        <f t="shared" si="20"/>
        <v>36.399553999999995</v>
      </c>
    </row>
    <row r="625" spans="2:9" x14ac:dyDescent="0.25">
      <c r="B625">
        <v>42</v>
      </c>
      <c r="C625" s="29">
        <v>2452</v>
      </c>
      <c r="D625" s="29">
        <v>1572</v>
      </c>
      <c r="H625" s="30">
        <f t="shared" si="20"/>
        <v>57.286075999999994</v>
      </c>
      <c r="I625" s="30">
        <f t="shared" si="20"/>
        <v>36.726635999999999</v>
      </c>
    </row>
    <row r="626" spans="2:9" x14ac:dyDescent="0.25">
      <c r="B626">
        <v>43</v>
      </c>
      <c r="C626" s="29">
        <v>2524</v>
      </c>
      <c r="D626" s="29">
        <v>1586</v>
      </c>
      <c r="H626" s="30">
        <f t="shared" si="20"/>
        <v>58.968211999999994</v>
      </c>
      <c r="I626" s="30">
        <f t="shared" si="20"/>
        <v>37.053717999999996</v>
      </c>
    </row>
    <row r="627" spans="2:9" x14ac:dyDescent="0.25">
      <c r="B627">
        <v>44</v>
      </c>
      <c r="C627" s="29">
        <v>2597</v>
      </c>
      <c r="D627" s="29">
        <v>1596</v>
      </c>
      <c r="H627" s="30">
        <f t="shared" si="20"/>
        <v>60.673710999999997</v>
      </c>
      <c r="I627" s="30">
        <f t="shared" si="20"/>
        <v>37.287347999999994</v>
      </c>
    </row>
    <row r="628" spans="2:9" x14ac:dyDescent="0.25">
      <c r="B628">
        <v>45</v>
      </c>
      <c r="C628" s="29">
        <v>2670</v>
      </c>
      <c r="D628" s="29">
        <v>1605</v>
      </c>
      <c r="H628" s="30">
        <f t="shared" si="20"/>
        <v>62.379209999999993</v>
      </c>
      <c r="I628" s="30">
        <f t="shared" si="20"/>
        <v>37.497614999999996</v>
      </c>
    </row>
    <row r="629" spans="2:9" x14ac:dyDescent="0.25">
      <c r="B629">
        <v>46</v>
      </c>
      <c r="C629" s="29">
        <v>2744</v>
      </c>
      <c r="D629" s="29">
        <v>1608</v>
      </c>
      <c r="H629" s="30">
        <f t="shared" si="20"/>
        <v>64.108071999999993</v>
      </c>
      <c r="I629" s="30">
        <f t="shared" si="20"/>
        <v>37.567703999999999</v>
      </c>
    </row>
    <row r="630" spans="2:9" x14ac:dyDescent="0.25">
      <c r="B630">
        <v>47</v>
      </c>
      <c r="C630" s="29">
        <v>2818</v>
      </c>
      <c r="D630" s="29">
        <v>1610</v>
      </c>
      <c r="H630" s="30">
        <f t="shared" si="20"/>
        <v>65.836933999999999</v>
      </c>
      <c r="I630" s="30">
        <f t="shared" si="20"/>
        <v>37.614429999999999</v>
      </c>
    </row>
    <row r="631" spans="2:9" x14ac:dyDescent="0.25">
      <c r="B631">
        <v>48</v>
      </c>
      <c r="C631" s="29">
        <v>2891</v>
      </c>
      <c r="D631" s="29">
        <v>1608</v>
      </c>
      <c r="H631" s="30">
        <f t="shared" si="20"/>
        <v>67.542432999999988</v>
      </c>
      <c r="I631" s="30">
        <f t="shared" si="20"/>
        <v>37.567703999999999</v>
      </c>
    </row>
    <row r="632" spans="2:9" x14ac:dyDescent="0.25">
      <c r="B632">
        <v>49</v>
      </c>
      <c r="C632" s="29">
        <v>2965</v>
      </c>
      <c r="D632" s="29">
        <v>1605</v>
      </c>
      <c r="H632" s="30">
        <f t="shared" si="20"/>
        <v>69.271294999999995</v>
      </c>
      <c r="I632" s="30">
        <f t="shared" si="20"/>
        <v>37.497614999999996</v>
      </c>
    </row>
    <row r="633" spans="2:9" x14ac:dyDescent="0.25">
      <c r="B633">
        <v>50</v>
      </c>
      <c r="C633" s="29">
        <v>3037</v>
      </c>
      <c r="D633" s="29">
        <v>1592</v>
      </c>
      <c r="H633" s="30">
        <f t="shared" si="20"/>
        <v>70.953430999999995</v>
      </c>
      <c r="I633" s="30">
        <f t="shared" si="20"/>
        <v>37.193895999999995</v>
      </c>
    </row>
    <row r="634" spans="2:9" x14ac:dyDescent="0.25">
      <c r="B634">
        <v>51</v>
      </c>
      <c r="C634" s="29">
        <v>3109</v>
      </c>
      <c r="D634" s="29">
        <v>1575</v>
      </c>
      <c r="H634" s="30">
        <f t="shared" si="20"/>
        <v>72.635566999999995</v>
      </c>
      <c r="I634" s="30">
        <f t="shared" si="20"/>
        <v>36.796724999999995</v>
      </c>
    </row>
    <row r="635" spans="2:9" x14ac:dyDescent="0.25">
      <c r="B635">
        <v>52</v>
      </c>
      <c r="C635" s="29">
        <v>3180</v>
      </c>
      <c r="D635" s="29">
        <v>1555</v>
      </c>
      <c r="H635" s="30">
        <f t="shared" si="20"/>
        <v>74.294339999999991</v>
      </c>
      <c r="I635" s="30">
        <f t="shared" si="20"/>
        <v>36.329464999999999</v>
      </c>
    </row>
    <row r="636" spans="2:9" x14ac:dyDescent="0.25">
      <c r="B636">
        <v>53</v>
      </c>
      <c r="C636" s="29">
        <v>3242</v>
      </c>
      <c r="D636" s="29">
        <v>1516</v>
      </c>
      <c r="H636" s="30">
        <f t="shared" si="20"/>
        <v>75.742846</v>
      </c>
      <c r="I636" s="30">
        <f t="shared" si="20"/>
        <v>35.418307999999996</v>
      </c>
    </row>
    <row r="637" spans="2:9" x14ac:dyDescent="0.25">
      <c r="B637">
        <v>54</v>
      </c>
      <c r="C637" s="29">
        <v>3292</v>
      </c>
      <c r="D637" s="29">
        <v>1462</v>
      </c>
      <c r="H637" s="30">
        <f t="shared" si="20"/>
        <v>76.910995999999997</v>
      </c>
      <c r="I637" s="30">
        <f t="shared" si="20"/>
        <v>34.156706</v>
      </c>
    </row>
    <row r="638" spans="2:9" x14ac:dyDescent="0.25">
      <c r="B638">
        <v>55</v>
      </c>
      <c r="C638" s="29">
        <v>3346</v>
      </c>
      <c r="D638" s="29">
        <v>1412</v>
      </c>
      <c r="H638" s="30">
        <f t="shared" si="20"/>
        <v>78.172597999999994</v>
      </c>
      <c r="I638" s="30">
        <f t="shared" si="20"/>
        <v>32.988555999999996</v>
      </c>
    </row>
    <row r="639" spans="2:9" x14ac:dyDescent="0.25">
      <c r="B639">
        <v>56</v>
      </c>
      <c r="C639" s="29">
        <v>3412</v>
      </c>
      <c r="D639" s="29">
        <v>1380</v>
      </c>
      <c r="H639" s="30">
        <f t="shared" si="20"/>
        <v>79.714555999999988</v>
      </c>
      <c r="I639" s="30">
        <f t="shared" si="20"/>
        <v>32.240939999999995</v>
      </c>
    </row>
    <row r="640" spans="2:9" x14ac:dyDescent="0.25">
      <c r="B640">
        <v>57</v>
      </c>
      <c r="C640" s="29">
        <v>2144</v>
      </c>
      <c r="D640" s="29">
        <v>2000</v>
      </c>
      <c r="H640" s="30">
        <f t="shared" si="20"/>
        <v>50.090271999999999</v>
      </c>
      <c r="I640" s="30">
        <f t="shared" si="20"/>
        <v>46.725999999999999</v>
      </c>
    </row>
    <row r="641" spans="2:9" x14ac:dyDescent="0.25">
      <c r="B641">
        <v>58</v>
      </c>
      <c r="C641" s="29">
        <v>2192</v>
      </c>
      <c r="D641" s="29">
        <v>1984</v>
      </c>
      <c r="H641" s="30">
        <f t="shared" si="20"/>
        <v>51.211695999999996</v>
      </c>
      <c r="I641" s="30">
        <f t="shared" si="20"/>
        <v>46.352191999999995</v>
      </c>
    </row>
    <row r="642" spans="2:9" x14ac:dyDescent="0.25">
      <c r="B642">
        <v>59</v>
      </c>
      <c r="C642" s="29">
        <v>2236</v>
      </c>
      <c r="D642" s="29">
        <v>1961</v>
      </c>
      <c r="H642" s="30">
        <f t="shared" si="20"/>
        <v>52.239667999999995</v>
      </c>
      <c r="I642" s="30">
        <f t="shared" si="20"/>
        <v>45.814842999999996</v>
      </c>
    </row>
    <row r="643" spans="2:9" x14ac:dyDescent="0.25">
      <c r="B643">
        <v>60</v>
      </c>
      <c r="C643" s="29">
        <v>2278</v>
      </c>
      <c r="D643" s="29">
        <v>1933</v>
      </c>
      <c r="H643" s="30">
        <f t="shared" si="20"/>
        <v>53.220913999999993</v>
      </c>
      <c r="I643" s="30">
        <f t="shared" si="20"/>
        <v>45.160678999999995</v>
      </c>
    </row>
    <row r="644" spans="2:9" x14ac:dyDescent="0.25">
      <c r="B644">
        <v>61</v>
      </c>
      <c r="C644" s="29">
        <v>2318</v>
      </c>
      <c r="D644" s="29">
        <v>1903</v>
      </c>
      <c r="H644" s="30">
        <f t="shared" si="20"/>
        <v>54.155434</v>
      </c>
      <c r="I644" s="30">
        <f t="shared" si="20"/>
        <v>44.459788999999994</v>
      </c>
    </row>
    <row r="645" spans="2:9" x14ac:dyDescent="0.25">
      <c r="B645">
        <v>62</v>
      </c>
      <c r="C645" s="29">
        <v>2363</v>
      </c>
      <c r="D645" s="29">
        <v>1881</v>
      </c>
      <c r="H645" s="30">
        <f t="shared" si="20"/>
        <v>55.206768999999994</v>
      </c>
      <c r="I645" s="30">
        <f t="shared" si="20"/>
        <v>43.945802999999998</v>
      </c>
    </row>
    <row r="646" spans="2:9" x14ac:dyDescent="0.25">
      <c r="B646">
        <v>63</v>
      </c>
      <c r="C646" s="29">
        <v>2410</v>
      </c>
      <c r="D646" s="29">
        <v>1864</v>
      </c>
      <c r="H646" s="30">
        <f t="shared" si="20"/>
        <v>56.304829999999995</v>
      </c>
      <c r="I646" s="30">
        <f t="shared" si="20"/>
        <v>43.548631999999998</v>
      </c>
    </row>
    <row r="647" spans="2:9" x14ac:dyDescent="0.25">
      <c r="B647">
        <v>64</v>
      </c>
      <c r="C647" s="29">
        <v>2460</v>
      </c>
      <c r="D647" s="29">
        <v>1854</v>
      </c>
      <c r="H647" s="30">
        <f t="shared" si="20"/>
        <v>57.472979999999993</v>
      </c>
      <c r="I647" s="30">
        <f t="shared" si="20"/>
        <v>43.315002</v>
      </c>
    </row>
    <row r="648" spans="2:9" x14ac:dyDescent="0.25">
      <c r="B648">
        <v>65</v>
      </c>
      <c r="C648" s="29">
        <v>2509</v>
      </c>
      <c r="D648" s="29">
        <v>1848</v>
      </c>
      <c r="H648" s="30">
        <f t="shared" si="20"/>
        <v>58.617766999999994</v>
      </c>
      <c r="I648" s="30">
        <f t="shared" si="20"/>
        <v>43.174823999999994</v>
      </c>
    </row>
    <row r="649" spans="2:9" x14ac:dyDescent="0.25">
      <c r="B649">
        <v>66</v>
      </c>
      <c r="C649" s="29">
        <v>2560</v>
      </c>
      <c r="D649" s="29">
        <v>1844</v>
      </c>
      <c r="H649" s="30">
        <f t="shared" ref="H649:I679" si="21">$G$584*C649</f>
        <v>59.809279999999994</v>
      </c>
      <c r="I649" s="30">
        <f t="shared" si="21"/>
        <v>43.081371999999995</v>
      </c>
    </row>
    <row r="650" spans="2:9" x14ac:dyDescent="0.25">
      <c r="B650">
        <v>67</v>
      </c>
      <c r="C650" s="29">
        <v>2610</v>
      </c>
      <c r="D650" s="29">
        <v>1841</v>
      </c>
      <c r="H650" s="30">
        <f t="shared" si="21"/>
        <v>60.977429999999998</v>
      </c>
      <c r="I650" s="30">
        <f t="shared" si="21"/>
        <v>43.011282999999999</v>
      </c>
    </row>
    <row r="651" spans="2:9" x14ac:dyDescent="0.25">
      <c r="B651">
        <v>68</v>
      </c>
      <c r="C651" s="29">
        <v>2660</v>
      </c>
      <c r="D651" s="29">
        <v>1838</v>
      </c>
      <c r="H651" s="30">
        <f t="shared" si="21"/>
        <v>62.145579999999995</v>
      </c>
      <c r="I651" s="30">
        <f t="shared" si="21"/>
        <v>42.941193999999996</v>
      </c>
    </row>
    <row r="652" spans="2:9" x14ac:dyDescent="0.25">
      <c r="B652">
        <v>69</v>
      </c>
      <c r="C652" s="29">
        <v>2710</v>
      </c>
      <c r="D652" s="29">
        <v>1835</v>
      </c>
      <c r="H652" s="30">
        <f t="shared" si="21"/>
        <v>63.313729999999993</v>
      </c>
      <c r="I652" s="30">
        <f t="shared" si="21"/>
        <v>42.871105</v>
      </c>
    </row>
    <row r="653" spans="2:9" x14ac:dyDescent="0.25">
      <c r="B653">
        <v>70</v>
      </c>
      <c r="C653" s="29">
        <v>2760</v>
      </c>
      <c r="D653" s="29">
        <v>1833</v>
      </c>
      <c r="H653" s="30">
        <f t="shared" si="21"/>
        <v>64.48187999999999</v>
      </c>
      <c r="I653" s="30">
        <f t="shared" si="21"/>
        <v>42.824379</v>
      </c>
    </row>
    <row r="654" spans="2:9" x14ac:dyDescent="0.25">
      <c r="B654">
        <v>71</v>
      </c>
      <c r="C654" s="29">
        <v>2810</v>
      </c>
      <c r="D654" s="29">
        <v>1831</v>
      </c>
      <c r="H654" s="30">
        <f t="shared" si="21"/>
        <v>65.650030000000001</v>
      </c>
      <c r="I654" s="30">
        <f t="shared" si="21"/>
        <v>42.777652999999994</v>
      </c>
    </row>
    <row r="655" spans="2:9" x14ac:dyDescent="0.25">
      <c r="B655">
        <v>72</v>
      </c>
      <c r="C655" s="29">
        <v>2861</v>
      </c>
      <c r="D655" s="29">
        <v>1831</v>
      </c>
      <c r="H655" s="30">
        <f t="shared" si="21"/>
        <v>66.841543000000001</v>
      </c>
      <c r="I655" s="30">
        <f t="shared" si="21"/>
        <v>42.777652999999994</v>
      </c>
    </row>
    <row r="656" spans="2:9" x14ac:dyDescent="0.25">
      <c r="B656">
        <v>73</v>
      </c>
      <c r="C656" s="29">
        <v>2911</v>
      </c>
      <c r="D656" s="29">
        <v>1832</v>
      </c>
      <c r="H656" s="30">
        <f t="shared" si="21"/>
        <v>68.009692999999999</v>
      </c>
      <c r="I656" s="30">
        <f t="shared" si="21"/>
        <v>42.801015999999997</v>
      </c>
    </row>
    <row r="657" spans="2:9" x14ac:dyDescent="0.25">
      <c r="B657">
        <v>74</v>
      </c>
      <c r="C657" s="29">
        <v>2961</v>
      </c>
      <c r="D657" s="29">
        <v>1835</v>
      </c>
      <c r="H657" s="30">
        <f t="shared" si="21"/>
        <v>69.177842999999996</v>
      </c>
      <c r="I657" s="30">
        <f t="shared" si="21"/>
        <v>42.871105</v>
      </c>
    </row>
    <row r="658" spans="2:9" x14ac:dyDescent="0.25">
      <c r="B658">
        <v>75</v>
      </c>
      <c r="C658" s="29">
        <v>3011</v>
      </c>
      <c r="D658" s="29">
        <v>1839</v>
      </c>
      <c r="H658" s="30">
        <f t="shared" si="21"/>
        <v>70.345992999999993</v>
      </c>
      <c r="I658" s="30">
        <f t="shared" si="21"/>
        <v>42.964556999999999</v>
      </c>
    </row>
    <row r="659" spans="2:9" x14ac:dyDescent="0.25">
      <c r="B659">
        <v>76</v>
      </c>
      <c r="C659" s="29">
        <v>3061</v>
      </c>
      <c r="D659" s="29">
        <v>1844</v>
      </c>
      <c r="H659" s="30">
        <f t="shared" si="21"/>
        <v>71.51414299999999</v>
      </c>
      <c r="I659" s="30">
        <f t="shared" si="21"/>
        <v>43.081371999999995</v>
      </c>
    </row>
    <row r="660" spans="2:9" x14ac:dyDescent="0.25">
      <c r="B660">
        <v>77</v>
      </c>
      <c r="C660" s="29">
        <v>3111</v>
      </c>
      <c r="D660" s="29">
        <v>1848</v>
      </c>
      <c r="H660" s="30">
        <f t="shared" si="21"/>
        <v>72.682293000000001</v>
      </c>
      <c r="I660" s="30">
        <f t="shared" si="21"/>
        <v>43.174823999999994</v>
      </c>
    </row>
    <row r="661" spans="2:9" x14ac:dyDescent="0.25">
      <c r="B661">
        <v>78</v>
      </c>
      <c r="C661" s="29">
        <v>3161</v>
      </c>
      <c r="D661" s="29">
        <v>1856</v>
      </c>
      <c r="H661" s="30">
        <f t="shared" si="21"/>
        <v>73.850442999999999</v>
      </c>
      <c r="I661" s="30">
        <f t="shared" si="21"/>
        <v>43.361727999999999</v>
      </c>
    </row>
    <row r="662" spans="2:9" x14ac:dyDescent="0.25">
      <c r="B662">
        <v>79</v>
      </c>
      <c r="C662" s="29">
        <v>3210</v>
      </c>
      <c r="D662" s="29">
        <v>1864</v>
      </c>
      <c r="H662" s="30">
        <f t="shared" si="21"/>
        <v>74.995229999999992</v>
      </c>
      <c r="I662" s="30">
        <f t="shared" si="21"/>
        <v>43.548631999999998</v>
      </c>
    </row>
    <row r="663" spans="2:9" x14ac:dyDescent="0.25">
      <c r="B663">
        <v>80</v>
      </c>
      <c r="C663" s="29">
        <v>3260</v>
      </c>
      <c r="D663" s="29">
        <v>1874</v>
      </c>
      <c r="H663" s="30">
        <f t="shared" si="21"/>
        <v>76.163379999999989</v>
      </c>
      <c r="I663" s="30">
        <f t="shared" si="21"/>
        <v>43.782261999999996</v>
      </c>
    </row>
    <row r="664" spans="2:9" x14ac:dyDescent="0.25">
      <c r="B664">
        <v>81</v>
      </c>
      <c r="C664" s="29">
        <v>3309</v>
      </c>
      <c r="D664" s="29">
        <v>1884</v>
      </c>
      <c r="H664" s="30">
        <f t="shared" si="21"/>
        <v>77.308166999999997</v>
      </c>
      <c r="I664" s="30">
        <f t="shared" si="21"/>
        <v>44.015891999999994</v>
      </c>
    </row>
    <row r="665" spans="2:9" x14ac:dyDescent="0.25">
      <c r="B665">
        <v>82</v>
      </c>
      <c r="C665" s="29">
        <v>3358</v>
      </c>
      <c r="D665" s="29">
        <v>1896</v>
      </c>
      <c r="H665" s="30">
        <f t="shared" si="21"/>
        <v>78.452953999999991</v>
      </c>
      <c r="I665" s="30">
        <f t="shared" si="21"/>
        <v>44.296247999999999</v>
      </c>
    </row>
    <row r="666" spans="2:9" x14ac:dyDescent="0.25">
      <c r="B666">
        <v>83</v>
      </c>
      <c r="C666" s="29">
        <v>3407</v>
      </c>
      <c r="D666" s="29">
        <v>1907</v>
      </c>
      <c r="H666" s="30">
        <f t="shared" si="21"/>
        <v>79.597740999999999</v>
      </c>
      <c r="I666" s="30">
        <f t="shared" si="21"/>
        <v>44.553241</v>
      </c>
    </row>
    <row r="667" spans="2:9" x14ac:dyDescent="0.25">
      <c r="B667">
        <v>84</v>
      </c>
      <c r="C667" s="29">
        <v>3456</v>
      </c>
      <c r="D667" s="29">
        <v>1919</v>
      </c>
      <c r="H667" s="30">
        <f t="shared" si="21"/>
        <v>80.742527999999993</v>
      </c>
      <c r="I667" s="30">
        <f t="shared" si="21"/>
        <v>44.833596999999997</v>
      </c>
    </row>
    <row r="668" spans="2:9" x14ac:dyDescent="0.25">
      <c r="B668">
        <v>85</v>
      </c>
      <c r="C668" s="29">
        <v>3504</v>
      </c>
      <c r="D668" s="29">
        <v>1931</v>
      </c>
      <c r="H668" s="30">
        <f t="shared" si="21"/>
        <v>81.863951999999998</v>
      </c>
      <c r="I668" s="30">
        <f t="shared" si="21"/>
        <v>45.113952999999995</v>
      </c>
    </row>
    <row r="669" spans="2:9" x14ac:dyDescent="0.25">
      <c r="B669">
        <v>86</v>
      </c>
      <c r="C669" s="29">
        <v>3554</v>
      </c>
      <c r="D669" s="29">
        <v>1936</v>
      </c>
      <c r="H669" s="30">
        <f t="shared" si="21"/>
        <v>83.032101999999995</v>
      </c>
      <c r="I669" s="30">
        <f t="shared" si="21"/>
        <v>45.230767999999998</v>
      </c>
    </row>
    <row r="670" spans="2:9" x14ac:dyDescent="0.25">
      <c r="B670">
        <v>87</v>
      </c>
      <c r="C670" s="29">
        <v>3604</v>
      </c>
      <c r="D670" s="29">
        <v>1939</v>
      </c>
      <c r="H670" s="30">
        <f t="shared" si="21"/>
        <v>84.200251999999992</v>
      </c>
      <c r="I670" s="30">
        <f t="shared" si="21"/>
        <v>45.300856999999993</v>
      </c>
    </row>
    <row r="671" spans="2:9" x14ac:dyDescent="0.25">
      <c r="B671">
        <v>88</v>
      </c>
      <c r="C671" s="29">
        <v>3649</v>
      </c>
      <c r="D671" s="29">
        <v>1917</v>
      </c>
      <c r="H671" s="30">
        <f t="shared" si="21"/>
        <v>85.251587000000001</v>
      </c>
      <c r="I671" s="30">
        <f t="shared" si="21"/>
        <v>44.786870999999998</v>
      </c>
    </row>
    <row r="672" spans="2:9" x14ac:dyDescent="0.25">
      <c r="B672">
        <v>89</v>
      </c>
      <c r="C672" s="29">
        <v>3691</v>
      </c>
      <c r="D672" s="29">
        <v>1890</v>
      </c>
      <c r="H672" s="30">
        <f t="shared" si="21"/>
        <v>86.232832999999999</v>
      </c>
      <c r="I672" s="30">
        <f t="shared" si="21"/>
        <v>44.15607</v>
      </c>
    </row>
    <row r="673" spans="1:9" x14ac:dyDescent="0.25">
      <c r="B673">
        <v>90</v>
      </c>
      <c r="C673" s="29">
        <v>3736</v>
      </c>
      <c r="D673" s="29">
        <v>1867</v>
      </c>
      <c r="H673" s="30">
        <f t="shared" si="21"/>
        <v>87.284167999999994</v>
      </c>
      <c r="I673" s="30">
        <f t="shared" si="21"/>
        <v>43.618720999999994</v>
      </c>
    </row>
    <row r="674" spans="1:9" x14ac:dyDescent="0.25">
      <c r="B674">
        <v>91</v>
      </c>
      <c r="C674" s="29">
        <v>3777</v>
      </c>
      <c r="D674" s="29">
        <v>1838</v>
      </c>
      <c r="H674" s="30">
        <f t="shared" si="21"/>
        <v>88.242050999999989</v>
      </c>
      <c r="I674" s="30">
        <f t="shared" si="21"/>
        <v>42.941193999999996</v>
      </c>
    </row>
    <row r="675" spans="1:9" x14ac:dyDescent="0.25">
      <c r="B675">
        <v>92</v>
      </c>
      <c r="C675" s="29">
        <v>3813</v>
      </c>
      <c r="D675" s="29">
        <v>1805</v>
      </c>
      <c r="H675" s="30">
        <f t="shared" si="21"/>
        <v>89.083118999999996</v>
      </c>
      <c r="I675" s="30">
        <f t="shared" si="21"/>
        <v>42.170214999999999</v>
      </c>
    </row>
    <row r="676" spans="1:9" x14ac:dyDescent="0.25">
      <c r="B676">
        <v>93</v>
      </c>
      <c r="C676" s="29">
        <v>3846</v>
      </c>
      <c r="D676" s="29">
        <v>1768</v>
      </c>
      <c r="H676" s="30">
        <f t="shared" si="21"/>
        <v>89.854097999999993</v>
      </c>
      <c r="I676" s="30">
        <f t="shared" si="21"/>
        <v>41.305783999999996</v>
      </c>
    </row>
    <row r="677" spans="1:9" x14ac:dyDescent="0.25">
      <c r="B677">
        <v>94</v>
      </c>
      <c r="C677" s="29">
        <v>3856</v>
      </c>
      <c r="D677" s="29">
        <v>1719</v>
      </c>
      <c r="H677" s="30">
        <f t="shared" si="21"/>
        <v>90.087727999999998</v>
      </c>
      <c r="I677" s="30">
        <f t="shared" si="21"/>
        <v>40.160996999999995</v>
      </c>
    </row>
    <row r="678" spans="1:9" x14ac:dyDescent="0.25">
      <c r="B678">
        <v>95</v>
      </c>
      <c r="C678" s="29">
        <v>3866</v>
      </c>
      <c r="D678" s="29">
        <v>1670</v>
      </c>
      <c r="H678" s="30">
        <f t="shared" si="21"/>
        <v>90.321357999999989</v>
      </c>
      <c r="I678" s="30">
        <f t="shared" si="21"/>
        <v>39.016209999999994</v>
      </c>
    </row>
    <row r="679" spans="1:9" x14ac:dyDescent="0.25">
      <c r="B679">
        <v>96</v>
      </c>
      <c r="C679" s="29">
        <v>3869</v>
      </c>
      <c r="D679" s="29">
        <v>1620</v>
      </c>
      <c r="H679" s="30">
        <f t="shared" si="21"/>
        <v>90.391446999999999</v>
      </c>
      <c r="I679" s="30">
        <f t="shared" si="21"/>
        <v>37.848059999999997</v>
      </c>
    </row>
    <row r="680" spans="1:9" x14ac:dyDescent="0.25">
      <c r="C680" s="29"/>
      <c r="D680" s="29"/>
      <c r="H680" s="30"/>
      <c r="I680" s="30"/>
    </row>
    <row r="681" spans="1:9" x14ac:dyDescent="0.25">
      <c r="A681">
        <v>8</v>
      </c>
      <c r="B681">
        <v>1</v>
      </c>
      <c r="C681" s="29">
        <v>1739</v>
      </c>
      <c r="D681" s="29">
        <v>1060</v>
      </c>
      <c r="G681">
        <v>2.3694E-2</v>
      </c>
      <c r="H681" s="30">
        <f>$G$681*C681</f>
        <v>41.203865999999998</v>
      </c>
      <c r="I681" s="30">
        <f>$G$681*D681</f>
        <v>25.115639999999999</v>
      </c>
    </row>
    <row r="682" spans="1:9" x14ac:dyDescent="0.25">
      <c r="B682">
        <v>2</v>
      </c>
      <c r="C682" s="29">
        <v>1973</v>
      </c>
      <c r="D682" s="29">
        <v>976</v>
      </c>
      <c r="H682" s="30">
        <f t="shared" ref="H682:I745" si="22">$G$681*C682</f>
        <v>46.748261999999997</v>
      </c>
      <c r="I682" s="30">
        <f t="shared" si="22"/>
        <v>23.125343999999998</v>
      </c>
    </row>
    <row r="683" spans="1:9" x14ac:dyDescent="0.25">
      <c r="B683">
        <v>3</v>
      </c>
      <c r="C683" s="29">
        <v>1825</v>
      </c>
      <c r="D683" s="29">
        <v>1239</v>
      </c>
      <c r="H683" s="30">
        <f t="shared" si="22"/>
        <v>43.241549999999997</v>
      </c>
      <c r="I683" s="30">
        <f>$G$681*D683</f>
        <v>29.356866</v>
      </c>
    </row>
    <row r="684" spans="1:9" x14ac:dyDescent="0.25">
      <c r="B684">
        <v>4</v>
      </c>
      <c r="C684" s="29">
        <v>2841</v>
      </c>
      <c r="D684" s="29">
        <v>1005</v>
      </c>
      <c r="H684" s="30">
        <f t="shared" si="22"/>
        <v>67.314654000000004</v>
      </c>
      <c r="I684" s="30">
        <f>$G$681*D684</f>
        <v>23.812470000000001</v>
      </c>
    </row>
    <row r="685" spans="1:9" x14ac:dyDescent="0.25">
      <c r="B685">
        <v>5</v>
      </c>
      <c r="C685" s="29">
        <v>2867</v>
      </c>
      <c r="D685" s="29">
        <v>1186</v>
      </c>
      <c r="H685" s="30">
        <f t="shared" si="22"/>
        <v>67.930697999999992</v>
      </c>
      <c r="I685" s="30">
        <f>$G$681*D685</f>
        <v>28.101084</v>
      </c>
    </row>
    <row r="686" spans="1:9" x14ac:dyDescent="0.25">
      <c r="B686">
        <v>6</v>
      </c>
      <c r="C686" s="29">
        <v>3039</v>
      </c>
      <c r="D686" s="29">
        <v>988</v>
      </c>
      <c r="H686" s="30">
        <f t="shared" si="22"/>
        <v>72.006066000000004</v>
      </c>
      <c r="I686" s="30">
        <f t="shared" si="22"/>
        <v>23.409672</v>
      </c>
    </row>
    <row r="687" spans="1:9" x14ac:dyDescent="0.25">
      <c r="B687">
        <v>7</v>
      </c>
      <c r="C687" s="29">
        <v>3081</v>
      </c>
      <c r="D687" s="29">
        <v>1018</v>
      </c>
      <c r="H687" s="30">
        <f t="shared" si="22"/>
        <v>73.001214000000004</v>
      </c>
      <c r="I687" s="30">
        <f t="shared" si="22"/>
        <v>24.120491999999999</v>
      </c>
    </row>
    <row r="688" spans="1:9" x14ac:dyDescent="0.25">
      <c r="B688">
        <v>8</v>
      </c>
      <c r="C688" s="29">
        <v>3182</v>
      </c>
      <c r="D688" s="29">
        <v>1198</v>
      </c>
      <c r="H688" s="30">
        <f t="shared" si="22"/>
        <v>75.394307999999995</v>
      </c>
      <c r="I688" s="30">
        <f t="shared" si="22"/>
        <v>28.385411999999999</v>
      </c>
    </row>
    <row r="689" spans="2:9" x14ac:dyDescent="0.25">
      <c r="B689">
        <v>9</v>
      </c>
      <c r="C689" s="29">
        <v>3005</v>
      </c>
      <c r="D689" s="29">
        <v>1114</v>
      </c>
      <c r="H689" s="30">
        <f t="shared" si="22"/>
        <v>71.200469999999996</v>
      </c>
      <c r="I689" s="30">
        <f t="shared" si="22"/>
        <v>26.395115999999998</v>
      </c>
    </row>
    <row r="690" spans="2:9" x14ac:dyDescent="0.25">
      <c r="B690">
        <v>10</v>
      </c>
      <c r="C690" s="29">
        <v>2782</v>
      </c>
      <c r="D690" s="29">
        <v>1346</v>
      </c>
      <c r="H690" s="30">
        <f t="shared" si="22"/>
        <v>65.916708</v>
      </c>
      <c r="I690" s="30">
        <f t="shared" si="22"/>
        <v>31.892123999999999</v>
      </c>
    </row>
    <row r="691" spans="2:9" x14ac:dyDescent="0.25">
      <c r="B691">
        <v>11</v>
      </c>
      <c r="C691" s="29">
        <v>2359</v>
      </c>
      <c r="D691" s="29">
        <v>1423</v>
      </c>
      <c r="H691" s="30">
        <f t="shared" si="22"/>
        <v>55.894145999999999</v>
      </c>
      <c r="I691" s="30">
        <f t="shared" si="22"/>
        <v>33.716561999999996</v>
      </c>
    </row>
    <row r="692" spans="2:9" x14ac:dyDescent="0.25">
      <c r="B692">
        <v>12</v>
      </c>
      <c r="C692" s="29">
        <v>2325</v>
      </c>
      <c r="D692" s="29">
        <v>1231</v>
      </c>
      <c r="H692" s="30">
        <f t="shared" si="22"/>
        <v>55.088549999999998</v>
      </c>
      <c r="I692" s="30">
        <f t="shared" si="22"/>
        <v>29.167314000000001</v>
      </c>
    </row>
    <row r="693" spans="2:9" x14ac:dyDescent="0.25">
      <c r="B693">
        <v>13</v>
      </c>
      <c r="C693" s="29">
        <v>2278</v>
      </c>
      <c r="D693" s="29">
        <v>1427</v>
      </c>
      <c r="H693" s="30">
        <f t="shared" si="22"/>
        <v>53.974932000000003</v>
      </c>
      <c r="I693" s="30">
        <f t="shared" si="22"/>
        <v>33.811337999999999</v>
      </c>
    </row>
    <row r="694" spans="2:9" x14ac:dyDescent="0.25">
      <c r="B694">
        <v>14</v>
      </c>
      <c r="C694" s="29">
        <v>2146</v>
      </c>
      <c r="D694" s="29">
        <v>1172</v>
      </c>
      <c r="H694" s="30">
        <f t="shared" si="22"/>
        <v>50.847324</v>
      </c>
      <c r="I694" s="30">
        <f t="shared" si="22"/>
        <v>27.769368</v>
      </c>
    </row>
    <row r="695" spans="2:9" x14ac:dyDescent="0.25">
      <c r="B695">
        <v>15</v>
      </c>
      <c r="C695" s="29">
        <v>2147</v>
      </c>
      <c r="D695" s="29">
        <v>1240</v>
      </c>
      <c r="H695" s="30">
        <f t="shared" si="22"/>
        <v>50.871017999999999</v>
      </c>
      <c r="I695" s="30">
        <f t="shared" si="22"/>
        <v>29.380559999999999</v>
      </c>
    </row>
    <row r="696" spans="2:9" x14ac:dyDescent="0.25">
      <c r="B696">
        <v>16</v>
      </c>
      <c r="C696" s="29">
        <v>2003</v>
      </c>
      <c r="D696" s="29">
        <v>1367</v>
      </c>
      <c r="H696" s="30">
        <f t="shared" si="22"/>
        <v>47.459082000000002</v>
      </c>
      <c r="I696" s="30">
        <f t="shared" si="22"/>
        <v>32.389698000000003</v>
      </c>
    </row>
    <row r="697" spans="2:9" x14ac:dyDescent="0.25">
      <c r="B697">
        <v>17</v>
      </c>
      <c r="C697" s="29">
        <v>2000</v>
      </c>
      <c r="D697" s="29">
        <v>981</v>
      </c>
      <c r="H697" s="30">
        <f t="shared" si="22"/>
        <v>47.387999999999998</v>
      </c>
      <c r="I697" s="30">
        <f t="shared" si="22"/>
        <v>23.243814</v>
      </c>
    </row>
    <row r="698" spans="2:9" x14ac:dyDescent="0.25">
      <c r="B698">
        <v>18</v>
      </c>
      <c r="C698" s="29">
        <v>2045</v>
      </c>
      <c r="D698" s="29">
        <v>988</v>
      </c>
      <c r="H698" s="30">
        <f t="shared" si="22"/>
        <v>48.454230000000003</v>
      </c>
      <c r="I698" s="30">
        <f t="shared" si="22"/>
        <v>23.409672</v>
      </c>
    </row>
    <row r="699" spans="2:9" x14ac:dyDescent="0.25">
      <c r="B699">
        <v>19</v>
      </c>
      <c r="C699" s="29">
        <v>2089</v>
      </c>
      <c r="D699" s="29">
        <v>1001</v>
      </c>
      <c r="H699" s="30">
        <f t="shared" si="22"/>
        <v>49.496766000000001</v>
      </c>
      <c r="I699" s="30">
        <f t="shared" si="22"/>
        <v>23.717693999999998</v>
      </c>
    </row>
    <row r="700" spans="2:9" x14ac:dyDescent="0.25">
      <c r="B700">
        <v>20</v>
      </c>
      <c r="C700" s="29">
        <v>2132</v>
      </c>
      <c r="D700" s="29">
        <v>1018</v>
      </c>
      <c r="H700" s="30">
        <f t="shared" si="22"/>
        <v>50.515608</v>
      </c>
      <c r="I700" s="30">
        <f t="shared" si="22"/>
        <v>24.120491999999999</v>
      </c>
    </row>
    <row r="701" spans="2:9" x14ac:dyDescent="0.25">
      <c r="B701">
        <v>21</v>
      </c>
      <c r="C701" s="29">
        <v>2176</v>
      </c>
      <c r="D701" s="29">
        <v>1031</v>
      </c>
      <c r="H701" s="30">
        <f t="shared" si="22"/>
        <v>51.558143999999999</v>
      </c>
      <c r="I701" s="30">
        <f t="shared" si="22"/>
        <v>24.428514</v>
      </c>
    </row>
    <row r="702" spans="2:9" x14ac:dyDescent="0.25">
      <c r="B702">
        <v>22</v>
      </c>
      <c r="C702" s="29">
        <v>2219</v>
      </c>
      <c r="D702" s="29">
        <v>1044</v>
      </c>
      <c r="H702" s="30">
        <f t="shared" si="22"/>
        <v>52.576985999999998</v>
      </c>
      <c r="I702" s="30">
        <f t="shared" si="22"/>
        <v>24.736536000000001</v>
      </c>
    </row>
    <row r="703" spans="2:9" x14ac:dyDescent="0.25">
      <c r="B703">
        <v>23</v>
      </c>
      <c r="C703" s="29">
        <v>2263</v>
      </c>
      <c r="D703" s="29">
        <v>1058</v>
      </c>
      <c r="H703" s="30">
        <f t="shared" si="22"/>
        <v>53.619521999999996</v>
      </c>
      <c r="I703" s="30">
        <f t="shared" si="22"/>
        <v>25.068252000000001</v>
      </c>
    </row>
    <row r="704" spans="2:9" x14ac:dyDescent="0.25">
      <c r="B704">
        <v>24</v>
      </c>
      <c r="C704" s="29">
        <v>2307</v>
      </c>
      <c r="D704" s="29">
        <v>1071</v>
      </c>
      <c r="H704" s="30">
        <f t="shared" si="22"/>
        <v>54.662058000000002</v>
      </c>
      <c r="I704" s="30">
        <f t="shared" si="22"/>
        <v>25.376273999999999</v>
      </c>
    </row>
    <row r="705" spans="2:9" x14ac:dyDescent="0.25">
      <c r="B705">
        <v>25</v>
      </c>
      <c r="C705" s="29">
        <v>2352</v>
      </c>
      <c r="D705" s="29">
        <v>1080</v>
      </c>
      <c r="H705" s="30">
        <f t="shared" si="22"/>
        <v>55.728287999999999</v>
      </c>
      <c r="I705" s="30">
        <f t="shared" si="22"/>
        <v>25.58952</v>
      </c>
    </row>
    <row r="706" spans="2:9" x14ac:dyDescent="0.25">
      <c r="B706">
        <v>26</v>
      </c>
      <c r="C706" s="29">
        <v>2397</v>
      </c>
      <c r="D706" s="29">
        <v>1087</v>
      </c>
      <c r="H706" s="30">
        <f t="shared" si="22"/>
        <v>56.794517999999997</v>
      </c>
      <c r="I706" s="30">
        <f t="shared" si="22"/>
        <v>25.755378</v>
      </c>
    </row>
    <row r="707" spans="2:9" x14ac:dyDescent="0.25">
      <c r="B707">
        <v>27</v>
      </c>
      <c r="C707" s="29">
        <v>2443</v>
      </c>
      <c r="D707" s="29">
        <v>1093</v>
      </c>
      <c r="H707" s="30">
        <f t="shared" si="22"/>
        <v>57.884442</v>
      </c>
      <c r="I707" s="30">
        <f t="shared" si="22"/>
        <v>25.897542000000001</v>
      </c>
    </row>
    <row r="708" spans="2:9" x14ac:dyDescent="0.25">
      <c r="B708">
        <v>28</v>
      </c>
      <c r="C708" s="29">
        <v>2489</v>
      </c>
      <c r="D708" s="29">
        <v>1095</v>
      </c>
      <c r="H708" s="30">
        <f t="shared" si="22"/>
        <v>58.974365999999996</v>
      </c>
      <c r="I708" s="30">
        <f t="shared" si="22"/>
        <v>25.944929999999999</v>
      </c>
    </row>
    <row r="709" spans="2:9" x14ac:dyDescent="0.25">
      <c r="B709">
        <v>29</v>
      </c>
      <c r="C709" s="29">
        <v>2534</v>
      </c>
      <c r="D709" s="29">
        <v>1096</v>
      </c>
      <c r="H709" s="30">
        <f t="shared" si="22"/>
        <v>60.040596000000001</v>
      </c>
      <c r="I709" s="30">
        <f t="shared" si="22"/>
        <v>25.968623999999998</v>
      </c>
    </row>
    <row r="710" spans="2:9" x14ac:dyDescent="0.25">
      <c r="B710">
        <v>30</v>
      </c>
      <c r="C710" s="29">
        <v>2580</v>
      </c>
      <c r="D710" s="29">
        <v>1092</v>
      </c>
      <c r="H710" s="30">
        <f t="shared" si="22"/>
        <v>61.130519999999997</v>
      </c>
      <c r="I710" s="30">
        <f t="shared" si="22"/>
        <v>25.873847999999999</v>
      </c>
    </row>
    <row r="711" spans="2:9" x14ac:dyDescent="0.25">
      <c r="B711">
        <v>31</v>
      </c>
      <c r="C711" s="29">
        <v>2625</v>
      </c>
      <c r="D711" s="29">
        <v>1084</v>
      </c>
      <c r="H711" s="30">
        <f t="shared" si="22"/>
        <v>62.196750000000002</v>
      </c>
      <c r="I711" s="30">
        <f t="shared" si="22"/>
        <v>25.684296</v>
      </c>
    </row>
    <row r="712" spans="2:9" x14ac:dyDescent="0.25">
      <c r="B712">
        <v>32</v>
      </c>
      <c r="C712" s="29">
        <v>2669</v>
      </c>
      <c r="D712" s="29">
        <v>1071</v>
      </c>
      <c r="H712" s="30">
        <f t="shared" si="22"/>
        <v>63.239286</v>
      </c>
      <c r="I712" s="30">
        <f t="shared" si="22"/>
        <v>25.376273999999999</v>
      </c>
    </row>
    <row r="713" spans="2:9" x14ac:dyDescent="0.25">
      <c r="B713">
        <v>33</v>
      </c>
      <c r="C713" s="29">
        <v>2712</v>
      </c>
      <c r="D713" s="29">
        <v>1054</v>
      </c>
      <c r="H713" s="30">
        <f t="shared" si="22"/>
        <v>64.258127999999999</v>
      </c>
      <c r="I713" s="30">
        <f t="shared" si="22"/>
        <v>24.973475999999998</v>
      </c>
    </row>
    <row r="714" spans="2:9" x14ac:dyDescent="0.25">
      <c r="B714">
        <v>34</v>
      </c>
      <c r="C714" s="29">
        <v>2753</v>
      </c>
      <c r="D714" s="29">
        <v>1034</v>
      </c>
      <c r="H714" s="30">
        <f t="shared" si="22"/>
        <v>65.229581999999994</v>
      </c>
      <c r="I714" s="30">
        <f t="shared" si="22"/>
        <v>24.499596</v>
      </c>
    </row>
    <row r="715" spans="2:9" x14ac:dyDescent="0.25">
      <c r="B715">
        <v>35</v>
      </c>
      <c r="C715" s="29">
        <v>2793</v>
      </c>
      <c r="D715" s="29">
        <v>1013</v>
      </c>
      <c r="H715" s="30">
        <f t="shared" si="22"/>
        <v>66.177341999999996</v>
      </c>
      <c r="I715" s="30">
        <f t="shared" si="22"/>
        <v>24.002022</v>
      </c>
    </row>
    <row r="716" spans="2:9" x14ac:dyDescent="0.25">
      <c r="B716">
        <v>36</v>
      </c>
      <c r="C716" s="29">
        <v>2838</v>
      </c>
      <c r="D716" s="29">
        <v>1005</v>
      </c>
      <c r="H716" s="30">
        <f t="shared" si="22"/>
        <v>67.243572</v>
      </c>
      <c r="I716" s="30">
        <f t="shared" si="22"/>
        <v>23.812470000000001</v>
      </c>
    </row>
    <row r="717" spans="2:9" x14ac:dyDescent="0.25">
      <c r="B717">
        <v>37</v>
      </c>
      <c r="C717" s="29">
        <v>2344</v>
      </c>
      <c r="D717" s="29">
        <v>1235</v>
      </c>
      <c r="H717" s="30">
        <f t="shared" si="22"/>
        <v>55.538736</v>
      </c>
      <c r="I717" s="30">
        <f t="shared" si="22"/>
        <v>29.262090000000001</v>
      </c>
    </row>
    <row r="718" spans="2:9" x14ac:dyDescent="0.25">
      <c r="B718">
        <v>38</v>
      </c>
      <c r="C718" s="29">
        <v>2380</v>
      </c>
      <c r="D718" s="29">
        <v>1240</v>
      </c>
      <c r="H718" s="30">
        <f t="shared" si="22"/>
        <v>56.391719999999999</v>
      </c>
      <c r="I718" s="30">
        <f t="shared" si="22"/>
        <v>29.380559999999999</v>
      </c>
    </row>
    <row r="719" spans="2:9" x14ac:dyDescent="0.25">
      <c r="B719">
        <v>39</v>
      </c>
      <c r="C719" s="29">
        <v>2416</v>
      </c>
      <c r="D719" s="29">
        <v>1244</v>
      </c>
      <c r="H719" s="30">
        <f t="shared" si="22"/>
        <v>57.244703999999999</v>
      </c>
      <c r="I719" s="30">
        <f t="shared" si="22"/>
        <v>29.475335999999999</v>
      </c>
    </row>
    <row r="720" spans="2:9" x14ac:dyDescent="0.25">
      <c r="B720">
        <v>40</v>
      </c>
      <c r="C720" s="29">
        <v>2453</v>
      </c>
      <c r="D720" s="29">
        <v>1247</v>
      </c>
      <c r="H720" s="30">
        <f t="shared" si="22"/>
        <v>58.121381999999997</v>
      </c>
      <c r="I720" s="30">
        <f t="shared" si="22"/>
        <v>29.546417999999999</v>
      </c>
    </row>
    <row r="721" spans="2:9" x14ac:dyDescent="0.25">
      <c r="B721">
        <v>41</v>
      </c>
      <c r="C721" s="29">
        <v>2489</v>
      </c>
      <c r="D721" s="29">
        <v>1249</v>
      </c>
      <c r="H721" s="30">
        <f t="shared" si="22"/>
        <v>58.974365999999996</v>
      </c>
      <c r="I721" s="30">
        <f t="shared" si="22"/>
        <v>29.593806000000001</v>
      </c>
    </row>
    <row r="722" spans="2:9" x14ac:dyDescent="0.25">
      <c r="B722">
        <v>42</v>
      </c>
      <c r="C722" s="29">
        <v>2526</v>
      </c>
      <c r="D722" s="29">
        <v>1251</v>
      </c>
      <c r="H722" s="30">
        <f t="shared" si="22"/>
        <v>59.851044000000002</v>
      </c>
      <c r="I722" s="30">
        <f t="shared" si="22"/>
        <v>29.641193999999999</v>
      </c>
    </row>
    <row r="723" spans="2:9" x14ac:dyDescent="0.25">
      <c r="B723">
        <v>43</v>
      </c>
      <c r="C723" s="29">
        <v>2562</v>
      </c>
      <c r="D723" s="29">
        <v>1253</v>
      </c>
      <c r="H723" s="30">
        <f t="shared" si="22"/>
        <v>60.704028000000001</v>
      </c>
      <c r="I723" s="30">
        <f t="shared" si="22"/>
        <v>29.688582</v>
      </c>
    </row>
    <row r="724" spans="2:9" x14ac:dyDescent="0.25">
      <c r="B724">
        <v>44</v>
      </c>
      <c r="C724" s="29">
        <v>2598</v>
      </c>
      <c r="D724" s="29">
        <v>1250</v>
      </c>
      <c r="H724" s="30">
        <f t="shared" si="22"/>
        <v>61.557012</v>
      </c>
      <c r="I724" s="30">
        <f t="shared" si="22"/>
        <v>29.6175</v>
      </c>
    </row>
    <row r="725" spans="2:9" x14ac:dyDescent="0.25">
      <c r="B725">
        <v>45</v>
      </c>
      <c r="C725" s="29">
        <v>2635</v>
      </c>
      <c r="D725" s="29">
        <v>1247</v>
      </c>
      <c r="H725" s="30">
        <f t="shared" si="22"/>
        <v>62.433689999999999</v>
      </c>
      <c r="I725" s="30">
        <f t="shared" si="22"/>
        <v>29.546417999999999</v>
      </c>
    </row>
    <row r="726" spans="2:9" x14ac:dyDescent="0.25">
      <c r="B726">
        <v>46</v>
      </c>
      <c r="C726" s="29">
        <v>2671</v>
      </c>
      <c r="D726" s="29">
        <v>1242</v>
      </c>
      <c r="H726" s="30">
        <f t="shared" si="22"/>
        <v>63.286673999999998</v>
      </c>
      <c r="I726" s="30">
        <f t="shared" si="22"/>
        <v>29.427948000000001</v>
      </c>
    </row>
    <row r="727" spans="2:9" x14ac:dyDescent="0.25">
      <c r="B727">
        <v>47</v>
      </c>
      <c r="C727" s="29">
        <v>2707</v>
      </c>
      <c r="D727" s="29">
        <v>1236</v>
      </c>
      <c r="H727" s="30">
        <f t="shared" si="22"/>
        <v>64.139657999999997</v>
      </c>
      <c r="I727" s="30">
        <f t="shared" si="22"/>
        <v>29.285784</v>
      </c>
    </row>
    <row r="728" spans="2:9" x14ac:dyDescent="0.25">
      <c r="B728">
        <v>48</v>
      </c>
      <c r="C728" s="29">
        <v>2743</v>
      </c>
      <c r="D728" s="29">
        <v>1230</v>
      </c>
      <c r="H728" s="30">
        <f t="shared" si="22"/>
        <v>64.992642000000004</v>
      </c>
      <c r="I728" s="30">
        <f t="shared" si="22"/>
        <v>29.143619999999999</v>
      </c>
    </row>
    <row r="729" spans="2:9" x14ac:dyDescent="0.25">
      <c r="B729">
        <v>49</v>
      </c>
      <c r="C729" s="29">
        <v>2779</v>
      </c>
      <c r="D729" s="29">
        <v>1224</v>
      </c>
      <c r="H729" s="30">
        <f t="shared" si="22"/>
        <v>65.845625999999996</v>
      </c>
      <c r="I729" s="30">
        <f t="shared" si="22"/>
        <v>29.001456000000001</v>
      </c>
    </row>
    <row r="730" spans="2:9" x14ac:dyDescent="0.25">
      <c r="B730">
        <v>50</v>
      </c>
      <c r="C730" s="29">
        <v>2815</v>
      </c>
      <c r="D730" s="29">
        <v>1217</v>
      </c>
      <c r="H730" s="30">
        <f t="shared" si="22"/>
        <v>66.698610000000002</v>
      </c>
      <c r="I730" s="30">
        <f t="shared" si="22"/>
        <v>28.835598000000001</v>
      </c>
    </row>
    <row r="731" spans="2:9" x14ac:dyDescent="0.25">
      <c r="B731">
        <v>51</v>
      </c>
      <c r="C731" s="29">
        <v>2850</v>
      </c>
      <c r="D731" s="29">
        <v>1207</v>
      </c>
      <c r="H731" s="30">
        <f t="shared" si="22"/>
        <v>67.527900000000002</v>
      </c>
      <c r="I731" s="30">
        <f t="shared" si="22"/>
        <v>28.598658</v>
      </c>
    </row>
    <row r="732" spans="2:9" x14ac:dyDescent="0.25">
      <c r="B732">
        <v>52</v>
      </c>
      <c r="C732" s="29">
        <v>2884</v>
      </c>
      <c r="D732" s="29">
        <v>1195</v>
      </c>
      <c r="H732" s="30">
        <f t="shared" si="22"/>
        <v>68.333495999999997</v>
      </c>
      <c r="I732" s="30">
        <f t="shared" si="22"/>
        <v>28.314329999999998</v>
      </c>
    </row>
    <row r="733" spans="2:9" x14ac:dyDescent="0.25">
      <c r="B733">
        <v>53</v>
      </c>
      <c r="C733" s="29">
        <v>2912</v>
      </c>
      <c r="D733" s="29">
        <v>1172</v>
      </c>
      <c r="H733" s="30">
        <f t="shared" si="22"/>
        <v>68.996927999999997</v>
      </c>
      <c r="I733" s="30">
        <f t="shared" si="22"/>
        <v>27.769368</v>
      </c>
    </row>
    <row r="734" spans="2:9" x14ac:dyDescent="0.25">
      <c r="B734">
        <v>54</v>
      </c>
      <c r="C734" s="29">
        <v>2937</v>
      </c>
      <c r="D734" s="29">
        <v>1146</v>
      </c>
      <c r="H734" s="30">
        <f t="shared" si="22"/>
        <v>69.589277999999993</v>
      </c>
      <c r="I734" s="30">
        <f t="shared" si="22"/>
        <v>27.153324000000001</v>
      </c>
    </row>
    <row r="735" spans="2:9" x14ac:dyDescent="0.25">
      <c r="B735">
        <v>55</v>
      </c>
      <c r="C735" s="29">
        <v>2965</v>
      </c>
      <c r="D735" s="29">
        <v>1122</v>
      </c>
      <c r="H735" s="30">
        <f t="shared" si="22"/>
        <v>70.252709999999993</v>
      </c>
      <c r="I735" s="30">
        <f t="shared" si="22"/>
        <v>26.584668000000001</v>
      </c>
    </row>
    <row r="736" spans="2:9" x14ac:dyDescent="0.25">
      <c r="B736">
        <v>56</v>
      </c>
      <c r="C736" s="29">
        <v>2999</v>
      </c>
      <c r="D736" s="29">
        <v>1112</v>
      </c>
      <c r="H736" s="30">
        <f t="shared" si="22"/>
        <v>71.058306000000002</v>
      </c>
      <c r="I736" s="30">
        <f t="shared" si="22"/>
        <v>26.347728</v>
      </c>
    </row>
    <row r="737" spans="2:9" x14ac:dyDescent="0.25">
      <c r="B737">
        <v>57</v>
      </c>
      <c r="C737" s="29">
        <v>2380</v>
      </c>
      <c r="D737" s="29">
        <v>1407</v>
      </c>
      <c r="H737" s="30">
        <f t="shared" si="22"/>
        <v>56.391719999999999</v>
      </c>
      <c r="I737" s="30">
        <f t="shared" si="22"/>
        <v>33.337457999999998</v>
      </c>
    </row>
    <row r="738" spans="2:9" x14ac:dyDescent="0.25">
      <c r="B738">
        <v>58</v>
      </c>
      <c r="C738" s="29">
        <v>2401</v>
      </c>
      <c r="D738" s="29">
        <v>1398</v>
      </c>
      <c r="H738" s="30">
        <f t="shared" si="22"/>
        <v>56.889294</v>
      </c>
      <c r="I738" s="30">
        <f t="shared" si="22"/>
        <v>33.124212</v>
      </c>
    </row>
    <row r="739" spans="2:9" x14ac:dyDescent="0.25">
      <c r="B739">
        <v>59</v>
      </c>
      <c r="C739" s="29">
        <v>2423</v>
      </c>
      <c r="D739" s="29">
        <v>1389</v>
      </c>
      <c r="H739" s="30">
        <f t="shared" si="22"/>
        <v>57.410561999999999</v>
      </c>
      <c r="I739" s="30">
        <f t="shared" si="22"/>
        <v>32.910966000000002</v>
      </c>
    </row>
    <row r="740" spans="2:9" x14ac:dyDescent="0.25">
      <c r="B740">
        <v>60</v>
      </c>
      <c r="C740" s="29">
        <v>2445</v>
      </c>
      <c r="D740" s="29">
        <v>1382</v>
      </c>
      <c r="H740" s="30">
        <f t="shared" si="22"/>
        <v>57.931829999999998</v>
      </c>
      <c r="I740" s="30">
        <f t="shared" si="22"/>
        <v>32.745108000000002</v>
      </c>
    </row>
    <row r="741" spans="2:9" x14ac:dyDescent="0.25">
      <c r="B741">
        <v>61</v>
      </c>
      <c r="C741" s="29">
        <v>2467</v>
      </c>
      <c r="D741" s="29">
        <v>1376</v>
      </c>
      <c r="H741" s="30">
        <f t="shared" si="22"/>
        <v>58.453097999999997</v>
      </c>
      <c r="I741" s="30">
        <f t="shared" si="22"/>
        <v>32.602944000000001</v>
      </c>
    </row>
    <row r="742" spans="2:9" x14ac:dyDescent="0.25">
      <c r="B742">
        <v>62</v>
      </c>
      <c r="C742" s="29">
        <v>2489</v>
      </c>
      <c r="D742" s="29">
        <v>1370</v>
      </c>
      <c r="H742" s="30">
        <f t="shared" si="22"/>
        <v>58.974365999999996</v>
      </c>
      <c r="I742" s="30">
        <f t="shared" si="22"/>
        <v>32.46078</v>
      </c>
    </row>
    <row r="743" spans="2:9" x14ac:dyDescent="0.25">
      <c r="B743">
        <v>63</v>
      </c>
      <c r="C743" s="29">
        <v>2512</v>
      </c>
      <c r="D743" s="29">
        <v>1365</v>
      </c>
      <c r="H743" s="30">
        <f t="shared" si="22"/>
        <v>59.519328000000002</v>
      </c>
      <c r="I743" s="30">
        <f t="shared" si="22"/>
        <v>32.342309999999998</v>
      </c>
    </row>
    <row r="744" spans="2:9" x14ac:dyDescent="0.25">
      <c r="B744">
        <v>64</v>
      </c>
      <c r="C744" s="29">
        <v>2535</v>
      </c>
      <c r="D744" s="29">
        <v>1360</v>
      </c>
      <c r="H744" s="30">
        <f t="shared" si="22"/>
        <v>60.06429</v>
      </c>
      <c r="I744" s="30">
        <f t="shared" si="22"/>
        <v>32.223840000000003</v>
      </c>
    </row>
    <row r="745" spans="2:9" x14ac:dyDescent="0.25">
      <c r="B745">
        <v>65</v>
      </c>
      <c r="C745" s="29">
        <v>2558</v>
      </c>
      <c r="D745" s="29">
        <v>1357</v>
      </c>
      <c r="H745" s="30">
        <f t="shared" si="22"/>
        <v>60.609251999999998</v>
      </c>
      <c r="I745" s="30">
        <f t="shared" si="22"/>
        <v>32.152757999999999</v>
      </c>
    </row>
    <row r="746" spans="2:9" x14ac:dyDescent="0.25">
      <c r="B746">
        <v>66</v>
      </c>
      <c r="C746" s="29">
        <v>2581</v>
      </c>
      <c r="D746" s="29">
        <v>1355</v>
      </c>
      <c r="H746" s="30">
        <f t="shared" ref="H746:I776" si="23">$G$681*C746</f>
        <v>61.154213999999996</v>
      </c>
      <c r="I746" s="30">
        <f t="shared" si="23"/>
        <v>32.105370000000001</v>
      </c>
    </row>
    <row r="747" spans="2:9" x14ac:dyDescent="0.25">
      <c r="B747">
        <v>67</v>
      </c>
      <c r="C747" s="29">
        <v>2604</v>
      </c>
      <c r="D747" s="29">
        <v>1354</v>
      </c>
      <c r="H747" s="30">
        <f t="shared" si="23"/>
        <v>61.699176000000001</v>
      </c>
      <c r="I747" s="30">
        <f t="shared" si="23"/>
        <v>32.081676000000002</v>
      </c>
    </row>
    <row r="748" spans="2:9" x14ac:dyDescent="0.25">
      <c r="B748">
        <v>68</v>
      </c>
      <c r="C748" s="29">
        <v>2627</v>
      </c>
      <c r="D748" s="29">
        <v>1353</v>
      </c>
      <c r="H748" s="30">
        <f t="shared" si="23"/>
        <v>62.244138</v>
      </c>
      <c r="I748" s="30">
        <f t="shared" si="23"/>
        <v>32.057982000000003</v>
      </c>
    </row>
    <row r="749" spans="2:9" x14ac:dyDescent="0.25">
      <c r="B749">
        <v>69</v>
      </c>
      <c r="C749" s="29">
        <v>2650</v>
      </c>
      <c r="D749" s="29">
        <v>1352</v>
      </c>
      <c r="H749" s="30">
        <f t="shared" si="23"/>
        <v>62.789099999999998</v>
      </c>
      <c r="I749" s="30">
        <f t="shared" si="23"/>
        <v>32.034287999999997</v>
      </c>
    </row>
    <row r="750" spans="2:9" x14ac:dyDescent="0.25">
      <c r="B750">
        <v>70</v>
      </c>
      <c r="C750" s="29">
        <v>2674</v>
      </c>
      <c r="D750" s="29">
        <v>1351</v>
      </c>
      <c r="H750" s="30">
        <f t="shared" si="23"/>
        <v>63.357756000000002</v>
      </c>
      <c r="I750" s="30">
        <f t="shared" si="23"/>
        <v>32.010593999999998</v>
      </c>
    </row>
    <row r="751" spans="2:9" x14ac:dyDescent="0.25">
      <c r="B751">
        <v>71</v>
      </c>
      <c r="C751" s="29">
        <v>2697</v>
      </c>
      <c r="D751" s="29">
        <v>1349</v>
      </c>
      <c r="H751" s="30">
        <f t="shared" si="23"/>
        <v>63.902718</v>
      </c>
      <c r="I751" s="30">
        <f t="shared" si="23"/>
        <v>31.963206</v>
      </c>
    </row>
    <row r="752" spans="2:9" x14ac:dyDescent="0.25">
      <c r="B752">
        <v>72</v>
      </c>
      <c r="C752" s="29">
        <v>2720</v>
      </c>
      <c r="D752" s="29">
        <v>1347</v>
      </c>
      <c r="H752" s="30">
        <f t="shared" si="23"/>
        <v>64.447680000000005</v>
      </c>
      <c r="I752" s="30">
        <f t="shared" si="23"/>
        <v>31.915817999999998</v>
      </c>
    </row>
    <row r="753" spans="2:9" x14ac:dyDescent="0.25">
      <c r="B753">
        <v>73</v>
      </c>
      <c r="C753" s="29">
        <v>2743</v>
      </c>
      <c r="D753" s="29">
        <v>1347</v>
      </c>
      <c r="H753" s="30">
        <f t="shared" si="23"/>
        <v>64.992642000000004</v>
      </c>
      <c r="I753" s="30">
        <f t="shared" si="23"/>
        <v>31.915817999999998</v>
      </c>
    </row>
    <row r="754" spans="2:9" x14ac:dyDescent="0.25">
      <c r="B754">
        <v>74</v>
      </c>
      <c r="C754" s="29">
        <v>2766</v>
      </c>
      <c r="D754" s="29">
        <v>1347</v>
      </c>
      <c r="H754" s="30">
        <f t="shared" si="23"/>
        <v>65.537604000000002</v>
      </c>
      <c r="I754" s="30">
        <f t="shared" si="23"/>
        <v>31.915817999999998</v>
      </c>
    </row>
    <row r="755" spans="2:9" x14ac:dyDescent="0.25">
      <c r="B755">
        <v>75</v>
      </c>
      <c r="C755" s="29">
        <v>2789</v>
      </c>
      <c r="D755" s="29">
        <v>1347</v>
      </c>
      <c r="H755" s="30">
        <f t="shared" si="23"/>
        <v>66.082566</v>
      </c>
      <c r="I755" s="30">
        <f t="shared" si="23"/>
        <v>31.915817999999998</v>
      </c>
    </row>
    <row r="756" spans="2:9" x14ac:dyDescent="0.25">
      <c r="B756">
        <v>76</v>
      </c>
      <c r="C756" s="29">
        <v>2812</v>
      </c>
      <c r="D756" s="29">
        <v>1346</v>
      </c>
      <c r="H756" s="30">
        <f t="shared" si="23"/>
        <v>66.627527999999998</v>
      </c>
      <c r="I756" s="30">
        <f t="shared" si="23"/>
        <v>31.892123999999999</v>
      </c>
    </row>
    <row r="757" spans="2:9" x14ac:dyDescent="0.25">
      <c r="B757">
        <v>77</v>
      </c>
      <c r="C757" s="29">
        <v>2836</v>
      </c>
      <c r="D757" s="29">
        <v>1345</v>
      </c>
      <c r="H757" s="30">
        <f t="shared" si="23"/>
        <v>67.196184000000002</v>
      </c>
      <c r="I757" s="30">
        <f t="shared" si="23"/>
        <v>31.86843</v>
      </c>
    </row>
    <row r="758" spans="2:9" x14ac:dyDescent="0.25">
      <c r="B758">
        <v>78</v>
      </c>
      <c r="C758" s="29">
        <v>2859</v>
      </c>
      <c r="D758" s="29">
        <v>1344</v>
      </c>
      <c r="H758" s="30">
        <f t="shared" si="23"/>
        <v>67.741146000000001</v>
      </c>
      <c r="I758" s="30">
        <f t="shared" si="23"/>
        <v>31.844736000000001</v>
      </c>
    </row>
    <row r="759" spans="2:9" x14ac:dyDescent="0.25">
      <c r="B759">
        <v>79</v>
      </c>
      <c r="C759" s="29">
        <v>2882</v>
      </c>
      <c r="D759" s="29">
        <v>1344</v>
      </c>
      <c r="H759" s="30">
        <f t="shared" si="23"/>
        <v>68.286107999999999</v>
      </c>
      <c r="I759" s="30">
        <f t="shared" si="23"/>
        <v>31.844736000000001</v>
      </c>
    </row>
    <row r="760" spans="2:9" x14ac:dyDescent="0.25">
      <c r="B760">
        <v>80</v>
      </c>
      <c r="C760" s="29">
        <v>2905</v>
      </c>
      <c r="D760" s="29">
        <v>1343</v>
      </c>
      <c r="H760" s="30">
        <f t="shared" si="23"/>
        <v>68.831069999999997</v>
      </c>
      <c r="I760" s="30">
        <f t="shared" si="23"/>
        <v>31.821041999999998</v>
      </c>
    </row>
    <row r="761" spans="2:9" x14ac:dyDescent="0.25">
      <c r="B761">
        <v>81</v>
      </c>
      <c r="C761" s="29">
        <v>2928</v>
      </c>
      <c r="D761" s="29">
        <v>1342</v>
      </c>
      <c r="H761" s="30">
        <f t="shared" si="23"/>
        <v>69.376031999999995</v>
      </c>
      <c r="I761" s="30">
        <f t="shared" si="23"/>
        <v>31.797348</v>
      </c>
    </row>
    <row r="762" spans="2:9" x14ac:dyDescent="0.25">
      <c r="B762">
        <v>82</v>
      </c>
      <c r="C762" s="29">
        <v>2951</v>
      </c>
      <c r="D762" s="29">
        <v>1342</v>
      </c>
      <c r="H762" s="30">
        <f t="shared" si="23"/>
        <v>69.920993999999993</v>
      </c>
      <c r="I762" s="30">
        <f t="shared" si="23"/>
        <v>31.797348</v>
      </c>
    </row>
    <row r="763" spans="2:9" x14ac:dyDescent="0.25">
      <c r="B763">
        <v>83</v>
      </c>
      <c r="C763" s="29">
        <v>2975</v>
      </c>
      <c r="D763" s="29">
        <v>1341</v>
      </c>
      <c r="H763" s="30">
        <f t="shared" si="23"/>
        <v>70.489649999999997</v>
      </c>
      <c r="I763" s="30">
        <f t="shared" si="23"/>
        <v>31.773654000000001</v>
      </c>
    </row>
    <row r="764" spans="2:9" x14ac:dyDescent="0.25">
      <c r="B764">
        <v>84</v>
      </c>
      <c r="C764" s="29">
        <v>2998</v>
      </c>
      <c r="D764" s="29">
        <v>1341</v>
      </c>
      <c r="H764" s="30">
        <f t="shared" si="23"/>
        <v>71.034611999999996</v>
      </c>
      <c r="I764" s="30">
        <f t="shared" si="23"/>
        <v>31.773654000000001</v>
      </c>
    </row>
    <row r="765" spans="2:9" x14ac:dyDescent="0.25">
      <c r="B765">
        <v>85</v>
      </c>
      <c r="C765" s="29">
        <v>3021</v>
      </c>
      <c r="D765" s="29">
        <v>1339</v>
      </c>
      <c r="H765" s="30">
        <f t="shared" si="23"/>
        <v>71.579573999999994</v>
      </c>
      <c r="I765" s="30">
        <f t="shared" si="23"/>
        <v>31.726265999999999</v>
      </c>
    </row>
    <row r="766" spans="2:9" x14ac:dyDescent="0.25">
      <c r="B766">
        <v>86</v>
      </c>
      <c r="C766" s="29">
        <v>3044</v>
      </c>
      <c r="D766" s="29">
        <v>1336</v>
      </c>
      <c r="H766" s="30">
        <f t="shared" si="23"/>
        <v>72.124536000000006</v>
      </c>
      <c r="I766" s="30">
        <f t="shared" si="23"/>
        <v>31.655183999999998</v>
      </c>
    </row>
    <row r="767" spans="2:9" x14ac:dyDescent="0.25">
      <c r="B767">
        <v>87</v>
      </c>
      <c r="C767" s="29">
        <v>3066</v>
      </c>
      <c r="D767" s="29">
        <v>1329</v>
      </c>
      <c r="H767" s="30">
        <f t="shared" si="23"/>
        <v>72.645803999999998</v>
      </c>
      <c r="I767" s="30">
        <f t="shared" si="23"/>
        <v>31.489325999999998</v>
      </c>
    </row>
    <row r="768" spans="2:9" x14ac:dyDescent="0.25">
      <c r="B768">
        <v>88</v>
      </c>
      <c r="C768" s="29">
        <v>3087</v>
      </c>
      <c r="D768" s="29">
        <v>1320</v>
      </c>
      <c r="H768" s="30">
        <f t="shared" si="23"/>
        <v>73.143377999999998</v>
      </c>
      <c r="I768" s="30">
        <f t="shared" si="23"/>
        <v>31.27608</v>
      </c>
    </row>
    <row r="769" spans="1:9" x14ac:dyDescent="0.25">
      <c r="B769">
        <v>89</v>
      </c>
      <c r="C769" s="29">
        <v>3110</v>
      </c>
      <c r="D769" s="29">
        <v>1316</v>
      </c>
      <c r="H769" s="30">
        <f t="shared" si="23"/>
        <v>73.688339999999997</v>
      </c>
      <c r="I769" s="30">
        <f t="shared" si="23"/>
        <v>31.181304000000001</v>
      </c>
    </row>
    <row r="770" spans="1:9" x14ac:dyDescent="0.25">
      <c r="B770">
        <v>90</v>
      </c>
      <c r="C770" s="29">
        <v>3133</v>
      </c>
      <c r="D770" s="29">
        <v>1313</v>
      </c>
      <c r="H770" s="30">
        <f t="shared" si="23"/>
        <v>74.233301999999995</v>
      </c>
      <c r="I770" s="30">
        <f t="shared" si="23"/>
        <v>31.110222</v>
      </c>
    </row>
    <row r="771" spans="1:9" x14ac:dyDescent="0.25">
      <c r="B771">
        <v>91</v>
      </c>
      <c r="C771" s="29">
        <v>3155</v>
      </c>
      <c r="D771" s="29">
        <v>1308</v>
      </c>
      <c r="H771" s="30">
        <f t="shared" si="23"/>
        <v>74.754570000000001</v>
      </c>
      <c r="I771" s="30">
        <f t="shared" si="23"/>
        <v>30.991751999999998</v>
      </c>
    </row>
    <row r="772" spans="1:9" x14ac:dyDescent="0.25">
      <c r="B772">
        <v>92</v>
      </c>
      <c r="C772" s="29">
        <v>3171</v>
      </c>
      <c r="D772" s="29">
        <v>1297</v>
      </c>
      <c r="H772" s="30">
        <f t="shared" si="23"/>
        <v>75.133673999999999</v>
      </c>
      <c r="I772" s="30">
        <f t="shared" si="23"/>
        <v>30.731117999999999</v>
      </c>
    </row>
    <row r="773" spans="1:9" x14ac:dyDescent="0.25">
      <c r="B773">
        <v>93</v>
      </c>
      <c r="C773" s="29">
        <v>3178</v>
      </c>
      <c r="D773" s="29">
        <v>1275</v>
      </c>
      <c r="H773" s="30">
        <f t="shared" si="23"/>
        <v>75.299531999999999</v>
      </c>
      <c r="I773" s="30">
        <f t="shared" si="23"/>
        <v>30.209849999999999</v>
      </c>
    </row>
    <row r="774" spans="1:9" x14ac:dyDescent="0.25">
      <c r="B774">
        <v>94</v>
      </c>
      <c r="C774" s="29">
        <v>3181</v>
      </c>
      <c r="D774" s="29">
        <v>1252</v>
      </c>
      <c r="H774" s="30">
        <f t="shared" si="23"/>
        <v>75.370614000000003</v>
      </c>
      <c r="I774" s="30">
        <f t="shared" si="23"/>
        <v>29.664888000000001</v>
      </c>
    </row>
    <row r="775" spans="1:9" x14ac:dyDescent="0.25">
      <c r="B775">
        <v>95</v>
      </c>
      <c r="C775" s="29">
        <v>3182</v>
      </c>
      <c r="D775" s="29">
        <v>1229</v>
      </c>
      <c r="H775" s="30">
        <f t="shared" si="23"/>
        <v>75.394307999999995</v>
      </c>
      <c r="I775" s="30">
        <f t="shared" si="23"/>
        <v>29.119926</v>
      </c>
    </row>
    <row r="776" spans="1:9" x14ac:dyDescent="0.25">
      <c r="B776">
        <v>96</v>
      </c>
      <c r="C776" s="29">
        <v>3183</v>
      </c>
      <c r="D776" s="29">
        <v>1206</v>
      </c>
      <c r="H776" s="30">
        <f t="shared" si="23"/>
        <v>75.418002000000001</v>
      </c>
      <c r="I776" s="30">
        <f t="shared" si="23"/>
        <v>28.574964000000001</v>
      </c>
    </row>
    <row r="777" spans="1:9" x14ac:dyDescent="0.25">
      <c r="C777" s="29"/>
      <c r="D777" s="29"/>
      <c r="H777" s="30"/>
      <c r="I777" s="30"/>
    </row>
    <row r="778" spans="1:9" x14ac:dyDescent="0.25">
      <c r="A778">
        <v>9</v>
      </c>
      <c r="B778">
        <v>1</v>
      </c>
      <c r="C778" s="29">
        <v>1562</v>
      </c>
      <c r="D778" s="29">
        <v>1135</v>
      </c>
      <c r="G778">
        <v>1.3582E-2</v>
      </c>
      <c r="H778" s="30">
        <f>$G$778*C778</f>
        <v>21.215084000000001</v>
      </c>
      <c r="I778" s="30">
        <f>$G$778*D778</f>
        <v>15.415570000000001</v>
      </c>
    </row>
    <row r="779" spans="1:9" x14ac:dyDescent="0.25">
      <c r="B779">
        <v>2</v>
      </c>
      <c r="C779" s="29">
        <v>1797</v>
      </c>
      <c r="D779" s="29">
        <v>1005</v>
      </c>
      <c r="H779" s="30">
        <f t="shared" ref="H779:I842" si="24">$G$778*C779</f>
        <v>24.406853999999999</v>
      </c>
      <c r="I779" s="30">
        <f t="shared" si="24"/>
        <v>13.64991</v>
      </c>
    </row>
    <row r="780" spans="1:9" x14ac:dyDescent="0.25">
      <c r="B780">
        <v>3</v>
      </c>
      <c r="C780" s="29">
        <v>1666</v>
      </c>
      <c r="D780" s="29">
        <v>1328</v>
      </c>
      <c r="H780" s="30">
        <f t="shared" si="24"/>
        <v>22.627611999999999</v>
      </c>
      <c r="I780" s="30">
        <f t="shared" si="24"/>
        <v>18.036895999999999</v>
      </c>
    </row>
    <row r="781" spans="1:9" x14ac:dyDescent="0.25">
      <c r="B781">
        <v>4</v>
      </c>
      <c r="C781" s="29">
        <v>3253</v>
      </c>
      <c r="D781" s="29">
        <v>1022</v>
      </c>
      <c r="H781" s="30">
        <f t="shared" si="24"/>
        <v>44.182245999999999</v>
      </c>
      <c r="I781" s="30">
        <f t="shared" si="24"/>
        <v>13.880803999999999</v>
      </c>
    </row>
    <row r="782" spans="1:9" x14ac:dyDescent="0.25">
      <c r="B782">
        <v>5</v>
      </c>
      <c r="C782" s="29">
        <v>3237</v>
      </c>
      <c r="D782" s="29">
        <v>1263</v>
      </c>
      <c r="H782" s="30">
        <f t="shared" si="24"/>
        <v>43.964934</v>
      </c>
      <c r="I782" s="30">
        <f t="shared" si="24"/>
        <v>17.154066</v>
      </c>
    </row>
    <row r="783" spans="1:9" x14ac:dyDescent="0.25">
      <c r="B783">
        <v>6</v>
      </c>
      <c r="C783" s="29">
        <v>3452</v>
      </c>
      <c r="D783" s="29">
        <v>979</v>
      </c>
      <c r="H783" s="30">
        <f t="shared" si="24"/>
        <v>46.885064</v>
      </c>
      <c r="I783" s="30">
        <f t="shared" si="24"/>
        <v>13.296778</v>
      </c>
    </row>
    <row r="784" spans="1:9" x14ac:dyDescent="0.25">
      <c r="B784">
        <v>7</v>
      </c>
      <c r="C784" s="29">
        <v>3505</v>
      </c>
      <c r="D784" s="29">
        <v>993</v>
      </c>
      <c r="H784" s="30">
        <f t="shared" si="24"/>
        <v>47.604910000000004</v>
      </c>
      <c r="I784" s="30">
        <f t="shared" si="24"/>
        <v>13.486926</v>
      </c>
    </row>
    <row r="785" spans="2:9" x14ac:dyDescent="0.25">
      <c r="B785">
        <v>8</v>
      </c>
      <c r="C785" s="29">
        <v>3614</v>
      </c>
      <c r="D785" s="29">
        <v>1323</v>
      </c>
      <c r="H785" s="30">
        <f t="shared" si="24"/>
        <v>49.085348000000003</v>
      </c>
      <c r="I785" s="30">
        <f t="shared" si="24"/>
        <v>17.968986000000001</v>
      </c>
    </row>
    <row r="786" spans="2:9" x14ac:dyDescent="0.25">
      <c r="B786">
        <v>9</v>
      </c>
      <c r="C786" s="29">
        <v>3363</v>
      </c>
      <c r="D786" s="29">
        <v>1229</v>
      </c>
      <c r="H786" s="30">
        <f t="shared" si="24"/>
        <v>45.676265999999998</v>
      </c>
      <c r="I786" s="30">
        <f t="shared" si="24"/>
        <v>16.692278000000002</v>
      </c>
    </row>
    <row r="787" spans="2:9" x14ac:dyDescent="0.25">
      <c r="B787">
        <v>10</v>
      </c>
      <c r="C787" s="29">
        <v>3032</v>
      </c>
      <c r="D787" s="29">
        <v>1505</v>
      </c>
      <c r="H787" s="30">
        <f t="shared" si="24"/>
        <v>41.180624000000002</v>
      </c>
      <c r="I787" s="30">
        <f t="shared" si="24"/>
        <v>20.440909999999999</v>
      </c>
    </row>
    <row r="788" spans="2:9" x14ac:dyDescent="0.25">
      <c r="B788">
        <v>11</v>
      </c>
      <c r="C788" s="29">
        <v>2379</v>
      </c>
      <c r="D788" s="29">
        <v>1614</v>
      </c>
      <c r="H788" s="30">
        <f t="shared" si="24"/>
        <v>32.311577999999997</v>
      </c>
      <c r="I788" s="30">
        <f t="shared" si="24"/>
        <v>21.921348000000002</v>
      </c>
    </row>
    <row r="789" spans="2:9" x14ac:dyDescent="0.25">
      <c r="B789">
        <v>12</v>
      </c>
      <c r="C789" s="29">
        <v>2368</v>
      </c>
      <c r="D789" s="29">
        <v>1326</v>
      </c>
      <c r="H789" s="30">
        <f t="shared" si="24"/>
        <v>32.162176000000002</v>
      </c>
      <c r="I789" s="30">
        <f t="shared" si="24"/>
        <v>18.009732</v>
      </c>
    </row>
    <row r="790" spans="2:9" x14ac:dyDescent="0.25">
      <c r="B790">
        <v>13</v>
      </c>
      <c r="C790" s="29">
        <v>2292</v>
      </c>
      <c r="D790" s="29">
        <v>1575</v>
      </c>
      <c r="H790" s="30">
        <f t="shared" si="24"/>
        <v>31.129944000000002</v>
      </c>
      <c r="I790" s="30">
        <f t="shared" si="24"/>
        <v>21.391650000000002</v>
      </c>
    </row>
    <row r="791" spans="2:9" x14ac:dyDescent="0.25">
      <c r="B791">
        <v>14</v>
      </c>
      <c r="C791" s="29">
        <v>2153</v>
      </c>
      <c r="D791" s="29">
        <v>1247</v>
      </c>
      <c r="H791" s="30">
        <f t="shared" si="24"/>
        <v>29.242046000000002</v>
      </c>
      <c r="I791" s="30">
        <f t="shared" si="24"/>
        <v>16.936754000000001</v>
      </c>
    </row>
    <row r="792" spans="2:9" x14ac:dyDescent="0.25">
      <c r="B792">
        <v>15</v>
      </c>
      <c r="C792" s="29">
        <v>2145</v>
      </c>
      <c r="D792" s="29">
        <v>1341</v>
      </c>
      <c r="H792" s="30">
        <f t="shared" si="24"/>
        <v>29.133390000000002</v>
      </c>
      <c r="I792" s="30">
        <f t="shared" si="24"/>
        <v>18.213462</v>
      </c>
    </row>
    <row r="793" spans="2:9" x14ac:dyDescent="0.25">
      <c r="B793">
        <v>16</v>
      </c>
      <c r="C793" s="29">
        <v>1904</v>
      </c>
      <c r="D793" s="29">
        <v>1482</v>
      </c>
      <c r="H793" s="30">
        <f t="shared" si="24"/>
        <v>25.860128</v>
      </c>
      <c r="I793" s="30">
        <f t="shared" si="24"/>
        <v>20.128523999999999</v>
      </c>
    </row>
    <row r="794" spans="2:9" x14ac:dyDescent="0.25">
      <c r="B794">
        <v>17</v>
      </c>
      <c r="C794" s="29">
        <v>1869</v>
      </c>
      <c r="D794" s="29">
        <v>996</v>
      </c>
      <c r="H794" s="30">
        <f t="shared" si="24"/>
        <v>25.384758000000001</v>
      </c>
      <c r="I794" s="30">
        <f t="shared" si="24"/>
        <v>13.527672000000001</v>
      </c>
    </row>
    <row r="795" spans="2:9" x14ac:dyDescent="0.25">
      <c r="B795">
        <v>18</v>
      </c>
      <c r="C795" s="29">
        <v>1943</v>
      </c>
      <c r="D795" s="29">
        <v>990</v>
      </c>
      <c r="H795" s="30">
        <f t="shared" si="24"/>
        <v>26.389825999999999</v>
      </c>
      <c r="I795" s="30">
        <f t="shared" si="24"/>
        <v>13.44618</v>
      </c>
    </row>
    <row r="796" spans="2:9" x14ac:dyDescent="0.25">
      <c r="B796">
        <v>19</v>
      </c>
      <c r="C796" s="29">
        <v>2017</v>
      </c>
      <c r="D796" s="29">
        <v>1000</v>
      </c>
      <c r="H796" s="30">
        <f t="shared" si="24"/>
        <v>27.394894000000001</v>
      </c>
      <c r="I796" s="30">
        <f t="shared" si="24"/>
        <v>13.582000000000001</v>
      </c>
    </row>
    <row r="797" spans="2:9" x14ac:dyDescent="0.25">
      <c r="B797">
        <v>20</v>
      </c>
      <c r="C797" s="29">
        <v>2087</v>
      </c>
      <c r="D797" s="29">
        <v>1024</v>
      </c>
      <c r="H797" s="30">
        <f t="shared" si="24"/>
        <v>28.345634</v>
      </c>
      <c r="I797" s="30">
        <f t="shared" si="24"/>
        <v>13.907968</v>
      </c>
    </row>
    <row r="798" spans="2:9" x14ac:dyDescent="0.25">
      <c r="B798">
        <v>21</v>
      </c>
      <c r="C798" s="29">
        <v>2160</v>
      </c>
      <c r="D798" s="29">
        <v>1040</v>
      </c>
      <c r="H798" s="30">
        <f t="shared" si="24"/>
        <v>29.337120000000002</v>
      </c>
      <c r="I798" s="30">
        <f t="shared" si="24"/>
        <v>14.12528</v>
      </c>
    </row>
    <row r="799" spans="2:9" x14ac:dyDescent="0.25">
      <c r="B799">
        <v>22</v>
      </c>
      <c r="C799" s="29">
        <v>2231</v>
      </c>
      <c r="D799" s="29">
        <v>1066</v>
      </c>
      <c r="H799" s="30">
        <f t="shared" si="24"/>
        <v>30.301442000000002</v>
      </c>
      <c r="I799" s="30">
        <f t="shared" si="24"/>
        <v>14.478412000000001</v>
      </c>
    </row>
    <row r="800" spans="2:9" x14ac:dyDescent="0.25">
      <c r="B800">
        <v>23</v>
      </c>
      <c r="C800" s="29">
        <v>2302</v>
      </c>
      <c r="D800" s="29">
        <v>1088</v>
      </c>
      <c r="H800" s="30">
        <f t="shared" si="24"/>
        <v>31.265764000000001</v>
      </c>
      <c r="I800" s="30">
        <f t="shared" si="24"/>
        <v>14.777216000000001</v>
      </c>
    </row>
    <row r="801" spans="2:9" x14ac:dyDescent="0.25">
      <c r="B801">
        <v>24</v>
      </c>
      <c r="C801" s="29">
        <v>2375</v>
      </c>
      <c r="D801" s="29">
        <v>1107</v>
      </c>
      <c r="H801" s="30">
        <f t="shared" si="24"/>
        <v>32.257249999999999</v>
      </c>
      <c r="I801" s="30">
        <f t="shared" si="24"/>
        <v>15.035274000000001</v>
      </c>
    </row>
    <row r="802" spans="2:9" x14ac:dyDescent="0.25">
      <c r="B802">
        <v>25</v>
      </c>
      <c r="C802" s="29">
        <v>2447</v>
      </c>
      <c r="D802" s="29">
        <v>1124</v>
      </c>
      <c r="H802" s="30">
        <f t="shared" si="24"/>
        <v>33.235154000000001</v>
      </c>
      <c r="I802" s="30">
        <f t="shared" si="24"/>
        <v>15.266168</v>
      </c>
    </row>
    <row r="803" spans="2:9" x14ac:dyDescent="0.25">
      <c r="B803">
        <v>26</v>
      </c>
      <c r="C803" s="29">
        <v>2521</v>
      </c>
      <c r="D803" s="29">
        <v>1137</v>
      </c>
      <c r="H803" s="30">
        <f t="shared" si="24"/>
        <v>34.240222000000003</v>
      </c>
      <c r="I803" s="30">
        <f t="shared" si="24"/>
        <v>15.442734</v>
      </c>
    </row>
    <row r="804" spans="2:9" x14ac:dyDescent="0.25">
      <c r="B804">
        <v>27</v>
      </c>
      <c r="C804" s="29">
        <v>2595</v>
      </c>
      <c r="D804" s="29">
        <v>1149</v>
      </c>
      <c r="H804" s="30">
        <f t="shared" si="24"/>
        <v>35.245290000000004</v>
      </c>
      <c r="I804" s="30">
        <f t="shared" si="24"/>
        <v>15.605718</v>
      </c>
    </row>
    <row r="805" spans="2:9" x14ac:dyDescent="0.25">
      <c r="B805">
        <v>28</v>
      </c>
      <c r="C805" s="29">
        <v>2670</v>
      </c>
      <c r="D805" s="29">
        <v>1157</v>
      </c>
      <c r="H805" s="30">
        <f t="shared" si="24"/>
        <v>36.263939999999998</v>
      </c>
      <c r="I805" s="30">
        <f t="shared" si="24"/>
        <v>15.714374000000001</v>
      </c>
    </row>
    <row r="806" spans="2:9" x14ac:dyDescent="0.25">
      <c r="B806">
        <v>29</v>
      </c>
      <c r="C806" s="29">
        <v>2744</v>
      </c>
      <c r="D806" s="29">
        <v>1157</v>
      </c>
      <c r="H806" s="30">
        <f t="shared" si="24"/>
        <v>37.269007999999999</v>
      </c>
      <c r="I806" s="30">
        <f t="shared" si="24"/>
        <v>15.714374000000001</v>
      </c>
    </row>
    <row r="807" spans="2:9" x14ac:dyDescent="0.25">
      <c r="B807">
        <v>30</v>
      </c>
      <c r="C807" s="29">
        <v>2819</v>
      </c>
      <c r="D807" s="29">
        <v>1153</v>
      </c>
      <c r="H807" s="30">
        <f t="shared" si="24"/>
        <v>38.287658</v>
      </c>
      <c r="I807" s="30">
        <f t="shared" si="24"/>
        <v>15.660046000000001</v>
      </c>
    </row>
    <row r="808" spans="2:9" x14ac:dyDescent="0.25">
      <c r="B808">
        <v>31</v>
      </c>
      <c r="C808" s="29">
        <v>2893</v>
      </c>
      <c r="D808" s="29">
        <v>1144</v>
      </c>
      <c r="H808" s="30">
        <f t="shared" si="24"/>
        <v>39.292726000000002</v>
      </c>
      <c r="I808" s="30">
        <f t="shared" si="24"/>
        <v>15.537808</v>
      </c>
    </row>
    <row r="809" spans="2:9" x14ac:dyDescent="0.25">
      <c r="B809">
        <v>32</v>
      </c>
      <c r="C809" s="29">
        <v>2966</v>
      </c>
      <c r="D809" s="29">
        <v>1125</v>
      </c>
      <c r="H809" s="30">
        <f t="shared" si="24"/>
        <v>40.284212000000004</v>
      </c>
      <c r="I809" s="30">
        <f t="shared" si="24"/>
        <v>15.27975</v>
      </c>
    </row>
    <row r="810" spans="2:9" x14ac:dyDescent="0.25">
      <c r="B810">
        <v>33</v>
      </c>
      <c r="C810" s="29">
        <v>3037</v>
      </c>
      <c r="D810" s="29">
        <v>1102</v>
      </c>
      <c r="H810" s="30">
        <f t="shared" si="24"/>
        <v>41.248533999999999</v>
      </c>
      <c r="I810" s="30">
        <f t="shared" si="24"/>
        <v>14.967364</v>
      </c>
    </row>
    <row r="811" spans="2:9" x14ac:dyDescent="0.25">
      <c r="B811">
        <v>34</v>
      </c>
      <c r="C811" s="29">
        <v>3102</v>
      </c>
      <c r="D811" s="29">
        <v>1066</v>
      </c>
      <c r="H811" s="30">
        <f t="shared" si="24"/>
        <v>42.131363999999998</v>
      </c>
      <c r="I811" s="30">
        <f t="shared" si="24"/>
        <v>14.478412000000001</v>
      </c>
    </row>
    <row r="812" spans="2:9" x14ac:dyDescent="0.25">
      <c r="B812">
        <v>35</v>
      </c>
      <c r="C812" s="29">
        <v>3170</v>
      </c>
      <c r="D812" s="29">
        <v>1034</v>
      </c>
      <c r="H812" s="30">
        <f t="shared" si="24"/>
        <v>43.054940000000002</v>
      </c>
      <c r="I812" s="30">
        <f t="shared" si="24"/>
        <v>14.043788000000001</v>
      </c>
    </row>
    <row r="813" spans="2:9" x14ac:dyDescent="0.25">
      <c r="B813">
        <v>36</v>
      </c>
      <c r="C813" s="29">
        <v>3243</v>
      </c>
      <c r="D813" s="29">
        <v>1018</v>
      </c>
      <c r="H813" s="30">
        <f t="shared" si="24"/>
        <v>44.046426000000004</v>
      </c>
      <c r="I813" s="30">
        <f t="shared" si="24"/>
        <v>13.826476</v>
      </c>
    </row>
    <row r="814" spans="2:9" x14ac:dyDescent="0.25">
      <c r="B814">
        <v>37</v>
      </c>
      <c r="C814" s="29">
        <v>2412</v>
      </c>
      <c r="D814" s="29">
        <v>1332</v>
      </c>
      <c r="H814" s="30">
        <f t="shared" si="24"/>
        <v>32.759784000000003</v>
      </c>
      <c r="I814" s="30">
        <f t="shared" si="24"/>
        <v>18.091224</v>
      </c>
    </row>
    <row r="815" spans="2:9" x14ac:dyDescent="0.25">
      <c r="B815">
        <v>38</v>
      </c>
      <c r="C815" s="29">
        <v>2462</v>
      </c>
      <c r="D815" s="29">
        <v>1337</v>
      </c>
      <c r="H815" s="30">
        <f t="shared" si="24"/>
        <v>33.438884000000002</v>
      </c>
      <c r="I815" s="30">
        <f t="shared" si="24"/>
        <v>18.159134000000002</v>
      </c>
    </row>
    <row r="816" spans="2:9" x14ac:dyDescent="0.25">
      <c r="B816">
        <v>39</v>
      </c>
      <c r="C816" s="29">
        <v>2512</v>
      </c>
      <c r="D816" s="29">
        <v>1343</v>
      </c>
      <c r="H816" s="30">
        <f t="shared" si="24"/>
        <v>34.117984</v>
      </c>
      <c r="I816" s="30">
        <f t="shared" si="24"/>
        <v>18.240625999999999</v>
      </c>
    </row>
    <row r="817" spans="2:9" x14ac:dyDescent="0.25">
      <c r="B817">
        <v>40</v>
      </c>
      <c r="C817" s="29">
        <v>2562</v>
      </c>
      <c r="D817" s="29">
        <v>1352</v>
      </c>
      <c r="H817" s="30">
        <f t="shared" si="24"/>
        <v>34.797083999999998</v>
      </c>
      <c r="I817" s="30">
        <f t="shared" si="24"/>
        <v>18.362864000000002</v>
      </c>
    </row>
    <row r="818" spans="2:9" x14ac:dyDescent="0.25">
      <c r="B818">
        <v>41</v>
      </c>
      <c r="C818" s="29">
        <v>2611</v>
      </c>
      <c r="D818" s="29">
        <v>1362</v>
      </c>
      <c r="H818" s="30">
        <f t="shared" si="24"/>
        <v>35.462602000000004</v>
      </c>
      <c r="I818" s="30">
        <f t="shared" si="24"/>
        <v>18.498684000000001</v>
      </c>
    </row>
    <row r="819" spans="2:9" x14ac:dyDescent="0.25">
      <c r="B819">
        <v>42</v>
      </c>
      <c r="C819" s="29">
        <v>2662</v>
      </c>
      <c r="D819" s="29">
        <v>1361</v>
      </c>
      <c r="H819" s="30">
        <f t="shared" si="24"/>
        <v>36.155284000000002</v>
      </c>
      <c r="I819" s="30">
        <f t="shared" si="24"/>
        <v>18.485102000000001</v>
      </c>
    </row>
    <row r="820" spans="2:9" x14ac:dyDescent="0.25">
      <c r="B820">
        <v>43</v>
      </c>
      <c r="C820" s="29">
        <v>2712</v>
      </c>
      <c r="D820" s="29">
        <v>1359</v>
      </c>
      <c r="H820" s="30">
        <f t="shared" si="24"/>
        <v>36.834384</v>
      </c>
      <c r="I820" s="30">
        <f t="shared" si="24"/>
        <v>18.457938000000002</v>
      </c>
    </row>
    <row r="821" spans="2:9" x14ac:dyDescent="0.25">
      <c r="B821">
        <v>44</v>
      </c>
      <c r="C821" s="29">
        <v>2762</v>
      </c>
      <c r="D821" s="29">
        <v>1356</v>
      </c>
      <c r="H821" s="30">
        <f t="shared" si="24"/>
        <v>37.513483999999998</v>
      </c>
      <c r="I821" s="30">
        <f t="shared" si="24"/>
        <v>18.417192</v>
      </c>
    </row>
    <row r="822" spans="2:9" x14ac:dyDescent="0.25">
      <c r="B822">
        <v>45</v>
      </c>
      <c r="C822" s="29">
        <v>2813</v>
      </c>
      <c r="D822" s="29">
        <v>1351</v>
      </c>
      <c r="H822" s="30">
        <f t="shared" si="24"/>
        <v>38.206166000000003</v>
      </c>
      <c r="I822" s="30">
        <f t="shared" si="24"/>
        <v>18.349281999999999</v>
      </c>
    </row>
    <row r="823" spans="2:9" x14ac:dyDescent="0.25">
      <c r="B823">
        <v>46</v>
      </c>
      <c r="C823" s="29">
        <v>2863</v>
      </c>
      <c r="D823" s="29">
        <v>1346</v>
      </c>
      <c r="H823" s="30">
        <f t="shared" si="24"/>
        <v>38.885266000000001</v>
      </c>
      <c r="I823" s="30">
        <f t="shared" si="24"/>
        <v>18.281372000000001</v>
      </c>
    </row>
    <row r="824" spans="2:9" x14ac:dyDescent="0.25">
      <c r="B824">
        <v>47</v>
      </c>
      <c r="C824" s="29">
        <v>2913</v>
      </c>
      <c r="D824" s="29">
        <v>1340</v>
      </c>
      <c r="H824" s="30">
        <f t="shared" si="24"/>
        <v>39.564366</v>
      </c>
      <c r="I824" s="30">
        <f t="shared" si="24"/>
        <v>18.19988</v>
      </c>
    </row>
    <row r="825" spans="2:9" x14ac:dyDescent="0.25">
      <c r="B825">
        <v>48</v>
      </c>
      <c r="C825" s="29">
        <v>2963</v>
      </c>
      <c r="D825" s="29">
        <v>1332</v>
      </c>
      <c r="H825" s="30">
        <f t="shared" si="24"/>
        <v>40.243465999999998</v>
      </c>
      <c r="I825" s="30">
        <f t="shared" si="24"/>
        <v>18.091224</v>
      </c>
    </row>
    <row r="826" spans="2:9" x14ac:dyDescent="0.25">
      <c r="B826">
        <v>49</v>
      </c>
      <c r="C826" s="29">
        <v>3013</v>
      </c>
      <c r="D826" s="29">
        <v>1324</v>
      </c>
      <c r="H826" s="30">
        <f t="shared" si="24"/>
        <v>40.922566000000003</v>
      </c>
      <c r="I826" s="30">
        <f t="shared" si="24"/>
        <v>17.982568000000001</v>
      </c>
    </row>
    <row r="827" spans="2:9" x14ac:dyDescent="0.25">
      <c r="B827">
        <v>50</v>
      </c>
      <c r="C827" s="29">
        <v>3062</v>
      </c>
      <c r="D827" s="29">
        <v>1316</v>
      </c>
      <c r="H827" s="30">
        <f t="shared" si="24"/>
        <v>41.588084000000002</v>
      </c>
      <c r="I827" s="30">
        <f t="shared" si="24"/>
        <v>17.873912000000001</v>
      </c>
    </row>
    <row r="828" spans="2:9" x14ac:dyDescent="0.25">
      <c r="B828">
        <v>51</v>
      </c>
      <c r="C828" s="29">
        <v>3112</v>
      </c>
      <c r="D828" s="29">
        <v>1307</v>
      </c>
      <c r="H828" s="30">
        <f t="shared" si="24"/>
        <v>42.267184</v>
      </c>
      <c r="I828" s="30">
        <f t="shared" si="24"/>
        <v>17.751674000000001</v>
      </c>
    </row>
    <row r="829" spans="2:9" x14ac:dyDescent="0.25">
      <c r="B829">
        <v>52</v>
      </c>
      <c r="C829" s="29">
        <v>3162</v>
      </c>
      <c r="D829" s="29">
        <v>1298</v>
      </c>
      <c r="H829" s="30">
        <f t="shared" si="24"/>
        <v>42.946283999999999</v>
      </c>
      <c r="I829" s="30">
        <f t="shared" si="24"/>
        <v>17.629436000000002</v>
      </c>
    </row>
    <row r="830" spans="2:9" x14ac:dyDescent="0.25">
      <c r="B830">
        <v>53</v>
      </c>
      <c r="C830" s="29">
        <v>3210</v>
      </c>
      <c r="D830" s="29">
        <v>1285</v>
      </c>
      <c r="H830" s="30">
        <f t="shared" si="24"/>
        <v>43.598219999999998</v>
      </c>
      <c r="I830" s="30">
        <f t="shared" si="24"/>
        <v>17.452870000000001</v>
      </c>
    </row>
    <row r="831" spans="2:9" x14ac:dyDescent="0.25">
      <c r="B831">
        <v>54</v>
      </c>
      <c r="C831" s="29">
        <v>3259</v>
      </c>
      <c r="D831" s="29">
        <v>1272</v>
      </c>
      <c r="H831" s="30">
        <f t="shared" si="24"/>
        <v>44.263738000000004</v>
      </c>
      <c r="I831" s="30">
        <f t="shared" si="24"/>
        <v>17.276304</v>
      </c>
    </row>
    <row r="832" spans="2:9" x14ac:dyDescent="0.25">
      <c r="B832">
        <v>55</v>
      </c>
      <c r="C832" s="29">
        <v>3305</v>
      </c>
      <c r="D832" s="29">
        <v>1251</v>
      </c>
      <c r="H832" s="30">
        <f t="shared" si="24"/>
        <v>44.888510000000004</v>
      </c>
      <c r="I832" s="30">
        <f t="shared" si="24"/>
        <v>16.991081999999999</v>
      </c>
    </row>
    <row r="833" spans="2:9" x14ac:dyDescent="0.25">
      <c r="B833">
        <v>56</v>
      </c>
      <c r="C833" s="29">
        <v>3350</v>
      </c>
      <c r="D833" s="29">
        <v>1229</v>
      </c>
      <c r="H833" s="30">
        <f t="shared" si="24"/>
        <v>45.499700000000004</v>
      </c>
      <c r="I833" s="30">
        <f t="shared" si="24"/>
        <v>16.692278000000002</v>
      </c>
    </row>
    <row r="834" spans="2:9" x14ac:dyDescent="0.25">
      <c r="B834">
        <v>57</v>
      </c>
      <c r="C834" s="29">
        <v>2394</v>
      </c>
      <c r="D834" s="29">
        <v>1609</v>
      </c>
      <c r="H834" s="30">
        <f t="shared" si="24"/>
        <v>32.515307999999997</v>
      </c>
      <c r="I834" s="30">
        <f t="shared" si="24"/>
        <v>21.853438000000001</v>
      </c>
    </row>
    <row r="835" spans="2:9" x14ac:dyDescent="0.25">
      <c r="B835">
        <v>58</v>
      </c>
      <c r="C835" s="29">
        <v>2425</v>
      </c>
      <c r="D835" s="29">
        <v>1596</v>
      </c>
      <c r="H835" s="30">
        <f t="shared" si="24"/>
        <v>32.936349999999997</v>
      </c>
      <c r="I835" s="30">
        <f t="shared" si="24"/>
        <v>21.676871999999999</v>
      </c>
    </row>
    <row r="836" spans="2:9" x14ac:dyDescent="0.25">
      <c r="B836">
        <v>59</v>
      </c>
      <c r="C836" s="29">
        <v>2456</v>
      </c>
      <c r="D836" s="29">
        <v>1583</v>
      </c>
      <c r="H836" s="30">
        <f t="shared" si="24"/>
        <v>33.357391999999997</v>
      </c>
      <c r="I836" s="30">
        <f t="shared" si="24"/>
        <v>21.500306000000002</v>
      </c>
    </row>
    <row r="837" spans="2:9" x14ac:dyDescent="0.25">
      <c r="B837">
        <v>60</v>
      </c>
      <c r="C837" s="29">
        <v>2486</v>
      </c>
      <c r="D837" s="29">
        <v>1568</v>
      </c>
      <c r="H837" s="30">
        <f t="shared" si="24"/>
        <v>33.764851999999998</v>
      </c>
      <c r="I837" s="30">
        <f t="shared" si="24"/>
        <v>21.296576000000002</v>
      </c>
    </row>
    <row r="838" spans="2:9" x14ac:dyDescent="0.25">
      <c r="B838">
        <v>61</v>
      </c>
      <c r="C838" s="29">
        <v>2517</v>
      </c>
      <c r="D838" s="29">
        <v>1557</v>
      </c>
      <c r="H838" s="30">
        <f t="shared" si="24"/>
        <v>34.185893999999998</v>
      </c>
      <c r="I838" s="30">
        <f t="shared" si="24"/>
        <v>21.147174</v>
      </c>
    </row>
    <row r="839" spans="2:9" x14ac:dyDescent="0.25">
      <c r="B839">
        <v>62</v>
      </c>
      <c r="C839" s="29">
        <v>2549</v>
      </c>
      <c r="D839" s="29">
        <v>1546</v>
      </c>
      <c r="H839" s="30">
        <f t="shared" si="24"/>
        <v>34.620518000000004</v>
      </c>
      <c r="I839" s="30">
        <f t="shared" si="24"/>
        <v>20.997772000000001</v>
      </c>
    </row>
    <row r="840" spans="2:9" x14ac:dyDescent="0.25">
      <c r="B840">
        <v>63</v>
      </c>
      <c r="C840" s="29">
        <v>2582</v>
      </c>
      <c r="D840" s="29">
        <v>1539</v>
      </c>
      <c r="H840" s="30">
        <f t="shared" si="24"/>
        <v>35.068724000000003</v>
      </c>
      <c r="I840" s="30">
        <f t="shared" si="24"/>
        <v>20.902698000000001</v>
      </c>
    </row>
    <row r="841" spans="2:9" x14ac:dyDescent="0.25">
      <c r="B841">
        <v>64</v>
      </c>
      <c r="C841" s="29">
        <v>2615</v>
      </c>
      <c r="D841" s="29">
        <v>1532</v>
      </c>
      <c r="H841" s="30">
        <f t="shared" si="24"/>
        <v>35.516930000000002</v>
      </c>
      <c r="I841" s="30">
        <f t="shared" si="24"/>
        <v>20.807624000000001</v>
      </c>
    </row>
    <row r="842" spans="2:9" x14ac:dyDescent="0.25">
      <c r="B842">
        <v>65</v>
      </c>
      <c r="C842" s="29">
        <v>2648</v>
      </c>
      <c r="D842" s="29">
        <v>1525</v>
      </c>
      <c r="H842" s="30">
        <f t="shared" si="24"/>
        <v>35.965136000000001</v>
      </c>
      <c r="I842" s="30">
        <f t="shared" si="24"/>
        <v>20.71255</v>
      </c>
    </row>
    <row r="843" spans="2:9" x14ac:dyDescent="0.25">
      <c r="B843">
        <v>66</v>
      </c>
      <c r="C843" s="29">
        <v>2681</v>
      </c>
      <c r="D843" s="29">
        <v>1522</v>
      </c>
      <c r="H843" s="30">
        <f t="shared" ref="H843:I873" si="25">$G$778*C843</f>
        <v>36.413342</v>
      </c>
      <c r="I843" s="30">
        <f t="shared" si="25"/>
        <v>20.671804000000002</v>
      </c>
    </row>
    <row r="844" spans="2:9" x14ac:dyDescent="0.25">
      <c r="B844">
        <v>67</v>
      </c>
      <c r="C844" s="29">
        <v>2715</v>
      </c>
      <c r="D844" s="29">
        <v>1518</v>
      </c>
      <c r="H844" s="30">
        <f t="shared" si="25"/>
        <v>36.875129999999999</v>
      </c>
      <c r="I844" s="30">
        <f t="shared" si="25"/>
        <v>20.617476</v>
      </c>
    </row>
    <row r="845" spans="2:9" x14ac:dyDescent="0.25">
      <c r="B845">
        <v>68</v>
      </c>
      <c r="C845" s="29">
        <v>2748</v>
      </c>
      <c r="D845" s="29">
        <v>1514</v>
      </c>
      <c r="H845" s="30">
        <f t="shared" si="25"/>
        <v>37.323335999999998</v>
      </c>
      <c r="I845" s="30">
        <f t="shared" si="25"/>
        <v>20.563148000000002</v>
      </c>
    </row>
    <row r="846" spans="2:9" x14ac:dyDescent="0.25">
      <c r="B846">
        <v>69</v>
      </c>
      <c r="C846" s="29">
        <v>2782</v>
      </c>
      <c r="D846" s="29">
        <v>1511</v>
      </c>
      <c r="H846" s="30">
        <f t="shared" si="25"/>
        <v>37.785124000000003</v>
      </c>
      <c r="I846" s="30">
        <f t="shared" si="25"/>
        <v>20.522402</v>
      </c>
    </row>
    <row r="847" spans="2:9" x14ac:dyDescent="0.25">
      <c r="B847">
        <v>70</v>
      </c>
      <c r="C847" s="29">
        <v>2815</v>
      </c>
      <c r="D847" s="29">
        <v>1509</v>
      </c>
      <c r="H847" s="30">
        <f t="shared" si="25"/>
        <v>38.233330000000002</v>
      </c>
      <c r="I847" s="30">
        <f t="shared" si="25"/>
        <v>20.495238000000001</v>
      </c>
    </row>
    <row r="848" spans="2:9" x14ac:dyDescent="0.25">
      <c r="B848">
        <v>71</v>
      </c>
      <c r="C848" s="29">
        <v>2848</v>
      </c>
      <c r="D848" s="29">
        <v>1506</v>
      </c>
      <c r="H848" s="30">
        <f t="shared" si="25"/>
        <v>38.681536000000001</v>
      </c>
      <c r="I848" s="30">
        <f t="shared" si="25"/>
        <v>20.454492000000002</v>
      </c>
    </row>
    <row r="849" spans="2:9" x14ac:dyDescent="0.25">
      <c r="B849">
        <v>72</v>
      </c>
      <c r="C849" s="29">
        <v>2882</v>
      </c>
      <c r="D849" s="29">
        <v>1505</v>
      </c>
      <c r="H849" s="30">
        <f t="shared" si="25"/>
        <v>39.143324</v>
      </c>
      <c r="I849" s="30">
        <f t="shared" si="25"/>
        <v>20.440909999999999</v>
      </c>
    </row>
    <row r="850" spans="2:9" x14ac:dyDescent="0.25">
      <c r="B850">
        <v>73</v>
      </c>
      <c r="C850" s="29">
        <v>2916</v>
      </c>
      <c r="D850" s="29">
        <v>1505</v>
      </c>
      <c r="H850" s="30">
        <f t="shared" si="25"/>
        <v>39.605111999999998</v>
      </c>
      <c r="I850" s="30">
        <f t="shared" si="25"/>
        <v>20.440909999999999</v>
      </c>
    </row>
    <row r="851" spans="2:9" x14ac:dyDescent="0.25">
      <c r="B851">
        <v>74</v>
      </c>
      <c r="C851" s="29">
        <v>2949</v>
      </c>
      <c r="D851" s="29">
        <v>1504</v>
      </c>
      <c r="H851" s="30">
        <f t="shared" si="25"/>
        <v>40.053318000000004</v>
      </c>
      <c r="I851" s="30">
        <f t="shared" si="25"/>
        <v>20.427327999999999</v>
      </c>
    </row>
    <row r="852" spans="2:9" x14ac:dyDescent="0.25">
      <c r="B852">
        <v>75</v>
      </c>
      <c r="C852" s="29">
        <v>2983</v>
      </c>
      <c r="D852" s="29">
        <v>1506</v>
      </c>
      <c r="H852" s="30">
        <f t="shared" si="25"/>
        <v>40.515106000000003</v>
      </c>
      <c r="I852" s="30">
        <f t="shared" si="25"/>
        <v>20.454492000000002</v>
      </c>
    </row>
    <row r="853" spans="2:9" x14ac:dyDescent="0.25">
      <c r="B853">
        <v>76</v>
      </c>
      <c r="C853" s="29">
        <v>3016</v>
      </c>
      <c r="D853" s="29">
        <v>1506</v>
      </c>
      <c r="H853" s="30">
        <f t="shared" si="25"/>
        <v>40.963312000000002</v>
      </c>
      <c r="I853" s="30">
        <f t="shared" si="25"/>
        <v>20.454492000000002</v>
      </c>
    </row>
    <row r="854" spans="2:9" x14ac:dyDescent="0.25">
      <c r="B854">
        <v>77</v>
      </c>
      <c r="C854" s="29">
        <v>3050</v>
      </c>
      <c r="D854" s="29">
        <v>1502</v>
      </c>
      <c r="H854" s="30">
        <f t="shared" si="25"/>
        <v>41.4251</v>
      </c>
      <c r="I854" s="30">
        <f t="shared" si="25"/>
        <v>20.400164</v>
      </c>
    </row>
    <row r="855" spans="2:9" x14ac:dyDescent="0.25">
      <c r="B855">
        <v>78</v>
      </c>
      <c r="C855" s="29">
        <v>3083</v>
      </c>
      <c r="D855" s="29">
        <v>1499</v>
      </c>
      <c r="H855" s="30">
        <f t="shared" si="25"/>
        <v>41.873305999999999</v>
      </c>
      <c r="I855" s="30">
        <f t="shared" si="25"/>
        <v>20.359418000000002</v>
      </c>
    </row>
    <row r="856" spans="2:9" x14ac:dyDescent="0.25">
      <c r="B856">
        <v>79</v>
      </c>
      <c r="C856" s="29">
        <v>3117</v>
      </c>
      <c r="D856" s="29">
        <v>1497</v>
      </c>
      <c r="H856" s="30">
        <f t="shared" si="25"/>
        <v>42.335093999999998</v>
      </c>
      <c r="I856" s="30">
        <f t="shared" si="25"/>
        <v>20.332253999999999</v>
      </c>
    </row>
    <row r="857" spans="2:9" x14ac:dyDescent="0.25">
      <c r="B857">
        <v>80</v>
      </c>
      <c r="C857" s="29">
        <v>3150</v>
      </c>
      <c r="D857" s="29">
        <v>1495</v>
      </c>
      <c r="H857" s="30">
        <f t="shared" si="25"/>
        <v>42.783300000000004</v>
      </c>
      <c r="I857" s="30">
        <f t="shared" si="25"/>
        <v>20.30509</v>
      </c>
    </row>
    <row r="858" spans="2:9" x14ac:dyDescent="0.25">
      <c r="B858">
        <v>81</v>
      </c>
      <c r="C858" s="29">
        <v>3184</v>
      </c>
      <c r="D858" s="29">
        <v>1492</v>
      </c>
      <c r="H858" s="30">
        <f t="shared" si="25"/>
        <v>43.245088000000003</v>
      </c>
      <c r="I858" s="30">
        <f t="shared" si="25"/>
        <v>20.264344000000001</v>
      </c>
    </row>
    <row r="859" spans="2:9" x14ac:dyDescent="0.25">
      <c r="B859">
        <v>82</v>
      </c>
      <c r="C859" s="29">
        <v>3217</v>
      </c>
      <c r="D859" s="29">
        <v>1488</v>
      </c>
      <c r="H859" s="30">
        <f t="shared" si="25"/>
        <v>43.693294000000002</v>
      </c>
      <c r="I859" s="30">
        <f t="shared" si="25"/>
        <v>20.210016</v>
      </c>
    </row>
    <row r="860" spans="2:9" x14ac:dyDescent="0.25">
      <c r="B860">
        <v>83</v>
      </c>
      <c r="C860" s="29">
        <v>3250</v>
      </c>
      <c r="D860" s="29">
        <v>1485</v>
      </c>
      <c r="H860" s="30">
        <f t="shared" si="25"/>
        <v>44.141500000000001</v>
      </c>
      <c r="I860" s="30">
        <f t="shared" si="25"/>
        <v>20.169270000000001</v>
      </c>
    </row>
    <row r="861" spans="2:9" x14ac:dyDescent="0.25">
      <c r="B861">
        <v>84</v>
      </c>
      <c r="C861" s="29">
        <v>3284</v>
      </c>
      <c r="D861" s="29">
        <v>1480</v>
      </c>
      <c r="H861" s="30">
        <f t="shared" si="25"/>
        <v>44.603287999999999</v>
      </c>
      <c r="I861" s="30">
        <f t="shared" si="25"/>
        <v>20.10136</v>
      </c>
    </row>
    <row r="862" spans="2:9" x14ac:dyDescent="0.25">
      <c r="B862">
        <v>85</v>
      </c>
      <c r="C862" s="29">
        <v>3317</v>
      </c>
      <c r="D862" s="29">
        <v>1475</v>
      </c>
      <c r="H862" s="30">
        <f t="shared" si="25"/>
        <v>45.051493999999998</v>
      </c>
      <c r="I862" s="30">
        <f t="shared" si="25"/>
        <v>20.033450000000002</v>
      </c>
    </row>
    <row r="863" spans="2:9" x14ac:dyDescent="0.25">
      <c r="B863">
        <v>86</v>
      </c>
      <c r="C863" s="29">
        <v>3350</v>
      </c>
      <c r="D863" s="29">
        <v>1473</v>
      </c>
      <c r="H863" s="30">
        <f t="shared" si="25"/>
        <v>45.499700000000004</v>
      </c>
      <c r="I863" s="30">
        <f t="shared" si="25"/>
        <v>20.006285999999999</v>
      </c>
    </row>
    <row r="864" spans="2:9" x14ac:dyDescent="0.25">
      <c r="B864">
        <v>87</v>
      </c>
      <c r="C864" s="29">
        <v>3384</v>
      </c>
      <c r="D864" s="29">
        <v>1471</v>
      </c>
      <c r="H864" s="30">
        <f t="shared" si="25"/>
        <v>45.961488000000003</v>
      </c>
      <c r="I864" s="30">
        <f t="shared" si="25"/>
        <v>19.979122</v>
      </c>
    </row>
    <row r="865" spans="1:9" x14ac:dyDescent="0.25">
      <c r="B865">
        <v>88</v>
      </c>
      <c r="C865" s="29">
        <v>3417</v>
      </c>
      <c r="D865" s="29">
        <v>1468</v>
      </c>
      <c r="H865" s="30">
        <f t="shared" si="25"/>
        <v>46.409694000000002</v>
      </c>
      <c r="I865" s="30">
        <f t="shared" si="25"/>
        <v>19.938376000000002</v>
      </c>
    </row>
    <row r="866" spans="1:9" x14ac:dyDescent="0.25">
      <c r="B866">
        <v>89</v>
      </c>
      <c r="C866" s="29">
        <v>3450</v>
      </c>
      <c r="D866" s="29">
        <v>1463</v>
      </c>
      <c r="H866" s="30">
        <f t="shared" si="25"/>
        <v>46.857900000000001</v>
      </c>
      <c r="I866" s="30">
        <f t="shared" si="25"/>
        <v>19.870466</v>
      </c>
    </row>
    <row r="867" spans="1:9" x14ac:dyDescent="0.25">
      <c r="B867">
        <v>90</v>
      </c>
      <c r="C867" s="29">
        <v>3484</v>
      </c>
      <c r="D867" s="29">
        <v>1458</v>
      </c>
      <c r="H867" s="30">
        <f t="shared" si="25"/>
        <v>47.319687999999999</v>
      </c>
      <c r="I867" s="30">
        <f t="shared" si="25"/>
        <v>19.802555999999999</v>
      </c>
    </row>
    <row r="868" spans="1:9" x14ac:dyDescent="0.25">
      <c r="B868">
        <v>91</v>
      </c>
      <c r="C868" s="29">
        <v>3516</v>
      </c>
      <c r="D868" s="29">
        <v>1450</v>
      </c>
      <c r="H868" s="30">
        <f t="shared" si="25"/>
        <v>47.754311999999999</v>
      </c>
      <c r="I868" s="30">
        <f t="shared" si="25"/>
        <v>19.693899999999999</v>
      </c>
    </row>
    <row r="869" spans="1:9" x14ac:dyDescent="0.25">
      <c r="B869">
        <v>92</v>
      </c>
      <c r="C869" s="29">
        <v>3547</v>
      </c>
      <c r="D869" s="29">
        <v>1438</v>
      </c>
      <c r="H869" s="30">
        <f t="shared" si="25"/>
        <v>48.175353999999999</v>
      </c>
      <c r="I869" s="30">
        <f t="shared" si="25"/>
        <v>19.530916000000001</v>
      </c>
    </row>
    <row r="870" spans="1:9" x14ac:dyDescent="0.25">
      <c r="B870">
        <v>93</v>
      </c>
      <c r="C870" s="29">
        <v>3575</v>
      </c>
      <c r="D870" s="29">
        <v>1420</v>
      </c>
      <c r="H870" s="30">
        <f t="shared" si="25"/>
        <v>48.55565</v>
      </c>
      <c r="I870" s="30">
        <f t="shared" si="25"/>
        <v>19.286439999999999</v>
      </c>
    </row>
    <row r="871" spans="1:9" x14ac:dyDescent="0.25">
      <c r="B871">
        <v>94</v>
      </c>
      <c r="C871" s="29">
        <v>3594</v>
      </c>
      <c r="D871" s="29">
        <v>1393</v>
      </c>
      <c r="H871" s="30">
        <f t="shared" si="25"/>
        <v>48.813707999999998</v>
      </c>
      <c r="I871" s="30">
        <f t="shared" si="25"/>
        <v>18.919726000000001</v>
      </c>
    </row>
    <row r="872" spans="1:9" x14ac:dyDescent="0.25">
      <c r="B872">
        <v>95</v>
      </c>
      <c r="C872" s="29">
        <v>3609</v>
      </c>
      <c r="D872" s="29">
        <v>1363</v>
      </c>
      <c r="H872" s="30">
        <f t="shared" si="25"/>
        <v>49.017437999999999</v>
      </c>
      <c r="I872" s="30">
        <f t="shared" si="25"/>
        <v>18.512266</v>
      </c>
    </row>
    <row r="873" spans="1:9" x14ac:dyDescent="0.25">
      <c r="B873">
        <v>96</v>
      </c>
      <c r="C873" s="29">
        <v>3620</v>
      </c>
      <c r="D873" s="29">
        <v>1331</v>
      </c>
      <c r="H873" s="30">
        <f t="shared" si="25"/>
        <v>49.166840000000001</v>
      </c>
      <c r="I873" s="30">
        <f t="shared" si="25"/>
        <v>18.077642000000001</v>
      </c>
    </row>
    <row r="874" spans="1:9" x14ac:dyDescent="0.25">
      <c r="C874" s="29"/>
      <c r="D874" s="29"/>
      <c r="H874" s="30"/>
      <c r="I874" s="30"/>
    </row>
    <row r="875" spans="1:9" x14ac:dyDescent="0.25">
      <c r="A875">
        <v>10</v>
      </c>
      <c r="B875">
        <v>1</v>
      </c>
      <c r="C875" s="29">
        <v>1397</v>
      </c>
      <c r="D875" s="29">
        <v>1273</v>
      </c>
      <c r="G875">
        <v>1.3181E-2</v>
      </c>
      <c r="H875" s="30">
        <f>$G$875*C875</f>
        <v>18.413857</v>
      </c>
      <c r="I875" s="30">
        <f>$G$875*D875</f>
        <v>16.779413000000002</v>
      </c>
    </row>
    <row r="876" spans="1:9" x14ac:dyDescent="0.25">
      <c r="B876">
        <v>2</v>
      </c>
      <c r="C876" s="29">
        <v>1779</v>
      </c>
      <c r="D876" s="29">
        <v>1026</v>
      </c>
      <c r="H876" s="30">
        <f t="shared" ref="H876:I939" si="26">$G$875*C876</f>
        <v>23.448999000000001</v>
      </c>
      <c r="I876" s="30">
        <f t="shared" si="26"/>
        <v>13.523706000000001</v>
      </c>
    </row>
    <row r="877" spans="1:9" x14ac:dyDescent="0.25">
      <c r="B877">
        <v>3</v>
      </c>
      <c r="C877" s="29">
        <v>1571</v>
      </c>
      <c r="D877" s="29">
        <v>1487</v>
      </c>
      <c r="H877" s="30">
        <f t="shared" si="26"/>
        <v>20.707350999999999</v>
      </c>
      <c r="I877" s="30">
        <f t="shared" si="26"/>
        <v>19.600147</v>
      </c>
    </row>
    <row r="878" spans="1:9" x14ac:dyDescent="0.25">
      <c r="B878">
        <v>4</v>
      </c>
      <c r="C878" s="29">
        <v>3446</v>
      </c>
      <c r="D878" s="29">
        <v>1040</v>
      </c>
      <c r="H878" s="30">
        <f t="shared" si="26"/>
        <v>45.421726</v>
      </c>
      <c r="I878" s="30">
        <f t="shared" si="26"/>
        <v>13.70824</v>
      </c>
    </row>
    <row r="879" spans="1:9" x14ac:dyDescent="0.25">
      <c r="B879">
        <v>5</v>
      </c>
      <c r="C879" s="29">
        <v>3507</v>
      </c>
      <c r="D879" s="29">
        <v>1352</v>
      </c>
      <c r="H879" s="30">
        <f t="shared" si="26"/>
        <v>46.225766999999998</v>
      </c>
      <c r="I879" s="30">
        <f t="shared" si="26"/>
        <v>17.820712</v>
      </c>
    </row>
    <row r="880" spans="1:9" x14ac:dyDescent="0.25">
      <c r="B880">
        <v>6</v>
      </c>
      <c r="C880" s="29">
        <v>3771</v>
      </c>
      <c r="D880" s="29">
        <v>1010</v>
      </c>
      <c r="H880" s="30">
        <f t="shared" si="26"/>
        <v>49.705551</v>
      </c>
      <c r="I880" s="30">
        <f t="shared" si="26"/>
        <v>13.312810000000001</v>
      </c>
    </row>
    <row r="881" spans="2:9" x14ac:dyDescent="0.25">
      <c r="B881">
        <v>7</v>
      </c>
      <c r="C881" s="29">
        <v>3972</v>
      </c>
      <c r="D881" s="29">
        <v>1098</v>
      </c>
      <c r="H881" s="30">
        <f t="shared" si="26"/>
        <v>52.354931999999998</v>
      </c>
      <c r="I881" s="30">
        <f t="shared" si="26"/>
        <v>14.472738</v>
      </c>
    </row>
    <row r="882" spans="2:9" x14ac:dyDescent="0.25">
      <c r="B882">
        <v>8</v>
      </c>
      <c r="C882" s="29">
        <v>4105</v>
      </c>
      <c r="D882" s="29">
        <v>1469</v>
      </c>
      <c r="H882" s="30">
        <f t="shared" si="26"/>
        <v>54.108004999999999</v>
      </c>
      <c r="I882" s="30">
        <f t="shared" si="26"/>
        <v>19.362888999999999</v>
      </c>
    </row>
    <row r="883" spans="2:9" x14ac:dyDescent="0.25">
      <c r="B883">
        <v>9</v>
      </c>
      <c r="C883" s="29">
        <v>3823</v>
      </c>
      <c r="D883" s="29">
        <v>1221</v>
      </c>
      <c r="H883" s="30">
        <f t="shared" si="26"/>
        <v>50.390962999999999</v>
      </c>
      <c r="I883" s="30">
        <f t="shared" si="26"/>
        <v>16.094000999999999</v>
      </c>
    </row>
    <row r="884" spans="2:9" x14ac:dyDescent="0.25">
      <c r="B884">
        <v>10</v>
      </c>
      <c r="C884" s="29">
        <v>3281</v>
      </c>
      <c r="D884" s="29">
        <v>1675</v>
      </c>
      <c r="H884" s="30">
        <f t="shared" si="26"/>
        <v>43.246861000000003</v>
      </c>
      <c r="I884" s="30">
        <f t="shared" si="26"/>
        <v>22.078175000000002</v>
      </c>
    </row>
    <row r="885" spans="2:9" x14ac:dyDescent="0.25">
      <c r="B885">
        <v>11</v>
      </c>
      <c r="C885" s="29">
        <v>2539</v>
      </c>
      <c r="D885" s="29">
        <v>1788</v>
      </c>
      <c r="H885" s="30">
        <f t="shared" si="26"/>
        <v>33.466558999999997</v>
      </c>
      <c r="I885" s="30">
        <f t="shared" si="26"/>
        <v>23.567627999999999</v>
      </c>
    </row>
    <row r="886" spans="2:9" x14ac:dyDescent="0.25">
      <c r="B886">
        <v>12</v>
      </c>
      <c r="C886" s="29">
        <v>2505</v>
      </c>
      <c r="D886" s="29">
        <v>1423</v>
      </c>
      <c r="H886" s="30">
        <f t="shared" si="26"/>
        <v>33.018405000000001</v>
      </c>
      <c r="I886" s="30">
        <f t="shared" si="26"/>
        <v>18.756563</v>
      </c>
    </row>
    <row r="887" spans="2:9" x14ac:dyDescent="0.25">
      <c r="B887">
        <v>13</v>
      </c>
      <c r="C887" s="29">
        <v>2454</v>
      </c>
      <c r="D887" s="29">
        <v>1798</v>
      </c>
      <c r="H887" s="30">
        <f t="shared" si="26"/>
        <v>32.346173999999998</v>
      </c>
      <c r="I887" s="30">
        <f t="shared" si="26"/>
        <v>23.699438000000001</v>
      </c>
    </row>
    <row r="888" spans="2:9" x14ac:dyDescent="0.25">
      <c r="B888">
        <v>14</v>
      </c>
      <c r="C888" s="29">
        <v>2210</v>
      </c>
      <c r="D888" s="29">
        <v>1356</v>
      </c>
      <c r="H888" s="30">
        <f t="shared" si="26"/>
        <v>29.130009999999999</v>
      </c>
      <c r="I888" s="30">
        <f t="shared" si="26"/>
        <v>17.873436000000002</v>
      </c>
    </row>
    <row r="889" spans="2:9" x14ac:dyDescent="0.25">
      <c r="B889">
        <v>15</v>
      </c>
      <c r="C889" s="29">
        <v>2210</v>
      </c>
      <c r="D889" s="29">
        <v>1477</v>
      </c>
      <c r="H889" s="30">
        <f t="shared" si="26"/>
        <v>29.130009999999999</v>
      </c>
      <c r="I889" s="30">
        <f t="shared" si="26"/>
        <v>19.468337000000002</v>
      </c>
    </row>
    <row r="890" spans="2:9" x14ac:dyDescent="0.25">
      <c r="B890">
        <v>16</v>
      </c>
      <c r="C890" s="29">
        <v>1934</v>
      </c>
      <c r="D890" s="29">
        <v>1721</v>
      </c>
      <c r="H890" s="30">
        <f t="shared" si="26"/>
        <v>25.492054</v>
      </c>
      <c r="I890" s="30">
        <f t="shared" si="26"/>
        <v>22.684501000000001</v>
      </c>
    </row>
    <row r="891" spans="2:9" x14ac:dyDescent="0.25">
      <c r="B891">
        <v>17</v>
      </c>
      <c r="C891" s="29">
        <v>1956</v>
      </c>
      <c r="D891" s="29">
        <v>1023</v>
      </c>
      <c r="H891" s="30">
        <f t="shared" si="26"/>
        <v>25.782036000000002</v>
      </c>
      <c r="I891" s="30">
        <f t="shared" si="26"/>
        <v>13.484163000000001</v>
      </c>
    </row>
    <row r="892" spans="2:9" x14ac:dyDescent="0.25">
      <c r="B892">
        <v>18</v>
      </c>
      <c r="C892" s="29">
        <v>2035</v>
      </c>
      <c r="D892" s="29">
        <v>1025</v>
      </c>
      <c r="H892" s="30">
        <f t="shared" si="26"/>
        <v>26.823335</v>
      </c>
      <c r="I892" s="30">
        <f t="shared" si="26"/>
        <v>13.510524999999999</v>
      </c>
    </row>
    <row r="893" spans="2:9" x14ac:dyDescent="0.25">
      <c r="B893">
        <v>19</v>
      </c>
      <c r="C893" s="29">
        <v>2112</v>
      </c>
      <c r="D893" s="29">
        <v>1049</v>
      </c>
      <c r="H893" s="30">
        <f t="shared" si="26"/>
        <v>27.838272</v>
      </c>
      <c r="I893" s="30">
        <f t="shared" si="26"/>
        <v>13.826869</v>
      </c>
    </row>
    <row r="894" spans="2:9" x14ac:dyDescent="0.25">
      <c r="B894">
        <v>20</v>
      </c>
      <c r="C894" s="29">
        <v>2189</v>
      </c>
      <c r="D894" s="29">
        <v>1071</v>
      </c>
      <c r="H894" s="30">
        <f t="shared" si="26"/>
        <v>28.853209</v>
      </c>
      <c r="I894" s="30">
        <f t="shared" si="26"/>
        <v>14.116851</v>
      </c>
    </row>
    <row r="895" spans="2:9" x14ac:dyDescent="0.25">
      <c r="B895">
        <v>21</v>
      </c>
      <c r="C895" s="29">
        <v>2268</v>
      </c>
      <c r="D895" s="29">
        <v>1089</v>
      </c>
      <c r="H895" s="30">
        <f t="shared" si="26"/>
        <v>29.894507999999998</v>
      </c>
      <c r="I895" s="30">
        <f t="shared" si="26"/>
        <v>14.354108999999999</v>
      </c>
    </row>
    <row r="896" spans="2:9" x14ac:dyDescent="0.25">
      <c r="B896">
        <v>22</v>
      </c>
      <c r="C896" s="29">
        <v>2345</v>
      </c>
      <c r="D896" s="29">
        <v>1110</v>
      </c>
      <c r="H896" s="30">
        <f t="shared" si="26"/>
        <v>30.909445000000002</v>
      </c>
      <c r="I896" s="30">
        <f t="shared" si="26"/>
        <v>14.63091</v>
      </c>
    </row>
    <row r="897" spans="2:9" x14ac:dyDescent="0.25">
      <c r="B897">
        <v>23</v>
      </c>
      <c r="C897" s="29">
        <v>2423</v>
      </c>
      <c r="D897" s="29">
        <v>1130</v>
      </c>
      <c r="H897" s="30">
        <f t="shared" si="26"/>
        <v>31.937563000000001</v>
      </c>
      <c r="I897" s="30">
        <f t="shared" si="26"/>
        <v>14.89453</v>
      </c>
    </row>
    <row r="898" spans="2:9" x14ac:dyDescent="0.25">
      <c r="B898">
        <v>24</v>
      </c>
      <c r="C898" s="29">
        <v>2503</v>
      </c>
      <c r="D898" s="29">
        <v>1143</v>
      </c>
      <c r="H898" s="30">
        <f t="shared" si="26"/>
        <v>32.992043000000002</v>
      </c>
      <c r="I898" s="30">
        <f t="shared" si="26"/>
        <v>15.065882999999999</v>
      </c>
    </row>
    <row r="899" spans="2:9" x14ac:dyDescent="0.25">
      <c r="B899">
        <v>25</v>
      </c>
      <c r="C899" s="29">
        <v>2581</v>
      </c>
      <c r="D899" s="29">
        <v>1164</v>
      </c>
      <c r="H899" s="30">
        <f t="shared" si="26"/>
        <v>34.020161000000002</v>
      </c>
      <c r="I899" s="30">
        <f t="shared" si="26"/>
        <v>15.342684</v>
      </c>
    </row>
    <row r="900" spans="2:9" x14ac:dyDescent="0.25">
      <c r="B900">
        <v>26</v>
      </c>
      <c r="C900" s="29">
        <v>2661</v>
      </c>
      <c r="D900" s="29">
        <v>1170</v>
      </c>
      <c r="H900" s="30">
        <f t="shared" si="26"/>
        <v>35.074641</v>
      </c>
      <c r="I900" s="30">
        <f t="shared" si="26"/>
        <v>15.42177</v>
      </c>
    </row>
    <row r="901" spans="2:9" x14ac:dyDescent="0.25">
      <c r="B901">
        <v>27</v>
      </c>
      <c r="C901" s="29">
        <v>2741</v>
      </c>
      <c r="D901" s="29">
        <v>1173</v>
      </c>
      <c r="H901" s="30">
        <f t="shared" si="26"/>
        <v>36.129120999999998</v>
      </c>
      <c r="I901" s="30">
        <f t="shared" si="26"/>
        <v>15.461313000000001</v>
      </c>
    </row>
    <row r="902" spans="2:9" x14ac:dyDescent="0.25">
      <c r="B902">
        <v>28</v>
      </c>
      <c r="C902" s="29">
        <v>2822</v>
      </c>
      <c r="D902" s="29">
        <v>1175</v>
      </c>
      <c r="H902" s="30">
        <f t="shared" si="26"/>
        <v>37.196781999999999</v>
      </c>
      <c r="I902" s="30">
        <f t="shared" si="26"/>
        <v>15.487674999999999</v>
      </c>
    </row>
    <row r="903" spans="2:9" x14ac:dyDescent="0.25">
      <c r="B903">
        <v>29</v>
      </c>
      <c r="C903" s="29">
        <v>2903</v>
      </c>
      <c r="D903" s="29">
        <v>1176</v>
      </c>
      <c r="H903" s="30">
        <f t="shared" si="26"/>
        <v>38.264443</v>
      </c>
      <c r="I903" s="30">
        <f t="shared" si="26"/>
        <v>15.500856000000001</v>
      </c>
    </row>
    <row r="904" spans="2:9" x14ac:dyDescent="0.25">
      <c r="B904">
        <v>30</v>
      </c>
      <c r="C904" s="29">
        <v>2983</v>
      </c>
      <c r="D904" s="29">
        <v>1174</v>
      </c>
      <c r="H904" s="30">
        <f t="shared" si="26"/>
        <v>39.318922999999998</v>
      </c>
      <c r="I904" s="30">
        <f t="shared" si="26"/>
        <v>15.474494</v>
      </c>
    </row>
    <row r="905" spans="2:9" x14ac:dyDescent="0.25">
      <c r="B905">
        <v>31</v>
      </c>
      <c r="C905" s="29">
        <v>3063</v>
      </c>
      <c r="D905" s="29">
        <v>1164</v>
      </c>
      <c r="H905" s="30">
        <f t="shared" si="26"/>
        <v>40.373403000000003</v>
      </c>
      <c r="I905" s="30">
        <f t="shared" si="26"/>
        <v>15.342684</v>
      </c>
    </row>
    <row r="906" spans="2:9" x14ac:dyDescent="0.25">
      <c r="B906">
        <v>32</v>
      </c>
      <c r="C906" s="29">
        <v>3142</v>
      </c>
      <c r="D906" s="29">
        <v>1146</v>
      </c>
      <c r="H906" s="30">
        <f t="shared" si="26"/>
        <v>41.414701999999998</v>
      </c>
      <c r="I906" s="30">
        <f t="shared" si="26"/>
        <v>15.105426</v>
      </c>
    </row>
    <row r="907" spans="2:9" x14ac:dyDescent="0.25">
      <c r="B907">
        <v>33</v>
      </c>
      <c r="C907" s="29">
        <v>3218</v>
      </c>
      <c r="D907" s="29">
        <v>1122</v>
      </c>
      <c r="H907" s="30">
        <f t="shared" si="26"/>
        <v>42.416457999999999</v>
      </c>
      <c r="I907" s="30">
        <f t="shared" si="26"/>
        <v>14.789082000000001</v>
      </c>
    </row>
    <row r="908" spans="2:9" x14ac:dyDescent="0.25">
      <c r="B908">
        <v>34</v>
      </c>
      <c r="C908" s="29">
        <v>3293</v>
      </c>
      <c r="D908" s="29">
        <v>1092</v>
      </c>
      <c r="H908" s="30">
        <f t="shared" si="26"/>
        <v>43.405033000000003</v>
      </c>
      <c r="I908" s="30">
        <f t="shared" si="26"/>
        <v>14.393651999999999</v>
      </c>
    </row>
    <row r="909" spans="2:9" x14ac:dyDescent="0.25">
      <c r="B909">
        <v>35</v>
      </c>
      <c r="C909" s="29">
        <v>3366</v>
      </c>
      <c r="D909" s="29">
        <v>1059</v>
      </c>
      <c r="H909" s="30">
        <f t="shared" si="26"/>
        <v>44.367246000000002</v>
      </c>
      <c r="I909" s="30">
        <f t="shared" si="26"/>
        <v>13.958679</v>
      </c>
    </row>
    <row r="910" spans="2:9" x14ac:dyDescent="0.25">
      <c r="B910">
        <v>36</v>
      </c>
      <c r="C910" s="29">
        <v>3444</v>
      </c>
      <c r="D910" s="29">
        <v>1039</v>
      </c>
      <c r="H910" s="30">
        <f t="shared" si="26"/>
        <v>45.395364000000001</v>
      </c>
      <c r="I910" s="30">
        <f t="shared" si="26"/>
        <v>13.695059000000001</v>
      </c>
    </row>
    <row r="911" spans="2:9" x14ac:dyDescent="0.25">
      <c r="B911">
        <v>37</v>
      </c>
      <c r="C911" s="29">
        <v>2505</v>
      </c>
      <c r="D911" s="29">
        <v>1423</v>
      </c>
      <c r="H911" s="30">
        <f t="shared" si="26"/>
        <v>33.018405000000001</v>
      </c>
      <c r="I911" s="30">
        <f t="shared" si="26"/>
        <v>18.756563</v>
      </c>
    </row>
    <row r="912" spans="2:9" x14ac:dyDescent="0.25">
      <c r="B912">
        <v>38</v>
      </c>
      <c r="C912" s="29">
        <v>2577</v>
      </c>
      <c r="D912" s="29">
        <v>1430</v>
      </c>
      <c r="H912" s="30">
        <f t="shared" si="26"/>
        <v>33.967436999999997</v>
      </c>
      <c r="I912" s="30">
        <f t="shared" si="26"/>
        <v>18.84883</v>
      </c>
    </row>
    <row r="913" spans="2:9" x14ac:dyDescent="0.25">
      <c r="B913">
        <v>39</v>
      </c>
      <c r="C913" s="29">
        <v>2649</v>
      </c>
      <c r="D913" s="29">
        <v>1426</v>
      </c>
      <c r="H913" s="30">
        <f t="shared" si="26"/>
        <v>34.916468999999999</v>
      </c>
      <c r="I913" s="30">
        <f t="shared" si="26"/>
        <v>18.796106000000002</v>
      </c>
    </row>
    <row r="914" spans="2:9" x14ac:dyDescent="0.25">
      <c r="B914">
        <v>40</v>
      </c>
      <c r="C914" s="29">
        <v>2721</v>
      </c>
      <c r="D914" s="29">
        <v>1435</v>
      </c>
      <c r="H914" s="30">
        <f t="shared" si="26"/>
        <v>35.865501000000002</v>
      </c>
      <c r="I914" s="30">
        <f t="shared" si="26"/>
        <v>18.914735</v>
      </c>
    </row>
    <row r="915" spans="2:9" x14ac:dyDescent="0.25">
      <c r="B915">
        <v>41</v>
      </c>
      <c r="C915" s="29">
        <v>2791</v>
      </c>
      <c r="D915" s="29">
        <v>1450</v>
      </c>
      <c r="H915" s="30">
        <f t="shared" si="26"/>
        <v>36.788170999999998</v>
      </c>
      <c r="I915" s="30">
        <f t="shared" si="26"/>
        <v>19.112449999999999</v>
      </c>
    </row>
    <row r="916" spans="2:9" x14ac:dyDescent="0.25">
      <c r="B916">
        <v>42</v>
      </c>
      <c r="C916" s="29">
        <v>2863</v>
      </c>
      <c r="D916" s="29">
        <v>1457</v>
      </c>
      <c r="H916" s="30">
        <f t="shared" si="26"/>
        <v>37.737203000000001</v>
      </c>
      <c r="I916" s="30">
        <f t="shared" si="26"/>
        <v>19.204716999999999</v>
      </c>
    </row>
    <row r="917" spans="2:9" x14ac:dyDescent="0.25">
      <c r="B917">
        <v>43</v>
      </c>
      <c r="C917" s="29">
        <v>2935</v>
      </c>
      <c r="D917" s="29">
        <v>1465</v>
      </c>
      <c r="H917" s="30">
        <f t="shared" si="26"/>
        <v>38.686235000000003</v>
      </c>
      <c r="I917" s="30">
        <f t="shared" si="26"/>
        <v>19.310165000000001</v>
      </c>
    </row>
    <row r="918" spans="2:9" x14ac:dyDescent="0.25">
      <c r="B918">
        <v>44</v>
      </c>
      <c r="C918" s="29">
        <v>3008</v>
      </c>
      <c r="D918" s="29">
        <v>1467</v>
      </c>
      <c r="H918" s="30">
        <f t="shared" si="26"/>
        <v>39.648448000000002</v>
      </c>
      <c r="I918" s="30">
        <f t="shared" si="26"/>
        <v>19.336527</v>
      </c>
    </row>
    <row r="919" spans="2:9" x14ac:dyDescent="0.25">
      <c r="B919">
        <v>45</v>
      </c>
      <c r="C919" s="29">
        <v>3080</v>
      </c>
      <c r="D919" s="29">
        <v>1468</v>
      </c>
      <c r="H919" s="30">
        <f t="shared" si="26"/>
        <v>40.597479999999997</v>
      </c>
      <c r="I919" s="30">
        <f t="shared" si="26"/>
        <v>19.349708</v>
      </c>
    </row>
    <row r="920" spans="2:9" x14ac:dyDescent="0.25">
      <c r="B920">
        <v>46</v>
      </c>
      <c r="C920" s="29">
        <v>3152</v>
      </c>
      <c r="D920" s="29">
        <v>1467</v>
      </c>
      <c r="H920" s="30">
        <f t="shared" si="26"/>
        <v>41.546512</v>
      </c>
      <c r="I920" s="30">
        <f t="shared" si="26"/>
        <v>19.336527</v>
      </c>
    </row>
    <row r="921" spans="2:9" x14ac:dyDescent="0.25">
      <c r="B921">
        <v>47</v>
      </c>
      <c r="C921" s="29">
        <v>3224</v>
      </c>
      <c r="D921" s="29">
        <v>1457</v>
      </c>
      <c r="H921" s="30">
        <f t="shared" si="26"/>
        <v>42.495544000000002</v>
      </c>
      <c r="I921" s="30">
        <f t="shared" si="26"/>
        <v>19.204716999999999</v>
      </c>
    </row>
    <row r="922" spans="2:9" x14ac:dyDescent="0.25">
      <c r="B922">
        <v>48</v>
      </c>
      <c r="C922" s="29">
        <v>3295</v>
      </c>
      <c r="D922" s="29">
        <v>1445</v>
      </c>
      <c r="H922" s="30">
        <f t="shared" si="26"/>
        <v>43.431395000000002</v>
      </c>
      <c r="I922" s="30">
        <f t="shared" si="26"/>
        <v>19.046544999999998</v>
      </c>
    </row>
    <row r="923" spans="2:9" x14ac:dyDescent="0.25">
      <c r="B923">
        <v>49</v>
      </c>
      <c r="C923" s="29">
        <v>3366</v>
      </c>
      <c r="D923" s="29">
        <v>1428</v>
      </c>
      <c r="H923" s="30">
        <f t="shared" si="26"/>
        <v>44.367246000000002</v>
      </c>
      <c r="I923" s="30">
        <f t="shared" si="26"/>
        <v>18.822468000000001</v>
      </c>
    </row>
    <row r="924" spans="2:9" x14ac:dyDescent="0.25">
      <c r="B924">
        <v>50</v>
      </c>
      <c r="C924" s="29">
        <v>3437</v>
      </c>
      <c r="D924" s="29">
        <v>1414</v>
      </c>
      <c r="H924" s="30">
        <f t="shared" si="26"/>
        <v>45.303097000000001</v>
      </c>
      <c r="I924" s="30">
        <f t="shared" si="26"/>
        <v>18.637934000000001</v>
      </c>
    </row>
    <row r="925" spans="2:9" x14ac:dyDescent="0.25">
      <c r="B925">
        <v>51</v>
      </c>
      <c r="C925" s="29">
        <v>3505</v>
      </c>
      <c r="D925" s="29">
        <v>1391</v>
      </c>
      <c r="H925" s="30">
        <f t="shared" si="26"/>
        <v>46.199404999999999</v>
      </c>
      <c r="I925" s="30">
        <f t="shared" si="26"/>
        <v>18.334771</v>
      </c>
    </row>
    <row r="926" spans="2:9" x14ac:dyDescent="0.25">
      <c r="B926">
        <v>52</v>
      </c>
      <c r="C926" s="29">
        <v>3572</v>
      </c>
      <c r="D926" s="29">
        <v>1364</v>
      </c>
      <c r="H926" s="30">
        <f t="shared" si="26"/>
        <v>47.082532</v>
      </c>
      <c r="I926" s="30">
        <f t="shared" si="26"/>
        <v>17.978884000000001</v>
      </c>
    </row>
    <row r="927" spans="2:9" x14ac:dyDescent="0.25">
      <c r="B927">
        <v>53</v>
      </c>
      <c r="C927" s="29">
        <v>3633</v>
      </c>
      <c r="D927" s="29">
        <v>1327</v>
      </c>
      <c r="H927" s="30">
        <f t="shared" si="26"/>
        <v>47.886572999999999</v>
      </c>
      <c r="I927" s="30">
        <f t="shared" si="26"/>
        <v>17.491187</v>
      </c>
    </row>
    <row r="928" spans="2:9" x14ac:dyDescent="0.25">
      <c r="B928">
        <v>54</v>
      </c>
      <c r="C928" s="29">
        <v>3694</v>
      </c>
      <c r="D928" s="29">
        <v>1290</v>
      </c>
      <c r="H928" s="30">
        <f t="shared" si="26"/>
        <v>48.690613999999997</v>
      </c>
      <c r="I928" s="30">
        <f t="shared" si="26"/>
        <v>17.003489999999999</v>
      </c>
    </row>
    <row r="929" spans="2:9" x14ac:dyDescent="0.25">
      <c r="B929">
        <v>55</v>
      </c>
      <c r="C929" s="29">
        <v>3745</v>
      </c>
      <c r="D929" s="29">
        <v>1240</v>
      </c>
      <c r="H929" s="30">
        <f t="shared" si="26"/>
        <v>49.362845</v>
      </c>
      <c r="I929" s="30">
        <f t="shared" si="26"/>
        <v>16.344439999999999</v>
      </c>
    </row>
    <row r="930" spans="2:9" x14ac:dyDescent="0.25">
      <c r="B930">
        <v>56</v>
      </c>
      <c r="C930" s="29">
        <v>3814</v>
      </c>
      <c r="D930" s="29">
        <v>1219</v>
      </c>
      <c r="H930" s="30">
        <f t="shared" si="26"/>
        <v>50.272334000000001</v>
      </c>
      <c r="I930" s="30">
        <f t="shared" si="26"/>
        <v>16.067639</v>
      </c>
    </row>
    <row r="931" spans="2:9" x14ac:dyDescent="0.25">
      <c r="B931">
        <v>57</v>
      </c>
      <c r="C931" s="29">
        <v>2539</v>
      </c>
      <c r="D931" s="29">
        <v>1787</v>
      </c>
      <c r="H931" s="30">
        <f t="shared" si="26"/>
        <v>33.466558999999997</v>
      </c>
      <c r="I931" s="30">
        <f t="shared" si="26"/>
        <v>23.554447</v>
      </c>
    </row>
    <row r="932" spans="2:9" x14ac:dyDescent="0.25">
      <c r="B932">
        <v>58</v>
      </c>
      <c r="C932" s="29">
        <v>2580</v>
      </c>
      <c r="D932" s="29">
        <v>1771</v>
      </c>
      <c r="H932" s="30">
        <f t="shared" si="26"/>
        <v>34.006979999999999</v>
      </c>
      <c r="I932" s="30">
        <f t="shared" si="26"/>
        <v>23.343551000000001</v>
      </c>
    </row>
    <row r="933" spans="2:9" x14ac:dyDescent="0.25">
      <c r="B933">
        <v>59</v>
      </c>
      <c r="C933" s="29">
        <v>2619</v>
      </c>
      <c r="D933" s="29">
        <v>1749</v>
      </c>
      <c r="H933" s="30">
        <f t="shared" si="26"/>
        <v>34.521039000000002</v>
      </c>
      <c r="I933" s="30">
        <f t="shared" si="26"/>
        <v>23.053569</v>
      </c>
    </row>
    <row r="934" spans="2:9" x14ac:dyDescent="0.25">
      <c r="B934">
        <v>60</v>
      </c>
      <c r="C934" s="29">
        <v>2660</v>
      </c>
      <c r="D934" s="29">
        <v>1731</v>
      </c>
      <c r="H934" s="30">
        <f t="shared" si="26"/>
        <v>35.061459999999997</v>
      </c>
      <c r="I934" s="30">
        <f t="shared" si="26"/>
        <v>22.816310999999999</v>
      </c>
    </row>
    <row r="935" spans="2:9" x14ac:dyDescent="0.25">
      <c r="B935">
        <v>61</v>
      </c>
      <c r="C935" s="29">
        <v>2703</v>
      </c>
      <c r="D935" s="29">
        <v>1718</v>
      </c>
      <c r="H935" s="30">
        <f t="shared" si="26"/>
        <v>35.628242999999998</v>
      </c>
      <c r="I935" s="30">
        <f t="shared" si="26"/>
        <v>22.644957999999999</v>
      </c>
    </row>
    <row r="936" spans="2:9" x14ac:dyDescent="0.25">
      <c r="B936">
        <v>62</v>
      </c>
      <c r="C936" s="29">
        <v>2746</v>
      </c>
      <c r="D936" s="29">
        <v>1706</v>
      </c>
      <c r="H936" s="30">
        <f t="shared" si="26"/>
        <v>36.195025999999999</v>
      </c>
      <c r="I936" s="30">
        <f t="shared" si="26"/>
        <v>22.486785999999999</v>
      </c>
    </row>
    <row r="937" spans="2:9" x14ac:dyDescent="0.25">
      <c r="B937">
        <v>63</v>
      </c>
      <c r="C937" s="29">
        <v>2790</v>
      </c>
      <c r="D937" s="29">
        <v>1698</v>
      </c>
      <c r="H937" s="30">
        <f t="shared" si="26"/>
        <v>36.774990000000003</v>
      </c>
      <c r="I937" s="30">
        <f t="shared" si="26"/>
        <v>22.381338</v>
      </c>
    </row>
    <row r="938" spans="2:9" x14ac:dyDescent="0.25">
      <c r="B938">
        <v>64</v>
      </c>
      <c r="C938" s="29">
        <v>2834</v>
      </c>
      <c r="D938" s="29">
        <v>1692</v>
      </c>
      <c r="H938" s="30">
        <f t="shared" si="26"/>
        <v>37.354953999999999</v>
      </c>
      <c r="I938" s="30">
        <f t="shared" si="26"/>
        <v>22.302251999999999</v>
      </c>
    </row>
    <row r="939" spans="2:9" x14ac:dyDescent="0.25">
      <c r="B939">
        <v>65</v>
      </c>
      <c r="C939" s="29">
        <v>2878</v>
      </c>
      <c r="D939" s="29">
        <v>1687</v>
      </c>
      <c r="H939" s="30">
        <f t="shared" si="26"/>
        <v>37.934918000000003</v>
      </c>
      <c r="I939" s="30">
        <f t="shared" si="26"/>
        <v>22.236346999999999</v>
      </c>
    </row>
    <row r="940" spans="2:9" x14ac:dyDescent="0.25">
      <c r="B940">
        <v>66</v>
      </c>
      <c r="C940" s="29">
        <v>2923</v>
      </c>
      <c r="D940" s="29">
        <v>1684</v>
      </c>
      <c r="H940" s="30">
        <f t="shared" ref="H940:I970" si="27">$G$875*C940</f>
        <v>38.528063000000003</v>
      </c>
      <c r="I940" s="30">
        <f t="shared" si="27"/>
        <v>22.196804</v>
      </c>
    </row>
    <row r="941" spans="2:9" x14ac:dyDescent="0.25">
      <c r="B941">
        <v>67</v>
      </c>
      <c r="C941" s="29">
        <v>2967</v>
      </c>
      <c r="D941" s="29">
        <v>1681</v>
      </c>
      <c r="H941" s="30">
        <f t="shared" si="27"/>
        <v>39.108027</v>
      </c>
      <c r="I941" s="30">
        <f t="shared" si="27"/>
        <v>22.157260999999998</v>
      </c>
    </row>
    <row r="942" spans="2:9" x14ac:dyDescent="0.25">
      <c r="B942">
        <v>68</v>
      </c>
      <c r="C942" s="29">
        <v>3012</v>
      </c>
      <c r="D942" s="29">
        <v>1679</v>
      </c>
      <c r="H942" s="30">
        <f t="shared" si="27"/>
        <v>39.701172</v>
      </c>
      <c r="I942" s="30">
        <f t="shared" si="27"/>
        <v>22.130898999999999</v>
      </c>
    </row>
    <row r="943" spans="2:9" x14ac:dyDescent="0.25">
      <c r="B943">
        <v>69</v>
      </c>
      <c r="C943" s="29">
        <v>3056</v>
      </c>
      <c r="D943" s="29">
        <v>1679</v>
      </c>
      <c r="H943" s="30">
        <f t="shared" si="27"/>
        <v>40.281135999999996</v>
      </c>
      <c r="I943" s="30">
        <f t="shared" si="27"/>
        <v>22.130898999999999</v>
      </c>
    </row>
    <row r="944" spans="2:9" x14ac:dyDescent="0.25">
      <c r="B944">
        <v>70</v>
      </c>
      <c r="C944" s="29">
        <v>3101</v>
      </c>
      <c r="D944" s="29">
        <v>1680</v>
      </c>
      <c r="H944" s="30">
        <f t="shared" si="27"/>
        <v>40.874281000000003</v>
      </c>
      <c r="I944" s="30">
        <f t="shared" si="27"/>
        <v>22.144079999999999</v>
      </c>
    </row>
    <row r="945" spans="2:9" x14ac:dyDescent="0.25">
      <c r="B945">
        <v>71</v>
      </c>
      <c r="C945" s="29">
        <v>3146</v>
      </c>
      <c r="D945" s="29">
        <v>1680</v>
      </c>
      <c r="H945" s="30">
        <f t="shared" si="27"/>
        <v>41.467426000000003</v>
      </c>
      <c r="I945" s="30">
        <f t="shared" si="27"/>
        <v>22.144079999999999</v>
      </c>
    </row>
    <row r="946" spans="2:9" x14ac:dyDescent="0.25">
      <c r="B946">
        <v>72</v>
      </c>
      <c r="C946" s="29">
        <v>3190</v>
      </c>
      <c r="D946" s="29">
        <v>1677</v>
      </c>
      <c r="H946" s="30">
        <f t="shared" si="27"/>
        <v>42.04739</v>
      </c>
      <c r="I946" s="30">
        <f t="shared" si="27"/>
        <v>22.104537000000001</v>
      </c>
    </row>
    <row r="947" spans="2:9" x14ac:dyDescent="0.25">
      <c r="B947">
        <v>73</v>
      </c>
      <c r="C947" s="29">
        <v>3235</v>
      </c>
      <c r="D947" s="29">
        <v>1674</v>
      </c>
      <c r="H947" s="30">
        <f t="shared" si="27"/>
        <v>42.640535</v>
      </c>
      <c r="I947" s="30">
        <f t="shared" si="27"/>
        <v>22.064993999999999</v>
      </c>
    </row>
    <row r="948" spans="2:9" x14ac:dyDescent="0.25">
      <c r="B948">
        <v>74</v>
      </c>
      <c r="C948" s="29">
        <v>3279</v>
      </c>
      <c r="D948" s="29">
        <v>1673</v>
      </c>
      <c r="H948" s="30">
        <f t="shared" si="27"/>
        <v>43.220498999999997</v>
      </c>
      <c r="I948" s="30">
        <f t="shared" si="27"/>
        <v>22.051812999999999</v>
      </c>
    </row>
    <row r="949" spans="2:9" x14ac:dyDescent="0.25">
      <c r="B949">
        <v>75</v>
      </c>
      <c r="C949" s="29">
        <v>3324</v>
      </c>
      <c r="D949" s="29">
        <v>1674</v>
      </c>
      <c r="H949" s="30">
        <f t="shared" si="27"/>
        <v>43.813643999999996</v>
      </c>
      <c r="I949" s="30">
        <f t="shared" si="27"/>
        <v>22.064993999999999</v>
      </c>
    </row>
    <row r="950" spans="2:9" x14ac:dyDescent="0.25">
      <c r="B950">
        <v>76</v>
      </c>
      <c r="C950" s="29">
        <v>3368</v>
      </c>
      <c r="D950" s="29">
        <v>1675</v>
      </c>
      <c r="H950" s="30">
        <f t="shared" si="27"/>
        <v>44.393608</v>
      </c>
      <c r="I950" s="30">
        <f t="shared" si="27"/>
        <v>22.078175000000002</v>
      </c>
    </row>
    <row r="951" spans="2:9" x14ac:dyDescent="0.25">
      <c r="B951">
        <v>77</v>
      </c>
      <c r="C951" s="29">
        <v>3413</v>
      </c>
      <c r="D951" s="29">
        <v>1677</v>
      </c>
      <c r="H951" s="30">
        <f t="shared" si="27"/>
        <v>44.986753</v>
      </c>
      <c r="I951" s="30">
        <f t="shared" si="27"/>
        <v>22.104537000000001</v>
      </c>
    </row>
    <row r="952" spans="2:9" x14ac:dyDescent="0.25">
      <c r="B952">
        <v>78</v>
      </c>
      <c r="C952" s="29">
        <v>3458</v>
      </c>
      <c r="D952" s="29">
        <v>1679</v>
      </c>
      <c r="H952" s="30">
        <f t="shared" si="27"/>
        <v>45.579898</v>
      </c>
      <c r="I952" s="30">
        <f t="shared" si="27"/>
        <v>22.130898999999999</v>
      </c>
    </row>
    <row r="953" spans="2:9" x14ac:dyDescent="0.25">
      <c r="B953">
        <v>79</v>
      </c>
      <c r="C953" s="29">
        <v>3502</v>
      </c>
      <c r="D953" s="29">
        <v>1680</v>
      </c>
      <c r="H953" s="30">
        <f t="shared" si="27"/>
        <v>46.159861999999997</v>
      </c>
      <c r="I953" s="30">
        <f t="shared" si="27"/>
        <v>22.144079999999999</v>
      </c>
    </row>
    <row r="954" spans="2:9" x14ac:dyDescent="0.25">
      <c r="B954">
        <v>80</v>
      </c>
      <c r="C954" s="29">
        <v>3547</v>
      </c>
      <c r="D954" s="29">
        <v>1681</v>
      </c>
      <c r="H954" s="30">
        <f t="shared" si="27"/>
        <v>46.753006999999997</v>
      </c>
      <c r="I954" s="30">
        <f t="shared" si="27"/>
        <v>22.157260999999998</v>
      </c>
    </row>
    <row r="955" spans="2:9" x14ac:dyDescent="0.25">
      <c r="B955">
        <v>81</v>
      </c>
      <c r="C955" s="29">
        <v>3592</v>
      </c>
      <c r="D955" s="29">
        <v>1681</v>
      </c>
      <c r="H955" s="30">
        <f t="shared" si="27"/>
        <v>47.346152000000004</v>
      </c>
      <c r="I955" s="30">
        <f t="shared" si="27"/>
        <v>22.157260999999998</v>
      </c>
    </row>
    <row r="956" spans="2:9" x14ac:dyDescent="0.25">
      <c r="B956">
        <v>82</v>
      </c>
      <c r="C956" s="29">
        <v>3636</v>
      </c>
      <c r="D956" s="29">
        <v>1681</v>
      </c>
      <c r="H956" s="30">
        <f t="shared" si="27"/>
        <v>47.926116</v>
      </c>
      <c r="I956" s="30">
        <f t="shared" si="27"/>
        <v>22.157260999999998</v>
      </c>
    </row>
    <row r="957" spans="2:9" x14ac:dyDescent="0.25">
      <c r="B957">
        <v>83</v>
      </c>
      <c r="C957" s="29">
        <v>3681</v>
      </c>
      <c r="D957" s="29">
        <v>1681</v>
      </c>
      <c r="H957" s="30">
        <f t="shared" si="27"/>
        <v>48.519261</v>
      </c>
      <c r="I957" s="30">
        <f t="shared" si="27"/>
        <v>22.157260999999998</v>
      </c>
    </row>
    <row r="958" spans="2:9" x14ac:dyDescent="0.25">
      <c r="B958">
        <v>84</v>
      </c>
      <c r="C958" s="29">
        <v>3725</v>
      </c>
      <c r="D958" s="29">
        <v>1682</v>
      </c>
      <c r="H958" s="30">
        <f t="shared" si="27"/>
        <v>49.099224999999997</v>
      </c>
      <c r="I958" s="30">
        <f t="shared" si="27"/>
        <v>22.170442000000001</v>
      </c>
    </row>
    <row r="959" spans="2:9" x14ac:dyDescent="0.25">
      <c r="B959">
        <v>85</v>
      </c>
      <c r="C959" s="29">
        <v>3770</v>
      </c>
      <c r="D959" s="29">
        <v>1684</v>
      </c>
      <c r="H959" s="30">
        <f t="shared" si="27"/>
        <v>49.692369999999997</v>
      </c>
      <c r="I959" s="30">
        <f t="shared" si="27"/>
        <v>22.196804</v>
      </c>
    </row>
    <row r="960" spans="2:9" x14ac:dyDescent="0.25">
      <c r="B960">
        <v>86</v>
      </c>
      <c r="C960" s="29">
        <v>3812</v>
      </c>
      <c r="D960" s="29">
        <v>1696</v>
      </c>
      <c r="H960" s="30">
        <f t="shared" si="27"/>
        <v>50.245972000000002</v>
      </c>
      <c r="I960" s="30">
        <f t="shared" si="27"/>
        <v>22.354976000000001</v>
      </c>
    </row>
    <row r="961" spans="1:9" x14ac:dyDescent="0.25">
      <c r="B961">
        <v>87</v>
      </c>
      <c r="C961" s="29">
        <v>3856</v>
      </c>
      <c r="D961" s="29">
        <v>1697</v>
      </c>
      <c r="H961" s="30">
        <f t="shared" si="27"/>
        <v>50.825935999999999</v>
      </c>
      <c r="I961" s="30">
        <f t="shared" si="27"/>
        <v>22.368157</v>
      </c>
    </row>
    <row r="962" spans="1:9" x14ac:dyDescent="0.25">
      <c r="B962">
        <v>88</v>
      </c>
      <c r="C962" s="29">
        <v>3900</v>
      </c>
      <c r="D962" s="29">
        <v>1700</v>
      </c>
      <c r="H962" s="30">
        <f t="shared" si="27"/>
        <v>51.405900000000003</v>
      </c>
      <c r="I962" s="30">
        <f t="shared" si="27"/>
        <v>22.407699999999998</v>
      </c>
    </row>
    <row r="963" spans="1:9" x14ac:dyDescent="0.25">
      <c r="B963">
        <v>89</v>
      </c>
      <c r="C963" s="29">
        <v>3938</v>
      </c>
      <c r="D963" s="29">
        <v>1680</v>
      </c>
      <c r="H963" s="30">
        <f t="shared" si="27"/>
        <v>51.906778000000003</v>
      </c>
      <c r="I963" s="30">
        <f t="shared" si="27"/>
        <v>22.144079999999999</v>
      </c>
    </row>
    <row r="964" spans="1:9" x14ac:dyDescent="0.25">
      <c r="B964">
        <v>90</v>
      </c>
      <c r="C964" s="29">
        <v>3976</v>
      </c>
      <c r="D964" s="29">
        <v>1662</v>
      </c>
      <c r="H964" s="30">
        <f t="shared" si="27"/>
        <v>52.407656000000003</v>
      </c>
      <c r="I964" s="30">
        <f t="shared" si="27"/>
        <v>21.906821999999998</v>
      </c>
    </row>
    <row r="965" spans="1:9" x14ac:dyDescent="0.25">
      <c r="B965">
        <v>91</v>
      </c>
      <c r="C965" s="29">
        <v>4019</v>
      </c>
      <c r="D965" s="29">
        <v>1659</v>
      </c>
      <c r="H965" s="30">
        <f t="shared" si="27"/>
        <v>52.974438999999997</v>
      </c>
      <c r="I965" s="30">
        <f t="shared" si="27"/>
        <v>21.867279</v>
      </c>
    </row>
    <row r="966" spans="1:9" x14ac:dyDescent="0.25">
      <c r="B966">
        <v>92</v>
      </c>
      <c r="C966" s="29">
        <v>4049</v>
      </c>
      <c r="D966" s="29">
        <v>1628</v>
      </c>
      <c r="H966" s="30">
        <f t="shared" si="27"/>
        <v>53.369869000000001</v>
      </c>
      <c r="I966" s="30">
        <f t="shared" si="27"/>
        <v>21.458667999999999</v>
      </c>
    </row>
    <row r="967" spans="1:9" x14ac:dyDescent="0.25">
      <c r="B967">
        <v>93</v>
      </c>
      <c r="C967" s="29">
        <v>4071</v>
      </c>
      <c r="D967" s="29">
        <v>1592</v>
      </c>
      <c r="H967" s="30">
        <f t="shared" si="27"/>
        <v>53.659851000000003</v>
      </c>
      <c r="I967" s="30">
        <f t="shared" si="27"/>
        <v>20.984152000000002</v>
      </c>
    </row>
    <row r="968" spans="1:9" x14ac:dyDescent="0.25">
      <c r="B968">
        <v>94</v>
      </c>
      <c r="C968" s="29">
        <v>4071</v>
      </c>
      <c r="D968" s="29">
        <v>1549</v>
      </c>
      <c r="H968" s="30">
        <f t="shared" si="27"/>
        <v>53.659851000000003</v>
      </c>
      <c r="I968" s="30">
        <f t="shared" si="27"/>
        <v>20.417369000000001</v>
      </c>
    </row>
    <row r="969" spans="1:9" x14ac:dyDescent="0.25">
      <c r="B969">
        <v>95</v>
      </c>
      <c r="C969" s="29">
        <v>4084</v>
      </c>
      <c r="D969" s="29">
        <v>1511</v>
      </c>
      <c r="H969" s="30">
        <f t="shared" si="27"/>
        <v>53.831204</v>
      </c>
      <c r="I969" s="30">
        <f t="shared" si="27"/>
        <v>19.916491000000001</v>
      </c>
    </row>
    <row r="970" spans="1:9" x14ac:dyDescent="0.25">
      <c r="B970">
        <v>96</v>
      </c>
      <c r="C970" s="29">
        <v>4103</v>
      </c>
      <c r="D970" s="29">
        <v>1472</v>
      </c>
      <c r="H970" s="30">
        <f t="shared" si="27"/>
        <v>54.081643</v>
      </c>
      <c r="I970" s="30">
        <f t="shared" si="27"/>
        <v>19.402432000000001</v>
      </c>
    </row>
    <row r="971" spans="1:9" x14ac:dyDescent="0.25">
      <c r="C971" s="29"/>
      <c r="D971" s="29"/>
      <c r="H971" s="30"/>
      <c r="I971" s="30"/>
    </row>
    <row r="972" spans="1:9" x14ac:dyDescent="0.25">
      <c r="A972">
        <v>11</v>
      </c>
      <c r="B972">
        <v>1</v>
      </c>
      <c r="C972" s="29">
        <v>1677</v>
      </c>
      <c r="D972" s="29">
        <v>1244</v>
      </c>
      <c r="G972">
        <v>1.355E-2</v>
      </c>
      <c r="H972" s="30">
        <f>$G$972*C972</f>
        <v>22.72335</v>
      </c>
      <c r="I972" s="30">
        <f>$G$972*D972</f>
        <v>16.856200000000001</v>
      </c>
    </row>
    <row r="973" spans="1:9" x14ac:dyDescent="0.25">
      <c r="B973">
        <v>2</v>
      </c>
      <c r="C973" s="29">
        <v>2053</v>
      </c>
      <c r="D973" s="29">
        <v>1023</v>
      </c>
      <c r="H973" s="30">
        <f t="shared" ref="H973:I1036" si="28">$G$972*C973</f>
        <v>27.818149999999999</v>
      </c>
      <c r="I973" s="30">
        <f t="shared" si="28"/>
        <v>13.861649999999999</v>
      </c>
    </row>
    <row r="974" spans="1:9" x14ac:dyDescent="0.25">
      <c r="B974">
        <v>3</v>
      </c>
      <c r="C974" s="29">
        <v>1806</v>
      </c>
      <c r="D974" s="29">
        <v>1529</v>
      </c>
      <c r="H974" s="30">
        <f t="shared" si="28"/>
        <v>24.471299999999999</v>
      </c>
      <c r="I974" s="30">
        <f t="shared" si="28"/>
        <v>20.717949999999998</v>
      </c>
    </row>
    <row r="975" spans="1:9" x14ac:dyDescent="0.25">
      <c r="B975">
        <v>4</v>
      </c>
      <c r="C975" s="29">
        <v>3731</v>
      </c>
      <c r="D975" s="29">
        <v>1041</v>
      </c>
      <c r="H975" s="30">
        <f t="shared" si="28"/>
        <v>50.555050000000001</v>
      </c>
      <c r="I975" s="30">
        <f t="shared" si="28"/>
        <v>14.105549999999999</v>
      </c>
    </row>
    <row r="976" spans="1:9" x14ac:dyDescent="0.25">
      <c r="B976">
        <v>5</v>
      </c>
      <c r="C976" s="29">
        <v>3808</v>
      </c>
      <c r="D976" s="29">
        <v>1390</v>
      </c>
      <c r="H976" s="30">
        <f t="shared" si="28"/>
        <v>51.598399999999998</v>
      </c>
      <c r="I976" s="30">
        <f t="shared" si="28"/>
        <v>18.834499999999998</v>
      </c>
    </row>
    <row r="977" spans="2:9" x14ac:dyDescent="0.25">
      <c r="B977">
        <v>6</v>
      </c>
      <c r="C977" s="29">
        <v>4075</v>
      </c>
      <c r="D977" s="29">
        <v>1017</v>
      </c>
      <c r="H977" s="30">
        <f t="shared" si="28"/>
        <v>55.216249999999995</v>
      </c>
      <c r="I977" s="30">
        <f t="shared" si="28"/>
        <v>13.78035</v>
      </c>
    </row>
    <row r="978" spans="2:9" x14ac:dyDescent="0.25">
      <c r="B978">
        <v>7</v>
      </c>
      <c r="C978" s="29">
        <v>4186</v>
      </c>
      <c r="D978" s="29">
        <v>1143</v>
      </c>
      <c r="H978" s="30">
        <f t="shared" si="28"/>
        <v>56.720299999999995</v>
      </c>
      <c r="I978" s="30">
        <f t="shared" si="28"/>
        <v>15.48765</v>
      </c>
    </row>
    <row r="979" spans="2:9" x14ac:dyDescent="0.25">
      <c r="B979">
        <v>8</v>
      </c>
      <c r="C979" s="29">
        <v>4322</v>
      </c>
      <c r="D979" s="29">
        <v>1434</v>
      </c>
      <c r="H979" s="30">
        <f t="shared" si="28"/>
        <v>58.563099999999999</v>
      </c>
      <c r="I979" s="30">
        <f t="shared" si="28"/>
        <v>19.430699999999998</v>
      </c>
    </row>
    <row r="980" spans="2:9" x14ac:dyDescent="0.25">
      <c r="B980">
        <v>9</v>
      </c>
      <c r="C980" s="29">
        <v>3961</v>
      </c>
      <c r="D980" s="29">
        <v>1322</v>
      </c>
      <c r="H980" s="30">
        <f t="shared" si="28"/>
        <v>53.671549999999996</v>
      </c>
      <c r="I980" s="30">
        <f t="shared" si="28"/>
        <v>17.9131</v>
      </c>
    </row>
    <row r="981" spans="2:9" x14ac:dyDescent="0.25">
      <c r="B981">
        <v>10</v>
      </c>
      <c r="C981" s="29">
        <v>3490</v>
      </c>
      <c r="D981" s="29">
        <v>1679</v>
      </c>
      <c r="H981" s="30">
        <f t="shared" si="28"/>
        <v>47.289499999999997</v>
      </c>
      <c r="I981" s="30">
        <f t="shared" si="28"/>
        <v>22.750450000000001</v>
      </c>
    </row>
    <row r="982" spans="2:9" x14ac:dyDescent="0.25">
      <c r="B982">
        <v>11</v>
      </c>
      <c r="C982" s="29">
        <v>2782</v>
      </c>
      <c r="D982" s="29">
        <v>1811</v>
      </c>
      <c r="H982" s="30">
        <f t="shared" si="28"/>
        <v>37.696100000000001</v>
      </c>
      <c r="I982" s="30">
        <f t="shared" si="28"/>
        <v>24.53905</v>
      </c>
    </row>
    <row r="983" spans="2:9" x14ac:dyDescent="0.25">
      <c r="B983">
        <v>12</v>
      </c>
      <c r="C983" s="29">
        <v>2711</v>
      </c>
      <c r="D983" s="29">
        <v>1410</v>
      </c>
      <c r="H983" s="30">
        <f t="shared" si="28"/>
        <v>36.734049999999996</v>
      </c>
      <c r="I983" s="30">
        <f t="shared" si="28"/>
        <v>19.105499999999999</v>
      </c>
    </row>
    <row r="984" spans="2:9" x14ac:dyDescent="0.25">
      <c r="B984">
        <v>13</v>
      </c>
      <c r="C984" s="29">
        <v>2638</v>
      </c>
      <c r="D984" s="29">
        <v>1767</v>
      </c>
      <c r="H984" s="30">
        <f t="shared" si="28"/>
        <v>35.744900000000001</v>
      </c>
      <c r="I984" s="30">
        <f t="shared" si="28"/>
        <v>23.94285</v>
      </c>
    </row>
    <row r="985" spans="2:9" x14ac:dyDescent="0.25">
      <c r="B985">
        <v>14</v>
      </c>
      <c r="C985" s="29">
        <v>2459</v>
      </c>
      <c r="D985" s="29">
        <v>1367</v>
      </c>
      <c r="H985" s="30">
        <f t="shared" si="28"/>
        <v>33.319449999999996</v>
      </c>
      <c r="I985" s="30">
        <f t="shared" si="28"/>
        <v>18.522849999999998</v>
      </c>
    </row>
    <row r="986" spans="2:9" x14ac:dyDescent="0.25">
      <c r="B986">
        <v>15</v>
      </c>
      <c r="C986" s="29">
        <v>2467</v>
      </c>
      <c r="D986" s="29">
        <v>1479</v>
      </c>
      <c r="H986" s="30">
        <f t="shared" si="28"/>
        <v>33.427849999999999</v>
      </c>
      <c r="I986" s="30">
        <f t="shared" si="28"/>
        <v>20.04045</v>
      </c>
    </row>
    <row r="987" spans="2:9" x14ac:dyDescent="0.25">
      <c r="B987">
        <v>16</v>
      </c>
      <c r="C987" s="29">
        <v>2197</v>
      </c>
      <c r="D987" s="29">
        <v>1702</v>
      </c>
      <c r="H987" s="30">
        <f t="shared" si="28"/>
        <v>29.769349999999999</v>
      </c>
      <c r="I987" s="30">
        <f t="shared" si="28"/>
        <v>23.062100000000001</v>
      </c>
    </row>
    <row r="988" spans="2:9" x14ac:dyDescent="0.25">
      <c r="B988">
        <v>17</v>
      </c>
      <c r="C988" s="29">
        <v>2196</v>
      </c>
      <c r="D988" s="29">
        <v>1046</v>
      </c>
      <c r="H988" s="30">
        <f t="shared" si="28"/>
        <v>29.755800000000001</v>
      </c>
      <c r="I988" s="30">
        <f t="shared" si="28"/>
        <v>14.173299999999999</v>
      </c>
    </row>
    <row r="989" spans="2:9" x14ac:dyDescent="0.25">
      <c r="B989">
        <v>18</v>
      </c>
      <c r="C989" s="29">
        <v>2276</v>
      </c>
      <c r="D989" s="29">
        <v>1067</v>
      </c>
      <c r="H989" s="30">
        <f t="shared" si="28"/>
        <v>30.8398</v>
      </c>
      <c r="I989" s="30">
        <f t="shared" si="28"/>
        <v>14.457849999999999</v>
      </c>
    </row>
    <row r="990" spans="2:9" x14ac:dyDescent="0.25">
      <c r="B990">
        <v>19</v>
      </c>
      <c r="C990" s="29">
        <v>2354</v>
      </c>
      <c r="D990" s="29">
        <v>1094</v>
      </c>
      <c r="H990" s="30">
        <f t="shared" si="28"/>
        <v>31.896699999999999</v>
      </c>
      <c r="I990" s="30">
        <f t="shared" si="28"/>
        <v>14.823699999999999</v>
      </c>
    </row>
    <row r="991" spans="2:9" x14ac:dyDescent="0.25">
      <c r="B991">
        <v>20</v>
      </c>
      <c r="C991" s="29">
        <v>2435</v>
      </c>
      <c r="D991" s="29">
        <v>1109</v>
      </c>
      <c r="H991" s="30">
        <f t="shared" si="28"/>
        <v>32.994250000000001</v>
      </c>
      <c r="I991" s="30">
        <f t="shared" si="28"/>
        <v>15.026949999999999</v>
      </c>
    </row>
    <row r="992" spans="2:9" x14ac:dyDescent="0.25">
      <c r="B992">
        <v>21</v>
      </c>
      <c r="C992" s="29">
        <v>2517</v>
      </c>
      <c r="D992" s="29">
        <v>1118</v>
      </c>
      <c r="H992" s="30">
        <f t="shared" si="28"/>
        <v>34.105350000000001</v>
      </c>
      <c r="I992" s="30">
        <f t="shared" si="28"/>
        <v>15.148899999999999</v>
      </c>
    </row>
    <row r="993" spans="2:9" x14ac:dyDescent="0.25">
      <c r="B993">
        <v>22</v>
      </c>
      <c r="C993" s="29">
        <v>2599</v>
      </c>
      <c r="D993" s="29">
        <v>1129</v>
      </c>
      <c r="H993" s="30">
        <f t="shared" si="28"/>
        <v>35.216450000000002</v>
      </c>
      <c r="I993" s="30">
        <f t="shared" si="28"/>
        <v>15.29795</v>
      </c>
    </row>
    <row r="994" spans="2:9" x14ac:dyDescent="0.25">
      <c r="B994">
        <v>23</v>
      </c>
      <c r="C994" s="29">
        <v>2681</v>
      </c>
      <c r="D994" s="29">
        <v>1142</v>
      </c>
      <c r="H994" s="30">
        <f t="shared" si="28"/>
        <v>36.327550000000002</v>
      </c>
      <c r="I994" s="30">
        <f t="shared" si="28"/>
        <v>15.4741</v>
      </c>
    </row>
    <row r="995" spans="2:9" x14ac:dyDescent="0.25">
      <c r="B995">
        <v>24</v>
      </c>
      <c r="C995" s="29">
        <v>2763</v>
      </c>
      <c r="D995" s="29">
        <v>1155</v>
      </c>
      <c r="H995" s="30">
        <f t="shared" si="28"/>
        <v>37.438649999999996</v>
      </c>
      <c r="I995" s="30">
        <f t="shared" si="28"/>
        <v>15.65025</v>
      </c>
    </row>
    <row r="996" spans="2:9" x14ac:dyDescent="0.25">
      <c r="B996">
        <v>25</v>
      </c>
      <c r="C996" s="29">
        <v>2844</v>
      </c>
      <c r="D996" s="29">
        <v>1169</v>
      </c>
      <c r="H996" s="30">
        <f t="shared" si="28"/>
        <v>38.536200000000001</v>
      </c>
      <c r="I996" s="30">
        <f t="shared" si="28"/>
        <v>15.83995</v>
      </c>
    </row>
    <row r="997" spans="2:9" x14ac:dyDescent="0.25">
      <c r="B997">
        <v>26</v>
      </c>
      <c r="C997" s="29">
        <v>2926</v>
      </c>
      <c r="D997" s="29">
        <v>1181</v>
      </c>
      <c r="H997" s="30">
        <f t="shared" si="28"/>
        <v>39.647300000000001</v>
      </c>
      <c r="I997" s="30">
        <f t="shared" si="28"/>
        <v>16.002549999999999</v>
      </c>
    </row>
    <row r="998" spans="2:9" x14ac:dyDescent="0.25">
      <c r="B998">
        <v>27</v>
      </c>
      <c r="C998" s="29">
        <v>3008</v>
      </c>
      <c r="D998" s="29">
        <v>1192</v>
      </c>
      <c r="H998" s="30">
        <f t="shared" si="28"/>
        <v>40.758400000000002</v>
      </c>
      <c r="I998" s="30">
        <f t="shared" si="28"/>
        <v>16.151599999999998</v>
      </c>
    </row>
    <row r="999" spans="2:9" x14ac:dyDescent="0.25">
      <c r="B999">
        <v>28</v>
      </c>
      <c r="C999" s="29">
        <v>3091</v>
      </c>
      <c r="D999" s="29">
        <v>1197</v>
      </c>
      <c r="H999" s="30">
        <f t="shared" si="28"/>
        <v>41.883049999999997</v>
      </c>
      <c r="I999" s="30">
        <f t="shared" si="28"/>
        <v>16.219349999999999</v>
      </c>
    </row>
    <row r="1000" spans="2:9" x14ac:dyDescent="0.25">
      <c r="B1000">
        <v>29</v>
      </c>
      <c r="C1000" s="29">
        <v>3173</v>
      </c>
      <c r="D1000" s="29">
        <v>1195</v>
      </c>
      <c r="H1000" s="30">
        <f t="shared" si="28"/>
        <v>42.994149999999998</v>
      </c>
      <c r="I1000" s="30">
        <f t="shared" si="28"/>
        <v>16.192249999999998</v>
      </c>
    </row>
    <row r="1001" spans="2:9" x14ac:dyDescent="0.25">
      <c r="B1001">
        <v>30</v>
      </c>
      <c r="C1001" s="29">
        <v>3255</v>
      </c>
      <c r="D1001" s="29">
        <v>1185</v>
      </c>
      <c r="H1001" s="30">
        <f t="shared" si="28"/>
        <v>44.105249999999998</v>
      </c>
      <c r="I1001" s="30">
        <f t="shared" si="28"/>
        <v>16.056750000000001</v>
      </c>
    </row>
    <row r="1002" spans="2:9" x14ac:dyDescent="0.25">
      <c r="B1002">
        <v>31</v>
      </c>
      <c r="C1002" s="29">
        <v>3337</v>
      </c>
      <c r="D1002" s="29">
        <v>1171</v>
      </c>
      <c r="H1002" s="30">
        <f t="shared" si="28"/>
        <v>45.216349999999998</v>
      </c>
      <c r="I1002" s="30">
        <f t="shared" si="28"/>
        <v>15.867049999999999</v>
      </c>
    </row>
    <row r="1003" spans="2:9" x14ac:dyDescent="0.25">
      <c r="B1003">
        <v>32</v>
      </c>
      <c r="C1003" s="29">
        <v>3416</v>
      </c>
      <c r="D1003" s="29">
        <v>1147</v>
      </c>
      <c r="H1003" s="30">
        <f t="shared" si="28"/>
        <v>46.286799999999999</v>
      </c>
      <c r="I1003" s="30">
        <f t="shared" si="28"/>
        <v>15.54185</v>
      </c>
    </row>
    <row r="1004" spans="2:9" x14ac:dyDescent="0.25">
      <c r="B1004">
        <v>33</v>
      </c>
      <c r="C1004" s="29">
        <v>3492</v>
      </c>
      <c r="D1004" s="29">
        <v>1115</v>
      </c>
      <c r="H1004" s="30">
        <f t="shared" si="28"/>
        <v>47.316600000000001</v>
      </c>
      <c r="I1004" s="30">
        <f t="shared" si="28"/>
        <v>15.10825</v>
      </c>
    </row>
    <row r="1005" spans="2:9" x14ac:dyDescent="0.25">
      <c r="B1005">
        <v>34</v>
      </c>
      <c r="C1005" s="29">
        <v>3568</v>
      </c>
      <c r="D1005" s="29">
        <v>1082</v>
      </c>
      <c r="H1005" s="30">
        <f t="shared" si="28"/>
        <v>48.346399999999996</v>
      </c>
      <c r="I1005" s="30">
        <f t="shared" si="28"/>
        <v>14.661099999999999</v>
      </c>
    </row>
    <row r="1006" spans="2:9" x14ac:dyDescent="0.25">
      <c r="B1006">
        <v>35</v>
      </c>
      <c r="C1006" s="29">
        <v>3644</v>
      </c>
      <c r="D1006" s="29">
        <v>1050</v>
      </c>
      <c r="H1006" s="30">
        <f t="shared" si="28"/>
        <v>49.376199999999997</v>
      </c>
      <c r="I1006" s="30">
        <f t="shared" si="28"/>
        <v>14.227499999999999</v>
      </c>
    </row>
    <row r="1007" spans="2:9" x14ac:dyDescent="0.25">
      <c r="B1007">
        <v>36</v>
      </c>
      <c r="C1007" s="29">
        <v>3725</v>
      </c>
      <c r="D1007" s="29">
        <v>1038</v>
      </c>
      <c r="H1007" s="30">
        <f t="shared" si="28"/>
        <v>50.473749999999995</v>
      </c>
      <c r="I1007" s="30">
        <f t="shared" si="28"/>
        <v>14.0649</v>
      </c>
    </row>
    <row r="1008" spans="2:9" x14ac:dyDescent="0.25">
      <c r="B1008">
        <v>37</v>
      </c>
      <c r="C1008" s="29">
        <v>2739</v>
      </c>
      <c r="D1008" s="29">
        <v>1411</v>
      </c>
      <c r="H1008" s="30">
        <f t="shared" si="28"/>
        <v>37.11345</v>
      </c>
      <c r="I1008" s="30">
        <f t="shared" si="28"/>
        <v>19.119049999999998</v>
      </c>
    </row>
    <row r="1009" spans="2:9" x14ac:dyDescent="0.25">
      <c r="B1009">
        <v>38</v>
      </c>
      <c r="C1009" s="29">
        <v>2804</v>
      </c>
      <c r="D1009" s="29">
        <v>1417</v>
      </c>
      <c r="H1009" s="30">
        <f t="shared" si="28"/>
        <v>37.994199999999999</v>
      </c>
      <c r="I1009" s="30">
        <f t="shared" si="28"/>
        <v>19.20035</v>
      </c>
    </row>
    <row r="1010" spans="2:9" x14ac:dyDescent="0.25">
      <c r="B1010">
        <v>39</v>
      </c>
      <c r="C1010" s="29">
        <v>2867</v>
      </c>
      <c r="D1010" s="29">
        <v>1435</v>
      </c>
      <c r="H1010" s="30">
        <f t="shared" si="28"/>
        <v>38.847850000000001</v>
      </c>
      <c r="I1010" s="30">
        <f t="shared" si="28"/>
        <v>19.44425</v>
      </c>
    </row>
    <row r="1011" spans="2:9" x14ac:dyDescent="0.25">
      <c r="B1011">
        <v>40</v>
      </c>
      <c r="C1011" s="29">
        <v>2931</v>
      </c>
      <c r="D1011" s="29">
        <v>1450</v>
      </c>
      <c r="H1011" s="30">
        <f t="shared" si="28"/>
        <v>39.715049999999998</v>
      </c>
      <c r="I1011" s="30">
        <f t="shared" si="28"/>
        <v>19.647500000000001</v>
      </c>
    </row>
    <row r="1012" spans="2:9" x14ac:dyDescent="0.25">
      <c r="B1012">
        <v>41</v>
      </c>
      <c r="C1012" s="29">
        <v>2996</v>
      </c>
      <c r="D1012" s="29">
        <v>1460</v>
      </c>
      <c r="H1012" s="30">
        <f t="shared" si="28"/>
        <v>40.595799999999997</v>
      </c>
      <c r="I1012" s="30">
        <f t="shared" si="28"/>
        <v>19.782999999999998</v>
      </c>
    </row>
    <row r="1013" spans="2:9" x14ac:dyDescent="0.25">
      <c r="B1013">
        <v>42</v>
      </c>
      <c r="C1013" s="29">
        <v>3061</v>
      </c>
      <c r="D1013" s="29">
        <v>1465</v>
      </c>
      <c r="H1013" s="30">
        <f t="shared" si="28"/>
        <v>41.476549999999996</v>
      </c>
      <c r="I1013" s="30">
        <f t="shared" si="28"/>
        <v>19.850749999999998</v>
      </c>
    </row>
    <row r="1014" spans="2:9" x14ac:dyDescent="0.25">
      <c r="B1014">
        <v>43</v>
      </c>
      <c r="C1014" s="29">
        <v>3127</v>
      </c>
      <c r="D1014" s="29">
        <v>1469</v>
      </c>
      <c r="H1014" s="30">
        <f t="shared" si="28"/>
        <v>42.370849999999997</v>
      </c>
      <c r="I1014" s="30">
        <f t="shared" si="28"/>
        <v>19.904949999999999</v>
      </c>
    </row>
    <row r="1015" spans="2:9" x14ac:dyDescent="0.25">
      <c r="B1015">
        <v>44</v>
      </c>
      <c r="C1015" s="29">
        <v>3192</v>
      </c>
      <c r="D1015" s="29">
        <v>1468</v>
      </c>
      <c r="H1015" s="30">
        <f t="shared" si="28"/>
        <v>43.251599999999996</v>
      </c>
      <c r="I1015" s="30">
        <f t="shared" si="28"/>
        <v>19.891400000000001</v>
      </c>
    </row>
    <row r="1016" spans="2:9" x14ac:dyDescent="0.25">
      <c r="B1016">
        <v>45</v>
      </c>
      <c r="C1016" s="29">
        <v>3258</v>
      </c>
      <c r="D1016" s="29">
        <v>1466</v>
      </c>
      <c r="H1016" s="30">
        <f t="shared" si="28"/>
        <v>44.145899999999997</v>
      </c>
      <c r="I1016" s="30">
        <f t="shared" si="28"/>
        <v>19.8643</v>
      </c>
    </row>
    <row r="1017" spans="2:9" x14ac:dyDescent="0.25">
      <c r="B1017">
        <v>46</v>
      </c>
      <c r="C1017" s="29">
        <v>3323</v>
      </c>
      <c r="D1017" s="29">
        <v>1460</v>
      </c>
      <c r="H1017" s="30">
        <f t="shared" si="28"/>
        <v>45.026649999999997</v>
      </c>
      <c r="I1017" s="30">
        <f t="shared" si="28"/>
        <v>19.782999999999998</v>
      </c>
    </row>
    <row r="1018" spans="2:9" x14ac:dyDescent="0.25">
      <c r="B1018">
        <v>47</v>
      </c>
      <c r="C1018" s="29">
        <v>3388</v>
      </c>
      <c r="D1018" s="29">
        <v>1453</v>
      </c>
      <c r="H1018" s="30">
        <f t="shared" si="28"/>
        <v>45.907399999999996</v>
      </c>
      <c r="I1018" s="30">
        <f t="shared" si="28"/>
        <v>19.68815</v>
      </c>
    </row>
    <row r="1019" spans="2:9" x14ac:dyDescent="0.25">
      <c r="B1019">
        <v>48</v>
      </c>
      <c r="C1019" s="29">
        <v>3454</v>
      </c>
      <c r="D1019" s="29">
        <v>1450</v>
      </c>
      <c r="H1019" s="30">
        <f t="shared" si="28"/>
        <v>46.801699999999997</v>
      </c>
      <c r="I1019" s="30">
        <f t="shared" si="28"/>
        <v>19.647500000000001</v>
      </c>
    </row>
    <row r="1020" spans="2:9" x14ac:dyDescent="0.25">
      <c r="B1020">
        <v>49</v>
      </c>
      <c r="C1020" s="29">
        <v>3519</v>
      </c>
      <c r="D1020" s="29">
        <v>1449</v>
      </c>
      <c r="H1020" s="30">
        <f t="shared" si="28"/>
        <v>47.682449999999996</v>
      </c>
      <c r="I1020" s="30">
        <f t="shared" si="28"/>
        <v>19.633949999999999</v>
      </c>
    </row>
    <row r="1021" spans="2:9" x14ac:dyDescent="0.25">
      <c r="B1021">
        <v>50</v>
      </c>
      <c r="C1021" s="29">
        <v>3585</v>
      </c>
      <c r="D1021" s="29">
        <v>1444</v>
      </c>
      <c r="H1021" s="30">
        <f t="shared" si="28"/>
        <v>48.576749999999997</v>
      </c>
      <c r="I1021" s="30">
        <f t="shared" si="28"/>
        <v>19.566199999999998</v>
      </c>
    </row>
    <row r="1022" spans="2:9" x14ac:dyDescent="0.25">
      <c r="B1022">
        <v>51</v>
      </c>
      <c r="C1022" s="29">
        <v>3650</v>
      </c>
      <c r="D1022" s="29">
        <v>1436</v>
      </c>
      <c r="H1022" s="30">
        <f t="shared" si="28"/>
        <v>49.457499999999996</v>
      </c>
      <c r="I1022" s="30">
        <f t="shared" si="28"/>
        <v>19.457799999999999</v>
      </c>
    </row>
    <row r="1023" spans="2:9" x14ac:dyDescent="0.25">
      <c r="B1023">
        <v>52</v>
      </c>
      <c r="C1023" s="29">
        <v>3715</v>
      </c>
      <c r="D1023" s="29">
        <v>1427</v>
      </c>
      <c r="H1023" s="30">
        <f t="shared" si="28"/>
        <v>50.338249999999995</v>
      </c>
      <c r="I1023" s="30">
        <f t="shared" si="28"/>
        <v>19.335850000000001</v>
      </c>
    </row>
    <row r="1024" spans="2:9" x14ac:dyDescent="0.25">
      <c r="B1024">
        <v>53</v>
      </c>
      <c r="C1024" s="29">
        <v>3780</v>
      </c>
      <c r="D1024" s="29">
        <v>1419</v>
      </c>
      <c r="H1024" s="30">
        <f t="shared" si="28"/>
        <v>51.219000000000001</v>
      </c>
      <c r="I1024" s="30">
        <f t="shared" si="28"/>
        <v>19.227450000000001</v>
      </c>
    </row>
    <row r="1025" spans="2:9" x14ac:dyDescent="0.25">
      <c r="B1025">
        <v>54</v>
      </c>
      <c r="C1025" s="29">
        <v>3842</v>
      </c>
      <c r="D1025" s="29">
        <v>1400</v>
      </c>
      <c r="H1025" s="30">
        <f t="shared" si="28"/>
        <v>52.059100000000001</v>
      </c>
      <c r="I1025" s="30">
        <f t="shared" si="28"/>
        <v>18.97</v>
      </c>
    </row>
    <row r="1026" spans="2:9" x14ac:dyDescent="0.25">
      <c r="B1026">
        <v>55</v>
      </c>
      <c r="C1026" s="29">
        <v>3902</v>
      </c>
      <c r="D1026" s="29">
        <v>1374</v>
      </c>
      <c r="H1026" s="30">
        <f t="shared" si="28"/>
        <v>52.872099999999996</v>
      </c>
      <c r="I1026" s="30">
        <f t="shared" si="28"/>
        <v>18.617699999999999</v>
      </c>
    </row>
    <row r="1027" spans="2:9" x14ac:dyDescent="0.25">
      <c r="B1027">
        <v>56</v>
      </c>
      <c r="C1027" s="29">
        <v>3951</v>
      </c>
      <c r="D1027" s="29">
        <v>1331</v>
      </c>
      <c r="H1027" s="30">
        <f t="shared" si="28"/>
        <v>53.536049999999996</v>
      </c>
      <c r="I1027" s="30">
        <f t="shared" si="28"/>
        <v>18.035049999999998</v>
      </c>
    </row>
    <row r="1028" spans="2:9" x14ac:dyDescent="0.25">
      <c r="B1028">
        <v>57</v>
      </c>
      <c r="C1028" s="29">
        <v>2807</v>
      </c>
      <c r="D1028" s="29">
        <v>1815</v>
      </c>
      <c r="H1028" s="30">
        <f t="shared" si="28"/>
        <v>38.034849999999999</v>
      </c>
      <c r="I1028" s="30">
        <f t="shared" si="28"/>
        <v>24.593249999999998</v>
      </c>
    </row>
    <row r="1029" spans="2:9" x14ac:dyDescent="0.25">
      <c r="B1029">
        <v>58</v>
      </c>
      <c r="C1029" s="29">
        <v>2836</v>
      </c>
      <c r="D1029" s="29">
        <v>1783</v>
      </c>
      <c r="H1029" s="30">
        <f t="shared" si="28"/>
        <v>38.427799999999998</v>
      </c>
      <c r="I1029" s="30">
        <f t="shared" si="28"/>
        <v>24.159649999999999</v>
      </c>
    </row>
    <row r="1030" spans="2:9" x14ac:dyDescent="0.25">
      <c r="B1030">
        <v>59</v>
      </c>
      <c r="C1030" s="29">
        <v>2869</v>
      </c>
      <c r="D1030" s="29">
        <v>1756</v>
      </c>
      <c r="H1030" s="30">
        <f t="shared" si="28"/>
        <v>38.874949999999998</v>
      </c>
      <c r="I1030" s="30">
        <f t="shared" si="28"/>
        <v>23.793800000000001</v>
      </c>
    </row>
    <row r="1031" spans="2:9" x14ac:dyDescent="0.25">
      <c r="B1031">
        <v>60</v>
      </c>
      <c r="C1031" s="29">
        <v>2908</v>
      </c>
      <c r="D1031" s="29">
        <v>1740</v>
      </c>
      <c r="H1031" s="30">
        <f t="shared" si="28"/>
        <v>39.403399999999998</v>
      </c>
      <c r="I1031" s="30">
        <f t="shared" si="28"/>
        <v>23.576999999999998</v>
      </c>
    </row>
    <row r="1032" spans="2:9" x14ac:dyDescent="0.25">
      <c r="B1032">
        <v>61</v>
      </c>
      <c r="C1032" s="29">
        <v>2949</v>
      </c>
      <c r="D1032" s="29">
        <v>1726</v>
      </c>
      <c r="H1032" s="30">
        <f t="shared" si="28"/>
        <v>39.958950000000002</v>
      </c>
      <c r="I1032" s="30">
        <f t="shared" si="28"/>
        <v>23.3873</v>
      </c>
    </row>
    <row r="1033" spans="2:9" x14ac:dyDescent="0.25">
      <c r="B1033">
        <v>62</v>
      </c>
      <c r="C1033" s="29">
        <v>2991</v>
      </c>
      <c r="D1033" s="29">
        <v>1714</v>
      </c>
      <c r="H1033" s="30">
        <f t="shared" si="28"/>
        <v>40.52805</v>
      </c>
      <c r="I1033" s="30">
        <f t="shared" si="28"/>
        <v>23.224699999999999</v>
      </c>
    </row>
    <row r="1034" spans="2:9" x14ac:dyDescent="0.25">
      <c r="B1034">
        <v>63</v>
      </c>
      <c r="C1034" s="29">
        <v>3034</v>
      </c>
      <c r="D1034" s="29">
        <v>1711</v>
      </c>
      <c r="H1034" s="30">
        <f t="shared" si="28"/>
        <v>41.110700000000001</v>
      </c>
      <c r="I1034" s="30">
        <f t="shared" si="28"/>
        <v>23.184049999999999</v>
      </c>
    </row>
    <row r="1035" spans="2:9" x14ac:dyDescent="0.25">
      <c r="B1035">
        <v>64</v>
      </c>
      <c r="C1035" s="29">
        <v>3077</v>
      </c>
      <c r="D1035" s="29">
        <v>1708</v>
      </c>
      <c r="H1035" s="30">
        <f t="shared" si="28"/>
        <v>41.693349999999995</v>
      </c>
      <c r="I1035" s="30">
        <f t="shared" si="28"/>
        <v>23.1434</v>
      </c>
    </row>
    <row r="1036" spans="2:9" x14ac:dyDescent="0.25">
      <c r="B1036">
        <v>65</v>
      </c>
      <c r="C1036" s="29">
        <v>3119</v>
      </c>
      <c r="D1036" s="29">
        <v>1704</v>
      </c>
      <c r="H1036" s="30">
        <f t="shared" si="28"/>
        <v>42.262450000000001</v>
      </c>
      <c r="I1036" s="30">
        <f t="shared" si="28"/>
        <v>23.089199999999998</v>
      </c>
    </row>
    <row r="1037" spans="2:9" x14ac:dyDescent="0.25">
      <c r="B1037">
        <v>66</v>
      </c>
      <c r="C1037" s="29">
        <v>3162</v>
      </c>
      <c r="D1037" s="29">
        <v>1697</v>
      </c>
      <c r="H1037" s="30">
        <f t="shared" ref="H1037:I1067" si="29">$G$972*C1037</f>
        <v>42.845099999999995</v>
      </c>
      <c r="I1037" s="30">
        <f t="shared" si="29"/>
        <v>22.994350000000001</v>
      </c>
    </row>
    <row r="1038" spans="2:9" x14ac:dyDescent="0.25">
      <c r="B1038">
        <v>67</v>
      </c>
      <c r="C1038" s="29">
        <v>3205</v>
      </c>
      <c r="D1038" s="29">
        <v>1692</v>
      </c>
      <c r="H1038" s="30">
        <f t="shared" si="29"/>
        <v>43.427749999999996</v>
      </c>
      <c r="I1038" s="30">
        <f t="shared" si="29"/>
        <v>22.926600000000001</v>
      </c>
    </row>
    <row r="1039" spans="2:9" x14ac:dyDescent="0.25">
      <c r="B1039">
        <v>68</v>
      </c>
      <c r="C1039" s="29">
        <v>3248</v>
      </c>
      <c r="D1039" s="29">
        <v>1689</v>
      </c>
      <c r="H1039" s="30">
        <f t="shared" si="29"/>
        <v>44.010399999999997</v>
      </c>
      <c r="I1039" s="30">
        <f t="shared" si="29"/>
        <v>22.885949999999998</v>
      </c>
    </row>
    <row r="1040" spans="2:9" x14ac:dyDescent="0.25">
      <c r="B1040">
        <v>69</v>
      </c>
      <c r="C1040" s="29">
        <v>3291</v>
      </c>
      <c r="D1040" s="29">
        <v>1686</v>
      </c>
      <c r="H1040" s="30">
        <f t="shared" si="29"/>
        <v>44.593049999999998</v>
      </c>
      <c r="I1040" s="30">
        <f t="shared" si="29"/>
        <v>22.845299999999998</v>
      </c>
    </row>
    <row r="1041" spans="2:9" x14ac:dyDescent="0.25">
      <c r="B1041">
        <v>70</v>
      </c>
      <c r="C1041" s="29">
        <v>3334</v>
      </c>
      <c r="D1041" s="29">
        <v>1684</v>
      </c>
      <c r="H1041" s="30">
        <f t="shared" si="29"/>
        <v>45.175699999999999</v>
      </c>
      <c r="I1041" s="30">
        <f t="shared" si="29"/>
        <v>22.818200000000001</v>
      </c>
    </row>
    <row r="1042" spans="2:9" x14ac:dyDescent="0.25">
      <c r="B1042">
        <v>71</v>
      </c>
      <c r="C1042" s="29">
        <v>3377</v>
      </c>
      <c r="D1042" s="29">
        <v>1681</v>
      </c>
      <c r="H1042" s="30">
        <f t="shared" si="29"/>
        <v>45.75835</v>
      </c>
      <c r="I1042" s="30">
        <f t="shared" si="29"/>
        <v>22.777549999999998</v>
      </c>
    </row>
    <row r="1043" spans="2:9" x14ac:dyDescent="0.25">
      <c r="B1043">
        <v>72</v>
      </c>
      <c r="C1043" s="29">
        <v>3420</v>
      </c>
      <c r="D1043" s="29">
        <v>1680</v>
      </c>
      <c r="H1043" s="30">
        <f t="shared" si="29"/>
        <v>46.341000000000001</v>
      </c>
      <c r="I1043" s="30">
        <f t="shared" si="29"/>
        <v>22.763999999999999</v>
      </c>
    </row>
    <row r="1044" spans="2:9" x14ac:dyDescent="0.25">
      <c r="B1044">
        <v>73</v>
      </c>
      <c r="C1044" s="29">
        <v>3463</v>
      </c>
      <c r="D1044" s="29">
        <v>1678</v>
      </c>
      <c r="H1044" s="30">
        <f t="shared" si="29"/>
        <v>46.923649999999995</v>
      </c>
      <c r="I1044" s="30">
        <f t="shared" si="29"/>
        <v>22.736899999999999</v>
      </c>
    </row>
    <row r="1045" spans="2:9" x14ac:dyDescent="0.25">
      <c r="B1045">
        <v>74</v>
      </c>
      <c r="C1045" s="29">
        <v>3506</v>
      </c>
      <c r="D1045" s="29">
        <v>1679</v>
      </c>
      <c r="H1045" s="30">
        <f t="shared" si="29"/>
        <v>47.506299999999996</v>
      </c>
      <c r="I1045" s="30">
        <f t="shared" si="29"/>
        <v>22.750450000000001</v>
      </c>
    </row>
    <row r="1046" spans="2:9" x14ac:dyDescent="0.25">
      <c r="B1046">
        <v>75</v>
      </c>
      <c r="C1046" s="29">
        <v>3549</v>
      </c>
      <c r="D1046" s="29">
        <v>1680</v>
      </c>
      <c r="H1046" s="30">
        <f t="shared" si="29"/>
        <v>48.088949999999997</v>
      </c>
      <c r="I1046" s="30">
        <f t="shared" si="29"/>
        <v>22.763999999999999</v>
      </c>
    </row>
    <row r="1047" spans="2:9" x14ac:dyDescent="0.25">
      <c r="B1047">
        <v>76</v>
      </c>
      <c r="C1047" s="29">
        <v>3592</v>
      </c>
      <c r="D1047" s="29">
        <v>1682</v>
      </c>
      <c r="H1047" s="30">
        <f t="shared" si="29"/>
        <v>48.671599999999998</v>
      </c>
      <c r="I1047" s="30">
        <f t="shared" si="29"/>
        <v>22.7911</v>
      </c>
    </row>
    <row r="1048" spans="2:9" x14ac:dyDescent="0.25">
      <c r="B1048">
        <v>77</v>
      </c>
      <c r="C1048" s="29">
        <v>3635</v>
      </c>
      <c r="D1048" s="29">
        <v>1685</v>
      </c>
      <c r="H1048" s="30">
        <f t="shared" si="29"/>
        <v>49.254249999999999</v>
      </c>
      <c r="I1048" s="30">
        <f t="shared" si="29"/>
        <v>22.83175</v>
      </c>
    </row>
    <row r="1049" spans="2:9" x14ac:dyDescent="0.25">
      <c r="B1049">
        <v>78</v>
      </c>
      <c r="C1049" s="29">
        <v>3678</v>
      </c>
      <c r="D1049" s="29">
        <v>1686</v>
      </c>
      <c r="H1049" s="30">
        <f t="shared" si="29"/>
        <v>49.8369</v>
      </c>
      <c r="I1049" s="30">
        <f t="shared" si="29"/>
        <v>22.845299999999998</v>
      </c>
    </row>
    <row r="1050" spans="2:9" x14ac:dyDescent="0.25">
      <c r="B1050">
        <v>79</v>
      </c>
      <c r="C1050" s="29">
        <v>3722</v>
      </c>
      <c r="D1050" s="29">
        <v>1687</v>
      </c>
      <c r="H1050" s="30">
        <f t="shared" si="29"/>
        <v>50.433099999999996</v>
      </c>
      <c r="I1050" s="30">
        <f t="shared" si="29"/>
        <v>22.85885</v>
      </c>
    </row>
    <row r="1051" spans="2:9" x14ac:dyDescent="0.25">
      <c r="B1051">
        <v>80</v>
      </c>
      <c r="C1051" s="29">
        <v>3765</v>
      </c>
      <c r="D1051" s="29">
        <v>1686</v>
      </c>
      <c r="H1051" s="30">
        <f t="shared" si="29"/>
        <v>51.015749999999997</v>
      </c>
      <c r="I1051" s="30">
        <f t="shared" si="29"/>
        <v>22.845299999999998</v>
      </c>
    </row>
    <row r="1052" spans="2:9" x14ac:dyDescent="0.25">
      <c r="B1052">
        <v>81</v>
      </c>
      <c r="C1052" s="29">
        <v>3808</v>
      </c>
      <c r="D1052" s="29">
        <v>1685</v>
      </c>
      <c r="H1052" s="30">
        <f t="shared" si="29"/>
        <v>51.598399999999998</v>
      </c>
      <c r="I1052" s="30">
        <f t="shared" si="29"/>
        <v>22.83175</v>
      </c>
    </row>
    <row r="1053" spans="2:9" x14ac:dyDescent="0.25">
      <c r="B1053">
        <v>82</v>
      </c>
      <c r="C1053" s="29">
        <v>3851</v>
      </c>
      <c r="D1053" s="29">
        <v>1687</v>
      </c>
      <c r="H1053" s="30">
        <f t="shared" si="29"/>
        <v>52.181049999999999</v>
      </c>
      <c r="I1053" s="30">
        <f t="shared" si="29"/>
        <v>22.85885</v>
      </c>
    </row>
    <row r="1054" spans="2:9" x14ac:dyDescent="0.25">
      <c r="B1054">
        <v>83</v>
      </c>
      <c r="C1054" s="29">
        <v>3893</v>
      </c>
      <c r="D1054" s="29">
        <v>1693</v>
      </c>
      <c r="H1054" s="30">
        <f t="shared" si="29"/>
        <v>52.750149999999998</v>
      </c>
      <c r="I1054" s="30">
        <f t="shared" si="29"/>
        <v>22.940149999999999</v>
      </c>
    </row>
    <row r="1055" spans="2:9" x14ac:dyDescent="0.25">
      <c r="B1055">
        <v>84</v>
      </c>
      <c r="C1055" s="29">
        <v>3936</v>
      </c>
      <c r="D1055" s="29">
        <v>1698</v>
      </c>
      <c r="H1055" s="30">
        <f t="shared" si="29"/>
        <v>53.332799999999999</v>
      </c>
      <c r="I1055" s="30">
        <f t="shared" si="29"/>
        <v>23.007899999999999</v>
      </c>
    </row>
    <row r="1056" spans="2:9" x14ac:dyDescent="0.25">
      <c r="B1056">
        <v>85</v>
      </c>
      <c r="C1056" s="29">
        <v>3979</v>
      </c>
      <c r="D1056" s="29">
        <v>1702</v>
      </c>
      <c r="H1056" s="30">
        <f t="shared" si="29"/>
        <v>53.91545</v>
      </c>
      <c r="I1056" s="30">
        <f t="shared" si="29"/>
        <v>23.062100000000001</v>
      </c>
    </row>
    <row r="1057" spans="1:9" x14ac:dyDescent="0.25">
      <c r="B1057">
        <v>86</v>
      </c>
      <c r="C1057" s="29">
        <v>4022</v>
      </c>
      <c r="D1057" s="29">
        <v>1706</v>
      </c>
      <c r="H1057" s="30">
        <f t="shared" si="29"/>
        <v>54.498100000000001</v>
      </c>
      <c r="I1057" s="30">
        <f t="shared" si="29"/>
        <v>23.116299999999999</v>
      </c>
    </row>
    <row r="1058" spans="1:9" x14ac:dyDescent="0.25">
      <c r="B1058">
        <v>87</v>
      </c>
      <c r="C1058" s="29">
        <v>4065</v>
      </c>
      <c r="D1058" s="29">
        <v>1709</v>
      </c>
      <c r="H1058" s="30">
        <f t="shared" si="29"/>
        <v>55.080749999999995</v>
      </c>
      <c r="I1058" s="30">
        <f t="shared" si="29"/>
        <v>23.156949999999998</v>
      </c>
    </row>
    <row r="1059" spans="1:9" x14ac:dyDescent="0.25">
      <c r="B1059">
        <v>88</v>
      </c>
      <c r="C1059" s="29">
        <v>4104</v>
      </c>
      <c r="D1059" s="29">
        <v>1691</v>
      </c>
      <c r="H1059" s="30">
        <f t="shared" si="29"/>
        <v>55.609200000000001</v>
      </c>
      <c r="I1059" s="30">
        <f t="shared" si="29"/>
        <v>22.913049999999998</v>
      </c>
    </row>
    <row r="1060" spans="1:9" x14ac:dyDescent="0.25">
      <c r="B1060">
        <v>89</v>
      </c>
      <c r="C1060" s="29">
        <v>4141</v>
      </c>
      <c r="D1060" s="29">
        <v>1670</v>
      </c>
      <c r="H1060" s="30">
        <f t="shared" si="29"/>
        <v>56.110549999999996</v>
      </c>
      <c r="I1060" s="30">
        <f t="shared" si="29"/>
        <v>22.628499999999999</v>
      </c>
    </row>
    <row r="1061" spans="1:9" x14ac:dyDescent="0.25">
      <c r="B1061">
        <v>90</v>
      </c>
      <c r="C1061" s="29">
        <v>4175</v>
      </c>
      <c r="D1061" s="29">
        <v>1644</v>
      </c>
      <c r="H1061" s="30">
        <f t="shared" si="29"/>
        <v>56.571249999999999</v>
      </c>
      <c r="I1061" s="30">
        <f t="shared" si="29"/>
        <v>22.276199999999999</v>
      </c>
    </row>
    <row r="1062" spans="1:9" x14ac:dyDescent="0.25">
      <c r="B1062">
        <v>91</v>
      </c>
      <c r="C1062" s="29">
        <v>4207</v>
      </c>
      <c r="D1062" s="29">
        <v>1614</v>
      </c>
      <c r="H1062" s="30">
        <f t="shared" si="29"/>
        <v>57.004849999999998</v>
      </c>
      <c r="I1062" s="30">
        <f t="shared" si="29"/>
        <v>21.869699999999998</v>
      </c>
    </row>
    <row r="1063" spans="1:9" x14ac:dyDescent="0.25">
      <c r="B1063">
        <v>92</v>
      </c>
      <c r="C1063" s="29">
        <v>4238</v>
      </c>
      <c r="D1063" s="29">
        <v>1585</v>
      </c>
      <c r="H1063" s="30">
        <f t="shared" si="29"/>
        <v>57.424900000000001</v>
      </c>
      <c r="I1063" s="30">
        <f t="shared" si="29"/>
        <v>21.476749999999999</v>
      </c>
    </row>
    <row r="1064" spans="1:9" x14ac:dyDescent="0.25">
      <c r="B1064">
        <v>93</v>
      </c>
      <c r="C1064" s="29">
        <v>4269</v>
      </c>
      <c r="D1064" s="29">
        <v>1554</v>
      </c>
      <c r="H1064" s="30">
        <f t="shared" si="29"/>
        <v>57.844949999999997</v>
      </c>
      <c r="I1064" s="30">
        <f t="shared" si="29"/>
        <v>21.056699999999999</v>
      </c>
    </row>
    <row r="1065" spans="1:9" x14ac:dyDescent="0.25">
      <c r="B1065">
        <v>94</v>
      </c>
      <c r="C1065" s="29">
        <v>4294</v>
      </c>
      <c r="D1065" s="29">
        <v>1520</v>
      </c>
      <c r="H1065" s="30">
        <f t="shared" si="29"/>
        <v>58.183699999999995</v>
      </c>
      <c r="I1065" s="30">
        <f t="shared" si="29"/>
        <v>20.596</v>
      </c>
    </row>
    <row r="1066" spans="1:9" x14ac:dyDescent="0.25">
      <c r="B1066">
        <v>95</v>
      </c>
      <c r="C1066" s="29">
        <v>4319</v>
      </c>
      <c r="D1066" s="29">
        <v>1485</v>
      </c>
      <c r="H1066" s="30">
        <f t="shared" si="29"/>
        <v>58.522449999999999</v>
      </c>
      <c r="I1066" s="30">
        <f t="shared" si="29"/>
        <v>20.121749999999999</v>
      </c>
    </row>
    <row r="1067" spans="1:9" x14ac:dyDescent="0.25">
      <c r="B1067">
        <v>96</v>
      </c>
      <c r="C1067" s="29">
        <v>4323</v>
      </c>
      <c r="D1067" s="29">
        <v>1442</v>
      </c>
      <c r="H1067" s="30">
        <f t="shared" si="29"/>
        <v>58.576650000000001</v>
      </c>
      <c r="I1067" s="30">
        <f t="shared" si="29"/>
        <v>19.539099999999998</v>
      </c>
    </row>
    <row r="1068" spans="1:9" x14ac:dyDescent="0.25">
      <c r="C1068" s="29"/>
      <c r="D1068" s="29"/>
      <c r="H1068" s="30"/>
      <c r="I1068" s="30"/>
    </row>
    <row r="1069" spans="1:9" x14ac:dyDescent="0.25">
      <c r="A1069">
        <v>12</v>
      </c>
      <c r="B1069">
        <v>1</v>
      </c>
      <c r="C1069" s="29">
        <v>1498</v>
      </c>
      <c r="D1069" s="29">
        <v>1217</v>
      </c>
      <c r="G1069">
        <v>1.3369000000000001E-2</v>
      </c>
      <c r="H1069" s="30">
        <f>$G$1069*C1069</f>
        <v>20.026762000000002</v>
      </c>
      <c r="I1069" s="30">
        <f>$G$1069*D1069</f>
        <v>16.270073</v>
      </c>
    </row>
    <row r="1070" spans="1:9" x14ac:dyDescent="0.25">
      <c r="B1070">
        <v>2</v>
      </c>
      <c r="C1070" s="29">
        <v>1893</v>
      </c>
      <c r="D1070" s="29">
        <v>1012</v>
      </c>
      <c r="H1070" s="30">
        <f t="shared" ref="H1070:I1133" si="30">$G$1069*C1070</f>
        <v>25.307517000000001</v>
      </c>
      <c r="I1070" s="30">
        <f t="shared" si="30"/>
        <v>13.529428000000001</v>
      </c>
    </row>
    <row r="1071" spans="1:9" x14ac:dyDescent="0.25">
      <c r="B1071">
        <v>3</v>
      </c>
      <c r="C1071" s="29">
        <v>1645</v>
      </c>
      <c r="D1071" s="29">
        <v>1579</v>
      </c>
      <c r="H1071" s="30">
        <f t="shared" si="30"/>
        <v>21.992005000000002</v>
      </c>
      <c r="I1071" s="30">
        <f t="shared" si="30"/>
        <v>21.109650999999999</v>
      </c>
    </row>
    <row r="1072" spans="1:9" x14ac:dyDescent="0.25">
      <c r="B1072">
        <v>4</v>
      </c>
      <c r="C1072" s="29">
        <v>3635</v>
      </c>
      <c r="D1072" s="29">
        <v>1100</v>
      </c>
      <c r="H1072" s="30">
        <f t="shared" si="30"/>
        <v>48.596315000000004</v>
      </c>
      <c r="I1072" s="30">
        <f t="shared" si="30"/>
        <v>14.705900000000002</v>
      </c>
    </row>
    <row r="1073" spans="2:9" x14ac:dyDescent="0.25">
      <c r="B1073">
        <v>5</v>
      </c>
      <c r="C1073" s="29">
        <v>3717</v>
      </c>
      <c r="D1073" s="29">
        <v>1485</v>
      </c>
      <c r="H1073" s="30">
        <f t="shared" si="30"/>
        <v>49.692573000000003</v>
      </c>
      <c r="I1073" s="30">
        <f t="shared" si="30"/>
        <v>19.852965000000001</v>
      </c>
    </row>
    <row r="1074" spans="2:9" x14ac:dyDescent="0.25">
      <c r="B1074">
        <v>6</v>
      </c>
      <c r="C1074" s="29">
        <v>3910</v>
      </c>
      <c r="D1074" s="29">
        <v>1022</v>
      </c>
      <c r="H1074" s="30">
        <f t="shared" si="30"/>
        <v>52.272790000000001</v>
      </c>
      <c r="I1074" s="30">
        <f t="shared" si="30"/>
        <v>13.663118000000001</v>
      </c>
    </row>
    <row r="1075" spans="2:9" x14ac:dyDescent="0.25">
      <c r="B1075">
        <v>7</v>
      </c>
      <c r="C1075" s="29">
        <v>4081</v>
      </c>
      <c r="D1075" s="29">
        <v>1068</v>
      </c>
      <c r="H1075" s="30">
        <f t="shared" si="30"/>
        <v>54.558889000000001</v>
      </c>
      <c r="I1075" s="30">
        <f t="shared" si="30"/>
        <v>14.278092000000001</v>
      </c>
    </row>
    <row r="1076" spans="2:9" x14ac:dyDescent="0.25">
      <c r="B1076">
        <v>8</v>
      </c>
      <c r="C1076" s="29">
        <v>4294</v>
      </c>
      <c r="D1076" s="29">
        <v>1470</v>
      </c>
      <c r="H1076" s="30">
        <f t="shared" si="30"/>
        <v>57.406486000000001</v>
      </c>
      <c r="I1076" s="30">
        <f t="shared" si="30"/>
        <v>19.652430000000003</v>
      </c>
    </row>
    <row r="1077" spans="2:9" x14ac:dyDescent="0.25">
      <c r="B1077">
        <v>9</v>
      </c>
      <c r="C1077" s="29">
        <v>3912</v>
      </c>
      <c r="D1077" s="29">
        <v>1352</v>
      </c>
      <c r="H1077" s="30">
        <f t="shared" si="30"/>
        <v>52.299528000000002</v>
      </c>
      <c r="I1077" s="30">
        <f t="shared" si="30"/>
        <v>18.074888000000001</v>
      </c>
    </row>
    <row r="1078" spans="2:9" x14ac:dyDescent="0.25">
      <c r="B1078">
        <v>10</v>
      </c>
      <c r="C1078" s="29">
        <v>3414</v>
      </c>
      <c r="D1078" s="29">
        <v>1749</v>
      </c>
      <c r="H1078" s="30">
        <f t="shared" si="30"/>
        <v>45.641766000000004</v>
      </c>
      <c r="I1078" s="30">
        <f t="shared" si="30"/>
        <v>23.382381000000002</v>
      </c>
    </row>
    <row r="1079" spans="2:9" x14ac:dyDescent="0.25">
      <c r="B1079">
        <v>11</v>
      </c>
      <c r="C1079" s="29">
        <v>2638</v>
      </c>
      <c r="D1079" s="29">
        <v>1900</v>
      </c>
      <c r="H1079" s="30">
        <f t="shared" si="30"/>
        <v>35.267422000000003</v>
      </c>
      <c r="I1079" s="30">
        <f t="shared" si="30"/>
        <v>25.4011</v>
      </c>
    </row>
    <row r="1080" spans="2:9" x14ac:dyDescent="0.25">
      <c r="B1080">
        <v>12</v>
      </c>
      <c r="C1080" s="29">
        <v>2563</v>
      </c>
      <c r="D1080" s="29">
        <v>1492</v>
      </c>
      <c r="H1080" s="30">
        <f t="shared" si="30"/>
        <v>34.264747</v>
      </c>
      <c r="I1080" s="30">
        <f t="shared" si="30"/>
        <v>19.946548</v>
      </c>
    </row>
    <row r="1081" spans="2:9" x14ac:dyDescent="0.25">
      <c r="B1081">
        <v>13</v>
      </c>
      <c r="C1081" s="29">
        <v>2473</v>
      </c>
      <c r="D1081" s="29">
        <v>1839</v>
      </c>
      <c r="H1081" s="30">
        <f t="shared" si="30"/>
        <v>33.061537000000001</v>
      </c>
      <c r="I1081" s="30">
        <f t="shared" si="30"/>
        <v>24.585591000000001</v>
      </c>
    </row>
    <row r="1082" spans="2:9" x14ac:dyDescent="0.25">
      <c r="B1082">
        <v>14</v>
      </c>
      <c r="C1082" s="29">
        <v>2298</v>
      </c>
      <c r="D1082" s="29">
        <v>1424</v>
      </c>
      <c r="H1082" s="30">
        <f t="shared" si="30"/>
        <v>30.721962000000001</v>
      </c>
      <c r="I1082" s="30">
        <f t="shared" si="30"/>
        <v>19.037456000000002</v>
      </c>
    </row>
    <row r="1083" spans="2:9" x14ac:dyDescent="0.25">
      <c r="B1083">
        <v>15</v>
      </c>
      <c r="C1083" s="29">
        <v>2291</v>
      </c>
      <c r="D1083" s="29">
        <v>1507</v>
      </c>
      <c r="H1083" s="30">
        <f t="shared" si="30"/>
        <v>30.628379000000002</v>
      </c>
      <c r="I1083" s="30">
        <f t="shared" si="30"/>
        <v>20.147083000000002</v>
      </c>
    </row>
    <row r="1084" spans="2:9" x14ac:dyDescent="0.25">
      <c r="B1084">
        <v>16</v>
      </c>
      <c r="C1084" s="29">
        <v>2080</v>
      </c>
      <c r="D1084" s="29">
        <v>1609</v>
      </c>
      <c r="H1084" s="30">
        <f t="shared" si="30"/>
        <v>27.80752</v>
      </c>
      <c r="I1084" s="30">
        <f t="shared" si="30"/>
        <v>21.510721</v>
      </c>
    </row>
    <row r="1085" spans="2:9" x14ac:dyDescent="0.25">
      <c r="B1085">
        <v>17</v>
      </c>
      <c r="C1085" s="29">
        <v>2044</v>
      </c>
      <c r="D1085" s="29">
        <v>1038</v>
      </c>
      <c r="H1085" s="30">
        <f t="shared" si="30"/>
        <v>27.326236000000002</v>
      </c>
      <c r="I1085" s="30">
        <f t="shared" si="30"/>
        <v>13.877022</v>
      </c>
    </row>
    <row r="1086" spans="2:9" x14ac:dyDescent="0.25">
      <c r="B1086">
        <v>18</v>
      </c>
      <c r="C1086" s="29">
        <v>2127</v>
      </c>
      <c r="D1086" s="29">
        <v>1063</v>
      </c>
      <c r="H1086" s="30">
        <f t="shared" si="30"/>
        <v>28.435863000000001</v>
      </c>
      <c r="I1086" s="30">
        <f t="shared" si="30"/>
        <v>14.211247</v>
      </c>
    </row>
    <row r="1087" spans="2:9" x14ac:dyDescent="0.25">
      <c r="B1087">
        <v>19</v>
      </c>
      <c r="C1087" s="29">
        <v>2206</v>
      </c>
      <c r="D1087" s="29">
        <v>1097</v>
      </c>
      <c r="H1087" s="30">
        <f t="shared" si="30"/>
        <v>29.492014000000001</v>
      </c>
      <c r="I1087" s="30">
        <f t="shared" si="30"/>
        <v>14.665793000000001</v>
      </c>
    </row>
    <row r="1088" spans="2:9" x14ac:dyDescent="0.25">
      <c r="B1088">
        <v>20</v>
      </c>
      <c r="C1088" s="29">
        <v>2286</v>
      </c>
      <c r="D1088" s="29">
        <v>1128</v>
      </c>
      <c r="H1088" s="30">
        <f t="shared" si="30"/>
        <v>30.561534000000002</v>
      </c>
      <c r="I1088" s="30">
        <f t="shared" si="30"/>
        <v>15.080232000000001</v>
      </c>
    </row>
    <row r="1089" spans="2:9" x14ac:dyDescent="0.25">
      <c r="B1089">
        <v>21</v>
      </c>
      <c r="C1089" s="29">
        <v>2370</v>
      </c>
      <c r="D1089" s="29">
        <v>1148</v>
      </c>
      <c r="H1089" s="30">
        <f t="shared" si="30"/>
        <v>31.684530000000002</v>
      </c>
      <c r="I1089" s="30">
        <f t="shared" si="30"/>
        <v>15.347612000000002</v>
      </c>
    </row>
    <row r="1090" spans="2:9" x14ac:dyDescent="0.25">
      <c r="B1090">
        <v>22</v>
      </c>
      <c r="C1090" s="29">
        <v>2453</v>
      </c>
      <c r="D1090" s="29">
        <v>1171</v>
      </c>
      <c r="H1090" s="30">
        <f t="shared" si="30"/>
        <v>32.794156999999998</v>
      </c>
      <c r="I1090" s="30">
        <f t="shared" si="30"/>
        <v>15.655099000000002</v>
      </c>
    </row>
    <row r="1091" spans="2:9" x14ac:dyDescent="0.25">
      <c r="B1091">
        <v>23</v>
      </c>
      <c r="C1091" s="29">
        <v>2537</v>
      </c>
      <c r="D1091" s="29">
        <v>1190</v>
      </c>
      <c r="H1091" s="30">
        <f t="shared" si="30"/>
        <v>33.917152999999999</v>
      </c>
      <c r="I1091" s="30">
        <f t="shared" si="30"/>
        <v>15.90911</v>
      </c>
    </row>
    <row r="1092" spans="2:9" x14ac:dyDescent="0.25">
      <c r="B1092">
        <v>24</v>
      </c>
      <c r="C1092" s="29">
        <v>2622</v>
      </c>
      <c r="D1092" s="29">
        <v>1206</v>
      </c>
      <c r="H1092" s="30">
        <f t="shared" si="30"/>
        <v>35.053518000000004</v>
      </c>
      <c r="I1092" s="30">
        <f t="shared" si="30"/>
        <v>16.123014000000001</v>
      </c>
    </row>
    <row r="1093" spans="2:9" x14ac:dyDescent="0.25">
      <c r="B1093">
        <v>25</v>
      </c>
      <c r="C1093" s="29">
        <v>2707</v>
      </c>
      <c r="D1093" s="29">
        <v>1224</v>
      </c>
      <c r="H1093" s="30">
        <f t="shared" si="30"/>
        <v>36.189883000000002</v>
      </c>
      <c r="I1093" s="30">
        <f t="shared" si="30"/>
        <v>16.363656000000002</v>
      </c>
    </row>
    <row r="1094" spans="2:9" x14ac:dyDescent="0.25">
      <c r="B1094">
        <v>26</v>
      </c>
      <c r="C1094" s="29">
        <v>2791</v>
      </c>
      <c r="D1094" s="29">
        <v>1241</v>
      </c>
      <c r="H1094" s="30">
        <f t="shared" si="30"/>
        <v>37.312879000000002</v>
      </c>
      <c r="I1094" s="30">
        <f t="shared" si="30"/>
        <v>16.590928999999999</v>
      </c>
    </row>
    <row r="1095" spans="2:9" x14ac:dyDescent="0.25">
      <c r="B1095">
        <v>27</v>
      </c>
      <c r="C1095" s="29">
        <v>2876</v>
      </c>
      <c r="D1095" s="29">
        <v>1258</v>
      </c>
      <c r="H1095" s="30">
        <f t="shared" si="30"/>
        <v>38.449244</v>
      </c>
      <c r="I1095" s="30">
        <f t="shared" si="30"/>
        <v>16.818201999999999</v>
      </c>
    </row>
    <row r="1096" spans="2:9" x14ac:dyDescent="0.25">
      <c r="B1096">
        <v>28</v>
      </c>
      <c r="C1096" s="29">
        <v>2962</v>
      </c>
      <c r="D1096" s="29">
        <v>1262</v>
      </c>
      <c r="H1096" s="30">
        <f t="shared" si="30"/>
        <v>39.598978000000002</v>
      </c>
      <c r="I1096" s="30">
        <f t="shared" si="30"/>
        <v>16.871677999999999</v>
      </c>
    </row>
    <row r="1097" spans="2:9" x14ac:dyDescent="0.25">
      <c r="B1097">
        <v>29</v>
      </c>
      <c r="C1097" s="29">
        <v>3049</v>
      </c>
      <c r="D1097" s="29">
        <v>1263</v>
      </c>
      <c r="H1097" s="30">
        <f t="shared" si="30"/>
        <v>40.762081000000002</v>
      </c>
      <c r="I1097" s="30">
        <f t="shared" si="30"/>
        <v>16.885047</v>
      </c>
    </row>
    <row r="1098" spans="2:9" x14ac:dyDescent="0.25">
      <c r="B1098">
        <v>30</v>
      </c>
      <c r="C1098" s="29">
        <v>3135</v>
      </c>
      <c r="D1098" s="29">
        <v>1263</v>
      </c>
      <c r="H1098" s="30">
        <f t="shared" si="30"/>
        <v>41.911815000000004</v>
      </c>
      <c r="I1098" s="30">
        <f t="shared" si="30"/>
        <v>16.885047</v>
      </c>
    </row>
    <row r="1099" spans="2:9" x14ac:dyDescent="0.25">
      <c r="B1099">
        <v>31</v>
      </c>
      <c r="C1099" s="29">
        <v>3221</v>
      </c>
      <c r="D1099" s="29">
        <v>1257</v>
      </c>
      <c r="H1099" s="30">
        <f t="shared" si="30"/>
        <v>43.061548999999999</v>
      </c>
      <c r="I1099" s="30">
        <f t="shared" si="30"/>
        <v>16.804833000000002</v>
      </c>
    </row>
    <row r="1100" spans="2:9" x14ac:dyDescent="0.25">
      <c r="B1100">
        <v>32</v>
      </c>
      <c r="C1100" s="29">
        <v>3304</v>
      </c>
      <c r="D1100" s="29">
        <v>1236</v>
      </c>
      <c r="H1100" s="30">
        <f t="shared" si="30"/>
        <v>44.171176000000003</v>
      </c>
      <c r="I1100" s="30">
        <f t="shared" si="30"/>
        <v>16.524084000000002</v>
      </c>
    </row>
    <row r="1101" spans="2:9" x14ac:dyDescent="0.25">
      <c r="B1101">
        <v>33</v>
      </c>
      <c r="C1101" s="29">
        <v>3383</v>
      </c>
      <c r="D1101" s="29">
        <v>1203</v>
      </c>
      <c r="H1101" s="30">
        <f t="shared" si="30"/>
        <v>45.227327000000002</v>
      </c>
      <c r="I1101" s="30">
        <f t="shared" si="30"/>
        <v>16.082907000000002</v>
      </c>
    </row>
    <row r="1102" spans="2:9" x14ac:dyDescent="0.25">
      <c r="B1102">
        <v>34</v>
      </c>
      <c r="C1102" s="29">
        <v>3463</v>
      </c>
      <c r="D1102" s="29">
        <v>1170</v>
      </c>
      <c r="H1102" s="30">
        <f t="shared" si="30"/>
        <v>46.296847</v>
      </c>
      <c r="I1102" s="30">
        <f t="shared" si="30"/>
        <v>15.641730000000001</v>
      </c>
    </row>
    <row r="1103" spans="2:9" x14ac:dyDescent="0.25">
      <c r="B1103">
        <v>35</v>
      </c>
      <c r="C1103" s="29">
        <v>3546</v>
      </c>
      <c r="D1103" s="29">
        <v>1148</v>
      </c>
      <c r="H1103" s="30">
        <f t="shared" si="30"/>
        <v>47.406474000000003</v>
      </c>
      <c r="I1103" s="30">
        <f t="shared" si="30"/>
        <v>15.347612000000002</v>
      </c>
    </row>
    <row r="1104" spans="2:9" x14ac:dyDescent="0.25">
      <c r="B1104">
        <v>36</v>
      </c>
      <c r="C1104" s="29">
        <v>3622</v>
      </c>
      <c r="D1104" s="29">
        <v>1108</v>
      </c>
      <c r="H1104" s="30">
        <f t="shared" si="30"/>
        <v>48.422518000000004</v>
      </c>
      <c r="I1104" s="30">
        <f t="shared" si="30"/>
        <v>14.812852000000001</v>
      </c>
    </row>
    <row r="1105" spans="2:9" x14ac:dyDescent="0.25">
      <c r="B1105">
        <v>37</v>
      </c>
      <c r="C1105" s="29">
        <v>2584</v>
      </c>
      <c r="D1105" s="29">
        <v>1499</v>
      </c>
      <c r="H1105" s="30">
        <f t="shared" si="30"/>
        <v>34.545496</v>
      </c>
      <c r="I1105" s="30">
        <f t="shared" si="30"/>
        <v>20.040131000000002</v>
      </c>
    </row>
    <row r="1106" spans="2:9" x14ac:dyDescent="0.25">
      <c r="B1106">
        <v>38</v>
      </c>
      <c r="C1106" s="29">
        <v>2655</v>
      </c>
      <c r="D1106" s="29">
        <v>1511</v>
      </c>
      <c r="H1106" s="30">
        <f t="shared" si="30"/>
        <v>35.494695</v>
      </c>
      <c r="I1106" s="30">
        <f t="shared" si="30"/>
        <v>20.200559000000002</v>
      </c>
    </row>
    <row r="1107" spans="2:9" x14ac:dyDescent="0.25">
      <c r="B1107">
        <v>39</v>
      </c>
      <c r="C1107" s="29">
        <v>2727</v>
      </c>
      <c r="D1107" s="29">
        <v>1523</v>
      </c>
      <c r="H1107" s="30">
        <f t="shared" si="30"/>
        <v>36.457263000000005</v>
      </c>
      <c r="I1107" s="30">
        <f t="shared" si="30"/>
        <v>20.360987000000002</v>
      </c>
    </row>
    <row r="1108" spans="2:9" x14ac:dyDescent="0.25">
      <c r="B1108">
        <v>40</v>
      </c>
      <c r="C1108" s="29">
        <v>2798</v>
      </c>
      <c r="D1108" s="29">
        <v>1534</v>
      </c>
      <c r="H1108" s="30">
        <f t="shared" si="30"/>
        <v>37.406462000000005</v>
      </c>
      <c r="I1108" s="30">
        <f t="shared" si="30"/>
        <v>20.508046</v>
      </c>
    </row>
    <row r="1109" spans="2:9" x14ac:dyDescent="0.25">
      <c r="B1109">
        <v>41</v>
      </c>
      <c r="C1109" s="29">
        <v>2870</v>
      </c>
      <c r="D1109" s="29">
        <v>1542</v>
      </c>
      <c r="H1109" s="30">
        <f t="shared" si="30"/>
        <v>38.369030000000002</v>
      </c>
      <c r="I1109" s="30">
        <f t="shared" si="30"/>
        <v>20.614998</v>
      </c>
    </row>
    <row r="1110" spans="2:9" x14ac:dyDescent="0.25">
      <c r="B1110">
        <v>42</v>
      </c>
      <c r="C1110" s="29">
        <v>2942</v>
      </c>
      <c r="D1110" s="29">
        <v>1550</v>
      </c>
      <c r="H1110" s="30">
        <f t="shared" si="30"/>
        <v>39.331598</v>
      </c>
      <c r="I1110" s="30">
        <f t="shared" si="30"/>
        <v>20.72195</v>
      </c>
    </row>
    <row r="1111" spans="2:9" x14ac:dyDescent="0.25">
      <c r="B1111">
        <v>43</v>
      </c>
      <c r="C1111" s="29">
        <v>3014</v>
      </c>
      <c r="D1111" s="29">
        <v>1547</v>
      </c>
      <c r="H1111" s="30">
        <f t="shared" si="30"/>
        <v>40.294166000000004</v>
      </c>
      <c r="I1111" s="30">
        <f t="shared" si="30"/>
        <v>20.681843000000001</v>
      </c>
    </row>
    <row r="1112" spans="2:9" x14ac:dyDescent="0.25">
      <c r="B1112">
        <v>44</v>
      </c>
      <c r="C1112" s="29">
        <v>3087</v>
      </c>
      <c r="D1112" s="29">
        <v>1549</v>
      </c>
      <c r="H1112" s="30">
        <f t="shared" si="30"/>
        <v>41.270102999999999</v>
      </c>
      <c r="I1112" s="30">
        <f t="shared" si="30"/>
        <v>20.708581000000002</v>
      </c>
    </row>
    <row r="1113" spans="2:9" x14ac:dyDescent="0.25">
      <c r="B1113">
        <v>45</v>
      </c>
      <c r="C1113" s="29">
        <v>3159</v>
      </c>
      <c r="D1113" s="29">
        <v>1550</v>
      </c>
      <c r="H1113" s="30">
        <f t="shared" si="30"/>
        <v>42.232671000000003</v>
      </c>
      <c r="I1113" s="30">
        <f t="shared" si="30"/>
        <v>20.72195</v>
      </c>
    </row>
    <row r="1114" spans="2:9" x14ac:dyDescent="0.25">
      <c r="B1114">
        <v>46</v>
      </c>
      <c r="C1114" s="29">
        <v>3231</v>
      </c>
      <c r="D1114" s="29">
        <v>1546</v>
      </c>
      <c r="H1114" s="30">
        <f t="shared" si="30"/>
        <v>43.195239000000001</v>
      </c>
      <c r="I1114" s="30">
        <f t="shared" si="30"/>
        <v>20.668474</v>
      </c>
    </row>
    <row r="1115" spans="2:9" x14ac:dyDescent="0.25">
      <c r="B1115">
        <v>47</v>
      </c>
      <c r="C1115" s="29">
        <v>3304</v>
      </c>
      <c r="D1115" s="29">
        <v>1542</v>
      </c>
      <c r="H1115" s="30">
        <f t="shared" si="30"/>
        <v>44.171176000000003</v>
      </c>
      <c r="I1115" s="30">
        <f t="shared" si="30"/>
        <v>20.614998</v>
      </c>
    </row>
    <row r="1116" spans="2:9" x14ac:dyDescent="0.25">
      <c r="B1116">
        <v>48</v>
      </c>
      <c r="C1116" s="29">
        <v>3376</v>
      </c>
      <c r="D1116" s="29">
        <v>1536</v>
      </c>
      <c r="H1116" s="30">
        <f t="shared" si="30"/>
        <v>45.133744</v>
      </c>
      <c r="I1116" s="30">
        <f t="shared" si="30"/>
        <v>20.534784000000002</v>
      </c>
    </row>
    <row r="1117" spans="2:9" x14ac:dyDescent="0.25">
      <c r="B1117">
        <v>49</v>
      </c>
      <c r="C1117" s="29">
        <v>3448</v>
      </c>
      <c r="D1117" s="29">
        <v>1528</v>
      </c>
      <c r="H1117" s="30">
        <f t="shared" si="30"/>
        <v>46.096312000000005</v>
      </c>
      <c r="I1117" s="30">
        <f t="shared" si="30"/>
        <v>20.427832000000002</v>
      </c>
    </row>
    <row r="1118" spans="2:9" x14ac:dyDescent="0.25">
      <c r="B1118">
        <v>50</v>
      </c>
      <c r="C1118" s="29">
        <v>3520</v>
      </c>
      <c r="D1118" s="29">
        <v>1522</v>
      </c>
      <c r="H1118" s="30">
        <f t="shared" si="30"/>
        <v>47.058880000000002</v>
      </c>
      <c r="I1118" s="30">
        <f t="shared" si="30"/>
        <v>20.347618000000001</v>
      </c>
    </row>
    <row r="1119" spans="2:9" x14ac:dyDescent="0.25">
      <c r="B1119">
        <v>51</v>
      </c>
      <c r="C1119" s="29">
        <v>3592</v>
      </c>
      <c r="D1119" s="29">
        <v>1520</v>
      </c>
      <c r="H1119" s="30">
        <f t="shared" si="30"/>
        <v>48.021447999999999</v>
      </c>
      <c r="I1119" s="30">
        <f t="shared" si="30"/>
        <v>20.320880000000002</v>
      </c>
    </row>
    <row r="1120" spans="2:9" x14ac:dyDescent="0.25">
      <c r="B1120">
        <v>52</v>
      </c>
      <c r="C1120" s="29">
        <v>3665</v>
      </c>
      <c r="D1120" s="29">
        <v>1516</v>
      </c>
      <c r="H1120" s="30">
        <f t="shared" si="30"/>
        <v>48.997385000000001</v>
      </c>
      <c r="I1120" s="30">
        <f t="shared" si="30"/>
        <v>20.267404000000003</v>
      </c>
    </row>
    <row r="1121" spans="2:9" x14ac:dyDescent="0.25">
      <c r="B1121">
        <v>53</v>
      </c>
      <c r="C1121" s="29">
        <v>3735</v>
      </c>
      <c r="D1121" s="29">
        <v>1498</v>
      </c>
      <c r="H1121" s="30">
        <f t="shared" si="30"/>
        <v>49.933215000000004</v>
      </c>
      <c r="I1121" s="30">
        <f t="shared" si="30"/>
        <v>20.026762000000002</v>
      </c>
    </row>
    <row r="1122" spans="2:9" x14ac:dyDescent="0.25">
      <c r="B1122">
        <v>54</v>
      </c>
      <c r="C1122" s="29">
        <v>3795</v>
      </c>
      <c r="D1122" s="29">
        <v>1459</v>
      </c>
      <c r="H1122" s="30">
        <f t="shared" si="30"/>
        <v>50.735355000000006</v>
      </c>
      <c r="I1122" s="30">
        <f t="shared" si="30"/>
        <v>19.505371</v>
      </c>
    </row>
    <row r="1123" spans="2:9" x14ac:dyDescent="0.25">
      <c r="B1123">
        <v>55</v>
      </c>
      <c r="C1123" s="29">
        <v>3844</v>
      </c>
      <c r="D1123" s="29">
        <v>1406</v>
      </c>
      <c r="H1123" s="30">
        <f t="shared" si="30"/>
        <v>51.390436000000001</v>
      </c>
      <c r="I1123" s="30">
        <f t="shared" si="30"/>
        <v>18.796814000000001</v>
      </c>
    </row>
    <row r="1124" spans="2:9" x14ac:dyDescent="0.25">
      <c r="B1124">
        <v>56</v>
      </c>
      <c r="C1124" s="29">
        <v>3897</v>
      </c>
      <c r="D1124" s="29">
        <v>1356</v>
      </c>
      <c r="H1124" s="30">
        <f t="shared" si="30"/>
        <v>52.098993</v>
      </c>
      <c r="I1124" s="30">
        <f t="shared" si="30"/>
        <v>18.128364000000001</v>
      </c>
    </row>
    <row r="1125" spans="2:9" x14ac:dyDescent="0.25">
      <c r="B1125">
        <v>57</v>
      </c>
      <c r="C1125" s="29">
        <v>2661</v>
      </c>
      <c r="D1125" s="29">
        <v>1887</v>
      </c>
      <c r="H1125" s="30">
        <f t="shared" si="30"/>
        <v>35.574909000000005</v>
      </c>
      <c r="I1125" s="30">
        <f t="shared" si="30"/>
        <v>25.227303000000003</v>
      </c>
    </row>
    <row r="1126" spans="2:9" x14ac:dyDescent="0.25">
      <c r="B1126">
        <v>58</v>
      </c>
      <c r="C1126" s="29">
        <v>2701</v>
      </c>
      <c r="D1126" s="29">
        <v>1864</v>
      </c>
      <c r="H1126" s="30">
        <f t="shared" si="30"/>
        <v>36.109669000000004</v>
      </c>
      <c r="I1126" s="30">
        <f t="shared" si="30"/>
        <v>24.919816000000001</v>
      </c>
    </row>
    <row r="1127" spans="2:9" x14ac:dyDescent="0.25">
      <c r="B1127">
        <v>59</v>
      </c>
      <c r="C1127" s="29">
        <v>2741</v>
      </c>
      <c r="D1127" s="29">
        <v>1842</v>
      </c>
      <c r="H1127" s="30">
        <f t="shared" si="30"/>
        <v>36.644429000000002</v>
      </c>
      <c r="I1127" s="30">
        <f t="shared" si="30"/>
        <v>24.625698</v>
      </c>
    </row>
    <row r="1128" spans="2:9" x14ac:dyDescent="0.25">
      <c r="B1128">
        <v>60</v>
      </c>
      <c r="C1128" s="29">
        <v>2781</v>
      </c>
      <c r="D1128" s="29">
        <v>1819</v>
      </c>
      <c r="H1128" s="30">
        <f t="shared" si="30"/>
        <v>37.179189000000001</v>
      </c>
      <c r="I1128" s="30">
        <f t="shared" si="30"/>
        <v>24.318211000000002</v>
      </c>
    </row>
    <row r="1129" spans="2:9" x14ac:dyDescent="0.25">
      <c r="B1129">
        <v>61</v>
      </c>
      <c r="C1129" s="29">
        <v>2823</v>
      </c>
      <c r="D1129" s="29">
        <v>1801</v>
      </c>
      <c r="H1129" s="30">
        <f t="shared" si="30"/>
        <v>37.740687000000001</v>
      </c>
      <c r="I1129" s="30">
        <f t="shared" si="30"/>
        <v>24.077569</v>
      </c>
    </row>
    <row r="1130" spans="2:9" x14ac:dyDescent="0.25">
      <c r="B1130">
        <v>62</v>
      </c>
      <c r="C1130" s="29">
        <v>2869</v>
      </c>
      <c r="D1130" s="29">
        <v>1791</v>
      </c>
      <c r="H1130" s="30">
        <f t="shared" si="30"/>
        <v>38.355661000000005</v>
      </c>
      <c r="I1130" s="30">
        <f t="shared" si="30"/>
        <v>23.943879000000003</v>
      </c>
    </row>
    <row r="1131" spans="2:9" x14ac:dyDescent="0.25">
      <c r="B1131">
        <v>63</v>
      </c>
      <c r="C1131" s="29">
        <v>2914</v>
      </c>
      <c r="D1131" s="29">
        <v>1781</v>
      </c>
      <c r="H1131" s="30">
        <f t="shared" si="30"/>
        <v>38.957266000000004</v>
      </c>
      <c r="I1131" s="30">
        <f t="shared" si="30"/>
        <v>23.810189000000001</v>
      </c>
    </row>
    <row r="1132" spans="2:9" x14ac:dyDescent="0.25">
      <c r="B1132">
        <v>64</v>
      </c>
      <c r="C1132" s="29">
        <v>2960</v>
      </c>
      <c r="D1132" s="29">
        <v>1779</v>
      </c>
      <c r="H1132" s="30">
        <f t="shared" si="30"/>
        <v>39.572240000000001</v>
      </c>
      <c r="I1132" s="30">
        <f t="shared" si="30"/>
        <v>23.783450999999999</v>
      </c>
    </row>
    <row r="1133" spans="2:9" x14ac:dyDescent="0.25">
      <c r="B1133">
        <v>65</v>
      </c>
      <c r="C1133" s="29">
        <v>3006</v>
      </c>
      <c r="D1133" s="29">
        <v>1778</v>
      </c>
      <c r="H1133" s="30">
        <f t="shared" si="30"/>
        <v>40.187214000000004</v>
      </c>
      <c r="I1133" s="30">
        <f t="shared" si="30"/>
        <v>23.770082000000002</v>
      </c>
    </row>
    <row r="1134" spans="2:9" x14ac:dyDescent="0.25">
      <c r="B1134">
        <v>66</v>
      </c>
      <c r="C1134" s="29">
        <v>3051</v>
      </c>
      <c r="D1134" s="29">
        <v>1770</v>
      </c>
      <c r="H1134" s="30">
        <f t="shared" ref="H1134:I1164" si="31">$G$1069*C1134</f>
        <v>40.788819000000004</v>
      </c>
      <c r="I1134" s="30">
        <f t="shared" si="31"/>
        <v>23.663130000000002</v>
      </c>
    </row>
    <row r="1135" spans="2:9" x14ac:dyDescent="0.25">
      <c r="B1135">
        <v>67</v>
      </c>
      <c r="C1135" s="29">
        <v>3097</v>
      </c>
      <c r="D1135" s="29">
        <v>1766</v>
      </c>
      <c r="H1135" s="30">
        <f t="shared" si="31"/>
        <v>41.403793</v>
      </c>
      <c r="I1135" s="30">
        <f t="shared" si="31"/>
        <v>23.609654000000003</v>
      </c>
    </row>
    <row r="1136" spans="2:9" x14ac:dyDescent="0.25">
      <c r="B1136">
        <v>68</v>
      </c>
      <c r="C1136" s="29">
        <v>3144</v>
      </c>
      <c r="D1136" s="29">
        <v>1764</v>
      </c>
      <c r="H1136" s="30">
        <f t="shared" si="31"/>
        <v>42.032136000000001</v>
      </c>
      <c r="I1136" s="30">
        <f t="shared" si="31"/>
        <v>23.582916000000001</v>
      </c>
    </row>
    <row r="1137" spans="2:9" x14ac:dyDescent="0.25">
      <c r="B1137">
        <v>69</v>
      </c>
      <c r="C1137" s="29">
        <v>3190</v>
      </c>
      <c r="D1137" s="29">
        <v>1763</v>
      </c>
      <c r="H1137" s="30">
        <f t="shared" si="31"/>
        <v>42.647110000000005</v>
      </c>
      <c r="I1137" s="30">
        <f t="shared" si="31"/>
        <v>23.569547</v>
      </c>
    </row>
    <row r="1138" spans="2:9" x14ac:dyDescent="0.25">
      <c r="B1138">
        <v>70</v>
      </c>
      <c r="C1138" s="29">
        <v>3236</v>
      </c>
      <c r="D1138" s="29">
        <v>1759</v>
      </c>
      <c r="H1138" s="30">
        <f t="shared" si="31"/>
        <v>43.262084000000002</v>
      </c>
      <c r="I1138" s="30">
        <f t="shared" si="31"/>
        <v>23.516071</v>
      </c>
    </row>
    <row r="1139" spans="2:9" x14ac:dyDescent="0.25">
      <c r="B1139">
        <v>71</v>
      </c>
      <c r="C1139" s="29">
        <v>3282</v>
      </c>
      <c r="D1139" s="29">
        <v>1755</v>
      </c>
      <c r="H1139" s="30">
        <f t="shared" si="31"/>
        <v>43.877058000000005</v>
      </c>
      <c r="I1139" s="30">
        <f t="shared" si="31"/>
        <v>23.462595</v>
      </c>
    </row>
    <row r="1140" spans="2:9" x14ac:dyDescent="0.25">
      <c r="B1140">
        <v>72</v>
      </c>
      <c r="C1140" s="29">
        <v>3328</v>
      </c>
      <c r="D1140" s="29">
        <v>1752</v>
      </c>
      <c r="H1140" s="30">
        <f t="shared" si="31"/>
        <v>44.492032000000002</v>
      </c>
      <c r="I1140" s="30">
        <f t="shared" si="31"/>
        <v>23.422488000000001</v>
      </c>
    </row>
    <row r="1141" spans="2:9" x14ac:dyDescent="0.25">
      <c r="B1141">
        <v>73</v>
      </c>
      <c r="C1141" s="29">
        <v>3374</v>
      </c>
      <c r="D1141" s="29">
        <v>1752</v>
      </c>
      <c r="H1141" s="30">
        <f t="shared" si="31"/>
        <v>45.107006000000005</v>
      </c>
      <c r="I1141" s="30">
        <f t="shared" si="31"/>
        <v>23.422488000000001</v>
      </c>
    </row>
    <row r="1142" spans="2:9" x14ac:dyDescent="0.25">
      <c r="B1142">
        <v>74</v>
      </c>
      <c r="C1142" s="29">
        <v>3420</v>
      </c>
      <c r="D1142" s="29">
        <v>1748</v>
      </c>
      <c r="H1142" s="30">
        <f t="shared" si="31"/>
        <v>45.721980000000002</v>
      </c>
      <c r="I1142" s="30">
        <f t="shared" si="31"/>
        <v>23.369012000000001</v>
      </c>
    </row>
    <row r="1143" spans="2:9" x14ac:dyDescent="0.25">
      <c r="B1143">
        <v>75</v>
      </c>
      <c r="C1143" s="29">
        <v>3466</v>
      </c>
      <c r="D1143" s="29">
        <v>1748</v>
      </c>
      <c r="H1143" s="30">
        <f t="shared" si="31"/>
        <v>46.336954000000006</v>
      </c>
      <c r="I1143" s="30">
        <f t="shared" si="31"/>
        <v>23.369012000000001</v>
      </c>
    </row>
    <row r="1144" spans="2:9" x14ac:dyDescent="0.25">
      <c r="B1144">
        <v>76</v>
      </c>
      <c r="C1144" s="29">
        <v>3512</v>
      </c>
      <c r="D1144" s="29">
        <v>1750</v>
      </c>
      <c r="H1144" s="30">
        <f t="shared" si="31"/>
        <v>46.951928000000002</v>
      </c>
      <c r="I1144" s="30">
        <f t="shared" si="31"/>
        <v>23.39575</v>
      </c>
    </row>
    <row r="1145" spans="2:9" x14ac:dyDescent="0.25">
      <c r="B1145">
        <v>77</v>
      </c>
      <c r="C1145" s="29">
        <v>3559</v>
      </c>
      <c r="D1145" s="29">
        <v>1748</v>
      </c>
      <c r="H1145" s="30">
        <f t="shared" si="31"/>
        <v>47.580271000000003</v>
      </c>
      <c r="I1145" s="30">
        <f t="shared" si="31"/>
        <v>23.369012000000001</v>
      </c>
    </row>
    <row r="1146" spans="2:9" x14ac:dyDescent="0.25">
      <c r="B1146">
        <v>78</v>
      </c>
      <c r="C1146" s="29">
        <v>3605</v>
      </c>
      <c r="D1146" s="29">
        <v>1746</v>
      </c>
      <c r="H1146" s="30">
        <f t="shared" si="31"/>
        <v>48.195245</v>
      </c>
      <c r="I1146" s="30">
        <f t="shared" si="31"/>
        <v>23.342274</v>
      </c>
    </row>
    <row r="1147" spans="2:9" x14ac:dyDescent="0.25">
      <c r="B1147">
        <v>79</v>
      </c>
      <c r="C1147" s="29">
        <v>3651</v>
      </c>
      <c r="D1147" s="29">
        <v>1746</v>
      </c>
      <c r="H1147" s="30">
        <f t="shared" si="31"/>
        <v>48.810219000000004</v>
      </c>
      <c r="I1147" s="30">
        <f t="shared" si="31"/>
        <v>23.342274</v>
      </c>
    </row>
    <row r="1148" spans="2:9" x14ac:dyDescent="0.25">
      <c r="B1148">
        <v>80</v>
      </c>
      <c r="C1148" s="29">
        <v>3697</v>
      </c>
      <c r="D1148" s="29">
        <v>1746</v>
      </c>
      <c r="H1148" s="30">
        <f t="shared" si="31"/>
        <v>49.425193</v>
      </c>
      <c r="I1148" s="30">
        <f t="shared" si="31"/>
        <v>23.342274</v>
      </c>
    </row>
    <row r="1149" spans="2:9" x14ac:dyDescent="0.25">
      <c r="B1149">
        <v>81</v>
      </c>
      <c r="C1149" s="29">
        <v>3743</v>
      </c>
      <c r="D1149" s="29">
        <v>1746</v>
      </c>
      <c r="H1149" s="30">
        <f t="shared" si="31"/>
        <v>50.040167000000004</v>
      </c>
      <c r="I1149" s="30">
        <f t="shared" si="31"/>
        <v>23.342274</v>
      </c>
    </row>
    <row r="1150" spans="2:9" x14ac:dyDescent="0.25">
      <c r="B1150">
        <v>82</v>
      </c>
      <c r="C1150" s="29">
        <v>3790</v>
      </c>
      <c r="D1150" s="29">
        <v>1746</v>
      </c>
      <c r="H1150" s="30">
        <f t="shared" si="31"/>
        <v>50.668510000000005</v>
      </c>
      <c r="I1150" s="30">
        <f t="shared" si="31"/>
        <v>23.342274</v>
      </c>
    </row>
    <row r="1151" spans="2:9" x14ac:dyDescent="0.25">
      <c r="B1151">
        <v>83</v>
      </c>
      <c r="C1151" s="29">
        <v>3836</v>
      </c>
      <c r="D1151" s="29">
        <v>1747</v>
      </c>
      <c r="H1151" s="30">
        <f t="shared" si="31"/>
        <v>51.283484000000001</v>
      </c>
      <c r="I1151" s="30">
        <f t="shared" si="31"/>
        <v>23.355643000000001</v>
      </c>
    </row>
    <row r="1152" spans="2:9" x14ac:dyDescent="0.25">
      <c r="B1152">
        <v>84</v>
      </c>
      <c r="C1152" s="29">
        <v>3882</v>
      </c>
      <c r="D1152" s="29">
        <v>1748</v>
      </c>
      <c r="H1152" s="30">
        <f t="shared" si="31"/>
        <v>51.898458000000005</v>
      </c>
      <c r="I1152" s="30">
        <f t="shared" si="31"/>
        <v>23.369012000000001</v>
      </c>
    </row>
    <row r="1153" spans="1:9" x14ac:dyDescent="0.25">
      <c r="B1153">
        <v>85</v>
      </c>
      <c r="C1153" s="29">
        <v>3928</v>
      </c>
      <c r="D1153" s="29">
        <v>1751</v>
      </c>
      <c r="H1153" s="30">
        <f t="shared" si="31"/>
        <v>52.513432000000002</v>
      </c>
      <c r="I1153" s="30">
        <f t="shared" si="31"/>
        <v>23.409119</v>
      </c>
    </row>
    <row r="1154" spans="1:9" x14ac:dyDescent="0.25">
      <c r="B1154">
        <v>86</v>
      </c>
      <c r="C1154" s="29">
        <v>3974</v>
      </c>
      <c r="D1154" s="29">
        <v>1753</v>
      </c>
      <c r="H1154" s="30">
        <f t="shared" si="31"/>
        <v>53.128406000000005</v>
      </c>
      <c r="I1154" s="30">
        <f t="shared" si="31"/>
        <v>23.435857000000002</v>
      </c>
    </row>
    <row r="1155" spans="1:9" x14ac:dyDescent="0.25">
      <c r="B1155">
        <v>87</v>
      </c>
      <c r="C1155" s="29">
        <v>4020</v>
      </c>
      <c r="D1155" s="29">
        <v>1747</v>
      </c>
      <c r="H1155" s="30">
        <f t="shared" si="31"/>
        <v>53.743380000000002</v>
      </c>
      <c r="I1155" s="30">
        <f t="shared" si="31"/>
        <v>23.355643000000001</v>
      </c>
    </row>
    <row r="1156" spans="1:9" x14ac:dyDescent="0.25">
      <c r="B1156">
        <v>88</v>
      </c>
      <c r="C1156" s="29">
        <v>4065</v>
      </c>
      <c r="D1156" s="29">
        <v>1737</v>
      </c>
      <c r="H1156" s="30">
        <f t="shared" si="31"/>
        <v>54.344985000000001</v>
      </c>
      <c r="I1156" s="30">
        <f t="shared" si="31"/>
        <v>23.221953000000003</v>
      </c>
    </row>
    <row r="1157" spans="1:9" x14ac:dyDescent="0.25">
      <c r="B1157">
        <v>89</v>
      </c>
      <c r="C1157" s="29">
        <v>4109</v>
      </c>
      <c r="D1157" s="29">
        <v>1724</v>
      </c>
      <c r="H1157" s="30">
        <f t="shared" si="31"/>
        <v>54.933221000000003</v>
      </c>
      <c r="I1157" s="30">
        <f t="shared" si="31"/>
        <v>23.048156000000002</v>
      </c>
    </row>
    <row r="1158" spans="1:9" x14ac:dyDescent="0.25">
      <c r="B1158">
        <v>90</v>
      </c>
      <c r="C1158" s="29">
        <v>4152</v>
      </c>
      <c r="D1158" s="29">
        <v>1708</v>
      </c>
      <c r="H1158" s="30">
        <f t="shared" si="31"/>
        <v>55.508088000000001</v>
      </c>
      <c r="I1158" s="30">
        <f t="shared" si="31"/>
        <v>22.834252000000003</v>
      </c>
    </row>
    <row r="1159" spans="1:9" x14ac:dyDescent="0.25">
      <c r="B1159">
        <v>91</v>
      </c>
      <c r="C1159" s="29">
        <v>4190</v>
      </c>
      <c r="D1159" s="29">
        <v>1681</v>
      </c>
      <c r="H1159" s="30">
        <f t="shared" si="31"/>
        <v>56.016110000000005</v>
      </c>
      <c r="I1159" s="30">
        <f t="shared" si="31"/>
        <v>22.473289000000001</v>
      </c>
    </row>
    <row r="1160" spans="1:9" x14ac:dyDescent="0.25">
      <c r="B1160">
        <v>92</v>
      </c>
      <c r="C1160" s="29">
        <v>4219</v>
      </c>
      <c r="D1160" s="29">
        <v>1646</v>
      </c>
      <c r="H1160" s="30">
        <f t="shared" si="31"/>
        <v>56.403811000000005</v>
      </c>
      <c r="I1160" s="30">
        <f t="shared" si="31"/>
        <v>22.005374</v>
      </c>
    </row>
    <row r="1161" spans="1:9" x14ac:dyDescent="0.25">
      <c r="B1161">
        <v>93</v>
      </c>
      <c r="C1161" s="29">
        <v>4238</v>
      </c>
      <c r="D1161" s="29">
        <v>1604</v>
      </c>
      <c r="H1161" s="30">
        <f t="shared" si="31"/>
        <v>56.657822000000003</v>
      </c>
      <c r="I1161" s="30">
        <f t="shared" si="31"/>
        <v>21.443875999999999</v>
      </c>
    </row>
    <row r="1162" spans="1:9" x14ac:dyDescent="0.25">
      <c r="B1162">
        <v>94</v>
      </c>
      <c r="C1162" s="29">
        <v>4257</v>
      </c>
      <c r="D1162" s="29">
        <v>1562</v>
      </c>
      <c r="H1162" s="30">
        <f t="shared" si="31"/>
        <v>56.911833000000001</v>
      </c>
      <c r="I1162" s="30">
        <f t="shared" si="31"/>
        <v>20.882378000000003</v>
      </c>
    </row>
    <row r="1163" spans="1:9" x14ac:dyDescent="0.25">
      <c r="B1163">
        <v>95</v>
      </c>
      <c r="C1163" s="29">
        <v>4275</v>
      </c>
      <c r="D1163" s="29">
        <v>1520</v>
      </c>
      <c r="H1163" s="30">
        <f t="shared" si="31"/>
        <v>57.152475000000003</v>
      </c>
      <c r="I1163" s="30">
        <f t="shared" si="31"/>
        <v>20.320880000000002</v>
      </c>
    </row>
    <row r="1164" spans="1:9" x14ac:dyDescent="0.25">
      <c r="B1164">
        <v>96</v>
      </c>
      <c r="C1164" s="29">
        <v>4294</v>
      </c>
      <c r="D1164" s="29">
        <v>1478</v>
      </c>
      <c r="H1164" s="30">
        <f t="shared" si="31"/>
        <v>57.406486000000001</v>
      </c>
      <c r="I1164" s="30">
        <f t="shared" si="31"/>
        <v>19.759382000000002</v>
      </c>
    </row>
    <row r="1165" spans="1:9" x14ac:dyDescent="0.25">
      <c r="C1165" s="29"/>
      <c r="D1165" s="29"/>
      <c r="H1165" s="30"/>
      <c r="I1165" s="30"/>
    </row>
    <row r="1166" spans="1:9" x14ac:dyDescent="0.25">
      <c r="A1166">
        <v>13</v>
      </c>
      <c r="B1166">
        <v>1</v>
      </c>
      <c r="C1166" s="29">
        <v>229</v>
      </c>
      <c r="D1166" s="29">
        <v>1252</v>
      </c>
      <c r="G1166">
        <v>2.3334000000000001E-2</v>
      </c>
      <c r="H1166" s="30">
        <f>$G$1166*C1166</f>
        <v>5.3434860000000004</v>
      </c>
      <c r="I1166" s="30">
        <f>$G$1166*D1166</f>
        <v>29.214168000000001</v>
      </c>
    </row>
    <row r="1167" spans="1:9" x14ac:dyDescent="0.25">
      <c r="B1167">
        <v>2</v>
      </c>
      <c r="C1167" s="29">
        <v>867</v>
      </c>
      <c r="D1167" s="29">
        <v>993</v>
      </c>
      <c r="H1167" s="30">
        <f t="shared" ref="H1167:I1230" si="32">$G$1166*C1167</f>
        <v>20.230578000000001</v>
      </c>
      <c r="I1167" s="30">
        <f t="shared" si="32"/>
        <v>23.170662</v>
      </c>
    </row>
    <row r="1168" spans="1:9" x14ac:dyDescent="0.25">
      <c r="B1168">
        <v>3</v>
      </c>
      <c r="C1168" s="29">
        <v>413</v>
      </c>
      <c r="D1168" s="29">
        <v>1670</v>
      </c>
      <c r="H1168" s="30">
        <f t="shared" si="32"/>
        <v>9.6369419999999995</v>
      </c>
      <c r="I1168" s="30">
        <f t="shared" si="32"/>
        <v>38.967779999999998</v>
      </c>
    </row>
    <row r="1169" spans="2:9" x14ac:dyDescent="0.25">
      <c r="B1169">
        <v>4</v>
      </c>
      <c r="C1169" s="29">
        <v>3585</v>
      </c>
      <c r="D1169" s="29">
        <v>1169</v>
      </c>
      <c r="H1169" s="30">
        <f t="shared" si="32"/>
        <v>83.652389999999997</v>
      </c>
      <c r="I1169" s="30">
        <f t="shared" si="32"/>
        <v>27.277446000000001</v>
      </c>
    </row>
    <row r="1170" spans="2:9" x14ac:dyDescent="0.25">
      <c r="B1170">
        <v>5</v>
      </c>
      <c r="C1170" s="29">
        <v>3634</v>
      </c>
      <c r="D1170" s="29">
        <v>1844</v>
      </c>
      <c r="H1170" s="30">
        <f t="shared" si="32"/>
        <v>84.795755999999997</v>
      </c>
      <c r="I1170" s="30">
        <f t="shared" si="32"/>
        <v>43.027895999999998</v>
      </c>
    </row>
    <row r="1171" spans="2:9" x14ac:dyDescent="0.25">
      <c r="B1171">
        <v>6</v>
      </c>
      <c r="C1171" s="29">
        <v>4319</v>
      </c>
      <c r="D1171" s="29">
        <v>1024</v>
      </c>
      <c r="H1171" s="30">
        <f t="shared" si="32"/>
        <v>100.779546</v>
      </c>
      <c r="I1171" s="30">
        <f t="shared" si="32"/>
        <v>23.894016000000001</v>
      </c>
    </row>
    <row r="1172" spans="2:9" x14ac:dyDescent="0.25">
      <c r="B1172">
        <v>7</v>
      </c>
      <c r="C1172" s="29">
        <v>4488</v>
      </c>
      <c r="D1172" s="29">
        <v>1123</v>
      </c>
      <c r="H1172" s="30">
        <f t="shared" si="32"/>
        <v>104.722992</v>
      </c>
      <c r="I1172" s="30">
        <f t="shared" si="32"/>
        <v>26.204082</v>
      </c>
    </row>
    <row r="1173" spans="2:9" x14ac:dyDescent="0.25">
      <c r="B1173">
        <v>8</v>
      </c>
      <c r="C1173" s="29">
        <v>4643</v>
      </c>
      <c r="D1173" s="29">
        <v>1766</v>
      </c>
      <c r="H1173" s="30">
        <f t="shared" si="32"/>
        <v>108.33976200000001</v>
      </c>
      <c r="I1173" s="30">
        <f t="shared" si="32"/>
        <v>41.207844000000001</v>
      </c>
    </row>
    <row r="1174" spans="2:9" x14ac:dyDescent="0.25">
      <c r="B1174">
        <v>9</v>
      </c>
      <c r="C1174" s="29">
        <v>4080</v>
      </c>
      <c r="D1174" s="29">
        <v>1579</v>
      </c>
      <c r="H1174" s="30">
        <f t="shared" si="32"/>
        <v>95.202719999999999</v>
      </c>
      <c r="I1174" s="30">
        <f t="shared" si="32"/>
        <v>36.844386</v>
      </c>
    </row>
    <row r="1175" spans="2:9" x14ac:dyDescent="0.25">
      <c r="B1175">
        <v>10</v>
      </c>
      <c r="C1175" s="29">
        <v>3313</v>
      </c>
      <c r="D1175" s="29">
        <v>2215</v>
      </c>
      <c r="H1175" s="30">
        <f t="shared" si="32"/>
        <v>77.305542000000003</v>
      </c>
      <c r="I1175" s="30">
        <f t="shared" si="32"/>
        <v>51.684809999999999</v>
      </c>
    </row>
    <row r="1176" spans="2:9" x14ac:dyDescent="0.25">
      <c r="B1176">
        <v>11</v>
      </c>
      <c r="C1176" s="29">
        <v>2024</v>
      </c>
      <c r="D1176" s="29">
        <v>2383</v>
      </c>
      <c r="H1176" s="30">
        <f t="shared" si="32"/>
        <v>47.228016000000004</v>
      </c>
      <c r="I1176" s="30">
        <f t="shared" si="32"/>
        <v>55.604922000000002</v>
      </c>
    </row>
    <row r="1177" spans="2:9" x14ac:dyDescent="0.25">
      <c r="B1177">
        <v>12</v>
      </c>
      <c r="C1177" s="29">
        <v>1884</v>
      </c>
      <c r="D1177" s="29">
        <v>1875</v>
      </c>
      <c r="H1177" s="30">
        <f t="shared" si="32"/>
        <v>43.961255999999999</v>
      </c>
      <c r="I1177" s="30">
        <f t="shared" si="32"/>
        <v>43.751249999999999</v>
      </c>
    </row>
    <row r="1178" spans="2:9" x14ac:dyDescent="0.25">
      <c r="B1178">
        <v>13</v>
      </c>
      <c r="C1178" s="29">
        <v>1759</v>
      </c>
      <c r="D1178" s="29">
        <v>2344</v>
      </c>
      <c r="H1178" s="30">
        <f t="shared" si="32"/>
        <v>41.044505999999998</v>
      </c>
      <c r="I1178" s="30">
        <f t="shared" si="32"/>
        <v>54.694896</v>
      </c>
    </row>
    <row r="1179" spans="2:9" x14ac:dyDescent="0.25">
      <c r="B1179">
        <v>14</v>
      </c>
      <c r="C1179" s="29">
        <v>1585</v>
      </c>
      <c r="D1179" s="29">
        <v>1797</v>
      </c>
      <c r="H1179" s="30">
        <f t="shared" si="32"/>
        <v>36.984389999999998</v>
      </c>
      <c r="I1179" s="30">
        <f t="shared" si="32"/>
        <v>41.931198000000002</v>
      </c>
    </row>
    <row r="1180" spans="2:9" x14ac:dyDescent="0.25">
      <c r="B1180">
        <v>15</v>
      </c>
      <c r="C1180" s="29">
        <v>1557</v>
      </c>
      <c r="D1180" s="29">
        <v>1890</v>
      </c>
      <c r="H1180" s="30">
        <f t="shared" si="32"/>
        <v>36.331037999999999</v>
      </c>
      <c r="I1180" s="30">
        <f t="shared" si="32"/>
        <v>44.101260000000003</v>
      </c>
    </row>
    <row r="1181" spans="2:9" x14ac:dyDescent="0.25">
      <c r="B1181">
        <v>16</v>
      </c>
      <c r="C1181" s="29">
        <v>1103</v>
      </c>
      <c r="D1181" s="29">
        <v>2137</v>
      </c>
      <c r="H1181" s="30">
        <f t="shared" si="32"/>
        <v>25.737401999999999</v>
      </c>
      <c r="I1181" s="30">
        <f t="shared" si="32"/>
        <v>49.864758000000002</v>
      </c>
    </row>
    <row r="1182" spans="2:9" x14ac:dyDescent="0.25">
      <c r="B1182">
        <v>17</v>
      </c>
      <c r="C1182" s="29">
        <v>1123</v>
      </c>
      <c r="D1182" s="29">
        <v>1064</v>
      </c>
      <c r="H1182" s="30">
        <f t="shared" si="32"/>
        <v>26.204082</v>
      </c>
      <c r="I1182" s="30">
        <f t="shared" si="32"/>
        <v>24.827376000000001</v>
      </c>
    </row>
    <row r="1183" spans="2:9" x14ac:dyDescent="0.25">
      <c r="B1183">
        <v>18</v>
      </c>
      <c r="C1183" s="29">
        <v>1250</v>
      </c>
      <c r="D1183" s="29">
        <v>1116</v>
      </c>
      <c r="H1183" s="30">
        <f t="shared" si="32"/>
        <v>29.1675</v>
      </c>
      <c r="I1183" s="30">
        <f t="shared" si="32"/>
        <v>26.040744</v>
      </c>
    </row>
    <row r="1184" spans="2:9" x14ac:dyDescent="0.25">
      <c r="B1184">
        <v>19</v>
      </c>
      <c r="C1184" s="29">
        <v>1375</v>
      </c>
      <c r="D1184" s="29">
        <v>1173</v>
      </c>
      <c r="H1184" s="30">
        <f t="shared" si="32"/>
        <v>32.084249999999997</v>
      </c>
      <c r="I1184" s="30">
        <f t="shared" si="32"/>
        <v>27.370782000000002</v>
      </c>
    </row>
    <row r="1185" spans="2:9" x14ac:dyDescent="0.25">
      <c r="B1185">
        <v>20</v>
      </c>
      <c r="C1185" s="29">
        <v>1502</v>
      </c>
      <c r="D1185" s="29">
        <v>1226</v>
      </c>
      <c r="H1185" s="30">
        <f t="shared" si="32"/>
        <v>35.047668000000002</v>
      </c>
      <c r="I1185" s="30">
        <f t="shared" si="32"/>
        <v>28.607483999999999</v>
      </c>
    </row>
    <row r="1186" spans="2:9" x14ac:dyDescent="0.25">
      <c r="B1186">
        <v>21</v>
      </c>
      <c r="C1186" s="29">
        <v>1631</v>
      </c>
      <c r="D1186" s="29">
        <v>1275</v>
      </c>
      <c r="H1186" s="30">
        <f t="shared" si="32"/>
        <v>38.057754000000003</v>
      </c>
      <c r="I1186" s="30">
        <f t="shared" si="32"/>
        <v>29.75085</v>
      </c>
    </row>
    <row r="1187" spans="2:9" x14ac:dyDescent="0.25">
      <c r="B1187">
        <v>22</v>
      </c>
      <c r="C1187" s="29">
        <v>1761</v>
      </c>
      <c r="D1187" s="29">
        <v>1320</v>
      </c>
      <c r="H1187" s="30">
        <f t="shared" si="32"/>
        <v>41.091174000000002</v>
      </c>
      <c r="I1187" s="30">
        <f t="shared" si="32"/>
        <v>30.800879999999999</v>
      </c>
    </row>
    <row r="1188" spans="2:9" x14ac:dyDescent="0.25">
      <c r="B1188">
        <v>23</v>
      </c>
      <c r="C1188" s="29">
        <v>1892</v>
      </c>
      <c r="D1188" s="29">
        <v>1361</v>
      </c>
      <c r="H1188" s="30">
        <f t="shared" si="32"/>
        <v>44.147928</v>
      </c>
      <c r="I1188" s="30">
        <f t="shared" si="32"/>
        <v>31.757574000000002</v>
      </c>
    </row>
    <row r="1189" spans="2:9" x14ac:dyDescent="0.25">
      <c r="B1189">
        <v>24</v>
      </c>
      <c r="C1189" s="29">
        <v>2025</v>
      </c>
      <c r="D1189" s="29">
        <v>1398</v>
      </c>
      <c r="H1189" s="30">
        <f t="shared" si="32"/>
        <v>47.251350000000002</v>
      </c>
      <c r="I1189" s="30">
        <f t="shared" si="32"/>
        <v>32.620932000000003</v>
      </c>
    </row>
    <row r="1190" spans="2:9" x14ac:dyDescent="0.25">
      <c r="B1190">
        <v>25</v>
      </c>
      <c r="C1190" s="29">
        <v>2158</v>
      </c>
      <c r="D1190" s="29">
        <v>1430</v>
      </c>
      <c r="H1190" s="30">
        <f t="shared" si="32"/>
        <v>50.354772000000004</v>
      </c>
      <c r="I1190" s="30">
        <f t="shared" si="32"/>
        <v>33.367620000000002</v>
      </c>
    </row>
    <row r="1191" spans="2:9" x14ac:dyDescent="0.25">
      <c r="B1191">
        <v>26</v>
      </c>
      <c r="C1191" s="29">
        <v>2294</v>
      </c>
      <c r="D1191" s="29">
        <v>1454</v>
      </c>
      <c r="H1191" s="30">
        <f t="shared" si="32"/>
        <v>53.528196000000001</v>
      </c>
      <c r="I1191" s="30">
        <f t="shared" si="32"/>
        <v>33.927636</v>
      </c>
    </row>
    <row r="1192" spans="2:9" x14ac:dyDescent="0.25">
      <c r="B1192">
        <v>27</v>
      </c>
      <c r="C1192" s="29">
        <v>2429</v>
      </c>
      <c r="D1192" s="29">
        <v>1478</v>
      </c>
      <c r="H1192" s="30">
        <f t="shared" si="32"/>
        <v>56.678286</v>
      </c>
      <c r="I1192" s="30">
        <f t="shared" si="32"/>
        <v>34.487652000000004</v>
      </c>
    </row>
    <row r="1193" spans="2:9" x14ac:dyDescent="0.25">
      <c r="B1193">
        <v>28</v>
      </c>
      <c r="C1193" s="29">
        <v>2567</v>
      </c>
      <c r="D1193" s="29">
        <v>1484</v>
      </c>
      <c r="H1193" s="30">
        <f t="shared" si="32"/>
        <v>59.898378000000001</v>
      </c>
      <c r="I1193" s="30">
        <f t="shared" si="32"/>
        <v>34.627656000000002</v>
      </c>
    </row>
    <row r="1194" spans="2:9" x14ac:dyDescent="0.25">
      <c r="B1194">
        <v>29</v>
      </c>
      <c r="C1194" s="29">
        <v>2704</v>
      </c>
      <c r="D1194" s="29">
        <v>1487</v>
      </c>
      <c r="H1194" s="30">
        <f t="shared" si="32"/>
        <v>63.095136000000004</v>
      </c>
      <c r="I1194" s="30">
        <f t="shared" si="32"/>
        <v>34.697658000000004</v>
      </c>
    </row>
    <row r="1195" spans="2:9" x14ac:dyDescent="0.25">
      <c r="B1195">
        <v>30</v>
      </c>
      <c r="C1195" s="29">
        <v>2841</v>
      </c>
      <c r="D1195" s="29">
        <v>1473</v>
      </c>
      <c r="H1195" s="30">
        <f t="shared" si="32"/>
        <v>66.291893999999999</v>
      </c>
      <c r="I1195" s="30">
        <f t="shared" si="32"/>
        <v>34.370981999999998</v>
      </c>
    </row>
    <row r="1196" spans="2:9" x14ac:dyDescent="0.25">
      <c r="B1196">
        <v>31</v>
      </c>
      <c r="C1196" s="29">
        <v>2977</v>
      </c>
      <c r="D1196" s="29">
        <v>1452</v>
      </c>
      <c r="H1196" s="30">
        <f t="shared" si="32"/>
        <v>69.465317999999996</v>
      </c>
      <c r="I1196" s="30">
        <f t="shared" si="32"/>
        <v>33.880968000000003</v>
      </c>
    </row>
    <row r="1197" spans="2:9" x14ac:dyDescent="0.25">
      <c r="B1197">
        <v>32</v>
      </c>
      <c r="C1197" s="29">
        <v>3109</v>
      </c>
      <c r="D1197" s="29">
        <v>1418</v>
      </c>
      <c r="H1197" s="30">
        <f t="shared" si="32"/>
        <v>72.545406</v>
      </c>
      <c r="I1197" s="30">
        <f t="shared" si="32"/>
        <v>33.087612</v>
      </c>
    </row>
    <row r="1198" spans="2:9" x14ac:dyDescent="0.25">
      <c r="B1198">
        <v>33</v>
      </c>
      <c r="C1198" s="29">
        <v>3235</v>
      </c>
      <c r="D1198" s="29">
        <v>1362</v>
      </c>
      <c r="H1198" s="30">
        <f t="shared" si="32"/>
        <v>75.485489999999999</v>
      </c>
      <c r="I1198" s="30">
        <f t="shared" si="32"/>
        <v>31.780908</v>
      </c>
    </row>
    <row r="1199" spans="2:9" x14ac:dyDescent="0.25">
      <c r="B1199">
        <v>34</v>
      </c>
      <c r="C1199" s="29">
        <v>3350</v>
      </c>
      <c r="D1199" s="29">
        <v>1288</v>
      </c>
      <c r="H1199" s="30">
        <f t="shared" si="32"/>
        <v>78.168900000000008</v>
      </c>
      <c r="I1199" s="30">
        <f t="shared" si="32"/>
        <v>30.054192</v>
      </c>
    </row>
    <row r="1200" spans="2:9" x14ac:dyDescent="0.25">
      <c r="B1200">
        <v>35</v>
      </c>
      <c r="C1200" s="29">
        <v>3448</v>
      </c>
      <c r="D1200" s="29">
        <v>1193</v>
      </c>
      <c r="H1200" s="30">
        <f t="shared" si="32"/>
        <v>80.455632000000008</v>
      </c>
      <c r="I1200" s="30">
        <f t="shared" si="32"/>
        <v>27.837462000000002</v>
      </c>
    </row>
    <row r="1201" spans="2:9" x14ac:dyDescent="0.25">
      <c r="B1201">
        <v>36</v>
      </c>
      <c r="C1201" s="29">
        <v>3567</v>
      </c>
      <c r="D1201" s="29">
        <v>1164</v>
      </c>
      <c r="H1201" s="30">
        <f t="shared" si="32"/>
        <v>83.232377999999997</v>
      </c>
      <c r="I1201" s="30">
        <f t="shared" si="32"/>
        <v>27.160776000000002</v>
      </c>
    </row>
    <row r="1202" spans="2:9" x14ac:dyDescent="0.25">
      <c r="B1202">
        <v>37</v>
      </c>
      <c r="C1202" s="29">
        <v>1895</v>
      </c>
      <c r="D1202" s="29">
        <v>1869</v>
      </c>
      <c r="H1202" s="30">
        <f t="shared" si="32"/>
        <v>44.217930000000003</v>
      </c>
      <c r="I1202" s="30">
        <f t="shared" si="32"/>
        <v>43.611246000000001</v>
      </c>
    </row>
    <row r="1203" spans="2:9" x14ac:dyDescent="0.25">
      <c r="B1203">
        <v>38</v>
      </c>
      <c r="C1203" s="29">
        <v>2014</v>
      </c>
      <c r="D1203" s="29">
        <v>1876</v>
      </c>
      <c r="H1203" s="30">
        <f t="shared" si="32"/>
        <v>46.994675999999998</v>
      </c>
      <c r="I1203" s="30">
        <f t="shared" si="32"/>
        <v>43.774584000000004</v>
      </c>
    </row>
    <row r="1204" spans="2:9" x14ac:dyDescent="0.25">
      <c r="B1204">
        <v>39</v>
      </c>
      <c r="C1204" s="29">
        <v>2134</v>
      </c>
      <c r="D1204" s="29">
        <v>1887</v>
      </c>
      <c r="H1204" s="30">
        <f t="shared" si="32"/>
        <v>49.794756</v>
      </c>
      <c r="I1204" s="30">
        <f t="shared" si="32"/>
        <v>44.031258000000001</v>
      </c>
    </row>
    <row r="1205" spans="2:9" x14ac:dyDescent="0.25">
      <c r="B1205">
        <v>40</v>
      </c>
      <c r="C1205" s="29">
        <v>2252</v>
      </c>
      <c r="D1205" s="29">
        <v>1902</v>
      </c>
      <c r="H1205" s="30">
        <f t="shared" si="32"/>
        <v>52.548168000000004</v>
      </c>
      <c r="I1205" s="30">
        <f t="shared" si="32"/>
        <v>44.381267999999999</v>
      </c>
    </row>
    <row r="1206" spans="2:9" x14ac:dyDescent="0.25">
      <c r="B1206">
        <v>41</v>
      </c>
      <c r="C1206" s="29">
        <v>2370</v>
      </c>
      <c r="D1206" s="29">
        <v>1922</v>
      </c>
      <c r="H1206" s="30">
        <f t="shared" si="32"/>
        <v>55.301580000000001</v>
      </c>
      <c r="I1206" s="30">
        <f t="shared" si="32"/>
        <v>44.847948000000002</v>
      </c>
    </row>
    <row r="1207" spans="2:9" x14ac:dyDescent="0.25">
      <c r="B1207">
        <v>42</v>
      </c>
      <c r="C1207" s="29">
        <v>2488</v>
      </c>
      <c r="D1207" s="29">
        <v>1941</v>
      </c>
      <c r="H1207" s="30">
        <f t="shared" si="32"/>
        <v>58.054991999999999</v>
      </c>
      <c r="I1207" s="30">
        <f t="shared" si="32"/>
        <v>45.291294000000001</v>
      </c>
    </row>
    <row r="1208" spans="2:9" x14ac:dyDescent="0.25">
      <c r="B1208">
        <v>43</v>
      </c>
      <c r="C1208" s="29">
        <v>2607</v>
      </c>
      <c r="D1208" s="29">
        <v>1957</v>
      </c>
      <c r="H1208" s="30">
        <f t="shared" si="32"/>
        <v>60.831738000000001</v>
      </c>
      <c r="I1208" s="30">
        <f t="shared" si="32"/>
        <v>45.664638000000004</v>
      </c>
    </row>
    <row r="1209" spans="2:9" x14ac:dyDescent="0.25">
      <c r="B1209">
        <v>44</v>
      </c>
      <c r="C1209" s="29">
        <v>2726</v>
      </c>
      <c r="D1209" s="29">
        <v>1966</v>
      </c>
      <c r="H1209" s="30">
        <f t="shared" si="32"/>
        <v>63.608484000000004</v>
      </c>
      <c r="I1209" s="30">
        <f t="shared" si="32"/>
        <v>45.874644000000004</v>
      </c>
    </row>
    <row r="1210" spans="2:9" x14ac:dyDescent="0.25">
      <c r="B1210">
        <v>45</v>
      </c>
      <c r="C1210" s="29">
        <v>2845</v>
      </c>
      <c r="D1210" s="29">
        <v>1962</v>
      </c>
      <c r="H1210" s="30">
        <f t="shared" si="32"/>
        <v>66.385230000000007</v>
      </c>
      <c r="I1210" s="30">
        <f t="shared" si="32"/>
        <v>45.781308000000003</v>
      </c>
    </row>
    <row r="1211" spans="2:9" x14ac:dyDescent="0.25">
      <c r="B1211">
        <v>46</v>
      </c>
      <c r="C1211" s="29">
        <v>2965</v>
      </c>
      <c r="D1211" s="29">
        <v>1954</v>
      </c>
      <c r="H1211" s="30">
        <f t="shared" si="32"/>
        <v>69.185310000000001</v>
      </c>
      <c r="I1211" s="30">
        <f t="shared" si="32"/>
        <v>45.594636000000001</v>
      </c>
    </row>
    <row r="1212" spans="2:9" x14ac:dyDescent="0.25">
      <c r="B1212">
        <v>47</v>
      </c>
      <c r="C1212" s="29">
        <v>3084</v>
      </c>
      <c r="D1212" s="29">
        <v>1941</v>
      </c>
      <c r="H1212" s="30">
        <f t="shared" si="32"/>
        <v>71.962056000000004</v>
      </c>
      <c r="I1212" s="30">
        <f t="shared" si="32"/>
        <v>45.291294000000001</v>
      </c>
    </row>
    <row r="1213" spans="2:9" x14ac:dyDescent="0.25">
      <c r="B1213">
        <v>48</v>
      </c>
      <c r="C1213" s="29">
        <v>3202</v>
      </c>
      <c r="D1213" s="29">
        <v>1926</v>
      </c>
      <c r="H1213" s="30">
        <f t="shared" si="32"/>
        <v>74.715468000000001</v>
      </c>
      <c r="I1213" s="30">
        <f t="shared" si="32"/>
        <v>44.941284000000003</v>
      </c>
    </row>
    <row r="1214" spans="2:9" x14ac:dyDescent="0.25">
      <c r="B1214">
        <v>49</v>
      </c>
      <c r="C1214" s="29">
        <v>3321</v>
      </c>
      <c r="D1214" s="29">
        <v>1910</v>
      </c>
      <c r="H1214" s="30">
        <f t="shared" si="32"/>
        <v>77.492214000000004</v>
      </c>
      <c r="I1214" s="30">
        <f t="shared" si="32"/>
        <v>44.56794</v>
      </c>
    </row>
    <row r="1215" spans="2:9" x14ac:dyDescent="0.25">
      <c r="B1215">
        <v>50</v>
      </c>
      <c r="C1215" s="29">
        <v>3439</v>
      </c>
      <c r="D1215" s="29">
        <v>1892</v>
      </c>
      <c r="H1215" s="30">
        <f t="shared" si="32"/>
        <v>80.245626000000001</v>
      </c>
      <c r="I1215" s="30">
        <f t="shared" si="32"/>
        <v>44.147928</v>
      </c>
    </row>
    <row r="1216" spans="2:9" x14ac:dyDescent="0.25">
      <c r="B1216">
        <v>51</v>
      </c>
      <c r="C1216" s="29">
        <v>3556</v>
      </c>
      <c r="D1216" s="29">
        <v>1868</v>
      </c>
      <c r="H1216" s="30">
        <f t="shared" si="32"/>
        <v>82.975704000000007</v>
      </c>
      <c r="I1216" s="30">
        <f t="shared" si="32"/>
        <v>43.587912000000003</v>
      </c>
    </row>
    <row r="1217" spans="2:9" x14ac:dyDescent="0.25">
      <c r="B1217">
        <v>52</v>
      </c>
      <c r="C1217" s="29">
        <v>3675</v>
      </c>
      <c r="D1217" s="29">
        <v>1858</v>
      </c>
      <c r="H1217" s="30">
        <f t="shared" si="32"/>
        <v>85.752449999999996</v>
      </c>
      <c r="I1217" s="30">
        <f t="shared" si="32"/>
        <v>43.354572000000005</v>
      </c>
    </row>
    <row r="1218" spans="2:9" x14ac:dyDescent="0.25">
      <c r="B1218">
        <v>53</v>
      </c>
      <c r="C1218" s="29">
        <v>3783</v>
      </c>
      <c r="D1218" s="29">
        <v>1820</v>
      </c>
      <c r="H1218" s="30">
        <f t="shared" si="32"/>
        <v>88.272522000000009</v>
      </c>
      <c r="I1218" s="30">
        <f t="shared" si="32"/>
        <v>42.467880000000001</v>
      </c>
    </row>
    <row r="1219" spans="2:9" x14ac:dyDescent="0.25">
      <c r="B1219">
        <v>54</v>
      </c>
      <c r="C1219" s="29">
        <v>3881</v>
      </c>
      <c r="D1219" s="29">
        <v>1751</v>
      </c>
      <c r="H1219" s="30">
        <f t="shared" si="32"/>
        <v>90.559253999999996</v>
      </c>
      <c r="I1219" s="30">
        <f t="shared" si="32"/>
        <v>40.857834000000004</v>
      </c>
    </row>
    <row r="1220" spans="2:9" x14ac:dyDescent="0.25">
      <c r="B1220">
        <v>55</v>
      </c>
      <c r="C1220" s="29">
        <v>3969</v>
      </c>
      <c r="D1220" s="29">
        <v>1671</v>
      </c>
      <c r="H1220" s="30">
        <f t="shared" si="32"/>
        <v>92.612645999999998</v>
      </c>
      <c r="I1220" s="30">
        <f t="shared" si="32"/>
        <v>38.991114000000003</v>
      </c>
    </row>
    <row r="1221" spans="2:9" x14ac:dyDescent="0.25">
      <c r="B1221">
        <v>56</v>
      </c>
      <c r="C1221" s="29">
        <v>4055</v>
      </c>
      <c r="D1221" s="29">
        <v>1589</v>
      </c>
      <c r="H1221" s="30">
        <f t="shared" si="32"/>
        <v>94.619370000000004</v>
      </c>
      <c r="I1221" s="30">
        <f t="shared" si="32"/>
        <v>37.077725999999998</v>
      </c>
    </row>
    <row r="1222" spans="2:9" x14ac:dyDescent="0.25">
      <c r="B1222">
        <v>57</v>
      </c>
      <c r="C1222" s="29">
        <v>2086</v>
      </c>
      <c r="D1222" s="29">
        <v>2365</v>
      </c>
      <c r="H1222" s="30">
        <f t="shared" si="32"/>
        <v>48.674723999999998</v>
      </c>
      <c r="I1222" s="30">
        <f t="shared" si="32"/>
        <v>55.184910000000002</v>
      </c>
    </row>
    <row r="1223" spans="2:9" x14ac:dyDescent="0.25">
      <c r="B1223">
        <v>58</v>
      </c>
      <c r="C1223" s="29">
        <v>2151</v>
      </c>
      <c r="D1223" s="29">
        <v>2335</v>
      </c>
      <c r="H1223" s="30">
        <f t="shared" si="32"/>
        <v>50.191434000000001</v>
      </c>
      <c r="I1223" s="30">
        <f t="shared" si="32"/>
        <v>54.48489</v>
      </c>
    </row>
    <row r="1224" spans="2:9" x14ac:dyDescent="0.25">
      <c r="B1224">
        <v>59</v>
      </c>
      <c r="C1224" s="29">
        <v>2219</v>
      </c>
      <c r="D1224" s="29">
        <v>2312</v>
      </c>
      <c r="H1224" s="30">
        <f t="shared" si="32"/>
        <v>51.778146</v>
      </c>
      <c r="I1224" s="30">
        <f t="shared" si="32"/>
        <v>53.948208000000001</v>
      </c>
    </row>
    <row r="1225" spans="2:9" x14ac:dyDescent="0.25">
      <c r="B1225">
        <v>60</v>
      </c>
      <c r="C1225" s="29">
        <v>2288</v>
      </c>
      <c r="D1225" s="29">
        <v>2293</v>
      </c>
      <c r="H1225" s="30">
        <f t="shared" si="32"/>
        <v>53.388192000000004</v>
      </c>
      <c r="I1225" s="30">
        <f t="shared" si="32"/>
        <v>53.504862000000003</v>
      </c>
    </row>
    <row r="1226" spans="2:9" x14ac:dyDescent="0.25">
      <c r="B1226">
        <v>61</v>
      </c>
      <c r="C1226" s="29">
        <v>2358</v>
      </c>
      <c r="D1226" s="29">
        <v>2276</v>
      </c>
      <c r="H1226" s="30">
        <f t="shared" si="32"/>
        <v>55.021571999999999</v>
      </c>
      <c r="I1226" s="30">
        <f t="shared" si="32"/>
        <v>53.108184000000001</v>
      </c>
    </row>
    <row r="1227" spans="2:9" x14ac:dyDescent="0.25">
      <c r="B1227">
        <v>62</v>
      </c>
      <c r="C1227" s="29">
        <v>2428</v>
      </c>
      <c r="D1227" s="29">
        <v>2263</v>
      </c>
      <c r="H1227" s="30">
        <f t="shared" si="32"/>
        <v>56.654952000000002</v>
      </c>
      <c r="I1227" s="30">
        <f t="shared" si="32"/>
        <v>52.804842000000001</v>
      </c>
    </row>
    <row r="1228" spans="2:9" x14ac:dyDescent="0.25">
      <c r="B1228">
        <v>63</v>
      </c>
      <c r="C1228" s="29">
        <v>2500</v>
      </c>
      <c r="D1228" s="29">
        <v>2254</v>
      </c>
      <c r="H1228" s="30">
        <f t="shared" si="32"/>
        <v>58.335000000000001</v>
      </c>
      <c r="I1228" s="30">
        <f t="shared" si="32"/>
        <v>52.594836000000001</v>
      </c>
    </row>
    <row r="1229" spans="2:9" x14ac:dyDescent="0.25">
      <c r="B1229">
        <v>64</v>
      </c>
      <c r="C1229" s="29">
        <v>2571</v>
      </c>
      <c r="D1229" s="29">
        <v>2247</v>
      </c>
      <c r="H1229" s="30">
        <f t="shared" si="32"/>
        <v>59.991714000000002</v>
      </c>
      <c r="I1229" s="30">
        <f t="shared" si="32"/>
        <v>52.431498000000005</v>
      </c>
    </row>
    <row r="1230" spans="2:9" x14ac:dyDescent="0.25">
      <c r="B1230">
        <v>65</v>
      </c>
      <c r="C1230" s="29">
        <v>2643</v>
      </c>
      <c r="D1230" s="29">
        <v>2240</v>
      </c>
      <c r="H1230" s="30">
        <f t="shared" si="32"/>
        <v>61.671762000000001</v>
      </c>
      <c r="I1230" s="30">
        <f t="shared" si="32"/>
        <v>52.268160000000002</v>
      </c>
    </row>
    <row r="1231" spans="2:9" x14ac:dyDescent="0.25">
      <c r="B1231">
        <v>66</v>
      </c>
      <c r="C1231" s="29">
        <v>2714</v>
      </c>
      <c r="D1231" s="29">
        <v>2235</v>
      </c>
      <c r="H1231" s="30">
        <f t="shared" ref="H1231:I1261" si="33">$G$1166*C1231</f>
        <v>63.328476000000002</v>
      </c>
      <c r="I1231" s="30">
        <f t="shared" si="33"/>
        <v>52.151490000000003</v>
      </c>
    </row>
    <row r="1232" spans="2:9" x14ac:dyDescent="0.25">
      <c r="B1232">
        <v>67</v>
      </c>
      <c r="C1232" s="29">
        <v>2786</v>
      </c>
      <c r="D1232" s="29">
        <v>2230</v>
      </c>
      <c r="H1232" s="30">
        <f t="shared" si="33"/>
        <v>65.008524000000008</v>
      </c>
      <c r="I1232" s="30">
        <f t="shared" si="33"/>
        <v>52.034820000000003</v>
      </c>
    </row>
    <row r="1233" spans="2:9" x14ac:dyDescent="0.25">
      <c r="B1233">
        <v>68</v>
      </c>
      <c r="C1233" s="29">
        <v>2857</v>
      </c>
      <c r="D1233" s="29">
        <v>2226</v>
      </c>
      <c r="H1233" s="30">
        <f t="shared" si="33"/>
        <v>66.665238000000002</v>
      </c>
      <c r="I1233" s="30">
        <f t="shared" si="33"/>
        <v>51.941484000000003</v>
      </c>
    </row>
    <row r="1234" spans="2:9" x14ac:dyDescent="0.25">
      <c r="B1234">
        <v>69</v>
      </c>
      <c r="C1234" s="29">
        <v>2929</v>
      </c>
      <c r="D1234" s="29">
        <v>2225</v>
      </c>
      <c r="H1234" s="30">
        <f t="shared" si="33"/>
        <v>68.345286000000002</v>
      </c>
      <c r="I1234" s="30">
        <f t="shared" si="33"/>
        <v>51.918150000000004</v>
      </c>
    </row>
    <row r="1235" spans="2:9" x14ac:dyDescent="0.25">
      <c r="B1235">
        <v>70</v>
      </c>
      <c r="C1235" s="29">
        <v>3001</v>
      </c>
      <c r="D1235" s="29">
        <v>2223</v>
      </c>
      <c r="H1235" s="30">
        <f t="shared" si="33"/>
        <v>70.025334000000001</v>
      </c>
      <c r="I1235" s="30">
        <f t="shared" si="33"/>
        <v>51.871482</v>
      </c>
    </row>
    <row r="1236" spans="2:9" x14ac:dyDescent="0.25">
      <c r="B1236">
        <v>71</v>
      </c>
      <c r="C1236" s="29">
        <v>3072</v>
      </c>
      <c r="D1236" s="29">
        <v>2218</v>
      </c>
      <c r="H1236" s="30">
        <f t="shared" si="33"/>
        <v>71.682048000000009</v>
      </c>
      <c r="I1236" s="30">
        <f t="shared" si="33"/>
        <v>51.754812000000001</v>
      </c>
    </row>
    <row r="1237" spans="2:9" x14ac:dyDescent="0.25">
      <c r="B1237">
        <v>72</v>
      </c>
      <c r="C1237" s="29">
        <v>3144</v>
      </c>
      <c r="D1237" s="29">
        <v>2214</v>
      </c>
      <c r="H1237" s="30">
        <f t="shared" si="33"/>
        <v>73.362096000000008</v>
      </c>
      <c r="I1237" s="30">
        <f t="shared" si="33"/>
        <v>51.661476</v>
      </c>
    </row>
    <row r="1238" spans="2:9" x14ac:dyDescent="0.25">
      <c r="B1238">
        <v>73</v>
      </c>
      <c r="C1238" s="29">
        <v>3216</v>
      </c>
      <c r="D1238" s="29">
        <v>2212</v>
      </c>
      <c r="H1238" s="30">
        <f t="shared" si="33"/>
        <v>75.042144000000008</v>
      </c>
      <c r="I1238" s="30">
        <f t="shared" si="33"/>
        <v>51.614808000000004</v>
      </c>
    </row>
    <row r="1239" spans="2:9" x14ac:dyDescent="0.25">
      <c r="B1239">
        <v>74</v>
      </c>
      <c r="C1239" s="29">
        <v>3288</v>
      </c>
      <c r="D1239" s="29">
        <v>2209</v>
      </c>
      <c r="H1239" s="30">
        <f t="shared" si="33"/>
        <v>76.722192000000007</v>
      </c>
      <c r="I1239" s="30">
        <f t="shared" si="33"/>
        <v>51.544806000000001</v>
      </c>
    </row>
    <row r="1240" spans="2:9" x14ac:dyDescent="0.25">
      <c r="B1240">
        <v>75</v>
      </c>
      <c r="C1240" s="29">
        <v>3359</v>
      </c>
      <c r="D1240" s="29">
        <v>2208</v>
      </c>
      <c r="H1240" s="30">
        <f t="shared" si="33"/>
        <v>78.378906000000001</v>
      </c>
      <c r="I1240" s="30">
        <f t="shared" si="33"/>
        <v>51.521472000000003</v>
      </c>
    </row>
    <row r="1241" spans="2:9" x14ac:dyDescent="0.25">
      <c r="B1241">
        <v>76</v>
      </c>
      <c r="C1241" s="29">
        <v>3431</v>
      </c>
      <c r="D1241" s="29">
        <v>2208</v>
      </c>
      <c r="H1241" s="30">
        <f t="shared" si="33"/>
        <v>80.058954</v>
      </c>
      <c r="I1241" s="30">
        <f t="shared" si="33"/>
        <v>51.521472000000003</v>
      </c>
    </row>
    <row r="1242" spans="2:9" x14ac:dyDescent="0.25">
      <c r="B1242">
        <v>77</v>
      </c>
      <c r="C1242" s="29">
        <v>3503</v>
      </c>
      <c r="D1242" s="29">
        <v>2207</v>
      </c>
      <c r="H1242" s="30">
        <f t="shared" si="33"/>
        <v>81.739001999999999</v>
      </c>
      <c r="I1242" s="30">
        <f t="shared" si="33"/>
        <v>51.498138000000004</v>
      </c>
    </row>
    <row r="1243" spans="2:9" x14ac:dyDescent="0.25">
      <c r="B1243">
        <v>78</v>
      </c>
      <c r="C1243" s="29">
        <v>3575</v>
      </c>
      <c r="D1243" s="29">
        <v>2206</v>
      </c>
      <c r="H1243" s="30">
        <f t="shared" si="33"/>
        <v>83.419049999999999</v>
      </c>
      <c r="I1243" s="30">
        <f t="shared" si="33"/>
        <v>51.474803999999999</v>
      </c>
    </row>
    <row r="1244" spans="2:9" x14ac:dyDescent="0.25">
      <c r="B1244">
        <v>79</v>
      </c>
      <c r="C1244" s="29">
        <v>3646</v>
      </c>
      <c r="D1244" s="29">
        <v>2209</v>
      </c>
      <c r="H1244" s="30">
        <f t="shared" si="33"/>
        <v>85.075764000000007</v>
      </c>
      <c r="I1244" s="30">
        <f t="shared" si="33"/>
        <v>51.544806000000001</v>
      </c>
    </row>
    <row r="1245" spans="2:9" x14ac:dyDescent="0.25">
      <c r="B1245">
        <v>80</v>
      </c>
      <c r="C1245" s="29">
        <v>3718</v>
      </c>
      <c r="D1245" s="29">
        <v>2212</v>
      </c>
      <c r="H1245" s="30">
        <f t="shared" si="33"/>
        <v>86.755812000000006</v>
      </c>
      <c r="I1245" s="30">
        <f t="shared" si="33"/>
        <v>51.614808000000004</v>
      </c>
    </row>
    <row r="1246" spans="2:9" x14ac:dyDescent="0.25">
      <c r="B1246">
        <v>81</v>
      </c>
      <c r="C1246" s="29">
        <v>3790</v>
      </c>
      <c r="D1246" s="29">
        <v>2209</v>
      </c>
      <c r="H1246" s="30">
        <f t="shared" si="33"/>
        <v>88.435860000000005</v>
      </c>
      <c r="I1246" s="30">
        <f t="shared" si="33"/>
        <v>51.544806000000001</v>
      </c>
    </row>
    <row r="1247" spans="2:9" x14ac:dyDescent="0.25">
      <c r="B1247">
        <v>82</v>
      </c>
      <c r="C1247" s="29">
        <v>3862</v>
      </c>
      <c r="D1247" s="29">
        <v>2205</v>
      </c>
      <c r="H1247" s="30">
        <f t="shared" si="33"/>
        <v>90.115908000000005</v>
      </c>
      <c r="I1247" s="30">
        <f t="shared" si="33"/>
        <v>51.45147</v>
      </c>
    </row>
    <row r="1248" spans="2:9" x14ac:dyDescent="0.25">
      <c r="B1248">
        <v>83</v>
      </c>
      <c r="C1248" s="29">
        <v>3933</v>
      </c>
      <c r="D1248" s="29">
        <v>2202</v>
      </c>
      <c r="H1248" s="30">
        <f t="shared" si="33"/>
        <v>91.772621999999998</v>
      </c>
      <c r="I1248" s="30">
        <f t="shared" si="33"/>
        <v>51.381467999999998</v>
      </c>
    </row>
    <row r="1249" spans="1:9" x14ac:dyDescent="0.25">
      <c r="B1249">
        <v>84</v>
      </c>
      <c r="C1249" s="29">
        <v>4005</v>
      </c>
      <c r="D1249" s="29">
        <v>2202</v>
      </c>
      <c r="H1249" s="30">
        <f t="shared" si="33"/>
        <v>93.452669999999998</v>
      </c>
      <c r="I1249" s="30">
        <f t="shared" si="33"/>
        <v>51.381467999999998</v>
      </c>
    </row>
    <row r="1250" spans="1:9" x14ac:dyDescent="0.25">
      <c r="B1250">
        <v>85</v>
      </c>
      <c r="C1250" s="29">
        <v>4077</v>
      </c>
      <c r="D1250" s="29">
        <v>2199</v>
      </c>
      <c r="H1250" s="30">
        <f t="shared" si="33"/>
        <v>95.132717999999997</v>
      </c>
      <c r="I1250" s="30">
        <f t="shared" si="33"/>
        <v>51.311466000000003</v>
      </c>
    </row>
    <row r="1251" spans="1:9" x14ac:dyDescent="0.25">
      <c r="B1251">
        <v>86</v>
      </c>
      <c r="C1251" s="29">
        <v>4148</v>
      </c>
      <c r="D1251" s="29">
        <v>2198</v>
      </c>
      <c r="H1251" s="30">
        <f t="shared" si="33"/>
        <v>96.789432000000005</v>
      </c>
      <c r="I1251" s="30">
        <f t="shared" si="33"/>
        <v>51.288132000000004</v>
      </c>
    </row>
    <row r="1252" spans="1:9" x14ac:dyDescent="0.25">
      <c r="B1252">
        <v>87</v>
      </c>
      <c r="C1252" s="29">
        <v>4220</v>
      </c>
      <c r="D1252" s="29">
        <v>2196</v>
      </c>
      <c r="H1252" s="30">
        <f t="shared" si="33"/>
        <v>98.469480000000004</v>
      </c>
      <c r="I1252" s="30">
        <f t="shared" si="33"/>
        <v>51.241464000000001</v>
      </c>
    </row>
    <row r="1253" spans="1:9" x14ac:dyDescent="0.25">
      <c r="B1253">
        <v>88</v>
      </c>
      <c r="C1253" s="29">
        <v>4291</v>
      </c>
      <c r="D1253" s="29">
        <v>2187</v>
      </c>
      <c r="H1253" s="30">
        <f t="shared" si="33"/>
        <v>100.126194</v>
      </c>
      <c r="I1253" s="30">
        <f t="shared" si="33"/>
        <v>51.031458000000001</v>
      </c>
    </row>
    <row r="1254" spans="1:9" x14ac:dyDescent="0.25">
      <c r="B1254">
        <v>89</v>
      </c>
      <c r="C1254" s="29">
        <v>4360</v>
      </c>
      <c r="D1254" s="29">
        <v>2170</v>
      </c>
      <c r="H1254" s="30">
        <f t="shared" si="33"/>
        <v>101.73624000000001</v>
      </c>
      <c r="I1254" s="30">
        <f t="shared" si="33"/>
        <v>50.634779999999999</v>
      </c>
    </row>
    <row r="1255" spans="1:9" x14ac:dyDescent="0.25">
      <c r="B1255">
        <v>90</v>
      </c>
      <c r="C1255" s="29">
        <v>4421</v>
      </c>
      <c r="D1255" s="29">
        <v>2143</v>
      </c>
      <c r="H1255" s="30">
        <f t="shared" si="33"/>
        <v>103.159614</v>
      </c>
      <c r="I1255" s="30">
        <f t="shared" si="33"/>
        <v>50.004761999999999</v>
      </c>
    </row>
    <row r="1256" spans="1:9" x14ac:dyDescent="0.25">
      <c r="B1256">
        <v>91</v>
      </c>
      <c r="C1256" s="29">
        <v>4469</v>
      </c>
      <c r="D1256" s="29">
        <v>2089</v>
      </c>
      <c r="H1256" s="30">
        <f t="shared" si="33"/>
        <v>104.279646</v>
      </c>
      <c r="I1256" s="30">
        <f t="shared" si="33"/>
        <v>48.744726</v>
      </c>
    </row>
    <row r="1257" spans="1:9" x14ac:dyDescent="0.25">
      <c r="B1257">
        <v>92</v>
      </c>
      <c r="C1257" s="29">
        <v>4510</v>
      </c>
      <c r="D1257" s="29">
        <v>2031</v>
      </c>
      <c r="H1257" s="30">
        <f t="shared" si="33"/>
        <v>105.23634</v>
      </c>
      <c r="I1257" s="30">
        <f t="shared" si="33"/>
        <v>47.391354</v>
      </c>
    </row>
    <row r="1258" spans="1:9" x14ac:dyDescent="0.25">
      <c r="B1258">
        <v>93</v>
      </c>
      <c r="C1258" s="29">
        <v>4546</v>
      </c>
      <c r="D1258" s="29">
        <v>1968</v>
      </c>
      <c r="H1258" s="30">
        <f t="shared" si="33"/>
        <v>106.076364</v>
      </c>
      <c r="I1258" s="30">
        <f t="shared" si="33"/>
        <v>45.921312</v>
      </c>
    </row>
    <row r="1259" spans="1:9" x14ac:dyDescent="0.25">
      <c r="B1259">
        <v>94</v>
      </c>
      <c r="C1259" s="29">
        <v>4576</v>
      </c>
      <c r="D1259" s="29">
        <v>1904</v>
      </c>
      <c r="H1259" s="30">
        <f t="shared" si="33"/>
        <v>106.77638400000001</v>
      </c>
      <c r="I1259" s="30">
        <f t="shared" si="33"/>
        <v>44.427936000000003</v>
      </c>
    </row>
    <row r="1260" spans="1:9" x14ac:dyDescent="0.25">
      <c r="B1260">
        <v>95</v>
      </c>
      <c r="C1260" s="29">
        <v>4608</v>
      </c>
      <c r="D1260" s="29">
        <v>1839</v>
      </c>
      <c r="H1260" s="30">
        <f t="shared" si="33"/>
        <v>107.523072</v>
      </c>
      <c r="I1260" s="30">
        <f t="shared" si="33"/>
        <v>42.911225999999999</v>
      </c>
    </row>
    <row r="1261" spans="1:9" x14ac:dyDescent="0.25">
      <c r="B1261">
        <v>96</v>
      </c>
      <c r="C1261" s="29">
        <v>4639</v>
      </c>
      <c r="D1261" s="29">
        <v>1775</v>
      </c>
      <c r="H1261" s="30">
        <f t="shared" si="33"/>
        <v>108.246426</v>
      </c>
      <c r="I1261" s="30">
        <f t="shared" si="33"/>
        <v>41.417850000000001</v>
      </c>
    </row>
    <row r="1262" spans="1:9" x14ac:dyDescent="0.25">
      <c r="C1262" s="29"/>
      <c r="D1262" s="29"/>
      <c r="H1262" s="30"/>
      <c r="I1262" s="30"/>
    </row>
    <row r="1263" spans="1:9" x14ac:dyDescent="0.25">
      <c r="A1263">
        <v>14</v>
      </c>
      <c r="B1263">
        <v>1</v>
      </c>
      <c r="C1263" s="29">
        <v>112</v>
      </c>
      <c r="D1263" s="29">
        <v>1218</v>
      </c>
      <c r="G1263">
        <v>2.4147999999999999E-2</v>
      </c>
      <c r="H1263" s="30">
        <f>$G$1263*C1263</f>
        <v>2.7045759999999999</v>
      </c>
      <c r="I1263" s="30">
        <f>$G$1263*D1263</f>
        <v>29.412264</v>
      </c>
    </row>
    <row r="1264" spans="1:9" x14ac:dyDescent="0.25">
      <c r="B1264">
        <v>2</v>
      </c>
      <c r="C1264" s="29">
        <v>658</v>
      </c>
      <c r="D1264" s="29">
        <v>1071</v>
      </c>
      <c r="H1264" s="30">
        <f t="shared" ref="H1264:I1327" si="34">$G$1263*C1264</f>
        <v>15.889384</v>
      </c>
      <c r="I1264" s="30">
        <f t="shared" si="34"/>
        <v>25.862507999999998</v>
      </c>
    </row>
    <row r="1265" spans="2:9" x14ac:dyDescent="0.25">
      <c r="B1265">
        <v>3</v>
      </c>
      <c r="C1265" s="29">
        <v>220</v>
      </c>
      <c r="D1265" s="29">
        <v>1474</v>
      </c>
      <c r="H1265" s="30">
        <f t="shared" si="34"/>
        <v>5.3125599999999995</v>
      </c>
      <c r="I1265" s="30">
        <f t="shared" si="34"/>
        <v>35.594152000000001</v>
      </c>
    </row>
    <row r="1266" spans="2:9" x14ac:dyDescent="0.25">
      <c r="B1266">
        <v>4</v>
      </c>
      <c r="C1266" s="29">
        <v>3461</v>
      </c>
      <c r="D1266" s="29">
        <v>1145</v>
      </c>
      <c r="H1266" s="30">
        <f t="shared" si="34"/>
        <v>83.576228</v>
      </c>
      <c r="I1266" s="30">
        <f t="shared" si="34"/>
        <v>27.649459999999998</v>
      </c>
    </row>
    <row r="1267" spans="2:9" x14ac:dyDescent="0.25">
      <c r="B1267">
        <v>5</v>
      </c>
      <c r="C1267" s="29">
        <v>3524</v>
      </c>
      <c r="D1267" s="29">
        <v>1920</v>
      </c>
      <c r="H1267" s="30">
        <f t="shared" si="34"/>
        <v>85.097551999999993</v>
      </c>
      <c r="I1267" s="30">
        <f t="shared" si="34"/>
        <v>46.364159999999998</v>
      </c>
    </row>
    <row r="1268" spans="2:9" x14ac:dyDescent="0.25">
      <c r="B1268">
        <v>6</v>
      </c>
      <c r="C1268" s="29">
        <v>4152</v>
      </c>
      <c r="D1268" s="29">
        <v>1031</v>
      </c>
      <c r="H1268" s="30">
        <f t="shared" si="34"/>
        <v>100.262496</v>
      </c>
      <c r="I1268" s="30">
        <f t="shared" si="34"/>
        <v>24.896587999999998</v>
      </c>
    </row>
    <row r="1269" spans="2:9" x14ac:dyDescent="0.25">
      <c r="B1269">
        <v>7</v>
      </c>
      <c r="C1269" s="29">
        <v>4426</v>
      </c>
      <c r="D1269" s="29">
        <v>1148</v>
      </c>
      <c r="H1269" s="30">
        <f t="shared" si="34"/>
        <v>106.879048</v>
      </c>
      <c r="I1269" s="30">
        <f t="shared" si="34"/>
        <v>27.721903999999999</v>
      </c>
    </row>
    <row r="1270" spans="2:9" x14ac:dyDescent="0.25">
      <c r="B1270">
        <v>8</v>
      </c>
      <c r="C1270" s="29">
        <v>4505</v>
      </c>
      <c r="D1270" s="29">
        <v>1834</v>
      </c>
      <c r="H1270" s="30">
        <f t="shared" si="34"/>
        <v>108.78673999999999</v>
      </c>
      <c r="I1270" s="30">
        <f t="shared" si="34"/>
        <v>44.287431999999995</v>
      </c>
    </row>
    <row r="1271" spans="2:9" x14ac:dyDescent="0.25">
      <c r="B1271">
        <v>9</v>
      </c>
      <c r="C1271" s="29">
        <v>3885</v>
      </c>
      <c r="D1271" s="29">
        <v>1723</v>
      </c>
      <c r="H1271" s="30">
        <f t="shared" si="34"/>
        <v>93.814979999999991</v>
      </c>
      <c r="I1271" s="30">
        <f t="shared" si="34"/>
        <v>41.607003999999996</v>
      </c>
    </row>
    <row r="1272" spans="2:9" x14ac:dyDescent="0.25">
      <c r="B1272">
        <v>10</v>
      </c>
      <c r="C1272" s="29">
        <v>3011</v>
      </c>
      <c r="D1272" s="29">
        <v>2212</v>
      </c>
      <c r="H1272" s="30">
        <f t="shared" si="34"/>
        <v>72.709627999999995</v>
      </c>
      <c r="I1272" s="30">
        <f t="shared" si="34"/>
        <v>53.415376000000002</v>
      </c>
    </row>
    <row r="1273" spans="2:9" x14ac:dyDescent="0.25">
      <c r="B1273">
        <v>11</v>
      </c>
      <c r="C1273" s="29">
        <v>1838</v>
      </c>
      <c r="D1273" s="29">
        <v>2389</v>
      </c>
      <c r="H1273" s="30">
        <f t="shared" si="34"/>
        <v>44.384023999999997</v>
      </c>
      <c r="I1273" s="30">
        <f t="shared" si="34"/>
        <v>57.689571999999998</v>
      </c>
    </row>
    <row r="1274" spans="2:9" x14ac:dyDescent="0.25">
      <c r="B1274">
        <v>12</v>
      </c>
      <c r="C1274" s="29">
        <v>1764</v>
      </c>
      <c r="D1274" s="29">
        <v>1848</v>
      </c>
      <c r="H1274" s="30">
        <f t="shared" si="34"/>
        <v>42.597071999999997</v>
      </c>
      <c r="I1274" s="30">
        <f t="shared" si="34"/>
        <v>44.625503999999999</v>
      </c>
    </row>
    <row r="1275" spans="2:9" x14ac:dyDescent="0.25">
      <c r="B1275">
        <v>13</v>
      </c>
      <c r="C1275" s="29">
        <v>1620</v>
      </c>
      <c r="D1275" s="29">
        <v>2368</v>
      </c>
      <c r="H1275" s="30">
        <f t="shared" si="34"/>
        <v>39.119759999999999</v>
      </c>
      <c r="I1275" s="30">
        <f t="shared" si="34"/>
        <v>57.182463999999996</v>
      </c>
    </row>
    <row r="1276" spans="2:9" x14ac:dyDescent="0.25">
      <c r="B1276">
        <v>14</v>
      </c>
      <c r="C1276" s="29">
        <v>1345</v>
      </c>
      <c r="D1276" s="29">
        <v>1772</v>
      </c>
      <c r="H1276" s="30">
        <f t="shared" si="34"/>
        <v>32.479059999999997</v>
      </c>
      <c r="I1276" s="30">
        <f t="shared" si="34"/>
        <v>42.790255999999999</v>
      </c>
    </row>
    <row r="1277" spans="2:9" x14ac:dyDescent="0.25">
      <c r="B1277">
        <v>15</v>
      </c>
      <c r="C1277" s="29">
        <v>1345</v>
      </c>
      <c r="D1277" s="29">
        <v>1881</v>
      </c>
      <c r="H1277" s="30">
        <f t="shared" si="34"/>
        <v>32.479059999999997</v>
      </c>
      <c r="I1277" s="30">
        <f t="shared" si="34"/>
        <v>45.422387999999998</v>
      </c>
    </row>
    <row r="1278" spans="2:9" x14ac:dyDescent="0.25">
      <c r="B1278">
        <v>16</v>
      </c>
      <c r="C1278" s="29">
        <v>883</v>
      </c>
      <c r="D1278" s="29">
        <v>2171</v>
      </c>
      <c r="H1278" s="30">
        <f t="shared" si="34"/>
        <v>21.322683999999999</v>
      </c>
      <c r="I1278" s="30">
        <f t="shared" si="34"/>
        <v>52.425308000000001</v>
      </c>
    </row>
    <row r="1279" spans="2:9" x14ac:dyDescent="0.25">
      <c r="B1279">
        <v>17</v>
      </c>
      <c r="C1279" s="29">
        <v>921</v>
      </c>
      <c r="D1279" s="29">
        <v>1122</v>
      </c>
      <c r="H1279" s="30">
        <f t="shared" si="34"/>
        <v>22.240307999999999</v>
      </c>
      <c r="I1279" s="30">
        <f t="shared" si="34"/>
        <v>27.094055999999998</v>
      </c>
    </row>
    <row r="1280" spans="2:9" x14ac:dyDescent="0.25">
      <c r="B1280">
        <v>18</v>
      </c>
      <c r="C1280" s="29">
        <v>1051</v>
      </c>
      <c r="D1280" s="29">
        <v>1171</v>
      </c>
      <c r="H1280" s="30">
        <f t="shared" si="34"/>
        <v>25.379548</v>
      </c>
      <c r="I1280" s="30">
        <f t="shared" si="34"/>
        <v>28.277307999999998</v>
      </c>
    </row>
    <row r="1281" spans="2:9" x14ac:dyDescent="0.25">
      <c r="B1281">
        <v>19</v>
      </c>
      <c r="C1281" s="29">
        <v>1186</v>
      </c>
      <c r="D1281" s="29">
        <v>1208</v>
      </c>
      <c r="H1281" s="30">
        <f t="shared" si="34"/>
        <v>28.639527999999999</v>
      </c>
      <c r="I1281" s="30">
        <f t="shared" si="34"/>
        <v>29.170783999999998</v>
      </c>
    </row>
    <row r="1282" spans="2:9" x14ac:dyDescent="0.25">
      <c r="B1282">
        <v>20</v>
      </c>
      <c r="C1282" s="29">
        <v>1319</v>
      </c>
      <c r="D1282" s="29">
        <v>1248</v>
      </c>
      <c r="H1282" s="30">
        <f t="shared" si="34"/>
        <v>31.851212</v>
      </c>
      <c r="I1282" s="30">
        <f t="shared" si="34"/>
        <v>30.136703999999998</v>
      </c>
    </row>
    <row r="1283" spans="2:9" x14ac:dyDescent="0.25">
      <c r="B1283">
        <v>21</v>
      </c>
      <c r="C1283" s="29">
        <v>1454</v>
      </c>
      <c r="D1283" s="29">
        <v>1282</v>
      </c>
      <c r="H1283" s="30">
        <f t="shared" si="34"/>
        <v>35.111191999999996</v>
      </c>
      <c r="I1283" s="30">
        <f t="shared" si="34"/>
        <v>30.957736000000001</v>
      </c>
    </row>
    <row r="1284" spans="2:9" x14ac:dyDescent="0.25">
      <c r="B1284">
        <v>22</v>
      </c>
      <c r="C1284" s="29">
        <v>1590</v>
      </c>
      <c r="D1284" s="29">
        <v>1312</v>
      </c>
      <c r="H1284" s="30">
        <f t="shared" si="34"/>
        <v>38.395319999999998</v>
      </c>
      <c r="I1284" s="30">
        <f t="shared" si="34"/>
        <v>31.682175999999998</v>
      </c>
    </row>
    <row r="1285" spans="2:9" x14ac:dyDescent="0.25">
      <c r="B1285">
        <v>23</v>
      </c>
      <c r="C1285" s="29">
        <v>1727</v>
      </c>
      <c r="D1285" s="29">
        <v>1342</v>
      </c>
      <c r="H1285" s="30">
        <f t="shared" si="34"/>
        <v>41.703595999999997</v>
      </c>
      <c r="I1285" s="30">
        <f t="shared" si="34"/>
        <v>32.406616</v>
      </c>
    </row>
    <row r="1286" spans="2:9" x14ac:dyDescent="0.25">
      <c r="B1286">
        <v>24</v>
      </c>
      <c r="C1286" s="29">
        <v>1862</v>
      </c>
      <c r="D1286" s="29">
        <v>1376</v>
      </c>
      <c r="H1286" s="30">
        <f t="shared" si="34"/>
        <v>44.963575999999996</v>
      </c>
      <c r="I1286" s="30">
        <f t="shared" si="34"/>
        <v>33.227648000000002</v>
      </c>
    </row>
    <row r="1287" spans="2:9" x14ac:dyDescent="0.25">
      <c r="B1287">
        <v>25</v>
      </c>
      <c r="C1287" s="29">
        <v>1998</v>
      </c>
      <c r="D1287" s="29">
        <v>1405</v>
      </c>
      <c r="H1287" s="30">
        <f t="shared" si="34"/>
        <v>48.247703999999999</v>
      </c>
      <c r="I1287" s="30">
        <f t="shared" si="34"/>
        <v>33.92794</v>
      </c>
    </row>
    <row r="1288" spans="2:9" x14ac:dyDescent="0.25">
      <c r="B1288">
        <v>26</v>
      </c>
      <c r="C1288" s="29">
        <v>2136</v>
      </c>
      <c r="D1288" s="29">
        <v>1427</v>
      </c>
      <c r="H1288" s="30">
        <f t="shared" si="34"/>
        <v>51.580128000000002</v>
      </c>
      <c r="I1288" s="30">
        <f t="shared" si="34"/>
        <v>34.459195999999999</v>
      </c>
    </row>
    <row r="1289" spans="2:9" x14ac:dyDescent="0.25">
      <c r="B1289">
        <v>27</v>
      </c>
      <c r="C1289" s="29">
        <v>2274</v>
      </c>
      <c r="D1289" s="29">
        <v>1440</v>
      </c>
      <c r="H1289" s="30">
        <f t="shared" si="34"/>
        <v>54.912551999999998</v>
      </c>
      <c r="I1289" s="30">
        <f t="shared" si="34"/>
        <v>34.773119999999999</v>
      </c>
    </row>
    <row r="1290" spans="2:9" x14ac:dyDescent="0.25">
      <c r="B1290">
        <v>28</v>
      </c>
      <c r="C1290" s="29">
        <v>2413</v>
      </c>
      <c r="D1290" s="29">
        <v>1448</v>
      </c>
      <c r="H1290" s="30">
        <f t="shared" si="34"/>
        <v>58.269123999999998</v>
      </c>
      <c r="I1290" s="30">
        <f t="shared" si="34"/>
        <v>34.966304000000001</v>
      </c>
    </row>
    <row r="1291" spans="2:9" x14ac:dyDescent="0.25">
      <c r="B1291">
        <v>29</v>
      </c>
      <c r="C1291" s="29">
        <v>2553</v>
      </c>
      <c r="D1291" s="29">
        <v>1448</v>
      </c>
      <c r="H1291" s="30">
        <f t="shared" si="34"/>
        <v>61.649844000000002</v>
      </c>
      <c r="I1291" s="30">
        <f t="shared" si="34"/>
        <v>34.966304000000001</v>
      </c>
    </row>
    <row r="1292" spans="2:9" x14ac:dyDescent="0.25">
      <c r="B1292">
        <v>30</v>
      </c>
      <c r="C1292" s="29">
        <v>2692</v>
      </c>
      <c r="D1292" s="29">
        <v>1440</v>
      </c>
      <c r="H1292" s="30">
        <f t="shared" si="34"/>
        <v>65.006416000000002</v>
      </c>
      <c r="I1292" s="30">
        <f t="shared" si="34"/>
        <v>34.773119999999999</v>
      </c>
    </row>
    <row r="1293" spans="2:9" x14ac:dyDescent="0.25">
      <c r="B1293">
        <v>31</v>
      </c>
      <c r="C1293" s="29">
        <v>2830</v>
      </c>
      <c r="D1293" s="29">
        <v>1423</v>
      </c>
      <c r="H1293" s="30">
        <f t="shared" si="34"/>
        <v>68.338840000000005</v>
      </c>
      <c r="I1293" s="30">
        <f t="shared" si="34"/>
        <v>34.362603999999997</v>
      </c>
    </row>
    <row r="1294" spans="2:9" x14ac:dyDescent="0.25">
      <c r="B1294">
        <v>32</v>
      </c>
      <c r="C1294" s="29">
        <v>2965</v>
      </c>
      <c r="D1294" s="29">
        <v>1388</v>
      </c>
      <c r="H1294" s="30">
        <f t="shared" si="34"/>
        <v>71.598820000000003</v>
      </c>
      <c r="I1294" s="30">
        <f t="shared" si="34"/>
        <v>33.517423999999998</v>
      </c>
    </row>
    <row r="1295" spans="2:9" x14ac:dyDescent="0.25">
      <c r="B1295">
        <v>33</v>
      </c>
      <c r="C1295" s="29">
        <v>3090</v>
      </c>
      <c r="D1295" s="29">
        <v>1329</v>
      </c>
      <c r="H1295" s="30">
        <f t="shared" si="34"/>
        <v>74.617319999999992</v>
      </c>
      <c r="I1295" s="30">
        <f t="shared" si="34"/>
        <v>32.092692</v>
      </c>
    </row>
    <row r="1296" spans="2:9" x14ac:dyDescent="0.25">
      <c r="B1296">
        <v>34</v>
      </c>
      <c r="C1296" s="29">
        <v>3195</v>
      </c>
      <c r="D1296" s="29">
        <v>1238</v>
      </c>
      <c r="H1296" s="30">
        <f t="shared" si="34"/>
        <v>77.152860000000004</v>
      </c>
      <c r="I1296" s="30">
        <f t="shared" si="34"/>
        <v>29.895223999999999</v>
      </c>
    </row>
    <row r="1297" spans="2:9" x14ac:dyDescent="0.25">
      <c r="B1297">
        <v>35</v>
      </c>
      <c r="C1297" s="29">
        <v>3320</v>
      </c>
      <c r="D1297" s="29">
        <v>1175</v>
      </c>
      <c r="H1297" s="30">
        <f t="shared" si="34"/>
        <v>80.171359999999993</v>
      </c>
      <c r="I1297" s="30">
        <f t="shared" si="34"/>
        <v>28.373899999999999</v>
      </c>
    </row>
    <row r="1298" spans="2:9" x14ac:dyDescent="0.25">
      <c r="B1298">
        <v>36</v>
      </c>
      <c r="C1298" s="29">
        <v>3452</v>
      </c>
      <c r="D1298" s="29">
        <v>1137</v>
      </c>
      <c r="H1298" s="30">
        <f t="shared" si="34"/>
        <v>83.358896000000001</v>
      </c>
      <c r="I1298" s="30">
        <f t="shared" si="34"/>
        <v>27.456275999999999</v>
      </c>
    </row>
    <row r="1299" spans="2:9" x14ac:dyDescent="0.25">
      <c r="B1299">
        <v>37</v>
      </c>
      <c r="C1299" s="29">
        <v>1770</v>
      </c>
      <c r="D1299" s="29">
        <v>1847</v>
      </c>
      <c r="H1299" s="30">
        <f t="shared" si="34"/>
        <v>42.741959999999999</v>
      </c>
      <c r="I1299" s="30">
        <f t="shared" si="34"/>
        <v>44.601355999999996</v>
      </c>
    </row>
    <row r="1300" spans="2:9" x14ac:dyDescent="0.25">
      <c r="B1300">
        <v>38</v>
      </c>
      <c r="C1300" s="29">
        <v>1883</v>
      </c>
      <c r="D1300" s="29">
        <v>1843</v>
      </c>
      <c r="H1300" s="30">
        <f t="shared" si="34"/>
        <v>45.470683999999999</v>
      </c>
      <c r="I1300" s="30">
        <f t="shared" si="34"/>
        <v>44.504764000000002</v>
      </c>
    </row>
    <row r="1301" spans="2:9" x14ac:dyDescent="0.25">
      <c r="B1301">
        <v>39</v>
      </c>
      <c r="C1301" s="29">
        <v>1996</v>
      </c>
      <c r="D1301" s="29">
        <v>1840</v>
      </c>
      <c r="H1301" s="30">
        <f t="shared" si="34"/>
        <v>48.199407999999998</v>
      </c>
      <c r="I1301" s="30">
        <f t="shared" si="34"/>
        <v>44.432319999999997</v>
      </c>
    </row>
    <row r="1302" spans="2:9" x14ac:dyDescent="0.25">
      <c r="B1302">
        <v>40</v>
      </c>
      <c r="C1302" s="29">
        <v>2109</v>
      </c>
      <c r="D1302" s="29">
        <v>1837</v>
      </c>
      <c r="H1302" s="30">
        <f t="shared" si="34"/>
        <v>50.928131999999998</v>
      </c>
      <c r="I1302" s="30">
        <f t="shared" si="34"/>
        <v>44.359876</v>
      </c>
    </row>
    <row r="1303" spans="2:9" x14ac:dyDescent="0.25">
      <c r="B1303">
        <v>41</v>
      </c>
      <c r="C1303" s="29">
        <v>2221</v>
      </c>
      <c r="D1303" s="29">
        <v>1853</v>
      </c>
      <c r="H1303" s="30">
        <f t="shared" si="34"/>
        <v>53.632708000000001</v>
      </c>
      <c r="I1303" s="30">
        <f t="shared" si="34"/>
        <v>44.746243999999997</v>
      </c>
    </row>
    <row r="1304" spans="2:9" x14ac:dyDescent="0.25">
      <c r="B1304">
        <v>42</v>
      </c>
      <c r="C1304" s="29">
        <v>2330</v>
      </c>
      <c r="D1304" s="29">
        <v>1881</v>
      </c>
      <c r="H1304" s="30">
        <f t="shared" si="34"/>
        <v>56.26484</v>
      </c>
      <c r="I1304" s="30">
        <f t="shared" si="34"/>
        <v>45.422387999999998</v>
      </c>
    </row>
    <row r="1305" spans="2:9" x14ac:dyDescent="0.25">
      <c r="B1305">
        <v>43</v>
      </c>
      <c r="C1305" s="29">
        <v>2440</v>
      </c>
      <c r="D1305" s="29">
        <v>1908</v>
      </c>
      <c r="H1305" s="30">
        <f t="shared" si="34"/>
        <v>58.921119999999995</v>
      </c>
      <c r="I1305" s="30">
        <f t="shared" si="34"/>
        <v>46.074384000000002</v>
      </c>
    </row>
    <row r="1306" spans="2:9" x14ac:dyDescent="0.25">
      <c r="B1306">
        <v>44</v>
      </c>
      <c r="C1306" s="29">
        <v>2551</v>
      </c>
      <c r="D1306" s="29">
        <v>1928</v>
      </c>
      <c r="H1306" s="30">
        <f t="shared" si="34"/>
        <v>61.601548000000001</v>
      </c>
      <c r="I1306" s="30">
        <f t="shared" si="34"/>
        <v>46.557344000000001</v>
      </c>
    </row>
    <row r="1307" spans="2:9" x14ac:dyDescent="0.25">
      <c r="B1307">
        <v>45</v>
      </c>
      <c r="C1307" s="29">
        <v>2663</v>
      </c>
      <c r="D1307" s="29">
        <v>1940</v>
      </c>
      <c r="H1307" s="30">
        <f t="shared" si="34"/>
        <v>64.306123999999997</v>
      </c>
      <c r="I1307" s="30">
        <f t="shared" si="34"/>
        <v>46.847119999999997</v>
      </c>
    </row>
    <row r="1308" spans="2:9" x14ac:dyDescent="0.25">
      <c r="B1308">
        <v>46</v>
      </c>
      <c r="C1308" s="29">
        <v>2776</v>
      </c>
      <c r="D1308" s="29">
        <v>1948</v>
      </c>
      <c r="H1308" s="30">
        <f t="shared" si="34"/>
        <v>67.034847999999997</v>
      </c>
      <c r="I1308" s="30">
        <f t="shared" si="34"/>
        <v>47.040303999999999</v>
      </c>
    </row>
    <row r="1309" spans="2:9" x14ac:dyDescent="0.25">
      <c r="B1309">
        <v>47</v>
      </c>
      <c r="C1309" s="29">
        <v>2889</v>
      </c>
      <c r="D1309" s="29">
        <v>1954</v>
      </c>
      <c r="H1309" s="30">
        <f t="shared" si="34"/>
        <v>69.763571999999996</v>
      </c>
      <c r="I1309" s="30">
        <f t="shared" si="34"/>
        <v>47.185192000000001</v>
      </c>
    </row>
    <row r="1310" spans="2:9" x14ac:dyDescent="0.25">
      <c r="B1310">
        <v>48</v>
      </c>
      <c r="C1310" s="29">
        <v>3002</v>
      </c>
      <c r="D1310" s="29">
        <v>1955</v>
      </c>
      <c r="H1310" s="30">
        <f t="shared" si="34"/>
        <v>72.492295999999996</v>
      </c>
      <c r="I1310" s="30">
        <f t="shared" si="34"/>
        <v>47.209339999999997</v>
      </c>
    </row>
    <row r="1311" spans="2:9" x14ac:dyDescent="0.25">
      <c r="B1311">
        <v>49</v>
      </c>
      <c r="C1311" s="29">
        <v>3115</v>
      </c>
      <c r="D1311" s="29">
        <v>1952</v>
      </c>
      <c r="H1311" s="30">
        <f t="shared" si="34"/>
        <v>75.221019999999996</v>
      </c>
      <c r="I1311" s="30">
        <f t="shared" si="34"/>
        <v>47.136896</v>
      </c>
    </row>
    <row r="1312" spans="2:9" x14ac:dyDescent="0.25">
      <c r="B1312">
        <v>50</v>
      </c>
      <c r="C1312" s="29">
        <v>3228</v>
      </c>
      <c r="D1312" s="29">
        <v>1951</v>
      </c>
      <c r="H1312" s="30">
        <f t="shared" si="34"/>
        <v>77.949743999999995</v>
      </c>
      <c r="I1312" s="30">
        <f t="shared" si="34"/>
        <v>47.112747999999996</v>
      </c>
    </row>
    <row r="1313" spans="2:9" x14ac:dyDescent="0.25">
      <c r="B1313">
        <v>51</v>
      </c>
      <c r="C1313" s="29">
        <v>3340</v>
      </c>
      <c r="D1313" s="29">
        <v>1947</v>
      </c>
      <c r="H1313" s="30">
        <f t="shared" si="34"/>
        <v>80.654319999999998</v>
      </c>
      <c r="I1313" s="30">
        <f t="shared" si="34"/>
        <v>47.016155999999995</v>
      </c>
    </row>
    <row r="1314" spans="2:9" x14ac:dyDescent="0.25">
      <c r="B1314">
        <v>52</v>
      </c>
      <c r="C1314" s="29">
        <v>3453</v>
      </c>
      <c r="D1314" s="29">
        <v>1934</v>
      </c>
      <c r="H1314" s="30">
        <f t="shared" si="34"/>
        <v>83.383043999999998</v>
      </c>
      <c r="I1314" s="30">
        <f t="shared" si="34"/>
        <v>46.702232000000002</v>
      </c>
    </row>
    <row r="1315" spans="2:9" x14ac:dyDescent="0.25">
      <c r="B1315">
        <v>53</v>
      </c>
      <c r="C1315" s="29">
        <v>3563</v>
      </c>
      <c r="D1315" s="29">
        <v>1912</v>
      </c>
      <c r="H1315" s="30">
        <f t="shared" si="34"/>
        <v>86.039323999999993</v>
      </c>
      <c r="I1315" s="30">
        <f t="shared" si="34"/>
        <v>46.170975999999996</v>
      </c>
    </row>
    <row r="1316" spans="2:9" x14ac:dyDescent="0.25">
      <c r="B1316">
        <v>54</v>
      </c>
      <c r="C1316" s="29">
        <v>3666</v>
      </c>
      <c r="D1316" s="29">
        <v>1868</v>
      </c>
      <c r="H1316" s="30">
        <f t="shared" si="34"/>
        <v>88.526567999999997</v>
      </c>
      <c r="I1316" s="30">
        <f t="shared" si="34"/>
        <v>45.108463999999998</v>
      </c>
    </row>
    <row r="1317" spans="2:9" x14ac:dyDescent="0.25">
      <c r="B1317">
        <v>55</v>
      </c>
      <c r="C1317" s="29">
        <v>3756</v>
      </c>
      <c r="D1317" s="29">
        <v>1800</v>
      </c>
      <c r="H1317" s="30">
        <f t="shared" si="34"/>
        <v>90.699888000000001</v>
      </c>
      <c r="I1317" s="30">
        <f t="shared" si="34"/>
        <v>43.4664</v>
      </c>
    </row>
    <row r="1318" spans="2:9" x14ac:dyDescent="0.25">
      <c r="B1318">
        <v>56</v>
      </c>
      <c r="C1318" s="29">
        <v>3850</v>
      </c>
      <c r="D1318" s="29">
        <v>1737</v>
      </c>
      <c r="H1318" s="30">
        <f t="shared" si="34"/>
        <v>92.969799999999992</v>
      </c>
      <c r="I1318" s="30">
        <f t="shared" si="34"/>
        <v>41.945076</v>
      </c>
    </row>
    <row r="1319" spans="2:9" x14ac:dyDescent="0.25">
      <c r="B1319">
        <v>57</v>
      </c>
      <c r="C1319" s="29">
        <v>1876</v>
      </c>
      <c r="D1319" s="29">
        <v>2392</v>
      </c>
      <c r="H1319" s="30">
        <f t="shared" si="34"/>
        <v>45.301648</v>
      </c>
      <c r="I1319" s="30">
        <f t="shared" si="34"/>
        <v>57.762015999999996</v>
      </c>
    </row>
    <row r="1320" spans="2:9" x14ac:dyDescent="0.25">
      <c r="B1320">
        <v>58</v>
      </c>
      <c r="C1320" s="29">
        <v>1948</v>
      </c>
      <c r="D1320" s="29">
        <v>2372</v>
      </c>
      <c r="H1320" s="30">
        <f t="shared" si="34"/>
        <v>47.040303999999999</v>
      </c>
      <c r="I1320" s="30">
        <f t="shared" si="34"/>
        <v>57.279055999999997</v>
      </c>
    </row>
    <row r="1321" spans="2:9" x14ac:dyDescent="0.25">
      <c r="B1321">
        <v>59</v>
      </c>
      <c r="C1321" s="29">
        <v>2016</v>
      </c>
      <c r="D1321" s="29">
        <v>2340</v>
      </c>
      <c r="H1321" s="30">
        <f t="shared" si="34"/>
        <v>48.682367999999997</v>
      </c>
      <c r="I1321" s="30">
        <f t="shared" si="34"/>
        <v>56.506319999999995</v>
      </c>
    </row>
    <row r="1322" spans="2:9" x14ac:dyDescent="0.25">
      <c r="B1322">
        <v>60</v>
      </c>
      <c r="C1322" s="29">
        <v>2078</v>
      </c>
      <c r="D1322" s="29">
        <v>2299</v>
      </c>
      <c r="H1322" s="30">
        <f t="shared" si="34"/>
        <v>50.179544</v>
      </c>
      <c r="I1322" s="30">
        <f t="shared" si="34"/>
        <v>55.516252000000001</v>
      </c>
    </row>
    <row r="1323" spans="2:9" x14ac:dyDescent="0.25">
      <c r="B1323">
        <v>61</v>
      </c>
      <c r="C1323" s="29">
        <v>2147</v>
      </c>
      <c r="D1323" s="29">
        <v>2268</v>
      </c>
      <c r="H1323" s="30">
        <f t="shared" si="34"/>
        <v>51.845756000000002</v>
      </c>
      <c r="I1323" s="30">
        <f t="shared" si="34"/>
        <v>54.767663999999996</v>
      </c>
    </row>
    <row r="1324" spans="2:9" x14ac:dyDescent="0.25">
      <c r="B1324">
        <v>62</v>
      </c>
      <c r="C1324" s="29">
        <v>2220</v>
      </c>
      <c r="D1324" s="29">
        <v>2251</v>
      </c>
      <c r="H1324" s="30">
        <f t="shared" si="34"/>
        <v>53.608559999999997</v>
      </c>
      <c r="I1324" s="30">
        <f t="shared" si="34"/>
        <v>54.357147999999995</v>
      </c>
    </row>
    <row r="1325" spans="2:9" x14ac:dyDescent="0.25">
      <c r="B1325">
        <v>63</v>
      </c>
      <c r="C1325" s="29">
        <v>2293</v>
      </c>
      <c r="D1325" s="29">
        <v>2237</v>
      </c>
      <c r="H1325" s="30">
        <f t="shared" si="34"/>
        <v>55.371364</v>
      </c>
      <c r="I1325" s="30">
        <f t="shared" si="34"/>
        <v>54.019075999999998</v>
      </c>
    </row>
    <row r="1326" spans="2:9" x14ac:dyDescent="0.25">
      <c r="B1326">
        <v>64</v>
      </c>
      <c r="C1326" s="29">
        <v>2367</v>
      </c>
      <c r="D1326" s="29">
        <v>2226</v>
      </c>
      <c r="H1326" s="30">
        <f t="shared" si="34"/>
        <v>57.158315999999999</v>
      </c>
      <c r="I1326" s="30">
        <f t="shared" si="34"/>
        <v>53.753447999999999</v>
      </c>
    </row>
    <row r="1327" spans="2:9" x14ac:dyDescent="0.25">
      <c r="B1327">
        <v>65</v>
      </c>
      <c r="C1327" s="29">
        <v>2442</v>
      </c>
      <c r="D1327" s="29">
        <v>2220</v>
      </c>
      <c r="H1327" s="30">
        <f t="shared" si="34"/>
        <v>58.969415999999995</v>
      </c>
      <c r="I1327" s="30">
        <f t="shared" si="34"/>
        <v>53.608559999999997</v>
      </c>
    </row>
    <row r="1328" spans="2:9" x14ac:dyDescent="0.25">
      <c r="B1328">
        <v>66</v>
      </c>
      <c r="C1328" s="29">
        <v>2517</v>
      </c>
      <c r="D1328" s="29">
        <v>2215</v>
      </c>
      <c r="H1328" s="30">
        <f t="shared" ref="H1328:I1358" si="35">$G$1263*C1328</f>
        <v>60.780515999999999</v>
      </c>
      <c r="I1328" s="30">
        <f t="shared" si="35"/>
        <v>53.487819999999999</v>
      </c>
    </row>
    <row r="1329" spans="2:9" x14ac:dyDescent="0.25">
      <c r="B1329">
        <v>67</v>
      </c>
      <c r="C1329" s="29">
        <v>2592</v>
      </c>
      <c r="D1329" s="29">
        <v>2212</v>
      </c>
      <c r="H1329" s="30">
        <f t="shared" si="35"/>
        <v>62.591615999999995</v>
      </c>
      <c r="I1329" s="30">
        <f t="shared" si="35"/>
        <v>53.415376000000002</v>
      </c>
    </row>
    <row r="1330" spans="2:9" x14ac:dyDescent="0.25">
      <c r="B1330">
        <v>68</v>
      </c>
      <c r="C1330" s="29">
        <v>2667</v>
      </c>
      <c r="D1330" s="29">
        <v>2210</v>
      </c>
      <c r="H1330" s="30">
        <f t="shared" si="35"/>
        <v>64.402715999999998</v>
      </c>
      <c r="I1330" s="30">
        <f t="shared" si="35"/>
        <v>53.367080000000001</v>
      </c>
    </row>
    <row r="1331" spans="2:9" x14ac:dyDescent="0.25">
      <c r="B1331">
        <v>69</v>
      </c>
      <c r="C1331" s="29">
        <v>2742</v>
      </c>
      <c r="D1331" s="29">
        <v>2208</v>
      </c>
      <c r="H1331" s="30">
        <f t="shared" si="35"/>
        <v>66.213815999999994</v>
      </c>
      <c r="I1331" s="30">
        <f t="shared" si="35"/>
        <v>53.318784000000001</v>
      </c>
    </row>
    <row r="1332" spans="2:9" x14ac:dyDescent="0.25">
      <c r="B1332">
        <v>70</v>
      </c>
      <c r="C1332" s="29">
        <v>2817</v>
      </c>
      <c r="D1332" s="29">
        <v>2206</v>
      </c>
      <c r="H1332" s="30">
        <f t="shared" si="35"/>
        <v>68.024916000000005</v>
      </c>
      <c r="I1332" s="30">
        <f t="shared" si="35"/>
        <v>53.270488</v>
      </c>
    </row>
    <row r="1333" spans="2:9" x14ac:dyDescent="0.25">
      <c r="B1333">
        <v>71</v>
      </c>
      <c r="C1333" s="29">
        <v>2892</v>
      </c>
      <c r="D1333" s="29">
        <v>2205</v>
      </c>
      <c r="H1333" s="30">
        <f t="shared" si="35"/>
        <v>69.836016000000001</v>
      </c>
      <c r="I1333" s="30">
        <f t="shared" si="35"/>
        <v>53.246339999999996</v>
      </c>
    </row>
    <row r="1334" spans="2:9" x14ac:dyDescent="0.25">
      <c r="B1334">
        <v>72</v>
      </c>
      <c r="C1334" s="29">
        <v>2966</v>
      </c>
      <c r="D1334" s="29">
        <v>2205</v>
      </c>
      <c r="H1334" s="30">
        <f t="shared" si="35"/>
        <v>71.622968</v>
      </c>
      <c r="I1334" s="30">
        <f t="shared" si="35"/>
        <v>53.246339999999996</v>
      </c>
    </row>
    <row r="1335" spans="2:9" x14ac:dyDescent="0.25">
      <c r="B1335">
        <v>73</v>
      </c>
      <c r="C1335" s="29">
        <v>3041</v>
      </c>
      <c r="D1335" s="29">
        <v>2207</v>
      </c>
      <c r="H1335" s="30">
        <f t="shared" si="35"/>
        <v>73.434067999999996</v>
      </c>
      <c r="I1335" s="30">
        <f t="shared" si="35"/>
        <v>53.294635999999997</v>
      </c>
    </row>
    <row r="1336" spans="2:9" x14ac:dyDescent="0.25">
      <c r="B1336">
        <v>74</v>
      </c>
      <c r="C1336" s="29">
        <v>3116</v>
      </c>
      <c r="D1336" s="29">
        <v>2210</v>
      </c>
      <c r="H1336" s="30">
        <f t="shared" si="35"/>
        <v>75.245167999999993</v>
      </c>
      <c r="I1336" s="30">
        <f t="shared" si="35"/>
        <v>53.367080000000001</v>
      </c>
    </row>
    <row r="1337" spans="2:9" x14ac:dyDescent="0.25">
      <c r="B1337">
        <v>75</v>
      </c>
      <c r="C1337" s="29">
        <v>3191</v>
      </c>
      <c r="D1337" s="29">
        <v>2214</v>
      </c>
      <c r="H1337" s="30">
        <f t="shared" si="35"/>
        <v>77.056268000000003</v>
      </c>
      <c r="I1337" s="30">
        <f t="shared" si="35"/>
        <v>53.463671999999995</v>
      </c>
    </row>
    <row r="1338" spans="2:9" x14ac:dyDescent="0.25">
      <c r="B1338">
        <v>76</v>
      </c>
      <c r="C1338" s="29">
        <v>3266</v>
      </c>
      <c r="D1338" s="29">
        <v>2219</v>
      </c>
      <c r="H1338" s="30">
        <f t="shared" si="35"/>
        <v>78.867367999999999</v>
      </c>
      <c r="I1338" s="30">
        <f t="shared" si="35"/>
        <v>53.584412</v>
      </c>
    </row>
    <row r="1339" spans="2:9" x14ac:dyDescent="0.25">
      <c r="B1339">
        <v>77</v>
      </c>
      <c r="C1339" s="29">
        <v>3341</v>
      </c>
      <c r="D1339" s="29">
        <v>2225</v>
      </c>
      <c r="H1339" s="30">
        <f t="shared" si="35"/>
        <v>80.678467999999995</v>
      </c>
      <c r="I1339" s="30">
        <f t="shared" si="35"/>
        <v>53.729299999999995</v>
      </c>
    </row>
    <row r="1340" spans="2:9" x14ac:dyDescent="0.25">
      <c r="B1340">
        <v>78</v>
      </c>
      <c r="C1340" s="29">
        <v>3416</v>
      </c>
      <c r="D1340" s="29">
        <v>2230</v>
      </c>
      <c r="H1340" s="30">
        <f t="shared" si="35"/>
        <v>82.489567999999991</v>
      </c>
      <c r="I1340" s="30">
        <f t="shared" si="35"/>
        <v>53.85004</v>
      </c>
    </row>
    <row r="1341" spans="2:9" x14ac:dyDescent="0.25">
      <c r="B1341">
        <v>79</v>
      </c>
      <c r="C1341" s="29">
        <v>3490</v>
      </c>
      <c r="D1341" s="29">
        <v>2236</v>
      </c>
      <c r="H1341" s="30">
        <f t="shared" si="35"/>
        <v>84.276519999999991</v>
      </c>
      <c r="I1341" s="30">
        <f t="shared" si="35"/>
        <v>53.994928000000002</v>
      </c>
    </row>
    <row r="1342" spans="2:9" x14ac:dyDescent="0.25">
      <c r="B1342">
        <v>80</v>
      </c>
      <c r="C1342" s="29">
        <v>3565</v>
      </c>
      <c r="D1342" s="29">
        <v>2241</v>
      </c>
      <c r="H1342" s="30">
        <f t="shared" si="35"/>
        <v>86.087620000000001</v>
      </c>
      <c r="I1342" s="30">
        <f t="shared" si="35"/>
        <v>54.115667999999999</v>
      </c>
    </row>
    <row r="1343" spans="2:9" x14ac:dyDescent="0.25">
      <c r="B1343">
        <v>81</v>
      </c>
      <c r="C1343" s="29">
        <v>3640</v>
      </c>
      <c r="D1343" s="29">
        <v>2246</v>
      </c>
      <c r="H1343" s="30">
        <f t="shared" si="35"/>
        <v>87.898719999999997</v>
      </c>
      <c r="I1343" s="30">
        <f t="shared" si="35"/>
        <v>54.236407999999997</v>
      </c>
    </row>
    <row r="1344" spans="2:9" x14ac:dyDescent="0.25">
      <c r="B1344">
        <v>82</v>
      </c>
      <c r="C1344" s="29">
        <v>3715</v>
      </c>
      <c r="D1344" s="29">
        <v>2250</v>
      </c>
      <c r="H1344" s="30">
        <f t="shared" si="35"/>
        <v>89.709819999999993</v>
      </c>
      <c r="I1344" s="30">
        <f t="shared" si="35"/>
        <v>54.332999999999998</v>
      </c>
    </row>
    <row r="1345" spans="1:9" x14ac:dyDescent="0.25">
      <c r="B1345">
        <v>83</v>
      </c>
      <c r="C1345" s="29">
        <v>3790</v>
      </c>
      <c r="D1345" s="29">
        <v>2254</v>
      </c>
      <c r="H1345" s="30">
        <f t="shared" si="35"/>
        <v>91.520920000000004</v>
      </c>
      <c r="I1345" s="30">
        <f t="shared" si="35"/>
        <v>54.429592</v>
      </c>
    </row>
    <row r="1346" spans="1:9" x14ac:dyDescent="0.25">
      <c r="B1346">
        <v>84</v>
      </c>
      <c r="C1346" s="29">
        <v>3865</v>
      </c>
      <c r="D1346" s="29">
        <v>2258</v>
      </c>
      <c r="H1346" s="30">
        <f t="shared" si="35"/>
        <v>93.33202</v>
      </c>
      <c r="I1346" s="30">
        <f t="shared" si="35"/>
        <v>54.526184000000001</v>
      </c>
    </row>
    <row r="1347" spans="1:9" x14ac:dyDescent="0.25">
      <c r="B1347">
        <v>85</v>
      </c>
      <c r="C1347" s="29">
        <v>3939</v>
      </c>
      <c r="D1347" s="29">
        <v>2262</v>
      </c>
      <c r="H1347" s="30">
        <f t="shared" si="35"/>
        <v>95.118971999999999</v>
      </c>
      <c r="I1347" s="30">
        <f t="shared" si="35"/>
        <v>54.622776000000002</v>
      </c>
    </row>
    <row r="1348" spans="1:9" x14ac:dyDescent="0.25">
      <c r="B1348">
        <v>86</v>
      </c>
      <c r="C1348" s="29">
        <v>4014</v>
      </c>
      <c r="D1348" s="29">
        <v>2271</v>
      </c>
      <c r="H1348" s="30">
        <f t="shared" si="35"/>
        <v>96.930071999999996</v>
      </c>
      <c r="I1348" s="30">
        <f t="shared" si="35"/>
        <v>54.840108000000001</v>
      </c>
    </row>
    <row r="1349" spans="1:9" x14ac:dyDescent="0.25">
      <c r="B1349">
        <v>87</v>
      </c>
      <c r="C1349" s="29">
        <v>4089</v>
      </c>
      <c r="D1349" s="29">
        <v>2273</v>
      </c>
      <c r="H1349" s="30">
        <f t="shared" si="35"/>
        <v>98.741171999999992</v>
      </c>
      <c r="I1349" s="30">
        <f t="shared" si="35"/>
        <v>54.888404000000001</v>
      </c>
    </row>
    <row r="1350" spans="1:9" x14ac:dyDescent="0.25">
      <c r="B1350">
        <v>88</v>
      </c>
      <c r="C1350" s="29">
        <v>4164</v>
      </c>
      <c r="D1350" s="29">
        <v>2275</v>
      </c>
      <c r="H1350" s="30">
        <f t="shared" si="35"/>
        <v>100.552272</v>
      </c>
      <c r="I1350" s="30">
        <f t="shared" si="35"/>
        <v>54.936700000000002</v>
      </c>
    </row>
    <row r="1351" spans="1:9" x14ac:dyDescent="0.25">
      <c r="B1351">
        <v>89</v>
      </c>
      <c r="C1351" s="29">
        <v>4233</v>
      </c>
      <c r="D1351" s="29">
        <v>2251</v>
      </c>
      <c r="H1351" s="30">
        <f t="shared" si="35"/>
        <v>102.218484</v>
      </c>
      <c r="I1351" s="30">
        <f t="shared" si="35"/>
        <v>54.357147999999995</v>
      </c>
    </row>
    <row r="1352" spans="1:9" x14ac:dyDescent="0.25">
      <c r="B1352">
        <v>90</v>
      </c>
      <c r="C1352" s="29">
        <v>4298</v>
      </c>
      <c r="D1352" s="29">
        <v>2214</v>
      </c>
      <c r="H1352" s="30">
        <f t="shared" si="35"/>
        <v>103.788104</v>
      </c>
      <c r="I1352" s="30">
        <f t="shared" si="35"/>
        <v>53.463671999999995</v>
      </c>
    </row>
    <row r="1353" spans="1:9" x14ac:dyDescent="0.25">
      <c r="B1353">
        <v>91</v>
      </c>
      <c r="C1353" s="29">
        <v>4359</v>
      </c>
      <c r="D1353" s="29">
        <v>2170</v>
      </c>
      <c r="H1353" s="30">
        <f t="shared" si="35"/>
        <v>105.261132</v>
      </c>
      <c r="I1353" s="30">
        <f t="shared" si="35"/>
        <v>52.401159999999997</v>
      </c>
    </row>
    <row r="1354" spans="1:9" x14ac:dyDescent="0.25">
      <c r="B1354">
        <v>92</v>
      </c>
      <c r="C1354" s="29">
        <v>4405</v>
      </c>
      <c r="D1354" s="29">
        <v>2111</v>
      </c>
      <c r="H1354" s="30">
        <f t="shared" si="35"/>
        <v>106.37194</v>
      </c>
      <c r="I1354" s="30">
        <f t="shared" si="35"/>
        <v>50.976427999999999</v>
      </c>
    </row>
    <row r="1355" spans="1:9" x14ac:dyDescent="0.25">
      <c r="B1355">
        <v>93</v>
      </c>
      <c r="C1355" s="29">
        <v>4442</v>
      </c>
      <c r="D1355" s="29">
        <v>2046</v>
      </c>
      <c r="H1355" s="30">
        <f t="shared" si="35"/>
        <v>107.265416</v>
      </c>
      <c r="I1355" s="30">
        <f t="shared" si="35"/>
        <v>49.406807999999998</v>
      </c>
    </row>
    <row r="1356" spans="1:9" x14ac:dyDescent="0.25">
      <c r="B1356">
        <v>94</v>
      </c>
      <c r="C1356" s="29">
        <v>4481</v>
      </c>
      <c r="D1356" s="29">
        <v>1983</v>
      </c>
      <c r="H1356" s="30">
        <f t="shared" si="35"/>
        <v>108.207188</v>
      </c>
      <c r="I1356" s="30">
        <f t="shared" si="35"/>
        <v>47.885483999999998</v>
      </c>
    </row>
    <row r="1357" spans="1:9" x14ac:dyDescent="0.25">
      <c r="B1357">
        <v>95</v>
      </c>
      <c r="C1357" s="29">
        <v>4485</v>
      </c>
      <c r="D1357" s="29">
        <v>1909</v>
      </c>
      <c r="H1357" s="30">
        <f t="shared" si="35"/>
        <v>108.30378</v>
      </c>
      <c r="I1357" s="30">
        <f t="shared" si="35"/>
        <v>46.098531999999999</v>
      </c>
    </row>
    <row r="1358" spans="1:9" x14ac:dyDescent="0.25">
      <c r="B1358">
        <v>96</v>
      </c>
      <c r="C1358" s="29">
        <v>4505</v>
      </c>
      <c r="D1358" s="29">
        <v>1839</v>
      </c>
      <c r="H1358" s="30">
        <f t="shared" si="35"/>
        <v>108.78673999999999</v>
      </c>
      <c r="I1358" s="30">
        <f t="shared" si="35"/>
        <v>44.408172</v>
      </c>
    </row>
    <row r="1360" spans="1:9" x14ac:dyDescent="0.25">
      <c r="A1360">
        <v>16</v>
      </c>
      <c r="B1360">
        <v>1</v>
      </c>
      <c r="C1360">
        <v>854</v>
      </c>
      <c r="D1360">
        <v>1207</v>
      </c>
      <c r="G1360">
        <v>2.7469E-2</v>
      </c>
      <c r="H1360" s="30">
        <f>$G$1360*C1360</f>
        <v>23.458525999999999</v>
      </c>
      <c r="I1360" s="30">
        <f>$G$1360*D1360</f>
        <v>33.155082999999998</v>
      </c>
    </row>
    <row r="1361" spans="2:9" x14ac:dyDescent="0.25">
      <c r="B1361">
        <v>2</v>
      </c>
      <c r="C1361">
        <v>1374</v>
      </c>
      <c r="D1361">
        <v>1039</v>
      </c>
      <c r="H1361" s="30">
        <f t="shared" ref="H1361:I1424" si="36">$G$1360*C1361</f>
        <v>37.742406000000003</v>
      </c>
      <c r="I1361" s="30">
        <f t="shared" si="36"/>
        <v>28.540291</v>
      </c>
    </row>
    <row r="1362" spans="2:9" x14ac:dyDescent="0.25">
      <c r="B1362">
        <v>3</v>
      </c>
      <c r="C1362">
        <v>974</v>
      </c>
      <c r="D1362">
        <v>1600</v>
      </c>
      <c r="H1362" s="30">
        <f t="shared" si="36"/>
        <v>26.754806000000002</v>
      </c>
      <c r="I1362" s="30">
        <f t="shared" si="36"/>
        <v>43.950400000000002</v>
      </c>
    </row>
    <row r="1363" spans="2:9" x14ac:dyDescent="0.25">
      <c r="B1363">
        <v>4</v>
      </c>
      <c r="C1363">
        <v>3839</v>
      </c>
      <c r="D1363">
        <v>1071</v>
      </c>
      <c r="H1363" s="30">
        <f t="shared" si="36"/>
        <v>105.453491</v>
      </c>
      <c r="I1363" s="30">
        <f t="shared" si="36"/>
        <v>29.419298999999999</v>
      </c>
    </row>
    <row r="1364" spans="2:9" x14ac:dyDescent="0.25">
      <c r="B1364">
        <v>5</v>
      </c>
      <c r="C1364">
        <v>3984</v>
      </c>
      <c r="D1364">
        <v>1840</v>
      </c>
      <c r="H1364" s="30">
        <f t="shared" si="36"/>
        <v>109.43649600000001</v>
      </c>
      <c r="I1364" s="30">
        <f t="shared" si="36"/>
        <v>50.542960000000001</v>
      </c>
    </row>
    <row r="1365" spans="2:9" x14ac:dyDescent="0.25">
      <c r="B1365">
        <v>6</v>
      </c>
      <c r="C1365">
        <v>4449</v>
      </c>
      <c r="D1365">
        <v>1006</v>
      </c>
      <c r="H1365" s="30">
        <f t="shared" si="36"/>
        <v>122.209581</v>
      </c>
      <c r="I1365" s="30">
        <f t="shared" si="36"/>
        <v>27.633814000000001</v>
      </c>
    </row>
    <row r="1366" spans="2:9" x14ac:dyDescent="0.25">
      <c r="B1366">
        <v>7</v>
      </c>
      <c r="C1366">
        <v>4651</v>
      </c>
      <c r="D1366">
        <v>1122</v>
      </c>
      <c r="H1366" s="30">
        <f t="shared" si="36"/>
        <v>127.758319</v>
      </c>
      <c r="I1366" s="30">
        <f t="shared" si="36"/>
        <v>30.820218000000001</v>
      </c>
    </row>
    <row r="1367" spans="2:9" x14ac:dyDescent="0.25">
      <c r="B1367">
        <v>8</v>
      </c>
      <c r="C1367">
        <v>4802</v>
      </c>
      <c r="D1367">
        <v>1732</v>
      </c>
      <c r="H1367" s="30">
        <f t="shared" si="36"/>
        <v>131.906138</v>
      </c>
      <c r="I1367" s="30">
        <f t="shared" si="36"/>
        <v>47.576307999999997</v>
      </c>
    </row>
    <row r="1368" spans="2:9" x14ac:dyDescent="0.25">
      <c r="B1368">
        <v>9</v>
      </c>
      <c r="C1368">
        <v>4285</v>
      </c>
      <c r="D1368">
        <v>1651</v>
      </c>
      <c r="H1368" s="30">
        <f t="shared" si="36"/>
        <v>117.70466500000001</v>
      </c>
      <c r="I1368" s="30">
        <f t="shared" si="36"/>
        <v>45.351319000000004</v>
      </c>
    </row>
    <row r="1369" spans="2:9" x14ac:dyDescent="0.25">
      <c r="B1369">
        <v>10</v>
      </c>
      <c r="C1369">
        <v>3638</v>
      </c>
      <c r="D1369">
        <v>2170</v>
      </c>
      <c r="H1369" s="30">
        <f t="shared" si="36"/>
        <v>99.932221999999996</v>
      </c>
      <c r="I1369" s="30">
        <f t="shared" si="36"/>
        <v>59.607730000000004</v>
      </c>
    </row>
    <row r="1370" spans="2:9" x14ac:dyDescent="0.25">
      <c r="B1370">
        <v>11</v>
      </c>
      <c r="C1370">
        <v>2535</v>
      </c>
      <c r="D1370">
        <v>2254</v>
      </c>
      <c r="H1370" s="30">
        <f t="shared" si="36"/>
        <v>69.633915000000002</v>
      </c>
      <c r="I1370" s="30">
        <f t="shared" si="36"/>
        <v>61.915126000000001</v>
      </c>
    </row>
    <row r="1371" spans="2:9" x14ac:dyDescent="0.25">
      <c r="B1371">
        <v>12</v>
      </c>
      <c r="C1371">
        <v>2600</v>
      </c>
      <c r="D1371">
        <v>1781</v>
      </c>
      <c r="H1371" s="30">
        <f t="shared" si="36"/>
        <v>71.419399999999996</v>
      </c>
      <c r="I1371" s="30">
        <f t="shared" si="36"/>
        <v>48.922288999999999</v>
      </c>
    </row>
    <row r="1372" spans="2:9" x14ac:dyDescent="0.25">
      <c r="B1372">
        <v>13</v>
      </c>
      <c r="C1372">
        <v>2315</v>
      </c>
      <c r="D1372">
        <v>2229</v>
      </c>
      <c r="H1372" s="30">
        <f t="shared" si="36"/>
        <v>63.590735000000002</v>
      </c>
      <c r="I1372" s="30">
        <f t="shared" si="36"/>
        <v>61.228400999999998</v>
      </c>
    </row>
    <row r="1373" spans="2:9" x14ac:dyDescent="0.25">
      <c r="B1373">
        <v>14</v>
      </c>
      <c r="C1373">
        <v>2054</v>
      </c>
      <c r="D1373">
        <v>1603</v>
      </c>
      <c r="H1373" s="30">
        <f t="shared" si="36"/>
        <v>56.421326000000001</v>
      </c>
      <c r="I1373" s="30">
        <f t="shared" si="36"/>
        <v>44.032806999999998</v>
      </c>
    </row>
    <row r="1374" spans="2:9" x14ac:dyDescent="0.25">
      <c r="B1374">
        <v>15</v>
      </c>
      <c r="C1374">
        <v>2044</v>
      </c>
      <c r="D1374">
        <v>1781</v>
      </c>
      <c r="H1374" s="30">
        <f t="shared" si="36"/>
        <v>56.146636000000001</v>
      </c>
      <c r="I1374" s="30">
        <f t="shared" si="36"/>
        <v>48.922288999999999</v>
      </c>
    </row>
    <row r="1375" spans="2:9" x14ac:dyDescent="0.25">
      <c r="B1375">
        <v>16</v>
      </c>
      <c r="C1375">
        <v>1643</v>
      </c>
      <c r="D1375">
        <v>1998</v>
      </c>
      <c r="H1375" s="30">
        <f t="shared" si="36"/>
        <v>45.131567000000004</v>
      </c>
      <c r="I1375" s="30">
        <f t="shared" si="36"/>
        <v>54.883062000000002</v>
      </c>
    </row>
    <row r="1376" spans="2:9" x14ac:dyDescent="0.25">
      <c r="B1376">
        <v>17</v>
      </c>
      <c r="C1376">
        <v>1602</v>
      </c>
      <c r="D1376">
        <v>1034</v>
      </c>
      <c r="H1376" s="30">
        <f t="shared" si="36"/>
        <v>44.005338000000002</v>
      </c>
      <c r="I1376" s="30">
        <f t="shared" si="36"/>
        <v>28.402946</v>
      </c>
    </row>
    <row r="1377" spans="2:9" x14ac:dyDescent="0.25">
      <c r="B1377">
        <v>18</v>
      </c>
      <c r="C1377">
        <v>1725</v>
      </c>
      <c r="D1377">
        <v>1056</v>
      </c>
      <c r="H1377" s="30">
        <f t="shared" si="36"/>
        <v>47.384025000000001</v>
      </c>
      <c r="I1377" s="30">
        <f t="shared" si="36"/>
        <v>29.007263999999999</v>
      </c>
    </row>
    <row r="1378" spans="2:9" x14ac:dyDescent="0.25">
      <c r="B1378">
        <v>19</v>
      </c>
      <c r="C1378">
        <v>1845</v>
      </c>
      <c r="D1378">
        <v>1086</v>
      </c>
      <c r="H1378" s="30">
        <f t="shared" si="36"/>
        <v>50.680305000000004</v>
      </c>
      <c r="I1378" s="30">
        <f t="shared" si="36"/>
        <v>29.831334000000002</v>
      </c>
    </row>
    <row r="1379" spans="2:9" x14ac:dyDescent="0.25">
      <c r="B1379">
        <v>20</v>
      </c>
      <c r="C1379">
        <v>1964</v>
      </c>
      <c r="D1379">
        <v>1126</v>
      </c>
      <c r="H1379" s="30">
        <f t="shared" si="36"/>
        <v>53.949116000000004</v>
      </c>
      <c r="I1379" s="30">
        <f t="shared" si="36"/>
        <v>30.930094</v>
      </c>
    </row>
    <row r="1380" spans="2:9" x14ac:dyDescent="0.25">
      <c r="B1380">
        <v>21</v>
      </c>
      <c r="C1380">
        <v>2082</v>
      </c>
      <c r="D1380">
        <v>1164</v>
      </c>
      <c r="H1380" s="30">
        <f t="shared" si="36"/>
        <v>57.190458</v>
      </c>
      <c r="I1380" s="30">
        <f t="shared" si="36"/>
        <v>31.973915999999999</v>
      </c>
    </row>
    <row r="1381" spans="2:9" x14ac:dyDescent="0.25">
      <c r="B1381">
        <v>22</v>
      </c>
      <c r="C1381">
        <v>2202</v>
      </c>
      <c r="D1381">
        <v>1200</v>
      </c>
      <c r="H1381" s="30">
        <f t="shared" si="36"/>
        <v>60.486738000000003</v>
      </c>
      <c r="I1381" s="30">
        <f t="shared" si="36"/>
        <v>32.962800000000001</v>
      </c>
    </row>
    <row r="1382" spans="2:9" x14ac:dyDescent="0.25">
      <c r="B1382">
        <v>23</v>
      </c>
      <c r="C1382">
        <v>2321</v>
      </c>
      <c r="D1382">
        <v>1235</v>
      </c>
      <c r="H1382" s="30">
        <f t="shared" si="36"/>
        <v>63.755549000000002</v>
      </c>
      <c r="I1382" s="30">
        <f t="shared" si="36"/>
        <v>33.924215000000004</v>
      </c>
    </row>
    <row r="1383" spans="2:9" x14ac:dyDescent="0.25">
      <c r="B1383">
        <v>24</v>
      </c>
      <c r="C1383">
        <v>2442</v>
      </c>
      <c r="D1383">
        <v>1268</v>
      </c>
      <c r="H1383" s="30">
        <f t="shared" si="36"/>
        <v>67.079297999999994</v>
      </c>
      <c r="I1383" s="30">
        <f t="shared" si="36"/>
        <v>34.830691999999999</v>
      </c>
    </row>
    <row r="1384" spans="2:9" x14ac:dyDescent="0.25">
      <c r="B1384">
        <v>25</v>
      </c>
      <c r="C1384">
        <v>2563</v>
      </c>
      <c r="D1384">
        <v>1296</v>
      </c>
      <c r="H1384" s="30">
        <f t="shared" si="36"/>
        <v>70.403047000000001</v>
      </c>
      <c r="I1384" s="30">
        <f t="shared" si="36"/>
        <v>35.599823999999998</v>
      </c>
    </row>
    <row r="1385" spans="2:9" x14ac:dyDescent="0.25">
      <c r="B1385">
        <v>26</v>
      </c>
      <c r="C1385">
        <v>2686</v>
      </c>
      <c r="D1385">
        <v>1318</v>
      </c>
      <c r="H1385" s="30">
        <f t="shared" si="36"/>
        <v>73.781734</v>
      </c>
      <c r="I1385" s="30">
        <f t="shared" si="36"/>
        <v>36.204141999999997</v>
      </c>
    </row>
    <row r="1386" spans="2:9" x14ac:dyDescent="0.25">
      <c r="B1386">
        <v>27</v>
      </c>
      <c r="C1386">
        <v>2809</v>
      </c>
      <c r="D1386">
        <v>1340</v>
      </c>
      <c r="H1386" s="30">
        <f t="shared" si="36"/>
        <v>77.160420999999999</v>
      </c>
      <c r="I1386" s="30">
        <f t="shared" si="36"/>
        <v>36.808460000000004</v>
      </c>
    </row>
    <row r="1387" spans="2:9" x14ac:dyDescent="0.25">
      <c r="B1387">
        <v>28</v>
      </c>
      <c r="C1387">
        <v>2932</v>
      </c>
      <c r="D1387">
        <v>1358</v>
      </c>
      <c r="H1387" s="30">
        <f t="shared" si="36"/>
        <v>80.539107999999999</v>
      </c>
      <c r="I1387" s="30">
        <f t="shared" si="36"/>
        <v>37.302902000000003</v>
      </c>
    </row>
    <row r="1388" spans="2:9" x14ac:dyDescent="0.25">
      <c r="B1388">
        <v>29</v>
      </c>
      <c r="C1388">
        <v>3056</v>
      </c>
      <c r="D1388">
        <v>1366</v>
      </c>
      <c r="H1388" s="30">
        <f t="shared" si="36"/>
        <v>83.945263999999995</v>
      </c>
      <c r="I1388" s="30">
        <f t="shared" si="36"/>
        <v>37.522654000000003</v>
      </c>
    </row>
    <row r="1389" spans="2:9" x14ac:dyDescent="0.25">
      <c r="B1389">
        <v>30</v>
      </c>
      <c r="C1389">
        <v>3181</v>
      </c>
      <c r="D1389">
        <v>1369</v>
      </c>
      <c r="H1389" s="30">
        <f t="shared" si="36"/>
        <v>87.378889000000001</v>
      </c>
      <c r="I1389" s="30">
        <f t="shared" si="36"/>
        <v>37.605060999999999</v>
      </c>
    </row>
    <row r="1390" spans="2:9" x14ac:dyDescent="0.25">
      <c r="B1390">
        <v>31</v>
      </c>
      <c r="C1390">
        <v>3304</v>
      </c>
      <c r="D1390">
        <v>1354</v>
      </c>
      <c r="H1390" s="30">
        <f t="shared" si="36"/>
        <v>90.757576</v>
      </c>
      <c r="I1390" s="30">
        <f t="shared" si="36"/>
        <v>37.193026000000003</v>
      </c>
    </row>
    <row r="1391" spans="2:9" x14ac:dyDescent="0.25">
      <c r="B1391">
        <v>32</v>
      </c>
      <c r="C1391">
        <v>3426</v>
      </c>
      <c r="D1391">
        <v>1326</v>
      </c>
      <c r="H1391" s="30">
        <f t="shared" si="36"/>
        <v>94.108794000000003</v>
      </c>
      <c r="I1391" s="30">
        <f t="shared" si="36"/>
        <v>36.423893999999997</v>
      </c>
    </row>
    <row r="1392" spans="2:9" x14ac:dyDescent="0.25">
      <c r="B1392">
        <v>33</v>
      </c>
      <c r="C1392">
        <v>3534</v>
      </c>
      <c r="D1392">
        <v>1266</v>
      </c>
      <c r="H1392" s="30">
        <f t="shared" si="36"/>
        <v>97.075445999999999</v>
      </c>
      <c r="I1392" s="30">
        <f t="shared" si="36"/>
        <v>34.775753999999999</v>
      </c>
    </row>
    <row r="1393" spans="2:9" x14ac:dyDescent="0.25">
      <c r="B1393">
        <v>34</v>
      </c>
      <c r="C1393">
        <v>3631</v>
      </c>
      <c r="D1393">
        <v>1187</v>
      </c>
      <c r="H1393" s="30">
        <f t="shared" si="36"/>
        <v>99.739939000000007</v>
      </c>
      <c r="I1393" s="30">
        <f t="shared" si="36"/>
        <v>32.605702999999998</v>
      </c>
    </row>
    <row r="1394" spans="2:9" x14ac:dyDescent="0.25">
      <c r="B1394">
        <v>35</v>
      </c>
      <c r="C1394">
        <v>3721</v>
      </c>
      <c r="D1394">
        <v>1101</v>
      </c>
      <c r="H1394" s="30">
        <f t="shared" si="36"/>
        <v>102.212149</v>
      </c>
      <c r="I1394" s="30">
        <f t="shared" si="36"/>
        <v>30.243369000000001</v>
      </c>
    </row>
    <row r="1395" spans="2:9" x14ac:dyDescent="0.25">
      <c r="B1395">
        <v>36</v>
      </c>
      <c r="C1395">
        <v>3832</v>
      </c>
      <c r="D1395">
        <v>1063</v>
      </c>
      <c r="H1395" s="30">
        <f t="shared" si="36"/>
        <v>105.261208</v>
      </c>
      <c r="I1395" s="30">
        <f t="shared" si="36"/>
        <v>29.199546999999999</v>
      </c>
    </row>
    <row r="1396" spans="2:9" x14ac:dyDescent="0.25">
      <c r="B1396">
        <v>37</v>
      </c>
      <c r="C1396">
        <v>2624</v>
      </c>
      <c r="D1396">
        <v>1782</v>
      </c>
      <c r="H1396" s="30">
        <f t="shared" si="36"/>
        <v>72.078655999999995</v>
      </c>
      <c r="I1396" s="30">
        <f t="shared" si="36"/>
        <v>48.949758000000003</v>
      </c>
    </row>
    <row r="1397" spans="2:9" x14ac:dyDescent="0.25">
      <c r="B1397">
        <v>38</v>
      </c>
      <c r="C1397">
        <v>2714</v>
      </c>
      <c r="D1397">
        <v>1801</v>
      </c>
      <c r="H1397" s="30">
        <f t="shared" si="36"/>
        <v>74.550865999999999</v>
      </c>
      <c r="I1397" s="30">
        <f t="shared" si="36"/>
        <v>49.471668999999999</v>
      </c>
    </row>
    <row r="1398" spans="2:9" x14ac:dyDescent="0.25">
      <c r="B1398">
        <v>39</v>
      </c>
      <c r="C1398">
        <v>2804</v>
      </c>
      <c r="D1398">
        <v>1817</v>
      </c>
      <c r="H1398" s="30">
        <f t="shared" si="36"/>
        <v>77.023076000000003</v>
      </c>
      <c r="I1398" s="30">
        <f t="shared" si="36"/>
        <v>49.911172999999998</v>
      </c>
    </row>
    <row r="1399" spans="2:9" x14ac:dyDescent="0.25">
      <c r="B1399">
        <v>40</v>
      </c>
      <c r="C1399">
        <v>2894</v>
      </c>
      <c r="D1399">
        <v>1838</v>
      </c>
      <c r="H1399" s="30">
        <f t="shared" si="36"/>
        <v>79.495286000000007</v>
      </c>
      <c r="I1399" s="30">
        <f t="shared" si="36"/>
        <v>50.488022000000001</v>
      </c>
    </row>
    <row r="1400" spans="2:9" x14ac:dyDescent="0.25">
      <c r="B1400">
        <v>41</v>
      </c>
      <c r="C1400">
        <v>2984</v>
      </c>
      <c r="D1400">
        <v>1855</v>
      </c>
      <c r="H1400" s="30">
        <f t="shared" si="36"/>
        <v>81.967495999999997</v>
      </c>
      <c r="I1400" s="30">
        <f t="shared" si="36"/>
        <v>50.954995000000004</v>
      </c>
    </row>
    <row r="1401" spans="2:9" x14ac:dyDescent="0.25">
      <c r="B1401">
        <v>42</v>
      </c>
      <c r="C1401">
        <v>3075</v>
      </c>
      <c r="D1401">
        <v>1870</v>
      </c>
      <c r="H1401" s="30">
        <f t="shared" si="36"/>
        <v>84.467174999999997</v>
      </c>
      <c r="I1401" s="30">
        <f t="shared" si="36"/>
        <v>51.36703</v>
      </c>
    </row>
    <row r="1402" spans="2:9" x14ac:dyDescent="0.25">
      <c r="B1402">
        <v>43</v>
      </c>
      <c r="C1402">
        <v>3165</v>
      </c>
      <c r="D1402">
        <v>1886</v>
      </c>
      <c r="H1402" s="30">
        <f t="shared" si="36"/>
        <v>86.939385000000001</v>
      </c>
      <c r="I1402" s="30">
        <f t="shared" si="36"/>
        <v>51.806533999999999</v>
      </c>
    </row>
    <row r="1403" spans="2:9" x14ac:dyDescent="0.25">
      <c r="B1403">
        <v>44</v>
      </c>
      <c r="C1403">
        <v>3257</v>
      </c>
      <c r="D1403">
        <v>1896</v>
      </c>
      <c r="H1403" s="30">
        <f t="shared" si="36"/>
        <v>89.466532999999998</v>
      </c>
      <c r="I1403" s="30">
        <f t="shared" si="36"/>
        <v>52.081223999999999</v>
      </c>
    </row>
    <row r="1404" spans="2:9" x14ac:dyDescent="0.25">
      <c r="B1404">
        <v>45</v>
      </c>
      <c r="C1404">
        <v>3348</v>
      </c>
      <c r="D1404">
        <v>1897</v>
      </c>
      <c r="H1404" s="30">
        <f t="shared" si="36"/>
        <v>91.966211999999999</v>
      </c>
      <c r="I1404" s="30">
        <f t="shared" si="36"/>
        <v>52.108693000000002</v>
      </c>
    </row>
    <row r="1405" spans="2:9" x14ac:dyDescent="0.25">
      <c r="B1405">
        <v>46</v>
      </c>
      <c r="C1405">
        <v>3440</v>
      </c>
      <c r="D1405">
        <v>1899</v>
      </c>
      <c r="H1405" s="30">
        <f t="shared" si="36"/>
        <v>94.493359999999996</v>
      </c>
      <c r="I1405" s="30">
        <f t="shared" si="36"/>
        <v>52.163631000000002</v>
      </c>
    </row>
    <row r="1406" spans="2:9" x14ac:dyDescent="0.25">
      <c r="B1406">
        <v>47</v>
      </c>
      <c r="C1406">
        <v>3532</v>
      </c>
      <c r="D1406">
        <v>1900</v>
      </c>
      <c r="H1406" s="30">
        <f t="shared" si="36"/>
        <v>97.020508000000007</v>
      </c>
      <c r="I1406" s="30">
        <f t="shared" si="36"/>
        <v>52.191099999999999</v>
      </c>
    </row>
    <row r="1407" spans="2:9" x14ac:dyDescent="0.25">
      <c r="B1407">
        <v>48</v>
      </c>
      <c r="C1407">
        <v>3624</v>
      </c>
      <c r="D1407">
        <v>1899</v>
      </c>
      <c r="H1407" s="30">
        <f t="shared" si="36"/>
        <v>99.547656000000003</v>
      </c>
      <c r="I1407" s="30">
        <f t="shared" si="36"/>
        <v>52.163631000000002</v>
      </c>
    </row>
    <row r="1408" spans="2:9" x14ac:dyDescent="0.25">
      <c r="B1408">
        <v>49</v>
      </c>
      <c r="C1408">
        <v>3716</v>
      </c>
      <c r="D1408">
        <v>1895</v>
      </c>
      <c r="H1408" s="30">
        <f t="shared" si="36"/>
        <v>102.074804</v>
      </c>
      <c r="I1408" s="30">
        <f t="shared" si="36"/>
        <v>52.053755000000002</v>
      </c>
    </row>
    <row r="1409" spans="2:9" x14ac:dyDescent="0.25">
      <c r="B1409">
        <v>50</v>
      </c>
      <c r="C1409">
        <v>3808</v>
      </c>
      <c r="D1409">
        <v>1887</v>
      </c>
      <c r="H1409" s="30">
        <f t="shared" si="36"/>
        <v>104.601952</v>
      </c>
      <c r="I1409" s="30">
        <f t="shared" si="36"/>
        <v>51.834003000000003</v>
      </c>
    </row>
    <row r="1410" spans="2:9" x14ac:dyDescent="0.25">
      <c r="B1410">
        <v>51</v>
      </c>
      <c r="C1410">
        <v>3899</v>
      </c>
      <c r="D1410">
        <v>1878</v>
      </c>
      <c r="H1410" s="30">
        <f t="shared" si="36"/>
        <v>107.101631</v>
      </c>
      <c r="I1410" s="30">
        <f t="shared" si="36"/>
        <v>51.586781999999999</v>
      </c>
    </row>
    <row r="1411" spans="2:9" x14ac:dyDescent="0.25">
      <c r="B1411">
        <v>52</v>
      </c>
      <c r="C1411">
        <v>3987</v>
      </c>
      <c r="D1411">
        <v>1852</v>
      </c>
      <c r="H1411" s="30">
        <f t="shared" si="36"/>
        <v>109.51890299999999</v>
      </c>
      <c r="I1411" s="30">
        <f t="shared" si="36"/>
        <v>50.872588</v>
      </c>
    </row>
    <row r="1412" spans="2:9" x14ac:dyDescent="0.25">
      <c r="B1412">
        <v>53</v>
      </c>
      <c r="C1412">
        <v>4069</v>
      </c>
      <c r="D1412">
        <v>1812</v>
      </c>
      <c r="H1412" s="30">
        <f t="shared" si="36"/>
        <v>111.771361</v>
      </c>
      <c r="I1412" s="30">
        <f t="shared" si="36"/>
        <v>49.773828000000002</v>
      </c>
    </row>
    <row r="1413" spans="2:9" x14ac:dyDescent="0.25">
      <c r="B1413">
        <v>54</v>
      </c>
      <c r="C1413">
        <v>4138</v>
      </c>
      <c r="D1413">
        <v>1753</v>
      </c>
      <c r="H1413" s="30">
        <f t="shared" si="36"/>
        <v>113.66672200000001</v>
      </c>
      <c r="I1413" s="30">
        <f t="shared" si="36"/>
        <v>48.153157</v>
      </c>
    </row>
    <row r="1414" spans="2:9" x14ac:dyDescent="0.25">
      <c r="B1414">
        <v>55</v>
      </c>
      <c r="C1414">
        <v>4195</v>
      </c>
      <c r="D1414">
        <v>1681</v>
      </c>
      <c r="H1414" s="30">
        <f t="shared" si="36"/>
        <v>115.232455</v>
      </c>
      <c r="I1414" s="30">
        <f t="shared" si="36"/>
        <v>46.175389000000003</v>
      </c>
    </row>
    <row r="1415" spans="2:9" x14ac:dyDescent="0.25">
      <c r="B1415">
        <v>56</v>
      </c>
      <c r="C1415">
        <v>4272</v>
      </c>
      <c r="D1415">
        <v>1636</v>
      </c>
      <c r="H1415" s="30">
        <f t="shared" si="36"/>
        <v>117.347568</v>
      </c>
      <c r="I1415" s="30">
        <f t="shared" si="36"/>
        <v>44.939284000000001</v>
      </c>
    </row>
    <row r="1416" spans="2:9" x14ac:dyDescent="0.25">
      <c r="B1416">
        <v>57</v>
      </c>
      <c r="C1416">
        <v>2533</v>
      </c>
      <c r="D1416">
        <v>2252</v>
      </c>
      <c r="H1416" s="30">
        <f t="shared" si="36"/>
        <v>69.578976999999995</v>
      </c>
      <c r="I1416" s="30">
        <f t="shared" si="36"/>
        <v>61.860188000000001</v>
      </c>
    </row>
    <row r="1417" spans="2:9" x14ac:dyDescent="0.25">
      <c r="B1417">
        <v>58</v>
      </c>
      <c r="C1417">
        <v>2597</v>
      </c>
      <c r="D1417">
        <v>2237</v>
      </c>
      <c r="H1417" s="30">
        <f t="shared" si="36"/>
        <v>71.336993000000007</v>
      </c>
      <c r="I1417" s="30">
        <f t="shared" si="36"/>
        <v>61.448152999999998</v>
      </c>
    </row>
    <row r="1418" spans="2:9" x14ac:dyDescent="0.25">
      <c r="B1418">
        <v>59</v>
      </c>
      <c r="C1418">
        <v>2662</v>
      </c>
      <c r="D1418">
        <v>2226</v>
      </c>
      <c r="H1418" s="30">
        <f t="shared" si="36"/>
        <v>73.122478000000001</v>
      </c>
      <c r="I1418" s="30">
        <f t="shared" si="36"/>
        <v>61.145994000000002</v>
      </c>
    </row>
    <row r="1419" spans="2:9" x14ac:dyDescent="0.25">
      <c r="B1419">
        <v>60</v>
      </c>
      <c r="C1419">
        <v>2727</v>
      </c>
      <c r="D1419">
        <v>2217</v>
      </c>
      <c r="H1419" s="30">
        <f t="shared" si="36"/>
        <v>74.907962999999995</v>
      </c>
      <c r="I1419" s="30">
        <f t="shared" si="36"/>
        <v>60.898772999999998</v>
      </c>
    </row>
    <row r="1420" spans="2:9" x14ac:dyDescent="0.25">
      <c r="B1420">
        <v>61</v>
      </c>
      <c r="C1420">
        <v>2792</v>
      </c>
      <c r="D1420">
        <v>2211</v>
      </c>
      <c r="H1420" s="30">
        <f t="shared" si="36"/>
        <v>76.693448000000004</v>
      </c>
      <c r="I1420" s="30">
        <f t="shared" si="36"/>
        <v>60.733958999999999</v>
      </c>
    </row>
    <row r="1421" spans="2:9" x14ac:dyDescent="0.25">
      <c r="B1421">
        <v>62</v>
      </c>
      <c r="C1421">
        <v>2853</v>
      </c>
      <c r="D1421">
        <v>2192</v>
      </c>
      <c r="H1421" s="30">
        <f t="shared" si="36"/>
        <v>78.369056999999998</v>
      </c>
      <c r="I1421" s="30">
        <f t="shared" si="36"/>
        <v>60.212048000000003</v>
      </c>
    </row>
    <row r="1422" spans="2:9" x14ac:dyDescent="0.25">
      <c r="B1422">
        <v>63</v>
      </c>
      <c r="C1422">
        <v>2918</v>
      </c>
      <c r="D1422">
        <v>2182</v>
      </c>
      <c r="H1422" s="30">
        <f t="shared" si="36"/>
        <v>80.154542000000006</v>
      </c>
      <c r="I1422" s="30">
        <f t="shared" si="36"/>
        <v>59.937358000000003</v>
      </c>
    </row>
    <row r="1423" spans="2:9" x14ac:dyDescent="0.25">
      <c r="B1423">
        <v>64</v>
      </c>
      <c r="C1423">
        <v>2984</v>
      </c>
      <c r="D1423">
        <v>2176</v>
      </c>
      <c r="H1423" s="30">
        <f t="shared" si="36"/>
        <v>81.967495999999997</v>
      </c>
      <c r="I1423" s="30">
        <f t="shared" si="36"/>
        <v>59.772544000000003</v>
      </c>
    </row>
    <row r="1424" spans="2:9" x14ac:dyDescent="0.25">
      <c r="B1424">
        <v>65</v>
      </c>
      <c r="C1424">
        <v>3050</v>
      </c>
      <c r="D1424">
        <v>2174</v>
      </c>
      <c r="H1424" s="30">
        <f t="shared" si="36"/>
        <v>83.780450000000002</v>
      </c>
      <c r="I1424" s="30">
        <f t="shared" si="36"/>
        <v>59.717606000000004</v>
      </c>
    </row>
    <row r="1425" spans="2:9" x14ac:dyDescent="0.25">
      <c r="B1425">
        <v>66</v>
      </c>
      <c r="C1425">
        <v>3115</v>
      </c>
      <c r="D1425">
        <v>2171</v>
      </c>
      <c r="H1425" s="30">
        <f t="shared" ref="H1425:I1455" si="37">$G$1360*C1425</f>
        <v>85.565934999999996</v>
      </c>
      <c r="I1425" s="30">
        <f t="shared" si="37"/>
        <v>59.635199</v>
      </c>
    </row>
    <row r="1426" spans="2:9" x14ac:dyDescent="0.25">
      <c r="B1426">
        <v>67</v>
      </c>
      <c r="C1426">
        <v>3181</v>
      </c>
      <c r="D1426">
        <v>2169</v>
      </c>
      <c r="H1426" s="30">
        <f t="shared" si="37"/>
        <v>87.378889000000001</v>
      </c>
      <c r="I1426" s="30">
        <f t="shared" si="37"/>
        <v>59.580261</v>
      </c>
    </row>
    <row r="1427" spans="2:9" x14ac:dyDescent="0.25">
      <c r="B1427">
        <v>68</v>
      </c>
      <c r="C1427">
        <v>3247</v>
      </c>
      <c r="D1427">
        <v>2167</v>
      </c>
      <c r="H1427" s="30">
        <f t="shared" si="37"/>
        <v>89.191843000000006</v>
      </c>
      <c r="I1427" s="30">
        <f t="shared" si="37"/>
        <v>59.525323</v>
      </c>
    </row>
    <row r="1428" spans="2:9" x14ac:dyDescent="0.25">
      <c r="B1428">
        <v>69</v>
      </c>
      <c r="C1428">
        <v>3312</v>
      </c>
      <c r="D1428">
        <v>2164</v>
      </c>
      <c r="H1428" s="30">
        <f t="shared" si="37"/>
        <v>90.977328</v>
      </c>
      <c r="I1428" s="30">
        <f t="shared" si="37"/>
        <v>59.442916000000004</v>
      </c>
    </row>
    <row r="1429" spans="2:9" x14ac:dyDescent="0.25">
      <c r="B1429">
        <v>70</v>
      </c>
      <c r="C1429">
        <v>3378</v>
      </c>
      <c r="D1429">
        <v>2164</v>
      </c>
      <c r="H1429" s="30">
        <f t="shared" si="37"/>
        <v>92.790282000000005</v>
      </c>
      <c r="I1429" s="30">
        <f t="shared" si="37"/>
        <v>59.442916000000004</v>
      </c>
    </row>
    <row r="1430" spans="2:9" x14ac:dyDescent="0.25">
      <c r="B1430">
        <v>71</v>
      </c>
      <c r="C1430">
        <v>3444</v>
      </c>
      <c r="D1430">
        <v>2167</v>
      </c>
      <c r="H1430" s="30">
        <f t="shared" si="37"/>
        <v>94.603235999999995</v>
      </c>
      <c r="I1430" s="30">
        <f t="shared" si="37"/>
        <v>59.525323</v>
      </c>
    </row>
    <row r="1431" spans="2:9" x14ac:dyDescent="0.25">
      <c r="B1431">
        <v>72</v>
      </c>
      <c r="C1431">
        <v>3510</v>
      </c>
      <c r="D1431">
        <v>2169</v>
      </c>
      <c r="H1431" s="30">
        <f t="shared" si="37"/>
        <v>96.41619</v>
      </c>
      <c r="I1431" s="30">
        <f t="shared" si="37"/>
        <v>59.580261</v>
      </c>
    </row>
    <row r="1432" spans="2:9" x14ac:dyDescent="0.25">
      <c r="B1432">
        <v>73</v>
      </c>
      <c r="C1432">
        <v>3575</v>
      </c>
      <c r="D1432">
        <v>2171</v>
      </c>
      <c r="H1432" s="30">
        <f t="shared" si="37"/>
        <v>98.201674999999994</v>
      </c>
      <c r="I1432" s="30">
        <f t="shared" si="37"/>
        <v>59.635199</v>
      </c>
    </row>
    <row r="1433" spans="2:9" x14ac:dyDescent="0.25">
      <c r="B1433">
        <v>74</v>
      </c>
      <c r="C1433">
        <v>3641</v>
      </c>
      <c r="D1433">
        <v>2174</v>
      </c>
      <c r="H1433" s="30">
        <f t="shared" si="37"/>
        <v>100.014629</v>
      </c>
      <c r="I1433" s="30">
        <f t="shared" si="37"/>
        <v>59.717606000000004</v>
      </c>
    </row>
    <row r="1434" spans="2:9" x14ac:dyDescent="0.25">
      <c r="B1434">
        <v>75</v>
      </c>
      <c r="C1434">
        <v>3707</v>
      </c>
      <c r="D1434">
        <v>2177</v>
      </c>
      <c r="H1434" s="30">
        <f t="shared" si="37"/>
        <v>101.827583</v>
      </c>
      <c r="I1434" s="30">
        <f t="shared" si="37"/>
        <v>59.800013</v>
      </c>
    </row>
    <row r="1435" spans="2:9" x14ac:dyDescent="0.25">
      <c r="B1435">
        <v>76</v>
      </c>
      <c r="C1435">
        <v>3772</v>
      </c>
      <c r="D1435">
        <v>2180</v>
      </c>
      <c r="H1435" s="30">
        <f t="shared" si="37"/>
        <v>103.613068</v>
      </c>
      <c r="I1435" s="30">
        <f t="shared" si="37"/>
        <v>59.882420000000003</v>
      </c>
    </row>
    <row r="1436" spans="2:9" x14ac:dyDescent="0.25">
      <c r="B1436">
        <v>77</v>
      </c>
      <c r="C1436">
        <v>3838</v>
      </c>
      <c r="D1436">
        <v>2183</v>
      </c>
      <c r="H1436" s="30">
        <f t="shared" si="37"/>
        <v>105.426022</v>
      </c>
      <c r="I1436" s="30">
        <f t="shared" si="37"/>
        <v>59.964827</v>
      </c>
    </row>
    <row r="1437" spans="2:9" x14ac:dyDescent="0.25">
      <c r="B1437">
        <v>78</v>
      </c>
      <c r="C1437">
        <v>3904</v>
      </c>
      <c r="D1437">
        <v>2186</v>
      </c>
      <c r="H1437" s="30">
        <f t="shared" si="37"/>
        <v>107.23897600000001</v>
      </c>
      <c r="I1437" s="30">
        <f t="shared" si="37"/>
        <v>60.047234000000003</v>
      </c>
    </row>
    <row r="1438" spans="2:9" x14ac:dyDescent="0.25">
      <c r="B1438">
        <v>79</v>
      </c>
      <c r="C1438">
        <v>3970</v>
      </c>
      <c r="D1438">
        <v>2189</v>
      </c>
      <c r="H1438" s="30">
        <f t="shared" si="37"/>
        <v>109.05193</v>
      </c>
      <c r="I1438" s="30">
        <f t="shared" si="37"/>
        <v>60.129640999999999</v>
      </c>
    </row>
    <row r="1439" spans="2:9" x14ac:dyDescent="0.25">
      <c r="B1439">
        <v>80</v>
      </c>
      <c r="C1439">
        <v>4035</v>
      </c>
      <c r="D1439">
        <v>2192</v>
      </c>
      <c r="H1439" s="30">
        <f t="shared" si="37"/>
        <v>110.83741500000001</v>
      </c>
      <c r="I1439" s="30">
        <f t="shared" si="37"/>
        <v>60.212048000000003</v>
      </c>
    </row>
    <row r="1440" spans="2:9" x14ac:dyDescent="0.25">
      <c r="B1440">
        <v>81</v>
      </c>
      <c r="C1440">
        <v>4101</v>
      </c>
      <c r="D1440">
        <v>2199</v>
      </c>
      <c r="H1440" s="30">
        <f t="shared" si="37"/>
        <v>112.650369</v>
      </c>
      <c r="I1440" s="30">
        <f t="shared" si="37"/>
        <v>60.404330999999999</v>
      </c>
    </row>
    <row r="1441" spans="2:9" x14ac:dyDescent="0.25">
      <c r="B1441">
        <v>82</v>
      </c>
      <c r="C1441">
        <v>4166</v>
      </c>
      <c r="D1441">
        <v>2203</v>
      </c>
      <c r="H1441" s="30">
        <f t="shared" si="37"/>
        <v>114.43585400000001</v>
      </c>
      <c r="I1441" s="30">
        <f t="shared" si="37"/>
        <v>60.514206999999999</v>
      </c>
    </row>
    <row r="1442" spans="2:9" x14ac:dyDescent="0.25">
      <c r="B1442">
        <v>83</v>
      </c>
      <c r="C1442">
        <v>4232</v>
      </c>
      <c r="D1442">
        <v>2199</v>
      </c>
      <c r="H1442" s="30">
        <f t="shared" si="37"/>
        <v>116.248808</v>
      </c>
      <c r="I1442" s="30">
        <f t="shared" si="37"/>
        <v>60.404330999999999</v>
      </c>
    </row>
    <row r="1443" spans="2:9" x14ac:dyDescent="0.25">
      <c r="B1443">
        <v>84</v>
      </c>
      <c r="C1443">
        <v>4298</v>
      </c>
      <c r="D1443">
        <v>2199</v>
      </c>
      <c r="H1443" s="30">
        <f t="shared" si="37"/>
        <v>118.061762</v>
      </c>
      <c r="I1443" s="30">
        <f t="shared" si="37"/>
        <v>60.404330999999999</v>
      </c>
    </row>
    <row r="1444" spans="2:9" x14ac:dyDescent="0.25">
      <c r="B1444">
        <v>85</v>
      </c>
      <c r="C1444">
        <v>4363</v>
      </c>
      <c r="D1444">
        <v>2196</v>
      </c>
      <c r="H1444" s="30">
        <f t="shared" si="37"/>
        <v>119.847247</v>
      </c>
      <c r="I1444" s="30">
        <f t="shared" si="37"/>
        <v>60.321924000000003</v>
      </c>
    </row>
    <row r="1445" spans="2:9" x14ac:dyDescent="0.25">
      <c r="B1445">
        <v>86</v>
      </c>
      <c r="C1445">
        <v>4427</v>
      </c>
      <c r="D1445">
        <v>2181</v>
      </c>
      <c r="H1445" s="30">
        <f t="shared" si="37"/>
        <v>121.60526300000001</v>
      </c>
      <c r="I1445" s="30">
        <f t="shared" si="37"/>
        <v>59.909889</v>
      </c>
    </row>
    <row r="1446" spans="2:9" x14ac:dyDescent="0.25">
      <c r="B1446">
        <v>87</v>
      </c>
      <c r="C1446">
        <v>4490</v>
      </c>
      <c r="D1446">
        <v>2161</v>
      </c>
      <c r="H1446" s="30">
        <f t="shared" si="37"/>
        <v>123.33581</v>
      </c>
      <c r="I1446" s="30">
        <f t="shared" si="37"/>
        <v>59.360509</v>
      </c>
    </row>
    <row r="1447" spans="2:9" x14ac:dyDescent="0.25">
      <c r="B1447">
        <v>88</v>
      </c>
      <c r="C1447">
        <v>4553</v>
      </c>
      <c r="D1447">
        <v>2143</v>
      </c>
      <c r="H1447" s="30">
        <f t="shared" si="37"/>
        <v>125.066357</v>
      </c>
      <c r="I1447" s="30">
        <f t="shared" si="37"/>
        <v>58.866067000000001</v>
      </c>
    </row>
    <row r="1448" spans="2:9" x14ac:dyDescent="0.25">
      <c r="B1448">
        <v>89</v>
      </c>
      <c r="C1448">
        <v>4615</v>
      </c>
      <c r="D1448">
        <v>2123</v>
      </c>
      <c r="H1448" s="30">
        <f t="shared" si="37"/>
        <v>126.769435</v>
      </c>
      <c r="I1448" s="30">
        <f t="shared" si="37"/>
        <v>58.316687000000002</v>
      </c>
    </row>
    <row r="1449" spans="2:9" x14ac:dyDescent="0.25">
      <c r="B1449">
        <v>90</v>
      </c>
      <c r="C1449">
        <v>4678</v>
      </c>
      <c r="D1449">
        <v>2103</v>
      </c>
      <c r="H1449" s="30">
        <f t="shared" si="37"/>
        <v>128.49998199999999</v>
      </c>
      <c r="I1449" s="30">
        <f t="shared" si="37"/>
        <v>57.767307000000002</v>
      </c>
    </row>
    <row r="1450" spans="2:9" x14ac:dyDescent="0.25">
      <c r="B1450">
        <v>91</v>
      </c>
      <c r="C1450">
        <v>4711</v>
      </c>
      <c r="D1450">
        <v>2048</v>
      </c>
      <c r="H1450" s="30">
        <f t="shared" si="37"/>
        <v>129.40645900000001</v>
      </c>
      <c r="I1450" s="30">
        <f t="shared" si="37"/>
        <v>56.256512000000001</v>
      </c>
    </row>
    <row r="1451" spans="2:9" x14ac:dyDescent="0.25">
      <c r="B1451">
        <v>92</v>
      </c>
      <c r="C1451">
        <v>4737</v>
      </c>
      <c r="D1451">
        <v>1988</v>
      </c>
      <c r="H1451" s="30">
        <f t="shared" si="37"/>
        <v>130.120653</v>
      </c>
      <c r="I1451" s="30">
        <f t="shared" si="37"/>
        <v>54.608372000000003</v>
      </c>
    </row>
    <row r="1452" spans="2:9" x14ac:dyDescent="0.25">
      <c r="B1452">
        <v>93</v>
      </c>
      <c r="C1452">
        <v>4761</v>
      </c>
      <c r="D1452">
        <v>1926</v>
      </c>
      <c r="H1452" s="30">
        <f t="shared" si="37"/>
        <v>130.779909</v>
      </c>
      <c r="I1452" s="30">
        <f t="shared" si="37"/>
        <v>52.905293999999998</v>
      </c>
    </row>
    <row r="1453" spans="2:9" x14ac:dyDescent="0.25">
      <c r="B1453">
        <v>94</v>
      </c>
      <c r="C1453">
        <v>4776</v>
      </c>
      <c r="D1453">
        <v>1864</v>
      </c>
      <c r="H1453" s="30">
        <f t="shared" si="37"/>
        <v>131.19194400000001</v>
      </c>
      <c r="I1453" s="30">
        <f t="shared" si="37"/>
        <v>51.202216</v>
      </c>
    </row>
    <row r="1454" spans="2:9" x14ac:dyDescent="0.25">
      <c r="B1454">
        <v>95</v>
      </c>
      <c r="C1454">
        <v>4794</v>
      </c>
      <c r="D1454">
        <v>1803</v>
      </c>
      <c r="H1454" s="30">
        <f t="shared" si="37"/>
        <v>131.686386</v>
      </c>
      <c r="I1454" s="30">
        <f t="shared" si="37"/>
        <v>49.526606999999998</v>
      </c>
    </row>
    <row r="1455" spans="2:9" x14ac:dyDescent="0.25">
      <c r="B1455">
        <v>96</v>
      </c>
      <c r="C1455">
        <v>4809</v>
      </c>
      <c r="D1455">
        <v>1741</v>
      </c>
      <c r="H1455" s="30">
        <f t="shared" si="37"/>
        <v>132.098421</v>
      </c>
      <c r="I1455" s="30">
        <f t="shared" si="37"/>
        <v>47.823529000000001</v>
      </c>
    </row>
    <row r="1457" spans="1:9" x14ac:dyDescent="0.25">
      <c r="A1457">
        <v>17</v>
      </c>
      <c r="B1457">
        <v>1</v>
      </c>
      <c r="C1457">
        <v>791</v>
      </c>
      <c r="D1457">
        <v>1210</v>
      </c>
      <c r="G1457">
        <v>2.6731999999999999E-2</v>
      </c>
      <c r="H1457" s="30">
        <f>$G$1457*C1457</f>
        <v>21.145011999999998</v>
      </c>
      <c r="I1457" s="30">
        <f>$G$1457*D1457</f>
        <v>32.34572</v>
      </c>
    </row>
    <row r="1458" spans="1:9" x14ac:dyDescent="0.25">
      <c r="B1458">
        <v>2</v>
      </c>
      <c r="C1458">
        <v>1333</v>
      </c>
      <c r="D1458">
        <v>1045</v>
      </c>
      <c r="H1458" s="30">
        <f t="shared" ref="H1458:I1521" si="38">$G$1457*C1458</f>
        <v>35.633755999999998</v>
      </c>
      <c r="I1458" s="30">
        <f t="shared" si="38"/>
        <v>27.934939999999997</v>
      </c>
    </row>
    <row r="1459" spans="1:9" x14ac:dyDescent="0.25">
      <c r="B1459">
        <v>3</v>
      </c>
      <c r="C1459">
        <v>1003</v>
      </c>
      <c r="D1459">
        <v>1655</v>
      </c>
      <c r="H1459" s="30">
        <f t="shared" si="38"/>
        <v>26.812196</v>
      </c>
      <c r="I1459" s="30">
        <f t="shared" si="38"/>
        <v>44.241459999999996</v>
      </c>
    </row>
    <row r="1460" spans="1:9" x14ac:dyDescent="0.25">
      <c r="B1460">
        <v>4</v>
      </c>
      <c r="C1460">
        <v>3669</v>
      </c>
      <c r="D1460">
        <v>1145</v>
      </c>
      <c r="H1460" s="30">
        <f t="shared" si="38"/>
        <v>98.079707999999997</v>
      </c>
      <c r="I1460" s="30">
        <f t="shared" si="38"/>
        <v>30.608139999999999</v>
      </c>
    </row>
    <row r="1461" spans="1:9" x14ac:dyDescent="0.25">
      <c r="B1461">
        <v>5</v>
      </c>
      <c r="C1461">
        <v>3803</v>
      </c>
      <c r="D1461">
        <v>1704</v>
      </c>
      <c r="H1461" s="30">
        <f t="shared" si="38"/>
        <v>101.661796</v>
      </c>
      <c r="I1461" s="30">
        <f t="shared" si="38"/>
        <v>45.551327999999998</v>
      </c>
    </row>
    <row r="1462" spans="1:9" x14ac:dyDescent="0.25">
      <c r="B1462">
        <v>6</v>
      </c>
      <c r="C1462">
        <v>4270</v>
      </c>
      <c r="D1462">
        <v>1014</v>
      </c>
      <c r="H1462" s="30">
        <f t="shared" si="38"/>
        <v>114.14564</v>
      </c>
      <c r="I1462" s="30">
        <f t="shared" si="38"/>
        <v>27.106247999999997</v>
      </c>
    </row>
    <row r="1463" spans="1:9" x14ac:dyDescent="0.25">
      <c r="B1463">
        <v>7</v>
      </c>
      <c r="C1463">
        <v>4439</v>
      </c>
      <c r="D1463">
        <v>1100</v>
      </c>
      <c r="H1463" s="30">
        <f t="shared" si="38"/>
        <v>118.663348</v>
      </c>
      <c r="I1463" s="30">
        <f t="shared" si="38"/>
        <v>29.405199999999997</v>
      </c>
    </row>
    <row r="1464" spans="1:9" x14ac:dyDescent="0.25">
      <c r="B1464">
        <v>8</v>
      </c>
      <c r="C1464">
        <v>4533</v>
      </c>
      <c r="D1464">
        <v>1664</v>
      </c>
      <c r="H1464" s="30">
        <f t="shared" si="38"/>
        <v>121.17615599999999</v>
      </c>
      <c r="I1464" s="30">
        <f t="shared" si="38"/>
        <v>44.482047999999999</v>
      </c>
    </row>
    <row r="1465" spans="1:9" x14ac:dyDescent="0.25">
      <c r="B1465">
        <v>9</v>
      </c>
      <c r="C1465">
        <v>4045</v>
      </c>
      <c r="D1465">
        <v>1507</v>
      </c>
      <c r="H1465" s="30">
        <f t="shared" si="38"/>
        <v>108.13094</v>
      </c>
      <c r="I1465" s="30">
        <f t="shared" si="38"/>
        <v>40.285123999999996</v>
      </c>
    </row>
    <row r="1466" spans="1:9" x14ac:dyDescent="0.25">
      <c r="B1466">
        <v>10</v>
      </c>
      <c r="C1466">
        <v>3309</v>
      </c>
      <c r="D1466">
        <v>2040</v>
      </c>
      <c r="H1466" s="30">
        <f t="shared" si="38"/>
        <v>88.456187999999997</v>
      </c>
      <c r="I1466" s="30">
        <f t="shared" si="38"/>
        <v>54.533279999999998</v>
      </c>
    </row>
    <row r="1467" spans="1:9" x14ac:dyDescent="0.25">
      <c r="B1467">
        <v>11</v>
      </c>
      <c r="C1467">
        <v>2326</v>
      </c>
      <c r="D1467">
        <v>2222</v>
      </c>
      <c r="H1467" s="30">
        <f t="shared" si="38"/>
        <v>62.178632</v>
      </c>
      <c r="I1467" s="30">
        <f t="shared" si="38"/>
        <v>59.398503999999996</v>
      </c>
    </row>
    <row r="1468" spans="1:9" x14ac:dyDescent="0.25">
      <c r="B1468">
        <v>12</v>
      </c>
      <c r="C1468">
        <v>2358</v>
      </c>
      <c r="D1468">
        <v>1787</v>
      </c>
      <c r="H1468" s="30">
        <f t="shared" si="38"/>
        <v>63.034056</v>
      </c>
      <c r="I1468" s="30">
        <f t="shared" si="38"/>
        <v>47.770083999999997</v>
      </c>
    </row>
    <row r="1469" spans="1:9" x14ac:dyDescent="0.25">
      <c r="B1469">
        <v>13</v>
      </c>
      <c r="C1469">
        <v>2108</v>
      </c>
      <c r="D1469">
        <v>2177</v>
      </c>
      <c r="H1469" s="30">
        <f t="shared" si="38"/>
        <v>56.351056</v>
      </c>
      <c r="I1469" s="30">
        <f t="shared" si="38"/>
        <v>58.195563999999997</v>
      </c>
    </row>
    <row r="1470" spans="1:9" x14ac:dyDescent="0.25">
      <c r="B1470">
        <v>14</v>
      </c>
      <c r="C1470">
        <v>1937</v>
      </c>
      <c r="D1470">
        <v>1656</v>
      </c>
      <c r="H1470" s="30">
        <f t="shared" si="38"/>
        <v>51.779883999999996</v>
      </c>
      <c r="I1470" s="30">
        <f t="shared" si="38"/>
        <v>44.268191999999999</v>
      </c>
    </row>
    <row r="1471" spans="1:9" x14ac:dyDescent="0.25">
      <c r="B1471">
        <v>15</v>
      </c>
      <c r="C1471">
        <v>1929</v>
      </c>
      <c r="D1471">
        <v>1766</v>
      </c>
      <c r="H1471" s="30">
        <f t="shared" si="38"/>
        <v>51.566027999999996</v>
      </c>
      <c r="I1471" s="30">
        <f t="shared" si="38"/>
        <v>47.208711999999998</v>
      </c>
    </row>
    <row r="1472" spans="1:9" x14ac:dyDescent="0.25">
      <c r="B1472">
        <v>16</v>
      </c>
      <c r="C1472">
        <v>1574</v>
      </c>
      <c r="D1472">
        <v>2021</v>
      </c>
      <c r="H1472" s="30">
        <f t="shared" si="38"/>
        <v>42.076167999999996</v>
      </c>
      <c r="I1472" s="30">
        <f t="shared" si="38"/>
        <v>54.025371999999997</v>
      </c>
    </row>
    <row r="1473" spans="2:9" x14ac:dyDescent="0.25">
      <c r="B1473">
        <v>17</v>
      </c>
      <c r="C1473">
        <v>1563</v>
      </c>
      <c r="D1473">
        <v>1106</v>
      </c>
      <c r="H1473" s="30">
        <f t="shared" si="38"/>
        <v>41.782115999999995</v>
      </c>
      <c r="I1473" s="30">
        <f t="shared" si="38"/>
        <v>29.565591999999999</v>
      </c>
    </row>
    <row r="1474" spans="2:9" x14ac:dyDescent="0.25">
      <c r="B1474">
        <v>18</v>
      </c>
      <c r="C1474">
        <v>1671</v>
      </c>
      <c r="D1474">
        <v>1146</v>
      </c>
      <c r="H1474" s="30">
        <f t="shared" si="38"/>
        <v>44.669171999999996</v>
      </c>
      <c r="I1474" s="30">
        <f t="shared" si="38"/>
        <v>30.634871999999998</v>
      </c>
    </row>
    <row r="1475" spans="2:9" x14ac:dyDescent="0.25">
      <c r="B1475">
        <v>19</v>
      </c>
      <c r="C1475">
        <v>1781</v>
      </c>
      <c r="D1475">
        <v>1183</v>
      </c>
      <c r="H1475" s="30">
        <f t="shared" si="38"/>
        <v>47.609691999999995</v>
      </c>
      <c r="I1475" s="30">
        <f t="shared" si="38"/>
        <v>31.623956</v>
      </c>
    </row>
    <row r="1476" spans="2:9" x14ac:dyDescent="0.25">
      <c r="B1476">
        <v>20</v>
      </c>
      <c r="C1476">
        <v>1891</v>
      </c>
      <c r="D1476">
        <v>1220</v>
      </c>
      <c r="H1476" s="30">
        <f t="shared" si="38"/>
        <v>50.550211999999995</v>
      </c>
      <c r="I1476" s="30">
        <f t="shared" si="38"/>
        <v>32.613039999999998</v>
      </c>
    </row>
    <row r="1477" spans="2:9" x14ac:dyDescent="0.25">
      <c r="B1477">
        <v>21</v>
      </c>
      <c r="C1477">
        <v>2003</v>
      </c>
      <c r="D1477">
        <v>1251</v>
      </c>
      <c r="H1477" s="30">
        <f t="shared" si="38"/>
        <v>53.544195999999999</v>
      </c>
      <c r="I1477" s="30">
        <f t="shared" si="38"/>
        <v>33.441732000000002</v>
      </c>
    </row>
    <row r="1478" spans="2:9" x14ac:dyDescent="0.25">
      <c r="B1478">
        <v>22</v>
      </c>
      <c r="C1478">
        <v>2116</v>
      </c>
      <c r="D1478">
        <v>1279</v>
      </c>
      <c r="H1478" s="30">
        <f t="shared" si="38"/>
        <v>56.564912</v>
      </c>
      <c r="I1478" s="30">
        <f t="shared" si="38"/>
        <v>34.190227999999998</v>
      </c>
    </row>
    <row r="1479" spans="2:9" x14ac:dyDescent="0.25">
      <c r="B1479">
        <v>23</v>
      </c>
      <c r="C1479">
        <v>2228</v>
      </c>
      <c r="D1479">
        <v>1308</v>
      </c>
      <c r="H1479" s="30">
        <f t="shared" si="38"/>
        <v>59.558895999999997</v>
      </c>
      <c r="I1479" s="30">
        <f t="shared" si="38"/>
        <v>34.965455999999996</v>
      </c>
    </row>
    <row r="1480" spans="2:9" x14ac:dyDescent="0.25">
      <c r="B1480">
        <v>24</v>
      </c>
      <c r="C1480">
        <v>2341</v>
      </c>
      <c r="D1480">
        <v>1334</v>
      </c>
      <c r="H1480" s="30">
        <f t="shared" si="38"/>
        <v>62.579611999999997</v>
      </c>
      <c r="I1480" s="30">
        <f t="shared" si="38"/>
        <v>35.660488000000001</v>
      </c>
    </row>
    <row r="1481" spans="2:9" x14ac:dyDescent="0.25">
      <c r="B1481">
        <v>25</v>
      </c>
      <c r="C1481">
        <v>2455</v>
      </c>
      <c r="D1481">
        <v>1358</v>
      </c>
      <c r="H1481" s="30">
        <f t="shared" si="38"/>
        <v>65.62706</v>
      </c>
      <c r="I1481" s="30">
        <f t="shared" si="38"/>
        <v>36.302056</v>
      </c>
    </row>
    <row r="1482" spans="2:9" x14ac:dyDescent="0.25">
      <c r="B1482">
        <v>26</v>
      </c>
      <c r="C1482">
        <v>2569</v>
      </c>
      <c r="D1482">
        <v>1379</v>
      </c>
      <c r="H1482" s="30">
        <f t="shared" si="38"/>
        <v>68.674508000000003</v>
      </c>
      <c r="I1482" s="30">
        <f t="shared" si="38"/>
        <v>36.863427999999999</v>
      </c>
    </row>
    <row r="1483" spans="2:9" x14ac:dyDescent="0.25">
      <c r="B1483">
        <v>27</v>
      </c>
      <c r="C1483">
        <v>2684</v>
      </c>
      <c r="D1483">
        <v>1391</v>
      </c>
      <c r="H1483" s="30">
        <f t="shared" si="38"/>
        <v>71.748688000000001</v>
      </c>
      <c r="I1483" s="30">
        <f t="shared" si="38"/>
        <v>37.184211999999995</v>
      </c>
    </row>
    <row r="1484" spans="2:9" x14ac:dyDescent="0.25">
      <c r="B1484">
        <v>28</v>
      </c>
      <c r="C1484">
        <v>2800</v>
      </c>
      <c r="D1484">
        <v>1402</v>
      </c>
      <c r="H1484" s="30">
        <f t="shared" si="38"/>
        <v>74.849599999999995</v>
      </c>
      <c r="I1484" s="30">
        <f t="shared" si="38"/>
        <v>37.478263999999996</v>
      </c>
    </row>
    <row r="1485" spans="2:9" x14ac:dyDescent="0.25">
      <c r="B1485">
        <v>29</v>
      </c>
      <c r="C1485">
        <v>2916</v>
      </c>
      <c r="D1485">
        <v>1406</v>
      </c>
      <c r="H1485" s="30">
        <f t="shared" si="38"/>
        <v>77.950512000000003</v>
      </c>
      <c r="I1485" s="30">
        <f t="shared" si="38"/>
        <v>37.585191999999999</v>
      </c>
    </row>
    <row r="1486" spans="2:9" x14ac:dyDescent="0.25">
      <c r="B1486">
        <v>30</v>
      </c>
      <c r="C1486">
        <v>3032</v>
      </c>
      <c r="D1486">
        <v>1400</v>
      </c>
      <c r="H1486" s="30">
        <f t="shared" si="38"/>
        <v>81.051423999999997</v>
      </c>
      <c r="I1486" s="30">
        <f t="shared" si="38"/>
        <v>37.424799999999998</v>
      </c>
    </row>
    <row r="1487" spans="2:9" x14ac:dyDescent="0.25">
      <c r="B1487">
        <v>31</v>
      </c>
      <c r="C1487">
        <v>3147</v>
      </c>
      <c r="D1487">
        <v>1389</v>
      </c>
      <c r="H1487" s="30">
        <f t="shared" si="38"/>
        <v>84.125603999999996</v>
      </c>
      <c r="I1487" s="30">
        <f t="shared" si="38"/>
        <v>37.130747999999997</v>
      </c>
    </row>
    <row r="1488" spans="2:9" x14ac:dyDescent="0.25">
      <c r="B1488">
        <v>32</v>
      </c>
      <c r="C1488">
        <v>3259</v>
      </c>
      <c r="D1488">
        <v>1360</v>
      </c>
      <c r="H1488" s="30">
        <f t="shared" si="38"/>
        <v>87.119587999999993</v>
      </c>
      <c r="I1488" s="30">
        <f t="shared" si="38"/>
        <v>36.355519999999999</v>
      </c>
    </row>
    <row r="1489" spans="2:9" x14ac:dyDescent="0.25">
      <c r="B1489">
        <v>33</v>
      </c>
      <c r="C1489">
        <v>3366</v>
      </c>
      <c r="D1489">
        <v>1316</v>
      </c>
      <c r="H1489" s="30">
        <f t="shared" si="38"/>
        <v>89.979911999999999</v>
      </c>
      <c r="I1489" s="30">
        <f t="shared" si="38"/>
        <v>35.179311999999996</v>
      </c>
    </row>
    <row r="1490" spans="2:9" x14ac:dyDescent="0.25">
      <c r="B1490">
        <v>34</v>
      </c>
      <c r="C1490">
        <v>3463</v>
      </c>
      <c r="D1490">
        <v>1252</v>
      </c>
      <c r="H1490" s="30">
        <f t="shared" si="38"/>
        <v>92.572915999999992</v>
      </c>
      <c r="I1490" s="30">
        <f t="shared" si="38"/>
        <v>33.468463999999997</v>
      </c>
    </row>
    <row r="1491" spans="2:9" x14ac:dyDescent="0.25">
      <c r="B1491">
        <v>35</v>
      </c>
      <c r="C1491">
        <v>3553</v>
      </c>
      <c r="D1491">
        <v>1179</v>
      </c>
      <c r="H1491" s="30">
        <f t="shared" si="38"/>
        <v>94.978796000000003</v>
      </c>
      <c r="I1491" s="30">
        <f t="shared" si="38"/>
        <v>31.517028</v>
      </c>
    </row>
    <row r="1492" spans="2:9" x14ac:dyDescent="0.25">
      <c r="B1492">
        <v>36</v>
      </c>
      <c r="C1492">
        <v>3656</v>
      </c>
      <c r="D1492">
        <v>1133</v>
      </c>
      <c r="H1492" s="30">
        <f t="shared" si="38"/>
        <v>97.732191999999998</v>
      </c>
      <c r="I1492" s="30">
        <f t="shared" si="38"/>
        <v>30.287355999999999</v>
      </c>
    </row>
    <row r="1493" spans="2:9" x14ac:dyDescent="0.25">
      <c r="B1493">
        <v>37</v>
      </c>
      <c r="C1493">
        <v>2385</v>
      </c>
      <c r="D1493">
        <v>1760</v>
      </c>
      <c r="H1493" s="30">
        <f t="shared" si="38"/>
        <v>63.75582</v>
      </c>
      <c r="I1493" s="30">
        <f t="shared" si="38"/>
        <v>47.048319999999997</v>
      </c>
    </row>
    <row r="1494" spans="2:9" x14ac:dyDescent="0.25">
      <c r="B1494">
        <v>38</v>
      </c>
      <c r="C1494">
        <v>2476</v>
      </c>
      <c r="D1494">
        <v>1772</v>
      </c>
      <c r="H1494" s="30">
        <f t="shared" si="38"/>
        <v>66.188431999999992</v>
      </c>
      <c r="I1494" s="30">
        <f t="shared" si="38"/>
        <v>47.369104</v>
      </c>
    </row>
    <row r="1495" spans="2:9" x14ac:dyDescent="0.25">
      <c r="B1495">
        <v>39</v>
      </c>
      <c r="C1495">
        <v>2567</v>
      </c>
      <c r="D1495">
        <v>1778</v>
      </c>
      <c r="H1495" s="30">
        <f t="shared" si="38"/>
        <v>68.621043999999998</v>
      </c>
      <c r="I1495" s="30">
        <f t="shared" si="38"/>
        <v>47.529495999999995</v>
      </c>
    </row>
    <row r="1496" spans="2:9" x14ac:dyDescent="0.25">
      <c r="B1496">
        <v>40</v>
      </c>
      <c r="C1496">
        <v>2658</v>
      </c>
      <c r="D1496">
        <v>1783</v>
      </c>
      <c r="H1496" s="30">
        <f t="shared" si="38"/>
        <v>71.053656000000004</v>
      </c>
      <c r="I1496" s="30">
        <f t="shared" si="38"/>
        <v>47.663156000000001</v>
      </c>
    </row>
    <row r="1497" spans="2:9" x14ac:dyDescent="0.25">
      <c r="B1497">
        <v>41</v>
      </c>
      <c r="C1497">
        <v>2750</v>
      </c>
      <c r="D1497">
        <v>1787</v>
      </c>
      <c r="H1497" s="30">
        <f t="shared" si="38"/>
        <v>73.512999999999991</v>
      </c>
      <c r="I1497" s="30">
        <f t="shared" si="38"/>
        <v>47.770083999999997</v>
      </c>
    </row>
    <row r="1498" spans="2:9" x14ac:dyDescent="0.25">
      <c r="B1498">
        <v>42</v>
      </c>
      <c r="C1498">
        <v>2841</v>
      </c>
      <c r="D1498">
        <v>1790</v>
      </c>
      <c r="H1498" s="30">
        <f t="shared" si="38"/>
        <v>75.945611999999997</v>
      </c>
      <c r="I1498" s="30">
        <f t="shared" si="38"/>
        <v>47.850279999999998</v>
      </c>
    </row>
    <row r="1499" spans="2:9" x14ac:dyDescent="0.25">
      <c r="B1499">
        <v>43</v>
      </c>
      <c r="C1499">
        <v>2932</v>
      </c>
      <c r="D1499">
        <v>1792</v>
      </c>
      <c r="H1499" s="30">
        <f t="shared" si="38"/>
        <v>78.378224000000003</v>
      </c>
      <c r="I1499" s="30">
        <f t="shared" si="38"/>
        <v>47.903743999999996</v>
      </c>
    </row>
    <row r="1500" spans="2:9" x14ac:dyDescent="0.25">
      <c r="B1500">
        <v>44</v>
      </c>
      <c r="C1500">
        <v>3024</v>
      </c>
      <c r="D1500">
        <v>1792</v>
      </c>
      <c r="H1500" s="30">
        <f t="shared" si="38"/>
        <v>80.83756799999999</v>
      </c>
      <c r="I1500" s="30">
        <f t="shared" si="38"/>
        <v>47.903743999999996</v>
      </c>
    </row>
    <row r="1501" spans="2:9" x14ac:dyDescent="0.25">
      <c r="B1501">
        <v>45</v>
      </c>
      <c r="C1501">
        <v>3115</v>
      </c>
      <c r="D1501">
        <v>1792</v>
      </c>
      <c r="H1501" s="30">
        <f t="shared" si="38"/>
        <v>83.270179999999996</v>
      </c>
      <c r="I1501" s="30">
        <f t="shared" si="38"/>
        <v>47.903743999999996</v>
      </c>
    </row>
    <row r="1502" spans="2:9" x14ac:dyDescent="0.25">
      <c r="B1502">
        <v>46</v>
      </c>
      <c r="C1502">
        <v>3207</v>
      </c>
      <c r="D1502">
        <v>1791</v>
      </c>
      <c r="H1502" s="30">
        <f t="shared" si="38"/>
        <v>85.729523999999998</v>
      </c>
      <c r="I1502" s="30">
        <f t="shared" si="38"/>
        <v>47.877012000000001</v>
      </c>
    </row>
    <row r="1503" spans="2:9" x14ac:dyDescent="0.25">
      <c r="B1503">
        <v>47</v>
      </c>
      <c r="C1503">
        <v>3298</v>
      </c>
      <c r="D1503">
        <v>1790</v>
      </c>
      <c r="H1503" s="30">
        <f t="shared" si="38"/>
        <v>88.16213599999999</v>
      </c>
      <c r="I1503" s="30">
        <f t="shared" si="38"/>
        <v>47.850279999999998</v>
      </c>
    </row>
    <row r="1504" spans="2:9" x14ac:dyDescent="0.25">
      <c r="B1504">
        <v>48</v>
      </c>
      <c r="C1504">
        <v>3389</v>
      </c>
      <c r="D1504">
        <v>1785</v>
      </c>
      <c r="H1504" s="30">
        <f t="shared" si="38"/>
        <v>90.594747999999996</v>
      </c>
      <c r="I1504" s="30">
        <f t="shared" si="38"/>
        <v>47.716619999999999</v>
      </c>
    </row>
    <row r="1505" spans="2:9" x14ac:dyDescent="0.25">
      <c r="B1505">
        <v>49</v>
      </c>
      <c r="C1505">
        <v>3480</v>
      </c>
      <c r="D1505">
        <v>1776</v>
      </c>
      <c r="H1505" s="30">
        <f t="shared" si="38"/>
        <v>93.027360000000002</v>
      </c>
      <c r="I1505" s="30">
        <f t="shared" si="38"/>
        <v>47.476031999999996</v>
      </c>
    </row>
    <row r="1506" spans="2:9" x14ac:dyDescent="0.25">
      <c r="B1506">
        <v>50</v>
      </c>
      <c r="C1506">
        <v>3570</v>
      </c>
      <c r="D1506">
        <v>1757</v>
      </c>
      <c r="H1506" s="30">
        <f t="shared" si="38"/>
        <v>95.433239999999998</v>
      </c>
      <c r="I1506" s="30">
        <f t="shared" si="38"/>
        <v>46.968123999999996</v>
      </c>
    </row>
    <row r="1507" spans="2:9" x14ac:dyDescent="0.25">
      <c r="B1507">
        <v>51</v>
      </c>
      <c r="C1507">
        <v>3661</v>
      </c>
      <c r="D1507">
        <v>1747</v>
      </c>
      <c r="H1507" s="30">
        <f t="shared" si="38"/>
        <v>97.86585199999999</v>
      </c>
      <c r="I1507" s="30">
        <f t="shared" si="38"/>
        <v>46.700803999999998</v>
      </c>
    </row>
    <row r="1508" spans="2:9" x14ac:dyDescent="0.25">
      <c r="B1508">
        <v>52</v>
      </c>
      <c r="C1508">
        <v>3751</v>
      </c>
      <c r="D1508">
        <v>1734</v>
      </c>
      <c r="H1508" s="30">
        <f t="shared" si="38"/>
        <v>100.271732</v>
      </c>
      <c r="I1508" s="30">
        <f t="shared" si="38"/>
        <v>46.353287999999999</v>
      </c>
    </row>
    <row r="1509" spans="2:9" x14ac:dyDescent="0.25">
      <c r="B1509">
        <v>53</v>
      </c>
      <c r="C1509">
        <v>3839</v>
      </c>
      <c r="D1509">
        <v>1712</v>
      </c>
      <c r="H1509" s="30">
        <f t="shared" si="38"/>
        <v>102.62414799999999</v>
      </c>
      <c r="I1509" s="30">
        <f t="shared" si="38"/>
        <v>45.765183999999998</v>
      </c>
    </row>
    <row r="1510" spans="2:9" x14ac:dyDescent="0.25">
      <c r="B1510">
        <v>54</v>
      </c>
      <c r="C1510">
        <v>3914</v>
      </c>
      <c r="D1510">
        <v>1662</v>
      </c>
      <c r="H1510" s="30">
        <f t="shared" si="38"/>
        <v>104.629048</v>
      </c>
      <c r="I1510" s="30">
        <f t="shared" si="38"/>
        <v>44.428584000000001</v>
      </c>
    </row>
    <row r="1511" spans="2:9" x14ac:dyDescent="0.25">
      <c r="B1511">
        <v>55</v>
      </c>
      <c r="C1511">
        <v>3971</v>
      </c>
      <c r="D1511">
        <v>1591</v>
      </c>
      <c r="H1511" s="30">
        <f t="shared" si="38"/>
        <v>106.152772</v>
      </c>
      <c r="I1511" s="30">
        <f t="shared" si="38"/>
        <v>42.530611999999998</v>
      </c>
    </row>
    <row r="1512" spans="2:9" x14ac:dyDescent="0.25">
      <c r="B1512">
        <v>56</v>
      </c>
      <c r="C1512">
        <v>4028</v>
      </c>
      <c r="D1512">
        <v>1520</v>
      </c>
      <c r="H1512" s="30">
        <f t="shared" si="38"/>
        <v>107.676496</v>
      </c>
      <c r="I1512" s="30">
        <f t="shared" si="38"/>
        <v>40.632639999999995</v>
      </c>
    </row>
    <row r="1513" spans="2:9" x14ac:dyDescent="0.25">
      <c r="B1513">
        <v>57</v>
      </c>
      <c r="C1513">
        <v>2341</v>
      </c>
      <c r="D1513">
        <v>2219</v>
      </c>
      <c r="H1513" s="30">
        <f t="shared" si="38"/>
        <v>62.579611999999997</v>
      </c>
      <c r="I1513" s="30">
        <f t="shared" si="38"/>
        <v>59.318307999999995</v>
      </c>
    </row>
    <row r="1514" spans="2:9" x14ac:dyDescent="0.25">
      <c r="B1514">
        <v>58</v>
      </c>
      <c r="C1514">
        <v>2393</v>
      </c>
      <c r="D1514">
        <v>2182</v>
      </c>
      <c r="H1514" s="30">
        <f t="shared" si="38"/>
        <v>63.969676</v>
      </c>
      <c r="I1514" s="30">
        <f t="shared" si="38"/>
        <v>58.329223999999996</v>
      </c>
    </row>
    <row r="1515" spans="2:9" x14ac:dyDescent="0.25">
      <c r="B1515">
        <v>59</v>
      </c>
      <c r="C1515">
        <v>2446</v>
      </c>
      <c r="D1515">
        <v>2148</v>
      </c>
      <c r="H1515" s="30">
        <f t="shared" si="38"/>
        <v>65.386471999999998</v>
      </c>
      <c r="I1515" s="30">
        <f t="shared" si="38"/>
        <v>57.420335999999999</v>
      </c>
    </row>
    <row r="1516" spans="2:9" x14ac:dyDescent="0.25">
      <c r="B1516">
        <v>60</v>
      </c>
      <c r="C1516">
        <v>2506</v>
      </c>
      <c r="D1516">
        <v>2127</v>
      </c>
      <c r="H1516" s="30">
        <f t="shared" si="38"/>
        <v>66.990392</v>
      </c>
      <c r="I1516" s="30">
        <f t="shared" si="38"/>
        <v>56.858964</v>
      </c>
    </row>
    <row r="1517" spans="2:9" x14ac:dyDescent="0.25">
      <c r="B1517">
        <v>61</v>
      </c>
      <c r="C1517">
        <v>2566</v>
      </c>
      <c r="D1517">
        <v>2108</v>
      </c>
      <c r="H1517" s="30">
        <f t="shared" si="38"/>
        <v>68.594312000000002</v>
      </c>
      <c r="I1517" s="30">
        <f t="shared" si="38"/>
        <v>56.351056</v>
      </c>
    </row>
    <row r="1518" spans="2:9" x14ac:dyDescent="0.25">
      <c r="B1518">
        <v>62</v>
      </c>
      <c r="C1518">
        <v>2628</v>
      </c>
      <c r="D1518">
        <v>2094</v>
      </c>
      <c r="H1518" s="30">
        <f t="shared" si="38"/>
        <v>70.251695999999995</v>
      </c>
      <c r="I1518" s="30">
        <f t="shared" si="38"/>
        <v>55.976807999999998</v>
      </c>
    </row>
    <row r="1519" spans="2:9" x14ac:dyDescent="0.25">
      <c r="B1519">
        <v>63</v>
      </c>
      <c r="C1519">
        <v>2691</v>
      </c>
      <c r="D1519">
        <v>2085</v>
      </c>
      <c r="H1519" s="30">
        <f t="shared" si="38"/>
        <v>71.935811999999999</v>
      </c>
      <c r="I1519" s="30">
        <f t="shared" si="38"/>
        <v>55.736219999999996</v>
      </c>
    </row>
    <row r="1520" spans="2:9" x14ac:dyDescent="0.25">
      <c r="B1520">
        <v>64</v>
      </c>
      <c r="C1520">
        <v>2754</v>
      </c>
      <c r="D1520">
        <v>2076</v>
      </c>
      <c r="H1520" s="30">
        <f t="shared" si="38"/>
        <v>73.619928000000002</v>
      </c>
      <c r="I1520" s="30">
        <f t="shared" si="38"/>
        <v>55.495632000000001</v>
      </c>
    </row>
    <row r="1521" spans="2:9" x14ac:dyDescent="0.25">
      <c r="B1521">
        <v>65</v>
      </c>
      <c r="C1521">
        <v>2817</v>
      </c>
      <c r="D1521">
        <v>2068</v>
      </c>
      <c r="H1521" s="30">
        <f t="shared" si="38"/>
        <v>75.30404399999999</v>
      </c>
      <c r="I1521" s="30">
        <f t="shared" si="38"/>
        <v>55.281776000000001</v>
      </c>
    </row>
    <row r="1522" spans="2:9" x14ac:dyDescent="0.25">
      <c r="B1522">
        <v>66</v>
      </c>
      <c r="C1522">
        <v>2880</v>
      </c>
      <c r="D1522">
        <v>2061</v>
      </c>
      <c r="H1522" s="30">
        <f t="shared" ref="H1522:I1552" si="39">$G$1457*C1522</f>
        <v>76.988159999999993</v>
      </c>
      <c r="I1522" s="30">
        <f t="shared" si="39"/>
        <v>55.094651999999996</v>
      </c>
    </row>
    <row r="1523" spans="2:9" x14ac:dyDescent="0.25">
      <c r="B1523">
        <v>67</v>
      </c>
      <c r="C1523">
        <v>2943</v>
      </c>
      <c r="D1523">
        <v>2058</v>
      </c>
      <c r="H1523" s="30">
        <f t="shared" si="39"/>
        <v>78.672275999999997</v>
      </c>
      <c r="I1523" s="30">
        <f t="shared" si="39"/>
        <v>55.014455999999996</v>
      </c>
    </row>
    <row r="1524" spans="2:9" x14ac:dyDescent="0.25">
      <c r="B1524">
        <v>68</v>
      </c>
      <c r="C1524">
        <v>3007</v>
      </c>
      <c r="D1524">
        <v>2055</v>
      </c>
      <c r="H1524" s="30">
        <f t="shared" si="39"/>
        <v>80.383123999999995</v>
      </c>
      <c r="I1524" s="30">
        <f t="shared" si="39"/>
        <v>54.934259999999995</v>
      </c>
    </row>
    <row r="1525" spans="2:9" x14ac:dyDescent="0.25">
      <c r="B1525">
        <v>69</v>
      </c>
      <c r="C1525">
        <v>3070</v>
      </c>
      <c r="D1525">
        <v>2050</v>
      </c>
      <c r="H1525" s="30">
        <f t="shared" si="39"/>
        <v>82.067239999999998</v>
      </c>
      <c r="I1525" s="30">
        <f t="shared" si="39"/>
        <v>54.800599999999996</v>
      </c>
    </row>
    <row r="1526" spans="2:9" x14ac:dyDescent="0.25">
      <c r="B1526">
        <v>70</v>
      </c>
      <c r="C1526">
        <v>3134</v>
      </c>
      <c r="D1526">
        <v>2045</v>
      </c>
      <c r="H1526" s="30">
        <f t="shared" si="39"/>
        <v>83.778087999999997</v>
      </c>
      <c r="I1526" s="30">
        <f t="shared" si="39"/>
        <v>54.666939999999997</v>
      </c>
    </row>
    <row r="1527" spans="2:9" x14ac:dyDescent="0.25">
      <c r="B1527">
        <v>71</v>
      </c>
      <c r="C1527">
        <v>3197</v>
      </c>
      <c r="D1527">
        <v>2042</v>
      </c>
      <c r="H1527" s="30">
        <f t="shared" si="39"/>
        <v>85.462204</v>
      </c>
      <c r="I1527" s="30">
        <f t="shared" si="39"/>
        <v>54.586743999999996</v>
      </c>
    </row>
    <row r="1528" spans="2:9" x14ac:dyDescent="0.25">
      <c r="B1528">
        <v>72</v>
      </c>
      <c r="C1528">
        <v>3261</v>
      </c>
      <c r="D1528">
        <v>2040</v>
      </c>
      <c r="H1528" s="30">
        <f t="shared" si="39"/>
        <v>87.173051999999998</v>
      </c>
      <c r="I1528" s="30">
        <f t="shared" si="39"/>
        <v>54.533279999999998</v>
      </c>
    </row>
    <row r="1529" spans="2:9" x14ac:dyDescent="0.25">
      <c r="B1529">
        <v>73</v>
      </c>
      <c r="C1529">
        <v>3324</v>
      </c>
      <c r="D1529">
        <v>2038</v>
      </c>
      <c r="H1529" s="30">
        <f t="shared" si="39"/>
        <v>88.857168000000001</v>
      </c>
      <c r="I1529" s="30">
        <f t="shared" si="39"/>
        <v>54.479816</v>
      </c>
    </row>
    <row r="1530" spans="2:9" x14ac:dyDescent="0.25">
      <c r="B1530">
        <v>74</v>
      </c>
      <c r="C1530">
        <v>3388</v>
      </c>
      <c r="D1530">
        <v>2039</v>
      </c>
      <c r="H1530" s="30">
        <f t="shared" si="39"/>
        <v>90.568016</v>
      </c>
      <c r="I1530" s="30">
        <f t="shared" si="39"/>
        <v>54.506547999999995</v>
      </c>
    </row>
    <row r="1531" spans="2:9" x14ac:dyDescent="0.25">
      <c r="B1531">
        <v>75</v>
      </c>
      <c r="C1531">
        <v>3451</v>
      </c>
      <c r="D1531">
        <v>2042</v>
      </c>
      <c r="H1531" s="30">
        <f t="shared" si="39"/>
        <v>92.252131999999989</v>
      </c>
      <c r="I1531" s="30">
        <f t="shared" si="39"/>
        <v>54.586743999999996</v>
      </c>
    </row>
    <row r="1532" spans="2:9" x14ac:dyDescent="0.25">
      <c r="B1532">
        <v>76</v>
      </c>
      <c r="C1532">
        <v>3515</v>
      </c>
      <c r="D1532">
        <v>2044</v>
      </c>
      <c r="H1532" s="30">
        <f t="shared" si="39"/>
        <v>93.962980000000002</v>
      </c>
      <c r="I1532" s="30">
        <f t="shared" si="39"/>
        <v>54.640207999999994</v>
      </c>
    </row>
    <row r="1533" spans="2:9" x14ac:dyDescent="0.25">
      <c r="B1533">
        <v>77</v>
      </c>
      <c r="C1533">
        <v>3578</v>
      </c>
      <c r="D1533">
        <v>2047</v>
      </c>
      <c r="H1533" s="30">
        <f t="shared" si="39"/>
        <v>95.647095999999991</v>
      </c>
      <c r="I1533" s="30">
        <f t="shared" si="39"/>
        <v>54.720403999999995</v>
      </c>
    </row>
    <row r="1534" spans="2:9" x14ac:dyDescent="0.25">
      <c r="B1534">
        <v>78</v>
      </c>
      <c r="C1534">
        <v>3642</v>
      </c>
      <c r="D1534">
        <v>2049</v>
      </c>
      <c r="H1534" s="30">
        <f t="shared" si="39"/>
        <v>97.357943999999989</v>
      </c>
      <c r="I1534" s="30">
        <f t="shared" si="39"/>
        <v>54.773868</v>
      </c>
    </row>
    <row r="1535" spans="2:9" x14ac:dyDescent="0.25">
      <c r="B1535">
        <v>79</v>
      </c>
      <c r="C1535">
        <v>3705</v>
      </c>
      <c r="D1535">
        <v>2052</v>
      </c>
      <c r="H1535" s="30">
        <f t="shared" si="39"/>
        <v>99.042059999999992</v>
      </c>
      <c r="I1535" s="30">
        <f t="shared" si="39"/>
        <v>54.854064000000001</v>
      </c>
    </row>
    <row r="1536" spans="2:9" x14ac:dyDescent="0.25">
      <c r="B1536">
        <v>80</v>
      </c>
      <c r="C1536">
        <v>3768</v>
      </c>
      <c r="D1536">
        <v>2057</v>
      </c>
      <c r="H1536" s="30">
        <f t="shared" si="39"/>
        <v>100.726176</v>
      </c>
      <c r="I1536" s="30">
        <f t="shared" si="39"/>
        <v>54.987724</v>
      </c>
    </row>
    <row r="1537" spans="2:9" x14ac:dyDescent="0.25">
      <c r="B1537">
        <v>81</v>
      </c>
      <c r="C1537">
        <v>3832</v>
      </c>
      <c r="D1537">
        <v>2062</v>
      </c>
      <c r="H1537" s="30">
        <f t="shared" si="39"/>
        <v>102.43702399999999</v>
      </c>
      <c r="I1537" s="30">
        <f t="shared" si="39"/>
        <v>55.121383999999999</v>
      </c>
    </row>
    <row r="1538" spans="2:9" x14ac:dyDescent="0.25">
      <c r="B1538">
        <v>82</v>
      </c>
      <c r="C1538">
        <v>3895</v>
      </c>
      <c r="D1538">
        <v>2068</v>
      </c>
      <c r="H1538" s="30">
        <f t="shared" si="39"/>
        <v>104.12114</v>
      </c>
      <c r="I1538" s="30">
        <f t="shared" si="39"/>
        <v>55.281776000000001</v>
      </c>
    </row>
    <row r="1539" spans="2:9" x14ac:dyDescent="0.25">
      <c r="B1539">
        <v>83</v>
      </c>
      <c r="C1539">
        <v>3958</v>
      </c>
      <c r="D1539">
        <v>2066</v>
      </c>
      <c r="H1539" s="30">
        <f t="shared" si="39"/>
        <v>105.805256</v>
      </c>
      <c r="I1539" s="30">
        <f t="shared" si="39"/>
        <v>55.228311999999995</v>
      </c>
    </row>
    <row r="1540" spans="2:9" x14ac:dyDescent="0.25">
      <c r="B1540">
        <v>84</v>
      </c>
      <c r="C1540">
        <v>4022</v>
      </c>
      <c r="D1540">
        <v>2061</v>
      </c>
      <c r="H1540" s="30">
        <f t="shared" si="39"/>
        <v>107.516104</v>
      </c>
      <c r="I1540" s="30">
        <f t="shared" si="39"/>
        <v>55.094651999999996</v>
      </c>
    </row>
    <row r="1541" spans="2:9" x14ac:dyDescent="0.25">
      <c r="B1541">
        <v>85</v>
      </c>
      <c r="C1541">
        <v>4085</v>
      </c>
      <c r="D1541">
        <v>2061</v>
      </c>
      <c r="H1541" s="30">
        <f t="shared" si="39"/>
        <v>109.20022</v>
      </c>
      <c r="I1541" s="30">
        <f t="shared" si="39"/>
        <v>55.094651999999996</v>
      </c>
    </row>
    <row r="1542" spans="2:9" x14ac:dyDescent="0.25">
      <c r="B1542">
        <v>86</v>
      </c>
      <c r="C1542">
        <v>4148</v>
      </c>
      <c r="D1542">
        <v>2069</v>
      </c>
      <c r="H1542" s="30">
        <f t="shared" si="39"/>
        <v>110.88433599999999</v>
      </c>
      <c r="I1542" s="30">
        <f t="shared" si="39"/>
        <v>55.308507999999996</v>
      </c>
    </row>
    <row r="1543" spans="2:9" x14ac:dyDescent="0.25">
      <c r="B1543">
        <v>87</v>
      </c>
      <c r="C1543">
        <v>4211</v>
      </c>
      <c r="D1543">
        <v>2071</v>
      </c>
      <c r="H1543" s="30">
        <f t="shared" si="39"/>
        <v>112.56845199999999</v>
      </c>
      <c r="I1543" s="30">
        <f t="shared" si="39"/>
        <v>55.361971999999994</v>
      </c>
    </row>
    <row r="1544" spans="2:9" x14ac:dyDescent="0.25">
      <c r="B1544">
        <v>88</v>
      </c>
      <c r="C1544">
        <v>4273</v>
      </c>
      <c r="D1544">
        <v>2057</v>
      </c>
      <c r="H1544" s="30">
        <f t="shared" si="39"/>
        <v>114.225836</v>
      </c>
      <c r="I1544" s="30">
        <f t="shared" si="39"/>
        <v>54.987724</v>
      </c>
    </row>
    <row r="1545" spans="2:9" x14ac:dyDescent="0.25">
      <c r="B1545">
        <v>89</v>
      </c>
      <c r="C1545">
        <v>4332</v>
      </c>
      <c r="D1545">
        <v>2035</v>
      </c>
      <c r="H1545" s="30">
        <f t="shared" si="39"/>
        <v>115.80302399999999</v>
      </c>
      <c r="I1545" s="30">
        <f t="shared" si="39"/>
        <v>54.399619999999999</v>
      </c>
    </row>
    <row r="1546" spans="2:9" x14ac:dyDescent="0.25">
      <c r="B1546">
        <v>90</v>
      </c>
      <c r="C1546">
        <v>4389</v>
      </c>
      <c r="D1546">
        <v>2007</v>
      </c>
      <c r="H1546" s="30">
        <f t="shared" si="39"/>
        <v>117.32674799999999</v>
      </c>
      <c r="I1546" s="30">
        <f t="shared" si="39"/>
        <v>53.651123999999996</v>
      </c>
    </row>
    <row r="1547" spans="2:9" x14ac:dyDescent="0.25">
      <c r="B1547">
        <v>91</v>
      </c>
      <c r="C1547">
        <v>4438</v>
      </c>
      <c r="D1547">
        <v>1967</v>
      </c>
      <c r="H1547" s="30">
        <f t="shared" si="39"/>
        <v>118.63661599999999</v>
      </c>
      <c r="I1547" s="30">
        <f t="shared" si="39"/>
        <v>52.581843999999997</v>
      </c>
    </row>
    <row r="1548" spans="2:9" x14ac:dyDescent="0.25">
      <c r="B1548">
        <v>92</v>
      </c>
      <c r="C1548">
        <v>4472</v>
      </c>
      <c r="D1548">
        <v>1914</v>
      </c>
      <c r="H1548" s="30">
        <f t="shared" si="39"/>
        <v>119.54550399999999</v>
      </c>
      <c r="I1548" s="30">
        <f t="shared" si="39"/>
        <v>51.165047999999999</v>
      </c>
    </row>
    <row r="1549" spans="2:9" x14ac:dyDescent="0.25">
      <c r="B1549">
        <v>93</v>
      </c>
      <c r="C1549">
        <v>4496</v>
      </c>
      <c r="D1549">
        <v>1855</v>
      </c>
      <c r="H1549" s="30">
        <f t="shared" si="39"/>
        <v>120.187072</v>
      </c>
      <c r="I1549" s="30">
        <f t="shared" si="39"/>
        <v>49.587859999999999</v>
      </c>
    </row>
    <row r="1550" spans="2:9" x14ac:dyDescent="0.25">
      <c r="B1550">
        <v>94</v>
      </c>
      <c r="C1550">
        <v>4514</v>
      </c>
      <c r="D1550">
        <v>1795</v>
      </c>
      <c r="H1550" s="30">
        <f t="shared" si="39"/>
        <v>120.66824799999999</v>
      </c>
      <c r="I1550" s="30">
        <f t="shared" si="39"/>
        <v>47.983939999999997</v>
      </c>
    </row>
    <row r="1551" spans="2:9" x14ac:dyDescent="0.25">
      <c r="B1551">
        <v>95</v>
      </c>
      <c r="C1551">
        <v>4525</v>
      </c>
      <c r="D1551">
        <v>1732</v>
      </c>
      <c r="H1551" s="30">
        <f t="shared" si="39"/>
        <v>120.9623</v>
      </c>
      <c r="I1551" s="30">
        <f t="shared" si="39"/>
        <v>46.299824000000001</v>
      </c>
    </row>
    <row r="1552" spans="2:9" x14ac:dyDescent="0.25">
      <c r="B1552">
        <v>96</v>
      </c>
      <c r="C1552">
        <v>4536</v>
      </c>
      <c r="D1552">
        <v>1671</v>
      </c>
      <c r="H1552" s="30">
        <f t="shared" si="39"/>
        <v>121.25635199999999</v>
      </c>
      <c r="I1552" s="30">
        <f t="shared" si="39"/>
        <v>44.669171999999996</v>
      </c>
    </row>
    <row r="1554" spans="1:9" x14ac:dyDescent="0.25">
      <c r="A1554">
        <v>18</v>
      </c>
      <c r="B1554">
        <v>1</v>
      </c>
      <c r="C1554">
        <v>212</v>
      </c>
      <c r="D1554">
        <v>1249</v>
      </c>
      <c r="G1554">
        <v>3.286E-2</v>
      </c>
      <c r="H1554" s="30">
        <f>$G$1554*C1554</f>
        <v>6.9663199999999996</v>
      </c>
      <c r="I1554" s="30">
        <f>$G$1554*D1554</f>
        <v>41.042140000000003</v>
      </c>
    </row>
    <row r="1555" spans="1:9" x14ac:dyDescent="0.25">
      <c r="B1555">
        <v>2</v>
      </c>
      <c r="C1555">
        <v>904</v>
      </c>
      <c r="D1555">
        <v>1048</v>
      </c>
      <c r="H1555" s="30">
        <f t="shared" ref="H1555:I1618" si="40">$G$1554*C1555</f>
        <v>29.705439999999999</v>
      </c>
      <c r="I1555" s="30">
        <f t="shared" si="40"/>
        <v>34.437280000000001</v>
      </c>
    </row>
    <row r="1556" spans="1:9" x14ac:dyDescent="0.25">
      <c r="B1556">
        <v>3</v>
      </c>
      <c r="C1556">
        <v>452</v>
      </c>
      <c r="D1556">
        <v>1633</v>
      </c>
      <c r="H1556" s="30">
        <f t="shared" si="40"/>
        <v>14.85272</v>
      </c>
      <c r="I1556" s="30">
        <f t="shared" si="40"/>
        <v>53.660380000000004</v>
      </c>
    </row>
    <row r="1557" spans="1:9" x14ac:dyDescent="0.25">
      <c r="B1557">
        <v>4</v>
      </c>
      <c r="C1557">
        <v>3916</v>
      </c>
      <c r="D1557">
        <v>1083</v>
      </c>
      <c r="H1557" s="30">
        <f t="shared" si="40"/>
        <v>128.67975999999999</v>
      </c>
      <c r="I1557" s="30">
        <f t="shared" si="40"/>
        <v>35.587380000000003</v>
      </c>
    </row>
    <row r="1558" spans="1:9" x14ac:dyDescent="0.25">
      <c r="B1558">
        <v>5</v>
      </c>
      <c r="C1558">
        <v>4069</v>
      </c>
      <c r="D1558">
        <v>1704</v>
      </c>
      <c r="H1558" s="30">
        <f t="shared" si="40"/>
        <v>133.70733999999999</v>
      </c>
      <c r="I1558" s="30">
        <f t="shared" si="40"/>
        <v>55.99344</v>
      </c>
    </row>
    <row r="1559" spans="1:9" x14ac:dyDescent="0.25">
      <c r="B1559">
        <v>6</v>
      </c>
      <c r="C1559">
        <v>4406</v>
      </c>
      <c r="D1559">
        <v>1015</v>
      </c>
      <c r="H1559" s="30">
        <f t="shared" si="40"/>
        <v>144.78116</v>
      </c>
      <c r="I1559" s="30">
        <f t="shared" si="40"/>
        <v>33.352899999999998</v>
      </c>
    </row>
    <row r="1560" spans="1:9" x14ac:dyDescent="0.25">
      <c r="B1560">
        <v>7</v>
      </c>
      <c r="C1560">
        <v>4657</v>
      </c>
      <c r="D1560">
        <v>1083</v>
      </c>
      <c r="H1560" s="30">
        <f t="shared" si="40"/>
        <v>153.02902</v>
      </c>
      <c r="I1560" s="30">
        <f t="shared" si="40"/>
        <v>35.587380000000003</v>
      </c>
    </row>
    <row r="1561" spans="1:9" x14ac:dyDescent="0.25">
      <c r="B1561">
        <v>8</v>
      </c>
      <c r="C1561">
        <v>4741</v>
      </c>
      <c r="D1561">
        <v>1584</v>
      </c>
      <c r="H1561" s="30">
        <f t="shared" si="40"/>
        <v>155.78926000000001</v>
      </c>
      <c r="I1561" s="30">
        <f t="shared" si="40"/>
        <v>52.050240000000002</v>
      </c>
    </row>
    <row r="1562" spans="1:9" x14ac:dyDescent="0.25">
      <c r="B1562">
        <v>9</v>
      </c>
      <c r="C1562">
        <v>4371</v>
      </c>
      <c r="D1562">
        <v>1431</v>
      </c>
      <c r="H1562" s="30">
        <f t="shared" si="40"/>
        <v>143.63105999999999</v>
      </c>
      <c r="I1562" s="30">
        <f t="shared" si="40"/>
        <v>47.022660000000002</v>
      </c>
    </row>
    <row r="1563" spans="1:9" x14ac:dyDescent="0.25">
      <c r="B1563">
        <v>10</v>
      </c>
      <c r="C1563">
        <v>3474</v>
      </c>
      <c r="D1563">
        <v>2143</v>
      </c>
      <c r="H1563" s="30">
        <f t="shared" si="40"/>
        <v>114.15564000000001</v>
      </c>
      <c r="I1563" s="30">
        <f t="shared" si="40"/>
        <v>70.418980000000005</v>
      </c>
    </row>
    <row r="1564" spans="1:9" x14ac:dyDescent="0.25">
      <c r="B1564">
        <v>11</v>
      </c>
      <c r="C1564">
        <v>1901</v>
      </c>
      <c r="D1564">
        <v>2299</v>
      </c>
      <c r="H1564" s="30">
        <f t="shared" si="40"/>
        <v>62.466860000000004</v>
      </c>
      <c r="I1564" s="30">
        <f t="shared" si="40"/>
        <v>75.545140000000004</v>
      </c>
    </row>
    <row r="1565" spans="1:9" x14ac:dyDescent="0.25">
      <c r="B1565">
        <v>12</v>
      </c>
      <c r="C1565">
        <v>1947</v>
      </c>
      <c r="D1565">
        <v>1831</v>
      </c>
      <c r="H1565" s="30">
        <f t="shared" si="40"/>
        <v>63.97842</v>
      </c>
      <c r="I1565" s="30">
        <f t="shared" si="40"/>
        <v>60.16666</v>
      </c>
    </row>
    <row r="1566" spans="1:9" x14ac:dyDescent="0.25">
      <c r="B1566">
        <v>13</v>
      </c>
      <c r="C1566">
        <v>1820</v>
      </c>
      <c r="D1566">
        <v>2266</v>
      </c>
      <c r="H1566" s="30">
        <f t="shared" si="40"/>
        <v>59.805199999999999</v>
      </c>
      <c r="I1566" s="30">
        <f t="shared" si="40"/>
        <v>74.460760000000008</v>
      </c>
    </row>
    <row r="1567" spans="1:9" x14ac:dyDescent="0.25">
      <c r="B1567">
        <v>14</v>
      </c>
      <c r="C1567">
        <v>1710</v>
      </c>
      <c r="D1567">
        <v>1737</v>
      </c>
      <c r="H1567" s="30">
        <f t="shared" si="40"/>
        <v>56.190600000000003</v>
      </c>
      <c r="I1567" s="30">
        <f t="shared" si="40"/>
        <v>57.077820000000003</v>
      </c>
    </row>
    <row r="1568" spans="1:9" x14ac:dyDescent="0.25">
      <c r="B1568">
        <v>15</v>
      </c>
      <c r="C1568">
        <v>1684</v>
      </c>
      <c r="D1568">
        <v>1870</v>
      </c>
      <c r="H1568" s="30">
        <f t="shared" si="40"/>
        <v>55.336240000000004</v>
      </c>
      <c r="I1568" s="30">
        <f t="shared" si="40"/>
        <v>61.4482</v>
      </c>
    </row>
    <row r="1569" spans="2:9" x14ac:dyDescent="0.25">
      <c r="B1569">
        <v>16</v>
      </c>
      <c r="C1569">
        <v>1316</v>
      </c>
      <c r="D1569">
        <v>2162</v>
      </c>
      <c r="H1569" s="30">
        <f t="shared" si="40"/>
        <v>43.243760000000002</v>
      </c>
      <c r="I1569" s="30">
        <f t="shared" si="40"/>
        <v>71.043319999999994</v>
      </c>
    </row>
    <row r="1570" spans="2:9" x14ac:dyDescent="0.25">
      <c r="B1570">
        <v>17</v>
      </c>
      <c r="C1570">
        <v>1309</v>
      </c>
      <c r="D1570">
        <v>1155</v>
      </c>
      <c r="H1570" s="30">
        <f t="shared" si="40"/>
        <v>43.013739999999999</v>
      </c>
      <c r="I1570" s="30">
        <f t="shared" si="40"/>
        <v>37.953299999999999</v>
      </c>
    </row>
    <row r="1571" spans="2:9" x14ac:dyDescent="0.25">
      <c r="B1571">
        <v>18</v>
      </c>
      <c r="C1571">
        <v>1450</v>
      </c>
      <c r="D1571">
        <v>1182</v>
      </c>
      <c r="H1571" s="30">
        <f t="shared" si="40"/>
        <v>47.646999999999998</v>
      </c>
      <c r="I1571" s="30">
        <f t="shared" si="40"/>
        <v>38.840519999999998</v>
      </c>
    </row>
    <row r="1572" spans="2:9" x14ac:dyDescent="0.25">
      <c r="B1572">
        <v>19</v>
      </c>
      <c r="C1572">
        <v>1587</v>
      </c>
      <c r="D1572">
        <v>1224</v>
      </c>
      <c r="H1572" s="30">
        <f t="shared" si="40"/>
        <v>52.148820000000001</v>
      </c>
      <c r="I1572" s="30">
        <f t="shared" si="40"/>
        <v>40.220640000000003</v>
      </c>
    </row>
    <row r="1573" spans="2:9" x14ac:dyDescent="0.25">
      <c r="B1573">
        <v>20</v>
      </c>
      <c r="C1573">
        <v>1726</v>
      </c>
      <c r="D1573">
        <v>1261</v>
      </c>
      <c r="H1573" s="30">
        <f t="shared" si="40"/>
        <v>56.716360000000002</v>
      </c>
      <c r="I1573" s="30">
        <f t="shared" si="40"/>
        <v>41.436460000000004</v>
      </c>
    </row>
    <row r="1574" spans="2:9" x14ac:dyDescent="0.25">
      <c r="B1574">
        <v>21</v>
      </c>
      <c r="C1574">
        <v>1865</v>
      </c>
      <c r="D1574">
        <v>1296</v>
      </c>
      <c r="H1574" s="30">
        <f t="shared" si="40"/>
        <v>61.283900000000003</v>
      </c>
      <c r="I1574" s="30">
        <f t="shared" si="40"/>
        <v>42.586559999999999</v>
      </c>
    </row>
    <row r="1575" spans="2:9" x14ac:dyDescent="0.25">
      <c r="B1575">
        <v>22</v>
      </c>
      <c r="C1575">
        <v>2006</v>
      </c>
      <c r="D1575">
        <v>1324</v>
      </c>
      <c r="H1575" s="30">
        <f t="shared" si="40"/>
        <v>65.917159999999996</v>
      </c>
      <c r="I1575" s="30">
        <f t="shared" si="40"/>
        <v>43.506639999999997</v>
      </c>
    </row>
    <row r="1576" spans="2:9" x14ac:dyDescent="0.25">
      <c r="B1576">
        <v>23</v>
      </c>
      <c r="C1576">
        <v>2147</v>
      </c>
      <c r="D1576">
        <v>1353</v>
      </c>
      <c r="H1576" s="30">
        <f t="shared" si="40"/>
        <v>70.550420000000003</v>
      </c>
      <c r="I1576" s="30">
        <f t="shared" si="40"/>
        <v>44.459580000000003</v>
      </c>
    </row>
    <row r="1577" spans="2:9" x14ac:dyDescent="0.25">
      <c r="B1577">
        <v>24</v>
      </c>
      <c r="C1577">
        <v>2287</v>
      </c>
      <c r="D1577">
        <v>1384</v>
      </c>
      <c r="H1577" s="30">
        <f t="shared" si="40"/>
        <v>75.150819999999996</v>
      </c>
      <c r="I1577" s="30">
        <f t="shared" si="40"/>
        <v>45.47824</v>
      </c>
    </row>
    <row r="1578" spans="2:9" x14ac:dyDescent="0.25">
      <c r="B1578">
        <v>25</v>
      </c>
      <c r="C1578">
        <v>2427</v>
      </c>
      <c r="D1578">
        <v>1415</v>
      </c>
      <c r="H1578" s="30">
        <f t="shared" si="40"/>
        <v>79.751220000000004</v>
      </c>
      <c r="I1578" s="30">
        <f t="shared" si="40"/>
        <v>46.496900000000004</v>
      </c>
    </row>
    <row r="1579" spans="2:9" x14ac:dyDescent="0.25">
      <c r="B1579">
        <v>26</v>
      </c>
      <c r="C1579">
        <v>2568</v>
      </c>
      <c r="D1579">
        <v>1441</v>
      </c>
      <c r="H1579" s="30">
        <f t="shared" si="40"/>
        <v>84.384479999999996</v>
      </c>
      <c r="I1579" s="30">
        <f t="shared" si="40"/>
        <v>47.351260000000003</v>
      </c>
    </row>
    <row r="1580" spans="2:9" x14ac:dyDescent="0.25">
      <c r="B1580">
        <v>27</v>
      </c>
      <c r="C1580">
        <v>2710</v>
      </c>
      <c r="D1580">
        <v>1460</v>
      </c>
      <c r="H1580" s="30">
        <f t="shared" si="40"/>
        <v>89.050600000000003</v>
      </c>
      <c r="I1580" s="30">
        <f t="shared" si="40"/>
        <v>47.9756</v>
      </c>
    </row>
    <row r="1581" spans="2:9" x14ac:dyDescent="0.25">
      <c r="B1581">
        <v>28</v>
      </c>
      <c r="C1581">
        <v>2853</v>
      </c>
      <c r="D1581">
        <v>1469</v>
      </c>
      <c r="H1581" s="30">
        <f t="shared" si="40"/>
        <v>93.749579999999995</v>
      </c>
      <c r="I1581" s="30">
        <f t="shared" si="40"/>
        <v>48.271340000000002</v>
      </c>
    </row>
    <row r="1582" spans="2:9" x14ac:dyDescent="0.25">
      <c r="B1582">
        <v>29</v>
      </c>
      <c r="C1582">
        <v>2996</v>
      </c>
      <c r="D1582">
        <v>1456</v>
      </c>
      <c r="H1582" s="30">
        <f t="shared" si="40"/>
        <v>98.448560000000001</v>
      </c>
      <c r="I1582" s="30">
        <f t="shared" si="40"/>
        <v>47.844160000000002</v>
      </c>
    </row>
    <row r="1583" spans="2:9" x14ac:dyDescent="0.25">
      <c r="B1583">
        <v>30</v>
      </c>
      <c r="C1583">
        <v>3138</v>
      </c>
      <c r="D1583">
        <v>1432</v>
      </c>
      <c r="H1583" s="30">
        <f t="shared" si="40"/>
        <v>103.11468000000001</v>
      </c>
      <c r="I1583" s="30">
        <f t="shared" si="40"/>
        <v>47.055520000000001</v>
      </c>
    </row>
    <row r="1584" spans="2:9" x14ac:dyDescent="0.25">
      <c r="B1584">
        <v>31</v>
      </c>
      <c r="C1584">
        <v>3278</v>
      </c>
      <c r="D1584">
        <v>1403</v>
      </c>
      <c r="H1584" s="30">
        <f t="shared" si="40"/>
        <v>107.71508</v>
      </c>
      <c r="I1584" s="30">
        <f t="shared" si="40"/>
        <v>46.102580000000003</v>
      </c>
    </row>
    <row r="1585" spans="2:9" x14ac:dyDescent="0.25">
      <c r="B1585">
        <v>32</v>
      </c>
      <c r="C1585">
        <v>3415</v>
      </c>
      <c r="D1585">
        <v>1360</v>
      </c>
      <c r="H1585" s="30">
        <f t="shared" si="40"/>
        <v>112.2169</v>
      </c>
      <c r="I1585" s="30">
        <f t="shared" si="40"/>
        <v>44.689599999999999</v>
      </c>
    </row>
    <row r="1586" spans="2:9" x14ac:dyDescent="0.25">
      <c r="B1586">
        <v>33</v>
      </c>
      <c r="C1586">
        <v>3543</v>
      </c>
      <c r="D1586">
        <v>1295</v>
      </c>
      <c r="H1586" s="30">
        <f t="shared" si="40"/>
        <v>116.42298</v>
      </c>
      <c r="I1586" s="30">
        <f t="shared" si="40"/>
        <v>42.553699999999999</v>
      </c>
    </row>
    <row r="1587" spans="2:9" x14ac:dyDescent="0.25">
      <c r="B1587">
        <v>34</v>
      </c>
      <c r="C1587">
        <v>3659</v>
      </c>
      <c r="D1587">
        <v>1210</v>
      </c>
      <c r="H1587" s="30">
        <f t="shared" si="40"/>
        <v>120.23474</v>
      </c>
      <c r="I1587" s="30">
        <f t="shared" si="40"/>
        <v>39.760600000000004</v>
      </c>
    </row>
    <row r="1588" spans="2:9" x14ac:dyDescent="0.25">
      <c r="B1588">
        <v>35</v>
      </c>
      <c r="C1588">
        <v>3767</v>
      </c>
      <c r="D1588">
        <v>1116</v>
      </c>
      <c r="H1588" s="30">
        <f t="shared" si="40"/>
        <v>123.78362</v>
      </c>
      <c r="I1588" s="30">
        <f t="shared" si="40"/>
        <v>36.671759999999999</v>
      </c>
    </row>
    <row r="1589" spans="2:9" x14ac:dyDescent="0.25">
      <c r="B1589">
        <v>36</v>
      </c>
      <c r="C1589">
        <v>3904</v>
      </c>
      <c r="D1589">
        <v>1075</v>
      </c>
      <c r="H1589" s="30">
        <f t="shared" si="40"/>
        <v>128.28543999999999</v>
      </c>
      <c r="I1589" s="30">
        <f t="shared" si="40"/>
        <v>35.3245</v>
      </c>
    </row>
    <row r="1590" spans="2:9" x14ac:dyDescent="0.25">
      <c r="B1590">
        <v>37</v>
      </c>
      <c r="C1590">
        <v>1976</v>
      </c>
      <c r="D1590">
        <v>1827</v>
      </c>
      <c r="H1590" s="30">
        <f t="shared" si="40"/>
        <v>64.931359999999998</v>
      </c>
      <c r="I1590" s="30">
        <f t="shared" si="40"/>
        <v>60.035220000000002</v>
      </c>
    </row>
    <row r="1591" spans="2:9" x14ac:dyDescent="0.25">
      <c r="B1591">
        <v>38</v>
      </c>
      <c r="C1591">
        <v>2108</v>
      </c>
      <c r="D1591">
        <v>1844</v>
      </c>
      <c r="H1591" s="30">
        <f t="shared" si="40"/>
        <v>69.268879999999996</v>
      </c>
      <c r="I1591" s="30">
        <f t="shared" si="40"/>
        <v>60.59384</v>
      </c>
    </row>
    <row r="1592" spans="2:9" x14ac:dyDescent="0.25">
      <c r="B1592">
        <v>39</v>
      </c>
      <c r="C1592">
        <v>2242</v>
      </c>
      <c r="D1592">
        <v>1849</v>
      </c>
      <c r="H1592" s="30">
        <f t="shared" si="40"/>
        <v>73.672120000000007</v>
      </c>
      <c r="I1592" s="30">
        <f t="shared" si="40"/>
        <v>60.758139999999997</v>
      </c>
    </row>
    <row r="1593" spans="2:9" x14ac:dyDescent="0.25">
      <c r="B1593">
        <v>40</v>
      </c>
      <c r="C1593">
        <v>2375</v>
      </c>
      <c r="D1593">
        <v>1861</v>
      </c>
      <c r="H1593" s="30">
        <f t="shared" si="40"/>
        <v>78.042500000000004</v>
      </c>
      <c r="I1593" s="30">
        <f t="shared" si="40"/>
        <v>61.152459999999998</v>
      </c>
    </row>
    <row r="1594" spans="2:9" x14ac:dyDescent="0.25">
      <c r="B1594">
        <v>41</v>
      </c>
      <c r="C1594">
        <v>2506</v>
      </c>
      <c r="D1594">
        <v>1887</v>
      </c>
      <c r="H1594" s="30">
        <f t="shared" si="40"/>
        <v>82.347160000000002</v>
      </c>
      <c r="I1594" s="30">
        <f t="shared" si="40"/>
        <v>62.006819999999998</v>
      </c>
    </row>
    <row r="1595" spans="2:9" x14ac:dyDescent="0.25">
      <c r="B1595">
        <v>42</v>
      </c>
      <c r="C1595">
        <v>2638</v>
      </c>
      <c r="D1595">
        <v>1911</v>
      </c>
      <c r="H1595" s="30">
        <f t="shared" si="40"/>
        <v>86.68468</v>
      </c>
      <c r="I1595" s="30">
        <f t="shared" si="40"/>
        <v>62.795459999999999</v>
      </c>
    </row>
    <row r="1596" spans="2:9" x14ac:dyDescent="0.25">
      <c r="B1596">
        <v>43</v>
      </c>
      <c r="C1596">
        <v>2771</v>
      </c>
      <c r="D1596">
        <v>1927</v>
      </c>
      <c r="H1596" s="30">
        <f t="shared" si="40"/>
        <v>91.055059999999997</v>
      </c>
      <c r="I1596" s="30">
        <f t="shared" si="40"/>
        <v>63.321220000000004</v>
      </c>
    </row>
    <row r="1597" spans="2:9" x14ac:dyDescent="0.25">
      <c r="B1597">
        <v>44</v>
      </c>
      <c r="C1597">
        <v>2904</v>
      </c>
      <c r="D1597">
        <v>1933</v>
      </c>
      <c r="H1597" s="30">
        <f t="shared" si="40"/>
        <v>95.425439999999995</v>
      </c>
      <c r="I1597" s="30">
        <f t="shared" si="40"/>
        <v>63.518380000000001</v>
      </c>
    </row>
    <row r="1598" spans="2:9" x14ac:dyDescent="0.25">
      <c r="B1598">
        <v>45</v>
      </c>
      <c r="C1598">
        <v>3038</v>
      </c>
      <c r="D1598">
        <v>1924</v>
      </c>
      <c r="H1598" s="30">
        <f t="shared" si="40"/>
        <v>99.828680000000006</v>
      </c>
      <c r="I1598" s="30">
        <f t="shared" si="40"/>
        <v>63.222639999999998</v>
      </c>
    </row>
    <row r="1599" spans="2:9" x14ac:dyDescent="0.25">
      <c r="B1599">
        <v>46</v>
      </c>
      <c r="C1599">
        <v>3170</v>
      </c>
      <c r="D1599">
        <v>1903</v>
      </c>
      <c r="H1599" s="30">
        <f t="shared" si="40"/>
        <v>104.1662</v>
      </c>
      <c r="I1599" s="30">
        <f t="shared" si="40"/>
        <v>62.532580000000003</v>
      </c>
    </row>
    <row r="1600" spans="2:9" x14ac:dyDescent="0.25">
      <c r="B1600">
        <v>47</v>
      </c>
      <c r="C1600">
        <v>3301</v>
      </c>
      <c r="D1600">
        <v>1878</v>
      </c>
      <c r="H1600" s="30">
        <f t="shared" si="40"/>
        <v>108.47086</v>
      </c>
      <c r="I1600" s="30">
        <f t="shared" si="40"/>
        <v>61.711080000000003</v>
      </c>
    </row>
    <row r="1601" spans="2:9" x14ac:dyDescent="0.25">
      <c r="B1601">
        <v>48</v>
      </c>
      <c r="C1601">
        <v>3432</v>
      </c>
      <c r="D1601">
        <v>1852</v>
      </c>
      <c r="H1601" s="30">
        <f t="shared" si="40"/>
        <v>112.77552</v>
      </c>
      <c r="I1601" s="30">
        <f t="shared" si="40"/>
        <v>60.856720000000003</v>
      </c>
    </row>
    <row r="1602" spans="2:9" x14ac:dyDescent="0.25">
      <c r="B1602">
        <v>49</v>
      </c>
      <c r="C1602">
        <v>3563</v>
      </c>
      <c r="D1602">
        <v>1825</v>
      </c>
      <c r="H1602" s="30">
        <f t="shared" si="40"/>
        <v>117.08018</v>
      </c>
      <c r="I1602" s="30">
        <f t="shared" si="40"/>
        <v>59.969500000000004</v>
      </c>
    </row>
    <row r="1603" spans="2:9" x14ac:dyDescent="0.25">
      <c r="B1603">
        <v>50</v>
      </c>
      <c r="C1603">
        <v>3694</v>
      </c>
      <c r="D1603">
        <v>1798</v>
      </c>
      <c r="H1603" s="30">
        <f t="shared" si="40"/>
        <v>121.38484</v>
      </c>
      <c r="I1603" s="30">
        <f t="shared" si="40"/>
        <v>59.082279999999997</v>
      </c>
    </row>
    <row r="1604" spans="2:9" x14ac:dyDescent="0.25">
      <c r="B1604">
        <v>51</v>
      </c>
      <c r="C1604">
        <v>3826</v>
      </c>
      <c r="D1604">
        <v>1778</v>
      </c>
      <c r="H1604" s="30">
        <f t="shared" si="40"/>
        <v>125.72235999999999</v>
      </c>
      <c r="I1604" s="30">
        <f t="shared" si="40"/>
        <v>58.425080000000001</v>
      </c>
    </row>
    <row r="1605" spans="2:9" x14ac:dyDescent="0.25">
      <c r="B1605">
        <v>52</v>
      </c>
      <c r="C1605">
        <v>3958</v>
      </c>
      <c r="D1605">
        <v>1757</v>
      </c>
      <c r="H1605" s="30">
        <f t="shared" si="40"/>
        <v>130.05987999999999</v>
      </c>
      <c r="I1605" s="30">
        <f t="shared" si="40"/>
        <v>57.735019999999999</v>
      </c>
    </row>
    <row r="1606" spans="2:9" x14ac:dyDescent="0.25">
      <c r="B1606">
        <v>53</v>
      </c>
      <c r="C1606">
        <v>4086</v>
      </c>
      <c r="D1606">
        <v>1719</v>
      </c>
      <c r="H1606" s="30">
        <f t="shared" si="40"/>
        <v>134.26596000000001</v>
      </c>
      <c r="I1606" s="30">
        <f t="shared" si="40"/>
        <v>56.486339999999998</v>
      </c>
    </row>
    <row r="1607" spans="2:9" x14ac:dyDescent="0.25">
      <c r="B1607">
        <v>54</v>
      </c>
      <c r="C1607">
        <v>4185</v>
      </c>
      <c r="D1607">
        <v>1632</v>
      </c>
      <c r="H1607" s="30">
        <f t="shared" si="40"/>
        <v>137.51910000000001</v>
      </c>
      <c r="I1607" s="30">
        <f t="shared" si="40"/>
        <v>53.627520000000004</v>
      </c>
    </row>
    <row r="1608" spans="2:9" x14ac:dyDescent="0.25">
      <c r="B1608">
        <v>55</v>
      </c>
      <c r="C1608">
        <v>4271</v>
      </c>
      <c r="D1608">
        <v>1531</v>
      </c>
      <c r="H1608" s="30">
        <f t="shared" si="40"/>
        <v>140.34505999999999</v>
      </c>
      <c r="I1608" s="30">
        <f t="shared" si="40"/>
        <v>50.308660000000003</v>
      </c>
    </row>
    <row r="1609" spans="2:9" x14ac:dyDescent="0.25">
      <c r="B1609">
        <v>56</v>
      </c>
      <c r="C1609">
        <v>4357</v>
      </c>
      <c r="D1609">
        <v>1430</v>
      </c>
      <c r="H1609" s="30">
        <f t="shared" si="40"/>
        <v>143.17102</v>
      </c>
      <c r="I1609" s="30">
        <f t="shared" si="40"/>
        <v>46.989800000000002</v>
      </c>
    </row>
    <row r="1610" spans="2:9" x14ac:dyDescent="0.25">
      <c r="B1610">
        <v>57</v>
      </c>
      <c r="C1610">
        <v>1913</v>
      </c>
      <c r="D1610">
        <v>2287</v>
      </c>
      <c r="H1610" s="30">
        <f t="shared" si="40"/>
        <v>62.861179999999997</v>
      </c>
      <c r="I1610" s="30">
        <f t="shared" si="40"/>
        <v>75.150819999999996</v>
      </c>
    </row>
    <row r="1611" spans="2:9" x14ac:dyDescent="0.25">
      <c r="B1611">
        <v>58</v>
      </c>
      <c r="C1611">
        <v>1992</v>
      </c>
      <c r="D1611">
        <v>2285</v>
      </c>
      <c r="H1611" s="30">
        <f t="shared" si="40"/>
        <v>65.457120000000003</v>
      </c>
      <c r="I1611" s="30">
        <f t="shared" si="40"/>
        <v>75.085099999999997</v>
      </c>
    </row>
    <row r="1612" spans="2:9" x14ac:dyDescent="0.25">
      <c r="B1612">
        <v>59</v>
      </c>
      <c r="C1612">
        <v>2071</v>
      </c>
      <c r="D1612">
        <v>2283</v>
      </c>
      <c r="H1612" s="30">
        <f t="shared" si="40"/>
        <v>68.053060000000002</v>
      </c>
      <c r="I1612" s="30">
        <f t="shared" si="40"/>
        <v>75.019379999999998</v>
      </c>
    </row>
    <row r="1613" spans="2:9" x14ac:dyDescent="0.25">
      <c r="B1613">
        <v>60</v>
      </c>
      <c r="C1613">
        <v>2149</v>
      </c>
      <c r="D1613">
        <v>2276</v>
      </c>
      <c r="H1613" s="30">
        <f t="shared" si="40"/>
        <v>70.616140000000001</v>
      </c>
      <c r="I1613" s="30">
        <f t="shared" si="40"/>
        <v>74.789360000000002</v>
      </c>
    </row>
    <row r="1614" spans="2:9" x14ac:dyDescent="0.25">
      <c r="B1614">
        <v>61</v>
      </c>
      <c r="C1614">
        <v>2227</v>
      </c>
      <c r="D1614">
        <v>2261</v>
      </c>
      <c r="H1614" s="30">
        <f t="shared" si="40"/>
        <v>73.179220000000001</v>
      </c>
      <c r="I1614" s="30">
        <f t="shared" si="40"/>
        <v>74.296459999999996</v>
      </c>
    </row>
    <row r="1615" spans="2:9" x14ac:dyDescent="0.25">
      <c r="B1615">
        <v>62</v>
      </c>
      <c r="C1615">
        <v>2304</v>
      </c>
      <c r="D1615">
        <v>2246</v>
      </c>
      <c r="H1615" s="30">
        <f t="shared" si="40"/>
        <v>75.709440000000001</v>
      </c>
      <c r="I1615" s="30">
        <f t="shared" si="40"/>
        <v>73.803560000000004</v>
      </c>
    </row>
    <row r="1616" spans="2:9" x14ac:dyDescent="0.25">
      <c r="B1616">
        <v>63</v>
      </c>
      <c r="C1616">
        <v>2382</v>
      </c>
      <c r="D1616">
        <v>2232</v>
      </c>
      <c r="H1616" s="30">
        <f t="shared" si="40"/>
        <v>78.27252</v>
      </c>
      <c r="I1616" s="30">
        <f t="shared" si="40"/>
        <v>73.343519999999998</v>
      </c>
    </row>
    <row r="1617" spans="2:9" x14ac:dyDescent="0.25">
      <c r="B1617">
        <v>64</v>
      </c>
      <c r="C1617">
        <v>2461</v>
      </c>
      <c r="D1617">
        <v>2227</v>
      </c>
      <c r="H1617" s="30">
        <f t="shared" si="40"/>
        <v>80.868459999999999</v>
      </c>
      <c r="I1617" s="30">
        <f t="shared" si="40"/>
        <v>73.179220000000001</v>
      </c>
    </row>
    <row r="1618" spans="2:9" x14ac:dyDescent="0.25">
      <c r="B1618">
        <v>65</v>
      </c>
      <c r="C1618">
        <v>2540</v>
      </c>
      <c r="D1618">
        <v>2223</v>
      </c>
      <c r="H1618" s="30">
        <f t="shared" si="40"/>
        <v>83.464399999999998</v>
      </c>
      <c r="I1618" s="30">
        <f t="shared" si="40"/>
        <v>73.047780000000003</v>
      </c>
    </row>
    <row r="1619" spans="2:9" x14ac:dyDescent="0.25">
      <c r="B1619">
        <v>66</v>
      </c>
      <c r="C1619">
        <v>2618</v>
      </c>
      <c r="D1619">
        <v>2213</v>
      </c>
      <c r="H1619" s="30">
        <f t="shared" ref="H1619:I1648" si="41">$G$1554*C1619</f>
        <v>86.027479999999997</v>
      </c>
      <c r="I1619" s="30">
        <f t="shared" si="41"/>
        <v>72.719179999999994</v>
      </c>
    </row>
    <row r="1620" spans="2:9" x14ac:dyDescent="0.25">
      <c r="B1620">
        <v>67</v>
      </c>
      <c r="C1620">
        <v>2696</v>
      </c>
      <c r="D1620">
        <v>2202</v>
      </c>
      <c r="H1620" s="30">
        <f t="shared" si="41"/>
        <v>88.590559999999996</v>
      </c>
      <c r="I1620" s="30">
        <f t="shared" si="41"/>
        <v>72.35772</v>
      </c>
    </row>
    <row r="1621" spans="2:9" x14ac:dyDescent="0.25">
      <c r="B1621">
        <v>68</v>
      </c>
      <c r="C1621">
        <v>2775</v>
      </c>
      <c r="D1621">
        <v>2195</v>
      </c>
      <c r="H1621" s="30">
        <f t="shared" si="41"/>
        <v>91.186499999999995</v>
      </c>
      <c r="I1621" s="30">
        <f t="shared" si="41"/>
        <v>72.127700000000004</v>
      </c>
    </row>
    <row r="1622" spans="2:9" x14ac:dyDescent="0.25">
      <c r="B1622">
        <v>69</v>
      </c>
      <c r="C1622">
        <v>2853</v>
      </c>
      <c r="D1622">
        <v>2188</v>
      </c>
      <c r="H1622" s="30">
        <f t="shared" si="41"/>
        <v>93.749579999999995</v>
      </c>
      <c r="I1622" s="30">
        <f t="shared" si="41"/>
        <v>71.897679999999994</v>
      </c>
    </row>
    <row r="1623" spans="2:9" x14ac:dyDescent="0.25">
      <c r="B1623">
        <v>70</v>
      </c>
      <c r="C1623">
        <v>2932</v>
      </c>
      <c r="D1623">
        <v>2178</v>
      </c>
      <c r="H1623" s="30">
        <f t="shared" si="41"/>
        <v>96.345520000000008</v>
      </c>
      <c r="I1623" s="30">
        <f t="shared" si="41"/>
        <v>71.56908</v>
      </c>
    </row>
    <row r="1624" spans="2:9" x14ac:dyDescent="0.25">
      <c r="B1624">
        <v>71</v>
      </c>
      <c r="C1624">
        <v>3010</v>
      </c>
      <c r="D1624">
        <v>2170</v>
      </c>
      <c r="H1624" s="30">
        <f t="shared" si="41"/>
        <v>98.908600000000007</v>
      </c>
      <c r="I1624" s="30">
        <f t="shared" si="41"/>
        <v>71.306200000000004</v>
      </c>
    </row>
    <row r="1625" spans="2:9" x14ac:dyDescent="0.25">
      <c r="B1625">
        <v>72</v>
      </c>
      <c r="C1625">
        <v>3089</v>
      </c>
      <c r="D1625">
        <v>2166</v>
      </c>
      <c r="H1625" s="30">
        <f t="shared" si="41"/>
        <v>101.50454000000001</v>
      </c>
      <c r="I1625" s="30">
        <f t="shared" si="41"/>
        <v>71.174760000000006</v>
      </c>
    </row>
    <row r="1626" spans="2:9" x14ac:dyDescent="0.25">
      <c r="B1626">
        <v>73</v>
      </c>
      <c r="C1626">
        <v>3168</v>
      </c>
      <c r="D1626">
        <v>2162</v>
      </c>
      <c r="H1626" s="30">
        <f t="shared" si="41"/>
        <v>104.10048</v>
      </c>
      <c r="I1626" s="30">
        <f t="shared" si="41"/>
        <v>71.043319999999994</v>
      </c>
    </row>
    <row r="1627" spans="2:9" x14ac:dyDescent="0.25">
      <c r="B1627">
        <v>74</v>
      </c>
      <c r="C1627">
        <v>3247</v>
      </c>
      <c r="D1627">
        <v>2157</v>
      </c>
      <c r="H1627" s="30">
        <f t="shared" si="41"/>
        <v>106.69642</v>
      </c>
      <c r="I1627" s="30">
        <f t="shared" si="41"/>
        <v>70.879019999999997</v>
      </c>
    </row>
    <row r="1628" spans="2:9" x14ac:dyDescent="0.25">
      <c r="B1628">
        <v>75</v>
      </c>
      <c r="C1628">
        <v>3326</v>
      </c>
      <c r="D1628">
        <v>2153</v>
      </c>
      <c r="H1628" s="30">
        <f t="shared" si="41"/>
        <v>109.29236</v>
      </c>
      <c r="I1628" s="30">
        <f t="shared" si="41"/>
        <v>70.747579999999999</v>
      </c>
    </row>
    <row r="1629" spans="2:9" x14ac:dyDescent="0.25">
      <c r="B1629">
        <v>76</v>
      </c>
      <c r="C1629">
        <v>3404</v>
      </c>
      <c r="D1629">
        <v>2153</v>
      </c>
      <c r="H1629" s="30">
        <f t="shared" si="41"/>
        <v>111.85544</v>
      </c>
      <c r="I1629" s="30">
        <f t="shared" si="41"/>
        <v>70.747579999999999</v>
      </c>
    </row>
    <row r="1630" spans="2:9" x14ac:dyDescent="0.25">
      <c r="B1630">
        <v>77</v>
      </c>
      <c r="C1630">
        <v>3483</v>
      </c>
      <c r="D1630">
        <v>2150</v>
      </c>
      <c r="H1630" s="30">
        <f t="shared" si="41"/>
        <v>114.45138</v>
      </c>
      <c r="I1630" s="30">
        <f t="shared" si="41"/>
        <v>70.649000000000001</v>
      </c>
    </row>
    <row r="1631" spans="2:9" x14ac:dyDescent="0.25">
      <c r="B1631">
        <v>78</v>
      </c>
      <c r="C1631">
        <v>3562</v>
      </c>
      <c r="D1631">
        <v>2141</v>
      </c>
      <c r="H1631" s="30">
        <f t="shared" si="41"/>
        <v>117.04732</v>
      </c>
      <c r="I1631" s="30">
        <f t="shared" si="41"/>
        <v>70.353260000000006</v>
      </c>
    </row>
    <row r="1632" spans="2:9" x14ac:dyDescent="0.25">
      <c r="B1632">
        <v>79</v>
      </c>
      <c r="C1632">
        <v>3640</v>
      </c>
      <c r="D1632">
        <v>2131</v>
      </c>
      <c r="H1632" s="30">
        <f t="shared" si="41"/>
        <v>119.6104</v>
      </c>
      <c r="I1632" s="30">
        <f t="shared" si="41"/>
        <v>70.024659999999997</v>
      </c>
    </row>
    <row r="1633" spans="2:9" x14ac:dyDescent="0.25">
      <c r="B1633">
        <v>80</v>
      </c>
      <c r="C1633">
        <v>3718</v>
      </c>
      <c r="D1633">
        <v>2122</v>
      </c>
      <c r="H1633" s="30">
        <f t="shared" si="41"/>
        <v>122.17348</v>
      </c>
      <c r="I1633" s="30">
        <f t="shared" si="41"/>
        <v>69.728920000000002</v>
      </c>
    </row>
    <row r="1634" spans="2:9" x14ac:dyDescent="0.25">
      <c r="B1634">
        <v>81</v>
      </c>
      <c r="C1634">
        <v>3797</v>
      </c>
      <c r="D1634">
        <v>2111</v>
      </c>
      <c r="H1634" s="30">
        <f t="shared" si="41"/>
        <v>124.76942</v>
      </c>
      <c r="I1634" s="30">
        <f t="shared" si="41"/>
        <v>69.367459999999994</v>
      </c>
    </row>
    <row r="1635" spans="2:9" x14ac:dyDescent="0.25">
      <c r="B1635">
        <v>82</v>
      </c>
      <c r="C1635">
        <v>3875</v>
      </c>
      <c r="D1635">
        <v>2101</v>
      </c>
      <c r="H1635" s="30">
        <f t="shared" si="41"/>
        <v>127.3325</v>
      </c>
      <c r="I1635" s="30">
        <f t="shared" si="41"/>
        <v>69.03886</v>
      </c>
    </row>
    <row r="1636" spans="2:9" x14ac:dyDescent="0.25">
      <c r="B1636">
        <v>83</v>
      </c>
      <c r="C1636">
        <v>3952</v>
      </c>
      <c r="D1636">
        <v>2085</v>
      </c>
      <c r="H1636" s="30">
        <f t="shared" si="41"/>
        <v>129.86272</v>
      </c>
      <c r="I1636" s="30">
        <f t="shared" si="41"/>
        <v>68.513099999999994</v>
      </c>
    </row>
    <row r="1637" spans="2:9" x14ac:dyDescent="0.25">
      <c r="B1637">
        <v>84</v>
      </c>
      <c r="C1637">
        <v>4026</v>
      </c>
      <c r="D1637">
        <v>2058</v>
      </c>
      <c r="H1637" s="30">
        <f t="shared" si="41"/>
        <v>132.29436000000001</v>
      </c>
      <c r="I1637" s="30">
        <f t="shared" si="41"/>
        <v>67.625879999999995</v>
      </c>
    </row>
    <row r="1638" spans="2:9" x14ac:dyDescent="0.25">
      <c r="B1638">
        <v>85</v>
      </c>
      <c r="C1638">
        <v>4100</v>
      </c>
      <c r="D1638">
        <v>2032</v>
      </c>
      <c r="H1638" s="30">
        <f t="shared" si="41"/>
        <v>134.726</v>
      </c>
      <c r="I1638" s="30">
        <f t="shared" si="41"/>
        <v>66.771519999999995</v>
      </c>
    </row>
    <row r="1639" spans="2:9" x14ac:dyDescent="0.25">
      <c r="B1639">
        <v>86</v>
      </c>
      <c r="C1639">
        <v>4177</v>
      </c>
      <c r="D1639">
        <v>2011</v>
      </c>
      <c r="H1639" s="30">
        <f t="shared" si="41"/>
        <v>137.25622000000001</v>
      </c>
      <c r="I1639" s="30">
        <f t="shared" si="41"/>
        <v>66.081460000000007</v>
      </c>
    </row>
    <row r="1640" spans="2:9" x14ac:dyDescent="0.25">
      <c r="B1640">
        <v>87</v>
      </c>
      <c r="C1640">
        <v>4251</v>
      </c>
      <c r="D1640">
        <v>1986</v>
      </c>
      <c r="H1640" s="30">
        <f t="shared" si="41"/>
        <v>139.68786</v>
      </c>
      <c r="I1640" s="30">
        <f t="shared" si="41"/>
        <v>65.259960000000007</v>
      </c>
    </row>
    <row r="1641" spans="2:9" x14ac:dyDescent="0.25">
      <c r="B1641">
        <v>88</v>
      </c>
      <c r="C1641">
        <v>4327</v>
      </c>
      <c r="D1641">
        <v>1966</v>
      </c>
      <c r="H1641" s="30">
        <f t="shared" si="41"/>
        <v>142.18522000000002</v>
      </c>
      <c r="I1641" s="30">
        <f t="shared" si="41"/>
        <v>64.602760000000004</v>
      </c>
    </row>
    <row r="1642" spans="2:9" x14ac:dyDescent="0.25">
      <c r="B1642">
        <v>89</v>
      </c>
      <c r="C1642">
        <v>4406</v>
      </c>
      <c r="D1642">
        <v>1963</v>
      </c>
      <c r="H1642" s="30">
        <f t="shared" si="41"/>
        <v>144.78116</v>
      </c>
      <c r="I1642" s="30">
        <f t="shared" si="41"/>
        <v>64.504180000000005</v>
      </c>
    </row>
    <row r="1643" spans="2:9" x14ac:dyDescent="0.25">
      <c r="B1643">
        <v>90</v>
      </c>
      <c r="C1643">
        <v>4483</v>
      </c>
      <c r="D1643">
        <v>1970</v>
      </c>
      <c r="H1643" s="30">
        <f t="shared" si="41"/>
        <v>147.31138000000001</v>
      </c>
      <c r="I1643" s="30">
        <f t="shared" si="41"/>
        <v>64.734200000000001</v>
      </c>
    </row>
    <row r="1644" spans="2:9" x14ac:dyDescent="0.25">
      <c r="B1644">
        <v>91</v>
      </c>
      <c r="C1644">
        <v>4545</v>
      </c>
      <c r="D1644">
        <v>1921</v>
      </c>
      <c r="H1644" s="30">
        <f t="shared" si="41"/>
        <v>149.34870000000001</v>
      </c>
      <c r="I1644" s="30">
        <f t="shared" si="41"/>
        <v>63.12406</v>
      </c>
    </row>
    <row r="1645" spans="2:9" x14ac:dyDescent="0.25">
      <c r="B1645">
        <v>92</v>
      </c>
      <c r="C1645">
        <v>4611</v>
      </c>
      <c r="D1645">
        <v>1878</v>
      </c>
      <c r="H1645" s="30">
        <f t="shared" si="41"/>
        <v>151.51746</v>
      </c>
      <c r="I1645" s="30">
        <f t="shared" si="41"/>
        <v>61.711080000000003</v>
      </c>
    </row>
    <row r="1646" spans="2:9" x14ac:dyDescent="0.25">
      <c r="B1646">
        <v>93</v>
      </c>
      <c r="C1646">
        <v>4661</v>
      </c>
      <c r="D1646">
        <v>1818</v>
      </c>
      <c r="H1646" s="30">
        <f t="shared" si="41"/>
        <v>153.16046</v>
      </c>
      <c r="I1646" s="30">
        <f t="shared" si="41"/>
        <v>59.73948</v>
      </c>
    </row>
    <row r="1647" spans="2:9" x14ac:dyDescent="0.25">
      <c r="B1647">
        <v>94</v>
      </c>
      <c r="C1647">
        <v>4703</v>
      </c>
      <c r="D1647">
        <v>1751</v>
      </c>
      <c r="H1647" s="30">
        <f t="shared" si="41"/>
        <v>154.54058000000001</v>
      </c>
      <c r="I1647" s="30">
        <f t="shared" si="41"/>
        <v>57.537860000000002</v>
      </c>
    </row>
    <row r="1648" spans="2:9" x14ac:dyDescent="0.25">
      <c r="B1648">
        <v>95</v>
      </c>
      <c r="C1648">
        <v>4731</v>
      </c>
      <c r="D1648">
        <v>1678</v>
      </c>
      <c r="H1648" s="30">
        <f t="shared" si="41"/>
        <v>155.46065999999999</v>
      </c>
      <c r="I1648" s="30">
        <f t="shared" si="41"/>
        <v>55.13908</v>
      </c>
    </row>
    <row r="1649" spans="1:9" x14ac:dyDescent="0.25">
      <c r="B1649">
        <v>96</v>
      </c>
      <c r="C1649">
        <v>4742</v>
      </c>
      <c r="D1649">
        <v>1601</v>
      </c>
      <c r="H1649" s="30">
        <f>$G$1554*C1649</f>
        <v>155.82212000000001</v>
      </c>
      <c r="I1649" s="30">
        <f>$G$1554*D1649</f>
        <v>52.60886</v>
      </c>
    </row>
    <row r="1651" spans="1:9" x14ac:dyDescent="0.25">
      <c r="A1651">
        <v>19</v>
      </c>
      <c r="B1651">
        <v>1</v>
      </c>
      <c r="C1651">
        <v>374</v>
      </c>
      <c r="D1651">
        <v>1266</v>
      </c>
      <c r="G1651">
        <v>2.4871000000000001E-2</v>
      </c>
      <c r="H1651" s="30">
        <f>$G$1651*C1651</f>
        <v>9.3017540000000007</v>
      </c>
      <c r="I1651" s="30">
        <f>$G$1651*D1651</f>
        <v>31.486686000000002</v>
      </c>
    </row>
    <row r="1652" spans="1:9" x14ac:dyDescent="0.25">
      <c r="B1652">
        <v>2</v>
      </c>
      <c r="C1652">
        <v>918</v>
      </c>
      <c r="D1652">
        <v>1025</v>
      </c>
      <c r="H1652" s="30">
        <f t="shared" ref="H1652:I1715" si="42">$G$1651*C1652</f>
        <v>22.831578</v>
      </c>
      <c r="I1652" s="30">
        <f t="shared" si="42"/>
        <v>25.492775000000002</v>
      </c>
    </row>
    <row r="1653" spans="1:9" x14ac:dyDescent="0.25">
      <c r="B1653">
        <v>3</v>
      </c>
      <c r="C1653">
        <v>630</v>
      </c>
      <c r="D1653">
        <v>1708</v>
      </c>
      <c r="H1653" s="30">
        <f t="shared" si="42"/>
        <v>15.66873</v>
      </c>
      <c r="I1653" s="30">
        <f t="shared" si="42"/>
        <v>42.479668000000004</v>
      </c>
    </row>
    <row r="1654" spans="1:9" x14ac:dyDescent="0.25">
      <c r="B1654">
        <v>4</v>
      </c>
      <c r="C1654">
        <v>3460</v>
      </c>
      <c r="D1654">
        <v>1198</v>
      </c>
      <c r="H1654" s="30">
        <f t="shared" si="42"/>
        <v>86.053660000000008</v>
      </c>
      <c r="I1654" s="30">
        <f t="shared" si="42"/>
        <v>29.795458</v>
      </c>
    </row>
    <row r="1655" spans="1:9" x14ac:dyDescent="0.25">
      <c r="B1655">
        <v>5</v>
      </c>
      <c r="C1655">
        <v>3775</v>
      </c>
      <c r="D1655">
        <v>1843</v>
      </c>
      <c r="H1655" s="30">
        <f t="shared" si="42"/>
        <v>93.888024999999999</v>
      </c>
      <c r="I1655" s="30">
        <f t="shared" si="42"/>
        <v>45.837253000000004</v>
      </c>
    </row>
    <row r="1656" spans="1:9" x14ac:dyDescent="0.25">
      <c r="B1656">
        <v>6</v>
      </c>
      <c r="C1656">
        <v>4236</v>
      </c>
      <c r="D1656">
        <v>978</v>
      </c>
      <c r="H1656" s="30">
        <f t="shared" si="42"/>
        <v>105.353556</v>
      </c>
      <c r="I1656" s="30">
        <f t="shared" si="42"/>
        <v>24.323838000000002</v>
      </c>
    </row>
    <row r="1657" spans="1:9" x14ac:dyDescent="0.25">
      <c r="B1657">
        <v>7</v>
      </c>
      <c r="C1657">
        <v>4431</v>
      </c>
      <c r="D1657">
        <v>1103</v>
      </c>
      <c r="H1657" s="30">
        <f t="shared" si="42"/>
        <v>110.203401</v>
      </c>
      <c r="I1657" s="30">
        <f t="shared" si="42"/>
        <v>27.432713</v>
      </c>
    </row>
    <row r="1658" spans="1:9" x14ac:dyDescent="0.25">
      <c r="B1658">
        <v>8</v>
      </c>
      <c r="C1658">
        <v>4583</v>
      </c>
      <c r="D1658">
        <v>1708</v>
      </c>
      <c r="H1658" s="30">
        <f t="shared" si="42"/>
        <v>113.98379300000001</v>
      </c>
      <c r="I1658" s="30">
        <f t="shared" si="42"/>
        <v>42.479668000000004</v>
      </c>
    </row>
    <row r="1659" spans="1:9" x14ac:dyDescent="0.25">
      <c r="B1659">
        <v>9</v>
      </c>
      <c r="C1659">
        <v>4002</v>
      </c>
      <c r="D1659">
        <v>1618</v>
      </c>
      <c r="H1659" s="30">
        <f t="shared" si="42"/>
        <v>99.533742000000004</v>
      </c>
      <c r="I1659" s="30">
        <f t="shared" si="42"/>
        <v>40.241278000000001</v>
      </c>
    </row>
    <row r="1660" spans="1:9" x14ac:dyDescent="0.25">
      <c r="B1660">
        <v>10</v>
      </c>
      <c r="C1660">
        <v>3340</v>
      </c>
      <c r="D1660">
        <v>2192</v>
      </c>
      <c r="H1660" s="30">
        <f t="shared" si="42"/>
        <v>83.069140000000004</v>
      </c>
      <c r="I1660" s="30">
        <f t="shared" si="42"/>
        <v>54.517232</v>
      </c>
    </row>
    <row r="1661" spans="1:9" x14ac:dyDescent="0.25">
      <c r="B1661">
        <v>11</v>
      </c>
      <c r="C1661">
        <v>2041</v>
      </c>
      <c r="D1661">
        <v>2338</v>
      </c>
      <c r="H1661" s="30">
        <f t="shared" si="42"/>
        <v>50.761710999999998</v>
      </c>
      <c r="I1661" s="30">
        <f t="shared" si="42"/>
        <v>58.148398</v>
      </c>
    </row>
    <row r="1662" spans="1:9" x14ac:dyDescent="0.25">
      <c r="B1662">
        <v>12</v>
      </c>
      <c r="C1662">
        <v>2041</v>
      </c>
      <c r="D1662">
        <v>1884</v>
      </c>
      <c r="H1662" s="30">
        <f t="shared" si="42"/>
        <v>50.761710999999998</v>
      </c>
      <c r="I1662" s="30">
        <f t="shared" si="42"/>
        <v>46.856964000000005</v>
      </c>
    </row>
    <row r="1663" spans="1:9" x14ac:dyDescent="0.25">
      <c r="B1663">
        <v>13</v>
      </c>
      <c r="C1663">
        <v>1792</v>
      </c>
      <c r="D1663">
        <v>2299</v>
      </c>
      <c r="H1663" s="30">
        <f t="shared" si="42"/>
        <v>44.568832</v>
      </c>
      <c r="I1663" s="30">
        <f t="shared" si="42"/>
        <v>57.178429000000001</v>
      </c>
    </row>
    <row r="1664" spans="1:9" x14ac:dyDescent="0.25">
      <c r="B1664">
        <v>14</v>
      </c>
      <c r="C1664">
        <v>1585</v>
      </c>
      <c r="D1664">
        <v>1701</v>
      </c>
      <c r="H1664" s="30">
        <f t="shared" si="42"/>
        <v>39.420535000000001</v>
      </c>
      <c r="I1664" s="30">
        <f t="shared" si="42"/>
        <v>42.305571</v>
      </c>
    </row>
    <row r="1665" spans="2:9" x14ac:dyDescent="0.25">
      <c r="B1665">
        <v>15</v>
      </c>
      <c r="C1665">
        <v>1585</v>
      </c>
      <c r="D1665">
        <v>1855</v>
      </c>
      <c r="H1665" s="30">
        <f t="shared" si="42"/>
        <v>39.420535000000001</v>
      </c>
      <c r="I1665" s="30">
        <f t="shared" si="42"/>
        <v>46.135705000000002</v>
      </c>
    </row>
    <row r="1666" spans="2:9" x14ac:dyDescent="0.25">
      <c r="B1666">
        <v>16</v>
      </c>
      <c r="C1666">
        <v>1236</v>
      </c>
      <c r="D1666">
        <v>2109</v>
      </c>
      <c r="H1666" s="30">
        <f t="shared" si="42"/>
        <v>30.740556000000002</v>
      </c>
      <c r="I1666" s="30">
        <f t="shared" si="42"/>
        <v>52.452939000000001</v>
      </c>
    </row>
    <row r="1667" spans="2:9" x14ac:dyDescent="0.25">
      <c r="B1667">
        <v>17</v>
      </c>
      <c r="C1667">
        <v>1241</v>
      </c>
      <c r="D1667">
        <v>1118</v>
      </c>
      <c r="H1667" s="30">
        <f t="shared" si="42"/>
        <v>30.864910999999999</v>
      </c>
      <c r="I1667" s="30">
        <f t="shared" si="42"/>
        <v>27.805778</v>
      </c>
    </row>
    <row r="1668" spans="2:9" x14ac:dyDescent="0.25">
      <c r="B1668">
        <v>18</v>
      </c>
      <c r="C1668">
        <v>1357</v>
      </c>
      <c r="D1668">
        <v>1162</v>
      </c>
      <c r="H1668" s="30">
        <f t="shared" si="42"/>
        <v>33.749946999999999</v>
      </c>
      <c r="I1668" s="30">
        <f t="shared" si="42"/>
        <v>28.900102</v>
      </c>
    </row>
    <row r="1669" spans="2:9" x14ac:dyDescent="0.25">
      <c r="B1669">
        <v>19</v>
      </c>
      <c r="C1669">
        <v>1474</v>
      </c>
      <c r="D1669">
        <v>1205</v>
      </c>
      <c r="H1669" s="30">
        <f t="shared" si="42"/>
        <v>36.659854000000003</v>
      </c>
      <c r="I1669" s="30">
        <f t="shared" si="42"/>
        <v>29.969555</v>
      </c>
    </row>
    <row r="1670" spans="2:9" x14ac:dyDescent="0.25">
      <c r="B1670">
        <v>20</v>
      </c>
      <c r="C1670">
        <v>1592</v>
      </c>
      <c r="D1670">
        <v>1245</v>
      </c>
      <c r="H1670" s="30">
        <f t="shared" si="42"/>
        <v>39.594632000000004</v>
      </c>
      <c r="I1670" s="30">
        <f t="shared" si="42"/>
        <v>30.964395</v>
      </c>
    </row>
    <row r="1671" spans="2:9" x14ac:dyDescent="0.25">
      <c r="B1671">
        <v>21</v>
      </c>
      <c r="C1671">
        <v>1709</v>
      </c>
      <c r="D1671">
        <v>1285</v>
      </c>
      <c r="H1671" s="30">
        <f t="shared" si="42"/>
        <v>42.504539000000001</v>
      </c>
      <c r="I1671" s="30">
        <f t="shared" si="42"/>
        <v>31.959235</v>
      </c>
    </row>
    <row r="1672" spans="2:9" x14ac:dyDescent="0.25">
      <c r="B1672">
        <v>22</v>
      </c>
      <c r="C1672">
        <v>1827</v>
      </c>
      <c r="D1672">
        <v>1327</v>
      </c>
      <c r="H1672" s="30">
        <f t="shared" si="42"/>
        <v>45.439317000000003</v>
      </c>
      <c r="I1672" s="30">
        <f t="shared" si="42"/>
        <v>33.003816999999998</v>
      </c>
    </row>
    <row r="1673" spans="2:9" x14ac:dyDescent="0.25">
      <c r="B1673">
        <v>23</v>
      </c>
      <c r="C1673">
        <v>1944</v>
      </c>
      <c r="D1673">
        <v>1366</v>
      </c>
      <c r="H1673" s="30">
        <f t="shared" si="42"/>
        <v>48.349224</v>
      </c>
      <c r="I1673" s="30">
        <f t="shared" si="42"/>
        <v>33.973786000000004</v>
      </c>
    </row>
    <row r="1674" spans="2:9" x14ac:dyDescent="0.25">
      <c r="B1674">
        <v>24</v>
      </c>
      <c r="C1674">
        <v>2064</v>
      </c>
      <c r="D1674">
        <v>1400</v>
      </c>
      <c r="H1674" s="30">
        <f t="shared" si="42"/>
        <v>51.333744000000003</v>
      </c>
      <c r="I1674" s="30">
        <f t="shared" si="42"/>
        <v>34.819400000000002</v>
      </c>
    </row>
    <row r="1675" spans="2:9" x14ac:dyDescent="0.25">
      <c r="B1675">
        <v>25</v>
      </c>
      <c r="C1675">
        <v>2186</v>
      </c>
      <c r="D1675">
        <v>1425</v>
      </c>
      <c r="H1675" s="30">
        <f t="shared" si="42"/>
        <v>54.368006000000001</v>
      </c>
      <c r="I1675" s="30">
        <f t="shared" si="42"/>
        <v>35.441175000000001</v>
      </c>
    </row>
    <row r="1676" spans="2:9" x14ac:dyDescent="0.25">
      <c r="B1676">
        <v>26</v>
      </c>
      <c r="C1676">
        <v>2306</v>
      </c>
      <c r="D1676">
        <v>1458</v>
      </c>
      <c r="H1676" s="30">
        <f t="shared" si="42"/>
        <v>57.352526000000005</v>
      </c>
      <c r="I1676" s="30">
        <f t="shared" si="42"/>
        <v>36.261918000000001</v>
      </c>
    </row>
    <row r="1677" spans="2:9" x14ac:dyDescent="0.25">
      <c r="B1677">
        <v>27</v>
      </c>
      <c r="C1677">
        <v>2428</v>
      </c>
      <c r="D1677">
        <v>1478</v>
      </c>
      <c r="H1677" s="30">
        <f t="shared" si="42"/>
        <v>60.386788000000003</v>
      </c>
      <c r="I1677" s="30">
        <f t="shared" si="42"/>
        <v>36.759338</v>
      </c>
    </row>
    <row r="1678" spans="2:9" x14ac:dyDescent="0.25">
      <c r="B1678">
        <v>28</v>
      </c>
      <c r="C1678">
        <v>2552</v>
      </c>
      <c r="D1678">
        <v>1494</v>
      </c>
      <c r="H1678" s="30">
        <f t="shared" si="42"/>
        <v>63.470792000000003</v>
      </c>
      <c r="I1678" s="30">
        <f t="shared" si="42"/>
        <v>37.157274000000001</v>
      </c>
    </row>
    <row r="1679" spans="2:9" x14ac:dyDescent="0.25">
      <c r="B1679">
        <v>29</v>
      </c>
      <c r="C1679">
        <v>2676</v>
      </c>
      <c r="D1679">
        <v>1503</v>
      </c>
      <c r="H1679" s="30">
        <f t="shared" si="42"/>
        <v>66.554795999999996</v>
      </c>
      <c r="I1679" s="30">
        <f t="shared" si="42"/>
        <v>37.381112999999999</v>
      </c>
    </row>
    <row r="1680" spans="2:9" x14ac:dyDescent="0.25">
      <c r="B1680">
        <v>30</v>
      </c>
      <c r="C1680">
        <v>2800</v>
      </c>
      <c r="D1680">
        <v>1504</v>
      </c>
      <c r="H1680" s="30">
        <f t="shared" si="42"/>
        <v>69.638800000000003</v>
      </c>
      <c r="I1680" s="30">
        <f t="shared" si="42"/>
        <v>37.405984000000004</v>
      </c>
    </row>
    <row r="1681" spans="2:9" x14ac:dyDescent="0.25">
      <c r="B1681">
        <v>31</v>
      </c>
      <c r="C1681">
        <v>2924</v>
      </c>
      <c r="D1681">
        <v>1493</v>
      </c>
      <c r="H1681" s="30">
        <f t="shared" si="42"/>
        <v>72.722803999999996</v>
      </c>
      <c r="I1681" s="30">
        <f t="shared" si="42"/>
        <v>37.132403000000004</v>
      </c>
    </row>
    <row r="1682" spans="2:9" x14ac:dyDescent="0.25">
      <c r="B1682">
        <v>32</v>
      </c>
      <c r="C1682">
        <v>3047</v>
      </c>
      <c r="D1682">
        <v>1476</v>
      </c>
      <c r="H1682" s="30">
        <f t="shared" si="42"/>
        <v>75.781936999999999</v>
      </c>
      <c r="I1682" s="30">
        <f t="shared" si="42"/>
        <v>36.709595999999998</v>
      </c>
    </row>
    <row r="1683" spans="2:9" x14ac:dyDescent="0.25">
      <c r="B1683">
        <v>33</v>
      </c>
      <c r="C1683">
        <v>3161</v>
      </c>
      <c r="D1683">
        <v>1427</v>
      </c>
      <c r="H1683" s="30">
        <f t="shared" si="42"/>
        <v>78.617231000000004</v>
      </c>
      <c r="I1683" s="30">
        <f t="shared" si="42"/>
        <v>35.490917000000003</v>
      </c>
    </row>
    <row r="1684" spans="2:9" x14ac:dyDescent="0.25">
      <c r="B1684">
        <v>34</v>
      </c>
      <c r="C1684">
        <v>3268</v>
      </c>
      <c r="D1684">
        <v>1367</v>
      </c>
      <c r="H1684" s="30">
        <f t="shared" si="42"/>
        <v>81.278428000000005</v>
      </c>
      <c r="I1684" s="30">
        <f t="shared" si="42"/>
        <v>33.998657000000001</v>
      </c>
    </row>
    <row r="1685" spans="2:9" x14ac:dyDescent="0.25">
      <c r="B1685">
        <v>35</v>
      </c>
      <c r="C1685">
        <v>3363</v>
      </c>
      <c r="D1685">
        <v>1286</v>
      </c>
      <c r="H1685" s="30">
        <f t="shared" si="42"/>
        <v>83.641173000000009</v>
      </c>
      <c r="I1685" s="30">
        <f t="shared" si="42"/>
        <v>31.984106000000001</v>
      </c>
    </row>
    <row r="1686" spans="2:9" x14ac:dyDescent="0.25">
      <c r="B1686">
        <v>36</v>
      </c>
      <c r="C1686">
        <v>3454</v>
      </c>
      <c r="D1686">
        <v>1202</v>
      </c>
      <c r="H1686" s="30">
        <f t="shared" si="42"/>
        <v>85.904434000000009</v>
      </c>
      <c r="I1686" s="30">
        <f t="shared" si="42"/>
        <v>29.894942</v>
      </c>
    </row>
    <row r="1687" spans="2:9" x14ac:dyDescent="0.25">
      <c r="B1687">
        <v>37</v>
      </c>
      <c r="C1687">
        <v>2057</v>
      </c>
      <c r="D1687">
        <v>1883</v>
      </c>
      <c r="H1687" s="30">
        <f t="shared" si="42"/>
        <v>51.159647</v>
      </c>
      <c r="I1687" s="30">
        <f t="shared" si="42"/>
        <v>46.832093</v>
      </c>
    </row>
    <row r="1688" spans="2:9" x14ac:dyDescent="0.25">
      <c r="B1688">
        <v>38</v>
      </c>
      <c r="C1688">
        <v>2165</v>
      </c>
      <c r="D1688">
        <v>1895</v>
      </c>
      <c r="H1688" s="30">
        <f t="shared" si="42"/>
        <v>53.845714999999998</v>
      </c>
      <c r="I1688" s="30">
        <f t="shared" si="42"/>
        <v>47.130544999999998</v>
      </c>
    </row>
    <row r="1689" spans="2:9" x14ac:dyDescent="0.25">
      <c r="B1689">
        <v>39</v>
      </c>
      <c r="C1689">
        <v>2273</v>
      </c>
      <c r="D1689">
        <v>1912</v>
      </c>
      <c r="H1689" s="30">
        <f t="shared" si="42"/>
        <v>56.531783000000004</v>
      </c>
      <c r="I1689" s="30">
        <f t="shared" si="42"/>
        <v>47.553352000000004</v>
      </c>
    </row>
    <row r="1690" spans="2:9" x14ac:dyDescent="0.25">
      <c r="B1690">
        <v>40</v>
      </c>
      <c r="C1690">
        <v>2382</v>
      </c>
      <c r="D1690">
        <v>1924</v>
      </c>
      <c r="H1690" s="30">
        <f t="shared" si="42"/>
        <v>59.242722000000001</v>
      </c>
      <c r="I1690" s="30">
        <f t="shared" si="42"/>
        <v>47.851804000000001</v>
      </c>
    </row>
    <row r="1691" spans="2:9" x14ac:dyDescent="0.25">
      <c r="B1691">
        <v>41</v>
      </c>
      <c r="C1691">
        <v>2490</v>
      </c>
      <c r="D1691">
        <v>1937</v>
      </c>
      <c r="H1691" s="30">
        <f t="shared" si="42"/>
        <v>61.928789999999999</v>
      </c>
      <c r="I1691" s="30">
        <f t="shared" si="42"/>
        <v>48.175127000000003</v>
      </c>
    </row>
    <row r="1692" spans="2:9" x14ac:dyDescent="0.25">
      <c r="B1692">
        <v>42</v>
      </c>
      <c r="C1692">
        <v>2599</v>
      </c>
      <c r="D1692">
        <v>1947</v>
      </c>
      <c r="H1692" s="30">
        <f t="shared" si="42"/>
        <v>64.639729000000003</v>
      </c>
      <c r="I1692" s="30">
        <f t="shared" si="42"/>
        <v>48.423836999999999</v>
      </c>
    </row>
    <row r="1693" spans="2:9" x14ac:dyDescent="0.25">
      <c r="B1693">
        <v>43</v>
      </c>
      <c r="C1693">
        <v>2708</v>
      </c>
      <c r="D1693">
        <v>1948</v>
      </c>
      <c r="H1693" s="30">
        <f t="shared" si="42"/>
        <v>67.350667999999999</v>
      </c>
      <c r="I1693" s="30">
        <f t="shared" si="42"/>
        <v>48.448708000000003</v>
      </c>
    </row>
    <row r="1694" spans="2:9" x14ac:dyDescent="0.25">
      <c r="B1694">
        <v>44</v>
      </c>
      <c r="C1694">
        <v>2817</v>
      </c>
      <c r="D1694">
        <v>1946</v>
      </c>
      <c r="H1694" s="30">
        <f t="shared" si="42"/>
        <v>70.061606999999995</v>
      </c>
      <c r="I1694" s="30">
        <f t="shared" si="42"/>
        <v>48.398966000000001</v>
      </c>
    </row>
    <row r="1695" spans="2:9" x14ac:dyDescent="0.25">
      <c r="B1695">
        <v>45</v>
      </c>
      <c r="C1695">
        <v>2926</v>
      </c>
      <c r="D1695">
        <v>1944</v>
      </c>
      <c r="H1695" s="30">
        <f t="shared" si="42"/>
        <v>72.772546000000006</v>
      </c>
      <c r="I1695" s="30">
        <f t="shared" si="42"/>
        <v>48.349224</v>
      </c>
    </row>
    <row r="1696" spans="2:9" x14ac:dyDescent="0.25">
      <c r="B1696">
        <v>46</v>
      </c>
      <c r="C1696">
        <v>3036</v>
      </c>
      <c r="D1696">
        <v>1939</v>
      </c>
      <c r="H1696" s="30">
        <f t="shared" si="42"/>
        <v>75.508356000000006</v>
      </c>
      <c r="I1696" s="30">
        <f t="shared" si="42"/>
        <v>48.224868999999998</v>
      </c>
    </row>
    <row r="1697" spans="2:9" x14ac:dyDescent="0.25">
      <c r="B1697">
        <v>47</v>
      </c>
      <c r="C1697">
        <v>3144</v>
      </c>
      <c r="D1697">
        <v>1929</v>
      </c>
      <c r="H1697" s="30">
        <f t="shared" si="42"/>
        <v>78.194423999999998</v>
      </c>
      <c r="I1697" s="30">
        <f t="shared" si="42"/>
        <v>47.976159000000003</v>
      </c>
    </row>
    <row r="1698" spans="2:9" x14ac:dyDescent="0.25">
      <c r="B1698">
        <v>48</v>
      </c>
      <c r="C1698">
        <v>3252</v>
      </c>
      <c r="D1698">
        <v>1915</v>
      </c>
      <c r="H1698" s="30">
        <f t="shared" si="42"/>
        <v>80.880492000000004</v>
      </c>
      <c r="I1698" s="30">
        <f t="shared" si="42"/>
        <v>47.627965000000003</v>
      </c>
    </row>
    <row r="1699" spans="2:9" x14ac:dyDescent="0.25">
      <c r="B1699">
        <v>49</v>
      </c>
      <c r="C1699">
        <v>3361</v>
      </c>
      <c r="D1699">
        <v>1906</v>
      </c>
      <c r="H1699" s="30">
        <f t="shared" si="42"/>
        <v>83.591431</v>
      </c>
      <c r="I1699" s="30">
        <f t="shared" si="42"/>
        <v>47.404125999999998</v>
      </c>
    </row>
    <row r="1700" spans="2:9" x14ac:dyDescent="0.25">
      <c r="B1700">
        <v>50</v>
      </c>
      <c r="C1700">
        <v>3470</v>
      </c>
      <c r="D1700">
        <v>1899</v>
      </c>
      <c r="H1700" s="30">
        <f t="shared" si="42"/>
        <v>86.302369999999996</v>
      </c>
      <c r="I1700" s="30">
        <f t="shared" si="42"/>
        <v>47.230029000000002</v>
      </c>
    </row>
    <row r="1701" spans="2:9" x14ac:dyDescent="0.25">
      <c r="B1701">
        <v>51</v>
      </c>
      <c r="C1701">
        <v>3579</v>
      </c>
      <c r="D1701">
        <v>1888</v>
      </c>
      <c r="H1701" s="30">
        <f t="shared" si="42"/>
        <v>89.013309000000007</v>
      </c>
      <c r="I1701" s="30">
        <f t="shared" si="42"/>
        <v>46.956448000000002</v>
      </c>
    </row>
    <row r="1702" spans="2:9" x14ac:dyDescent="0.25">
      <c r="B1702">
        <v>52</v>
      </c>
      <c r="C1702">
        <v>3688</v>
      </c>
      <c r="D1702">
        <v>1878</v>
      </c>
      <c r="H1702" s="30">
        <f t="shared" si="42"/>
        <v>91.724248000000003</v>
      </c>
      <c r="I1702" s="30">
        <f t="shared" si="42"/>
        <v>46.707737999999999</v>
      </c>
    </row>
    <row r="1703" spans="2:9" x14ac:dyDescent="0.25">
      <c r="B1703">
        <v>53</v>
      </c>
      <c r="C1703">
        <v>3789</v>
      </c>
      <c r="D1703">
        <v>1847</v>
      </c>
      <c r="H1703" s="30">
        <f t="shared" si="42"/>
        <v>94.236219000000006</v>
      </c>
      <c r="I1703" s="30">
        <f t="shared" si="42"/>
        <v>45.936737000000001</v>
      </c>
    </row>
    <row r="1704" spans="2:9" x14ac:dyDescent="0.25">
      <c r="B1704">
        <v>54</v>
      </c>
      <c r="C1704">
        <v>3880</v>
      </c>
      <c r="D1704">
        <v>1787</v>
      </c>
      <c r="H1704" s="30">
        <f t="shared" si="42"/>
        <v>96.499480000000005</v>
      </c>
      <c r="I1704" s="30">
        <f t="shared" si="42"/>
        <v>44.444476999999999</v>
      </c>
    </row>
    <row r="1705" spans="2:9" x14ac:dyDescent="0.25">
      <c r="B1705">
        <v>55</v>
      </c>
      <c r="C1705">
        <v>3960</v>
      </c>
      <c r="D1705">
        <v>1713</v>
      </c>
      <c r="H1705" s="30">
        <f t="shared" si="42"/>
        <v>98.489159999999998</v>
      </c>
      <c r="I1705" s="30">
        <f t="shared" si="42"/>
        <v>42.604022999999998</v>
      </c>
    </row>
    <row r="1706" spans="2:9" x14ac:dyDescent="0.25">
      <c r="B1706">
        <v>56</v>
      </c>
      <c r="C1706">
        <v>3991</v>
      </c>
      <c r="D1706">
        <v>1611</v>
      </c>
      <c r="H1706" s="30">
        <f t="shared" si="42"/>
        <v>99.260160999999997</v>
      </c>
      <c r="I1706" s="30">
        <f t="shared" si="42"/>
        <v>40.067180999999998</v>
      </c>
    </row>
    <row r="1707" spans="2:9" x14ac:dyDescent="0.25">
      <c r="B1707">
        <v>57</v>
      </c>
      <c r="C1707">
        <v>2058</v>
      </c>
      <c r="D1707">
        <v>2324</v>
      </c>
      <c r="H1707" s="30">
        <f t="shared" si="42"/>
        <v>51.184518000000004</v>
      </c>
      <c r="I1707" s="30">
        <f t="shared" si="42"/>
        <v>57.800204000000001</v>
      </c>
    </row>
    <row r="1708" spans="2:9" x14ac:dyDescent="0.25">
      <c r="B1708">
        <v>58</v>
      </c>
      <c r="C1708">
        <v>2126</v>
      </c>
      <c r="D1708">
        <v>2306</v>
      </c>
      <c r="H1708" s="30">
        <f t="shared" si="42"/>
        <v>52.875745999999999</v>
      </c>
      <c r="I1708" s="30">
        <f t="shared" si="42"/>
        <v>57.352526000000005</v>
      </c>
    </row>
    <row r="1709" spans="2:9" x14ac:dyDescent="0.25">
      <c r="B1709">
        <v>59</v>
      </c>
      <c r="C1709">
        <v>2191</v>
      </c>
      <c r="D1709">
        <v>2279</v>
      </c>
      <c r="H1709" s="30">
        <f t="shared" si="42"/>
        <v>54.492361000000002</v>
      </c>
      <c r="I1709" s="30">
        <f t="shared" si="42"/>
        <v>56.681009000000003</v>
      </c>
    </row>
    <row r="1710" spans="2:9" x14ac:dyDescent="0.25">
      <c r="B1710">
        <v>60</v>
      </c>
      <c r="C1710">
        <v>2259</v>
      </c>
      <c r="D1710">
        <v>2258</v>
      </c>
      <c r="H1710" s="30">
        <f t="shared" si="42"/>
        <v>56.183589000000005</v>
      </c>
      <c r="I1710" s="30">
        <f t="shared" si="42"/>
        <v>56.158718</v>
      </c>
    </row>
    <row r="1711" spans="2:9" x14ac:dyDescent="0.25">
      <c r="B1711">
        <v>61</v>
      </c>
      <c r="C1711">
        <v>2329</v>
      </c>
      <c r="D1711">
        <v>2248</v>
      </c>
      <c r="H1711" s="30">
        <f t="shared" si="42"/>
        <v>57.924559000000002</v>
      </c>
      <c r="I1711" s="30">
        <f t="shared" si="42"/>
        <v>55.910008000000005</v>
      </c>
    </row>
    <row r="1712" spans="2:9" x14ac:dyDescent="0.25">
      <c r="B1712">
        <v>62</v>
      </c>
      <c r="C1712">
        <v>2399</v>
      </c>
      <c r="D1712">
        <v>2239</v>
      </c>
      <c r="H1712" s="30">
        <f t="shared" si="42"/>
        <v>59.665528999999999</v>
      </c>
      <c r="I1712" s="30">
        <f t="shared" si="42"/>
        <v>55.686169</v>
      </c>
    </row>
    <row r="1713" spans="2:9" x14ac:dyDescent="0.25">
      <c r="B1713">
        <v>63</v>
      </c>
      <c r="C1713">
        <v>2469</v>
      </c>
      <c r="D1713">
        <v>2231</v>
      </c>
      <c r="H1713" s="30">
        <f t="shared" si="42"/>
        <v>61.406499000000004</v>
      </c>
      <c r="I1713" s="30">
        <f t="shared" si="42"/>
        <v>55.487200999999999</v>
      </c>
    </row>
    <row r="1714" spans="2:9" x14ac:dyDescent="0.25">
      <c r="B1714">
        <v>64</v>
      </c>
      <c r="C1714">
        <v>2540</v>
      </c>
      <c r="D1714">
        <v>2225</v>
      </c>
      <c r="H1714" s="30">
        <f t="shared" si="42"/>
        <v>63.172339999999998</v>
      </c>
      <c r="I1714" s="30">
        <f t="shared" si="42"/>
        <v>55.337975</v>
      </c>
    </row>
    <row r="1715" spans="2:9" x14ac:dyDescent="0.25">
      <c r="B1715">
        <v>65</v>
      </c>
      <c r="C1715">
        <v>2610</v>
      </c>
      <c r="D1715">
        <v>2220</v>
      </c>
      <c r="H1715" s="30">
        <f t="shared" si="42"/>
        <v>64.913309999999996</v>
      </c>
      <c r="I1715" s="30">
        <f t="shared" si="42"/>
        <v>55.213619999999999</v>
      </c>
    </row>
    <row r="1716" spans="2:9" x14ac:dyDescent="0.25">
      <c r="B1716">
        <v>66</v>
      </c>
      <c r="C1716">
        <v>2681</v>
      </c>
      <c r="D1716">
        <v>2215</v>
      </c>
      <c r="H1716" s="30">
        <f t="shared" ref="H1716:I1746" si="43">$G$1651*C1716</f>
        <v>66.679151000000005</v>
      </c>
      <c r="I1716" s="30">
        <f t="shared" si="43"/>
        <v>55.089265000000005</v>
      </c>
    </row>
    <row r="1717" spans="2:9" x14ac:dyDescent="0.25">
      <c r="B1717">
        <v>67</v>
      </c>
      <c r="C1717">
        <v>2752</v>
      </c>
      <c r="D1717">
        <v>2215</v>
      </c>
      <c r="H1717" s="30">
        <f t="shared" si="43"/>
        <v>68.444991999999999</v>
      </c>
      <c r="I1717" s="30">
        <f t="shared" si="43"/>
        <v>55.089265000000005</v>
      </c>
    </row>
    <row r="1718" spans="2:9" x14ac:dyDescent="0.25">
      <c r="B1718">
        <v>68</v>
      </c>
      <c r="C1718">
        <v>2822</v>
      </c>
      <c r="D1718">
        <v>2214</v>
      </c>
      <c r="H1718" s="30">
        <f t="shared" si="43"/>
        <v>70.185962000000004</v>
      </c>
      <c r="I1718" s="30">
        <f t="shared" si="43"/>
        <v>55.064394</v>
      </c>
    </row>
    <row r="1719" spans="2:9" x14ac:dyDescent="0.25">
      <c r="B1719">
        <v>69</v>
      </c>
      <c r="C1719">
        <v>2893</v>
      </c>
      <c r="D1719">
        <v>2211</v>
      </c>
      <c r="H1719" s="30">
        <f t="shared" si="43"/>
        <v>71.951802999999998</v>
      </c>
      <c r="I1719" s="30">
        <f t="shared" si="43"/>
        <v>54.989781000000001</v>
      </c>
    </row>
    <row r="1720" spans="2:9" x14ac:dyDescent="0.25">
      <c r="B1720">
        <v>70</v>
      </c>
      <c r="C1720">
        <v>2964</v>
      </c>
      <c r="D1720">
        <v>2206</v>
      </c>
      <c r="H1720" s="30">
        <f t="shared" si="43"/>
        <v>73.717644000000007</v>
      </c>
      <c r="I1720" s="30">
        <f t="shared" si="43"/>
        <v>54.865425999999999</v>
      </c>
    </row>
    <row r="1721" spans="2:9" x14ac:dyDescent="0.25">
      <c r="B1721">
        <v>71</v>
      </c>
      <c r="C1721">
        <v>3034</v>
      </c>
      <c r="D1721">
        <v>2202</v>
      </c>
      <c r="H1721" s="30">
        <f t="shared" si="43"/>
        <v>75.458613999999997</v>
      </c>
      <c r="I1721" s="30">
        <f t="shared" si="43"/>
        <v>54.765942000000003</v>
      </c>
    </row>
    <row r="1722" spans="2:9" x14ac:dyDescent="0.25">
      <c r="B1722">
        <v>72</v>
      </c>
      <c r="C1722">
        <v>3105</v>
      </c>
      <c r="D1722">
        <v>2201</v>
      </c>
      <c r="H1722" s="30">
        <f t="shared" si="43"/>
        <v>77.224455000000006</v>
      </c>
      <c r="I1722" s="30">
        <f t="shared" si="43"/>
        <v>54.741071000000005</v>
      </c>
    </row>
    <row r="1723" spans="2:9" x14ac:dyDescent="0.25">
      <c r="B1723">
        <v>73</v>
      </c>
      <c r="C1723">
        <v>3176</v>
      </c>
      <c r="D1723">
        <v>2199</v>
      </c>
      <c r="H1723" s="30">
        <f t="shared" si="43"/>
        <v>78.990296000000001</v>
      </c>
      <c r="I1723" s="30">
        <f t="shared" si="43"/>
        <v>54.691329000000003</v>
      </c>
    </row>
    <row r="1724" spans="2:9" x14ac:dyDescent="0.25">
      <c r="B1724">
        <v>74</v>
      </c>
      <c r="C1724">
        <v>3246</v>
      </c>
      <c r="D1724">
        <v>2198</v>
      </c>
      <c r="H1724" s="30">
        <f t="shared" si="43"/>
        <v>80.731266000000005</v>
      </c>
      <c r="I1724" s="30">
        <f t="shared" si="43"/>
        <v>54.666457999999999</v>
      </c>
    </row>
    <row r="1725" spans="2:9" x14ac:dyDescent="0.25">
      <c r="B1725">
        <v>75</v>
      </c>
      <c r="C1725">
        <v>3317</v>
      </c>
      <c r="D1725">
        <v>2196</v>
      </c>
      <c r="H1725" s="30">
        <f t="shared" si="43"/>
        <v>82.497107</v>
      </c>
      <c r="I1725" s="30">
        <f t="shared" si="43"/>
        <v>54.616716000000004</v>
      </c>
    </row>
    <row r="1726" spans="2:9" x14ac:dyDescent="0.25">
      <c r="B1726">
        <v>76</v>
      </c>
      <c r="C1726">
        <v>3388</v>
      </c>
      <c r="D1726">
        <v>2195</v>
      </c>
      <c r="H1726" s="30">
        <f t="shared" si="43"/>
        <v>84.262948000000009</v>
      </c>
      <c r="I1726" s="30">
        <f t="shared" si="43"/>
        <v>54.591844999999999</v>
      </c>
    </row>
    <row r="1727" spans="2:9" x14ac:dyDescent="0.25">
      <c r="B1727">
        <v>77</v>
      </c>
      <c r="C1727">
        <v>3459</v>
      </c>
      <c r="D1727">
        <v>2195</v>
      </c>
      <c r="H1727" s="30">
        <f t="shared" si="43"/>
        <v>86.028789000000003</v>
      </c>
      <c r="I1727" s="30">
        <f t="shared" si="43"/>
        <v>54.591844999999999</v>
      </c>
    </row>
    <row r="1728" spans="2:9" x14ac:dyDescent="0.25">
      <c r="B1728">
        <v>78</v>
      </c>
      <c r="C1728">
        <v>3529</v>
      </c>
      <c r="D1728">
        <v>2195</v>
      </c>
      <c r="H1728" s="30">
        <f t="shared" si="43"/>
        <v>87.769759000000008</v>
      </c>
      <c r="I1728" s="30">
        <f t="shared" si="43"/>
        <v>54.591844999999999</v>
      </c>
    </row>
    <row r="1729" spans="2:9" x14ac:dyDescent="0.25">
      <c r="B1729">
        <v>79</v>
      </c>
      <c r="C1729">
        <v>3600</v>
      </c>
      <c r="D1729">
        <v>2193</v>
      </c>
      <c r="H1729" s="30">
        <f t="shared" si="43"/>
        <v>89.535600000000002</v>
      </c>
      <c r="I1729" s="30">
        <f t="shared" si="43"/>
        <v>54.542103000000004</v>
      </c>
    </row>
    <row r="1730" spans="2:9" x14ac:dyDescent="0.25">
      <c r="B1730">
        <v>80</v>
      </c>
      <c r="C1730">
        <v>3671</v>
      </c>
      <c r="D1730">
        <v>2190</v>
      </c>
      <c r="H1730" s="30">
        <f t="shared" si="43"/>
        <v>91.301440999999997</v>
      </c>
      <c r="I1730" s="30">
        <f t="shared" si="43"/>
        <v>54.467490000000005</v>
      </c>
    </row>
    <row r="1731" spans="2:9" x14ac:dyDescent="0.25">
      <c r="B1731">
        <v>81</v>
      </c>
      <c r="C1731">
        <v>3741</v>
      </c>
      <c r="D1731">
        <v>2186</v>
      </c>
      <c r="H1731" s="30">
        <f t="shared" si="43"/>
        <v>93.042411000000001</v>
      </c>
      <c r="I1731" s="30">
        <f t="shared" si="43"/>
        <v>54.368006000000001</v>
      </c>
    </row>
    <row r="1732" spans="2:9" x14ac:dyDescent="0.25">
      <c r="B1732">
        <v>82</v>
      </c>
      <c r="C1732">
        <v>3812</v>
      </c>
      <c r="D1732">
        <v>2182</v>
      </c>
      <c r="H1732" s="30">
        <f t="shared" si="43"/>
        <v>94.808251999999996</v>
      </c>
      <c r="I1732" s="30">
        <f t="shared" si="43"/>
        <v>54.268522000000004</v>
      </c>
    </row>
    <row r="1733" spans="2:9" x14ac:dyDescent="0.25">
      <c r="B1733">
        <v>83</v>
      </c>
      <c r="C1733">
        <v>3882</v>
      </c>
      <c r="D1733">
        <v>2173</v>
      </c>
      <c r="H1733" s="30">
        <f t="shared" si="43"/>
        <v>96.549222</v>
      </c>
      <c r="I1733" s="30">
        <f t="shared" si="43"/>
        <v>54.044682999999999</v>
      </c>
    </row>
    <row r="1734" spans="2:9" x14ac:dyDescent="0.25">
      <c r="B1734">
        <v>84</v>
      </c>
      <c r="C1734">
        <v>3952</v>
      </c>
      <c r="D1734">
        <v>2165</v>
      </c>
      <c r="H1734" s="30">
        <f t="shared" si="43"/>
        <v>98.290192000000005</v>
      </c>
      <c r="I1734" s="30">
        <f t="shared" si="43"/>
        <v>53.845714999999998</v>
      </c>
    </row>
    <row r="1735" spans="2:9" x14ac:dyDescent="0.25">
      <c r="B1735">
        <v>85</v>
      </c>
      <c r="C1735">
        <v>4023</v>
      </c>
      <c r="D1735">
        <v>2158</v>
      </c>
      <c r="H1735" s="30">
        <f t="shared" si="43"/>
        <v>100.056033</v>
      </c>
      <c r="I1735" s="30">
        <f t="shared" si="43"/>
        <v>53.671618000000002</v>
      </c>
    </row>
    <row r="1736" spans="2:9" x14ac:dyDescent="0.25">
      <c r="B1736">
        <v>86</v>
      </c>
      <c r="C1736">
        <v>4093</v>
      </c>
      <c r="D1736">
        <v>2151</v>
      </c>
      <c r="H1736" s="30">
        <f t="shared" si="43"/>
        <v>101.797003</v>
      </c>
      <c r="I1736" s="30">
        <f t="shared" si="43"/>
        <v>53.497520999999999</v>
      </c>
    </row>
    <row r="1737" spans="2:9" x14ac:dyDescent="0.25">
      <c r="B1737">
        <v>87</v>
      </c>
      <c r="C1737">
        <v>4162</v>
      </c>
      <c r="D1737">
        <v>2137</v>
      </c>
      <c r="H1737" s="30">
        <f t="shared" si="43"/>
        <v>103.513102</v>
      </c>
      <c r="I1737" s="30">
        <f t="shared" si="43"/>
        <v>53.149327</v>
      </c>
    </row>
    <row r="1738" spans="2:9" x14ac:dyDescent="0.25">
      <c r="B1738">
        <v>88</v>
      </c>
      <c r="C1738">
        <v>4226</v>
      </c>
      <c r="D1738">
        <v>2109</v>
      </c>
      <c r="H1738" s="30">
        <f t="shared" si="43"/>
        <v>105.10484600000001</v>
      </c>
      <c r="I1738" s="30">
        <f t="shared" si="43"/>
        <v>52.452939000000001</v>
      </c>
    </row>
    <row r="1739" spans="2:9" x14ac:dyDescent="0.25">
      <c r="B1739">
        <v>89</v>
      </c>
      <c r="C1739">
        <v>4292</v>
      </c>
      <c r="D1739">
        <v>2084</v>
      </c>
      <c r="H1739" s="30">
        <f t="shared" si="43"/>
        <v>106.74633200000001</v>
      </c>
      <c r="I1739" s="30">
        <f t="shared" si="43"/>
        <v>51.831164000000001</v>
      </c>
    </row>
    <row r="1740" spans="2:9" x14ac:dyDescent="0.25">
      <c r="B1740">
        <v>90</v>
      </c>
      <c r="C1740">
        <v>4357</v>
      </c>
      <c r="D1740">
        <v>2055</v>
      </c>
      <c r="H1740" s="30">
        <f t="shared" si="43"/>
        <v>108.36294700000001</v>
      </c>
      <c r="I1740" s="30">
        <f t="shared" si="43"/>
        <v>51.109905000000005</v>
      </c>
    </row>
    <row r="1741" spans="2:9" x14ac:dyDescent="0.25">
      <c r="B1741">
        <v>91</v>
      </c>
      <c r="C1741">
        <v>4416</v>
      </c>
      <c r="D1741">
        <v>2017</v>
      </c>
      <c r="H1741" s="30">
        <f t="shared" si="43"/>
        <v>109.830336</v>
      </c>
      <c r="I1741" s="30">
        <f t="shared" si="43"/>
        <v>50.164807000000003</v>
      </c>
    </row>
    <row r="1742" spans="2:9" x14ac:dyDescent="0.25">
      <c r="B1742">
        <v>92</v>
      </c>
      <c r="C1742">
        <v>4472</v>
      </c>
      <c r="D1742">
        <v>1974</v>
      </c>
      <c r="H1742" s="30">
        <f t="shared" si="43"/>
        <v>111.223112</v>
      </c>
      <c r="I1742" s="30">
        <f t="shared" si="43"/>
        <v>49.095354</v>
      </c>
    </row>
    <row r="1743" spans="2:9" x14ac:dyDescent="0.25">
      <c r="B1743">
        <v>93</v>
      </c>
      <c r="C1743">
        <v>4515</v>
      </c>
      <c r="D1743">
        <v>1919</v>
      </c>
      <c r="H1743" s="30">
        <f t="shared" si="43"/>
        <v>112.29256500000001</v>
      </c>
      <c r="I1743" s="30">
        <f t="shared" si="43"/>
        <v>47.727449</v>
      </c>
    </row>
    <row r="1744" spans="2:9" x14ac:dyDescent="0.25">
      <c r="B1744">
        <v>94</v>
      </c>
      <c r="C1744">
        <v>4537</v>
      </c>
      <c r="D1744">
        <v>1852</v>
      </c>
      <c r="H1744" s="30">
        <f t="shared" si="43"/>
        <v>112.839727</v>
      </c>
      <c r="I1744" s="30">
        <f t="shared" si="43"/>
        <v>46.061092000000002</v>
      </c>
    </row>
    <row r="1745" spans="1:9" x14ac:dyDescent="0.25">
      <c r="B1745">
        <v>95</v>
      </c>
      <c r="C1745">
        <v>4558</v>
      </c>
      <c r="D1745">
        <v>1784</v>
      </c>
      <c r="H1745" s="30">
        <f t="shared" si="43"/>
        <v>113.36201800000001</v>
      </c>
      <c r="I1745" s="30">
        <f t="shared" si="43"/>
        <v>44.369864</v>
      </c>
    </row>
    <row r="1746" spans="1:9" x14ac:dyDescent="0.25">
      <c r="B1746">
        <v>96</v>
      </c>
      <c r="C1746">
        <v>4575</v>
      </c>
      <c r="D1746">
        <v>1716</v>
      </c>
      <c r="H1746" s="30">
        <f t="shared" si="43"/>
        <v>113.784825</v>
      </c>
      <c r="I1746" s="30">
        <f t="shared" si="43"/>
        <v>42.678636000000004</v>
      </c>
    </row>
    <row r="1748" spans="1:9" x14ac:dyDescent="0.25">
      <c r="A1748">
        <v>20</v>
      </c>
      <c r="B1748">
        <v>1</v>
      </c>
      <c r="C1748">
        <v>757</v>
      </c>
      <c r="D1748">
        <v>1179</v>
      </c>
      <c r="G1748">
        <v>2.0913999999999999E-2</v>
      </c>
      <c r="H1748" s="30">
        <f>$G$1748*C1748</f>
        <v>15.831897999999999</v>
      </c>
      <c r="I1748" s="30">
        <f>$G$1748*D1748</f>
        <v>24.657605999999998</v>
      </c>
    </row>
    <row r="1749" spans="1:9" x14ac:dyDescent="0.25">
      <c r="B1749">
        <v>2</v>
      </c>
      <c r="C1749">
        <v>1410</v>
      </c>
      <c r="D1749">
        <v>1005</v>
      </c>
      <c r="H1749" s="30">
        <f t="shared" ref="H1749:I1812" si="44">$G$1748*C1749</f>
        <v>29.488739999999996</v>
      </c>
      <c r="I1749" s="30">
        <f t="shared" si="44"/>
        <v>21.018569999999997</v>
      </c>
    </row>
    <row r="1750" spans="1:9" x14ac:dyDescent="0.25">
      <c r="B1750">
        <v>3</v>
      </c>
      <c r="C1750">
        <v>962</v>
      </c>
      <c r="D1750">
        <v>1581</v>
      </c>
      <c r="H1750" s="30">
        <f t="shared" si="44"/>
        <v>20.119267999999998</v>
      </c>
      <c r="I1750" s="30">
        <f t="shared" si="44"/>
        <v>33.065033999999997</v>
      </c>
    </row>
    <row r="1751" spans="1:9" x14ac:dyDescent="0.25">
      <c r="B1751">
        <v>4</v>
      </c>
      <c r="C1751">
        <v>3660</v>
      </c>
      <c r="D1751">
        <v>1066</v>
      </c>
      <c r="H1751" s="30">
        <f t="shared" si="44"/>
        <v>76.545239999999993</v>
      </c>
      <c r="I1751" s="30">
        <f t="shared" si="44"/>
        <v>22.294324</v>
      </c>
    </row>
    <row r="1752" spans="1:9" x14ac:dyDescent="0.25">
      <c r="B1752">
        <v>5</v>
      </c>
      <c r="C1752">
        <v>3733</v>
      </c>
      <c r="D1752">
        <v>1662</v>
      </c>
      <c r="H1752" s="30">
        <f t="shared" si="44"/>
        <v>78.071961999999999</v>
      </c>
      <c r="I1752" s="30">
        <f t="shared" si="44"/>
        <v>34.759067999999999</v>
      </c>
    </row>
    <row r="1753" spans="1:9" x14ac:dyDescent="0.25">
      <c r="B1753">
        <v>6</v>
      </c>
      <c r="C1753">
        <v>4290</v>
      </c>
      <c r="D1753">
        <v>966</v>
      </c>
      <c r="H1753" s="30">
        <f t="shared" si="44"/>
        <v>89.721059999999994</v>
      </c>
      <c r="I1753" s="30">
        <f t="shared" si="44"/>
        <v>20.202923999999999</v>
      </c>
    </row>
    <row r="1754" spans="1:9" x14ac:dyDescent="0.25">
      <c r="B1754">
        <v>7</v>
      </c>
      <c r="C1754">
        <v>4429</v>
      </c>
      <c r="D1754">
        <v>1039</v>
      </c>
      <c r="H1754" s="30">
        <f t="shared" si="44"/>
        <v>92.628105999999988</v>
      </c>
      <c r="I1754" s="30">
        <f t="shared" si="44"/>
        <v>21.729645999999999</v>
      </c>
    </row>
    <row r="1755" spans="1:9" x14ac:dyDescent="0.25">
      <c r="B1755">
        <v>8</v>
      </c>
      <c r="C1755">
        <v>4531</v>
      </c>
      <c r="D1755">
        <v>1528</v>
      </c>
      <c r="H1755" s="30">
        <f t="shared" si="44"/>
        <v>94.761333999999991</v>
      </c>
      <c r="I1755" s="30">
        <f t="shared" si="44"/>
        <v>31.956591999999997</v>
      </c>
    </row>
    <row r="1756" spans="1:9" x14ac:dyDescent="0.25">
      <c r="B1756">
        <v>9</v>
      </c>
      <c r="C1756">
        <v>4016</v>
      </c>
      <c r="D1756">
        <v>1562</v>
      </c>
      <c r="H1756" s="30">
        <f t="shared" si="44"/>
        <v>83.990623999999997</v>
      </c>
      <c r="I1756" s="30">
        <f t="shared" si="44"/>
        <v>32.667667999999999</v>
      </c>
    </row>
    <row r="1757" spans="1:9" x14ac:dyDescent="0.25">
      <c r="B1757">
        <v>10</v>
      </c>
      <c r="C1757">
        <v>3313</v>
      </c>
      <c r="D1757">
        <v>1923</v>
      </c>
      <c r="H1757" s="30">
        <f t="shared" si="44"/>
        <v>69.288081999999989</v>
      </c>
      <c r="I1757" s="30">
        <f t="shared" si="44"/>
        <v>40.217621999999999</v>
      </c>
    </row>
    <row r="1758" spans="1:9" x14ac:dyDescent="0.25">
      <c r="B1758">
        <v>11</v>
      </c>
      <c r="C1758">
        <v>2249</v>
      </c>
      <c r="D1758">
        <v>2045</v>
      </c>
      <c r="H1758" s="30">
        <f t="shared" si="44"/>
        <v>47.035585999999995</v>
      </c>
      <c r="I1758" s="30">
        <f t="shared" si="44"/>
        <v>42.769129999999997</v>
      </c>
    </row>
    <row r="1759" spans="1:9" x14ac:dyDescent="0.25">
      <c r="B1759">
        <v>12</v>
      </c>
      <c r="C1759">
        <v>2259</v>
      </c>
      <c r="D1759">
        <v>1581</v>
      </c>
      <c r="H1759" s="30">
        <f t="shared" si="44"/>
        <v>47.244726</v>
      </c>
      <c r="I1759" s="30">
        <f t="shared" si="44"/>
        <v>33.065033999999997</v>
      </c>
    </row>
    <row r="1760" spans="1:9" x14ac:dyDescent="0.25">
      <c r="B1760">
        <v>13</v>
      </c>
      <c r="C1760">
        <v>2071</v>
      </c>
      <c r="D1760">
        <v>1984</v>
      </c>
      <c r="H1760" s="30">
        <f t="shared" si="44"/>
        <v>43.312894</v>
      </c>
      <c r="I1760" s="30">
        <f t="shared" si="44"/>
        <v>41.493375999999998</v>
      </c>
    </row>
    <row r="1761" spans="2:9" x14ac:dyDescent="0.25">
      <c r="B1761">
        <v>14</v>
      </c>
      <c r="C1761">
        <v>1868</v>
      </c>
      <c r="D1761">
        <v>1432</v>
      </c>
      <c r="H1761" s="30">
        <f t="shared" si="44"/>
        <v>39.067352</v>
      </c>
      <c r="I1761" s="30">
        <f t="shared" si="44"/>
        <v>29.948847999999998</v>
      </c>
    </row>
    <row r="1762" spans="2:9" x14ac:dyDescent="0.25">
      <c r="B1762">
        <v>15</v>
      </c>
      <c r="C1762">
        <v>1868</v>
      </c>
      <c r="D1762">
        <v>1616</v>
      </c>
      <c r="H1762" s="30">
        <f t="shared" si="44"/>
        <v>39.067352</v>
      </c>
      <c r="I1762" s="30">
        <f t="shared" si="44"/>
        <v>33.797024</v>
      </c>
    </row>
    <row r="1763" spans="2:9" x14ac:dyDescent="0.25">
      <c r="B1763">
        <v>16</v>
      </c>
      <c r="C1763">
        <v>1536</v>
      </c>
      <c r="D1763">
        <v>1879</v>
      </c>
      <c r="H1763" s="30">
        <f t="shared" si="44"/>
        <v>32.123903999999996</v>
      </c>
      <c r="I1763" s="30">
        <f t="shared" si="44"/>
        <v>39.297405999999995</v>
      </c>
    </row>
    <row r="1764" spans="2:9" x14ac:dyDescent="0.25">
      <c r="B1764">
        <v>17</v>
      </c>
      <c r="C1764">
        <v>1495</v>
      </c>
      <c r="D1764">
        <v>1013</v>
      </c>
      <c r="H1764" s="30">
        <f t="shared" si="44"/>
        <v>31.266429999999996</v>
      </c>
      <c r="I1764" s="30">
        <f t="shared" si="44"/>
        <v>21.185881999999999</v>
      </c>
    </row>
    <row r="1765" spans="2:9" x14ac:dyDescent="0.25">
      <c r="B1765">
        <v>18</v>
      </c>
      <c r="C1765">
        <v>1609</v>
      </c>
      <c r="D1765">
        <v>1041</v>
      </c>
      <c r="H1765" s="30">
        <f t="shared" si="44"/>
        <v>33.650625999999995</v>
      </c>
      <c r="I1765" s="30">
        <f t="shared" si="44"/>
        <v>21.771473999999998</v>
      </c>
    </row>
    <row r="1766" spans="2:9" x14ac:dyDescent="0.25">
      <c r="B1766">
        <v>19</v>
      </c>
      <c r="C1766">
        <v>1723</v>
      </c>
      <c r="D1766">
        <v>1071</v>
      </c>
      <c r="H1766" s="30">
        <f t="shared" si="44"/>
        <v>36.034821999999998</v>
      </c>
      <c r="I1766" s="30">
        <f t="shared" si="44"/>
        <v>22.398893999999999</v>
      </c>
    </row>
    <row r="1767" spans="2:9" x14ac:dyDescent="0.25">
      <c r="B1767">
        <v>20</v>
      </c>
      <c r="C1767">
        <v>1836</v>
      </c>
      <c r="D1767">
        <v>1103</v>
      </c>
      <c r="H1767" s="30">
        <f t="shared" si="44"/>
        <v>38.398103999999996</v>
      </c>
      <c r="I1767" s="30">
        <f t="shared" si="44"/>
        <v>23.068141999999998</v>
      </c>
    </row>
    <row r="1768" spans="2:9" x14ac:dyDescent="0.25">
      <c r="B1768">
        <v>21</v>
      </c>
      <c r="C1768">
        <v>1950</v>
      </c>
      <c r="D1768">
        <v>1131</v>
      </c>
      <c r="H1768" s="30">
        <f t="shared" si="44"/>
        <v>40.782299999999999</v>
      </c>
      <c r="I1768" s="30">
        <f t="shared" si="44"/>
        <v>23.653734</v>
      </c>
    </row>
    <row r="1769" spans="2:9" x14ac:dyDescent="0.25">
      <c r="B1769">
        <v>22</v>
      </c>
      <c r="C1769">
        <v>2065</v>
      </c>
      <c r="D1769">
        <v>1155</v>
      </c>
      <c r="H1769" s="30">
        <f t="shared" si="44"/>
        <v>43.18741</v>
      </c>
      <c r="I1769" s="30">
        <f t="shared" si="44"/>
        <v>24.155669999999997</v>
      </c>
    </row>
    <row r="1770" spans="2:9" x14ac:dyDescent="0.25">
      <c r="B1770">
        <v>23</v>
      </c>
      <c r="C1770">
        <v>2179</v>
      </c>
      <c r="D1770">
        <v>1184</v>
      </c>
      <c r="H1770" s="30">
        <f t="shared" si="44"/>
        <v>45.571605999999996</v>
      </c>
      <c r="I1770" s="30">
        <f t="shared" si="44"/>
        <v>24.762175999999997</v>
      </c>
    </row>
    <row r="1771" spans="2:9" x14ac:dyDescent="0.25">
      <c r="B1771">
        <v>24</v>
      </c>
      <c r="C1771">
        <v>2293</v>
      </c>
      <c r="D1771">
        <v>1211</v>
      </c>
      <c r="H1771" s="30">
        <f t="shared" si="44"/>
        <v>47.955801999999998</v>
      </c>
      <c r="I1771" s="30">
        <f t="shared" si="44"/>
        <v>25.326853999999997</v>
      </c>
    </row>
    <row r="1772" spans="2:9" x14ac:dyDescent="0.25">
      <c r="B1772">
        <v>25</v>
      </c>
      <c r="C1772">
        <v>2408</v>
      </c>
      <c r="D1772">
        <v>1234</v>
      </c>
      <c r="H1772" s="30">
        <f t="shared" si="44"/>
        <v>50.360911999999999</v>
      </c>
      <c r="I1772" s="30">
        <f t="shared" si="44"/>
        <v>25.807875999999997</v>
      </c>
    </row>
    <row r="1773" spans="2:9" x14ac:dyDescent="0.25">
      <c r="B1773">
        <v>26</v>
      </c>
      <c r="C1773">
        <v>2524</v>
      </c>
      <c r="D1773">
        <v>1255</v>
      </c>
      <c r="H1773" s="30">
        <f t="shared" si="44"/>
        <v>52.786935999999997</v>
      </c>
      <c r="I1773" s="30">
        <f t="shared" si="44"/>
        <v>26.247069999999997</v>
      </c>
    </row>
    <row r="1774" spans="2:9" x14ac:dyDescent="0.25">
      <c r="B1774">
        <v>27</v>
      </c>
      <c r="C1774">
        <v>2640</v>
      </c>
      <c r="D1774">
        <v>1274</v>
      </c>
      <c r="H1774" s="30">
        <f t="shared" si="44"/>
        <v>55.212959999999995</v>
      </c>
      <c r="I1774" s="30">
        <f t="shared" si="44"/>
        <v>26.644435999999999</v>
      </c>
    </row>
    <row r="1775" spans="2:9" x14ac:dyDescent="0.25">
      <c r="B1775">
        <v>28</v>
      </c>
      <c r="C1775">
        <v>2757</v>
      </c>
      <c r="D1775">
        <v>1280</v>
      </c>
      <c r="H1775" s="30">
        <f t="shared" si="44"/>
        <v>57.659897999999998</v>
      </c>
      <c r="I1775" s="30">
        <f t="shared" si="44"/>
        <v>26.769919999999999</v>
      </c>
    </row>
    <row r="1776" spans="2:9" x14ac:dyDescent="0.25">
      <c r="B1776">
        <v>29</v>
      </c>
      <c r="C1776">
        <v>2875</v>
      </c>
      <c r="D1776">
        <v>1283</v>
      </c>
      <c r="H1776" s="30">
        <f t="shared" si="44"/>
        <v>60.127749999999999</v>
      </c>
      <c r="I1776" s="30">
        <f t="shared" si="44"/>
        <v>26.832661999999999</v>
      </c>
    </row>
    <row r="1777" spans="2:9" x14ac:dyDescent="0.25">
      <c r="B1777">
        <v>30</v>
      </c>
      <c r="C1777">
        <v>2992</v>
      </c>
      <c r="D1777">
        <v>1278</v>
      </c>
      <c r="H1777" s="30">
        <f t="shared" si="44"/>
        <v>62.574687999999995</v>
      </c>
      <c r="I1777" s="30">
        <f t="shared" si="44"/>
        <v>26.728091999999997</v>
      </c>
    </row>
    <row r="1778" spans="2:9" x14ac:dyDescent="0.25">
      <c r="B1778">
        <v>31</v>
      </c>
      <c r="C1778">
        <v>3109</v>
      </c>
      <c r="D1778">
        <v>1265</v>
      </c>
      <c r="H1778" s="30">
        <f t="shared" si="44"/>
        <v>65.021625999999998</v>
      </c>
      <c r="I1778" s="30">
        <f t="shared" si="44"/>
        <v>26.456209999999999</v>
      </c>
    </row>
    <row r="1779" spans="2:9" x14ac:dyDescent="0.25">
      <c r="B1779">
        <v>32</v>
      </c>
      <c r="C1779">
        <v>3224</v>
      </c>
      <c r="D1779">
        <v>1242</v>
      </c>
      <c r="H1779" s="30">
        <f t="shared" si="44"/>
        <v>67.426735999999991</v>
      </c>
      <c r="I1779" s="30">
        <f t="shared" si="44"/>
        <v>25.975187999999999</v>
      </c>
    </row>
    <row r="1780" spans="2:9" x14ac:dyDescent="0.25">
      <c r="B1780">
        <v>33</v>
      </c>
      <c r="C1780">
        <v>3335</v>
      </c>
      <c r="D1780">
        <v>1203</v>
      </c>
      <c r="H1780" s="30">
        <f t="shared" si="44"/>
        <v>69.748189999999994</v>
      </c>
      <c r="I1780" s="30">
        <f t="shared" si="44"/>
        <v>25.159541999999998</v>
      </c>
    </row>
    <row r="1781" spans="2:9" x14ac:dyDescent="0.25">
      <c r="B1781">
        <v>34</v>
      </c>
      <c r="C1781">
        <v>3441</v>
      </c>
      <c r="D1781">
        <v>1153</v>
      </c>
      <c r="H1781" s="30">
        <f t="shared" si="44"/>
        <v>71.965074000000001</v>
      </c>
      <c r="I1781" s="30">
        <f t="shared" si="44"/>
        <v>24.113841999999998</v>
      </c>
    </row>
    <row r="1782" spans="2:9" x14ac:dyDescent="0.25">
      <c r="B1782">
        <v>35</v>
      </c>
      <c r="C1782">
        <v>3542</v>
      </c>
      <c r="D1782">
        <v>1093</v>
      </c>
      <c r="H1782" s="30">
        <f t="shared" si="44"/>
        <v>74.077387999999999</v>
      </c>
      <c r="I1782" s="30">
        <f t="shared" si="44"/>
        <v>22.859001999999997</v>
      </c>
    </row>
    <row r="1783" spans="2:9" x14ac:dyDescent="0.25">
      <c r="B1783">
        <v>36</v>
      </c>
      <c r="C1783">
        <v>3655</v>
      </c>
      <c r="D1783">
        <v>1061</v>
      </c>
      <c r="H1783" s="30">
        <f t="shared" si="44"/>
        <v>76.440669999999997</v>
      </c>
      <c r="I1783" s="30">
        <f t="shared" si="44"/>
        <v>22.189753999999997</v>
      </c>
    </row>
    <row r="1784" spans="2:9" x14ac:dyDescent="0.25">
      <c r="B1784">
        <v>37</v>
      </c>
      <c r="C1784">
        <v>2263</v>
      </c>
      <c r="D1784">
        <v>1582</v>
      </c>
      <c r="H1784" s="30">
        <f t="shared" si="44"/>
        <v>47.328381999999998</v>
      </c>
      <c r="I1784" s="30">
        <f t="shared" si="44"/>
        <v>33.085947999999995</v>
      </c>
    </row>
    <row r="1785" spans="2:9" x14ac:dyDescent="0.25">
      <c r="B1785">
        <v>38</v>
      </c>
      <c r="C1785">
        <v>2356</v>
      </c>
      <c r="D1785">
        <v>1600</v>
      </c>
      <c r="H1785" s="30">
        <f t="shared" si="44"/>
        <v>49.273384</v>
      </c>
      <c r="I1785" s="30">
        <f t="shared" si="44"/>
        <v>33.462399999999995</v>
      </c>
    </row>
    <row r="1786" spans="2:9" x14ac:dyDescent="0.25">
      <c r="B1786">
        <v>39</v>
      </c>
      <c r="C1786">
        <v>2448</v>
      </c>
      <c r="D1786">
        <v>1620</v>
      </c>
      <c r="H1786" s="30">
        <f t="shared" si="44"/>
        <v>51.197471999999998</v>
      </c>
      <c r="I1786" s="30">
        <f t="shared" si="44"/>
        <v>33.880679999999998</v>
      </c>
    </row>
    <row r="1787" spans="2:9" x14ac:dyDescent="0.25">
      <c r="B1787">
        <v>40</v>
      </c>
      <c r="C1787">
        <v>2541</v>
      </c>
      <c r="D1787">
        <v>1636</v>
      </c>
      <c r="H1787" s="30">
        <f t="shared" si="44"/>
        <v>53.142473999999993</v>
      </c>
      <c r="I1787" s="30">
        <f t="shared" si="44"/>
        <v>34.215303999999996</v>
      </c>
    </row>
    <row r="1788" spans="2:9" x14ac:dyDescent="0.25">
      <c r="B1788">
        <v>41</v>
      </c>
      <c r="C1788">
        <v>2633</v>
      </c>
      <c r="D1788">
        <v>1657</v>
      </c>
      <c r="H1788" s="30">
        <f t="shared" si="44"/>
        <v>55.066561999999998</v>
      </c>
      <c r="I1788" s="30">
        <f t="shared" si="44"/>
        <v>34.654497999999997</v>
      </c>
    </row>
    <row r="1789" spans="2:9" x14ac:dyDescent="0.25">
      <c r="B1789">
        <v>42</v>
      </c>
      <c r="C1789">
        <v>2726</v>
      </c>
      <c r="D1789">
        <v>1675</v>
      </c>
      <c r="H1789" s="30">
        <f t="shared" si="44"/>
        <v>57.011563999999993</v>
      </c>
      <c r="I1789" s="30">
        <f t="shared" si="44"/>
        <v>35.030949999999997</v>
      </c>
    </row>
    <row r="1790" spans="2:9" x14ac:dyDescent="0.25">
      <c r="B1790">
        <v>43</v>
      </c>
      <c r="C1790">
        <v>2819</v>
      </c>
      <c r="D1790">
        <v>1692</v>
      </c>
      <c r="H1790" s="30">
        <f t="shared" si="44"/>
        <v>58.956565999999995</v>
      </c>
      <c r="I1790" s="30">
        <f t="shared" si="44"/>
        <v>35.386488</v>
      </c>
    </row>
    <row r="1791" spans="2:9" x14ac:dyDescent="0.25">
      <c r="B1791">
        <v>44</v>
      </c>
      <c r="C1791">
        <v>2912</v>
      </c>
      <c r="D1791">
        <v>1709</v>
      </c>
      <c r="H1791" s="30">
        <f t="shared" si="44"/>
        <v>60.901567999999997</v>
      </c>
      <c r="I1791" s="30">
        <f t="shared" si="44"/>
        <v>35.742025999999996</v>
      </c>
    </row>
    <row r="1792" spans="2:9" x14ac:dyDescent="0.25">
      <c r="B1792">
        <v>45</v>
      </c>
      <c r="C1792">
        <v>3006</v>
      </c>
      <c r="D1792">
        <v>1718</v>
      </c>
      <c r="H1792" s="30">
        <f t="shared" si="44"/>
        <v>62.867483999999997</v>
      </c>
      <c r="I1792" s="30">
        <f t="shared" si="44"/>
        <v>35.930251999999996</v>
      </c>
    </row>
    <row r="1793" spans="2:9" x14ac:dyDescent="0.25">
      <c r="B1793">
        <v>46</v>
      </c>
      <c r="C1793">
        <v>3101</v>
      </c>
      <c r="D1793">
        <v>1723</v>
      </c>
      <c r="H1793" s="30">
        <f t="shared" si="44"/>
        <v>64.854314000000002</v>
      </c>
      <c r="I1793" s="30">
        <f t="shared" si="44"/>
        <v>36.034821999999998</v>
      </c>
    </row>
    <row r="1794" spans="2:9" x14ac:dyDescent="0.25">
      <c r="B1794">
        <v>47</v>
      </c>
      <c r="C1794">
        <v>3195</v>
      </c>
      <c r="D1794">
        <v>1727</v>
      </c>
      <c r="H1794" s="30">
        <f t="shared" si="44"/>
        <v>66.820229999999995</v>
      </c>
      <c r="I1794" s="30">
        <f t="shared" si="44"/>
        <v>36.118477999999996</v>
      </c>
    </row>
    <row r="1795" spans="2:9" x14ac:dyDescent="0.25">
      <c r="B1795">
        <v>48</v>
      </c>
      <c r="C1795">
        <v>3290</v>
      </c>
      <c r="D1795">
        <v>1728</v>
      </c>
      <c r="H1795" s="30">
        <f t="shared" si="44"/>
        <v>68.807059999999993</v>
      </c>
      <c r="I1795" s="30">
        <f t="shared" si="44"/>
        <v>36.139392000000001</v>
      </c>
    </row>
    <row r="1796" spans="2:9" x14ac:dyDescent="0.25">
      <c r="B1796">
        <v>49</v>
      </c>
      <c r="C1796">
        <v>3384</v>
      </c>
      <c r="D1796">
        <v>1723</v>
      </c>
      <c r="H1796" s="30">
        <f t="shared" si="44"/>
        <v>70.772976</v>
      </c>
      <c r="I1796" s="30">
        <f t="shared" si="44"/>
        <v>36.034821999999998</v>
      </c>
    </row>
    <row r="1797" spans="2:9" x14ac:dyDescent="0.25">
      <c r="B1797">
        <v>50</v>
      </c>
      <c r="C1797">
        <v>3479</v>
      </c>
      <c r="D1797">
        <v>1718</v>
      </c>
      <c r="H1797" s="30">
        <f t="shared" si="44"/>
        <v>72.759805999999998</v>
      </c>
      <c r="I1797" s="30">
        <f t="shared" si="44"/>
        <v>35.930251999999996</v>
      </c>
    </row>
    <row r="1798" spans="2:9" x14ac:dyDescent="0.25">
      <c r="B1798">
        <v>51</v>
      </c>
      <c r="C1798">
        <v>3573</v>
      </c>
      <c r="D1798">
        <v>1711</v>
      </c>
      <c r="H1798" s="30">
        <f t="shared" si="44"/>
        <v>74.72572199999999</v>
      </c>
      <c r="I1798" s="30">
        <f t="shared" si="44"/>
        <v>35.783853999999998</v>
      </c>
    </row>
    <row r="1799" spans="2:9" x14ac:dyDescent="0.25">
      <c r="B1799">
        <v>52</v>
      </c>
      <c r="C1799">
        <v>3666</v>
      </c>
      <c r="D1799">
        <v>1694</v>
      </c>
      <c r="H1799" s="30">
        <f t="shared" si="44"/>
        <v>76.670723999999993</v>
      </c>
      <c r="I1799" s="30">
        <f t="shared" si="44"/>
        <v>35.428315999999995</v>
      </c>
    </row>
    <row r="1800" spans="2:9" x14ac:dyDescent="0.25">
      <c r="B1800">
        <v>53</v>
      </c>
      <c r="C1800">
        <v>3759</v>
      </c>
      <c r="D1800">
        <v>1676</v>
      </c>
      <c r="H1800" s="30">
        <f t="shared" si="44"/>
        <v>78.615725999999995</v>
      </c>
      <c r="I1800" s="30">
        <f t="shared" si="44"/>
        <v>35.051863999999995</v>
      </c>
    </row>
    <row r="1801" spans="2:9" x14ac:dyDescent="0.25">
      <c r="B1801">
        <v>54</v>
      </c>
      <c r="C1801">
        <v>3849</v>
      </c>
      <c r="D1801">
        <v>1647</v>
      </c>
      <c r="H1801" s="30">
        <f t="shared" si="44"/>
        <v>80.497985999999997</v>
      </c>
      <c r="I1801" s="30">
        <f t="shared" si="44"/>
        <v>34.445357999999999</v>
      </c>
    </row>
    <row r="1802" spans="2:9" x14ac:dyDescent="0.25">
      <c r="B1802">
        <v>55</v>
      </c>
      <c r="C1802">
        <v>3934</v>
      </c>
      <c r="D1802">
        <v>1606</v>
      </c>
      <c r="H1802" s="30">
        <f t="shared" si="44"/>
        <v>82.27567599999999</v>
      </c>
      <c r="I1802" s="30">
        <f t="shared" si="44"/>
        <v>33.587883999999995</v>
      </c>
    </row>
    <row r="1803" spans="2:9" x14ac:dyDescent="0.25">
      <c r="B1803">
        <v>56</v>
      </c>
      <c r="C1803">
        <v>4017</v>
      </c>
      <c r="D1803">
        <v>1563</v>
      </c>
      <c r="H1803" s="30">
        <f t="shared" si="44"/>
        <v>84.011537999999987</v>
      </c>
      <c r="I1803" s="30">
        <f t="shared" si="44"/>
        <v>32.688581999999997</v>
      </c>
    </row>
    <row r="1804" spans="2:9" x14ac:dyDescent="0.25">
      <c r="B1804">
        <v>57</v>
      </c>
      <c r="C1804">
        <v>2252</v>
      </c>
      <c r="D1804">
        <v>2045</v>
      </c>
      <c r="H1804" s="30">
        <f t="shared" si="44"/>
        <v>47.098327999999995</v>
      </c>
      <c r="I1804" s="30">
        <f t="shared" si="44"/>
        <v>42.769129999999997</v>
      </c>
    </row>
    <row r="1805" spans="2:9" x14ac:dyDescent="0.25">
      <c r="B1805">
        <v>58</v>
      </c>
      <c r="C1805">
        <v>2315</v>
      </c>
      <c r="D1805">
        <v>2043</v>
      </c>
      <c r="H1805" s="30">
        <f t="shared" si="44"/>
        <v>48.415909999999997</v>
      </c>
      <c r="I1805" s="30">
        <f t="shared" si="44"/>
        <v>42.727301999999995</v>
      </c>
    </row>
    <row r="1806" spans="2:9" x14ac:dyDescent="0.25">
      <c r="B1806">
        <v>59</v>
      </c>
      <c r="C1806">
        <v>2373</v>
      </c>
      <c r="D1806">
        <v>2017</v>
      </c>
      <c r="H1806" s="30">
        <f t="shared" si="44"/>
        <v>49.628921999999996</v>
      </c>
      <c r="I1806" s="30">
        <f t="shared" si="44"/>
        <v>42.183537999999999</v>
      </c>
    </row>
    <row r="1807" spans="2:9" x14ac:dyDescent="0.25">
      <c r="B1807">
        <v>60</v>
      </c>
      <c r="C1807">
        <v>2428</v>
      </c>
      <c r="D1807">
        <v>1981</v>
      </c>
      <c r="H1807" s="30">
        <f t="shared" si="44"/>
        <v>50.779191999999995</v>
      </c>
      <c r="I1807" s="30">
        <f t="shared" si="44"/>
        <v>41.430633999999998</v>
      </c>
    </row>
    <row r="1808" spans="2:9" x14ac:dyDescent="0.25">
      <c r="B1808">
        <v>61</v>
      </c>
      <c r="C1808">
        <v>2489</v>
      </c>
      <c r="D1808">
        <v>1956</v>
      </c>
      <c r="H1808" s="30">
        <f t="shared" si="44"/>
        <v>52.054945999999994</v>
      </c>
      <c r="I1808" s="30">
        <f t="shared" si="44"/>
        <v>40.907783999999999</v>
      </c>
    </row>
    <row r="1809" spans="2:9" x14ac:dyDescent="0.25">
      <c r="B1809">
        <v>62</v>
      </c>
      <c r="C1809">
        <v>2552</v>
      </c>
      <c r="D1809">
        <v>1939</v>
      </c>
      <c r="H1809" s="30">
        <f t="shared" si="44"/>
        <v>53.372527999999996</v>
      </c>
      <c r="I1809" s="30">
        <f t="shared" si="44"/>
        <v>40.552245999999997</v>
      </c>
    </row>
    <row r="1810" spans="2:9" x14ac:dyDescent="0.25">
      <c r="B1810">
        <v>63</v>
      </c>
      <c r="C1810">
        <v>2617</v>
      </c>
      <c r="D1810">
        <v>1932</v>
      </c>
      <c r="H1810" s="30">
        <f t="shared" si="44"/>
        <v>54.731938</v>
      </c>
      <c r="I1810" s="30">
        <f t="shared" si="44"/>
        <v>40.405847999999999</v>
      </c>
    </row>
    <row r="1811" spans="2:9" x14ac:dyDescent="0.25">
      <c r="B1811">
        <v>64</v>
      </c>
      <c r="C1811">
        <v>2683</v>
      </c>
      <c r="D1811">
        <v>1925</v>
      </c>
      <c r="H1811" s="30">
        <f t="shared" si="44"/>
        <v>56.112261999999994</v>
      </c>
      <c r="I1811" s="30">
        <f t="shared" si="44"/>
        <v>40.259449999999994</v>
      </c>
    </row>
    <row r="1812" spans="2:9" x14ac:dyDescent="0.25">
      <c r="B1812">
        <v>65</v>
      </c>
      <c r="C1812">
        <v>2748</v>
      </c>
      <c r="D1812">
        <v>1921</v>
      </c>
      <c r="H1812" s="30">
        <f t="shared" si="44"/>
        <v>57.471671999999998</v>
      </c>
      <c r="I1812" s="30">
        <f t="shared" si="44"/>
        <v>40.175793999999996</v>
      </c>
    </row>
    <row r="1813" spans="2:9" x14ac:dyDescent="0.25">
      <c r="B1813">
        <v>66</v>
      </c>
      <c r="C1813">
        <v>2814</v>
      </c>
      <c r="D1813">
        <v>1920</v>
      </c>
      <c r="H1813" s="30">
        <f t="shared" ref="H1813:I1843" si="45">$G$1748*C1813</f>
        <v>58.851995999999993</v>
      </c>
      <c r="I1813" s="30">
        <f t="shared" si="45"/>
        <v>40.154879999999999</v>
      </c>
    </row>
    <row r="1814" spans="2:9" x14ac:dyDescent="0.25">
      <c r="B1814">
        <v>67</v>
      </c>
      <c r="C1814">
        <v>2880</v>
      </c>
      <c r="D1814">
        <v>1918</v>
      </c>
      <c r="H1814" s="30">
        <f t="shared" si="45"/>
        <v>60.232319999999994</v>
      </c>
      <c r="I1814" s="30">
        <f t="shared" si="45"/>
        <v>40.113051999999996</v>
      </c>
    </row>
    <row r="1815" spans="2:9" x14ac:dyDescent="0.25">
      <c r="B1815">
        <v>68</v>
      </c>
      <c r="C1815">
        <v>2946</v>
      </c>
      <c r="D1815">
        <v>1916</v>
      </c>
      <c r="H1815" s="30">
        <f t="shared" si="45"/>
        <v>61.612643999999996</v>
      </c>
      <c r="I1815" s="30">
        <f t="shared" si="45"/>
        <v>40.071223999999994</v>
      </c>
    </row>
    <row r="1816" spans="2:9" x14ac:dyDescent="0.25">
      <c r="B1816">
        <v>69</v>
      </c>
      <c r="C1816">
        <v>3011</v>
      </c>
      <c r="D1816">
        <v>1914</v>
      </c>
      <c r="H1816" s="30">
        <f t="shared" si="45"/>
        <v>62.972053999999993</v>
      </c>
      <c r="I1816" s="30">
        <f t="shared" si="45"/>
        <v>40.029395999999998</v>
      </c>
    </row>
    <row r="1817" spans="2:9" x14ac:dyDescent="0.25">
      <c r="B1817">
        <v>70</v>
      </c>
      <c r="C1817">
        <v>3077</v>
      </c>
      <c r="D1817">
        <v>1913</v>
      </c>
      <c r="H1817" s="30">
        <f t="shared" si="45"/>
        <v>64.352378000000002</v>
      </c>
      <c r="I1817" s="30">
        <f t="shared" si="45"/>
        <v>40.008482000000001</v>
      </c>
    </row>
    <row r="1818" spans="2:9" x14ac:dyDescent="0.25">
      <c r="B1818">
        <v>71</v>
      </c>
      <c r="C1818">
        <v>3143</v>
      </c>
      <c r="D1818">
        <v>1913</v>
      </c>
      <c r="H1818" s="30">
        <f t="shared" si="45"/>
        <v>65.732701999999989</v>
      </c>
      <c r="I1818" s="30">
        <f t="shared" si="45"/>
        <v>40.008482000000001</v>
      </c>
    </row>
    <row r="1819" spans="2:9" x14ac:dyDescent="0.25">
      <c r="B1819">
        <v>72</v>
      </c>
      <c r="C1819">
        <v>3209</v>
      </c>
      <c r="D1819">
        <v>1915</v>
      </c>
      <c r="H1819" s="30">
        <f t="shared" si="45"/>
        <v>67.113025999999991</v>
      </c>
      <c r="I1819" s="30">
        <f t="shared" si="45"/>
        <v>40.050309999999996</v>
      </c>
    </row>
    <row r="1820" spans="2:9" x14ac:dyDescent="0.25">
      <c r="B1820">
        <v>73</v>
      </c>
      <c r="C1820">
        <v>3274</v>
      </c>
      <c r="D1820">
        <v>1918</v>
      </c>
      <c r="H1820" s="30">
        <f t="shared" si="45"/>
        <v>68.472436000000002</v>
      </c>
      <c r="I1820" s="30">
        <f t="shared" si="45"/>
        <v>40.113051999999996</v>
      </c>
    </row>
    <row r="1821" spans="2:9" x14ac:dyDescent="0.25">
      <c r="B1821">
        <v>74</v>
      </c>
      <c r="C1821">
        <v>3340</v>
      </c>
      <c r="D1821">
        <v>1922</v>
      </c>
      <c r="H1821" s="30">
        <f t="shared" si="45"/>
        <v>69.852759999999989</v>
      </c>
      <c r="I1821" s="30">
        <f t="shared" si="45"/>
        <v>40.196707999999994</v>
      </c>
    </row>
    <row r="1822" spans="2:9" x14ac:dyDescent="0.25">
      <c r="B1822">
        <v>75</v>
      </c>
      <c r="C1822">
        <v>3406</v>
      </c>
      <c r="D1822">
        <v>1926</v>
      </c>
      <c r="H1822" s="30">
        <f t="shared" si="45"/>
        <v>71.233083999999991</v>
      </c>
      <c r="I1822" s="30">
        <f t="shared" si="45"/>
        <v>40.280363999999999</v>
      </c>
    </row>
    <row r="1823" spans="2:9" x14ac:dyDescent="0.25">
      <c r="B1823">
        <v>76</v>
      </c>
      <c r="C1823">
        <v>3471</v>
      </c>
      <c r="D1823">
        <v>1929</v>
      </c>
      <c r="H1823" s="30">
        <f t="shared" si="45"/>
        <v>72.592494000000002</v>
      </c>
      <c r="I1823" s="30">
        <f t="shared" si="45"/>
        <v>40.343105999999999</v>
      </c>
    </row>
    <row r="1824" spans="2:9" x14ac:dyDescent="0.25">
      <c r="B1824">
        <v>77</v>
      </c>
      <c r="C1824">
        <v>3537</v>
      </c>
      <c r="D1824">
        <v>1933</v>
      </c>
      <c r="H1824" s="30">
        <f t="shared" si="45"/>
        <v>73.97281799999999</v>
      </c>
      <c r="I1824" s="30">
        <f t="shared" si="45"/>
        <v>40.426761999999997</v>
      </c>
    </row>
    <row r="1825" spans="2:9" x14ac:dyDescent="0.25">
      <c r="B1825">
        <v>78</v>
      </c>
      <c r="C1825">
        <v>3602</v>
      </c>
      <c r="D1825">
        <v>1937</v>
      </c>
      <c r="H1825" s="30">
        <f t="shared" si="45"/>
        <v>75.332228000000001</v>
      </c>
      <c r="I1825" s="30">
        <f t="shared" si="45"/>
        <v>40.510417999999994</v>
      </c>
    </row>
    <row r="1826" spans="2:9" x14ac:dyDescent="0.25">
      <c r="B1826">
        <v>79</v>
      </c>
      <c r="C1826">
        <v>3668</v>
      </c>
      <c r="D1826">
        <v>1942</v>
      </c>
      <c r="H1826" s="30">
        <f t="shared" si="45"/>
        <v>76.712551999999988</v>
      </c>
      <c r="I1826" s="30">
        <f t="shared" si="45"/>
        <v>40.614987999999997</v>
      </c>
    </row>
    <row r="1827" spans="2:9" x14ac:dyDescent="0.25">
      <c r="B1827">
        <v>80</v>
      </c>
      <c r="C1827">
        <v>3734</v>
      </c>
      <c r="D1827">
        <v>1948</v>
      </c>
      <c r="H1827" s="30">
        <f t="shared" si="45"/>
        <v>78.09287599999999</v>
      </c>
      <c r="I1827" s="30">
        <f t="shared" si="45"/>
        <v>40.740471999999997</v>
      </c>
    </row>
    <row r="1828" spans="2:9" x14ac:dyDescent="0.25">
      <c r="B1828">
        <v>81</v>
      </c>
      <c r="C1828">
        <v>3799</v>
      </c>
      <c r="D1828">
        <v>1953</v>
      </c>
      <c r="H1828" s="30">
        <f t="shared" si="45"/>
        <v>79.452286000000001</v>
      </c>
      <c r="I1828" s="30">
        <f t="shared" si="45"/>
        <v>40.845041999999999</v>
      </c>
    </row>
    <row r="1829" spans="2:9" x14ac:dyDescent="0.25">
      <c r="B1829">
        <v>82</v>
      </c>
      <c r="C1829">
        <v>3865</v>
      </c>
      <c r="D1829">
        <v>1955</v>
      </c>
      <c r="H1829" s="30">
        <f t="shared" si="45"/>
        <v>80.832609999999988</v>
      </c>
      <c r="I1829" s="30">
        <f t="shared" si="45"/>
        <v>40.886869999999995</v>
      </c>
    </row>
    <row r="1830" spans="2:9" x14ac:dyDescent="0.25">
      <c r="B1830">
        <v>83</v>
      </c>
      <c r="C1830">
        <v>3931</v>
      </c>
      <c r="D1830">
        <v>1952</v>
      </c>
      <c r="H1830" s="30">
        <f t="shared" si="45"/>
        <v>82.21293399999999</v>
      </c>
      <c r="I1830" s="30">
        <f t="shared" si="45"/>
        <v>40.824127999999995</v>
      </c>
    </row>
    <row r="1831" spans="2:9" x14ac:dyDescent="0.25">
      <c r="B1831">
        <v>84</v>
      </c>
      <c r="C1831">
        <v>3996</v>
      </c>
      <c r="D1831">
        <v>1950</v>
      </c>
      <c r="H1831" s="30">
        <f t="shared" si="45"/>
        <v>83.572344000000001</v>
      </c>
      <c r="I1831" s="30">
        <f t="shared" si="45"/>
        <v>40.782299999999999</v>
      </c>
    </row>
    <row r="1832" spans="2:9" x14ac:dyDescent="0.25">
      <c r="B1832">
        <v>85</v>
      </c>
      <c r="C1832">
        <v>4062</v>
      </c>
      <c r="D1832">
        <v>1949</v>
      </c>
      <c r="H1832" s="30">
        <f t="shared" si="45"/>
        <v>84.952667999999989</v>
      </c>
      <c r="I1832" s="30">
        <f t="shared" si="45"/>
        <v>40.761385999999995</v>
      </c>
    </row>
    <row r="1833" spans="2:9" x14ac:dyDescent="0.25">
      <c r="B1833">
        <v>86</v>
      </c>
      <c r="C1833">
        <v>4127</v>
      </c>
      <c r="D1833">
        <v>1943</v>
      </c>
      <c r="H1833" s="30">
        <f t="shared" si="45"/>
        <v>86.312078</v>
      </c>
      <c r="I1833" s="30">
        <f t="shared" si="45"/>
        <v>40.635901999999994</v>
      </c>
    </row>
    <row r="1834" spans="2:9" x14ac:dyDescent="0.25">
      <c r="B1834">
        <v>87</v>
      </c>
      <c r="C1834">
        <v>4193</v>
      </c>
      <c r="D1834">
        <v>1942</v>
      </c>
      <c r="H1834" s="30">
        <f t="shared" si="45"/>
        <v>87.692401999999987</v>
      </c>
      <c r="I1834" s="30">
        <f t="shared" si="45"/>
        <v>40.614987999999997</v>
      </c>
    </row>
    <row r="1835" spans="2:9" x14ac:dyDescent="0.25">
      <c r="B1835">
        <v>88</v>
      </c>
      <c r="C1835">
        <v>4258</v>
      </c>
      <c r="D1835">
        <v>1933</v>
      </c>
      <c r="H1835" s="30">
        <f t="shared" si="45"/>
        <v>89.051811999999998</v>
      </c>
      <c r="I1835" s="30">
        <f t="shared" si="45"/>
        <v>40.426761999999997</v>
      </c>
    </row>
    <row r="1836" spans="2:9" x14ac:dyDescent="0.25">
      <c r="B1836">
        <v>89</v>
      </c>
      <c r="C1836">
        <v>4320</v>
      </c>
      <c r="D1836">
        <v>1912</v>
      </c>
      <c r="H1836" s="30">
        <f t="shared" si="45"/>
        <v>90.348479999999995</v>
      </c>
      <c r="I1836" s="30">
        <f t="shared" si="45"/>
        <v>39.987567999999996</v>
      </c>
    </row>
    <row r="1837" spans="2:9" x14ac:dyDescent="0.25">
      <c r="B1837">
        <v>90</v>
      </c>
      <c r="C1837">
        <v>4377</v>
      </c>
      <c r="D1837">
        <v>1880</v>
      </c>
      <c r="H1837" s="30">
        <f t="shared" si="45"/>
        <v>91.540577999999996</v>
      </c>
      <c r="I1837" s="30">
        <f t="shared" si="45"/>
        <v>39.31832</v>
      </c>
    </row>
    <row r="1838" spans="2:9" x14ac:dyDescent="0.25">
      <c r="B1838">
        <v>91</v>
      </c>
      <c r="C1838">
        <v>4422</v>
      </c>
      <c r="D1838">
        <v>1834</v>
      </c>
      <c r="H1838" s="30">
        <f t="shared" si="45"/>
        <v>92.481707999999998</v>
      </c>
      <c r="I1838" s="30">
        <f t="shared" si="45"/>
        <v>38.356275999999994</v>
      </c>
    </row>
    <row r="1839" spans="2:9" x14ac:dyDescent="0.25">
      <c r="B1839">
        <v>92</v>
      </c>
      <c r="C1839">
        <v>4458</v>
      </c>
      <c r="D1839">
        <v>1778</v>
      </c>
      <c r="H1839" s="30">
        <f t="shared" si="45"/>
        <v>93.234611999999998</v>
      </c>
      <c r="I1839" s="30">
        <f t="shared" si="45"/>
        <v>37.185091999999997</v>
      </c>
    </row>
    <row r="1840" spans="2:9" x14ac:dyDescent="0.25">
      <c r="B1840">
        <v>93</v>
      </c>
      <c r="C1840">
        <v>4487</v>
      </c>
      <c r="D1840">
        <v>1719</v>
      </c>
      <c r="H1840" s="30">
        <f t="shared" si="45"/>
        <v>93.841117999999994</v>
      </c>
      <c r="I1840" s="30">
        <f t="shared" si="45"/>
        <v>35.951166000000001</v>
      </c>
    </row>
    <row r="1841" spans="1:9" x14ac:dyDescent="0.25">
      <c r="B1841">
        <v>94</v>
      </c>
      <c r="C1841">
        <v>4515</v>
      </c>
      <c r="D1841">
        <v>1660</v>
      </c>
      <c r="H1841" s="30">
        <f t="shared" si="45"/>
        <v>94.42671</v>
      </c>
      <c r="I1841" s="30">
        <f t="shared" si="45"/>
        <v>34.717239999999997</v>
      </c>
    </row>
    <row r="1842" spans="1:9" x14ac:dyDescent="0.25">
      <c r="B1842">
        <v>95</v>
      </c>
      <c r="C1842">
        <v>4528</v>
      </c>
      <c r="D1842">
        <v>1596</v>
      </c>
      <c r="H1842" s="30">
        <f t="shared" si="45"/>
        <v>94.698591999999991</v>
      </c>
      <c r="I1842" s="30">
        <f t="shared" si="45"/>
        <v>33.378743999999998</v>
      </c>
    </row>
    <row r="1843" spans="1:9" x14ac:dyDescent="0.25">
      <c r="B1843">
        <v>96</v>
      </c>
      <c r="C1843">
        <v>4544</v>
      </c>
      <c r="D1843">
        <v>1533</v>
      </c>
      <c r="H1843" s="30">
        <f t="shared" si="45"/>
        <v>95.033215999999996</v>
      </c>
      <c r="I1843" s="30">
        <f t="shared" si="45"/>
        <v>32.061161999999996</v>
      </c>
    </row>
    <row r="1845" spans="1:9" x14ac:dyDescent="0.25">
      <c r="A1845">
        <v>21</v>
      </c>
      <c r="B1845">
        <v>1</v>
      </c>
      <c r="C1845">
        <v>600</v>
      </c>
      <c r="D1845">
        <v>1139</v>
      </c>
      <c r="G1845">
        <v>2.1351999999999999E-2</v>
      </c>
      <c r="H1845" s="30">
        <f>$G$1845*C1845</f>
        <v>12.811199999999999</v>
      </c>
      <c r="I1845" s="30">
        <f>$G$1845*D1845</f>
        <v>24.319928000000001</v>
      </c>
    </row>
    <row r="1846" spans="1:9" x14ac:dyDescent="0.25">
      <c r="B1846">
        <v>2</v>
      </c>
      <c r="C1846">
        <v>1202</v>
      </c>
      <c r="D1846">
        <v>1044</v>
      </c>
      <c r="H1846" s="30">
        <f t="shared" ref="H1846:I1909" si="46">$G$1845*C1846</f>
        <v>25.665103999999999</v>
      </c>
      <c r="I1846" s="30">
        <f t="shared" si="46"/>
        <v>22.291488000000001</v>
      </c>
    </row>
    <row r="1847" spans="1:9" x14ac:dyDescent="0.25">
      <c r="B1847">
        <v>3</v>
      </c>
      <c r="C1847">
        <v>795</v>
      </c>
      <c r="D1847">
        <v>1800</v>
      </c>
      <c r="H1847" s="30">
        <f t="shared" si="46"/>
        <v>16.97484</v>
      </c>
      <c r="I1847" s="30">
        <f t="shared" si="46"/>
        <v>38.433599999999998</v>
      </c>
    </row>
    <row r="1848" spans="1:9" x14ac:dyDescent="0.25">
      <c r="B1848">
        <v>4</v>
      </c>
      <c r="C1848">
        <v>3716</v>
      </c>
      <c r="D1848">
        <v>1115</v>
      </c>
      <c r="H1848" s="30">
        <f t="shared" si="46"/>
        <v>79.344031999999999</v>
      </c>
      <c r="I1848" s="30">
        <f t="shared" si="46"/>
        <v>23.807479999999998</v>
      </c>
    </row>
    <row r="1849" spans="1:9" x14ac:dyDescent="0.25">
      <c r="B1849">
        <v>5</v>
      </c>
      <c r="C1849">
        <v>3860</v>
      </c>
      <c r="D1849">
        <v>1780</v>
      </c>
      <c r="H1849" s="30">
        <f t="shared" si="46"/>
        <v>82.418719999999993</v>
      </c>
      <c r="I1849" s="30">
        <f t="shared" si="46"/>
        <v>38.00656</v>
      </c>
    </row>
    <row r="1850" spans="1:9" x14ac:dyDescent="0.25">
      <c r="B1850">
        <v>6</v>
      </c>
      <c r="C1850">
        <v>4528</v>
      </c>
      <c r="D1850">
        <v>979</v>
      </c>
      <c r="H1850" s="30">
        <f t="shared" si="46"/>
        <v>96.681855999999996</v>
      </c>
      <c r="I1850" s="30">
        <f t="shared" si="46"/>
        <v>20.903607999999998</v>
      </c>
    </row>
    <row r="1851" spans="1:9" x14ac:dyDescent="0.25">
      <c r="B1851">
        <v>7</v>
      </c>
      <c r="C1851">
        <v>4720</v>
      </c>
      <c r="D1851">
        <v>1142</v>
      </c>
      <c r="H1851" s="30">
        <f t="shared" si="46"/>
        <v>100.78144</v>
      </c>
      <c r="I1851" s="30">
        <f t="shared" si="46"/>
        <v>24.383983999999998</v>
      </c>
    </row>
    <row r="1852" spans="1:9" x14ac:dyDescent="0.25">
      <c r="B1852">
        <v>8</v>
      </c>
      <c r="C1852">
        <v>4823</v>
      </c>
      <c r="D1852">
        <v>1768</v>
      </c>
      <c r="H1852" s="30">
        <f t="shared" si="46"/>
        <v>102.98069599999999</v>
      </c>
      <c r="I1852" s="30">
        <f t="shared" si="46"/>
        <v>37.750335999999997</v>
      </c>
    </row>
    <row r="1853" spans="1:9" x14ac:dyDescent="0.25">
      <c r="B1853">
        <v>9</v>
      </c>
      <c r="C1853">
        <v>4194</v>
      </c>
      <c r="D1853">
        <v>1594</v>
      </c>
      <c r="H1853" s="30">
        <f t="shared" si="46"/>
        <v>89.550287999999995</v>
      </c>
      <c r="I1853" s="30">
        <f t="shared" si="46"/>
        <v>34.035088000000002</v>
      </c>
    </row>
    <row r="1854" spans="1:9" x14ac:dyDescent="0.25">
      <c r="B1854">
        <v>10</v>
      </c>
      <c r="C1854">
        <v>3341</v>
      </c>
      <c r="D1854">
        <v>2187</v>
      </c>
      <c r="H1854" s="30">
        <f t="shared" si="46"/>
        <v>71.337031999999994</v>
      </c>
      <c r="I1854" s="30">
        <f t="shared" si="46"/>
        <v>46.696823999999999</v>
      </c>
    </row>
    <row r="1855" spans="1:9" x14ac:dyDescent="0.25">
      <c r="B1855">
        <v>11</v>
      </c>
      <c r="C1855">
        <v>2239</v>
      </c>
      <c r="D1855">
        <v>2311</v>
      </c>
      <c r="H1855" s="30">
        <f t="shared" si="46"/>
        <v>47.807127999999999</v>
      </c>
      <c r="I1855" s="30">
        <f t="shared" si="46"/>
        <v>49.344471999999996</v>
      </c>
    </row>
    <row r="1856" spans="1:9" x14ac:dyDescent="0.25">
      <c r="B1856">
        <v>12</v>
      </c>
      <c r="C1856">
        <v>2162</v>
      </c>
      <c r="D1856">
        <v>1747</v>
      </c>
      <c r="H1856" s="30">
        <f t="shared" si="46"/>
        <v>46.163024</v>
      </c>
      <c r="I1856" s="30">
        <f t="shared" si="46"/>
        <v>37.301943999999999</v>
      </c>
    </row>
    <row r="1857" spans="2:9" x14ac:dyDescent="0.25">
      <c r="B1857">
        <v>13</v>
      </c>
      <c r="C1857">
        <v>1935</v>
      </c>
      <c r="D1857">
        <v>2267</v>
      </c>
      <c r="H1857" s="30">
        <f t="shared" si="46"/>
        <v>41.316119999999998</v>
      </c>
      <c r="I1857" s="30">
        <f t="shared" si="46"/>
        <v>48.404983999999999</v>
      </c>
    </row>
    <row r="1858" spans="2:9" x14ac:dyDescent="0.25">
      <c r="B1858">
        <v>14</v>
      </c>
      <c r="C1858">
        <v>1725</v>
      </c>
      <c r="D1858">
        <v>1632</v>
      </c>
      <c r="H1858" s="30">
        <f t="shared" si="46"/>
        <v>36.8322</v>
      </c>
      <c r="I1858" s="30">
        <f t="shared" si="46"/>
        <v>34.846463999999997</v>
      </c>
    </row>
    <row r="1859" spans="2:9" x14ac:dyDescent="0.25">
      <c r="B1859">
        <v>15</v>
      </c>
      <c r="C1859">
        <v>1740</v>
      </c>
      <c r="D1859">
        <v>1827</v>
      </c>
      <c r="H1859" s="30">
        <f t="shared" si="46"/>
        <v>37.152479999999997</v>
      </c>
      <c r="I1859" s="30">
        <f t="shared" si="46"/>
        <v>39.010103999999998</v>
      </c>
    </row>
    <row r="1860" spans="2:9" x14ac:dyDescent="0.25">
      <c r="B1860">
        <v>16</v>
      </c>
      <c r="C1860">
        <v>1329</v>
      </c>
      <c r="D1860">
        <v>2116</v>
      </c>
      <c r="H1860" s="30">
        <f t="shared" si="46"/>
        <v>28.376808</v>
      </c>
      <c r="I1860" s="30">
        <f t="shared" si="46"/>
        <v>45.180832000000002</v>
      </c>
    </row>
    <row r="1861" spans="2:9" x14ac:dyDescent="0.25">
      <c r="B1861">
        <v>17</v>
      </c>
      <c r="C1861">
        <v>1313</v>
      </c>
      <c r="D1861">
        <v>1077</v>
      </c>
      <c r="H1861" s="30">
        <f t="shared" si="46"/>
        <v>28.035176</v>
      </c>
      <c r="I1861" s="30">
        <f t="shared" si="46"/>
        <v>22.996103999999999</v>
      </c>
    </row>
    <row r="1862" spans="2:9" x14ac:dyDescent="0.25">
      <c r="B1862">
        <v>18</v>
      </c>
      <c r="C1862">
        <v>1442</v>
      </c>
      <c r="D1862">
        <v>1107</v>
      </c>
      <c r="H1862" s="30">
        <f t="shared" si="46"/>
        <v>30.789583999999998</v>
      </c>
      <c r="I1862" s="30">
        <f t="shared" si="46"/>
        <v>23.636664</v>
      </c>
    </row>
    <row r="1863" spans="2:9" x14ac:dyDescent="0.25">
      <c r="B1863">
        <v>19</v>
      </c>
      <c r="C1863">
        <v>1568</v>
      </c>
      <c r="D1863">
        <v>1148</v>
      </c>
      <c r="H1863" s="30">
        <f t="shared" si="46"/>
        <v>33.479936000000002</v>
      </c>
      <c r="I1863" s="30">
        <f t="shared" si="46"/>
        <v>24.512096</v>
      </c>
    </row>
    <row r="1864" spans="2:9" x14ac:dyDescent="0.25">
      <c r="B1864">
        <v>20</v>
      </c>
      <c r="C1864">
        <v>1695</v>
      </c>
      <c r="D1864">
        <v>1183</v>
      </c>
      <c r="H1864" s="30">
        <f t="shared" si="46"/>
        <v>36.19164</v>
      </c>
      <c r="I1864" s="30">
        <f t="shared" si="46"/>
        <v>25.259415999999998</v>
      </c>
    </row>
    <row r="1865" spans="2:9" x14ac:dyDescent="0.25">
      <c r="B1865">
        <v>21</v>
      </c>
      <c r="C1865">
        <v>1823</v>
      </c>
      <c r="D1865">
        <v>1218</v>
      </c>
      <c r="H1865" s="30">
        <f t="shared" si="46"/>
        <v>38.924695999999997</v>
      </c>
      <c r="I1865" s="30">
        <f t="shared" si="46"/>
        <v>26.006736</v>
      </c>
    </row>
    <row r="1866" spans="2:9" x14ac:dyDescent="0.25">
      <c r="B1866">
        <v>22</v>
      </c>
      <c r="C1866">
        <v>1950</v>
      </c>
      <c r="D1866">
        <v>1253</v>
      </c>
      <c r="H1866" s="30">
        <f t="shared" si="46"/>
        <v>41.636400000000002</v>
      </c>
      <c r="I1866" s="30">
        <f t="shared" si="46"/>
        <v>26.754055999999999</v>
      </c>
    </row>
    <row r="1867" spans="2:9" x14ac:dyDescent="0.25">
      <c r="B1867">
        <v>23</v>
      </c>
      <c r="C1867">
        <v>2078</v>
      </c>
      <c r="D1867">
        <v>1287</v>
      </c>
      <c r="H1867" s="30">
        <f t="shared" si="46"/>
        <v>44.369456</v>
      </c>
      <c r="I1867" s="30">
        <f t="shared" si="46"/>
        <v>27.480024</v>
      </c>
    </row>
    <row r="1868" spans="2:9" x14ac:dyDescent="0.25">
      <c r="B1868">
        <v>24</v>
      </c>
      <c r="C1868">
        <v>2206</v>
      </c>
      <c r="D1868">
        <v>1319</v>
      </c>
      <c r="H1868" s="30">
        <f t="shared" si="46"/>
        <v>47.102511999999997</v>
      </c>
      <c r="I1868" s="30">
        <f t="shared" si="46"/>
        <v>28.163287999999998</v>
      </c>
    </row>
    <row r="1869" spans="2:9" x14ac:dyDescent="0.25">
      <c r="B1869">
        <v>25</v>
      </c>
      <c r="C1869">
        <v>2336</v>
      </c>
      <c r="D1869">
        <v>1342</v>
      </c>
      <c r="H1869" s="30">
        <f t="shared" si="46"/>
        <v>49.878271999999996</v>
      </c>
      <c r="I1869" s="30">
        <f t="shared" si="46"/>
        <v>28.654384</v>
      </c>
    </row>
    <row r="1870" spans="2:9" x14ac:dyDescent="0.25">
      <c r="B1870">
        <v>26</v>
      </c>
      <c r="C1870">
        <v>2467</v>
      </c>
      <c r="D1870">
        <v>1362</v>
      </c>
      <c r="H1870" s="30">
        <f t="shared" si="46"/>
        <v>52.675384000000001</v>
      </c>
      <c r="I1870" s="30">
        <f t="shared" si="46"/>
        <v>29.081423999999998</v>
      </c>
    </row>
    <row r="1871" spans="2:9" x14ac:dyDescent="0.25">
      <c r="B1871">
        <v>27</v>
      </c>
      <c r="C1871">
        <v>2598</v>
      </c>
      <c r="D1871">
        <v>1380</v>
      </c>
      <c r="H1871" s="30">
        <f t="shared" si="46"/>
        <v>55.472496</v>
      </c>
      <c r="I1871" s="30">
        <f t="shared" si="46"/>
        <v>29.46576</v>
      </c>
    </row>
    <row r="1872" spans="2:9" x14ac:dyDescent="0.25">
      <c r="B1872">
        <v>28</v>
      </c>
      <c r="C1872">
        <v>2730</v>
      </c>
      <c r="D1872">
        <v>1391</v>
      </c>
      <c r="H1872" s="30">
        <f t="shared" si="46"/>
        <v>58.290959999999998</v>
      </c>
      <c r="I1872" s="30">
        <f t="shared" si="46"/>
        <v>29.700631999999999</v>
      </c>
    </row>
    <row r="1873" spans="2:9" x14ac:dyDescent="0.25">
      <c r="B1873">
        <v>29</v>
      </c>
      <c r="C1873">
        <v>2862</v>
      </c>
      <c r="D1873">
        <v>1396</v>
      </c>
      <c r="H1873" s="30">
        <f t="shared" si="46"/>
        <v>61.109423999999997</v>
      </c>
      <c r="I1873" s="30">
        <f t="shared" si="46"/>
        <v>29.807392</v>
      </c>
    </row>
    <row r="1874" spans="2:9" x14ac:dyDescent="0.25">
      <c r="B1874">
        <v>30</v>
      </c>
      <c r="C1874">
        <v>2994</v>
      </c>
      <c r="D1874">
        <v>1389</v>
      </c>
      <c r="H1874" s="30">
        <f t="shared" si="46"/>
        <v>63.927887999999996</v>
      </c>
      <c r="I1874" s="30">
        <f t="shared" si="46"/>
        <v>29.657927999999998</v>
      </c>
    </row>
    <row r="1875" spans="2:9" x14ac:dyDescent="0.25">
      <c r="B1875">
        <v>31</v>
      </c>
      <c r="C1875">
        <v>3125</v>
      </c>
      <c r="D1875">
        <v>1375</v>
      </c>
      <c r="H1875" s="30">
        <f t="shared" si="46"/>
        <v>66.724999999999994</v>
      </c>
      <c r="I1875" s="30">
        <f t="shared" si="46"/>
        <v>29.358999999999998</v>
      </c>
    </row>
    <row r="1876" spans="2:9" x14ac:dyDescent="0.25">
      <c r="B1876">
        <v>32</v>
      </c>
      <c r="C1876">
        <v>3254</v>
      </c>
      <c r="D1876">
        <v>1345</v>
      </c>
      <c r="H1876" s="30">
        <f t="shared" si="46"/>
        <v>69.479407999999992</v>
      </c>
      <c r="I1876" s="30">
        <f t="shared" si="46"/>
        <v>28.718439999999998</v>
      </c>
    </row>
    <row r="1877" spans="2:9" x14ac:dyDescent="0.25">
      <c r="B1877">
        <v>33</v>
      </c>
      <c r="C1877">
        <v>3377</v>
      </c>
      <c r="D1877">
        <v>1299</v>
      </c>
      <c r="H1877" s="30">
        <f t="shared" si="46"/>
        <v>72.105704000000003</v>
      </c>
      <c r="I1877" s="30">
        <f t="shared" si="46"/>
        <v>27.736248</v>
      </c>
    </row>
    <row r="1878" spans="2:9" x14ac:dyDescent="0.25">
      <c r="B1878">
        <v>34</v>
      </c>
      <c r="C1878">
        <v>3488</v>
      </c>
      <c r="D1878">
        <v>1227</v>
      </c>
      <c r="H1878" s="30">
        <f t="shared" si="46"/>
        <v>74.475775999999996</v>
      </c>
      <c r="I1878" s="30">
        <f t="shared" si="46"/>
        <v>26.198903999999999</v>
      </c>
    </row>
    <row r="1879" spans="2:9" x14ac:dyDescent="0.25">
      <c r="B1879">
        <v>35</v>
      </c>
      <c r="C1879">
        <v>3595</v>
      </c>
      <c r="D1879">
        <v>1149</v>
      </c>
      <c r="H1879" s="30">
        <f t="shared" si="46"/>
        <v>76.760440000000003</v>
      </c>
      <c r="I1879" s="30">
        <f t="shared" si="46"/>
        <v>24.533448</v>
      </c>
    </row>
    <row r="1880" spans="2:9" x14ac:dyDescent="0.25">
      <c r="B1880">
        <v>36</v>
      </c>
      <c r="C1880">
        <v>3714</v>
      </c>
      <c r="D1880">
        <v>1108</v>
      </c>
      <c r="H1880" s="30">
        <f t="shared" si="46"/>
        <v>79.301327999999998</v>
      </c>
      <c r="I1880" s="30">
        <f t="shared" si="46"/>
        <v>23.658016</v>
      </c>
    </row>
    <row r="1881" spans="2:9" x14ac:dyDescent="0.25">
      <c r="B1881">
        <v>37</v>
      </c>
      <c r="C1881">
        <v>2171</v>
      </c>
      <c r="D1881">
        <v>1746</v>
      </c>
      <c r="H1881" s="30">
        <f t="shared" si="46"/>
        <v>46.355191999999995</v>
      </c>
      <c r="I1881" s="30">
        <f t="shared" si="46"/>
        <v>37.280591999999999</v>
      </c>
    </row>
    <row r="1882" spans="2:9" x14ac:dyDescent="0.25">
      <c r="B1882">
        <v>38</v>
      </c>
      <c r="C1882">
        <v>2276</v>
      </c>
      <c r="D1882">
        <v>1770</v>
      </c>
      <c r="H1882" s="30">
        <f t="shared" si="46"/>
        <v>48.597152000000001</v>
      </c>
      <c r="I1882" s="30">
        <f t="shared" si="46"/>
        <v>37.793039999999998</v>
      </c>
    </row>
    <row r="1883" spans="2:9" x14ac:dyDescent="0.25">
      <c r="B1883">
        <v>39</v>
      </c>
      <c r="C1883">
        <v>2379</v>
      </c>
      <c r="D1883">
        <v>1808</v>
      </c>
      <c r="H1883" s="30">
        <f t="shared" si="46"/>
        <v>50.796408</v>
      </c>
      <c r="I1883" s="30">
        <f t="shared" si="46"/>
        <v>38.604416000000001</v>
      </c>
    </row>
    <row r="1884" spans="2:9" x14ac:dyDescent="0.25">
      <c r="B1884">
        <v>40</v>
      </c>
      <c r="C1884">
        <v>2483</v>
      </c>
      <c r="D1884">
        <v>1841</v>
      </c>
      <c r="H1884" s="30">
        <f t="shared" si="46"/>
        <v>53.017015999999998</v>
      </c>
      <c r="I1884" s="30">
        <f t="shared" si="46"/>
        <v>39.309032000000002</v>
      </c>
    </row>
    <row r="1885" spans="2:9" x14ac:dyDescent="0.25">
      <c r="B1885">
        <v>41</v>
      </c>
      <c r="C1885">
        <v>2590</v>
      </c>
      <c r="D1885">
        <v>1867</v>
      </c>
      <c r="H1885" s="30">
        <f t="shared" si="46"/>
        <v>55.301679999999998</v>
      </c>
      <c r="I1885" s="30">
        <f t="shared" si="46"/>
        <v>39.864184000000002</v>
      </c>
    </row>
    <row r="1886" spans="2:9" x14ac:dyDescent="0.25">
      <c r="B1886">
        <v>42</v>
      </c>
      <c r="C1886">
        <v>2697</v>
      </c>
      <c r="D1886">
        <v>1887</v>
      </c>
      <c r="H1886" s="30">
        <f t="shared" si="46"/>
        <v>57.586343999999997</v>
      </c>
      <c r="I1886" s="30">
        <f t="shared" si="46"/>
        <v>40.291224</v>
      </c>
    </row>
    <row r="1887" spans="2:9" x14ac:dyDescent="0.25">
      <c r="B1887">
        <v>43</v>
      </c>
      <c r="C1887">
        <v>2806</v>
      </c>
      <c r="D1887">
        <v>1898</v>
      </c>
      <c r="H1887" s="30">
        <f t="shared" si="46"/>
        <v>59.913711999999997</v>
      </c>
      <c r="I1887" s="30">
        <f t="shared" si="46"/>
        <v>40.526095999999995</v>
      </c>
    </row>
    <row r="1888" spans="2:9" x14ac:dyDescent="0.25">
      <c r="B1888">
        <v>44</v>
      </c>
      <c r="C1888">
        <v>2915</v>
      </c>
      <c r="D1888">
        <v>1909</v>
      </c>
      <c r="H1888" s="30">
        <f t="shared" si="46"/>
        <v>62.241079999999997</v>
      </c>
      <c r="I1888" s="30">
        <f t="shared" si="46"/>
        <v>40.760967999999998</v>
      </c>
    </row>
    <row r="1889" spans="2:9" x14ac:dyDescent="0.25">
      <c r="B1889">
        <v>45</v>
      </c>
      <c r="C1889">
        <v>3025</v>
      </c>
      <c r="D1889">
        <v>1912</v>
      </c>
      <c r="H1889" s="30">
        <f t="shared" si="46"/>
        <v>64.589799999999997</v>
      </c>
      <c r="I1889" s="30">
        <f t="shared" si="46"/>
        <v>40.825023999999999</v>
      </c>
    </row>
    <row r="1890" spans="2:9" x14ac:dyDescent="0.25">
      <c r="B1890">
        <v>46</v>
      </c>
      <c r="C1890">
        <v>3134</v>
      </c>
      <c r="D1890">
        <v>1911</v>
      </c>
      <c r="H1890" s="30">
        <f t="shared" si="46"/>
        <v>66.917168000000004</v>
      </c>
      <c r="I1890" s="30">
        <f t="shared" si="46"/>
        <v>40.803671999999999</v>
      </c>
    </row>
    <row r="1891" spans="2:9" x14ac:dyDescent="0.25">
      <c r="B1891">
        <v>47</v>
      </c>
      <c r="C1891">
        <v>3244</v>
      </c>
      <c r="D1891">
        <v>1909</v>
      </c>
      <c r="H1891" s="30">
        <f t="shared" si="46"/>
        <v>69.265888000000004</v>
      </c>
      <c r="I1891" s="30">
        <f t="shared" si="46"/>
        <v>40.760967999999998</v>
      </c>
    </row>
    <row r="1892" spans="2:9" x14ac:dyDescent="0.25">
      <c r="B1892">
        <v>48</v>
      </c>
      <c r="C1892">
        <v>3353</v>
      </c>
      <c r="D1892">
        <v>1905</v>
      </c>
      <c r="H1892" s="30">
        <f t="shared" si="46"/>
        <v>71.593255999999997</v>
      </c>
      <c r="I1892" s="30">
        <f t="shared" si="46"/>
        <v>40.675559999999997</v>
      </c>
    </row>
    <row r="1893" spans="2:9" x14ac:dyDescent="0.25">
      <c r="B1893">
        <v>49</v>
      </c>
      <c r="C1893">
        <v>3462</v>
      </c>
      <c r="D1893">
        <v>1893</v>
      </c>
      <c r="H1893" s="30">
        <f t="shared" si="46"/>
        <v>73.920624000000004</v>
      </c>
      <c r="I1893" s="30">
        <f t="shared" si="46"/>
        <v>40.419336000000001</v>
      </c>
    </row>
    <row r="1894" spans="2:9" x14ac:dyDescent="0.25">
      <c r="B1894">
        <v>50</v>
      </c>
      <c r="C1894">
        <v>3571</v>
      </c>
      <c r="D1894">
        <v>1881</v>
      </c>
      <c r="H1894" s="30">
        <f t="shared" si="46"/>
        <v>76.247991999999996</v>
      </c>
      <c r="I1894" s="30">
        <f t="shared" si="46"/>
        <v>40.163111999999998</v>
      </c>
    </row>
    <row r="1895" spans="2:9" x14ac:dyDescent="0.25">
      <c r="B1895">
        <v>51</v>
      </c>
      <c r="C1895">
        <v>3679</v>
      </c>
      <c r="D1895">
        <v>1863</v>
      </c>
      <c r="H1895" s="30">
        <f t="shared" si="46"/>
        <v>78.554007999999996</v>
      </c>
      <c r="I1895" s="30">
        <f t="shared" si="46"/>
        <v>39.778776000000001</v>
      </c>
    </row>
    <row r="1896" spans="2:9" x14ac:dyDescent="0.25">
      <c r="B1896">
        <v>52</v>
      </c>
      <c r="C1896">
        <v>3786</v>
      </c>
      <c r="D1896">
        <v>1843</v>
      </c>
      <c r="H1896" s="30">
        <f t="shared" si="46"/>
        <v>80.838672000000003</v>
      </c>
      <c r="I1896" s="30">
        <f t="shared" si="46"/>
        <v>39.351736000000002</v>
      </c>
    </row>
    <row r="1897" spans="2:9" x14ac:dyDescent="0.25">
      <c r="B1897">
        <v>53</v>
      </c>
      <c r="C1897">
        <v>3895</v>
      </c>
      <c r="D1897">
        <v>1831</v>
      </c>
      <c r="H1897" s="30">
        <f t="shared" si="46"/>
        <v>83.166039999999995</v>
      </c>
      <c r="I1897" s="30">
        <f t="shared" si="46"/>
        <v>39.095511999999999</v>
      </c>
    </row>
    <row r="1898" spans="2:9" x14ac:dyDescent="0.25">
      <c r="B1898">
        <v>54</v>
      </c>
      <c r="C1898">
        <v>3992</v>
      </c>
      <c r="D1898">
        <v>1783</v>
      </c>
      <c r="H1898" s="30">
        <f t="shared" si="46"/>
        <v>85.237183999999999</v>
      </c>
      <c r="I1898" s="30">
        <f t="shared" si="46"/>
        <v>38.070616000000001</v>
      </c>
    </row>
    <row r="1899" spans="2:9" x14ac:dyDescent="0.25">
      <c r="B1899">
        <v>55</v>
      </c>
      <c r="C1899">
        <v>4070</v>
      </c>
      <c r="D1899">
        <v>1706</v>
      </c>
      <c r="H1899" s="30">
        <f t="shared" si="46"/>
        <v>86.902639999999991</v>
      </c>
      <c r="I1899" s="30">
        <f t="shared" si="46"/>
        <v>36.426512000000002</v>
      </c>
    </row>
    <row r="1900" spans="2:9" x14ac:dyDescent="0.25">
      <c r="B1900">
        <v>56</v>
      </c>
      <c r="C1900">
        <v>4163</v>
      </c>
      <c r="D1900">
        <v>1649</v>
      </c>
      <c r="H1900" s="30">
        <f t="shared" si="46"/>
        <v>88.888375999999994</v>
      </c>
      <c r="I1900" s="30">
        <f t="shared" si="46"/>
        <v>35.209448000000002</v>
      </c>
    </row>
    <row r="1901" spans="2:9" x14ac:dyDescent="0.25">
      <c r="B1901">
        <v>57</v>
      </c>
      <c r="C1901">
        <v>2242</v>
      </c>
      <c r="D1901">
        <v>2308</v>
      </c>
      <c r="H1901" s="30">
        <f t="shared" si="46"/>
        <v>47.871184</v>
      </c>
      <c r="I1901" s="30">
        <f t="shared" si="46"/>
        <v>49.280415999999995</v>
      </c>
    </row>
    <row r="1902" spans="2:9" x14ac:dyDescent="0.25">
      <c r="B1902">
        <v>58</v>
      </c>
      <c r="C1902">
        <v>2307</v>
      </c>
      <c r="D1902">
        <v>2272</v>
      </c>
      <c r="H1902" s="30">
        <f t="shared" si="46"/>
        <v>49.259064000000002</v>
      </c>
      <c r="I1902" s="30">
        <f t="shared" si="46"/>
        <v>48.511744</v>
      </c>
    </row>
    <row r="1903" spans="2:9" x14ac:dyDescent="0.25">
      <c r="B1903">
        <v>59</v>
      </c>
      <c r="C1903">
        <v>2375</v>
      </c>
      <c r="D1903">
        <v>2240</v>
      </c>
      <c r="H1903" s="30">
        <f t="shared" si="46"/>
        <v>50.710999999999999</v>
      </c>
      <c r="I1903" s="30">
        <f t="shared" si="46"/>
        <v>47.828479999999999</v>
      </c>
    </row>
    <row r="1904" spans="2:9" x14ac:dyDescent="0.25">
      <c r="B1904">
        <v>60</v>
      </c>
      <c r="C1904">
        <v>2444</v>
      </c>
      <c r="D1904">
        <v>2213</v>
      </c>
      <c r="H1904" s="30">
        <f t="shared" si="46"/>
        <v>52.184287999999995</v>
      </c>
      <c r="I1904" s="30">
        <f t="shared" si="46"/>
        <v>47.251975999999999</v>
      </c>
    </row>
    <row r="1905" spans="2:9" x14ac:dyDescent="0.25">
      <c r="B1905">
        <v>61</v>
      </c>
      <c r="C1905">
        <v>2516</v>
      </c>
      <c r="D1905">
        <v>2194</v>
      </c>
      <c r="H1905" s="30">
        <f t="shared" si="46"/>
        <v>53.721632</v>
      </c>
      <c r="I1905" s="30">
        <f t="shared" si="46"/>
        <v>46.846288000000001</v>
      </c>
    </row>
    <row r="1906" spans="2:9" x14ac:dyDescent="0.25">
      <c r="B1906">
        <v>62</v>
      </c>
      <c r="C1906">
        <v>2590</v>
      </c>
      <c r="D1906">
        <v>2180</v>
      </c>
      <c r="H1906" s="30">
        <f t="shared" si="46"/>
        <v>55.301679999999998</v>
      </c>
      <c r="I1906" s="30">
        <f t="shared" si="46"/>
        <v>46.547359999999998</v>
      </c>
    </row>
    <row r="1907" spans="2:9" x14ac:dyDescent="0.25">
      <c r="B1907">
        <v>63</v>
      </c>
      <c r="C1907">
        <v>2664</v>
      </c>
      <c r="D1907">
        <v>2174</v>
      </c>
      <c r="H1907" s="30">
        <f t="shared" si="46"/>
        <v>56.881727999999995</v>
      </c>
      <c r="I1907" s="30">
        <f t="shared" si="46"/>
        <v>46.419247999999996</v>
      </c>
    </row>
    <row r="1908" spans="2:9" x14ac:dyDescent="0.25">
      <c r="B1908">
        <v>64</v>
      </c>
      <c r="C1908">
        <v>2738</v>
      </c>
      <c r="D1908">
        <v>2172</v>
      </c>
      <c r="H1908" s="30">
        <f t="shared" si="46"/>
        <v>58.461776</v>
      </c>
      <c r="I1908" s="30">
        <f t="shared" si="46"/>
        <v>46.376543999999996</v>
      </c>
    </row>
    <row r="1909" spans="2:9" x14ac:dyDescent="0.25">
      <c r="B1909">
        <v>65</v>
      </c>
      <c r="C1909">
        <v>2813</v>
      </c>
      <c r="D1909">
        <v>2171</v>
      </c>
      <c r="H1909" s="30">
        <f t="shared" si="46"/>
        <v>60.063175999999999</v>
      </c>
      <c r="I1909" s="30">
        <f t="shared" si="46"/>
        <v>46.355191999999995</v>
      </c>
    </row>
    <row r="1910" spans="2:9" x14ac:dyDescent="0.25">
      <c r="B1910">
        <v>66</v>
      </c>
      <c r="C1910">
        <v>2888</v>
      </c>
      <c r="D1910">
        <v>2170</v>
      </c>
      <c r="H1910" s="30">
        <f t="shared" ref="H1910:I1940" si="47">$G$1845*C1910</f>
        <v>61.664575999999997</v>
      </c>
      <c r="I1910" s="30">
        <f t="shared" si="47"/>
        <v>46.333840000000002</v>
      </c>
    </row>
    <row r="1911" spans="2:9" x14ac:dyDescent="0.25">
      <c r="B1911">
        <v>67</v>
      </c>
      <c r="C1911">
        <v>2962</v>
      </c>
      <c r="D1911">
        <v>2169</v>
      </c>
      <c r="H1911" s="30">
        <f t="shared" si="47"/>
        <v>63.244624000000002</v>
      </c>
      <c r="I1911" s="30">
        <f t="shared" si="47"/>
        <v>46.312488000000002</v>
      </c>
    </row>
    <row r="1912" spans="2:9" x14ac:dyDescent="0.25">
      <c r="B1912">
        <v>68</v>
      </c>
      <c r="C1912">
        <v>3037</v>
      </c>
      <c r="D1912">
        <v>2170</v>
      </c>
      <c r="H1912" s="30">
        <f t="shared" si="47"/>
        <v>64.846024</v>
      </c>
      <c r="I1912" s="30">
        <f t="shared" si="47"/>
        <v>46.333840000000002</v>
      </c>
    </row>
    <row r="1913" spans="2:9" x14ac:dyDescent="0.25">
      <c r="B1913">
        <v>69</v>
      </c>
      <c r="C1913">
        <v>3111</v>
      </c>
      <c r="D1913">
        <v>2172</v>
      </c>
      <c r="H1913" s="30">
        <f t="shared" si="47"/>
        <v>66.426072000000005</v>
      </c>
      <c r="I1913" s="30">
        <f t="shared" si="47"/>
        <v>46.376543999999996</v>
      </c>
    </row>
    <row r="1914" spans="2:9" x14ac:dyDescent="0.25">
      <c r="B1914">
        <v>70</v>
      </c>
      <c r="C1914">
        <v>3186</v>
      </c>
      <c r="D1914">
        <v>2176</v>
      </c>
      <c r="H1914" s="30">
        <f t="shared" si="47"/>
        <v>68.027472000000003</v>
      </c>
      <c r="I1914" s="30">
        <f t="shared" si="47"/>
        <v>46.461951999999997</v>
      </c>
    </row>
    <row r="1915" spans="2:9" x14ac:dyDescent="0.25">
      <c r="B1915">
        <v>71</v>
      </c>
      <c r="C1915">
        <v>3260</v>
      </c>
      <c r="D1915">
        <v>2179</v>
      </c>
      <c r="H1915" s="30">
        <f t="shared" si="47"/>
        <v>69.607519999999994</v>
      </c>
      <c r="I1915" s="30">
        <f t="shared" si="47"/>
        <v>46.526007999999997</v>
      </c>
    </row>
    <row r="1916" spans="2:9" x14ac:dyDescent="0.25">
      <c r="B1916">
        <v>72</v>
      </c>
      <c r="C1916">
        <v>3335</v>
      </c>
      <c r="D1916">
        <v>2182</v>
      </c>
      <c r="H1916" s="30">
        <f t="shared" si="47"/>
        <v>71.208919999999992</v>
      </c>
      <c r="I1916" s="30">
        <f t="shared" si="47"/>
        <v>46.590063999999998</v>
      </c>
    </row>
    <row r="1917" spans="2:9" x14ac:dyDescent="0.25">
      <c r="B1917">
        <v>73</v>
      </c>
      <c r="C1917">
        <v>3409</v>
      </c>
      <c r="D1917">
        <v>2187</v>
      </c>
      <c r="H1917" s="30">
        <f t="shared" si="47"/>
        <v>72.788967999999997</v>
      </c>
      <c r="I1917" s="30">
        <f t="shared" si="47"/>
        <v>46.696823999999999</v>
      </c>
    </row>
    <row r="1918" spans="2:9" x14ac:dyDescent="0.25">
      <c r="B1918">
        <v>74</v>
      </c>
      <c r="C1918">
        <v>3484</v>
      </c>
      <c r="D1918">
        <v>2193</v>
      </c>
      <c r="H1918" s="30">
        <f t="shared" si="47"/>
        <v>74.390367999999995</v>
      </c>
      <c r="I1918" s="30">
        <f t="shared" si="47"/>
        <v>46.824936000000001</v>
      </c>
    </row>
    <row r="1919" spans="2:9" x14ac:dyDescent="0.25">
      <c r="B1919">
        <v>75</v>
      </c>
      <c r="C1919">
        <v>3558</v>
      </c>
      <c r="D1919">
        <v>2196</v>
      </c>
      <c r="H1919" s="30">
        <f t="shared" si="47"/>
        <v>75.970416</v>
      </c>
      <c r="I1919" s="30">
        <f t="shared" si="47"/>
        <v>46.888992000000002</v>
      </c>
    </row>
    <row r="1920" spans="2:9" x14ac:dyDescent="0.25">
      <c r="B1920">
        <v>76</v>
      </c>
      <c r="C1920">
        <v>3633</v>
      </c>
      <c r="D1920">
        <v>2201</v>
      </c>
      <c r="H1920" s="30">
        <f t="shared" si="47"/>
        <v>77.571815999999998</v>
      </c>
      <c r="I1920" s="30">
        <f t="shared" si="47"/>
        <v>46.995751999999996</v>
      </c>
    </row>
    <row r="1921" spans="2:9" x14ac:dyDescent="0.25">
      <c r="B1921">
        <v>77</v>
      </c>
      <c r="C1921">
        <v>3707</v>
      </c>
      <c r="D1921">
        <v>2209</v>
      </c>
      <c r="H1921" s="30">
        <f t="shared" si="47"/>
        <v>79.151864000000003</v>
      </c>
      <c r="I1921" s="30">
        <f t="shared" si="47"/>
        <v>47.166567999999998</v>
      </c>
    </row>
    <row r="1922" spans="2:9" x14ac:dyDescent="0.25">
      <c r="B1922">
        <v>78</v>
      </c>
      <c r="C1922">
        <v>3781</v>
      </c>
      <c r="D1922">
        <v>2219</v>
      </c>
      <c r="H1922" s="30">
        <f t="shared" si="47"/>
        <v>80.731911999999994</v>
      </c>
      <c r="I1922" s="30">
        <f t="shared" si="47"/>
        <v>47.380088000000001</v>
      </c>
    </row>
    <row r="1923" spans="2:9" x14ac:dyDescent="0.25">
      <c r="B1923">
        <v>79</v>
      </c>
      <c r="C1923">
        <v>3855</v>
      </c>
      <c r="D1923">
        <v>2229</v>
      </c>
      <c r="H1923" s="30">
        <f t="shared" si="47"/>
        <v>82.311959999999999</v>
      </c>
      <c r="I1923" s="30">
        <f t="shared" si="47"/>
        <v>47.593607999999996</v>
      </c>
    </row>
    <row r="1924" spans="2:9" x14ac:dyDescent="0.25">
      <c r="B1924">
        <v>80</v>
      </c>
      <c r="C1924">
        <v>3929</v>
      </c>
      <c r="D1924">
        <v>2236</v>
      </c>
      <c r="H1924" s="30">
        <f t="shared" si="47"/>
        <v>83.892008000000004</v>
      </c>
      <c r="I1924" s="30">
        <f t="shared" si="47"/>
        <v>47.743071999999998</v>
      </c>
    </row>
    <row r="1925" spans="2:9" x14ac:dyDescent="0.25">
      <c r="B1925">
        <v>81</v>
      </c>
      <c r="C1925">
        <v>4003</v>
      </c>
      <c r="D1925">
        <v>2245</v>
      </c>
      <c r="H1925" s="30">
        <f t="shared" si="47"/>
        <v>85.472055999999995</v>
      </c>
      <c r="I1925" s="30">
        <f t="shared" si="47"/>
        <v>47.93524</v>
      </c>
    </row>
    <row r="1926" spans="2:9" x14ac:dyDescent="0.25">
      <c r="B1926">
        <v>82</v>
      </c>
      <c r="C1926">
        <v>4075</v>
      </c>
      <c r="D1926">
        <v>2265</v>
      </c>
      <c r="H1926" s="30">
        <f t="shared" si="47"/>
        <v>87.009399999999999</v>
      </c>
      <c r="I1926" s="30">
        <f t="shared" si="47"/>
        <v>48.362279999999998</v>
      </c>
    </row>
    <row r="1927" spans="2:9" x14ac:dyDescent="0.25">
      <c r="B1927">
        <v>83</v>
      </c>
      <c r="C1927">
        <v>4148</v>
      </c>
      <c r="D1927">
        <v>2278</v>
      </c>
      <c r="H1927" s="30">
        <f t="shared" si="47"/>
        <v>88.568095999999997</v>
      </c>
      <c r="I1927" s="30">
        <f t="shared" si="47"/>
        <v>48.639856000000002</v>
      </c>
    </row>
    <row r="1928" spans="2:9" x14ac:dyDescent="0.25">
      <c r="B1928">
        <v>84</v>
      </c>
      <c r="C1928">
        <v>4222</v>
      </c>
      <c r="D1928">
        <v>2290</v>
      </c>
      <c r="H1928" s="30">
        <f t="shared" si="47"/>
        <v>90.148144000000002</v>
      </c>
      <c r="I1928" s="30">
        <f t="shared" si="47"/>
        <v>48.896079999999998</v>
      </c>
    </row>
    <row r="1929" spans="2:9" x14ac:dyDescent="0.25">
      <c r="B1929">
        <v>85</v>
      </c>
      <c r="C1929">
        <v>4296</v>
      </c>
      <c r="D1929">
        <v>2293</v>
      </c>
      <c r="H1929" s="30">
        <f t="shared" si="47"/>
        <v>91.728191999999993</v>
      </c>
      <c r="I1929" s="30">
        <f t="shared" si="47"/>
        <v>48.960135999999999</v>
      </c>
    </row>
    <row r="1930" spans="2:9" x14ac:dyDescent="0.25">
      <c r="B1930">
        <v>86</v>
      </c>
      <c r="C1930">
        <v>4369</v>
      </c>
      <c r="D1930">
        <v>2280</v>
      </c>
      <c r="H1930" s="30">
        <f t="shared" si="47"/>
        <v>93.286888000000005</v>
      </c>
      <c r="I1930" s="30">
        <f t="shared" si="47"/>
        <v>48.682560000000002</v>
      </c>
    </row>
    <row r="1931" spans="2:9" x14ac:dyDescent="0.25">
      <c r="B1931">
        <v>87</v>
      </c>
      <c r="C1931">
        <v>4441</v>
      </c>
      <c r="D1931">
        <v>2258</v>
      </c>
      <c r="H1931" s="30">
        <f t="shared" si="47"/>
        <v>94.824231999999995</v>
      </c>
      <c r="I1931" s="30">
        <f t="shared" si="47"/>
        <v>48.212815999999997</v>
      </c>
    </row>
    <row r="1932" spans="2:9" x14ac:dyDescent="0.25">
      <c r="B1932">
        <v>88</v>
      </c>
      <c r="C1932">
        <v>4504</v>
      </c>
      <c r="D1932">
        <v>2219</v>
      </c>
      <c r="H1932" s="30">
        <f t="shared" si="47"/>
        <v>96.169408000000004</v>
      </c>
      <c r="I1932" s="30">
        <f t="shared" si="47"/>
        <v>47.380088000000001</v>
      </c>
    </row>
    <row r="1933" spans="2:9" x14ac:dyDescent="0.25">
      <c r="B1933">
        <v>89</v>
      </c>
      <c r="C1933">
        <v>4575</v>
      </c>
      <c r="D1933">
        <v>2195</v>
      </c>
      <c r="H1933" s="30">
        <f t="shared" si="47"/>
        <v>97.685400000000001</v>
      </c>
      <c r="I1933" s="30">
        <f t="shared" si="47"/>
        <v>46.867640000000002</v>
      </c>
    </row>
    <row r="1934" spans="2:9" x14ac:dyDescent="0.25">
      <c r="B1934">
        <v>90</v>
      </c>
      <c r="C1934">
        <v>4645</v>
      </c>
      <c r="D1934">
        <v>2169</v>
      </c>
      <c r="H1934" s="30">
        <f t="shared" si="47"/>
        <v>99.180039999999991</v>
      </c>
      <c r="I1934" s="30">
        <f t="shared" si="47"/>
        <v>46.312488000000002</v>
      </c>
    </row>
    <row r="1935" spans="2:9" x14ac:dyDescent="0.25">
      <c r="B1935">
        <v>91</v>
      </c>
      <c r="C1935">
        <v>4700</v>
      </c>
      <c r="D1935">
        <v>2122</v>
      </c>
      <c r="H1935" s="30">
        <f t="shared" si="47"/>
        <v>100.3544</v>
      </c>
      <c r="I1935" s="30">
        <f t="shared" si="47"/>
        <v>45.308943999999997</v>
      </c>
    </row>
    <row r="1936" spans="2:9" x14ac:dyDescent="0.25">
      <c r="B1936">
        <v>92</v>
      </c>
      <c r="C1936">
        <v>4740</v>
      </c>
      <c r="D1936">
        <v>2059</v>
      </c>
      <c r="H1936" s="30">
        <f t="shared" si="47"/>
        <v>101.20847999999999</v>
      </c>
      <c r="I1936" s="30">
        <f t="shared" si="47"/>
        <v>43.963768000000002</v>
      </c>
    </row>
    <row r="1937" spans="1:9" x14ac:dyDescent="0.25">
      <c r="B1937">
        <v>93</v>
      </c>
      <c r="C1937">
        <v>4767</v>
      </c>
      <c r="D1937">
        <v>1990</v>
      </c>
      <c r="H1937" s="30">
        <f t="shared" si="47"/>
        <v>101.78498399999999</v>
      </c>
      <c r="I1937" s="30">
        <f t="shared" si="47"/>
        <v>42.490479999999998</v>
      </c>
    </row>
    <row r="1938" spans="1:9" x14ac:dyDescent="0.25">
      <c r="B1938">
        <v>94</v>
      </c>
      <c r="C1938">
        <v>4783</v>
      </c>
      <c r="D1938">
        <v>1917</v>
      </c>
      <c r="H1938" s="30">
        <f t="shared" si="47"/>
        <v>102.126616</v>
      </c>
      <c r="I1938" s="30">
        <f t="shared" si="47"/>
        <v>40.931784</v>
      </c>
    </row>
    <row r="1939" spans="1:9" x14ac:dyDescent="0.25">
      <c r="B1939">
        <v>95</v>
      </c>
      <c r="C1939">
        <v>4798</v>
      </c>
      <c r="D1939">
        <v>1844</v>
      </c>
      <c r="H1939" s="30">
        <f t="shared" si="47"/>
        <v>102.446896</v>
      </c>
      <c r="I1939" s="30">
        <f t="shared" si="47"/>
        <v>39.373087999999996</v>
      </c>
    </row>
    <row r="1940" spans="1:9" x14ac:dyDescent="0.25">
      <c r="B1940">
        <v>96</v>
      </c>
      <c r="C1940">
        <v>4822</v>
      </c>
      <c r="D1940">
        <v>1774</v>
      </c>
      <c r="H1940" s="30">
        <f t="shared" si="47"/>
        <v>102.959344</v>
      </c>
      <c r="I1940" s="30">
        <f t="shared" si="47"/>
        <v>37.878447999999999</v>
      </c>
    </row>
    <row r="1942" spans="1:9" x14ac:dyDescent="0.25">
      <c r="A1942">
        <v>22</v>
      </c>
      <c r="B1942">
        <v>1</v>
      </c>
      <c r="C1942">
        <v>1461</v>
      </c>
      <c r="D1942">
        <v>1302</v>
      </c>
      <c r="G1942">
        <v>1.116E-2</v>
      </c>
      <c r="H1942" s="30">
        <f>$G$1942*C1942</f>
        <v>16.304759999999998</v>
      </c>
      <c r="I1942" s="30">
        <f>$G$1942*D1942</f>
        <v>14.53032</v>
      </c>
    </row>
    <row r="1943" spans="1:9" x14ac:dyDescent="0.25">
      <c r="B1943">
        <v>2</v>
      </c>
      <c r="C1943">
        <v>1909</v>
      </c>
      <c r="D1943">
        <v>1002</v>
      </c>
      <c r="H1943" s="30">
        <f t="shared" ref="H1943:I2006" si="48">$G$1942*C1943</f>
        <v>21.30444</v>
      </c>
      <c r="I1943" s="30">
        <f t="shared" si="48"/>
        <v>11.182319999999999</v>
      </c>
    </row>
    <row r="1944" spans="1:9" x14ac:dyDescent="0.25">
      <c r="B1944">
        <v>3</v>
      </c>
      <c r="C1944">
        <v>1630</v>
      </c>
      <c r="D1944">
        <v>1495</v>
      </c>
      <c r="H1944" s="30">
        <f t="shared" si="48"/>
        <v>18.190799999999999</v>
      </c>
      <c r="I1944" s="30">
        <f t="shared" si="48"/>
        <v>16.684200000000001</v>
      </c>
    </row>
    <row r="1945" spans="1:9" x14ac:dyDescent="0.25">
      <c r="B1945">
        <v>4</v>
      </c>
      <c r="C1945">
        <v>3606</v>
      </c>
      <c r="D1945">
        <v>1039</v>
      </c>
      <c r="H1945" s="30">
        <f t="shared" si="48"/>
        <v>40.242959999999997</v>
      </c>
      <c r="I1945" s="30">
        <f t="shared" si="48"/>
        <v>11.59524</v>
      </c>
    </row>
    <row r="1946" spans="1:9" x14ac:dyDescent="0.25">
      <c r="B1946">
        <v>5</v>
      </c>
      <c r="C1946">
        <v>3650</v>
      </c>
      <c r="D1946">
        <v>1384</v>
      </c>
      <c r="H1946" s="30">
        <f t="shared" si="48"/>
        <v>40.734000000000002</v>
      </c>
      <c r="I1946" s="30">
        <f t="shared" si="48"/>
        <v>15.44544</v>
      </c>
    </row>
    <row r="1947" spans="1:9" x14ac:dyDescent="0.25">
      <c r="B1947">
        <v>6</v>
      </c>
      <c r="C1947">
        <v>3827</v>
      </c>
      <c r="D1947">
        <v>992</v>
      </c>
      <c r="H1947" s="30">
        <f t="shared" si="48"/>
        <v>42.709319999999998</v>
      </c>
      <c r="I1947" s="30">
        <f t="shared" si="48"/>
        <v>11.07072</v>
      </c>
    </row>
    <row r="1948" spans="1:9" x14ac:dyDescent="0.25">
      <c r="B1948">
        <v>7</v>
      </c>
      <c r="C1948">
        <v>4019</v>
      </c>
      <c r="D1948">
        <v>1137</v>
      </c>
      <c r="H1948" s="30">
        <f t="shared" si="48"/>
        <v>44.852040000000002</v>
      </c>
      <c r="I1948" s="30">
        <f t="shared" si="48"/>
        <v>12.68892</v>
      </c>
    </row>
    <row r="1949" spans="1:9" x14ac:dyDescent="0.25">
      <c r="B1949">
        <v>8</v>
      </c>
      <c r="C1949">
        <v>4213</v>
      </c>
      <c r="D1949">
        <v>1418</v>
      </c>
      <c r="H1949" s="30">
        <f t="shared" si="48"/>
        <v>47.01708</v>
      </c>
      <c r="I1949" s="30">
        <f t="shared" si="48"/>
        <v>15.82488</v>
      </c>
    </row>
    <row r="1950" spans="1:9" x14ac:dyDescent="0.25">
      <c r="B1950">
        <v>9</v>
      </c>
      <c r="C1950">
        <v>3786</v>
      </c>
      <c r="D1950">
        <v>1322</v>
      </c>
      <c r="H1950" s="30">
        <f t="shared" si="48"/>
        <v>42.251759999999997</v>
      </c>
      <c r="I1950" s="30">
        <f t="shared" si="48"/>
        <v>14.75352</v>
      </c>
    </row>
    <row r="1951" spans="1:9" x14ac:dyDescent="0.25">
      <c r="B1951">
        <v>10</v>
      </c>
      <c r="C1951">
        <v>3343</v>
      </c>
      <c r="D1951">
        <v>1651</v>
      </c>
      <c r="H1951" s="30">
        <f t="shared" si="48"/>
        <v>37.307879999999997</v>
      </c>
      <c r="I1951" s="30">
        <f t="shared" si="48"/>
        <v>18.425159999999998</v>
      </c>
    </row>
    <row r="1952" spans="1:9" x14ac:dyDescent="0.25">
      <c r="B1952">
        <v>11</v>
      </c>
      <c r="C1952">
        <v>2508</v>
      </c>
      <c r="D1952">
        <v>1727</v>
      </c>
      <c r="H1952" s="30">
        <f t="shared" si="48"/>
        <v>27.989280000000001</v>
      </c>
      <c r="I1952" s="30">
        <f t="shared" si="48"/>
        <v>19.273319999999998</v>
      </c>
    </row>
    <row r="1953" spans="2:9" x14ac:dyDescent="0.25">
      <c r="B1953">
        <v>12</v>
      </c>
      <c r="C1953">
        <v>2515</v>
      </c>
      <c r="D1953">
        <v>1467</v>
      </c>
      <c r="H1953" s="30">
        <f t="shared" si="48"/>
        <v>28.067399999999999</v>
      </c>
      <c r="I1953" s="30">
        <f t="shared" si="48"/>
        <v>16.37172</v>
      </c>
    </row>
    <row r="1954" spans="2:9" x14ac:dyDescent="0.25">
      <c r="B1954">
        <v>13</v>
      </c>
      <c r="C1954">
        <v>2402</v>
      </c>
      <c r="D1954">
        <v>1683</v>
      </c>
      <c r="H1954" s="30">
        <f t="shared" si="48"/>
        <v>26.806319999999999</v>
      </c>
      <c r="I1954" s="30">
        <f t="shared" si="48"/>
        <v>18.78228</v>
      </c>
    </row>
    <row r="1955" spans="2:9" x14ac:dyDescent="0.25">
      <c r="B1955">
        <v>14</v>
      </c>
      <c r="C1955">
        <v>2198</v>
      </c>
      <c r="D1955">
        <v>1329</v>
      </c>
      <c r="H1955" s="30">
        <f t="shared" si="48"/>
        <v>24.529679999999999</v>
      </c>
      <c r="I1955" s="30">
        <f t="shared" si="48"/>
        <v>14.83164</v>
      </c>
    </row>
    <row r="1956" spans="2:9" x14ac:dyDescent="0.25">
      <c r="B1956">
        <v>15</v>
      </c>
      <c r="C1956">
        <v>2195</v>
      </c>
      <c r="D1956">
        <v>1410</v>
      </c>
      <c r="H1956" s="30">
        <f t="shared" si="48"/>
        <v>24.496199999999998</v>
      </c>
      <c r="I1956" s="30">
        <f t="shared" si="48"/>
        <v>15.7356</v>
      </c>
    </row>
    <row r="1957" spans="2:9" x14ac:dyDescent="0.25">
      <c r="B1957">
        <v>16</v>
      </c>
      <c r="C1957">
        <v>1978</v>
      </c>
      <c r="D1957">
        <v>1687</v>
      </c>
      <c r="H1957" s="30">
        <f t="shared" si="48"/>
        <v>22.074480000000001</v>
      </c>
      <c r="I1957" s="30">
        <f t="shared" si="48"/>
        <v>18.826920000000001</v>
      </c>
    </row>
    <row r="1958" spans="2:9" x14ac:dyDescent="0.25">
      <c r="B1958">
        <v>17</v>
      </c>
      <c r="C1958">
        <v>1977</v>
      </c>
      <c r="D1958">
        <v>1006</v>
      </c>
      <c r="H1958" s="30">
        <f t="shared" si="48"/>
        <v>22.063320000000001</v>
      </c>
      <c r="I1958" s="30">
        <f t="shared" si="48"/>
        <v>11.22696</v>
      </c>
    </row>
    <row r="1959" spans="2:9" x14ac:dyDescent="0.25">
      <c r="B1959">
        <v>18</v>
      </c>
      <c r="C1959">
        <v>2065</v>
      </c>
      <c r="D1959">
        <v>1022</v>
      </c>
      <c r="H1959" s="30">
        <f t="shared" si="48"/>
        <v>23.045400000000001</v>
      </c>
      <c r="I1959" s="30">
        <f t="shared" si="48"/>
        <v>11.405519999999999</v>
      </c>
    </row>
    <row r="1960" spans="2:9" x14ac:dyDescent="0.25">
      <c r="B1960">
        <v>19</v>
      </c>
      <c r="C1960">
        <v>2150</v>
      </c>
      <c r="D1960">
        <v>1045</v>
      </c>
      <c r="H1960" s="30">
        <f t="shared" si="48"/>
        <v>23.994</v>
      </c>
      <c r="I1960" s="30">
        <f t="shared" si="48"/>
        <v>11.6622</v>
      </c>
    </row>
    <row r="1961" spans="2:9" x14ac:dyDescent="0.25">
      <c r="B1961">
        <v>20</v>
      </c>
      <c r="C1961">
        <v>2236</v>
      </c>
      <c r="D1961">
        <v>1072</v>
      </c>
      <c r="H1961" s="30">
        <f t="shared" si="48"/>
        <v>24.953759999999999</v>
      </c>
      <c r="I1961" s="30">
        <f t="shared" si="48"/>
        <v>11.963519999999999</v>
      </c>
    </row>
    <row r="1962" spans="2:9" x14ac:dyDescent="0.25">
      <c r="B1962">
        <v>21</v>
      </c>
      <c r="C1962">
        <v>2321</v>
      </c>
      <c r="D1962">
        <v>1097</v>
      </c>
      <c r="H1962" s="30">
        <f t="shared" si="48"/>
        <v>25.902359999999998</v>
      </c>
      <c r="I1962" s="30">
        <f t="shared" si="48"/>
        <v>12.242519999999999</v>
      </c>
    </row>
    <row r="1963" spans="2:9" x14ac:dyDescent="0.25">
      <c r="B1963">
        <v>22</v>
      </c>
      <c r="C1963">
        <v>2408</v>
      </c>
      <c r="D1963">
        <v>1118</v>
      </c>
      <c r="H1963" s="30">
        <f t="shared" si="48"/>
        <v>26.873280000000001</v>
      </c>
      <c r="I1963" s="30">
        <f t="shared" si="48"/>
        <v>12.47688</v>
      </c>
    </row>
    <row r="1964" spans="2:9" x14ac:dyDescent="0.25">
      <c r="B1964">
        <v>23</v>
      </c>
      <c r="C1964">
        <v>2495</v>
      </c>
      <c r="D1964">
        <v>1138</v>
      </c>
      <c r="H1964" s="30">
        <f t="shared" si="48"/>
        <v>27.844200000000001</v>
      </c>
      <c r="I1964" s="30">
        <f t="shared" si="48"/>
        <v>12.70008</v>
      </c>
    </row>
    <row r="1965" spans="2:9" x14ac:dyDescent="0.25">
      <c r="B1965">
        <v>24</v>
      </c>
      <c r="C1965">
        <v>2582</v>
      </c>
      <c r="D1965">
        <v>1156</v>
      </c>
      <c r="H1965" s="30">
        <f t="shared" si="48"/>
        <v>28.81512</v>
      </c>
      <c r="I1965" s="30">
        <f t="shared" si="48"/>
        <v>12.90096</v>
      </c>
    </row>
    <row r="1966" spans="2:9" x14ac:dyDescent="0.25">
      <c r="B1966">
        <v>25</v>
      </c>
      <c r="C1966">
        <v>2670</v>
      </c>
      <c r="D1966">
        <v>1170</v>
      </c>
      <c r="H1966" s="30">
        <f t="shared" si="48"/>
        <v>29.7972</v>
      </c>
      <c r="I1966" s="30">
        <f t="shared" si="48"/>
        <v>13.0572</v>
      </c>
    </row>
    <row r="1967" spans="2:9" x14ac:dyDescent="0.25">
      <c r="B1967">
        <v>26</v>
      </c>
      <c r="C1967">
        <v>2758</v>
      </c>
      <c r="D1967">
        <v>1181</v>
      </c>
      <c r="H1967" s="30">
        <f t="shared" si="48"/>
        <v>30.77928</v>
      </c>
      <c r="I1967" s="30">
        <f t="shared" si="48"/>
        <v>13.179959999999999</v>
      </c>
    </row>
    <row r="1968" spans="2:9" x14ac:dyDescent="0.25">
      <c r="B1968">
        <v>27</v>
      </c>
      <c r="C1968">
        <v>2847</v>
      </c>
      <c r="D1968">
        <v>1190</v>
      </c>
      <c r="H1968" s="30">
        <f t="shared" si="48"/>
        <v>31.77252</v>
      </c>
      <c r="I1968" s="30">
        <f t="shared" si="48"/>
        <v>13.2804</v>
      </c>
    </row>
    <row r="1969" spans="2:9" x14ac:dyDescent="0.25">
      <c r="B1969">
        <v>28</v>
      </c>
      <c r="C1969">
        <v>2936</v>
      </c>
      <c r="D1969">
        <v>1195</v>
      </c>
      <c r="H1969" s="30">
        <f t="shared" si="48"/>
        <v>32.76576</v>
      </c>
      <c r="I1969" s="30">
        <f t="shared" si="48"/>
        <v>13.3362</v>
      </c>
    </row>
    <row r="1970" spans="2:9" x14ac:dyDescent="0.25">
      <c r="B1970">
        <v>29</v>
      </c>
      <c r="C1970">
        <v>3025</v>
      </c>
      <c r="D1970">
        <v>1194</v>
      </c>
      <c r="H1970" s="30">
        <f t="shared" si="48"/>
        <v>33.759</v>
      </c>
      <c r="I1970" s="30">
        <f t="shared" si="48"/>
        <v>13.32504</v>
      </c>
    </row>
    <row r="1971" spans="2:9" x14ac:dyDescent="0.25">
      <c r="B1971">
        <v>30</v>
      </c>
      <c r="C1971">
        <v>3114</v>
      </c>
      <c r="D1971">
        <v>1189</v>
      </c>
      <c r="H1971" s="30">
        <f t="shared" si="48"/>
        <v>34.75224</v>
      </c>
      <c r="I1971" s="30">
        <f t="shared" si="48"/>
        <v>13.26924</v>
      </c>
    </row>
    <row r="1972" spans="2:9" x14ac:dyDescent="0.25">
      <c r="B1972">
        <v>31</v>
      </c>
      <c r="C1972">
        <v>3203</v>
      </c>
      <c r="D1972">
        <v>1181</v>
      </c>
      <c r="H1972" s="30">
        <f t="shared" si="48"/>
        <v>35.745480000000001</v>
      </c>
      <c r="I1972" s="30">
        <f t="shared" si="48"/>
        <v>13.179959999999999</v>
      </c>
    </row>
    <row r="1973" spans="2:9" x14ac:dyDescent="0.25">
      <c r="B1973">
        <v>32</v>
      </c>
      <c r="C1973">
        <v>3290</v>
      </c>
      <c r="D1973">
        <v>1166</v>
      </c>
      <c r="H1973" s="30">
        <f t="shared" si="48"/>
        <v>36.7164</v>
      </c>
      <c r="I1973" s="30">
        <f t="shared" si="48"/>
        <v>13.012560000000001</v>
      </c>
    </row>
    <row r="1974" spans="2:9" x14ac:dyDescent="0.25">
      <c r="B1974">
        <v>33</v>
      </c>
      <c r="C1974">
        <v>3377</v>
      </c>
      <c r="D1974">
        <v>1144</v>
      </c>
      <c r="H1974" s="30">
        <f t="shared" si="48"/>
        <v>37.68732</v>
      </c>
      <c r="I1974" s="30">
        <f t="shared" si="48"/>
        <v>12.76704</v>
      </c>
    </row>
    <row r="1975" spans="2:9" x14ac:dyDescent="0.25">
      <c r="B1975">
        <v>34</v>
      </c>
      <c r="C1975">
        <v>3447</v>
      </c>
      <c r="D1975">
        <v>1098</v>
      </c>
      <c r="H1975" s="30">
        <f t="shared" si="48"/>
        <v>38.468519999999998</v>
      </c>
      <c r="I1975" s="30">
        <f t="shared" si="48"/>
        <v>12.253679999999999</v>
      </c>
    </row>
    <row r="1976" spans="2:9" x14ac:dyDescent="0.25">
      <c r="B1976">
        <v>35</v>
      </c>
      <c r="C1976">
        <v>3522</v>
      </c>
      <c r="D1976">
        <v>1052</v>
      </c>
      <c r="H1976" s="30">
        <f t="shared" si="48"/>
        <v>39.305520000000001</v>
      </c>
      <c r="I1976" s="30">
        <f t="shared" si="48"/>
        <v>11.740320000000001</v>
      </c>
    </row>
    <row r="1977" spans="2:9" x14ac:dyDescent="0.25">
      <c r="B1977">
        <v>36</v>
      </c>
      <c r="C1977">
        <v>3609</v>
      </c>
      <c r="D1977">
        <v>1039</v>
      </c>
      <c r="H1977" s="30">
        <f t="shared" si="48"/>
        <v>40.276440000000001</v>
      </c>
      <c r="I1977" s="30">
        <f t="shared" si="48"/>
        <v>11.59524</v>
      </c>
    </row>
    <row r="1978" spans="2:9" x14ac:dyDescent="0.25">
      <c r="B1978">
        <v>37</v>
      </c>
      <c r="C1978">
        <v>2517</v>
      </c>
      <c r="D1978">
        <v>1466</v>
      </c>
      <c r="H1978" s="30">
        <f t="shared" si="48"/>
        <v>28.08972</v>
      </c>
      <c r="I1978" s="30">
        <f t="shared" si="48"/>
        <v>16.36056</v>
      </c>
    </row>
    <row r="1979" spans="2:9" x14ac:dyDescent="0.25">
      <c r="B1979">
        <v>38</v>
      </c>
      <c r="C1979">
        <v>2584</v>
      </c>
      <c r="D1979">
        <v>1454</v>
      </c>
      <c r="H1979" s="30">
        <f t="shared" si="48"/>
        <v>28.837440000000001</v>
      </c>
      <c r="I1979" s="30">
        <f t="shared" si="48"/>
        <v>16.22664</v>
      </c>
    </row>
    <row r="1980" spans="2:9" x14ac:dyDescent="0.25">
      <c r="B1980">
        <v>39</v>
      </c>
      <c r="C1980">
        <v>2652</v>
      </c>
      <c r="D1980">
        <v>1453</v>
      </c>
      <c r="H1980" s="30">
        <f t="shared" si="48"/>
        <v>29.596319999999999</v>
      </c>
      <c r="I1980" s="30">
        <f t="shared" si="48"/>
        <v>16.215479999999999</v>
      </c>
    </row>
    <row r="1981" spans="2:9" x14ac:dyDescent="0.25">
      <c r="B1981">
        <v>40</v>
      </c>
      <c r="C1981">
        <v>2720</v>
      </c>
      <c r="D1981">
        <v>1454</v>
      </c>
      <c r="H1981" s="30">
        <f t="shared" si="48"/>
        <v>30.3552</v>
      </c>
      <c r="I1981" s="30">
        <f t="shared" si="48"/>
        <v>16.22664</v>
      </c>
    </row>
    <row r="1982" spans="2:9" x14ac:dyDescent="0.25">
      <c r="B1982">
        <v>41</v>
      </c>
      <c r="C1982">
        <v>2788</v>
      </c>
      <c r="D1982">
        <v>1454</v>
      </c>
      <c r="H1982" s="30">
        <f t="shared" si="48"/>
        <v>31.114079999999998</v>
      </c>
      <c r="I1982" s="30">
        <f t="shared" si="48"/>
        <v>16.22664</v>
      </c>
    </row>
    <row r="1983" spans="2:9" x14ac:dyDescent="0.25">
      <c r="B1983">
        <v>42</v>
      </c>
      <c r="C1983">
        <v>2856</v>
      </c>
      <c r="D1983">
        <v>1456</v>
      </c>
      <c r="H1983" s="30">
        <f t="shared" si="48"/>
        <v>31.872959999999999</v>
      </c>
      <c r="I1983" s="30">
        <f t="shared" si="48"/>
        <v>16.24896</v>
      </c>
    </row>
    <row r="1984" spans="2:9" x14ac:dyDescent="0.25">
      <c r="B1984">
        <v>43</v>
      </c>
      <c r="C1984">
        <v>2924</v>
      </c>
      <c r="D1984">
        <v>1465</v>
      </c>
      <c r="H1984" s="30">
        <f t="shared" si="48"/>
        <v>32.631839999999997</v>
      </c>
      <c r="I1984" s="30">
        <f t="shared" si="48"/>
        <v>16.349399999999999</v>
      </c>
    </row>
    <row r="1985" spans="2:9" x14ac:dyDescent="0.25">
      <c r="B1985">
        <v>44</v>
      </c>
      <c r="C1985">
        <v>2991</v>
      </c>
      <c r="D1985">
        <v>1469</v>
      </c>
      <c r="H1985" s="30">
        <f t="shared" si="48"/>
        <v>33.379559999999998</v>
      </c>
      <c r="I1985" s="30">
        <f t="shared" si="48"/>
        <v>16.39404</v>
      </c>
    </row>
    <row r="1986" spans="2:9" x14ac:dyDescent="0.25">
      <c r="B1986">
        <v>45</v>
      </c>
      <c r="C1986">
        <v>3059</v>
      </c>
      <c r="D1986">
        <v>1469</v>
      </c>
      <c r="H1986" s="30">
        <f t="shared" si="48"/>
        <v>34.138440000000003</v>
      </c>
      <c r="I1986" s="30">
        <f t="shared" si="48"/>
        <v>16.39404</v>
      </c>
    </row>
    <row r="1987" spans="2:9" x14ac:dyDescent="0.25">
      <c r="B1987">
        <v>46</v>
      </c>
      <c r="C1987">
        <v>3127</v>
      </c>
      <c r="D1987">
        <v>1466</v>
      </c>
      <c r="H1987" s="30">
        <f t="shared" si="48"/>
        <v>34.897320000000001</v>
      </c>
      <c r="I1987" s="30">
        <f t="shared" si="48"/>
        <v>16.36056</v>
      </c>
    </row>
    <row r="1988" spans="2:9" x14ac:dyDescent="0.25">
      <c r="B1988">
        <v>47</v>
      </c>
      <c r="C1988">
        <v>3195</v>
      </c>
      <c r="D1988">
        <v>1462</v>
      </c>
      <c r="H1988" s="30">
        <f t="shared" si="48"/>
        <v>35.656199999999998</v>
      </c>
      <c r="I1988" s="30">
        <f t="shared" si="48"/>
        <v>16.315919999999998</v>
      </c>
    </row>
    <row r="1989" spans="2:9" x14ac:dyDescent="0.25">
      <c r="B1989">
        <v>48</v>
      </c>
      <c r="C1989">
        <v>3263</v>
      </c>
      <c r="D1989">
        <v>1455</v>
      </c>
      <c r="H1989" s="30">
        <f t="shared" si="48"/>
        <v>36.415079999999996</v>
      </c>
      <c r="I1989" s="30">
        <f t="shared" si="48"/>
        <v>16.2378</v>
      </c>
    </row>
    <row r="1990" spans="2:9" x14ac:dyDescent="0.25">
      <c r="B1990">
        <v>49</v>
      </c>
      <c r="C1990">
        <v>3331</v>
      </c>
      <c r="D1990">
        <v>1447</v>
      </c>
      <c r="H1990" s="30">
        <f t="shared" si="48"/>
        <v>37.173960000000001</v>
      </c>
      <c r="I1990" s="30">
        <f t="shared" si="48"/>
        <v>16.148520000000001</v>
      </c>
    </row>
    <row r="1991" spans="2:9" x14ac:dyDescent="0.25">
      <c r="B1991">
        <v>50</v>
      </c>
      <c r="C1991">
        <v>3399</v>
      </c>
      <c r="D1991">
        <v>1442</v>
      </c>
      <c r="H1991" s="30">
        <f t="shared" si="48"/>
        <v>37.932839999999999</v>
      </c>
      <c r="I1991" s="30">
        <f t="shared" si="48"/>
        <v>16.09272</v>
      </c>
    </row>
    <row r="1992" spans="2:9" x14ac:dyDescent="0.25">
      <c r="B1992">
        <v>51</v>
      </c>
      <c r="C1992">
        <v>3466</v>
      </c>
      <c r="D1992">
        <v>1435</v>
      </c>
      <c r="H1992" s="30">
        <f t="shared" si="48"/>
        <v>38.68056</v>
      </c>
      <c r="I1992" s="30">
        <f t="shared" si="48"/>
        <v>16.014599999999998</v>
      </c>
    </row>
    <row r="1993" spans="2:9" x14ac:dyDescent="0.25">
      <c r="B1993">
        <v>52</v>
      </c>
      <c r="C1993">
        <v>3534</v>
      </c>
      <c r="D1993">
        <v>1428</v>
      </c>
      <c r="H1993" s="30">
        <f t="shared" si="48"/>
        <v>39.439439999999998</v>
      </c>
      <c r="I1993" s="30">
        <f t="shared" si="48"/>
        <v>15.93648</v>
      </c>
    </row>
    <row r="1994" spans="2:9" x14ac:dyDescent="0.25">
      <c r="B1994">
        <v>53</v>
      </c>
      <c r="C1994">
        <v>3601</v>
      </c>
      <c r="D1994">
        <v>1415</v>
      </c>
      <c r="H1994" s="30">
        <f t="shared" si="48"/>
        <v>40.187159999999999</v>
      </c>
      <c r="I1994" s="30">
        <f t="shared" si="48"/>
        <v>15.791399999999999</v>
      </c>
    </row>
    <row r="1995" spans="2:9" x14ac:dyDescent="0.25">
      <c r="B1995">
        <v>54</v>
      </c>
      <c r="C1995">
        <v>3665</v>
      </c>
      <c r="D1995">
        <v>1393</v>
      </c>
      <c r="H1995" s="30">
        <f t="shared" si="48"/>
        <v>40.901400000000002</v>
      </c>
      <c r="I1995" s="30">
        <f t="shared" si="48"/>
        <v>15.54588</v>
      </c>
    </row>
    <row r="1996" spans="2:9" x14ac:dyDescent="0.25">
      <c r="B1996">
        <v>55</v>
      </c>
      <c r="C1996">
        <v>3727</v>
      </c>
      <c r="D1996">
        <v>1366</v>
      </c>
      <c r="H1996" s="30">
        <f t="shared" si="48"/>
        <v>41.593319999999999</v>
      </c>
      <c r="I1996" s="30">
        <f t="shared" si="48"/>
        <v>15.24456</v>
      </c>
    </row>
    <row r="1997" spans="2:9" x14ac:dyDescent="0.25">
      <c r="B1997">
        <v>56</v>
      </c>
      <c r="C1997">
        <v>3781</v>
      </c>
      <c r="D1997">
        <v>1325</v>
      </c>
      <c r="H1997" s="30">
        <f t="shared" si="48"/>
        <v>42.195959999999999</v>
      </c>
      <c r="I1997" s="30">
        <f t="shared" si="48"/>
        <v>14.786999999999999</v>
      </c>
    </row>
    <row r="1998" spans="2:9" x14ac:dyDescent="0.25">
      <c r="B1998">
        <v>57</v>
      </c>
      <c r="C1998">
        <v>2509</v>
      </c>
      <c r="D1998">
        <v>1730</v>
      </c>
      <c r="H1998" s="30">
        <f t="shared" si="48"/>
        <v>28.000440000000001</v>
      </c>
      <c r="I1998" s="30">
        <f t="shared" si="48"/>
        <v>19.306799999999999</v>
      </c>
    </row>
    <row r="1999" spans="2:9" x14ac:dyDescent="0.25">
      <c r="B1999">
        <v>58</v>
      </c>
      <c r="C1999">
        <v>2556</v>
      </c>
      <c r="D1999">
        <v>1732</v>
      </c>
      <c r="H1999" s="30">
        <f t="shared" si="48"/>
        <v>28.52496</v>
      </c>
      <c r="I1999" s="30">
        <f t="shared" si="48"/>
        <v>19.32912</v>
      </c>
    </row>
    <row r="2000" spans="2:9" x14ac:dyDescent="0.25">
      <c r="B2000">
        <v>59</v>
      </c>
      <c r="C2000">
        <v>2603</v>
      </c>
      <c r="D2000">
        <v>1730</v>
      </c>
      <c r="H2000" s="30">
        <f t="shared" si="48"/>
        <v>29.049479999999999</v>
      </c>
      <c r="I2000" s="30">
        <f t="shared" si="48"/>
        <v>19.306799999999999</v>
      </c>
    </row>
    <row r="2001" spans="2:9" x14ac:dyDescent="0.25">
      <c r="B2001">
        <v>60</v>
      </c>
      <c r="C2001">
        <v>2650</v>
      </c>
      <c r="D2001">
        <v>1724</v>
      </c>
      <c r="H2001" s="30">
        <f t="shared" si="48"/>
        <v>29.573999999999998</v>
      </c>
      <c r="I2001" s="30">
        <f t="shared" si="48"/>
        <v>19.239840000000001</v>
      </c>
    </row>
    <row r="2002" spans="2:9" x14ac:dyDescent="0.25">
      <c r="B2002">
        <v>61</v>
      </c>
      <c r="C2002">
        <v>2695</v>
      </c>
      <c r="D2002">
        <v>1710</v>
      </c>
      <c r="H2002" s="30">
        <f t="shared" si="48"/>
        <v>30.0762</v>
      </c>
      <c r="I2002" s="30">
        <f t="shared" si="48"/>
        <v>19.083600000000001</v>
      </c>
    </row>
    <row r="2003" spans="2:9" x14ac:dyDescent="0.25">
      <c r="B2003">
        <v>62</v>
      </c>
      <c r="C2003">
        <v>2737</v>
      </c>
      <c r="D2003">
        <v>1688</v>
      </c>
      <c r="H2003" s="30">
        <f t="shared" si="48"/>
        <v>30.544919999999998</v>
      </c>
      <c r="I2003" s="30">
        <f t="shared" si="48"/>
        <v>18.838079999999998</v>
      </c>
    </row>
    <row r="2004" spans="2:9" x14ac:dyDescent="0.25">
      <c r="B2004">
        <v>63</v>
      </c>
      <c r="C2004">
        <v>2783</v>
      </c>
      <c r="D2004">
        <v>1678</v>
      </c>
      <c r="H2004" s="30">
        <f t="shared" si="48"/>
        <v>31.05828</v>
      </c>
      <c r="I2004" s="30">
        <f t="shared" si="48"/>
        <v>18.726479999999999</v>
      </c>
    </row>
    <row r="2005" spans="2:9" x14ac:dyDescent="0.25">
      <c r="B2005">
        <v>64</v>
      </c>
      <c r="C2005">
        <v>2829</v>
      </c>
      <c r="D2005">
        <v>1669</v>
      </c>
      <c r="H2005" s="30">
        <f t="shared" si="48"/>
        <v>31.571639999999999</v>
      </c>
      <c r="I2005" s="30">
        <f t="shared" si="48"/>
        <v>18.62604</v>
      </c>
    </row>
    <row r="2006" spans="2:9" x14ac:dyDescent="0.25">
      <c r="B2006">
        <v>65</v>
      </c>
      <c r="C2006">
        <v>2876</v>
      </c>
      <c r="D2006">
        <v>1662</v>
      </c>
      <c r="H2006" s="30">
        <f t="shared" si="48"/>
        <v>32.096159999999998</v>
      </c>
      <c r="I2006" s="30">
        <f t="shared" si="48"/>
        <v>18.547920000000001</v>
      </c>
    </row>
    <row r="2007" spans="2:9" x14ac:dyDescent="0.25">
      <c r="B2007">
        <v>66</v>
      </c>
      <c r="C2007">
        <v>2922</v>
      </c>
      <c r="D2007">
        <v>1654</v>
      </c>
      <c r="H2007" s="30">
        <f t="shared" ref="H2007:I2037" si="49">$G$1942*C2007</f>
        <v>32.609519999999996</v>
      </c>
      <c r="I2007" s="30">
        <f t="shared" si="49"/>
        <v>18.458639999999999</v>
      </c>
    </row>
    <row r="2008" spans="2:9" x14ac:dyDescent="0.25">
      <c r="B2008">
        <v>67</v>
      </c>
      <c r="C2008">
        <v>2969</v>
      </c>
      <c r="D2008">
        <v>1650</v>
      </c>
      <c r="H2008" s="30">
        <f t="shared" si="49"/>
        <v>33.134039999999999</v>
      </c>
      <c r="I2008" s="30">
        <f t="shared" si="49"/>
        <v>18.413999999999998</v>
      </c>
    </row>
    <row r="2009" spans="2:9" x14ac:dyDescent="0.25">
      <c r="B2009">
        <v>68</v>
      </c>
      <c r="C2009">
        <v>3016</v>
      </c>
      <c r="D2009">
        <v>1650</v>
      </c>
      <c r="H2009" s="30">
        <f t="shared" si="49"/>
        <v>33.658560000000001</v>
      </c>
      <c r="I2009" s="30">
        <f t="shared" si="49"/>
        <v>18.413999999999998</v>
      </c>
    </row>
    <row r="2010" spans="2:9" x14ac:dyDescent="0.25">
      <c r="B2010">
        <v>69</v>
      </c>
      <c r="C2010">
        <v>3064</v>
      </c>
      <c r="D2010">
        <v>1650</v>
      </c>
      <c r="H2010" s="30">
        <f t="shared" si="49"/>
        <v>34.194240000000001</v>
      </c>
      <c r="I2010" s="30">
        <f t="shared" si="49"/>
        <v>18.413999999999998</v>
      </c>
    </row>
    <row r="2011" spans="2:9" x14ac:dyDescent="0.25">
      <c r="B2011">
        <v>70</v>
      </c>
      <c r="C2011">
        <v>3111</v>
      </c>
      <c r="D2011">
        <v>1651</v>
      </c>
      <c r="H2011" s="30">
        <f t="shared" si="49"/>
        <v>34.718759999999996</v>
      </c>
      <c r="I2011" s="30">
        <f t="shared" si="49"/>
        <v>18.425159999999998</v>
      </c>
    </row>
    <row r="2012" spans="2:9" x14ac:dyDescent="0.25">
      <c r="B2012">
        <v>71</v>
      </c>
      <c r="C2012">
        <v>3158</v>
      </c>
      <c r="D2012">
        <v>1650</v>
      </c>
      <c r="H2012" s="30">
        <f t="shared" si="49"/>
        <v>35.243279999999999</v>
      </c>
      <c r="I2012" s="30">
        <f t="shared" si="49"/>
        <v>18.413999999999998</v>
      </c>
    </row>
    <row r="2013" spans="2:9" x14ac:dyDescent="0.25">
      <c r="B2013">
        <v>72</v>
      </c>
      <c r="C2013">
        <v>3205</v>
      </c>
      <c r="D2013">
        <v>1648</v>
      </c>
      <c r="H2013" s="30">
        <f t="shared" si="49"/>
        <v>35.767800000000001</v>
      </c>
      <c r="I2013" s="30">
        <f t="shared" si="49"/>
        <v>18.391680000000001</v>
      </c>
    </row>
    <row r="2014" spans="2:9" x14ac:dyDescent="0.25">
      <c r="B2014">
        <v>73</v>
      </c>
      <c r="C2014">
        <v>3252</v>
      </c>
      <c r="D2014">
        <v>1646</v>
      </c>
      <c r="H2014" s="30">
        <f t="shared" si="49"/>
        <v>36.292319999999997</v>
      </c>
      <c r="I2014" s="30">
        <f t="shared" si="49"/>
        <v>18.36936</v>
      </c>
    </row>
    <row r="2015" spans="2:9" x14ac:dyDescent="0.25">
      <c r="B2015">
        <v>74</v>
      </c>
      <c r="C2015">
        <v>3300</v>
      </c>
      <c r="D2015">
        <v>1646</v>
      </c>
      <c r="H2015" s="30">
        <f t="shared" si="49"/>
        <v>36.827999999999996</v>
      </c>
      <c r="I2015" s="30">
        <f t="shared" si="49"/>
        <v>18.36936</v>
      </c>
    </row>
    <row r="2016" spans="2:9" x14ac:dyDescent="0.25">
      <c r="B2016">
        <v>75</v>
      </c>
      <c r="C2016">
        <v>3347</v>
      </c>
      <c r="D2016">
        <v>1645</v>
      </c>
      <c r="H2016" s="30">
        <f t="shared" si="49"/>
        <v>37.352519999999998</v>
      </c>
      <c r="I2016" s="30">
        <f t="shared" si="49"/>
        <v>18.3582</v>
      </c>
    </row>
    <row r="2017" spans="2:9" x14ac:dyDescent="0.25">
      <c r="B2017">
        <v>76</v>
      </c>
      <c r="C2017">
        <v>3394</v>
      </c>
      <c r="D2017">
        <v>1645</v>
      </c>
      <c r="H2017" s="30">
        <f t="shared" si="49"/>
        <v>37.877040000000001</v>
      </c>
      <c r="I2017" s="30">
        <f t="shared" si="49"/>
        <v>18.3582</v>
      </c>
    </row>
    <row r="2018" spans="2:9" x14ac:dyDescent="0.25">
      <c r="B2018">
        <v>77</v>
      </c>
      <c r="C2018">
        <v>3441</v>
      </c>
      <c r="D2018">
        <v>1643</v>
      </c>
      <c r="H2018" s="30">
        <f t="shared" si="49"/>
        <v>38.401559999999996</v>
      </c>
      <c r="I2018" s="30">
        <f t="shared" si="49"/>
        <v>18.33588</v>
      </c>
    </row>
    <row r="2019" spans="2:9" x14ac:dyDescent="0.25">
      <c r="B2019">
        <v>78</v>
      </c>
      <c r="C2019">
        <v>3488</v>
      </c>
      <c r="D2019">
        <v>1641</v>
      </c>
      <c r="H2019" s="30">
        <f t="shared" si="49"/>
        <v>38.926079999999999</v>
      </c>
      <c r="I2019" s="30">
        <f t="shared" si="49"/>
        <v>18.313559999999999</v>
      </c>
    </row>
    <row r="2020" spans="2:9" x14ac:dyDescent="0.25">
      <c r="B2020">
        <v>79</v>
      </c>
      <c r="C2020">
        <v>3536</v>
      </c>
      <c r="D2020">
        <v>1639</v>
      </c>
      <c r="H2020" s="30">
        <f t="shared" si="49"/>
        <v>39.461759999999998</v>
      </c>
      <c r="I2020" s="30">
        <f t="shared" si="49"/>
        <v>18.291239999999998</v>
      </c>
    </row>
    <row r="2021" spans="2:9" x14ac:dyDescent="0.25">
      <c r="B2021">
        <v>80</v>
      </c>
      <c r="C2021">
        <v>3583</v>
      </c>
      <c r="D2021">
        <v>1638</v>
      </c>
      <c r="H2021" s="30">
        <f t="shared" si="49"/>
        <v>39.986280000000001</v>
      </c>
      <c r="I2021" s="30">
        <f t="shared" si="49"/>
        <v>18.280079999999998</v>
      </c>
    </row>
    <row r="2022" spans="2:9" x14ac:dyDescent="0.25">
      <c r="B2022">
        <v>81</v>
      </c>
      <c r="C2022">
        <v>3630</v>
      </c>
      <c r="D2022">
        <v>1636</v>
      </c>
      <c r="H2022" s="30">
        <f t="shared" si="49"/>
        <v>40.510799999999996</v>
      </c>
      <c r="I2022" s="30">
        <f t="shared" si="49"/>
        <v>18.257760000000001</v>
      </c>
    </row>
    <row r="2023" spans="2:9" x14ac:dyDescent="0.25">
      <c r="B2023">
        <v>82</v>
      </c>
      <c r="C2023">
        <v>3677</v>
      </c>
      <c r="D2023">
        <v>1635</v>
      </c>
      <c r="H2023" s="30">
        <f t="shared" si="49"/>
        <v>41.035319999999999</v>
      </c>
      <c r="I2023" s="30">
        <f t="shared" si="49"/>
        <v>18.246600000000001</v>
      </c>
    </row>
    <row r="2024" spans="2:9" x14ac:dyDescent="0.25">
      <c r="B2024">
        <v>83</v>
      </c>
      <c r="C2024">
        <v>3724</v>
      </c>
      <c r="D2024">
        <v>1633</v>
      </c>
      <c r="H2024" s="30">
        <f t="shared" si="49"/>
        <v>41.559840000000001</v>
      </c>
      <c r="I2024" s="30">
        <f t="shared" si="49"/>
        <v>18.22428</v>
      </c>
    </row>
    <row r="2025" spans="2:9" x14ac:dyDescent="0.25">
      <c r="B2025">
        <v>84</v>
      </c>
      <c r="C2025">
        <v>3771</v>
      </c>
      <c r="D2025">
        <v>1629</v>
      </c>
      <c r="H2025" s="30">
        <f t="shared" si="49"/>
        <v>42.084359999999997</v>
      </c>
      <c r="I2025" s="30">
        <f t="shared" si="49"/>
        <v>18.179639999999999</v>
      </c>
    </row>
    <row r="2026" spans="2:9" x14ac:dyDescent="0.25">
      <c r="B2026">
        <v>85</v>
      </c>
      <c r="C2026">
        <v>3818</v>
      </c>
      <c r="D2026">
        <v>1624</v>
      </c>
      <c r="H2026" s="30">
        <f t="shared" si="49"/>
        <v>42.608879999999999</v>
      </c>
      <c r="I2026" s="30">
        <f t="shared" si="49"/>
        <v>18.123840000000001</v>
      </c>
    </row>
    <row r="2027" spans="2:9" x14ac:dyDescent="0.25">
      <c r="B2027">
        <v>86</v>
      </c>
      <c r="C2027">
        <v>3865</v>
      </c>
      <c r="D2027">
        <v>1621</v>
      </c>
      <c r="H2027" s="30">
        <f t="shared" si="49"/>
        <v>43.133400000000002</v>
      </c>
      <c r="I2027" s="30">
        <f t="shared" si="49"/>
        <v>18.09036</v>
      </c>
    </row>
    <row r="2028" spans="2:9" x14ac:dyDescent="0.25">
      <c r="B2028">
        <v>87</v>
      </c>
      <c r="C2028">
        <v>3912</v>
      </c>
      <c r="D2028">
        <v>1625</v>
      </c>
      <c r="H2028" s="30">
        <f t="shared" si="49"/>
        <v>43.657919999999997</v>
      </c>
      <c r="I2028" s="30">
        <f t="shared" si="49"/>
        <v>18.134999999999998</v>
      </c>
    </row>
    <row r="2029" spans="2:9" x14ac:dyDescent="0.25">
      <c r="B2029">
        <v>88</v>
      </c>
      <c r="C2029">
        <v>3957</v>
      </c>
      <c r="D2029">
        <v>1637</v>
      </c>
      <c r="H2029" s="30">
        <f t="shared" si="49"/>
        <v>44.160119999999999</v>
      </c>
      <c r="I2029" s="30">
        <f t="shared" si="49"/>
        <v>18.268920000000001</v>
      </c>
    </row>
    <row r="2030" spans="2:9" x14ac:dyDescent="0.25">
      <c r="B2030">
        <v>89</v>
      </c>
      <c r="C2030">
        <v>4001</v>
      </c>
      <c r="D2030">
        <v>1629</v>
      </c>
      <c r="H2030" s="30">
        <f t="shared" si="49"/>
        <v>44.651159999999997</v>
      </c>
      <c r="I2030" s="30">
        <f t="shared" si="49"/>
        <v>18.179639999999999</v>
      </c>
    </row>
    <row r="2031" spans="2:9" x14ac:dyDescent="0.25">
      <c r="B2031">
        <v>90</v>
      </c>
      <c r="C2031">
        <v>4044</v>
      </c>
      <c r="D2031">
        <v>1611</v>
      </c>
      <c r="H2031" s="30">
        <f t="shared" si="49"/>
        <v>45.131039999999999</v>
      </c>
      <c r="I2031" s="30">
        <f t="shared" si="49"/>
        <v>17.978760000000001</v>
      </c>
    </row>
    <row r="2032" spans="2:9" x14ac:dyDescent="0.25">
      <c r="B2032">
        <v>91</v>
      </c>
      <c r="C2032">
        <v>4085</v>
      </c>
      <c r="D2032">
        <v>1588</v>
      </c>
      <c r="H2032" s="30">
        <f t="shared" si="49"/>
        <v>45.5886</v>
      </c>
      <c r="I2032" s="30">
        <f t="shared" si="49"/>
        <v>17.722079999999998</v>
      </c>
    </row>
    <row r="2033" spans="1:9" x14ac:dyDescent="0.25">
      <c r="B2033">
        <v>92</v>
      </c>
      <c r="C2033">
        <v>4127</v>
      </c>
      <c r="D2033">
        <v>1568</v>
      </c>
      <c r="H2033" s="30">
        <f t="shared" si="49"/>
        <v>46.057319999999997</v>
      </c>
      <c r="I2033" s="30">
        <f t="shared" si="49"/>
        <v>17.49888</v>
      </c>
    </row>
    <row r="2034" spans="1:9" x14ac:dyDescent="0.25">
      <c r="B2034">
        <v>93</v>
      </c>
      <c r="C2034">
        <v>4166</v>
      </c>
      <c r="D2034">
        <v>1541</v>
      </c>
      <c r="H2034" s="30">
        <f t="shared" si="49"/>
        <v>46.492559999999997</v>
      </c>
      <c r="I2034" s="30">
        <f t="shared" si="49"/>
        <v>17.197559999999999</v>
      </c>
    </row>
    <row r="2035" spans="1:9" x14ac:dyDescent="0.25">
      <c r="B2035">
        <v>94</v>
      </c>
      <c r="C2035">
        <v>4199</v>
      </c>
      <c r="D2035">
        <v>1508</v>
      </c>
      <c r="H2035" s="30">
        <f t="shared" si="49"/>
        <v>46.860839999999996</v>
      </c>
      <c r="I2035" s="30">
        <f t="shared" si="49"/>
        <v>16.829280000000001</v>
      </c>
    </row>
    <row r="2036" spans="1:9" x14ac:dyDescent="0.25">
      <c r="B2036">
        <v>95</v>
      </c>
      <c r="C2036">
        <v>4209</v>
      </c>
      <c r="D2036">
        <v>1463</v>
      </c>
      <c r="H2036" s="30">
        <f t="shared" si="49"/>
        <v>46.972439999999999</v>
      </c>
      <c r="I2036" s="30">
        <f t="shared" si="49"/>
        <v>16.327079999999999</v>
      </c>
    </row>
    <row r="2037" spans="1:9" x14ac:dyDescent="0.25">
      <c r="B2037">
        <v>96</v>
      </c>
      <c r="C2037">
        <v>4216</v>
      </c>
      <c r="D2037">
        <v>1417</v>
      </c>
      <c r="H2037" s="30">
        <f t="shared" si="49"/>
        <v>47.050559999999997</v>
      </c>
      <c r="I2037" s="30">
        <f t="shared" si="49"/>
        <v>15.81372</v>
      </c>
    </row>
    <row r="2039" spans="1:9" x14ac:dyDescent="0.25">
      <c r="A2039">
        <v>23</v>
      </c>
      <c r="B2039">
        <v>1</v>
      </c>
      <c r="C2039">
        <v>1558</v>
      </c>
      <c r="D2039">
        <v>1127</v>
      </c>
      <c r="G2039">
        <v>1.1185E-2</v>
      </c>
      <c r="H2039" s="30">
        <f>$G$2039*C2039</f>
        <v>17.42623</v>
      </c>
      <c r="I2039" s="30">
        <f>$G$2039*D2039</f>
        <v>12.605495000000001</v>
      </c>
    </row>
    <row r="2040" spans="1:9" x14ac:dyDescent="0.25">
      <c r="B2040">
        <v>2</v>
      </c>
      <c r="C2040">
        <v>2013</v>
      </c>
      <c r="D2040">
        <v>1005</v>
      </c>
      <c r="H2040" s="30">
        <f t="shared" ref="H2040:I2103" si="50">$G$2039*C2040</f>
        <v>22.515405000000001</v>
      </c>
      <c r="I2040" s="30">
        <f t="shared" si="50"/>
        <v>11.240925000000001</v>
      </c>
    </row>
    <row r="2041" spans="1:9" x14ac:dyDescent="0.25">
      <c r="B2041">
        <v>3</v>
      </c>
      <c r="C2041">
        <v>1673</v>
      </c>
      <c r="D2041">
        <v>1393</v>
      </c>
      <c r="H2041" s="30">
        <f t="shared" si="50"/>
        <v>18.712505</v>
      </c>
      <c r="I2041" s="30">
        <f t="shared" si="50"/>
        <v>15.580705</v>
      </c>
    </row>
    <row r="2042" spans="1:9" x14ac:dyDescent="0.25">
      <c r="B2042">
        <v>4</v>
      </c>
      <c r="C2042">
        <v>3282</v>
      </c>
      <c r="D2042">
        <v>1108</v>
      </c>
      <c r="H2042" s="30">
        <f t="shared" si="50"/>
        <v>36.70917</v>
      </c>
      <c r="I2042" s="30">
        <f t="shared" si="50"/>
        <v>12.392980000000001</v>
      </c>
    </row>
    <row r="2043" spans="1:9" x14ac:dyDescent="0.25">
      <c r="B2043">
        <v>5</v>
      </c>
      <c r="C2043">
        <v>3321</v>
      </c>
      <c r="D2043">
        <v>1363</v>
      </c>
      <c r="H2043" s="30">
        <f t="shared" si="50"/>
        <v>37.145385000000005</v>
      </c>
      <c r="I2043" s="30">
        <f t="shared" si="50"/>
        <v>15.245155</v>
      </c>
    </row>
    <row r="2044" spans="1:9" x14ac:dyDescent="0.25">
      <c r="B2044">
        <v>6</v>
      </c>
      <c r="C2044">
        <v>3561</v>
      </c>
      <c r="D2044">
        <v>1041</v>
      </c>
      <c r="H2044" s="30">
        <f t="shared" si="50"/>
        <v>39.829785000000001</v>
      </c>
      <c r="I2044" s="30">
        <f t="shared" si="50"/>
        <v>11.643585</v>
      </c>
    </row>
    <row r="2045" spans="1:9" x14ac:dyDescent="0.25">
      <c r="B2045">
        <v>7</v>
      </c>
      <c r="C2045">
        <v>3713</v>
      </c>
      <c r="D2045">
        <v>1105</v>
      </c>
      <c r="H2045" s="30">
        <f t="shared" si="50"/>
        <v>41.529904999999999</v>
      </c>
      <c r="I2045" s="30">
        <f t="shared" si="50"/>
        <v>12.359425</v>
      </c>
    </row>
    <row r="2046" spans="1:9" x14ac:dyDescent="0.25">
      <c r="B2046">
        <v>8</v>
      </c>
      <c r="C2046">
        <v>3775</v>
      </c>
      <c r="D2046">
        <v>1322</v>
      </c>
      <c r="H2046" s="30">
        <f t="shared" si="50"/>
        <v>42.223375000000004</v>
      </c>
      <c r="I2046" s="30">
        <f t="shared" si="50"/>
        <v>14.786570000000001</v>
      </c>
    </row>
    <row r="2047" spans="1:9" x14ac:dyDescent="0.25">
      <c r="B2047">
        <v>9</v>
      </c>
      <c r="C2047">
        <v>3526</v>
      </c>
      <c r="D2047">
        <v>1261</v>
      </c>
      <c r="H2047" s="30">
        <f t="shared" si="50"/>
        <v>39.438310000000001</v>
      </c>
      <c r="I2047" s="30">
        <f t="shared" si="50"/>
        <v>14.104285000000001</v>
      </c>
    </row>
    <row r="2048" spans="1:9" x14ac:dyDescent="0.25">
      <c r="B2048">
        <v>10</v>
      </c>
      <c r="C2048">
        <v>3076</v>
      </c>
      <c r="D2048">
        <v>1604</v>
      </c>
      <c r="H2048" s="30">
        <f t="shared" si="50"/>
        <v>34.405059999999999</v>
      </c>
      <c r="I2048" s="30">
        <f t="shared" si="50"/>
        <v>17.940740000000002</v>
      </c>
    </row>
    <row r="2049" spans="2:9" x14ac:dyDescent="0.25">
      <c r="B2049">
        <v>11</v>
      </c>
      <c r="C2049">
        <v>2422</v>
      </c>
      <c r="D2049">
        <v>1732</v>
      </c>
      <c r="H2049" s="30">
        <f t="shared" si="50"/>
        <v>27.090070000000001</v>
      </c>
      <c r="I2049" s="30">
        <f t="shared" si="50"/>
        <v>19.372420000000002</v>
      </c>
    </row>
    <row r="2050" spans="2:9" x14ac:dyDescent="0.25">
      <c r="B2050">
        <v>12</v>
      </c>
      <c r="C2050">
        <v>2472</v>
      </c>
      <c r="D2050">
        <v>1378</v>
      </c>
      <c r="H2050" s="30">
        <f t="shared" si="50"/>
        <v>27.649320000000003</v>
      </c>
      <c r="I2050" s="30">
        <f t="shared" si="50"/>
        <v>15.412930000000001</v>
      </c>
    </row>
    <row r="2051" spans="2:9" x14ac:dyDescent="0.25">
      <c r="B2051">
        <v>13</v>
      </c>
      <c r="C2051">
        <v>2332</v>
      </c>
      <c r="D2051">
        <v>1683</v>
      </c>
      <c r="H2051" s="30">
        <f t="shared" si="50"/>
        <v>26.08342</v>
      </c>
      <c r="I2051" s="30">
        <f t="shared" si="50"/>
        <v>18.824355000000001</v>
      </c>
    </row>
    <row r="2052" spans="2:9" x14ac:dyDescent="0.25">
      <c r="B2052">
        <v>14</v>
      </c>
      <c r="C2052">
        <v>2209</v>
      </c>
      <c r="D2052">
        <v>1317</v>
      </c>
      <c r="H2052" s="30">
        <f t="shared" si="50"/>
        <v>24.707665000000002</v>
      </c>
      <c r="I2052" s="30">
        <f t="shared" si="50"/>
        <v>14.730645000000001</v>
      </c>
    </row>
    <row r="2053" spans="2:9" x14ac:dyDescent="0.25">
      <c r="B2053">
        <v>15</v>
      </c>
      <c r="C2053">
        <v>2214</v>
      </c>
      <c r="D2053">
        <v>1409</v>
      </c>
      <c r="H2053" s="30">
        <f t="shared" si="50"/>
        <v>24.763590000000001</v>
      </c>
      <c r="I2053" s="30">
        <f t="shared" si="50"/>
        <v>15.759665</v>
      </c>
    </row>
    <row r="2054" spans="2:9" x14ac:dyDescent="0.25">
      <c r="B2054">
        <v>16</v>
      </c>
      <c r="C2054">
        <v>1955</v>
      </c>
      <c r="D2054">
        <v>1610</v>
      </c>
      <c r="H2054" s="30">
        <f t="shared" si="50"/>
        <v>21.866675000000001</v>
      </c>
      <c r="I2054" s="30">
        <f t="shared" si="50"/>
        <v>18.007850000000001</v>
      </c>
    </row>
    <row r="2055" spans="2:9" x14ac:dyDescent="0.25">
      <c r="B2055">
        <v>17</v>
      </c>
      <c r="C2055">
        <v>2022</v>
      </c>
      <c r="D2055">
        <v>1009</v>
      </c>
      <c r="H2055" s="30">
        <f t="shared" si="50"/>
        <v>22.616070000000001</v>
      </c>
      <c r="I2055" s="30">
        <f t="shared" si="50"/>
        <v>11.285665</v>
      </c>
    </row>
    <row r="2056" spans="2:9" x14ac:dyDescent="0.25">
      <c r="B2056">
        <v>18</v>
      </c>
      <c r="C2056">
        <v>2084</v>
      </c>
      <c r="D2056">
        <v>1038</v>
      </c>
      <c r="H2056" s="30">
        <f t="shared" si="50"/>
        <v>23.309540000000002</v>
      </c>
      <c r="I2056" s="30">
        <f t="shared" si="50"/>
        <v>11.61003</v>
      </c>
    </row>
    <row r="2057" spans="2:9" x14ac:dyDescent="0.25">
      <c r="B2057">
        <v>19</v>
      </c>
      <c r="C2057">
        <v>2147</v>
      </c>
      <c r="D2057">
        <v>1066</v>
      </c>
      <c r="H2057" s="30">
        <f t="shared" si="50"/>
        <v>24.014195000000001</v>
      </c>
      <c r="I2057" s="30">
        <f t="shared" si="50"/>
        <v>11.923210000000001</v>
      </c>
    </row>
    <row r="2058" spans="2:9" x14ac:dyDescent="0.25">
      <c r="B2058">
        <v>20</v>
      </c>
      <c r="C2058">
        <v>2211</v>
      </c>
      <c r="D2058">
        <v>1093</v>
      </c>
      <c r="H2058" s="30">
        <f t="shared" si="50"/>
        <v>24.730035000000001</v>
      </c>
      <c r="I2058" s="30">
        <f t="shared" si="50"/>
        <v>12.225205000000001</v>
      </c>
    </row>
    <row r="2059" spans="2:9" x14ac:dyDescent="0.25">
      <c r="B2059">
        <v>21</v>
      </c>
      <c r="C2059">
        <v>2276</v>
      </c>
      <c r="D2059">
        <v>1115</v>
      </c>
      <c r="H2059" s="30">
        <f t="shared" si="50"/>
        <v>25.457060000000002</v>
      </c>
      <c r="I2059" s="30">
        <f t="shared" si="50"/>
        <v>12.471275</v>
      </c>
    </row>
    <row r="2060" spans="2:9" x14ac:dyDescent="0.25">
      <c r="B2060">
        <v>22</v>
      </c>
      <c r="C2060">
        <v>2343</v>
      </c>
      <c r="D2060">
        <v>1133</v>
      </c>
      <c r="H2060" s="30">
        <f t="shared" si="50"/>
        <v>26.206455000000002</v>
      </c>
      <c r="I2060" s="30">
        <f t="shared" si="50"/>
        <v>12.672605000000001</v>
      </c>
    </row>
    <row r="2061" spans="2:9" x14ac:dyDescent="0.25">
      <c r="B2061">
        <v>23</v>
      </c>
      <c r="C2061">
        <v>2409</v>
      </c>
      <c r="D2061">
        <v>1150</v>
      </c>
      <c r="H2061" s="30">
        <f t="shared" si="50"/>
        <v>26.944665000000001</v>
      </c>
      <c r="I2061" s="30">
        <f t="shared" si="50"/>
        <v>12.86275</v>
      </c>
    </row>
    <row r="2062" spans="2:9" x14ac:dyDescent="0.25">
      <c r="B2062">
        <v>24</v>
      </c>
      <c r="C2062">
        <v>2477</v>
      </c>
      <c r="D2062">
        <v>1166</v>
      </c>
      <c r="H2062" s="30">
        <f t="shared" si="50"/>
        <v>27.705245000000001</v>
      </c>
      <c r="I2062" s="30">
        <f t="shared" si="50"/>
        <v>13.04171</v>
      </c>
    </row>
    <row r="2063" spans="2:9" x14ac:dyDescent="0.25">
      <c r="B2063">
        <v>25</v>
      </c>
      <c r="C2063">
        <v>2544</v>
      </c>
      <c r="D2063">
        <v>1179</v>
      </c>
      <c r="H2063" s="30">
        <f t="shared" si="50"/>
        <v>28.454640000000001</v>
      </c>
      <c r="I2063" s="30">
        <f t="shared" si="50"/>
        <v>13.187115</v>
      </c>
    </row>
    <row r="2064" spans="2:9" x14ac:dyDescent="0.25">
      <c r="B2064">
        <v>26</v>
      </c>
      <c r="C2064">
        <v>2612</v>
      </c>
      <c r="D2064">
        <v>1194</v>
      </c>
      <c r="H2064" s="30">
        <f t="shared" si="50"/>
        <v>29.215220000000002</v>
      </c>
      <c r="I2064" s="30">
        <f t="shared" si="50"/>
        <v>13.354890000000001</v>
      </c>
    </row>
    <row r="2065" spans="2:9" x14ac:dyDescent="0.25">
      <c r="B2065">
        <v>27</v>
      </c>
      <c r="C2065">
        <v>2679</v>
      </c>
      <c r="D2065">
        <v>1211</v>
      </c>
      <c r="H2065" s="30">
        <f t="shared" si="50"/>
        <v>29.964615000000002</v>
      </c>
      <c r="I2065" s="30">
        <f t="shared" si="50"/>
        <v>13.545035</v>
      </c>
    </row>
    <row r="2066" spans="2:9" x14ac:dyDescent="0.25">
      <c r="B2066">
        <v>28</v>
      </c>
      <c r="C2066">
        <v>2747</v>
      </c>
      <c r="D2066">
        <v>1218</v>
      </c>
      <c r="H2066" s="30">
        <f t="shared" si="50"/>
        <v>30.725195000000003</v>
      </c>
      <c r="I2066" s="30">
        <f t="shared" si="50"/>
        <v>13.623330000000001</v>
      </c>
    </row>
    <row r="2067" spans="2:9" x14ac:dyDescent="0.25">
      <c r="B2067">
        <v>29</v>
      </c>
      <c r="C2067">
        <v>2816</v>
      </c>
      <c r="D2067">
        <v>1222</v>
      </c>
      <c r="H2067" s="30">
        <f t="shared" si="50"/>
        <v>31.496960000000001</v>
      </c>
      <c r="I2067" s="30">
        <f t="shared" si="50"/>
        <v>13.66807</v>
      </c>
    </row>
    <row r="2068" spans="2:9" x14ac:dyDescent="0.25">
      <c r="B2068">
        <v>30</v>
      </c>
      <c r="C2068">
        <v>2885</v>
      </c>
      <c r="D2068">
        <v>1218</v>
      </c>
      <c r="H2068" s="30">
        <f t="shared" si="50"/>
        <v>32.268725000000003</v>
      </c>
      <c r="I2068" s="30">
        <f t="shared" si="50"/>
        <v>13.623330000000001</v>
      </c>
    </row>
    <row r="2069" spans="2:9" x14ac:dyDescent="0.25">
      <c r="B2069">
        <v>31</v>
      </c>
      <c r="C2069">
        <v>2953</v>
      </c>
      <c r="D2069">
        <v>1207</v>
      </c>
      <c r="H2069" s="30">
        <f t="shared" si="50"/>
        <v>33.029305000000001</v>
      </c>
      <c r="I2069" s="30">
        <f t="shared" si="50"/>
        <v>13.500295000000001</v>
      </c>
    </row>
    <row r="2070" spans="2:9" x14ac:dyDescent="0.25">
      <c r="B2070">
        <v>32</v>
      </c>
      <c r="C2070">
        <v>3021</v>
      </c>
      <c r="D2070">
        <v>1195</v>
      </c>
      <c r="H2070" s="30">
        <f t="shared" si="50"/>
        <v>33.789884999999998</v>
      </c>
      <c r="I2070" s="30">
        <f t="shared" si="50"/>
        <v>13.366075</v>
      </c>
    </row>
    <row r="2071" spans="2:9" x14ac:dyDescent="0.25">
      <c r="B2071">
        <v>33</v>
      </c>
      <c r="C2071">
        <v>3088</v>
      </c>
      <c r="D2071">
        <v>1180</v>
      </c>
      <c r="H2071" s="30">
        <f t="shared" si="50"/>
        <v>34.539280000000005</v>
      </c>
      <c r="I2071" s="30">
        <f t="shared" si="50"/>
        <v>13.1983</v>
      </c>
    </row>
    <row r="2072" spans="2:9" x14ac:dyDescent="0.25">
      <c r="B2072">
        <v>34</v>
      </c>
      <c r="C2072">
        <v>3153</v>
      </c>
      <c r="D2072">
        <v>1157</v>
      </c>
      <c r="H2072" s="30">
        <f t="shared" si="50"/>
        <v>35.266305000000003</v>
      </c>
      <c r="I2072" s="30">
        <f t="shared" si="50"/>
        <v>12.941045000000001</v>
      </c>
    </row>
    <row r="2073" spans="2:9" x14ac:dyDescent="0.25">
      <c r="B2073">
        <v>35</v>
      </c>
      <c r="C2073">
        <v>3215</v>
      </c>
      <c r="D2073">
        <v>1126</v>
      </c>
      <c r="H2073" s="30">
        <f t="shared" si="50"/>
        <v>35.959775</v>
      </c>
      <c r="I2073" s="30">
        <f t="shared" si="50"/>
        <v>12.59431</v>
      </c>
    </row>
    <row r="2074" spans="2:9" x14ac:dyDescent="0.25">
      <c r="B2074">
        <v>36</v>
      </c>
      <c r="C2074">
        <v>3281</v>
      </c>
      <c r="D2074">
        <v>1107</v>
      </c>
      <c r="H2074" s="30">
        <f t="shared" si="50"/>
        <v>36.697985000000003</v>
      </c>
      <c r="I2074" s="30">
        <f t="shared" si="50"/>
        <v>12.381795</v>
      </c>
    </row>
    <row r="2075" spans="2:9" x14ac:dyDescent="0.25">
      <c r="B2075">
        <v>37</v>
      </c>
      <c r="C2075">
        <v>2471</v>
      </c>
      <c r="D2075">
        <v>1378</v>
      </c>
      <c r="H2075" s="30">
        <f t="shared" si="50"/>
        <v>27.638135000000002</v>
      </c>
      <c r="I2075" s="30">
        <f t="shared" si="50"/>
        <v>15.412930000000001</v>
      </c>
    </row>
    <row r="2076" spans="2:9" x14ac:dyDescent="0.25">
      <c r="B2076">
        <v>38</v>
      </c>
      <c r="C2076">
        <v>2529</v>
      </c>
      <c r="D2076">
        <v>1386</v>
      </c>
      <c r="H2076" s="30">
        <f t="shared" si="50"/>
        <v>28.286865000000002</v>
      </c>
      <c r="I2076" s="30">
        <f t="shared" si="50"/>
        <v>15.502410000000001</v>
      </c>
    </row>
    <row r="2077" spans="2:9" x14ac:dyDescent="0.25">
      <c r="B2077">
        <v>39</v>
      </c>
      <c r="C2077">
        <v>2586</v>
      </c>
      <c r="D2077">
        <v>1399</v>
      </c>
      <c r="H2077" s="30">
        <f t="shared" si="50"/>
        <v>28.924410000000002</v>
      </c>
      <c r="I2077" s="30">
        <f t="shared" si="50"/>
        <v>15.647815000000001</v>
      </c>
    </row>
    <row r="2078" spans="2:9" x14ac:dyDescent="0.25">
      <c r="B2078">
        <v>40</v>
      </c>
      <c r="C2078">
        <v>2642</v>
      </c>
      <c r="D2078">
        <v>1414</v>
      </c>
      <c r="H2078" s="30">
        <f t="shared" si="50"/>
        <v>29.55077</v>
      </c>
      <c r="I2078" s="30">
        <f t="shared" si="50"/>
        <v>15.81559</v>
      </c>
    </row>
    <row r="2079" spans="2:9" x14ac:dyDescent="0.25">
      <c r="B2079">
        <v>41</v>
      </c>
      <c r="C2079">
        <v>2700</v>
      </c>
      <c r="D2079">
        <v>1423</v>
      </c>
      <c r="H2079" s="30">
        <f t="shared" si="50"/>
        <v>30.1995</v>
      </c>
      <c r="I2079" s="30">
        <f t="shared" si="50"/>
        <v>15.916255000000001</v>
      </c>
    </row>
    <row r="2080" spans="2:9" x14ac:dyDescent="0.25">
      <c r="B2080">
        <v>42</v>
      </c>
      <c r="C2080">
        <v>2758</v>
      </c>
      <c r="D2080">
        <v>1431</v>
      </c>
      <c r="H2080" s="30">
        <f t="shared" si="50"/>
        <v>30.848230000000001</v>
      </c>
      <c r="I2080" s="30">
        <f t="shared" si="50"/>
        <v>16.005735000000001</v>
      </c>
    </row>
    <row r="2081" spans="2:9" x14ac:dyDescent="0.25">
      <c r="B2081">
        <v>43</v>
      </c>
      <c r="C2081">
        <v>2816</v>
      </c>
      <c r="D2081">
        <v>1437</v>
      </c>
      <c r="H2081" s="30">
        <f t="shared" si="50"/>
        <v>31.496960000000001</v>
      </c>
      <c r="I2081" s="30">
        <f t="shared" si="50"/>
        <v>16.072845000000001</v>
      </c>
    </row>
    <row r="2082" spans="2:9" x14ac:dyDescent="0.25">
      <c r="B2082">
        <v>44</v>
      </c>
      <c r="C2082">
        <v>2874</v>
      </c>
      <c r="D2082">
        <v>1444</v>
      </c>
      <c r="H2082" s="30">
        <f t="shared" si="50"/>
        <v>32.145690000000002</v>
      </c>
      <c r="I2082" s="30">
        <f t="shared" si="50"/>
        <v>16.151140000000002</v>
      </c>
    </row>
    <row r="2083" spans="2:9" x14ac:dyDescent="0.25">
      <c r="B2083">
        <v>45</v>
      </c>
      <c r="C2083">
        <v>2933</v>
      </c>
      <c r="D2083">
        <v>1444</v>
      </c>
      <c r="H2083" s="30">
        <f t="shared" si="50"/>
        <v>32.805605</v>
      </c>
      <c r="I2083" s="30">
        <f t="shared" si="50"/>
        <v>16.151140000000002</v>
      </c>
    </row>
    <row r="2084" spans="2:9" x14ac:dyDescent="0.25">
      <c r="B2084">
        <v>46</v>
      </c>
      <c r="C2084">
        <v>2991</v>
      </c>
      <c r="D2084">
        <v>1443</v>
      </c>
      <c r="H2084" s="30">
        <f t="shared" si="50"/>
        <v>33.454335</v>
      </c>
      <c r="I2084" s="30">
        <f t="shared" si="50"/>
        <v>16.139955</v>
      </c>
    </row>
    <row r="2085" spans="2:9" x14ac:dyDescent="0.25">
      <c r="B2085">
        <v>47</v>
      </c>
      <c r="C2085">
        <v>3049</v>
      </c>
      <c r="D2085">
        <v>1443</v>
      </c>
      <c r="H2085" s="30">
        <f t="shared" si="50"/>
        <v>34.103065000000001</v>
      </c>
      <c r="I2085" s="30">
        <f t="shared" si="50"/>
        <v>16.139955</v>
      </c>
    </row>
    <row r="2086" spans="2:9" x14ac:dyDescent="0.25">
      <c r="B2086">
        <v>48</v>
      </c>
      <c r="C2086">
        <v>3108</v>
      </c>
      <c r="D2086">
        <v>1443</v>
      </c>
      <c r="H2086" s="30">
        <f t="shared" si="50"/>
        <v>34.762979999999999</v>
      </c>
      <c r="I2086" s="30">
        <f t="shared" si="50"/>
        <v>16.139955</v>
      </c>
    </row>
    <row r="2087" spans="2:9" x14ac:dyDescent="0.25">
      <c r="B2087">
        <v>49</v>
      </c>
      <c r="C2087">
        <v>3166</v>
      </c>
      <c r="D2087">
        <v>1438</v>
      </c>
      <c r="H2087" s="30">
        <f t="shared" si="50"/>
        <v>35.411709999999999</v>
      </c>
      <c r="I2087" s="30">
        <f t="shared" si="50"/>
        <v>16.084030000000002</v>
      </c>
    </row>
    <row r="2088" spans="2:9" x14ac:dyDescent="0.25">
      <c r="B2088">
        <v>50</v>
      </c>
      <c r="C2088">
        <v>3224</v>
      </c>
      <c r="D2088">
        <v>1434</v>
      </c>
      <c r="H2088" s="30">
        <f t="shared" si="50"/>
        <v>36.06044</v>
      </c>
      <c r="I2088" s="30">
        <f t="shared" si="50"/>
        <v>16.039290000000001</v>
      </c>
    </row>
    <row r="2089" spans="2:9" x14ac:dyDescent="0.25">
      <c r="B2089">
        <v>51</v>
      </c>
      <c r="C2089">
        <v>3282</v>
      </c>
      <c r="D2089">
        <v>1425</v>
      </c>
      <c r="H2089" s="30">
        <f t="shared" si="50"/>
        <v>36.70917</v>
      </c>
      <c r="I2089" s="30">
        <f t="shared" si="50"/>
        <v>15.938625</v>
      </c>
    </row>
    <row r="2090" spans="2:9" x14ac:dyDescent="0.25">
      <c r="B2090">
        <v>52</v>
      </c>
      <c r="C2090">
        <v>3338</v>
      </c>
      <c r="D2090">
        <v>1410</v>
      </c>
      <c r="H2090" s="30">
        <f t="shared" si="50"/>
        <v>37.335529999999999</v>
      </c>
      <c r="I2090" s="30">
        <f t="shared" si="50"/>
        <v>15.770850000000001</v>
      </c>
    </row>
    <row r="2091" spans="2:9" x14ac:dyDescent="0.25">
      <c r="B2091">
        <v>53</v>
      </c>
      <c r="C2091">
        <v>3391</v>
      </c>
      <c r="D2091">
        <v>1384</v>
      </c>
      <c r="H2091" s="30">
        <f t="shared" si="50"/>
        <v>37.928335000000004</v>
      </c>
      <c r="I2091" s="30">
        <f t="shared" si="50"/>
        <v>15.480040000000001</v>
      </c>
    </row>
    <row r="2092" spans="2:9" x14ac:dyDescent="0.25">
      <c r="B2092">
        <v>54</v>
      </c>
      <c r="C2092">
        <v>3439</v>
      </c>
      <c r="D2092">
        <v>1352</v>
      </c>
      <c r="H2092" s="30">
        <f t="shared" si="50"/>
        <v>38.465215000000001</v>
      </c>
      <c r="I2092" s="30">
        <f t="shared" si="50"/>
        <v>15.122120000000001</v>
      </c>
    </row>
    <row r="2093" spans="2:9" x14ac:dyDescent="0.25">
      <c r="B2093">
        <v>55</v>
      </c>
      <c r="C2093">
        <v>3479</v>
      </c>
      <c r="D2093">
        <v>1310</v>
      </c>
      <c r="H2093" s="30">
        <f t="shared" si="50"/>
        <v>38.912615000000002</v>
      </c>
      <c r="I2093" s="30">
        <f t="shared" si="50"/>
        <v>14.65235</v>
      </c>
    </row>
    <row r="2094" spans="2:9" x14ac:dyDescent="0.25">
      <c r="B2094">
        <v>56</v>
      </c>
      <c r="C2094">
        <v>3520</v>
      </c>
      <c r="D2094">
        <v>1268</v>
      </c>
      <c r="H2094" s="30">
        <f t="shared" si="50"/>
        <v>39.371200000000002</v>
      </c>
      <c r="I2094" s="30">
        <f t="shared" si="50"/>
        <v>14.182580000000002</v>
      </c>
    </row>
    <row r="2095" spans="2:9" x14ac:dyDescent="0.25">
      <c r="B2095">
        <v>57</v>
      </c>
      <c r="C2095">
        <v>2424</v>
      </c>
      <c r="D2095">
        <v>1735</v>
      </c>
      <c r="H2095" s="30">
        <f t="shared" si="50"/>
        <v>27.112439999999999</v>
      </c>
      <c r="I2095" s="30">
        <f t="shared" si="50"/>
        <v>19.405975000000002</v>
      </c>
    </row>
    <row r="2096" spans="2:9" x14ac:dyDescent="0.25">
      <c r="B2096">
        <v>58</v>
      </c>
      <c r="C2096">
        <v>2459</v>
      </c>
      <c r="D2096">
        <v>1714</v>
      </c>
      <c r="H2096" s="30">
        <f t="shared" si="50"/>
        <v>27.503915000000003</v>
      </c>
      <c r="I2096" s="30">
        <f t="shared" si="50"/>
        <v>19.17109</v>
      </c>
    </row>
    <row r="2097" spans="2:9" x14ac:dyDescent="0.25">
      <c r="B2097">
        <v>59</v>
      </c>
      <c r="C2097">
        <v>2494</v>
      </c>
      <c r="D2097">
        <v>1695</v>
      </c>
      <c r="H2097" s="30">
        <f t="shared" si="50"/>
        <v>27.895390000000003</v>
      </c>
      <c r="I2097" s="30">
        <f t="shared" si="50"/>
        <v>18.958575</v>
      </c>
    </row>
    <row r="2098" spans="2:9" x14ac:dyDescent="0.25">
      <c r="B2098">
        <v>60</v>
      </c>
      <c r="C2098">
        <v>2531</v>
      </c>
      <c r="D2098">
        <v>1678</v>
      </c>
      <c r="H2098" s="30">
        <f t="shared" si="50"/>
        <v>28.309235000000001</v>
      </c>
      <c r="I2098" s="30">
        <f t="shared" si="50"/>
        <v>18.768430000000002</v>
      </c>
    </row>
    <row r="2099" spans="2:9" x14ac:dyDescent="0.25">
      <c r="B2099">
        <v>61</v>
      </c>
      <c r="C2099">
        <v>2569</v>
      </c>
      <c r="D2099">
        <v>1663</v>
      </c>
      <c r="H2099" s="30">
        <f t="shared" si="50"/>
        <v>28.734265000000001</v>
      </c>
      <c r="I2099" s="30">
        <f t="shared" si="50"/>
        <v>18.600655</v>
      </c>
    </row>
    <row r="2100" spans="2:9" x14ac:dyDescent="0.25">
      <c r="B2100">
        <v>62</v>
      </c>
      <c r="C2100">
        <v>2607</v>
      </c>
      <c r="D2100">
        <v>1651</v>
      </c>
      <c r="H2100" s="30">
        <f t="shared" si="50"/>
        <v>29.159295</v>
      </c>
      <c r="I2100" s="30">
        <f t="shared" si="50"/>
        <v>18.466435000000001</v>
      </c>
    </row>
    <row r="2101" spans="2:9" x14ac:dyDescent="0.25">
      <c r="B2101">
        <v>63</v>
      </c>
      <c r="C2101">
        <v>2646</v>
      </c>
      <c r="D2101">
        <v>1639</v>
      </c>
      <c r="H2101" s="30">
        <f t="shared" si="50"/>
        <v>29.595510000000001</v>
      </c>
      <c r="I2101" s="30">
        <f t="shared" si="50"/>
        <v>18.332215000000001</v>
      </c>
    </row>
    <row r="2102" spans="2:9" x14ac:dyDescent="0.25">
      <c r="B2102">
        <v>64</v>
      </c>
      <c r="C2102">
        <v>2686</v>
      </c>
      <c r="D2102">
        <v>1632</v>
      </c>
      <c r="H2102" s="30">
        <f t="shared" si="50"/>
        <v>30.042910000000003</v>
      </c>
      <c r="I2102" s="30">
        <f t="shared" si="50"/>
        <v>18.253920000000001</v>
      </c>
    </row>
    <row r="2103" spans="2:9" x14ac:dyDescent="0.25">
      <c r="B2103">
        <v>65</v>
      </c>
      <c r="C2103">
        <v>2726</v>
      </c>
      <c r="D2103">
        <v>1625</v>
      </c>
      <c r="H2103" s="30">
        <f t="shared" si="50"/>
        <v>30.490310000000001</v>
      </c>
      <c r="I2103" s="30">
        <f t="shared" si="50"/>
        <v>18.175625</v>
      </c>
    </row>
    <row r="2104" spans="2:9" x14ac:dyDescent="0.25">
      <c r="B2104">
        <v>66</v>
      </c>
      <c r="C2104">
        <v>2766</v>
      </c>
      <c r="D2104">
        <v>1621</v>
      </c>
      <c r="H2104" s="30">
        <f t="shared" ref="H2104:I2134" si="51">$G$2039*C2104</f>
        <v>30.937710000000003</v>
      </c>
      <c r="I2104" s="30">
        <f t="shared" si="51"/>
        <v>18.130884999999999</v>
      </c>
    </row>
    <row r="2105" spans="2:9" x14ac:dyDescent="0.25">
      <c r="B2105">
        <v>67</v>
      </c>
      <c r="C2105">
        <v>2807</v>
      </c>
      <c r="D2105">
        <v>1617</v>
      </c>
      <c r="H2105" s="30">
        <f t="shared" si="51"/>
        <v>31.396295000000002</v>
      </c>
      <c r="I2105" s="30">
        <f t="shared" si="51"/>
        <v>18.086145000000002</v>
      </c>
    </row>
    <row r="2106" spans="2:9" x14ac:dyDescent="0.25">
      <c r="B2106">
        <v>68</v>
      </c>
      <c r="C2106">
        <v>2847</v>
      </c>
      <c r="D2106">
        <v>1614</v>
      </c>
      <c r="H2106" s="30">
        <f t="shared" si="51"/>
        <v>31.843695</v>
      </c>
      <c r="I2106" s="30">
        <f t="shared" si="51"/>
        <v>18.052590000000002</v>
      </c>
    </row>
    <row r="2107" spans="2:9" x14ac:dyDescent="0.25">
      <c r="B2107">
        <v>69</v>
      </c>
      <c r="C2107">
        <v>2887</v>
      </c>
      <c r="D2107">
        <v>1611</v>
      </c>
      <c r="H2107" s="30">
        <f t="shared" si="51"/>
        <v>32.291094999999999</v>
      </c>
      <c r="I2107" s="30">
        <f t="shared" si="51"/>
        <v>18.019035000000002</v>
      </c>
    </row>
    <row r="2108" spans="2:9" x14ac:dyDescent="0.25">
      <c r="B2108">
        <v>70</v>
      </c>
      <c r="C2108">
        <v>2928</v>
      </c>
      <c r="D2108">
        <v>1607</v>
      </c>
      <c r="H2108" s="30">
        <f t="shared" si="51"/>
        <v>32.749679999999998</v>
      </c>
      <c r="I2108" s="30">
        <f t="shared" si="51"/>
        <v>17.974295000000001</v>
      </c>
    </row>
    <row r="2109" spans="2:9" x14ac:dyDescent="0.25">
      <c r="B2109">
        <v>71</v>
      </c>
      <c r="C2109">
        <v>2968</v>
      </c>
      <c r="D2109">
        <v>1606</v>
      </c>
      <c r="H2109" s="30">
        <f t="shared" si="51"/>
        <v>33.19708</v>
      </c>
      <c r="I2109" s="30">
        <f t="shared" si="51"/>
        <v>17.96311</v>
      </c>
    </row>
    <row r="2110" spans="2:9" x14ac:dyDescent="0.25">
      <c r="B2110">
        <v>72</v>
      </c>
      <c r="C2110">
        <v>3009</v>
      </c>
      <c r="D2110">
        <v>1604</v>
      </c>
      <c r="H2110" s="30">
        <f t="shared" si="51"/>
        <v>33.655664999999999</v>
      </c>
      <c r="I2110" s="30">
        <f t="shared" si="51"/>
        <v>17.940740000000002</v>
      </c>
    </row>
    <row r="2111" spans="2:9" x14ac:dyDescent="0.25">
      <c r="B2111">
        <v>73</v>
      </c>
      <c r="C2111">
        <v>3049</v>
      </c>
      <c r="D2111">
        <v>1603</v>
      </c>
      <c r="H2111" s="30">
        <f t="shared" si="51"/>
        <v>34.103065000000001</v>
      </c>
      <c r="I2111" s="30">
        <f t="shared" si="51"/>
        <v>17.929555000000001</v>
      </c>
    </row>
    <row r="2112" spans="2:9" x14ac:dyDescent="0.25">
      <c r="B2112">
        <v>74</v>
      </c>
      <c r="C2112">
        <v>3090</v>
      </c>
      <c r="D2112">
        <v>1602</v>
      </c>
      <c r="H2112" s="30">
        <f t="shared" si="51"/>
        <v>34.56165</v>
      </c>
      <c r="I2112" s="30">
        <f t="shared" si="51"/>
        <v>17.918369999999999</v>
      </c>
    </row>
    <row r="2113" spans="2:9" x14ac:dyDescent="0.25">
      <c r="B2113">
        <v>75</v>
      </c>
      <c r="C2113">
        <v>3130</v>
      </c>
      <c r="D2113">
        <v>1601</v>
      </c>
      <c r="H2113" s="30">
        <f t="shared" si="51"/>
        <v>35.009050000000002</v>
      </c>
      <c r="I2113" s="30">
        <f t="shared" si="51"/>
        <v>17.907185000000002</v>
      </c>
    </row>
    <row r="2114" spans="2:9" x14ac:dyDescent="0.25">
      <c r="B2114">
        <v>76</v>
      </c>
      <c r="C2114">
        <v>3171</v>
      </c>
      <c r="D2114">
        <v>1601</v>
      </c>
      <c r="H2114" s="30">
        <f t="shared" si="51"/>
        <v>35.467635000000001</v>
      </c>
      <c r="I2114" s="30">
        <f t="shared" si="51"/>
        <v>17.907185000000002</v>
      </c>
    </row>
    <row r="2115" spans="2:9" x14ac:dyDescent="0.25">
      <c r="B2115">
        <v>77</v>
      </c>
      <c r="C2115">
        <v>3211</v>
      </c>
      <c r="D2115">
        <v>1600</v>
      </c>
      <c r="H2115" s="30">
        <f t="shared" si="51"/>
        <v>35.915035000000003</v>
      </c>
      <c r="I2115" s="30">
        <f t="shared" si="51"/>
        <v>17.896000000000001</v>
      </c>
    </row>
    <row r="2116" spans="2:9" x14ac:dyDescent="0.25">
      <c r="B2116">
        <v>78</v>
      </c>
      <c r="C2116">
        <v>3252</v>
      </c>
      <c r="D2116">
        <v>1600</v>
      </c>
      <c r="H2116" s="30">
        <f t="shared" si="51"/>
        <v>36.373620000000003</v>
      </c>
      <c r="I2116" s="30">
        <f t="shared" si="51"/>
        <v>17.896000000000001</v>
      </c>
    </row>
    <row r="2117" spans="2:9" x14ac:dyDescent="0.25">
      <c r="B2117">
        <v>79</v>
      </c>
      <c r="C2117">
        <v>3292</v>
      </c>
      <c r="D2117">
        <v>1600</v>
      </c>
      <c r="H2117" s="30">
        <f t="shared" si="51"/>
        <v>36.821020000000004</v>
      </c>
      <c r="I2117" s="30">
        <f t="shared" si="51"/>
        <v>17.896000000000001</v>
      </c>
    </row>
    <row r="2118" spans="2:9" x14ac:dyDescent="0.25">
      <c r="B2118">
        <v>80</v>
      </c>
      <c r="C2118">
        <v>3333</v>
      </c>
      <c r="D2118">
        <v>1599</v>
      </c>
      <c r="H2118" s="30">
        <f t="shared" si="51"/>
        <v>37.279605000000004</v>
      </c>
      <c r="I2118" s="30">
        <f t="shared" si="51"/>
        <v>17.884815</v>
      </c>
    </row>
    <row r="2119" spans="2:9" x14ac:dyDescent="0.25">
      <c r="B2119">
        <v>81</v>
      </c>
      <c r="C2119">
        <v>3373</v>
      </c>
      <c r="D2119">
        <v>1599</v>
      </c>
      <c r="H2119" s="30">
        <f t="shared" si="51"/>
        <v>37.727004999999998</v>
      </c>
      <c r="I2119" s="30">
        <f t="shared" si="51"/>
        <v>17.884815</v>
      </c>
    </row>
    <row r="2120" spans="2:9" x14ac:dyDescent="0.25">
      <c r="B2120">
        <v>82</v>
      </c>
      <c r="C2120">
        <v>3414</v>
      </c>
      <c r="D2120">
        <v>1599</v>
      </c>
      <c r="H2120" s="30">
        <f t="shared" si="51"/>
        <v>38.185590000000005</v>
      </c>
      <c r="I2120" s="30">
        <f t="shared" si="51"/>
        <v>17.884815</v>
      </c>
    </row>
    <row r="2121" spans="2:9" x14ac:dyDescent="0.25">
      <c r="B2121">
        <v>83</v>
      </c>
      <c r="C2121">
        <v>3454</v>
      </c>
      <c r="D2121">
        <v>1600</v>
      </c>
      <c r="H2121" s="30">
        <f t="shared" si="51"/>
        <v>38.632989999999999</v>
      </c>
      <c r="I2121" s="30">
        <f t="shared" si="51"/>
        <v>17.896000000000001</v>
      </c>
    </row>
    <row r="2122" spans="2:9" x14ac:dyDescent="0.25">
      <c r="B2122">
        <v>84</v>
      </c>
      <c r="C2122">
        <v>3495</v>
      </c>
      <c r="D2122">
        <v>1601</v>
      </c>
      <c r="H2122" s="30">
        <f t="shared" si="51"/>
        <v>39.091574999999999</v>
      </c>
      <c r="I2122" s="30">
        <f t="shared" si="51"/>
        <v>17.907185000000002</v>
      </c>
    </row>
    <row r="2123" spans="2:9" x14ac:dyDescent="0.25">
      <c r="B2123">
        <v>85</v>
      </c>
      <c r="C2123">
        <v>3535</v>
      </c>
      <c r="D2123">
        <v>1604</v>
      </c>
      <c r="H2123" s="30">
        <f t="shared" si="51"/>
        <v>39.538975000000001</v>
      </c>
      <c r="I2123" s="30">
        <f t="shared" si="51"/>
        <v>17.940740000000002</v>
      </c>
    </row>
    <row r="2124" spans="2:9" x14ac:dyDescent="0.25">
      <c r="B2124">
        <v>86</v>
      </c>
      <c r="C2124">
        <v>3576</v>
      </c>
      <c r="D2124">
        <v>1604</v>
      </c>
      <c r="H2124" s="30">
        <f t="shared" si="51"/>
        <v>39.99756</v>
      </c>
      <c r="I2124" s="30">
        <f t="shared" si="51"/>
        <v>17.940740000000002</v>
      </c>
    </row>
    <row r="2125" spans="2:9" x14ac:dyDescent="0.25">
      <c r="B2125">
        <v>87</v>
      </c>
      <c r="C2125">
        <v>3616</v>
      </c>
      <c r="D2125">
        <v>1599</v>
      </c>
      <c r="H2125" s="30">
        <f t="shared" si="51"/>
        <v>40.444960000000002</v>
      </c>
      <c r="I2125" s="30">
        <f t="shared" si="51"/>
        <v>17.884815</v>
      </c>
    </row>
    <row r="2126" spans="2:9" x14ac:dyDescent="0.25">
      <c r="B2126">
        <v>88</v>
      </c>
      <c r="C2126">
        <v>3651</v>
      </c>
      <c r="D2126">
        <v>1579</v>
      </c>
      <c r="H2126" s="30">
        <f t="shared" si="51"/>
        <v>40.836435000000002</v>
      </c>
      <c r="I2126" s="30">
        <f t="shared" si="51"/>
        <v>17.661115000000002</v>
      </c>
    </row>
    <row r="2127" spans="2:9" x14ac:dyDescent="0.25">
      <c r="B2127">
        <v>89</v>
      </c>
      <c r="C2127">
        <v>3686</v>
      </c>
      <c r="D2127">
        <v>1560</v>
      </c>
      <c r="H2127" s="30">
        <f t="shared" si="51"/>
        <v>41.227910000000001</v>
      </c>
      <c r="I2127" s="30">
        <f t="shared" si="51"/>
        <v>17.448599999999999</v>
      </c>
    </row>
    <row r="2128" spans="2:9" x14ac:dyDescent="0.25">
      <c r="B2128">
        <v>90</v>
      </c>
      <c r="C2128">
        <v>3714</v>
      </c>
      <c r="D2128">
        <v>1530</v>
      </c>
      <c r="H2128" s="30">
        <f t="shared" si="51"/>
        <v>41.541090000000004</v>
      </c>
      <c r="I2128" s="30">
        <f t="shared" si="51"/>
        <v>17.113050000000001</v>
      </c>
    </row>
    <row r="2129" spans="1:9" x14ac:dyDescent="0.25">
      <c r="B2129">
        <v>91</v>
      </c>
      <c r="C2129">
        <v>3747</v>
      </c>
      <c r="D2129">
        <v>1507</v>
      </c>
      <c r="H2129" s="30">
        <f t="shared" si="51"/>
        <v>41.910195000000002</v>
      </c>
      <c r="I2129" s="30">
        <f t="shared" si="51"/>
        <v>16.855795000000001</v>
      </c>
    </row>
    <row r="2130" spans="1:9" x14ac:dyDescent="0.25">
      <c r="B2130">
        <v>92</v>
      </c>
      <c r="C2130">
        <v>3776</v>
      </c>
      <c r="D2130">
        <v>1481</v>
      </c>
      <c r="H2130" s="30">
        <f t="shared" si="51"/>
        <v>42.234560000000002</v>
      </c>
      <c r="I2130" s="30">
        <f t="shared" si="51"/>
        <v>16.564985</v>
      </c>
    </row>
    <row r="2131" spans="1:9" x14ac:dyDescent="0.25">
      <c r="B2131">
        <v>93</v>
      </c>
      <c r="C2131">
        <v>3786</v>
      </c>
      <c r="D2131">
        <v>1442</v>
      </c>
      <c r="H2131" s="30">
        <f t="shared" si="51"/>
        <v>42.346409999999999</v>
      </c>
      <c r="I2131" s="30">
        <f t="shared" si="51"/>
        <v>16.128769999999999</v>
      </c>
    </row>
    <row r="2132" spans="1:9" x14ac:dyDescent="0.25">
      <c r="B2132">
        <v>94</v>
      </c>
      <c r="C2132">
        <v>3786</v>
      </c>
      <c r="D2132">
        <v>1402</v>
      </c>
      <c r="H2132" s="30">
        <f t="shared" si="51"/>
        <v>42.346409999999999</v>
      </c>
      <c r="I2132" s="30">
        <f t="shared" si="51"/>
        <v>15.681370000000001</v>
      </c>
    </row>
    <row r="2133" spans="1:9" x14ac:dyDescent="0.25">
      <c r="B2133">
        <v>95</v>
      </c>
      <c r="C2133">
        <v>3770</v>
      </c>
      <c r="D2133">
        <v>1365</v>
      </c>
      <c r="H2133" s="30">
        <f t="shared" si="51"/>
        <v>42.167450000000002</v>
      </c>
      <c r="I2133" s="30">
        <f t="shared" si="51"/>
        <v>15.267525000000001</v>
      </c>
    </row>
    <row r="2134" spans="1:9" x14ac:dyDescent="0.25">
      <c r="B2134">
        <v>96</v>
      </c>
      <c r="C2134">
        <v>3773</v>
      </c>
      <c r="D2134">
        <v>1327</v>
      </c>
      <c r="H2134" s="30">
        <f t="shared" si="51"/>
        <v>42.201005000000002</v>
      </c>
      <c r="I2134" s="30">
        <f t="shared" si="51"/>
        <v>14.842495000000001</v>
      </c>
    </row>
    <row r="2136" spans="1:9" x14ac:dyDescent="0.25">
      <c r="A2136">
        <v>24</v>
      </c>
      <c r="B2136">
        <v>1</v>
      </c>
      <c r="C2136">
        <v>1125</v>
      </c>
      <c r="D2136">
        <v>1236</v>
      </c>
      <c r="G2136">
        <v>1.1409000000000001E-2</v>
      </c>
      <c r="H2136" s="30">
        <f>$G$2136*C2136</f>
        <v>12.835125000000001</v>
      </c>
      <c r="I2136" s="30">
        <f>$G$2136*D2136</f>
        <v>14.101524000000001</v>
      </c>
    </row>
    <row r="2137" spans="1:9" x14ac:dyDescent="0.25">
      <c r="B2137">
        <v>2</v>
      </c>
      <c r="C2137">
        <v>1536</v>
      </c>
      <c r="D2137">
        <v>1002</v>
      </c>
      <c r="H2137" s="30">
        <f t="shared" ref="H2137:I2200" si="52">$G$2136*C2137</f>
        <v>17.524224</v>
      </c>
      <c r="I2137" s="30">
        <f t="shared" si="52"/>
        <v>11.431818000000002</v>
      </c>
    </row>
    <row r="2138" spans="1:9" x14ac:dyDescent="0.25">
      <c r="B2138">
        <v>3</v>
      </c>
      <c r="C2138">
        <v>1272</v>
      </c>
      <c r="D2138">
        <v>1519</v>
      </c>
      <c r="H2138" s="30">
        <f t="shared" si="52"/>
        <v>14.512248000000001</v>
      </c>
      <c r="I2138" s="30">
        <f t="shared" si="52"/>
        <v>17.330271</v>
      </c>
    </row>
    <row r="2139" spans="1:9" x14ac:dyDescent="0.25">
      <c r="B2139">
        <v>4</v>
      </c>
      <c r="C2139">
        <v>3372</v>
      </c>
      <c r="D2139">
        <v>1083</v>
      </c>
      <c r="H2139" s="30">
        <f t="shared" si="52"/>
        <v>38.471147999999999</v>
      </c>
      <c r="I2139" s="30">
        <f t="shared" si="52"/>
        <v>12.355947</v>
      </c>
    </row>
    <row r="2140" spans="1:9" x14ac:dyDescent="0.25">
      <c r="B2140">
        <v>5</v>
      </c>
      <c r="C2140">
        <v>3444</v>
      </c>
      <c r="D2140">
        <v>1447</v>
      </c>
      <c r="H2140" s="30">
        <f t="shared" si="52"/>
        <v>39.292596000000003</v>
      </c>
      <c r="I2140" s="30">
        <f t="shared" si="52"/>
        <v>16.508823</v>
      </c>
    </row>
    <row r="2141" spans="1:9" x14ac:dyDescent="0.25">
      <c r="B2141">
        <v>6</v>
      </c>
      <c r="C2141">
        <v>3842</v>
      </c>
      <c r="D2141">
        <v>1004</v>
      </c>
      <c r="H2141" s="30">
        <f t="shared" si="52"/>
        <v>43.833378000000003</v>
      </c>
      <c r="I2141" s="30">
        <f t="shared" si="52"/>
        <v>11.454636000000001</v>
      </c>
    </row>
    <row r="2142" spans="1:9" x14ac:dyDescent="0.25">
      <c r="B2142">
        <v>7</v>
      </c>
      <c r="C2142">
        <v>3916</v>
      </c>
      <c r="D2142">
        <v>1105</v>
      </c>
      <c r="H2142" s="30">
        <f t="shared" si="52"/>
        <v>44.677644000000001</v>
      </c>
      <c r="I2142" s="30">
        <f t="shared" si="52"/>
        <v>12.606945000000001</v>
      </c>
    </row>
    <row r="2143" spans="1:9" x14ac:dyDescent="0.25">
      <c r="B2143">
        <v>8</v>
      </c>
      <c r="C2143">
        <v>4058</v>
      </c>
      <c r="D2143">
        <v>1519</v>
      </c>
      <c r="H2143" s="30">
        <f t="shared" si="52"/>
        <v>46.297722</v>
      </c>
      <c r="I2143" s="30">
        <f t="shared" si="52"/>
        <v>17.330271</v>
      </c>
    </row>
    <row r="2144" spans="1:9" x14ac:dyDescent="0.25">
      <c r="B2144">
        <v>9</v>
      </c>
      <c r="C2144">
        <v>3709</v>
      </c>
      <c r="D2144">
        <v>1335</v>
      </c>
      <c r="H2144" s="30">
        <f t="shared" si="52"/>
        <v>42.315981000000001</v>
      </c>
      <c r="I2144" s="30">
        <f t="shared" si="52"/>
        <v>15.231015000000001</v>
      </c>
    </row>
    <row r="2145" spans="2:9" x14ac:dyDescent="0.25">
      <c r="B2145">
        <v>10</v>
      </c>
      <c r="C2145">
        <v>3116</v>
      </c>
      <c r="D2145">
        <v>1800</v>
      </c>
      <c r="H2145" s="30">
        <f t="shared" si="52"/>
        <v>35.550443999999999</v>
      </c>
      <c r="I2145" s="30">
        <f t="shared" si="52"/>
        <v>20.536200000000001</v>
      </c>
    </row>
    <row r="2146" spans="2:9" x14ac:dyDescent="0.25">
      <c r="B2146">
        <v>11</v>
      </c>
      <c r="C2146">
        <v>2276</v>
      </c>
      <c r="D2146">
        <v>1916</v>
      </c>
      <c r="H2146" s="30">
        <f t="shared" si="52"/>
        <v>25.966884</v>
      </c>
      <c r="I2146" s="30">
        <f t="shared" si="52"/>
        <v>21.859644000000003</v>
      </c>
    </row>
    <row r="2147" spans="2:9" x14ac:dyDescent="0.25">
      <c r="B2147">
        <v>12</v>
      </c>
      <c r="C2147">
        <v>2267</v>
      </c>
      <c r="D2147">
        <v>1504</v>
      </c>
      <c r="H2147" s="30">
        <f t="shared" si="52"/>
        <v>25.864203000000003</v>
      </c>
      <c r="I2147" s="30">
        <f t="shared" si="52"/>
        <v>17.159136</v>
      </c>
    </row>
    <row r="2148" spans="2:9" x14ac:dyDescent="0.25">
      <c r="B2148">
        <v>13</v>
      </c>
      <c r="C2148">
        <v>2167</v>
      </c>
      <c r="D2148">
        <v>1878</v>
      </c>
      <c r="H2148" s="30">
        <f t="shared" si="52"/>
        <v>24.723303000000001</v>
      </c>
      <c r="I2148" s="30">
        <f t="shared" si="52"/>
        <v>21.426102</v>
      </c>
    </row>
    <row r="2149" spans="2:9" x14ac:dyDescent="0.25">
      <c r="B2149">
        <v>14</v>
      </c>
      <c r="C2149">
        <v>1940</v>
      </c>
      <c r="D2149">
        <v>1406</v>
      </c>
      <c r="H2149" s="30">
        <f t="shared" si="52"/>
        <v>22.133460000000003</v>
      </c>
      <c r="I2149" s="30">
        <f t="shared" si="52"/>
        <v>16.041054000000003</v>
      </c>
    </row>
    <row r="2150" spans="2:9" x14ac:dyDescent="0.25">
      <c r="B2150">
        <v>15</v>
      </c>
      <c r="C2150">
        <v>1923</v>
      </c>
      <c r="D2150">
        <v>1553</v>
      </c>
      <c r="H2150" s="30">
        <f t="shared" si="52"/>
        <v>21.939507000000003</v>
      </c>
      <c r="I2150" s="30">
        <f t="shared" si="52"/>
        <v>17.718177000000001</v>
      </c>
    </row>
    <row r="2151" spans="2:9" x14ac:dyDescent="0.25">
      <c r="B2151">
        <v>16</v>
      </c>
      <c r="C2151">
        <v>1671</v>
      </c>
      <c r="D2151">
        <v>1788</v>
      </c>
      <c r="H2151" s="30">
        <f t="shared" si="52"/>
        <v>19.064439</v>
      </c>
      <c r="I2151" s="30">
        <f t="shared" si="52"/>
        <v>20.399292000000003</v>
      </c>
    </row>
    <row r="2152" spans="2:9" x14ac:dyDescent="0.25">
      <c r="B2152">
        <v>17</v>
      </c>
      <c r="C2152">
        <v>1665</v>
      </c>
      <c r="D2152">
        <v>1011</v>
      </c>
      <c r="H2152" s="30">
        <f t="shared" si="52"/>
        <v>18.995985000000001</v>
      </c>
      <c r="I2152" s="30">
        <f t="shared" si="52"/>
        <v>11.534499</v>
      </c>
    </row>
    <row r="2153" spans="2:9" x14ac:dyDescent="0.25">
      <c r="B2153">
        <v>18</v>
      </c>
      <c r="C2153">
        <v>1754</v>
      </c>
      <c r="D2153">
        <v>1038</v>
      </c>
      <c r="H2153" s="30">
        <f t="shared" si="52"/>
        <v>20.011386000000002</v>
      </c>
      <c r="I2153" s="30">
        <f t="shared" si="52"/>
        <v>11.842542</v>
      </c>
    </row>
    <row r="2154" spans="2:9" x14ac:dyDescent="0.25">
      <c r="B2154">
        <v>19</v>
      </c>
      <c r="C2154">
        <v>1841</v>
      </c>
      <c r="D2154">
        <v>1071</v>
      </c>
      <c r="H2154" s="30">
        <f t="shared" si="52"/>
        <v>21.003969000000001</v>
      </c>
      <c r="I2154" s="30">
        <f t="shared" si="52"/>
        <v>12.219039</v>
      </c>
    </row>
    <row r="2155" spans="2:9" x14ac:dyDescent="0.25">
      <c r="B2155">
        <v>20</v>
      </c>
      <c r="C2155">
        <v>1926</v>
      </c>
      <c r="D2155">
        <v>1108</v>
      </c>
      <c r="H2155" s="30">
        <f t="shared" si="52"/>
        <v>21.973734</v>
      </c>
      <c r="I2155" s="30">
        <f t="shared" si="52"/>
        <v>12.641172000000001</v>
      </c>
    </row>
    <row r="2156" spans="2:9" x14ac:dyDescent="0.25">
      <c r="B2156">
        <v>21</v>
      </c>
      <c r="C2156">
        <v>2014</v>
      </c>
      <c r="D2156">
        <v>1139</v>
      </c>
      <c r="H2156" s="30">
        <f t="shared" si="52"/>
        <v>22.977726000000001</v>
      </c>
      <c r="I2156" s="30">
        <f t="shared" si="52"/>
        <v>12.994851000000001</v>
      </c>
    </row>
    <row r="2157" spans="2:9" x14ac:dyDescent="0.25">
      <c r="B2157">
        <v>22</v>
      </c>
      <c r="C2157">
        <v>2103</v>
      </c>
      <c r="D2157">
        <v>1164</v>
      </c>
      <c r="H2157" s="30">
        <f t="shared" si="52"/>
        <v>23.993127000000001</v>
      </c>
      <c r="I2157" s="30">
        <f t="shared" si="52"/>
        <v>13.280076000000001</v>
      </c>
    </row>
    <row r="2158" spans="2:9" x14ac:dyDescent="0.25">
      <c r="B2158">
        <v>23</v>
      </c>
      <c r="C2158">
        <v>2194</v>
      </c>
      <c r="D2158">
        <v>1187</v>
      </c>
      <c r="H2158" s="30">
        <f t="shared" si="52"/>
        <v>25.031346000000003</v>
      </c>
      <c r="I2158" s="30">
        <f t="shared" si="52"/>
        <v>13.542483000000001</v>
      </c>
    </row>
    <row r="2159" spans="2:9" x14ac:dyDescent="0.25">
      <c r="B2159">
        <v>24</v>
      </c>
      <c r="C2159">
        <v>2284</v>
      </c>
      <c r="D2159">
        <v>1211</v>
      </c>
      <c r="H2159" s="30">
        <f t="shared" si="52"/>
        <v>26.058156</v>
      </c>
      <c r="I2159" s="30">
        <f t="shared" si="52"/>
        <v>13.816299000000001</v>
      </c>
    </row>
    <row r="2160" spans="2:9" x14ac:dyDescent="0.25">
      <c r="B2160">
        <v>25</v>
      </c>
      <c r="C2160">
        <v>2374</v>
      </c>
      <c r="D2160">
        <v>1235</v>
      </c>
      <c r="H2160" s="30">
        <f t="shared" si="52"/>
        <v>27.084966000000001</v>
      </c>
      <c r="I2160" s="30">
        <f t="shared" si="52"/>
        <v>14.090115000000001</v>
      </c>
    </row>
    <row r="2161" spans="2:9" x14ac:dyDescent="0.25">
      <c r="B2161">
        <v>26</v>
      </c>
      <c r="C2161">
        <v>2465</v>
      </c>
      <c r="D2161">
        <v>1249</v>
      </c>
      <c r="H2161" s="30">
        <f t="shared" si="52"/>
        <v>28.123185000000003</v>
      </c>
      <c r="I2161" s="30">
        <f t="shared" si="52"/>
        <v>14.249841000000002</v>
      </c>
    </row>
    <row r="2162" spans="2:9" x14ac:dyDescent="0.25">
      <c r="B2162">
        <v>27</v>
      </c>
      <c r="C2162">
        <v>2558</v>
      </c>
      <c r="D2162">
        <v>1257</v>
      </c>
      <c r="H2162" s="30">
        <f t="shared" si="52"/>
        <v>29.184222000000002</v>
      </c>
      <c r="I2162" s="30">
        <f t="shared" si="52"/>
        <v>14.341113000000002</v>
      </c>
    </row>
    <row r="2163" spans="2:9" x14ac:dyDescent="0.25">
      <c r="B2163">
        <v>28</v>
      </c>
      <c r="C2163">
        <v>2651</v>
      </c>
      <c r="D2163">
        <v>1263</v>
      </c>
      <c r="H2163" s="30">
        <f t="shared" si="52"/>
        <v>30.245259000000001</v>
      </c>
      <c r="I2163" s="30">
        <f t="shared" si="52"/>
        <v>14.409567000000001</v>
      </c>
    </row>
    <row r="2164" spans="2:9" x14ac:dyDescent="0.25">
      <c r="B2164">
        <v>29</v>
      </c>
      <c r="C2164">
        <v>2744</v>
      </c>
      <c r="D2164">
        <v>1262</v>
      </c>
      <c r="H2164" s="30">
        <f t="shared" si="52"/>
        <v>31.306296000000003</v>
      </c>
      <c r="I2164" s="30">
        <f t="shared" si="52"/>
        <v>14.398158</v>
      </c>
    </row>
    <row r="2165" spans="2:9" x14ac:dyDescent="0.25">
      <c r="B2165">
        <v>30</v>
      </c>
      <c r="C2165">
        <v>2837</v>
      </c>
      <c r="D2165">
        <v>1257</v>
      </c>
      <c r="H2165" s="30">
        <f t="shared" si="52"/>
        <v>32.367333000000002</v>
      </c>
      <c r="I2165" s="30">
        <f t="shared" si="52"/>
        <v>14.341113000000002</v>
      </c>
    </row>
    <row r="2166" spans="2:9" x14ac:dyDescent="0.25">
      <c r="B2166">
        <v>31</v>
      </c>
      <c r="C2166">
        <v>2928</v>
      </c>
      <c r="D2166">
        <v>1242</v>
      </c>
      <c r="H2166" s="30">
        <f t="shared" si="52"/>
        <v>33.405552</v>
      </c>
      <c r="I2166" s="30">
        <f t="shared" si="52"/>
        <v>14.169978</v>
      </c>
    </row>
    <row r="2167" spans="2:9" x14ac:dyDescent="0.25">
      <c r="B2167">
        <v>32</v>
      </c>
      <c r="C2167">
        <v>3019</v>
      </c>
      <c r="D2167">
        <v>1220</v>
      </c>
      <c r="H2167" s="30">
        <f t="shared" si="52"/>
        <v>34.443771000000005</v>
      </c>
      <c r="I2167" s="30">
        <f t="shared" si="52"/>
        <v>13.918980000000001</v>
      </c>
    </row>
    <row r="2168" spans="2:9" x14ac:dyDescent="0.25">
      <c r="B2168">
        <v>33</v>
      </c>
      <c r="C2168">
        <v>3106</v>
      </c>
      <c r="D2168">
        <v>1186</v>
      </c>
      <c r="H2168" s="30">
        <f t="shared" si="52"/>
        <v>35.436354000000001</v>
      </c>
      <c r="I2168" s="30">
        <f t="shared" si="52"/>
        <v>13.531074</v>
      </c>
    </row>
    <row r="2169" spans="2:9" x14ac:dyDescent="0.25">
      <c r="B2169">
        <v>34</v>
      </c>
      <c r="C2169">
        <v>3191</v>
      </c>
      <c r="D2169">
        <v>1150</v>
      </c>
      <c r="H2169" s="30">
        <f t="shared" si="52"/>
        <v>36.406119000000004</v>
      </c>
      <c r="I2169" s="30">
        <f t="shared" si="52"/>
        <v>13.12035</v>
      </c>
    </row>
    <row r="2170" spans="2:9" x14ac:dyDescent="0.25">
      <c r="B2170">
        <v>35</v>
      </c>
      <c r="C2170">
        <v>3277</v>
      </c>
      <c r="D2170">
        <v>1114</v>
      </c>
      <c r="H2170" s="30">
        <f t="shared" si="52"/>
        <v>37.387293</v>
      </c>
      <c r="I2170" s="30">
        <f t="shared" si="52"/>
        <v>12.709626</v>
      </c>
    </row>
    <row r="2171" spans="2:9" x14ac:dyDescent="0.25">
      <c r="B2171">
        <v>36</v>
      </c>
      <c r="C2171">
        <v>3365</v>
      </c>
      <c r="D2171">
        <v>1084</v>
      </c>
      <c r="H2171" s="30">
        <f t="shared" si="52"/>
        <v>38.391285000000003</v>
      </c>
      <c r="I2171" s="30">
        <f t="shared" si="52"/>
        <v>12.367356000000001</v>
      </c>
    </row>
    <row r="2172" spans="2:9" x14ac:dyDescent="0.25">
      <c r="B2172">
        <v>37</v>
      </c>
      <c r="C2172">
        <v>2268</v>
      </c>
      <c r="D2172">
        <v>1501</v>
      </c>
      <c r="H2172" s="30">
        <f t="shared" si="52"/>
        <v>25.875612</v>
      </c>
      <c r="I2172" s="30">
        <f t="shared" si="52"/>
        <v>17.124909000000002</v>
      </c>
    </row>
    <row r="2173" spans="2:9" x14ac:dyDescent="0.25">
      <c r="B2173">
        <v>38</v>
      </c>
      <c r="C2173">
        <v>2345</v>
      </c>
      <c r="D2173">
        <v>1518</v>
      </c>
      <c r="H2173" s="30">
        <f t="shared" si="52"/>
        <v>26.754105000000003</v>
      </c>
      <c r="I2173" s="30">
        <f t="shared" si="52"/>
        <v>17.318862000000003</v>
      </c>
    </row>
    <row r="2174" spans="2:9" x14ac:dyDescent="0.25">
      <c r="B2174">
        <v>39</v>
      </c>
      <c r="C2174">
        <v>2422</v>
      </c>
      <c r="D2174">
        <v>1536</v>
      </c>
      <c r="H2174" s="30">
        <f t="shared" si="52"/>
        <v>27.632598000000002</v>
      </c>
      <c r="I2174" s="30">
        <f t="shared" si="52"/>
        <v>17.524224</v>
      </c>
    </row>
    <row r="2175" spans="2:9" x14ac:dyDescent="0.25">
      <c r="B2175">
        <v>40</v>
      </c>
      <c r="C2175">
        <v>2499</v>
      </c>
      <c r="D2175">
        <v>1551</v>
      </c>
      <c r="H2175" s="30">
        <f t="shared" si="52"/>
        <v>28.511091</v>
      </c>
      <c r="I2175" s="30">
        <f t="shared" si="52"/>
        <v>17.695359</v>
      </c>
    </row>
    <row r="2176" spans="2:9" x14ac:dyDescent="0.25">
      <c r="B2176">
        <v>41</v>
      </c>
      <c r="C2176">
        <v>2577</v>
      </c>
      <c r="D2176">
        <v>1564</v>
      </c>
      <c r="H2176" s="30">
        <f t="shared" si="52"/>
        <v>29.400993000000003</v>
      </c>
      <c r="I2176" s="30">
        <f t="shared" si="52"/>
        <v>17.843676000000002</v>
      </c>
    </row>
    <row r="2177" spans="2:9" x14ac:dyDescent="0.25">
      <c r="B2177">
        <v>42</v>
      </c>
      <c r="C2177">
        <v>2655</v>
      </c>
      <c r="D2177">
        <v>1577</v>
      </c>
      <c r="H2177" s="30">
        <f t="shared" si="52"/>
        <v>30.290895000000003</v>
      </c>
      <c r="I2177" s="30">
        <f t="shared" si="52"/>
        <v>17.991993000000001</v>
      </c>
    </row>
    <row r="2178" spans="2:9" x14ac:dyDescent="0.25">
      <c r="B2178">
        <v>43</v>
      </c>
      <c r="C2178">
        <v>2734</v>
      </c>
      <c r="D2178">
        <v>1582</v>
      </c>
      <c r="H2178" s="30">
        <f t="shared" si="52"/>
        <v>31.192206000000002</v>
      </c>
      <c r="I2178" s="30">
        <f t="shared" si="52"/>
        <v>18.049037999999999</v>
      </c>
    </row>
    <row r="2179" spans="2:9" x14ac:dyDescent="0.25">
      <c r="B2179">
        <v>44</v>
      </c>
      <c r="C2179">
        <v>2812</v>
      </c>
      <c r="D2179">
        <v>1586</v>
      </c>
      <c r="H2179" s="30">
        <f t="shared" si="52"/>
        <v>32.082108000000005</v>
      </c>
      <c r="I2179" s="30">
        <f t="shared" si="52"/>
        <v>18.094674000000001</v>
      </c>
    </row>
    <row r="2180" spans="2:9" x14ac:dyDescent="0.25">
      <c r="B2180">
        <v>45</v>
      </c>
      <c r="C2180">
        <v>2891</v>
      </c>
      <c r="D2180">
        <v>1586</v>
      </c>
      <c r="H2180" s="30">
        <f t="shared" si="52"/>
        <v>32.983419000000005</v>
      </c>
      <c r="I2180" s="30">
        <f t="shared" si="52"/>
        <v>18.094674000000001</v>
      </c>
    </row>
    <row r="2181" spans="2:9" x14ac:dyDescent="0.25">
      <c r="B2181">
        <v>46</v>
      </c>
      <c r="C2181">
        <v>2970</v>
      </c>
      <c r="D2181">
        <v>1581</v>
      </c>
      <c r="H2181" s="30">
        <f t="shared" si="52"/>
        <v>33.884730000000005</v>
      </c>
      <c r="I2181" s="30">
        <f t="shared" si="52"/>
        <v>18.037629000000003</v>
      </c>
    </row>
    <row r="2182" spans="2:9" x14ac:dyDescent="0.25">
      <c r="B2182">
        <v>47</v>
      </c>
      <c r="C2182">
        <v>3049</v>
      </c>
      <c r="D2182">
        <v>1576</v>
      </c>
      <c r="H2182" s="30">
        <f t="shared" si="52"/>
        <v>34.786041000000004</v>
      </c>
      <c r="I2182" s="30">
        <f t="shared" si="52"/>
        <v>17.980584</v>
      </c>
    </row>
    <row r="2183" spans="2:9" x14ac:dyDescent="0.25">
      <c r="B2183">
        <v>48</v>
      </c>
      <c r="C2183">
        <v>3126</v>
      </c>
      <c r="D2183">
        <v>1562</v>
      </c>
      <c r="H2183" s="30">
        <f t="shared" si="52"/>
        <v>35.664534000000003</v>
      </c>
      <c r="I2183" s="30">
        <f t="shared" si="52"/>
        <v>17.820858000000001</v>
      </c>
    </row>
    <row r="2184" spans="2:9" x14ac:dyDescent="0.25">
      <c r="B2184">
        <v>49</v>
      </c>
      <c r="C2184">
        <v>3204</v>
      </c>
      <c r="D2184">
        <v>1548</v>
      </c>
      <c r="H2184" s="30">
        <f t="shared" si="52"/>
        <v>36.554436000000003</v>
      </c>
      <c r="I2184" s="30">
        <f t="shared" si="52"/>
        <v>17.661132000000002</v>
      </c>
    </row>
    <row r="2185" spans="2:9" x14ac:dyDescent="0.25">
      <c r="B2185">
        <v>50</v>
      </c>
      <c r="C2185">
        <v>3279</v>
      </c>
      <c r="D2185">
        <v>1522</v>
      </c>
      <c r="H2185" s="30">
        <f t="shared" si="52"/>
        <v>37.410111000000001</v>
      </c>
      <c r="I2185" s="30">
        <f t="shared" si="52"/>
        <v>17.364498000000001</v>
      </c>
    </row>
    <row r="2186" spans="2:9" x14ac:dyDescent="0.25">
      <c r="B2186">
        <v>51</v>
      </c>
      <c r="C2186">
        <v>3353</v>
      </c>
      <c r="D2186">
        <v>1496</v>
      </c>
      <c r="H2186" s="30">
        <f t="shared" si="52"/>
        <v>38.254377000000005</v>
      </c>
      <c r="I2186" s="30">
        <f t="shared" si="52"/>
        <v>17.067864</v>
      </c>
    </row>
    <row r="2187" spans="2:9" x14ac:dyDescent="0.25">
      <c r="B2187">
        <v>52</v>
      </c>
      <c r="C2187">
        <v>3428</v>
      </c>
      <c r="D2187">
        <v>1472</v>
      </c>
      <c r="H2187" s="30">
        <f t="shared" si="52"/>
        <v>39.110052000000003</v>
      </c>
      <c r="I2187" s="30">
        <f t="shared" si="52"/>
        <v>16.794048</v>
      </c>
    </row>
    <row r="2188" spans="2:9" x14ac:dyDescent="0.25">
      <c r="B2188">
        <v>53</v>
      </c>
      <c r="C2188">
        <v>3503</v>
      </c>
      <c r="D2188">
        <v>1448</v>
      </c>
      <c r="H2188" s="30">
        <f t="shared" si="52"/>
        <v>39.965727000000001</v>
      </c>
      <c r="I2188" s="30">
        <f t="shared" si="52"/>
        <v>16.520232</v>
      </c>
    </row>
    <row r="2189" spans="2:9" x14ac:dyDescent="0.25">
      <c r="B2189">
        <v>54</v>
      </c>
      <c r="C2189">
        <v>3577</v>
      </c>
      <c r="D2189">
        <v>1422</v>
      </c>
      <c r="H2189" s="30">
        <f t="shared" si="52"/>
        <v>40.809993000000006</v>
      </c>
      <c r="I2189" s="30">
        <f t="shared" si="52"/>
        <v>16.223598000000003</v>
      </c>
    </row>
    <row r="2190" spans="2:9" x14ac:dyDescent="0.25">
      <c r="B2190">
        <v>55</v>
      </c>
      <c r="C2190">
        <v>3643</v>
      </c>
      <c r="D2190">
        <v>1378</v>
      </c>
      <c r="H2190" s="30">
        <f t="shared" si="52"/>
        <v>41.562987</v>
      </c>
      <c r="I2190" s="30">
        <f t="shared" si="52"/>
        <v>15.721602000000001</v>
      </c>
    </row>
    <row r="2191" spans="2:9" x14ac:dyDescent="0.25">
      <c r="B2191">
        <v>56</v>
      </c>
      <c r="C2191">
        <v>3703</v>
      </c>
      <c r="D2191">
        <v>1327</v>
      </c>
      <c r="H2191" s="30">
        <f t="shared" si="52"/>
        <v>42.247527000000005</v>
      </c>
      <c r="I2191" s="30">
        <f t="shared" si="52"/>
        <v>15.139743000000001</v>
      </c>
    </row>
    <row r="2192" spans="2:9" x14ac:dyDescent="0.25">
      <c r="B2192">
        <v>57</v>
      </c>
      <c r="C2192">
        <v>2282</v>
      </c>
      <c r="D2192">
        <v>1923</v>
      </c>
      <c r="H2192" s="30">
        <f t="shared" si="52"/>
        <v>26.035338000000003</v>
      </c>
      <c r="I2192" s="30">
        <f t="shared" si="52"/>
        <v>21.939507000000003</v>
      </c>
    </row>
    <row r="2193" spans="2:9" x14ac:dyDescent="0.25">
      <c r="B2193">
        <v>58</v>
      </c>
      <c r="C2193">
        <v>2327</v>
      </c>
      <c r="D2193">
        <v>1902</v>
      </c>
      <c r="H2193" s="30">
        <f t="shared" si="52"/>
        <v>26.548743000000002</v>
      </c>
      <c r="I2193" s="30">
        <f t="shared" si="52"/>
        <v>21.699918</v>
      </c>
    </row>
    <row r="2194" spans="2:9" x14ac:dyDescent="0.25">
      <c r="B2194">
        <v>59</v>
      </c>
      <c r="C2194">
        <v>2373</v>
      </c>
      <c r="D2194">
        <v>1885</v>
      </c>
      <c r="H2194" s="30">
        <f t="shared" si="52"/>
        <v>27.073557000000001</v>
      </c>
      <c r="I2194" s="30">
        <f t="shared" si="52"/>
        <v>21.505965</v>
      </c>
    </row>
    <row r="2195" spans="2:9" x14ac:dyDescent="0.25">
      <c r="B2195">
        <v>60</v>
      </c>
      <c r="C2195">
        <v>2420</v>
      </c>
      <c r="D2195">
        <v>1868</v>
      </c>
      <c r="H2195" s="30">
        <f t="shared" si="52"/>
        <v>27.609780000000001</v>
      </c>
      <c r="I2195" s="30">
        <f t="shared" si="52"/>
        <v>21.312012000000003</v>
      </c>
    </row>
    <row r="2196" spans="2:9" x14ac:dyDescent="0.25">
      <c r="B2196">
        <v>61</v>
      </c>
      <c r="C2196">
        <v>2466</v>
      </c>
      <c r="D2196">
        <v>1850</v>
      </c>
      <c r="H2196" s="30">
        <f t="shared" si="52"/>
        <v>28.134594000000003</v>
      </c>
      <c r="I2196" s="30">
        <f t="shared" si="52"/>
        <v>21.106650000000002</v>
      </c>
    </row>
    <row r="2197" spans="2:9" x14ac:dyDescent="0.25">
      <c r="B2197">
        <v>62</v>
      </c>
      <c r="C2197">
        <v>2513</v>
      </c>
      <c r="D2197">
        <v>1837</v>
      </c>
      <c r="H2197" s="30">
        <f t="shared" si="52"/>
        <v>28.670817000000003</v>
      </c>
      <c r="I2197" s="30">
        <f t="shared" si="52"/>
        <v>20.958333</v>
      </c>
    </row>
    <row r="2198" spans="2:9" x14ac:dyDescent="0.25">
      <c r="B2198">
        <v>63</v>
      </c>
      <c r="C2198">
        <v>2562</v>
      </c>
      <c r="D2198">
        <v>1828</v>
      </c>
      <c r="H2198" s="30">
        <f t="shared" si="52"/>
        <v>29.229858</v>
      </c>
      <c r="I2198" s="30">
        <f t="shared" si="52"/>
        <v>20.855652000000003</v>
      </c>
    </row>
    <row r="2199" spans="2:9" x14ac:dyDescent="0.25">
      <c r="B2199">
        <v>64</v>
      </c>
      <c r="C2199">
        <v>2610</v>
      </c>
      <c r="D2199">
        <v>1818</v>
      </c>
      <c r="H2199" s="30">
        <f t="shared" si="52"/>
        <v>29.77749</v>
      </c>
      <c r="I2199" s="30">
        <f t="shared" si="52"/>
        <v>20.741562000000002</v>
      </c>
    </row>
    <row r="2200" spans="2:9" x14ac:dyDescent="0.25">
      <c r="B2200">
        <v>65</v>
      </c>
      <c r="C2200">
        <v>2659</v>
      </c>
      <c r="D2200">
        <v>1814</v>
      </c>
      <c r="H2200" s="30">
        <f t="shared" si="52"/>
        <v>30.336531000000001</v>
      </c>
      <c r="I2200" s="30">
        <f t="shared" si="52"/>
        <v>20.695926</v>
      </c>
    </row>
    <row r="2201" spans="2:9" x14ac:dyDescent="0.25">
      <c r="B2201">
        <v>66</v>
      </c>
      <c r="C2201">
        <v>2709</v>
      </c>
      <c r="D2201">
        <v>1811</v>
      </c>
      <c r="H2201" s="30">
        <f t="shared" ref="H2201:I2231" si="53">$G$2136*C2201</f>
        <v>30.906981000000002</v>
      </c>
      <c r="I2201" s="30">
        <f t="shared" si="53"/>
        <v>20.661699000000002</v>
      </c>
    </row>
    <row r="2202" spans="2:9" x14ac:dyDescent="0.25">
      <c r="B2202">
        <v>67</v>
      </c>
      <c r="C2202">
        <v>2758</v>
      </c>
      <c r="D2202">
        <v>1808</v>
      </c>
      <c r="H2202" s="30">
        <f t="shared" si="53"/>
        <v>31.466022000000002</v>
      </c>
      <c r="I2202" s="30">
        <f t="shared" si="53"/>
        <v>20.627472000000001</v>
      </c>
    </row>
    <row r="2203" spans="2:9" x14ac:dyDescent="0.25">
      <c r="B2203">
        <v>68</v>
      </c>
      <c r="C2203">
        <v>2807</v>
      </c>
      <c r="D2203">
        <v>1804</v>
      </c>
      <c r="H2203" s="30">
        <f t="shared" si="53"/>
        <v>32.025063000000003</v>
      </c>
      <c r="I2203" s="30">
        <f t="shared" si="53"/>
        <v>20.581836000000003</v>
      </c>
    </row>
    <row r="2204" spans="2:9" x14ac:dyDescent="0.25">
      <c r="B2204">
        <v>69</v>
      </c>
      <c r="C2204">
        <v>2857</v>
      </c>
      <c r="D2204">
        <v>1800</v>
      </c>
      <c r="H2204" s="30">
        <f t="shared" si="53"/>
        <v>32.595513000000004</v>
      </c>
      <c r="I2204" s="30">
        <f t="shared" si="53"/>
        <v>20.536200000000001</v>
      </c>
    </row>
    <row r="2205" spans="2:9" x14ac:dyDescent="0.25">
      <c r="B2205">
        <v>70</v>
      </c>
      <c r="C2205">
        <v>2906</v>
      </c>
      <c r="D2205">
        <v>1799</v>
      </c>
      <c r="H2205" s="30">
        <f t="shared" si="53"/>
        <v>33.154554000000005</v>
      </c>
      <c r="I2205" s="30">
        <f t="shared" si="53"/>
        <v>20.524791</v>
      </c>
    </row>
    <row r="2206" spans="2:9" x14ac:dyDescent="0.25">
      <c r="B2206">
        <v>71</v>
      </c>
      <c r="C2206">
        <v>2955</v>
      </c>
      <c r="D2206">
        <v>1800</v>
      </c>
      <c r="H2206" s="30">
        <f t="shared" si="53"/>
        <v>33.713595000000005</v>
      </c>
      <c r="I2206" s="30">
        <f t="shared" si="53"/>
        <v>20.536200000000001</v>
      </c>
    </row>
    <row r="2207" spans="2:9" x14ac:dyDescent="0.25">
      <c r="B2207">
        <v>72</v>
      </c>
      <c r="C2207">
        <v>3005</v>
      </c>
      <c r="D2207">
        <v>1800</v>
      </c>
      <c r="H2207" s="30">
        <f t="shared" si="53"/>
        <v>34.284044999999999</v>
      </c>
      <c r="I2207" s="30">
        <f t="shared" si="53"/>
        <v>20.536200000000001</v>
      </c>
    </row>
    <row r="2208" spans="2:9" x14ac:dyDescent="0.25">
      <c r="B2208">
        <v>73</v>
      </c>
      <c r="C2208">
        <v>3054</v>
      </c>
      <c r="D2208">
        <v>1799</v>
      </c>
      <c r="H2208" s="30">
        <f t="shared" si="53"/>
        <v>34.843086</v>
      </c>
      <c r="I2208" s="30">
        <f t="shared" si="53"/>
        <v>20.524791</v>
      </c>
    </row>
    <row r="2209" spans="2:9" x14ac:dyDescent="0.25">
      <c r="B2209">
        <v>74</v>
      </c>
      <c r="C2209">
        <v>3104</v>
      </c>
      <c r="D2209">
        <v>1798</v>
      </c>
      <c r="H2209" s="30">
        <f t="shared" si="53"/>
        <v>35.413536000000001</v>
      </c>
      <c r="I2209" s="30">
        <f t="shared" si="53"/>
        <v>20.513382</v>
      </c>
    </row>
    <row r="2210" spans="2:9" x14ac:dyDescent="0.25">
      <c r="B2210">
        <v>75</v>
      </c>
      <c r="C2210">
        <v>3153</v>
      </c>
      <c r="D2210">
        <v>1797</v>
      </c>
      <c r="H2210" s="30">
        <f t="shared" si="53"/>
        <v>35.972577000000001</v>
      </c>
      <c r="I2210" s="30">
        <f t="shared" si="53"/>
        <v>20.501973</v>
      </c>
    </row>
    <row r="2211" spans="2:9" x14ac:dyDescent="0.25">
      <c r="B2211">
        <v>76</v>
      </c>
      <c r="C2211">
        <v>3203</v>
      </c>
      <c r="D2211">
        <v>1797</v>
      </c>
      <c r="H2211" s="30">
        <f t="shared" si="53"/>
        <v>36.543027000000002</v>
      </c>
      <c r="I2211" s="30">
        <f t="shared" si="53"/>
        <v>20.501973</v>
      </c>
    </row>
    <row r="2212" spans="2:9" x14ac:dyDescent="0.25">
      <c r="B2212">
        <v>77</v>
      </c>
      <c r="C2212">
        <v>3252</v>
      </c>
      <c r="D2212">
        <v>1798</v>
      </c>
      <c r="H2212" s="30">
        <f t="shared" si="53"/>
        <v>37.102068000000003</v>
      </c>
      <c r="I2212" s="30">
        <f t="shared" si="53"/>
        <v>20.513382</v>
      </c>
    </row>
    <row r="2213" spans="2:9" x14ac:dyDescent="0.25">
      <c r="B2213">
        <v>78</v>
      </c>
      <c r="C2213">
        <v>3301</v>
      </c>
      <c r="D2213">
        <v>1799</v>
      </c>
      <c r="H2213" s="30">
        <f t="shared" si="53"/>
        <v>37.661109000000003</v>
      </c>
      <c r="I2213" s="30">
        <f t="shared" si="53"/>
        <v>20.524791</v>
      </c>
    </row>
    <row r="2214" spans="2:9" x14ac:dyDescent="0.25">
      <c r="B2214">
        <v>79</v>
      </c>
      <c r="C2214">
        <v>3351</v>
      </c>
      <c r="D2214">
        <v>1799</v>
      </c>
      <c r="H2214" s="30">
        <f t="shared" si="53"/>
        <v>38.231559000000004</v>
      </c>
      <c r="I2214" s="30">
        <f t="shared" si="53"/>
        <v>20.524791</v>
      </c>
    </row>
    <row r="2215" spans="2:9" x14ac:dyDescent="0.25">
      <c r="B2215">
        <v>80</v>
      </c>
      <c r="C2215">
        <v>3400</v>
      </c>
      <c r="D2215">
        <v>1799</v>
      </c>
      <c r="H2215" s="30">
        <f t="shared" si="53"/>
        <v>38.790600000000005</v>
      </c>
      <c r="I2215" s="30">
        <f t="shared" si="53"/>
        <v>20.524791</v>
      </c>
    </row>
    <row r="2216" spans="2:9" x14ac:dyDescent="0.25">
      <c r="B2216">
        <v>81</v>
      </c>
      <c r="C2216">
        <v>3450</v>
      </c>
      <c r="D2216">
        <v>1799</v>
      </c>
      <c r="H2216" s="30">
        <f t="shared" si="53"/>
        <v>39.361050000000006</v>
      </c>
      <c r="I2216" s="30">
        <f t="shared" si="53"/>
        <v>20.524791</v>
      </c>
    </row>
    <row r="2217" spans="2:9" x14ac:dyDescent="0.25">
      <c r="B2217">
        <v>82</v>
      </c>
      <c r="C2217">
        <v>3499</v>
      </c>
      <c r="D2217">
        <v>1799</v>
      </c>
      <c r="H2217" s="30">
        <f t="shared" si="53"/>
        <v>39.920090999999999</v>
      </c>
      <c r="I2217" s="30">
        <f t="shared" si="53"/>
        <v>20.524791</v>
      </c>
    </row>
    <row r="2218" spans="2:9" x14ac:dyDescent="0.25">
      <c r="B2218">
        <v>83</v>
      </c>
      <c r="C2218">
        <v>3549</v>
      </c>
      <c r="D2218">
        <v>1797</v>
      </c>
      <c r="H2218" s="30">
        <f t="shared" si="53"/>
        <v>40.490541</v>
      </c>
      <c r="I2218" s="30">
        <f t="shared" si="53"/>
        <v>20.501973</v>
      </c>
    </row>
    <row r="2219" spans="2:9" x14ac:dyDescent="0.25">
      <c r="B2219">
        <v>84</v>
      </c>
      <c r="C2219">
        <v>3598</v>
      </c>
      <c r="D2219">
        <v>1796</v>
      </c>
      <c r="H2219" s="30">
        <f t="shared" si="53"/>
        <v>41.049582000000001</v>
      </c>
      <c r="I2219" s="30">
        <f t="shared" si="53"/>
        <v>20.490564000000003</v>
      </c>
    </row>
    <row r="2220" spans="2:9" x14ac:dyDescent="0.25">
      <c r="B2220">
        <v>85</v>
      </c>
      <c r="C2220">
        <v>3647</v>
      </c>
      <c r="D2220">
        <v>1794</v>
      </c>
      <c r="H2220" s="30">
        <f t="shared" si="53"/>
        <v>41.608623000000001</v>
      </c>
      <c r="I2220" s="30">
        <f t="shared" si="53"/>
        <v>20.467746000000002</v>
      </c>
    </row>
    <row r="2221" spans="2:9" x14ac:dyDescent="0.25">
      <c r="B2221">
        <v>86</v>
      </c>
      <c r="C2221">
        <v>3697</v>
      </c>
      <c r="D2221">
        <v>1792</v>
      </c>
      <c r="H2221" s="30">
        <f t="shared" si="53"/>
        <v>42.179073000000002</v>
      </c>
      <c r="I2221" s="30">
        <f t="shared" si="53"/>
        <v>20.444928000000001</v>
      </c>
    </row>
    <row r="2222" spans="2:9" x14ac:dyDescent="0.25">
      <c r="B2222">
        <v>87</v>
      </c>
      <c r="C2222">
        <v>3746</v>
      </c>
      <c r="D2222">
        <v>1789</v>
      </c>
      <c r="H2222" s="30">
        <f t="shared" si="53"/>
        <v>42.738114000000003</v>
      </c>
      <c r="I2222" s="30">
        <f t="shared" si="53"/>
        <v>20.410701000000003</v>
      </c>
    </row>
    <row r="2223" spans="2:9" x14ac:dyDescent="0.25">
      <c r="B2223">
        <v>88</v>
      </c>
      <c r="C2223">
        <v>3795</v>
      </c>
      <c r="D2223">
        <v>1783</v>
      </c>
      <c r="H2223" s="30">
        <f t="shared" si="53"/>
        <v>43.297155000000004</v>
      </c>
      <c r="I2223" s="30">
        <f t="shared" si="53"/>
        <v>20.342247</v>
      </c>
    </row>
    <row r="2224" spans="2:9" x14ac:dyDescent="0.25">
      <c r="B2224">
        <v>89</v>
      </c>
      <c r="C2224">
        <v>3844</v>
      </c>
      <c r="D2224">
        <v>1775</v>
      </c>
      <c r="H2224" s="30">
        <f t="shared" si="53"/>
        <v>43.856196000000004</v>
      </c>
      <c r="I2224" s="30">
        <f t="shared" si="53"/>
        <v>20.250975</v>
      </c>
    </row>
    <row r="2225" spans="2:9" x14ac:dyDescent="0.25">
      <c r="B2225">
        <v>90</v>
      </c>
      <c r="C2225">
        <v>3887</v>
      </c>
      <c r="D2225">
        <v>1751</v>
      </c>
      <c r="H2225" s="30">
        <f t="shared" si="53"/>
        <v>44.346783000000002</v>
      </c>
      <c r="I2225" s="30">
        <f t="shared" si="53"/>
        <v>19.977159</v>
      </c>
    </row>
    <row r="2226" spans="2:9" x14ac:dyDescent="0.25">
      <c r="B2226">
        <v>91</v>
      </c>
      <c r="C2226">
        <v>3923</v>
      </c>
      <c r="D2226">
        <v>1718</v>
      </c>
      <c r="H2226" s="30">
        <f t="shared" si="53"/>
        <v>44.757507000000004</v>
      </c>
      <c r="I2226" s="30">
        <f t="shared" si="53"/>
        <v>19.600662</v>
      </c>
    </row>
    <row r="2227" spans="2:9" x14ac:dyDescent="0.25">
      <c r="B2227">
        <v>92</v>
      </c>
      <c r="C2227">
        <v>3959</v>
      </c>
      <c r="D2227">
        <v>1684</v>
      </c>
      <c r="H2227" s="30">
        <f t="shared" si="53"/>
        <v>45.168231000000006</v>
      </c>
      <c r="I2227" s="30">
        <f t="shared" si="53"/>
        <v>19.212756000000002</v>
      </c>
    </row>
    <row r="2228" spans="2:9" x14ac:dyDescent="0.25">
      <c r="B2228">
        <v>93</v>
      </c>
      <c r="C2228">
        <v>3996</v>
      </c>
      <c r="D2228">
        <v>1652</v>
      </c>
      <c r="H2228" s="30">
        <f t="shared" si="53"/>
        <v>45.590364000000001</v>
      </c>
      <c r="I2228" s="30">
        <f t="shared" si="53"/>
        <v>18.847668000000002</v>
      </c>
    </row>
    <row r="2229" spans="2:9" x14ac:dyDescent="0.25">
      <c r="B2229">
        <v>94</v>
      </c>
      <c r="C2229">
        <v>4023</v>
      </c>
      <c r="D2229">
        <v>1611</v>
      </c>
      <c r="H2229" s="30">
        <f t="shared" si="53"/>
        <v>45.898407000000006</v>
      </c>
      <c r="I2229" s="30">
        <f t="shared" si="53"/>
        <v>18.379899000000002</v>
      </c>
    </row>
    <row r="2230" spans="2:9" x14ac:dyDescent="0.25">
      <c r="B2230">
        <v>95</v>
      </c>
      <c r="C2230">
        <v>4039</v>
      </c>
      <c r="D2230">
        <v>1564</v>
      </c>
      <c r="H2230" s="30">
        <f t="shared" si="53"/>
        <v>46.080951000000006</v>
      </c>
      <c r="I2230" s="30">
        <f t="shared" si="53"/>
        <v>17.843676000000002</v>
      </c>
    </row>
    <row r="2231" spans="2:9" x14ac:dyDescent="0.25">
      <c r="B2231">
        <v>96</v>
      </c>
      <c r="C2231">
        <v>4056</v>
      </c>
      <c r="D2231">
        <v>1518</v>
      </c>
      <c r="H2231" s="30">
        <f t="shared" si="53"/>
        <v>46.274904000000006</v>
      </c>
      <c r="I2231" s="30">
        <f t="shared" si="53"/>
        <v>17.318862000000003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80"/>
  <sheetViews>
    <sheetView zoomScaleNormal="100" zoomScalePageLayoutView="80" workbookViewId="0">
      <selection activeCell="Q15" sqref="Q15"/>
    </sheetView>
  </sheetViews>
  <sheetFormatPr defaultColWidth="8.85546875" defaultRowHeight="15" x14ac:dyDescent="0.25"/>
  <cols>
    <col min="1" max="1" width="12" bestFit="1" customWidth="1"/>
    <col min="2" max="2" width="12.85546875" bestFit="1" customWidth="1"/>
    <col min="3" max="3" width="13.42578125" customWidth="1"/>
    <col min="4" max="4" width="12.42578125" bestFit="1" customWidth="1"/>
    <col min="5" max="6" width="14.28515625" bestFit="1" customWidth="1"/>
    <col min="7" max="8" width="15.85546875" bestFit="1" customWidth="1"/>
    <col min="9" max="9" width="14.85546875" bestFit="1" customWidth="1"/>
    <col min="10" max="11" width="15.85546875" bestFit="1" customWidth="1"/>
    <col min="12" max="13" width="14.85546875" bestFit="1" customWidth="1"/>
    <col min="14" max="14" width="15.85546875" bestFit="1" customWidth="1"/>
  </cols>
  <sheetData>
    <row r="1" spans="1:14" x14ac:dyDescent="0.25">
      <c r="A1" s="7" t="s">
        <v>46</v>
      </c>
      <c r="B1" s="7" t="s">
        <v>10</v>
      </c>
      <c r="E1" s="7"/>
      <c r="F1" s="7"/>
      <c r="G1" s="7"/>
      <c r="H1" s="7"/>
      <c r="J1" s="7"/>
      <c r="K1" s="7"/>
      <c r="L1" s="7"/>
      <c r="M1" s="7"/>
      <c r="N1" s="7"/>
    </row>
    <row r="2" spans="1:14" x14ac:dyDescent="0.25">
      <c r="E2" s="7" t="s">
        <v>0</v>
      </c>
      <c r="F2" s="7" t="s">
        <v>1</v>
      </c>
      <c r="G2" s="7" t="s">
        <v>2</v>
      </c>
      <c r="H2" s="7" t="s">
        <v>3</v>
      </c>
      <c r="I2" s="7" t="s">
        <v>9</v>
      </c>
      <c r="J2" s="7" t="s">
        <v>4</v>
      </c>
      <c r="K2" s="7" t="s">
        <v>5</v>
      </c>
      <c r="L2" s="7" t="s">
        <v>6</v>
      </c>
      <c r="M2" s="7" t="s">
        <v>7</v>
      </c>
      <c r="N2" s="7" t="s">
        <v>8</v>
      </c>
    </row>
    <row r="3" spans="1:14" x14ac:dyDescent="0.25">
      <c r="A3">
        <v>1</v>
      </c>
      <c r="B3" s="25">
        <v>17</v>
      </c>
      <c r="C3" s="25">
        <v>24.901211999999997</v>
      </c>
      <c r="D3" s="5">
        <v>79.234978999999996</v>
      </c>
      <c r="E3" s="5">
        <v>0</v>
      </c>
      <c r="F3" s="5">
        <v>0</v>
      </c>
      <c r="G3" s="5">
        <v>0</v>
      </c>
      <c r="H3" s="5">
        <v>0</v>
      </c>
      <c r="I3" s="8">
        <v>29.564728332707084</v>
      </c>
      <c r="J3" s="5" t="e">
        <v>#DIV/0!</v>
      </c>
      <c r="K3" s="5" t="e">
        <v>#DIV/0!</v>
      </c>
      <c r="L3" s="5">
        <v>0</v>
      </c>
      <c r="M3" s="5">
        <v>0</v>
      </c>
      <c r="N3" s="5">
        <v>0</v>
      </c>
    </row>
    <row r="4" spans="1:14" x14ac:dyDescent="0.25">
      <c r="B4" s="25">
        <v>18</v>
      </c>
      <c r="C4" s="25">
        <v>25.578796000000001</v>
      </c>
      <c r="D4" s="5">
        <v>77.752763999999999</v>
      </c>
      <c r="E4" s="5">
        <v>0.67758400000000307</v>
      </c>
      <c r="F4" s="5">
        <v>-1.4822149999999965</v>
      </c>
      <c r="G4" s="5">
        <v>2.2918661466285163E-2</v>
      </c>
      <c r="H4" s="5">
        <v>-5.0134571957498451E-2</v>
      </c>
      <c r="I4" s="5"/>
      <c r="J4" s="5">
        <v>-1.1420182993488777</v>
      </c>
      <c r="K4" s="5">
        <v>0.41015553865250931</v>
      </c>
      <c r="L4" s="5">
        <v>5.5124770736645921E-2</v>
      </c>
      <c r="M4" s="5">
        <v>5.055265679469307E-2</v>
      </c>
      <c r="N4" s="5">
        <v>2.198111097660323E-2</v>
      </c>
    </row>
    <row r="5" spans="1:14" x14ac:dyDescent="0.25">
      <c r="B5" s="25">
        <v>19</v>
      </c>
      <c r="C5" s="25">
        <v>26.086984000000001</v>
      </c>
      <c r="D5" s="5">
        <v>76.185851</v>
      </c>
      <c r="E5" s="5">
        <v>1.1857720000000036</v>
      </c>
      <c r="F5" s="5">
        <v>-3.0491279999999961</v>
      </c>
      <c r="G5" s="5">
        <v>4.0107657565998975E-2</v>
      </c>
      <c r="H5" s="5">
        <v>-0.10313397659828263</v>
      </c>
      <c r="I5" s="5"/>
      <c r="J5" s="5">
        <v>-1.1999050379822329</v>
      </c>
      <c r="K5" s="5">
        <v>0.35226880001915406</v>
      </c>
      <c r="L5" s="5">
        <v>0.11065821851270941</v>
      </c>
      <c r="M5" s="5">
        <v>0.10386295506726867</v>
      </c>
      <c r="N5" s="5">
        <v>3.8180202842586768E-2</v>
      </c>
    </row>
    <row r="6" spans="1:14" x14ac:dyDescent="0.25">
      <c r="B6" s="25">
        <v>20</v>
      </c>
      <c r="C6" s="25">
        <v>26.468125000000001</v>
      </c>
      <c r="D6" s="5">
        <v>74.618938</v>
      </c>
      <c r="E6" s="5">
        <v>1.5669130000000031</v>
      </c>
      <c r="F6" s="5">
        <v>-4.6160409999999956</v>
      </c>
      <c r="G6" s="5">
        <v>5.2999404640784308E-2</v>
      </c>
      <c r="H6" s="5">
        <v>-0.15613338123906684</v>
      </c>
      <c r="I6" s="5"/>
      <c r="J6" s="5">
        <v>-1.2435513221950369</v>
      </c>
      <c r="K6" s="5">
        <v>0.30862251580635003</v>
      </c>
      <c r="L6" s="5">
        <v>0.1648835032058131</v>
      </c>
      <c r="M6" s="5">
        <v>0.15709323249338789</v>
      </c>
      <c r="N6" s="5">
        <v>5.0082790798833848E-2</v>
      </c>
    </row>
    <row r="7" spans="1:14" x14ac:dyDescent="0.25">
      <c r="B7" s="5">
        <v>21</v>
      </c>
      <c r="C7" s="5">
        <v>26.976313000000001</v>
      </c>
      <c r="D7" s="5">
        <v>73.094374000000002</v>
      </c>
      <c r="E7" s="5">
        <v>2.0751010000000036</v>
      </c>
      <c r="F7" s="5">
        <v>-6.1406049999999937</v>
      </c>
      <c r="G7" s="5">
        <v>7.0188400740498119E-2</v>
      </c>
      <c r="H7" s="5">
        <v>-0.20770036953820814</v>
      </c>
      <c r="I7" s="5"/>
      <c r="J7" s="5">
        <v>-1.2449135645128011</v>
      </c>
      <c r="K7" s="5">
        <v>0.30726027348858587</v>
      </c>
      <c r="L7" s="5">
        <v>0.21923926451440437</v>
      </c>
      <c r="M7" s="5">
        <v>0.20897136279605125</v>
      </c>
      <c r="N7" s="5">
        <v>6.6308556280302827E-2</v>
      </c>
    </row>
    <row r="8" spans="1:14" x14ac:dyDescent="0.25">
      <c r="B8" s="5">
        <v>22</v>
      </c>
      <c r="C8" s="5">
        <v>27.399802999999999</v>
      </c>
      <c r="D8" s="5">
        <v>71.527461000000002</v>
      </c>
      <c r="E8" s="5">
        <v>2.4985910000000011</v>
      </c>
      <c r="F8" s="5">
        <v>-7.7075179999999932</v>
      </c>
      <c r="G8" s="5">
        <v>8.4512564156926193E-2</v>
      </c>
      <c r="H8" s="5">
        <v>-0.26069977417899232</v>
      </c>
      <c r="I8" s="5"/>
      <c r="J8" s="5">
        <v>-1.2573100470579053</v>
      </c>
      <c r="K8" s="5">
        <v>0.2948637909434817</v>
      </c>
      <c r="L8" s="5">
        <v>0.27405609965362226</v>
      </c>
      <c r="M8" s="5">
        <v>0.26222831383765594</v>
      </c>
      <c r="N8" s="5">
        <v>7.9643312206461966E-2</v>
      </c>
    </row>
    <row r="9" spans="1:14" x14ac:dyDescent="0.25">
      <c r="B9" s="5">
        <v>23</v>
      </c>
      <c r="C9" s="5">
        <v>27.823293</v>
      </c>
      <c r="D9" s="5">
        <v>69.960548000000003</v>
      </c>
      <c r="E9" s="5">
        <v>2.9220810000000021</v>
      </c>
      <c r="F9" s="5">
        <v>-9.2744309999999928</v>
      </c>
      <c r="G9" s="5">
        <v>9.8836727573354391E-2</v>
      </c>
      <c r="H9" s="5">
        <v>-0.31369917881977649</v>
      </c>
      <c r="I9" s="5"/>
      <c r="J9" s="5">
        <v>-1.2655731930009748</v>
      </c>
      <c r="K9" s="5">
        <v>0.28660064500041216</v>
      </c>
      <c r="L9" s="5">
        <v>0.32890100867831279</v>
      </c>
      <c r="M9" s="5">
        <v>0.3154852648792606</v>
      </c>
      <c r="N9" s="5">
        <v>9.297806813262123E-2</v>
      </c>
    </row>
    <row r="10" spans="1:14" x14ac:dyDescent="0.25">
      <c r="B10" s="5">
        <v>24</v>
      </c>
      <c r="C10" s="5">
        <v>28.162085000000001</v>
      </c>
      <c r="D10" s="5">
        <v>68.351286000000002</v>
      </c>
      <c r="E10" s="5">
        <v>3.2608730000000037</v>
      </c>
      <c r="F10" s="5">
        <v>-10.883692999999994</v>
      </c>
      <c r="G10" s="5">
        <v>0.11029605830649698</v>
      </c>
      <c r="H10" s="5">
        <v>-0.3681309998022036</v>
      </c>
      <c r="I10" s="5"/>
      <c r="J10" s="5">
        <v>-1.2796965476535209</v>
      </c>
      <c r="K10" s="5">
        <v>0.27247729034786605</v>
      </c>
      <c r="L10" s="5">
        <v>0.38429891164732721</v>
      </c>
      <c r="M10" s="5">
        <v>0.37012103665980661</v>
      </c>
      <c r="N10" s="5">
        <v>0.10342181450347067</v>
      </c>
    </row>
    <row r="11" spans="1:14" x14ac:dyDescent="0.25">
      <c r="B11" s="5">
        <v>25</v>
      </c>
      <c r="C11" s="5">
        <v>28.500876999999999</v>
      </c>
      <c r="D11" s="5">
        <v>66.784373000000002</v>
      </c>
      <c r="E11" s="5">
        <v>3.5996650000000017</v>
      </c>
      <c r="F11" s="5">
        <v>-12.450605999999993</v>
      </c>
      <c r="G11" s="5">
        <v>0.12175538903963944</v>
      </c>
      <c r="H11" s="5">
        <v>-0.42113040444298777</v>
      </c>
      <c r="I11" s="5"/>
      <c r="J11" s="5">
        <v>-1.289354846888725</v>
      </c>
      <c r="K11" s="5">
        <v>0.26281899111266194</v>
      </c>
      <c r="L11" s="5">
        <v>0.43837791037700385</v>
      </c>
      <c r="M11" s="5">
        <v>0.42332464047044033</v>
      </c>
      <c r="N11" s="5">
        <v>0.11389223448980557</v>
      </c>
    </row>
    <row r="12" spans="1:14" x14ac:dyDescent="0.25">
      <c r="B12" s="5">
        <v>26</v>
      </c>
      <c r="C12" s="5">
        <v>28.754971000000001</v>
      </c>
      <c r="D12" s="5">
        <v>65.175111000000001</v>
      </c>
      <c r="E12" s="5">
        <v>3.8537590000000037</v>
      </c>
      <c r="F12" s="5">
        <v>-14.059867999999994</v>
      </c>
      <c r="G12" s="5">
        <v>0.13034988708949641</v>
      </c>
      <c r="H12" s="5">
        <v>-0.47556222542541482</v>
      </c>
      <c r="I12" s="5"/>
      <c r="J12" s="5">
        <v>-1.3032703929827321</v>
      </c>
      <c r="K12" s="5">
        <v>0.24890344501865491</v>
      </c>
      <c r="L12" s="5">
        <v>0.49310295407330257</v>
      </c>
      <c r="M12" s="5">
        <v>0.47790706502001534</v>
      </c>
      <c r="N12" s="5">
        <v>0.12147164492083068</v>
      </c>
    </row>
    <row r="13" spans="1:14" x14ac:dyDescent="0.25">
      <c r="B13" s="5">
        <v>27</v>
      </c>
      <c r="C13" s="5">
        <v>28.966716000000002</v>
      </c>
      <c r="D13" s="5">
        <v>63.523499999999999</v>
      </c>
      <c r="E13" s="5">
        <v>4.0655040000000042</v>
      </c>
      <c r="F13" s="5">
        <v>-15.711478999999997</v>
      </c>
      <c r="G13" s="5">
        <v>0.13751196879771049</v>
      </c>
      <c r="H13" s="5">
        <v>-0.53142646274948468</v>
      </c>
      <c r="I13" s="5"/>
      <c r="J13" s="5">
        <v>-1.3175900012274313</v>
      </c>
      <c r="K13" s="5">
        <v>0.23458383677395567</v>
      </c>
      <c r="L13" s="5">
        <v>0.54892952814824225</v>
      </c>
      <c r="M13" s="5">
        <v>0.53389498392401691</v>
      </c>
      <c r="N13" s="5">
        <v>0.12759221376645813</v>
      </c>
    </row>
    <row r="14" spans="1:14" x14ac:dyDescent="0.25">
      <c r="B14" s="5">
        <v>28</v>
      </c>
      <c r="C14" s="5">
        <v>29.093762999999999</v>
      </c>
      <c r="D14" s="5">
        <v>61.914237999999997</v>
      </c>
      <c r="E14" s="5">
        <v>4.1925510000000017</v>
      </c>
      <c r="F14" s="5">
        <v>-17.320740999999998</v>
      </c>
      <c r="G14" s="5">
        <v>0.14180921782263886</v>
      </c>
      <c r="H14" s="5">
        <v>-0.58585828373191184</v>
      </c>
      <c r="I14" s="5"/>
      <c r="J14" s="5">
        <v>-1.3333103188416746</v>
      </c>
      <c r="K14" s="5">
        <v>0.21886351915971236</v>
      </c>
      <c r="L14" s="5">
        <v>0.60277672721893472</v>
      </c>
      <c r="M14" s="5">
        <v>0.58839738762713578</v>
      </c>
      <c r="N14" s="5">
        <v>0.13087512028774678</v>
      </c>
    </row>
    <row r="15" spans="1:14" x14ac:dyDescent="0.25">
      <c r="B15" s="5">
        <v>29</v>
      </c>
      <c r="C15" s="5">
        <v>29.051414000000001</v>
      </c>
      <c r="D15" s="5">
        <v>60.304976000000003</v>
      </c>
      <c r="E15" s="5">
        <v>4.1502020000000037</v>
      </c>
      <c r="F15" s="5">
        <v>-18.930002999999992</v>
      </c>
      <c r="G15" s="5">
        <v>0.14037680148099613</v>
      </c>
      <c r="H15" s="5">
        <v>-0.64029010471433856</v>
      </c>
      <c r="I15" s="5"/>
      <c r="J15" s="5">
        <v>-1.3549716491457791</v>
      </c>
      <c r="K15" s="5">
        <v>0.19720218885560792</v>
      </c>
      <c r="L15" s="5">
        <v>0.65549757023892441</v>
      </c>
      <c r="M15" s="5">
        <v>0.6427930968683121</v>
      </c>
      <c r="N15" s="5">
        <v>0.12842935492938681</v>
      </c>
    </row>
    <row r="16" spans="1:14" x14ac:dyDescent="0.25">
      <c r="B16" s="5">
        <v>30</v>
      </c>
      <c r="C16" s="5">
        <v>28.924367</v>
      </c>
      <c r="D16" s="5">
        <v>58.653365000000001</v>
      </c>
      <c r="E16" s="5">
        <v>4.0231550000000027</v>
      </c>
      <c r="F16" s="5">
        <v>-20.581613999999995</v>
      </c>
      <c r="G16" s="5">
        <v>0.13607955245606765</v>
      </c>
      <c r="H16" s="5">
        <v>-0.69615434203840854</v>
      </c>
      <c r="I16" s="5"/>
      <c r="J16" s="5">
        <v>-1.3777571750293101</v>
      </c>
      <c r="K16" s="5">
        <v>0.17441666297207692</v>
      </c>
      <c r="L16" s="5">
        <v>0.7093296219216938</v>
      </c>
      <c r="M16" s="5">
        <v>0.69856762684842999</v>
      </c>
      <c r="N16" s="5">
        <v>0.12309258001571695</v>
      </c>
    </row>
    <row r="17" spans="2:14" x14ac:dyDescent="0.25">
      <c r="B17" s="5">
        <v>31</v>
      </c>
      <c r="C17" s="5">
        <v>28.627924</v>
      </c>
      <c r="D17" s="5">
        <v>57.086452000000001</v>
      </c>
      <c r="E17" s="5">
        <v>3.7267120000000027</v>
      </c>
      <c r="F17" s="5">
        <v>-22.148526999999994</v>
      </c>
      <c r="G17" s="5">
        <v>0.12605263806456793</v>
      </c>
      <c r="H17" s="5">
        <v>-0.74915374667919277</v>
      </c>
      <c r="I17" s="5"/>
      <c r="J17" s="5">
        <v>-1.4040977436157565</v>
      </c>
      <c r="K17" s="5">
        <v>0.14807609438563052</v>
      </c>
      <c r="L17" s="5">
        <v>0.75968454224533821</v>
      </c>
      <c r="M17" s="5">
        <v>0.75137112642678183</v>
      </c>
      <c r="N17" s="5">
        <v>0.11208048045336934</v>
      </c>
    </row>
    <row r="18" spans="2:14" x14ac:dyDescent="0.25">
      <c r="B18" s="5">
        <v>32</v>
      </c>
      <c r="C18" s="5">
        <v>28.246783000000001</v>
      </c>
      <c r="D18" s="5">
        <v>55.47719</v>
      </c>
      <c r="E18" s="5">
        <v>3.3455710000000032</v>
      </c>
      <c r="F18" s="5">
        <v>-23.757788999999995</v>
      </c>
      <c r="G18" s="5">
        <v>0.11316089098978259</v>
      </c>
      <c r="H18" s="5">
        <v>-0.80358556766161982</v>
      </c>
      <c r="I18" s="5"/>
      <c r="J18" s="5">
        <v>-1.4308962740292963</v>
      </c>
      <c r="K18" s="5">
        <v>0.12127756397209066</v>
      </c>
      <c r="L18" s="5">
        <v>0.81151411066206924</v>
      </c>
      <c r="M18" s="5">
        <v>0.80555344674407481</v>
      </c>
      <c r="N18" s="5">
        <v>9.8177371335712152E-2</v>
      </c>
    </row>
    <row r="19" spans="2:14" x14ac:dyDescent="0.25">
      <c r="B19" s="5">
        <v>33</v>
      </c>
      <c r="C19" s="5">
        <v>27.653897000000001</v>
      </c>
      <c r="D19" s="5">
        <v>53.994974999999997</v>
      </c>
      <c r="E19" s="5">
        <v>2.7526850000000032</v>
      </c>
      <c r="F19" s="5">
        <v>-25.240003999999999</v>
      </c>
      <c r="G19" s="5">
        <v>9.3107062206783164E-2</v>
      </c>
      <c r="H19" s="5">
        <v>-0.85372013961911841</v>
      </c>
      <c r="I19" s="5"/>
      <c r="J19" s="5">
        <v>-1.4621652586781464</v>
      </c>
      <c r="K19" s="5">
        <v>9.0008579323240578E-2</v>
      </c>
      <c r="L19" s="5">
        <v>0.85878227847578736</v>
      </c>
      <c r="M19" s="5">
        <v>0.85530589507420385</v>
      </c>
      <c r="N19" s="5">
        <v>7.7193443214950308E-2</v>
      </c>
    </row>
    <row r="20" spans="2:14" x14ac:dyDescent="0.25">
      <c r="B20" s="5">
        <v>34</v>
      </c>
      <c r="C20" s="5">
        <v>26.891615000000002</v>
      </c>
      <c r="D20" s="5">
        <v>52.555109000000002</v>
      </c>
      <c r="E20" s="5">
        <v>1.9904030000000041</v>
      </c>
      <c r="F20" s="5">
        <v>-26.679869999999994</v>
      </c>
      <c r="G20" s="5">
        <v>6.7323568057212499E-2</v>
      </c>
      <c r="H20" s="5">
        <v>-0.90242229523497408</v>
      </c>
      <c r="I20" s="5"/>
      <c r="J20" s="5">
        <v>-1.4963310964820589</v>
      </c>
      <c r="K20" s="5">
        <v>5.584274151932811E-2</v>
      </c>
      <c r="L20" s="5">
        <v>0.90493008666587771</v>
      </c>
      <c r="M20" s="5">
        <v>0.90351948097247892</v>
      </c>
      <c r="N20" s="5">
        <v>5.0507516830025391E-2</v>
      </c>
    </row>
    <row r="21" spans="2:14" x14ac:dyDescent="0.25">
      <c r="B21" s="5">
        <v>35</v>
      </c>
      <c r="C21" s="5">
        <v>26.086984000000001</v>
      </c>
      <c r="D21" s="5">
        <v>51.157592000000001</v>
      </c>
      <c r="E21" s="5">
        <v>1.1857720000000036</v>
      </c>
      <c r="F21" s="5">
        <v>-28.077386999999995</v>
      </c>
      <c r="G21" s="5">
        <v>4.0107657565998975E-2</v>
      </c>
      <c r="H21" s="5">
        <v>-0.94969203450918704</v>
      </c>
      <c r="I21" s="5"/>
      <c r="J21" s="5">
        <v>-1.5285891304413757</v>
      </c>
      <c r="K21" s="5">
        <v>2.3584707560011298E-2</v>
      </c>
      <c r="L21" s="5">
        <v>0.95053857607444336</v>
      </c>
      <c r="M21" s="5">
        <v>0.95027422528535621</v>
      </c>
      <c r="N21" s="5">
        <v>2.2416096090673861E-2</v>
      </c>
    </row>
    <row r="22" spans="2:14" x14ac:dyDescent="0.25">
      <c r="B22" s="5">
        <v>36</v>
      </c>
      <c r="C22" s="5">
        <v>25.451749</v>
      </c>
      <c r="D22" s="5">
        <v>49.675376999999997</v>
      </c>
      <c r="E22" s="5">
        <v>0.55053700000000205</v>
      </c>
      <c r="F22" s="5">
        <v>-29.559601999999998</v>
      </c>
      <c r="G22" s="5">
        <v>1.8621412441356681E-2</v>
      </c>
      <c r="H22" s="5">
        <v>-0.99982660646668564</v>
      </c>
      <c r="I22" s="5"/>
      <c r="J22" s="5">
        <v>-1.552173838001387</v>
      </c>
      <c r="K22" s="5">
        <v>0</v>
      </c>
      <c r="L22" s="5">
        <v>0.99999999999999989</v>
      </c>
      <c r="M22" s="5">
        <v>0.99999999999999989</v>
      </c>
      <c r="N22" s="5">
        <v>0</v>
      </c>
    </row>
    <row r="23" spans="2:14" x14ac:dyDescent="0.25">
      <c r="B23" s="1">
        <v>37</v>
      </c>
      <c r="C23" s="1">
        <v>67.292560999999992</v>
      </c>
      <c r="D23" s="1">
        <v>34.048595999999996</v>
      </c>
      <c r="E23" s="1">
        <v>0</v>
      </c>
      <c r="F23" s="1">
        <v>0</v>
      </c>
      <c r="G23" s="1">
        <v>0</v>
      </c>
      <c r="H23" s="1">
        <v>0</v>
      </c>
      <c r="I23" s="13">
        <v>25.17558114646819</v>
      </c>
      <c r="J23" s="1" t="e">
        <v>#DIV/0!</v>
      </c>
      <c r="K23" s="1" t="e">
        <v>#DIV/0!</v>
      </c>
      <c r="L23" s="1">
        <v>0</v>
      </c>
      <c r="M23" s="1">
        <v>0</v>
      </c>
      <c r="N23" s="1">
        <v>0</v>
      </c>
    </row>
    <row r="24" spans="2:14" x14ac:dyDescent="0.25">
      <c r="B24" s="1">
        <v>38</v>
      </c>
      <c r="C24" s="1">
        <v>65.937393</v>
      </c>
      <c r="D24" s="1">
        <v>34.260340999999997</v>
      </c>
      <c r="E24" s="1">
        <v>-1.3551679999999919</v>
      </c>
      <c r="F24" s="1">
        <v>0.21174500000000052</v>
      </c>
      <c r="G24" s="1">
        <v>-5.382866803017592E-2</v>
      </c>
      <c r="H24" s="1">
        <v>8.4107293797150585E-3</v>
      </c>
      <c r="I24" s="1"/>
      <c r="J24" s="1">
        <v>-0.15499674192394225</v>
      </c>
      <c r="K24" s="1">
        <v>-0.31378488564567208</v>
      </c>
      <c r="L24" s="1">
        <v>5.448179393707301E-2</v>
      </c>
      <c r="M24" s="1">
        <v>5.1821564493993839E-2</v>
      </c>
      <c r="N24" s="1">
        <v>-1.6816400447079105E-2</v>
      </c>
    </row>
    <row r="25" spans="2:14" x14ac:dyDescent="0.25">
      <c r="B25" s="1">
        <v>39</v>
      </c>
      <c r="C25" s="1">
        <v>64.582224999999994</v>
      </c>
      <c r="D25" s="1">
        <v>34.260340999999997</v>
      </c>
      <c r="E25" s="1">
        <v>-2.7103359999999981</v>
      </c>
      <c r="F25" s="1">
        <v>0.21174500000000052</v>
      </c>
      <c r="G25" s="1">
        <v>-0.10765733606035241</v>
      </c>
      <c r="H25" s="1">
        <v>8.4107293797150585E-3</v>
      </c>
      <c r="I25" s="1"/>
      <c r="J25" s="1">
        <v>-7.7966633831542551E-2</v>
      </c>
      <c r="K25" s="1">
        <v>-0.23675477755327234</v>
      </c>
      <c r="L25" s="1">
        <v>0.10798538038230202</v>
      </c>
      <c r="M25" s="1">
        <v>0.10497304791952572</v>
      </c>
      <c r="N25" s="1">
        <v>-2.5327881608918957E-2</v>
      </c>
    </row>
    <row r="26" spans="2:14" x14ac:dyDescent="0.25">
      <c r="B26" s="1">
        <v>40</v>
      </c>
      <c r="C26" s="1">
        <v>63.184707999999993</v>
      </c>
      <c r="D26" s="1">
        <v>34.472085999999997</v>
      </c>
      <c r="E26" s="1">
        <v>-4.1078529999999986</v>
      </c>
      <c r="F26" s="1">
        <v>0.42349000000000103</v>
      </c>
      <c r="G26" s="1">
        <v>-0.16316814996647169</v>
      </c>
      <c r="H26" s="1">
        <v>1.6821458759430117E-2</v>
      </c>
      <c r="I26" s="1"/>
      <c r="J26" s="1">
        <v>-0.10272986741866977</v>
      </c>
      <c r="K26" s="1">
        <v>-0.26151801114039958</v>
      </c>
      <c r="L26" s="1">
        <v>0.16403294375910044</v>
      </c>
      <c r="M26" s="1">
        <v>0.15845559627056777</v>
      </c>
      <c r="N26" s="1">
        <v>-4.241026584230561E-2</v>
      </c>
    </row>
    <row r="27" spans="2:14" x14ac:dyDescent="0.25">
      <c r="B27" s="1">
        <v>41</v>
      </c>
      <c r="C27" s="1">
        <v>61.829539999999994</v>
      </c>
      <c r="D27" s="1">
        <v>34.599132999999995</v>
      </c>
      <c r="E27" s="1">
        <v>-5.4630209999999977</v>
      </c>
      <c r="F27" s="1">
        <v>0.5505369999999985</v>
      </c>
      <c r="G27" s="1">
        <v>-0.21699681799664788</v>
      </c>
      <c r="H27" s="1">
        <v>2.1867896387259039E-2</v>
      </c>
      <c r="I27" s="1"/>
      <c r="J27" s="1">
        <v>-0.10043611204885067</v>
      </c>
      <c r="K27" s="1">
        <v>-0.2592242557705805</v>
      </c>
      <c r="L27" s="1">
        <v>0.21809590531019654</v>
      </c>
      <c r="M27" s="1">
        <v>0.21080912833717685</v>
      </c>
      <c r="N27" s="1">
        <v>-5.5904698575288909E-2</v>
      </c>
    </row>
    <row r="28" spans="2:14" x14ac:dyDescent="0.25">
      <c r="B28" s="1">
        <v>42</v>
      </c>
      <c r="C28" s="1">
        <v>60.432022999999994</v>
      </c>
      <c r="D28" s="1">
        <v>34.683830999999998</v>
      </c>
      <c r="E28" s="1">
        <v>-6.8605379999999982</v>
      </c>
      <c r="F28" s="1">
        <v>0.63523500000000155</v>
      </c>
      <c r="G28" s="1">
        <v>-0.27250763190276717</v>
      </c>
      <c r="H28" s="1">
        <v>2.5232188139145174E-2</v>
      </c>
      <c r="I28" s="1"/>
      <c r="J28" s="1">
        <v>-9.2329334731599239E-2</v>
      </c>
      <c r="K28" s="1">
        <v>-0.25111747845332905</v>
      </c>
      <c r="L28" s="1">
        <v>0.27367329567121318</v>
      </c>
      <c r="M28" s="1">
        <v>0.26508962804714142</v>
      </c>
      <c r="N28" s="1">
        <v>-6.8004131237532073E-2</v>
      </c>
    </row>
    <row r="29" spans="2:14" x14ac:dyDescent="0.25">
      <c r="B29" s="1">
        <v>43</v>
      </c>
      <c r="C29" s="1">
        <v>59.034506</v>
      </c>
      <c r="D29" s="1">
        <v>34.683830999999998</v>
      </c>
      <c r="E29" s="1">
        <v>-8.2580549999999917</v>
      </c>
      <c r="F29" s="1">
        <v>0.63523500000000155</v>
      </c>
      <c r="G29" s="1">
        <v>-0.32801844580888617</v>
      </c>
      <c r="H29" s="1">
        <v>2.5232188139145174E-2</v>
      </c>
      <c r="I29" s="1"/>
      <c r="J29" s="1">
        <v>-7.6771891269778306E-2</v>
      </c>
      <c r="K29" s="1">
        <v>-0.23556003499150813</v>
      </c>
      <c r="L29" s="1">
        <v>0.32898748321048088</v>
      </c>
      <c r="M29" s="1">
        <v>0.31990209532972069</v>
      </c>
      <c r="N29" s="1">
        <v>-7.6781596185679354E-2</v>
      </c>
    </row>
    <row r="30" spans="2:14" x14ac:dyDescent="0.25">
      <c r="B30" s="1">
        <v>44</v>
      </c>
      <c r="C30" s="1">
        <v>57.679337999999994</v>
      </c>
      <c r="D30" s="1">
        <v>34.641481999999996</v>
      </c>
      <c r="E30" s="1">
        <v>-9.6132229999999979</v>
      </c>
      <c r="F30" s="1">
        <v>0.59288600000000002</v>
      </c>
      <c r="G30" s="1">
        <v>-0.38184711383906261</v>
      </c>
      <c r="H30" s="1">
        <v>2.3550042263202106E-2</v>
      </c>
      <c r="I30" s="1"/>
      <c r="J30" s="1">
        <v>-6.1595990653398859E-2</v>
      </c>
      <c r="K30" s="1">
        <v>-0.22038413437512866</v>
      </c>
      <c r="L30" s="1">
        <v>0.3825726373354747</v>
      </c>
      <c r="M30" s="1">
        <v>0.37331956254155996</v>
      </c>
      <c r="N30" s="1">
        <v>-8.3632093490471265E-2</v>
      </c>
    </row>
    <row r="31" spans="2:14" x14ac:dyDescent="0.25">
      <c r="B31" s="1">
        <v>45</v>
      </c>
      <c r="C31" s="1">
        <v>56.281820999999994</v>
      </c>
      <c r="D31" s="1">
        <v>34.556784</v>
      </c>
      <c r="E31" s="1">
        <v>-11.010739999999998</v>
      </c>
      <c r="F31" s="1">
        <v>0.50818800000000408</v>
      </c>
      <c r="G31" s="1">
        <v>-0.4373579277451819</v>
      </c>
      <c r="H31" s="1">
        <v>2.0185750511316252E-2</v>
      </c>
      <c r="I31" s="1"/>
      <c r="J31" s="1">
        <v>-4.6121116014511576E-2</v>
      </c>
      <c r="K31" s="1">
        <v>-0.20490925973624138</v>
      </c>
      <c r="L31" s="1">
        <v>0.43782350494835798</v>
      </c>
      <c r="M31" s="1">
        <v>0.42866399739675448</v>
      </c>
      <c r="N31" s="1">
        <v>-8.9087590724523019E-2</v>
      </c>
    </row>
    <row r="32" spans="2:14" x14ac:dyDescent="0.25">
      <c r="B32" s="1">
        <v>46</v>
      </c>
      <c r="C32" s="1">
        <v>54.926652999999995</v>
      </c>
      <c r="D32" s="1">
        <v>34.472085999999997</v>
      </c>
      <c r="E32" s="1">
        <v>-12.365907999999997</v>
      </c>
      <c r="F32" s="1">
        <v>0.42349000000000103</v>
      </c>
      <c r="G32" s="1">
        <v>-0.49118659577535811</v>
      </c>
      <c r="H32" s="1">
        <v>1.6821458759430117E-2</v>
      </c>
      <c r="I32" s="1"/>
      <c r="J32" s="1">
        <v>-3.4233196309380792E-2</v>
      </c>
      <c r="K32" s="1">
        <v>-0.1930213400311106</v>
      </c>
      <c r="L32" s="1">
        <v>0.49147455004728396</v>
      </c>
      <c r="M32" s="1">
        <v>0.48234744839490107</v>
      </c>
      <c r="N32" s="1">
        <v>-9.4277104172266979E-2</v>
      </c>
    </row>
    <row r="33" spans="2:14" x14ac:dyDescent="0.25">
      <c r="B33" s="1">
        <v>47</v>
      </c>
      <c r="C33" s="1">
        <v>53.529135999999994</v>
      </c>
      <c r="D33" s="1">
        <v>34.472085999999997</v>
      </c>
      <c r="E33" s="1">
        <v>-13.763424999999998</v>
      </c>
      <c r="F33" s="1">
        <v>0.42349000000000103</v>
      </c>
      <c r="G33" s="1">
        <v>-0.5466974096814774</v>
      </c>
      <c r="H33" s="1">
        <v>1.6821458759430117E-2</v>
      </c>
      <c r="I33" s="1"/>
      <c r="J33" s="1">
        <v>-3.075952607046931E-2</v>
      </c>
      <c r="K33" s="1">
        <v>-0.18954766979219911</v>
      </c>
      <c r="L33" s="1">
        <v>0.54695614013121052</v>
      </c>
      <c r="M33" s="1">
        <v>0.53715991567748067</v>
      </c>
      <c r="N33" s="1">
        <v>-0.1030545691204143</v>
      </c>
    </row>
    <row r="34" spans="2:14" x14ac:dyDescent="0.25">
      <c r="B34" s="1">
        <v>48</v>
      </c>
      <c r="C34" s="1">
        <v>52.131619000000001</v>
      </c>
      <c r="D34" s="1">
        <v>34.387388000000001</v>
      </c>
      <c r="E34" s="1">
        <v>-15.160941999999991</v>
      </c>
      <c r="F34" s="1">
        <v>0.33879200000000509</v>
      </c>
      <c r="G34" s="1">
        <v>-0.6022082235875964</v>
      </c>
      <c r="H34" s="1">
        <v>1.3457167007544263E-2</v>
      </c>
      <c r="I34" s="1"/>
      <c r="J34" s="1">
        <v>-2.2342650200136413E-2</v>
      </c>
      <c r="K34" s="1">
        <v>-0.18113079392186621</v>
      </c>
      <c r="L34" s="1">
        <v>0.60235856422931144</v>
      </c>
      <c r="M34" s="1">
        <v>0.59250435053267492</v>
      </c>
      <c r="N34" s="1">
        <v>-0.10851006635446601</v>
      </c>
    </row>
    <row r="35" spans="2:14" x14ac:dyDescent="0.25">
      <c r="B35" s="1">
        <v>49</v>
      </c>
      <c r="C35" s="1">
        <v>50.776450999999994</v>
      </c>
      <c r="D35" s="1">
        <v>34.302689999999998</v>
      </c>
      <c r="E35" s="1">
        <v>-16.516109999999998</v>
      </c>
      <c r="F35" s="1">
        <v>0.25409400000000204</v>
      </c>
      <c r="G35" s="1">
        <v>-0.6560368916177729</v>
      </c>
      <c r="H35" s="1">
        <v>1.0092875255658126E-2</v>
      </c>
      <c r="I35" s="1"/>
      <c r="J35" s="1">
        <v>-1.5383401780595277E-2</v>
      </c>
      <c r="K35" s="1">
        <v>-0.17417154550232508</v>
      </c>
      <c r="L35" s="1">
        <v>0.65611452452634811</v>
      </c>
      <c r="M35" s="1">
        <v>0.64618780153082178</v>
      </c>
      <c r="N35" s="1">
        <v>-0.11369957980221002</v>
      </c>
    </row>
    <row r="36" spans="2:14" x14ac:dyDescent="0.25">
      <c r="B36" s="1">
        <v>50</v>
      </c>
      <c r="C36" s="1">
        <v>49.378933999999994</v>
      </c>
      <c r="D36" s="1">
        <v>34.217991999999995</v>
      </c>
      <c r="E36" s="1">
        <v>-17.913626999999998</v>
      </c>
      <c r="F36" s="1">
        <v>0.16939599999999899</v>
      </c>
      <c r="G36" s="1">
        <v>-0.71154770552389213</v>
      </c>
      <c r="H36" s="1">
        <v>6.7285835037719901E-3</v>
      </c>
      <c r="I36" s="1"/>
      <c r="J36" s="1">
        <v>-9.4559829278292717E-3</v>
      </c>
      <c r="K36" s="1">
        <v>-0.16824412664955907</v>
      </c>
      <c r="L36" s="1">
        <v>0.71157951844631018</v>
      </c>
      <c r="M36" s="1">
        <v>0.70153223638601614</v>
      </c>
      <c r="N36" s="1">
        <v>-0.11915507703626146</v>
      </c>
    </row>
    <row r="37" spans="2:14" x14ac:dyDescent="0.25">
      <c r="B37" s="1">
        <v>51</v>
      </c>
      <c r="C37" s="1">
        <v>48.066114999999996</v>
      </c>
      <c r="D37" s="1">
        <v>33.836850999999996</v>
      </c>
      <c r="E37" s="1">
        <v>-19.226445999999996</v>
      </c>
      <c r="F37" s="1">
        <v>-0.21174500000000052</v>
      </c>
      <c r="G37" s="1">
        <v>-0.76369422767812523</v>
      </c>
      <c r="H37" s="1">
        <v>-8.4107293797150585E-3</v>
      </c>
      <c r="I37" s="1"/>
      <c r="J37" s="1">
        <v>1.1012770623724593E-2</v>
      </c>
      <c r="K37" s="1">
        <v>-0.1477753730980052</v>
      </c>
      <c r="L37" s="1">
        <v>0.76374054086292098</v>
      </c>
      <c r="M37" s="1">
        <v>0.75541659003126738</v>
      </c>
      <c r="N37" s="1">
        <v>-0.11245171969836304</v>
      </c>
    </row>
    <row r="38" spans="2:14" x14ac:dyDescent="0.25">
      <c r="B38" s="1">
        <v>52</v>
      </c>
      <c r="C38" s="1">
        <v>46.837993999999995</v>
      </c>
      <c r="D38" s="1">
        <v>33.159267</v>
      </c>
      <c r="E38" s="1">
        <v>-20.454566999999997</v>
      </c>
      <c r="F38" s="1">
        <v>-0.88932899999999648</v>
      </c>
      <c r="G38" s="1">
        <v>-0.81247645808047253</v>
      </c>
      <c r="H38" s="1">
        <v>-3.532506339480302E-2</v>
      </c>
      <c r="I38" s="1"/>
      <c r="J38" s="1">
        <v>4.3450895391530672E-2</v>
      </c>
      <c r="K38" s="1">
        <v>-0.11533724833019914</v>
      </c>
      <c r="L38" s="1">
        <v>0.81324403166505721</v>
      </c>
      <c r="M38" s="1">
        <v>0.80784086246657527</v>
      </c>
      <c r="N38" s="1">
        <v>-9.3589507788514714E-2</v>
      </c>
    </row>
    <row r="39" spans="2:14" x14ac:dyDescent="0.25">
      <c r="B39" s="1">
        <v>53</v>
      </c>
      <c r="C39" s="1">
        <v>45.821618000000001</v>
      </c>
      <c r="D39" s="1">
        <v>32.269937999999996</v>
      </c>
      <c r="E39" s="1">
        <v>-21.470942999999991</v>
      </c>
      <c r="F39" s="1">
        <v>-1.7786580000000001</v>
      </c>
      <c r="G39" s="1">
        <v>-0.85284795910310451</v>
      </c>
      <c r="H39" s="1">
        <v>-7.0650126789606318E-2</v>
      </c>
      <c r="I39" s="1"/>
      <c r="J39" s="1">
        <v>8.265151596284899E-2</v>
      </c>
      <c r="K39" s="1">
        <v>-7.6136627758880818E-2</v>
      </c>
      <c r="L39" s="1">
        <v>0.8557692923689878</v>
      </c>
      <c r="M39" s="1">
        <v>0.85329013454818126</v>
      </c>
      <c r="N39" s="1">
        <v>-6.5092457661889272E-2</v>
      </c>
    </row>
    <row r="40" spans="2:14" x14ac:dyDescent="0.25">
      <c r="B40" s="1">
        <v>54</v>
      </c>
      <c r="C40" s="1">
        <v>44.762892999999998</v>
      </c>
      <c r="D40" s="1">
        <v>31.338259999999998</v>
      </c>
      <c r="E40" s="1">
        <v>-22.529667999999994</v>
      </c>
      <c r="F40" s="1">
        <v>-2.7103359999999981</v>
      </c>
      <c r="G40" s="1">
        <v>-0.89490160600167978</v>
      </c>
      <c r="H40" s="1">
        <v>-0.10765733606035241</v>
      </c>
      <c r="I40" s="1"/>
      <c r="J40" s="1">
        <v>0.11972539799304978</v>
      </c>
      <c r="K40" s="1">
        <v>-3.9062745728680029E-2</v>
      </c>
      <c r="L40" s="1">
        <v>0.90135397399245842</v>
      </c>
      <c r="M40" s="1">
        <v>0.90066637427314278</v>
      </c>
      <c r="N40" s="1">
        <v>-3.5200407464523721E-2</v>
      </c>
    </row>
    <row r="41" spans="2:14" x14ac:dyDescent="0.25">
      <c r="B41" s="1">
        <v>55</v>
      </c>
      <c r="C41" s="1">
        <v>43.704167999999996</v>
      </c>
      <c r="D41" s="1">
        <v>30.49128</v>
      </c>
      <c r="E41" s="1">
        <v>-23.588392999999996</v>
      </c>
      <c r="F41" s="1">
        <v>-3.5573159999999966</v>
      </c>
      <c r="G41" s="1">
        <v>-0.93695525290025505</v>
      </c>
      <c r="H41" s="1">
        <v>-0.1413002535792125</v>
      </c>
      <c r="I41" s="1"/>
      <c r="J41" s="1">
        <v>0.14967997553502096</v>
      </c>
      <c r="K41" s="1">
        <v>-9.1081681867088427E-3</v>
      </c>
      <c r="L41" s="1">
        <v>0.9475499499229213</v>
      </c>
      <c r="M41" s="1">
        <v>0.94751064642548932</v>
      </c>
      <c r="N41" s="1">
        <v>-8.6303249812538872E-3</v>
      </c>
    </row>
    <row r="42" spans="2:14" x14ac:dyDescent="0.25">
      <c r="B42" s="1">
        <v>56</v>
      </c>
      <c r="C42" s="1">
        <v>42.433698</v>
      </c>
      <c r="D42" s="1">
        <v>30.067789999999999</v>
      </c>
      <c r="E42" s="1">
        <v>-24.858862999999992</v>
      </c>
      <c r="F42" s="1">
        <v>-3.9808059999999976</v>
      </c>
      <c r="G42" s="1">
        <v>-0.9874196291785452</v>
      </c>
      <c r="H42" s="1">
        <v>-0.15812171233864261</v>
      </c>
      <c r="I42" s="1"/>
      <c r="J42" s="1">
        <v>0.15878814372172981</v>
      </c>
      <c r="K42" s="1">
        <v>0</v>
      </c>
      <c r="L42" s="1">
        <v>1</v>
      </c>
      <c r="M42" s="1">
        <v>1</v>
      </c>
      <c r="N42" s="1">
        <v>0</v>
      </c>
    </row>
    <row r="43" spans="2:14" x14ac:dyDescent="0.25">
      <c r="B43" s="6">
        <v>57</v>
      </c>
      <c r="C43" s="6">
        <v>42.094906000000002</v>
      </c>
      <c r="D43" s="6">
        <v>67.673702000000006</v>
      </c>
      <c r="E43" s="6">
        <v>0</v>
      </c>
      <c r="F43" s="6">
        <v>0</v>
      </c>
      <c r="G43" s="6">
        <v>0</v>
      </c>
      <c r="H43" s="6">
        <v>0</v>
      </c>
      <c r="I43" s="6">
        <v>33.763070581207806</v>
      </c>
      <c r="J43" s="6">
        <v>0</v>
      </c>
      <c r="K43" s="6">
        <v>0</v>
      </c>
      <c r="L43" s="6">
        <v>0</v>
      </c>
      <c r="M43" s="6">
        <v>0</v>
      </c>
      <c r="N43" s="6">
        <v>0</v>
      </c>
    </row>
    <row r="44" spans="2:14" x14ac:dyDescent="0.25">
      <c r="B44" s="6">
        <v>58</v>
      </c>
      <c r="C44" s="6">
        <v>41.840812</v>
      </c>
      <c r="D44" s="26">
        <v>66.784373000000002</v>
      </c>
      <c r="E44" s="6">
        <v>-0.25409400000000204</v>
      </c>
      <c r="F44" s="6">
        <v>-0.88932900000000359</v>
      </c>
      <c r="G44" s="6">
        <v>-7.5257965471134686E-3</v>
      </c>
      <c r="H44" s="6">
        <v>-2.6340287914897034E-2</v>
      </c>
      <c r="I44" s="6"/>
      <c r="J44" s="6">
        <v>1.2924966677897842</v>
      </c>
      <c r="K44" s="6">
        <v>-6.5471152731486626E-3</v>
      </c>
      <c r="L44" s="6">
        <v>2.7394312933676869E-2</v>
      </c>
      <c r="M44" s="6">
        <v>2.739372581101928E-2</v>
      </c>
      <c r="N44" s="6">
        <v>-1.7935244328375275E-4</v>
      </c>
    </row>
    <row r="45" spans="2:14" x14ac:dyDescent="0.25">
      <c r="B45" s="6">
        <v>59</v>
      </c>
      <c r="C45" s="6">
        <v>41.629066999999999</v>
      </c>
      <c r="D45" s="6">
        <v>65.852694999999997</v>
      </c>
      <c r="E45" s="6">
        <v>-0.46583900000000256</v>
      </c>
      <c r="F45" s="6">
        <v>-1.8210070000000087</v>
      </c>
      <c r="G45" s="6">
        <v>-1.3797293669707991E-2</v>
      </c>
      <c r="H45" s="6">
        <v>-5.3934875254313015E-2</v>
      </c>
      <c r="I45" s="6"/>
      <c r="J45" s="6">
        <v>1.3203532371835447</v>
      </c>
      <c r="K45" s="6">
        <v>2.1309454120611804E-2</v>
      </c>
      <c r="L45" s="6">
        <v>5.5671681143167132E-2</v>
      </c>
      <c r="M45" s="6">
        <v>5.5659041565715626E-2</v>
      </c>
      <c r="N45" s="6">
        <v>1.1862433529467307E-3</v>
      </c>
    </row>
    <row r="46" spans="2:14" x14ac:dyDescent="0.25">
      <c r="B46" s="6">
        <v>60</v>
      </c>
      <c r="C46" s="6">
        <v>40.993831999999998</v>
      </c>
      <c r="D46" s="6">
        <v>65.132762</v>
      </c>
      <c r="E46" s="6">
        <v>-1.1010740000000041</v>
      </c>
      <c r="F46" s="6">
        <v>-2.5409400000000062</v>
      </c>
      <c r="G46" s="6">
        <v>-3.2611785037491556E-2</v>
      </c>
      <c r="H46" s="6">
        <v>-7.5257965471134267E-2</v>
      </c>
      <c r="I46" s="6"/>
      <c r="J46" s="6">
        <v>1.1618884978439707</v>
      </c>
      <c r="K46" s="6">
        <v>-0.13715528521896214</v>
      </c>
      <c r="L46" s="6">
        <v>8.2020057852856917E-2</v>
      </c>
      <c r="M46" s="6">
        <v>8.1249803341619423E-2</v>
      </c>
      <c r="N46" s="6">
        <v>-1.12142475063718E-2</v>
      </c>
    </row>
    <row r="47" spans="2:14" x14ac:dyDescent="0.25">
      <c r="B47" s="6">
        <v>61</v>
      </c>
      <c r="C47" s="6">
        <v>40.485644000000001</v>
      </c>
      <c r="D47" s="6">
        <v>64.370480000000001</v>
      </c>
      <c r="E47" s="6">
        <v>-1.6092620000000011</v>
      </c>
      <c r="F47" s="6">
        <v>-3.3032220000000052</v>
      </c>
      <c r="G47" s="6">
        <v>-4.7663378131718281E-2</v>
      </c>
      <c r="H47" s="6">
        <v>-9.7835355112474459E-2</v>
      </c>
      <c r="I47" s="6"/>
      <c r="J47" s="6">
        <v>1.1174576309403341</v>
      </c>
      <c r="K47" s="6">
        <v>-0.18158615212259877</v>
      </c>
      <c r="L47" s="6">
        <v>0.1088280952921218</v>
      </c>
      <c r="M47" s="6">
        <v>0.10703879676536311</v>
      </c>
      <c r="N47" s="6">
        <v>-1.9653251942984794E-2</v>
      </c>
    </row>
    <row r="48" spans="2:14" x14ac:dyDescent="0.25">
      <c r="B48" s="6">
        <v>62</v>
      </c>
      <c r="C48" s="6">
        <v>40.104503000000001</v>
      </c>
      <c r="D48" s="6">
        <v>63.481150999999997</v>
      </c>
      <c r="E48" s="6">
        <v>-1.9904030000000006</v>
      </c>
      <c r="F48" s="6">
        <v>-4.1925510000000088</v>
      </c>
      <c r="G48" s="6">
        <v>-5.8952072952388385E-2</v>
      </c>
      <c r="H48" s="6">
        <v>-0.1241756430273715</v>
      </c>
      <c r="I48" s="6"/>
      <c r="J48" s="6">
        <v>1.1275540484806292</v>
      </c>
      <c r="K48" s="6">
        <v>-0.17148973458230365</v>
      </c>
      <c r="L48" s="6">
        <v>0.13745885648674994</v>
      </c>
      <c r="M48" s="6">
        <v>0.13544256002013808</v>
      </c>
      <c r="N48" s="6">
        <v>-2.3457411661055302E-2</v>
      </c>
    </row>
    <row r="49" spans="2:14" x14ac:dyDescent="0.25">
      <c r="B49" s="6">
        <v>63</v>
      </c>
      <c r="C49" s="6">
        <v>39.765711000000003</v>
      </c>
      <c r="D49" s="6">
        <v>62.591822000000001</v>
      </c>
      <c r="E49" s="6">
        <v>-2.3291949999999986</v>
      </c>
      <c r="F49" s="6">
        <v>-5.0818800000000053</v>
      </c>
      <c r="G49" s="6">
        <v>-6.898646834853954E-2</v>
      </c>
      <c r="H49" s="6">
        <v>-0.15051593094226831</v>
      </c>
      <c r="I49" s="6"/>
      <c r="J49" s="6">
        <v>1.1410340476982086</v>
      </c>
      <c r="K49" s="6">
        <v>-0.15800973536472429</v>
      </c>
      <c r="L49" s="6">
        <v>0.16557227510251143</v>
      </c>
      <c r="M49" s="6">
        <v>0.16350964412699423</v>
      </c>
      <c r="N49" s="6">
        <v>-2.6053302287530226E-2</v>
      </c>
    </row>
    <row r="50" spans="2:14" x14ac:dyDescent="0.25">
      <c r="B50" s="6">
        <v>64</v>
      </c>
      <c r="C50" s="6">
        <v>39.553966000000003</v>
      </c>
      <c r="D50" s="6">
        <v>61.702492999999997</v>
      </c>
      <c r="E50" s="6">
        <v>-2.5409399999999991</v>
      </c>
      <c r="F50" s="6">
        <v>-5.9712090000000089</v>
      </c>
      <c r="G50" s="6">
        <v>-7.5257965471134058E-2</v>
      </c>
      <c r="H50" s="6">
        <v>-0.17685621885716535</v>
      </c>
      <c r="I50" s="6"/>
      <c r="J50" s="6">
        <v>1.1684752289344567</v>
      </c>
      <c r="K50" s="6">
        <v>-0.13056855412847623</v>
      </c>
      <c r="L50" s="6">
        <v>0.19220271464083949</v>
      </c>
      <c r="M50" s="6">
        <v>0.19056669079009494</v>
      </c>
      <c r="N50" s="6">
        <v>-2.50243856392183E-2</v>
      </c>
    </row>
    <row r="51" spans="2:14" x14ac:dyDescent="0.25">
      <c r="B51" s="6">
        <v>65</v>
      </c>
      <c r="C51" s="6">
        <v>39.384569999999997</v>
      </c>
      <c r="D51" s="6">
        <v>60.770814999999999</v>
      </c>
      <c r="E51" s="6">
        <v>-2.7103360000000052</v>
      </c>
      <c r="F51" s="6">
        <v>-6.9028870000000069</v>
      </c>
      <c r="G51" s="6">
        <v>-8.0275163169209837E-2</v>
      </c>
      <c r="H51" s="6">
        <v>-0.20445080619658113</v>
      </c>
      <c r="I51" s="6"/>
      <c r="J51" s="6">
        <v>1.1966525361457006</v>
      </c>
      <c r="K51" s="6">
        <v>-0.10239124691723234</v>
      </c>
      <c r="L51" s="6">
        <v>0.21964570101933531</v>
      </c>
      <c r="M51" s="6">
        <v>0.21849532739687258</v>
      </c>
      <c r="N51" s="6">
        <v>-2.2450520751392436E-2</v>
      </c>
    </row>
    <row r="52" spans="2:14" x14ac:dyDescent="0.25">
      <c r="B52" s="6">
        <v>66</v>
      </c>
      <c r="C52" s="6">
        <v>39.215173999999998</v>
      </c>
      <c r="D52" s="6">
        <v>59.839137000000001</v>
      </c>
      <c r="E52" s="6">
        <v>-2.8797320000000042</v>
      </c>
      <c r="F52" s="6">
        <v>-7.8345650000000049</v>
      </c>
      <c r="G52" s="6">
        <v>-8.5292360867285422E-2</v>
      </c>
      <c r="H52" s="6">
        <v>-0.2320453935359969</v>
      </c>
      <c r="I52" s="6"/>
      <c r="J52" s="6">
        <v>1.2185576301318446</v>
      </c>
      <c r="K52" s="6">
        <v>-8.0486152931088295E-2</v>
      </c>
      <c r="L52" s="6">
        <v>0.247224293878233</v>
      </c>
      <c r="M52" s="6">
        <v>0.24642396400365016</v>
      </c>
      <c r="N52" s="6">
        <v>-1.9876655863566385E-2</v>
      </c>
    </row>
    <row r="53" spans="2:14" x14ac:dyDescent="0.25">
      <c r="B53" s="6">
        <v>67</v>
      </c>
      <c r="C53" s="6">
        <v>39.045777999999999</v>
      </c>
      <c r="D53" s="6">
        <v>58.907459000000003</v>
      </c>
      <c r="E53" s="6">
        <v>-3.0491280000000032</v>
      </c>
      <c r="F53" s="6">
        <v>-8.7662430000000029</v>
      </c>
      <c r="G53" s="6">
        <v>-9.0309558565360992E-2</v>
      </c>
      <c r="H53" s="6">
        <v>-0.25963998087541268</v>
      </c>
      <c r="I53" s="6"/>
      <c r="J53" s="6">
        <v>1.2360594894780816</v>
      </c>
      <c r="K53" s="6">
        <v>-6.2984293584851248E-2</v>
      </c>
      <c r="L53" s="6">
        <v>0.27489768285173855</v>
      </c>
      <c r="M53" s="6">
        <v>0.27435260061042777</v>
      </c>
      <c r="N53" s="6">
        <v>-1.7302790975740317E-2</v>
      </c>
    </row>
    <row r="54" spans="2:14" x14ac:dyDescent="0.25">
      <c r="B54" s="6">
        <v>68</v>
      </c>
      <c r="C54" s="6">
        <v>38.961080000000003</v>
      </c>
      <c r="D54" s="6">
        <v>57.975780999999998</v>
      </c>
      <c r="E54" s="6">
        <v>-3.1338259999999991</v>
      </c>
      <c r="F54" s="6">
        <v>-9.697921000000008</v>
      </c>
      <c r="G54" s="6">
        <v>-9.281815741439868E-2</v>
      </c>
      <c r="H54" s="6">
        <v>-0.28723456821482862</v>
      </c>
      <c r="I54" s="6"/>
      <c r="J54" s="6">
        <v>1.2582439361096651</v>
      </c>
      <c r="K54" s="6">
        <v>-4.0799846953267771E-2</v>
      </c>
      <c r="L54" s="6">
        <v>0.30185908554052687</v>
      </c>
      <c r="M54" s="6">
        <v>0.30160787892136831</v>
      </c>
      <c r="N54" s="6">
        <v>-1.2312387904722858E-2</v>
      </c>
    </row>
    <row r="55" spans="2:14" x14ac:dyDescent="0.25">
      <c r="B55" s="6">
        <v>69</v>
      </c>
      <c r="C55" s="6">
        <v>38.918731000000001</v>
      </c>
      <c r="D55" s="6">
        <v>57.001753999999998</v>
      </c>
      <c r="E55" s="6">
        <v>-3.1761750000000006</v>
      </c>
      <c r="F55" s="6">
        <v>-10.671948000000008</v>
      </c>
      <c r="G55" s="6">
        <v>-9.4072456838917615E-2</v>
      </c>
      <c r="H55" s="6">
        <v>-0.31608345497876339</v>
      </c>
      <c r="I55" s="6"/>
      <c r="J55" s="6">
        <v>1.2815253211857549</v>
      </c>
      <c r="K55" s="6">
        <v>-1.7518461877177982E-2</v>
      </c>
      <c r="L55" s="6">
        <v>0.32978535086783639</v>
      </c>
      <c r="M55" s="6">
        <v>0.32973474717598589</v>
      </c>
      <c r="N55" s="6">
        <v>-5.7770365941914878E-3</v>
      </c>
    </row>
    <row r="56" spans="2:14" x14ac:dyDescent="0.25">
      <c r="B56" s="6">
        <v>70</v>
      </c>
      <c r="C56" s="6">
        <v>38.876382</v>
      </c>
      <c r="D56" s="6">
        <v>56.070076</v>
      </c>
      <c r="E56" s="6">
        <v>-3.2185240000000022</v>
      </c>
      <c r="F56" s="6">
        <v>-11.603626000000006</v>
      </c>
      <c r="G56" s="6">
        <v>-9.5326756263436563E-2</v>
      </c>
      <c r="H56" s="6">
        <v>-0.34367804231817911</v>
      </c>
      <c r="I56" s="6"/>
      <c r="J56" s="6">
        <v>1.3002259824627818</v>
      </c>
      <c r="K56" s="6">
        <v>1.1821993998488711E-3</v>
      </c>
      <c r="L56" s="6">
        <v>0.35665359556769477</v>
      </c>
      <c r="M56" s="6">
        <v>0.3566533463390078</v>
      </c>
      <c r="N56" s="6">
        <v>4.2163556842139807E-4</v>
      </c>
    </row>
    <row r="57" spans="2:14" x14ac:dyDescent="0.25">
      <c r="B57" s="6">
        <v>71</v>
      </c>
      <c r="C57" s="6">
        <v>38.834032999999998</v>
      </c>
      <c r="D57" s="6">
        <v>55.138398000000002</v>
      </c>
      <c r="E57" s="6">
        <v>-3.2608730000000037</v>
      </c>
      <c r="F57" s="6">
        <v>-12.535304000000004</v>
      </c>
      <c r="G57" s="6">
        <v>-9.6581055687955511E-2</v>
      </c>
      <c r="H57" s="6">
        <v>-0.37127262965759489</v>
      </c>
      <c r="I57" s="6"/>
      <c r="J57" s="6">
        <v>1.3163016939748551</v>
      </c>
      <c r="K57" s="6">
        <v>1.7257910911922192E-2</v>
      </c>
      <c r="L57" s="6">
        <v>0.38362907326044199</v>
      </c>
      <c r="M57" s="6">
        <v>0.38357194550202961</v>
      </c>
      <c r="N57" s="6">
        <v>6.6203077310342112E-3</v>
      </c>
    </row>
    <row r="58" spans="2:14" x14ac:dyDescent="0.25">
      <c r="B58" s="6">
        <v>72</v>
      </c>
      <c r="C58" s="6">
        <v>38.834032999999998</v>
      </c>
      <c r="D58" s="6">
        <v>54.164371000000003</v>
      </c>
      <c r="E58" s="6">
        <v>-3.2608730000000037</v>
      </c>
      <c r="F58" s="6">
        <v>-13.509331000000003</v>
      </c>
      <c r="G58" s="6">
        <v>-9.6581055687955511E-2</v>
      </c>
      <c r="H58" s="6">
        <v>-0.4001215164215296</v>
      </c>
      <c r="I58" s="6"/>
      <c r="J58" s="6">
        <v>1.3339475658479762</v>
      </c>
      <c r="K58" s="6">
        <v>3.4903782785043358E-2</v>
      </c>
      <c r="L58" s="6">
        <v>0.41161283777509217</v>
      </c>
      <c r="M58" s="6">
        <v>0.41136213460872856</v>
      </c>
      <c r="N58" s="6">
        <v>1.4363928133161267E-2</v>
      </c>
    </row>
    <row r="59" spans="2:14" x14ac:dyDescent="0.25">
      <c r="B59" s="6">
        <v>73</v>
      </c>
      <c r="C59" s="6">
        <v>38.791683999999997</v>
      </c>
      <c r="D59" s="6">
        <v>53.232692999999998</v>
      </c>
      <c r="E59" s="6">
        <v>-3.3032220000000052</v>
      </c>
      <c r="F59" s="6">
        <v>-14.441009000000008</v>
      </c>
      <c r="G59" s="6">
        <v>-9.7835355112474459E-2</v>
      </c>
      <c r="H59" s="6">
        <v>-0.4277161037609456</v>
      </c>
      <c r="I59" s="6"/>
      <c r="J59" s="6">
        <v>1.3459259100338015</v>
      </c>
      <c r="K59" s="6">
        <v>4.6882126970868576E-2</v>
      </c>
      <c r="L59" s="6">
        <v>0.43876283129548238</v>
      </c>
      <c r="M59" s="6">
        <v>0.43828073377175064</v>
      </c>
      <c r="N59" s="6">
        <v>2.0562600295774097E-2</v>
      </c>
    </row>
    <row r="60" spans="2:14" x14ac:dyDescent="0.25">
      <c r="B60" s="6">
        <v>74</v>
      </c>
      <c r="C60" s="6">
        <v>38.749335000000002</v>
      </c>
      <c r="D60" s="6">
        <v>52.301015</v>
      </c>
      <c r="E60" s="6">
        <v>-3.3455709999999996</v>
      </c>
      <c r="F60" s="6">
        <v>-15.372687000000006</v>
      </c>
      <c r="G60" s="6">
        <v>-9.9089654536993199E-2</v>
      </c>
      <c r="H60" s="6">
        <v>-0.45531069110036138</v>
      </c>
      <c r="I60" s="6"/>
      <c r="J60" s="6">
        <v>1.3565069149642497</v>
      </c>
      <c r="K60" s="6">
        <v>5.74631319013168E-2</v>
      </c>
      <c r="L60" s="6">
        <v>0.46596843784375497</v>
      </c>
      <c r="M60" s="6">
        <v>0.4651993329347725</v>
      </c>
      <c r="N60" s="6">
        <v>2.6761272458387126E-2</v>
      </c>
    </row>
    <row r="61" spans="2:14" x14ac:dyDescent="0.25">
      <c r="B61" s="6">
        <v>75</v>
      </c>
      <c r="C61" s="6">
        <v>38.706986000000001</v>
      </c>
      <c r="D61" s="6">
        <v>51.326988</v>
      </c>
      <c r="E61" s="6">
        <v>-3.3879200000000012</v>
      </c>
      <c r="F61" s="6">
        <v>-16.346714000000006</v>
      </c>
      <c r="G61" s="6">
        <v>-0.10034395396151215</v>
      </c>
      <c r="H61" s="6">
        <v>-0.48415957786429609</v>
      </c>
      <c r="I61" s="6"/>
      <c r="J61" s="6">
        <v>1.3664357054477256</v>
      </c>
      <c r="K61" s="6">
        <v>6.7391922384792746E-2</v>
      </c>
      <c r="L61" s="6">
        <v>0.49444858775646577</v>
      </c>
      <c r="M61" s="6">
        <v>0.49332620118939002</v>
      </c>
      <c r="N61" s="6">
        <v>3.3296623768918551E-2</v>
      </c>
    </row>
    <row r="62" spans="2:14" x14ac:dyDescent="0.25">
      <c r="B62" s="6">
        <v>76</v>
      </c>
      <c r="C62" s="6">
        <v>38.749335000000002</v>
      </c>
      <c r="D62" s="6">
        <v>50.395310000000002</v>
      </c>
      <c r="E62" s="6">
        <v>-3.3455709999999996</v>
      </c>
      <c r="F62" s="6">
        <v>-17.278392000000004</v>
      </c>
      <c r="G62" s="6">
        <v>-9.9089654536993199E-2</v>
      </c>
      <c r="H62" s="6">
        <v>-0.51175416520371186</v>
      </c>
      <c r="I62" s="6"/>
      <c r="J62" s="6">
        <v>1.3795356593028918</v>
      </c>
      <c r="K62" s="6">
        <v>8.0491876239958904E-2</v>
      </c>
      <c r="L62" s="6">
        <v>0.52125913444236993</v>
      </c>
      <c r="M62" s="6">
        <v>0.51957144205657479</v>
      </c>
      <c r="N62" s="6">
        <v>4.1911834114722643E-2</v>
      </c>
    </row>
    <row r="63" spans="2:14" x14ac:dyDescent="0.25">
      <c r="B63" s="6">
        <v>77</v>
      </c>
      <c r="C63" s="6">
        <v>38.791683999999997</v>
      </c>
      <c r="D63" s="6">
        <v>49.463631999999997</v>
      </c>
      <c r="E63" s="6">
        <v>-3.3032220000000052</v>
      </c>
      <c r="F63" s="6">
        <v>-18.210070000000009</v>
      </c>
      <c r="G63" s="6">
        <v>-9.7835355112474459E-2</v>
      </c>
      <c r="H63" s="6">
        <v>-0.53934875254312786</v>
      </c>
      <c r="I63" s="6"/>
      <c r="J63" s="6">
        <v>1.3913521597671128</v>
      </c>
      <c r="K63" s="6">
        <v>9.2308376704179906E-2</v>
      </c>
      <c r="L63" s="6">
        <v>0.54815037497005525</v>
      </c>
      <c r="M63" s="6">
        <v>0.54581668292375973</v>
      </c>
      <c r="N63" s="6">
        <v>5.0527044460526666E-2</v>
      </c>
    </row>
    <row r="64" spans="2:14" x14ac:dyDescent="0.25">
      <c r="B64" s="6">
        <v>78</v>
      </c>
      <c r="C64" s="6">
        <v>38.834032999999998</v>
      </c>
      <c r="D64" s="6">
        <v>48.489604999999997</v>
      </c>
      <c r="E64" s="6">
        <v>-3.2608730000000037</v>
      </c>
      <c r="F64" s="6">
        <v>-19.184097000000008</v>
      </c>
      <c r="G64" s="6">
        <v>-9.6581055687955511E-2</v>
      </c>
      <c r="H64" s="6">
        <v>-0.56819763930706257</v>
      </c>
      <c r="I64" s="6"/>
      <c r="J64" s="6">
        <v>1.4024276247311454</v>
      </c>
      <c r="K64" s="6">
        <v>0.10338384166821246</v>
      </c>
      <c r="L64" s="6">
        <v>0.57634751464018541</v>
      </c>
      <c r="M64" s="6">
        <v>0.57327019288254011</v>
      </c>
      <c r="N64" s="6">
        <v>5.9478933954249309E-2</v>
      </c>
    </row>
    <row r="65" spans="2:14" x14ac:dyDescent="0.25">
      <c r="B65" s="6">
        <v>79</v>
      </c>
      <c r="C65" s="6">
        <v>38.876382</v>
      </c>
      <c r="D65" s="6">
        <v>47.557926999999999</v>
      </c>
      <c r="E65" s="6">
        <v>-3.2185240000000022</v>
      </c>
      <c r="F65" s="6">
        <v>-20.115775000000006</v>
      </c>
      <c r="G65" s="6">
        <v>-9.5326756263436563E-2</v>
      </c>
      <c r="H65" s="6">
        <v>-0.59579222664647835</v>
      </c>
      <c r="I65" s="6"/>
      <c r="J65" s="6">
        <v>1.4121410646084951</v>
      </c>
      <c r="K65" s="6">
        <v>0.1130972815455622</v>
      </c>
      <c r="L65" s="6">
        <v>0.60337017476179355</v>
      </c>
      <c r="M65" s="6">
        <v>0.59951543374972494</v>
      </c>
      <c r="N65" s="6">
        <v>6.8094144300053436E-2</v>
      </c>
    </row>
    <row r="66" spans="2:14" x14ac:dyDescent="0.25">
      <c r="B66" s="6">
        <v>80</v>
      </c>
      <c r="C66" s="6">
        <v>38.918731000000001</v>
      </c>
      <c r="D66" s="6">
        <v>46.626249000000001</v>
      </c>
      <c r="E66" s="6">
        <v>-3.1761750000000006</v>
      </c>
      <c r="F66" s="6">
        <v>-21.047453000000004</v>
      </c>
      <c r="G66" s="6">
        <v>-9.4072456838917615E-2</v>
      </c>
      <c r="H66" s="6">
        <v>-0.62338681398589413</v>
      </c>
      <c r="I66" s="6"/>
      <c r="J66" s="6">
        <v>1.4210209883690443</v>
      </c>
      <c r="K66" s="6">
        <v>0.12197720530611145</v>
      </c>
      <c r="L66" s="6">
        <v>0.63044488021332512</v>
      </c>
      <c r="M66" s="6">
        <v>0.62576067461690976</v>
      </c>
      <c r="N66" s="6">
        <v>7.6709354645857611E-2</v>
      </c>
    </row>
    <row r="67" spans="2:14" x14ac:dyDescent="0.25">
      <c r="B67" s="6">
        <v>81</v>
      </c>
      <c r="C67" s="6">
        <v>39.003428999999997</v>
      </c>
      <c r="D67" s="6">
        <v>45.694571000000003</v>
      </c>
      <c r="E67" s="6">
        <v>-3.0914770000000047</v>
      </c>
      <c r="F67" s="6">
        <v>-21.979131000000002</v>
      </c>
      <c r="G67" s="6">
        <v>-9.156385798987994E-2</v>
      </c>
      <c r="H67" s="6">
        <v>-0.65098140132530991</v>
      </c>
      <c r="I67" s="6"/>
      <c r="J67" s="6">
        <v>1.4310579304675399</v>
      </c>
      <c r="K67" s="6">
        <v>0.13201414740460704</v>
      </c>
      <c r="L67" s="6">
        <v>0.6573893252566968</v>
      </c>
      <c r="M67" s="6">
        <v>0.65166923633617579</v>
      </c>
      <c r="N67" s="6">
        <v>8.6532834083257223E-2</v>
      </c>
    </row>
    <row r="68" spans="2:14" x14ac:dyDescent="0.25">
      <c r="B68" s="6">
        <v>82</v>
      </c>
      <c r="C68" s="6">
        <v>39.045777999999999</v>
      </c>
      <c r="D68" s="6">
        <v>44.720543999999997</v>
      </c>
      <c r="E68" s="6">
        <v>-3.0491280000000032</v>
      </c>
      <c r="F68" s="6">
        <v>-22.953158000000009</v>
      </c>
      <c r="G68" s="6">
        <v>-9.0309558565360992E-2</v>
      </c>
      <c r="H68" s="6">
        <v>-0.67983028808924484</v>
      </c>
      <c r="I68" s="6"/>
      <c r="J68" s="6">
        <v>1.4387282365683673</v>
      </c>
      <c r="K68" s="6">
        <v>0.13968445350543446</v>
      </c>
      <c r="L68" s="6">
        <v>0.68580247664453353</v>
      </c>
      <c r="M68" s="6">
        <v>0.67912274629495639</v>
      </c>
      <c r="N68" s="6">
        <v>9.548472357697993E-2</v>
      </c>
    </row>
    <row r="69" spans="2:14" x14ac:dyDescent="0.25">
      <c r="B69" s="6">
        <v>83</v>
      </c>
      <c r="C69" s="6">
        <v>39.130476000000002</v>
      </c>
      <c r="D69" s="6">
        <v>43.788865999999999</v>
      </c>
      <c r="E69" s="6">
        <v>-2.9644300000000001</v>
      </c>
      <c r="F69" s="6">
        <v>-23.884836000000007</v>
      </c>
      <c r="G69" s="6">
        <v>-8.7800959716323096E-2</v>
      </c>
      <c r="H69" s="6">
        <v>-0.70742487542866062</v>
      </c>
      <c r="I69" s="6"/>
      <c r="J69" s="6">
        <v>1.4473143132572737</v>
      </c>
      <c r="K69" s="6">
        <v>0.14827053019434078</v>
      </c>
      <c r="L69" s="6">
        <v>0.71285269369089388</v>
      </c>
      <c r="M69" s="6">
        <v>0.70503130801422254</v>
      </c>
      <c r="N69" s="6">
        <v>0.10530820301437974</v>
      </c>
    </row>
    <row r="70" spans="2:14" x14ac:dyDescent="0.25">
      <c r="B70" s="6">
        <v>84</v>
      </c>
      <c r="C70" s="6">
        <v>39.215173999999998</v>
      </c>
      <c r="D70" s="6">
        <v>42.857188000000001</v>
      </c>
      <c r="E70" s="6">
        <v>-2.8797320000000042</v>
      </c>
      <c r="F70" s="6">
        <v>-24.816514000000005</v>
      </c>
      <c r="G70" s="6">
        <v>-8.5292360867285422E-2</v>
      </c>
      <c r="H70" s="6">
        <v>-0.73501946276807639</v>
      </c>
      <c r="I70" s="6"/>
      <c r="J70" s="6">
        <v>1.4552720530747749</v>
      </c>
      <c r="K70" s="6">
        <v>0.15622827001184203</v>
      </c>
      <c r="L70" s="6">
        <v>0.73995161833067624</v>
      </c>
      <c r="M70" s="6">
        <v>0.73093986973348868</v>
      </c>
      <c r="N70" s="6">
        <v>0.11513168245177918</v>
      </c>
    </row>
    <row r="71" spans="2:14" x14ac:dyDescent="0.25">
      <c r="B71" s="6">
        <v>85</v>
      </c>
      <c r="C71" s="6">
        <v>39.215173999999998</v>
      </c>
      <c r="D71" s="6">
        <v>41.883161000000001</v>
      </c>
      <c r="E71" s="6">
        <v>-2.8797320000000042</v>
      </c>
      <c r="F71" s="6">
        <v>-25.790541000000005</v>
      </c>
      <c r="G71" s="6">
        <v>-8.5292360867285422E-2</v>
      </c>
      <c r="H71" s="6">
        <v>-0.7638683495320111</v>
      </c>
      <c r="I71" s="6"/>
      <c r="J71" s="6">
        <v>1.4595984677208909</v>
      </c>
      <c r="K71" s="6">
        <v>0.16055468465795797</v>
      </c>
      <c r="L71" s="6">
        <v>0.76861540593399114</v>
      </c>
      <c r="M71" s="6">
        <v>0.75873005884018774</v>
      </c>
      <c r="N71" s="6">
        <v>0.12287530285390638</v>
      </c>
    </row>
    <row r="72" spans="2:14" x14ac:dyDescent="0.25">
      <c r="B72" s="6">
        <v>86</v>
      </c>
      <c r="C72" s="6">
        <v>39.045777999999999</v>
      </c>
      <c r="D72" s="6">
        <v>40.993831999999998</v>
      </c>
      <c r="E72" s="6">
        <v>-3.0491280000000032</v>
      </c>
      <c r="F72" s="6">
        <v>-26.679870000000008</v>
      </c>
      <c r="G72" s="6">
        <v>-9.0309558565360992E-2</v>
      </c>
      <c r="H72" s="6">
        <v>-0.79020863744690806</v>
      </c>
      <c r="I72" s="6"/>
      <c r="J72" s="6">
        <v>1.4570043196511884</v>
      </c>
      <c r="K72" s="6">
        <v>0.15796053658825548</v>
      </c>
      <c r="L72" s="6">
        <v>0.79535244204312927</v>
      </c>
      <c r="M72" s="6">
        <v>0.78545042635536977</v>
      </c>
      <c r="N72" s="6">
        <v>0.12511248859381377</v>
      </c>
    </row>
    <row r="73" spans="2:14" x14ac:dyDescent="0.25">
      <c r="B73" s="6">
        <v>87</v>
      </c>
      <c r="C73" s="6">
        <v>38.749335000000002</v>
      </c>
      <c r="D73" s="6">
        <v>40.104503000000001</v>
      </c>
      <c r="E73" s="6">
        <v>-3.3455709999999996</v>
      </c>
      <c r="F73" s="6">
        <v>-27.569199000000005</v>
      </c>
      <c r="G73" s="6">
        <v>-9.9089654536993199E-2</v>
      </c>
      <c r="H73" s="6">
        <v>-0.8165489253618049</v>
      </c>
      <c r="I73" s="6"/>
      <c r="J73" s="6">
        <v>1.4500350372238742</v>
      </c>
      <c r="K73" s="6">
        <v>0.15099125416094128</v>
      </c>
      <c r="L73" s="6">
        <v>0.82253930431668676</v>
      </c>
      <c r="M73" s="6">
        <v>0.8131808313143073</v>
      </c>
      <c r="N73" s="6">
        <v>0.12372486705893464</v>
      </c>
    </row>
    <row r="74" spans="2:14" x14ac:dyDescent="0.25">
      <c r="B74" s="6">
        <v>88</v>
      </c>
      <c r="C74" s="6">
        <v>38.368194000000003</v>
      </c>
      <c r="D74" s="6">
        <v>39.215173999999998</v>
      </c>
      <c r="E74" s="6">
        <v>-3.7267119999999991</v>
      </c>
      <c r="F74" s="6">
        <v>-28.458528000000008</v>
      </c>
      <c r="G74" s="6">
        <v>-0.11037834935766329</v>
      </c>
      <c r="H74" s="6">
        <v>-0.84288921327670197</v>
      </c>
      <c r="I74" s="6"/>
      <c r="J74" s="6">
        <v>1.4405848838305002</v>
      </c>
      <c r="K74" s="6">
        <v>0.14154110076756732</v>
      </c>
      <c r="L74" s="6">
        <v>0.85008564619404081</v>
      </c>
      <c r="M74" s="6">
        <v>0.84158459456908241</v>
      </c>
      <c r="N74" s="6">
        <v>0.11992070734086405</v>
      </c>
    </row>
    <row r="75" spans="2:14" x14ac:dyDescent="0.25">
      <c r="B75" s="6">
        <v>89</v>
      </c>
      <c r="C75" s="6">
        <v>38.029401999999997</v>
      </c>
      <c r="D75" s="6">
        <v>38.325845000000001</v>
      </c>
      <c r="E75" s="6">
        <v>-4.0655040000000042</v>
      </c>
      <c r="F75" s="6">
        <v>-29.347857000000005</v>
      </c>
      <c r="G75" s="6">
        <v>-0.12041274475381465</v>
      </c>
      <c r="H75" s="6">
        <v>-0.86922950119159881</v>
      </c>
      <c r="I75" s="6"/>
      <c r="J75" s="6">
        <v>1.4331442436605868</v>
      </c>
      <c r="K75" s="6">
        <v>0.1341004605976539</v>
      </c>
      <c r="L75" s="6">
        <v>0.87753014469073543</v>
      </c>
      <c r="M75" s="6">
        <v>0.86965167867593862</v>
      </c>
      <c r="N75" s="6">
        <v>0.11732481671438896</v>
      </c>
    </row>
    <row r="76" spans="2:14" x14ac:dyDescent="0.25">
      <c r="B76" s="6">
        <v>90</v>
      </c>
      <c r="C76" s="6">
        <v>37.563563000000002</v>
      </c>
      <c r="D76" s="6">
        <v>37.521214000000001</v>
      </c>
      <c r="E76" s="6">
        <v>-4.5313429999999997</v>
      </c>
      <c r="F76" s="6">
        <v>-30.152488000000005</v>
      </c>
      <c r="G76" s="6">
        <v>-0.13421003842352244</v>
      </c>
      <c r="H76" s="6">
        <v>-0.89306119025745789</v>
      </c>
      <c r="I76" s="6"/>
      <c r="J76" s="6">
        <v>1.4216316727847826</v>
      </c>
      <c r="K76" s="6">
        <v>0.12258788972184975</v>
      </c>
      <c r="L76" s="6">
        <v>0.9030894883441567</v>
      </c>
      <c r="M76" s="6">
        <v>0.89631226204335934</v>
      </c>
      <c r="N76" s="6">
        <v>0.11043076051729031</v>
      </c>
    </row>
    <row r="77" spans="2:14" x14ac:dyDescent="0.25">
      <c r="B77" s="6">
        <v>91</v>
      </c>
      <c r="C77" s="6">
        <v>37.013026000000004</v>
      </c>
      <c r="D77" s="6">
        <v>36.758932000000001</v>
      </c>
      <c r="E77" s="6">
        <v>-5.0818799999999982</v>
      </c>
      <c r="F77" s="6">
        <v>-30.914770000000004</v>
      </c>
      <c r="G77" s="6">
        <v>-0.15051593094226812</v>
      </c>
      <c r="H77" s="6">
        <v>-0.91563857989879816</v>
      </c>
      <c r="I77" s="6"/>
      <c r="J77" s="6">
        <v>1.4078698679445241</v>
      </c>
      <c r="K77" s="6">
        <v>0.10882608488159118</v>
      </c>
      <c r="L77" s="6">
        <v>0.92792728942870595</v>
      </c>
      <c r="M77" s="6">
        <v>0.92243793461502166</v>
      </c>
      <c r="N77" s="6">
        <v>0.1007834869890817</v>
      </c>
    </row>
    <row r="78" spans="2:14" x14ac:dyDescent="0.25">
      <c r="B78" s="6">
        <v>92</v>
      </c>
      <c r="C78" s="6">
        <v>36.420140000000004</v>
      </c>
      <c r="D78" s="6">
        <v>36.038998999999997</v>
      </c>
      <c r="E78" s="6">
        <v>-5.6747659999999982</v>
      </c>
      <c r="F78" s="6">
        <v>-31.634703000000009</v>
      </c>
      <c r="G78" s="6">
        <v>-0.16807612288553272</v>
      </c>
      <c r="H78" s="6">
        <v>-0.93696167011561959</v>
      </c>
      <c r="I78" s="6"/>
      <c r="J78" s="6">
        <v>1.3932999234031997</v>
      </c>
      <c r="K78" s="6">
        <v>9.4256140340266859E-2</v>
      </c>
      <c r="L78" s="6">
        <v>0.95191740941642822</v>
      </c>
      <c r="M78" s="6">
        <v>0.94769201724300711</v>
      </c>
      <c r="N78" s="6">
        <v>8.9591265221358699E-2</v>
      </c>
    </row>
    <row r="79" spans="2:14" x14ac:dyDescent="0.25">
      <c r="B79" s="6">
        <v>93</v>
      </c>
      <c r="C79" s="6">
        <v>35.615509000000003</v>
      </c>
      <c r="D79" s="6">
        <v>35.573160000000001</v>
      </c>
      <c r="E79" s="6">
        <v>-6.4793969999999987</v>
      </c>
      <c r="F79" s="6">
        <v>-32.100542000000004</v>
      </c>
      <c r="G79" s="6">
        <v>-0.19190781195139187</v>
      </c>
      <c r="H79" s="6">
        <v>-0.95075896378532732</v>
      </c>
      <c r="I79" s="6"/>
      <c r="J79" s="6">
        <v>1.3716254708136217</v>
      </c>
      <c r="K79" s="6">
        <v>7.258168775068885E-2</v>
      </c>
      <c r="L79" s="6">
        <v>0.96993361396856437</v>
      </c>
      <c r="M79" s="6">
        <v>0.96737988106101136</v>
      </c>
      <c r="N79" s="6">
        <v>7.0337623108146355E-2</v>
      </c>
    </row>
    <row r="80" spans="2:14" x14ac:dyDescent="0.25">
      <c r="B80" s="6">
        <v>94</v>
      </c>
      <c r="C80" s="6">
        <v>34.683830999999998</v>
      </c>
      <c r="D80" s="6">
        <v>35.657857999999997</v>
      </c>
      <c r="E80" s="6">
        <v>-7.4110750000000039</v>
      </c>
      <c r="F80" s="6">
        <v>-32.015844000000008</v>
      </c>
      <c r="G80" s="6">
        <v>-0.21950239929080786</v>
      </c>
      <c r="H80" s="6">
        <v>-0.94825036493628967</v>
      </c>
      <c r="I80" s="6"/>
      <c r="J80" s="6">
        <v>1.3433213463220688</v>
      </c>
      <c r="K80" s="6">
        <v>4.4277563259135899E-2</v>
      </c>
      <c r="L80" s="6">
        <v>0.97332423061189011</v>
      </c>
      <c r="M80" s="6">
        <v>0.97237028413202886</v>
      </c>
      <c r="N80" s="6">
        <v>4.3082344797205761E-2</v>
      </c>
    </row>
    <row r="81" spans="1:14" x14ac:dyDescent="0.25">
      <c r="B81" s="6">
        <v>95</v>
      </c>
      <c r="C81" s="6">
        <v>33.879199999999997</v>
      </c>
      <c r="D81" s="6">
        <v>35.192019000000002</v>
      </c>
      <c r="E81" s="6">
        <v>-8.2157060000000044</v>
      </c>
      <c r="F81" s="6">
        <v>-32.481683000000004</v>
      </c>
      <c r="G81" s="6">
        <v>-0.24333408835666701</v>
      </c>
      <c r="H81" s="6">
        <v>-0.9620476586059975</v>
      </c>
      <c r="I81" s="6"/>
      <c r="J81" s="6">
        <v>1.3230586271373332</v>
      </c>
      <c r="K81" s="6">
        <v>2.4014844074400354E-2</v>
      </c>
      <c r="L81" s="6">
        <v>0.9923442829913679</v>
      </c>
      <c r="M81" s="6">
        <v>0.99205814795003322</v>
      </c>
      <c r="N81" s="6">
        <v>2.3828702683993511E-2</v>
      </c>
    </row>
    <row r="82" spans="1:14" x14ac:dyDescent="0.25">
      <c r="B82" s="6">
        <v>96</v>
      </c>
      <c r="C82" s="6">
        <v>33.032220000000002</v>
      </c>
      <c r="D82" s="6">
        <v>35.14967</v>
      </c>
      <c r="E82" s="6">
        <v>-9.0626859999999994</v>
      </c>
      <c r="F82" s="6">
        <v>-32.524032000000005</v>
      </c>
      <c r="G82" s="6">
        <v>-0.26842007684704489</v>
      </c>
      <c r="H82" s="6">
        <v>-0.96330195803051644</v>
      </c>
      <c r="I82" s="6"/>
      <c r="J82" s="6">
        <v>1.2990437830629329</v>
      </c>
      <c r="K82" s="6">
        <v>0</v>
      </c>
      <c r="L82" s="6">
        <v>1.0000000000000002</v>
      </c>
      <c r="M82" s="6">
        <v>1.0000000000000002</v>
      </c>
      <c r="N82" s="6">
        <v>0</v>
      </c>
    </row>
    <row r="84" spans="1:14" x14ac:dyDescent="0.25">
      <c r="A84">
        <v>2</v>
      </c>
      <c r="B84" s="5">
        <v>17</v>
      </c>
      <c r="C84" s="5">
        <v>48.990208000000003</v>
      </c>
      <c r="D84" s="5">
        <v>27.198177000000001</v>
      </c>
      <c r="E84" s="5">
        <v>0</v>
      </c>
      <c r="F84" s="5">
        <v>0</v>
      </c>
      <c r="G84" s="5">
        <v>0</v>
      </c>
      <c r="H84" s="5">
        <v>0</v>
      </c>
      <c r="I84" s="5">
        <v>34.046171984216272</v>
      </c>
      <c r="J84" s="5">
        <v>0</v>
      </c>
      <c r="K84" s="5">
        <v>0</v>
      </c>
      <c r="L84" s="5">
        <v>0</v>
      </c>
      <c r="M84" s="5">
        <v>0</v>
      </c>
      <c r="N84" s="5">
        <v>0</v>
      </c>
    </row>
    <row r="85" spans="1:14" x14ac:dyDescent="0.25">
      <c r="B85" s="5">
        <v>18</v>
      </c>
      <c r="C85" s="5">
        <v>50.784283000000002</v>
      </c>
      <c r="D85" s="5">
        <v>27.867965000000002</v>
      </c>
      <c r="E85" s="5">
        <v>1.7940749999999994</v>
      </c>
      <c r="F85" s="5">
        <v>0.66978800000000049</v>
      </c>
      <c r="G85" s="5">
        <v>5.2695351501829003E-2</v>
      </c>
      <c r="H85" s="5">
        <v>1.9672931227349515E-2</v>
      </c>
      <c r="I85" s="5"/>
      <c r="J85" s="5">
        <v>0.35730868300810037</v>
      </c>
      <c r="K85" s="5">
        <v>0.37698288343999542</v>
      </c>
      <c r="L85" s="5">
        <v>5.6247882564389354E-2</v>
      </c>
      <c r="M85" s="5">
        <v>5.229812910318489E-2</v>
      </c>
      <c r="N85" s="5">
        <v>2.0705795934567249E-2</v>
      </c>
    </row>
    <row r="86" spans="1:14" x14ac:dyDescent="0.25">
      <c r="B86" s="5">
        <v>19</v>
      </c>
      <c r="C86" s="5">
        <v>52.578358000000001</v>
      </c>
      <c r="D86" s="5">
        <v>28.537753000000002</v>
      </c>
      <c r="E86" s="5">
        <v>3.5881499999999988</v>
      </c>
      <c r="F86" s="5">
        <v>1.339576000000001</v>
      </c>
      <c r="G86" s="5">
        <v>0.10539070300365801</v>
      </c>
      <c r="H86" s="5">
        <v>3.9345862454699031E-2</v>
      </c>
      <c r="I86" s="5"/>
      <c r="J86" s="5">
        <v>0.35730868300810037</v>
      </c>
      <c r="K86" s="5">
        <v>0.37698288343999542</v>
      </c>
      <c r="L86" s="5">
        <v>0.11249576512877871</v>
      </c>
      <c r="M86" s="5">
        <v>0.10459625820636978</v>
      </c>
      <c r="N86" s="5">
        <v>4.1411591869134498E-2</v>
      </c>
    </row>
    <row r="87" spans="1:14" x14ac:dyDescent="0.25">
      <c r="B87" s="5">
        <v>20</v>
      </c>
      <c r="C87" s="5">
        <v>54.372433000000001</v>
      </c>
      <c r="D87" s="5">
        <v>29.207541000000003</v>
      </c>
      <c r="E87" s="5">
        <v>5.3822249999999983</v>
      </c>
      <c r="F87" s="5">
        <v>2.0093640000000015</v>
      </c>
      <c r="G87" s="5">
        <v>0.15808605450548702</v>
      </c>
      <c r="H87" s="5">
        <v>5.9018793682048543E-2</v>
      </c>
      <c r="I87" s="5"/>
      <c r="J87" s="5">
        <v>0.35730868300810037</v>
      </c>
      <c r="K87" s="5">
        <v>0.37698288343999542</v>
      </c>
      <c r="L87" s="5">
        <v>0.16874364769316808</v>
      </c>
      <c r="M87" s="5">
        <v>0.15689438730955468</v>
      </c>
      <c r="N87" s="5">
        <v>6.2117387803701754E-2</v>
      </c>
    </row>
    <row r="88" spans="1:14" x14ac:dyDescent="0.25">
      <c r="B88" s="5">
        <v>21</v>
      </c>
      <c r="C88" s="5">
        <v>56.190429000000002</v>
      </c>
      <c r="D88" s="5">
        <v>29.853408000000002</v>
      </c>
      <c r="E88" s="5">
        <v>7.2002209999999991</v>
      </c>
      <c r="F88" s="5">
        <v>2.6552310000000006</v>
      </c>
      <c r="G88" s="5">
        <v>0.2114840106940071</v>
      </c>
      <c r="H88" s="5">
        <v>7.7989120222706959E-2</v>
      </c>
      <c r="I88" s="5"/>
      <c r="J88" s="5">
        <v>0.35329826959058147</v>
      </c>
      <c r="K88" s="5">
        <v>0.37297247002247652</v>
      </c>
      <c r="L88" s="5">
        <v>0.22540583322606084</v>
      </c>
      <c r="M88" s="5">
        <v>0.2099088074174377</v>
      </c>
      <c r="N88" s="5">
        <v>8.213453732093344E-2</v>
      </c>
    </row>
    <row r="89" spans="1:14" x14ac:dyDescent="0.25">
      <c r="B89" s="5">
        <v>22</v>
      </c>
      <c r="C89" s="5">
        <v>58.008425000000003</v>
      </c>
      <c r="D89" s="5">
        <v>30.403591000000002</v>
      </c>
      <c r="E89" s="5">
        <v>9.0182169999999999</v>
      </c>
      <c r="F89" s="5">
        <v>3.2054140000000011</v>
      </c>
      <c r="G89" s="5">
        <v>0.26488196688252719</v>
      </c>
      <c r="H89" s="5">
        <v>9.4149028016601216E-2</v>
      </c>
      <c r="I89" s="5"/>
      <c r="J89" s="5">
        <v>0.34151082792381871</v>
      </c>
      <c r="K89" s="5">
        <v>0.36118502835571376</v>
      </c>
      <c r="L89" s="5">
        <v>0.28111651651232977</v>
      </c>
      <c r="M89" s="5">
        <v>0.26297851670004585</v>
      </c>
      <c r="N89" s="5">
        <v>9.9341811994097903E-2</v>
      </c>
    </row>
    <row r="90" spans="1:14" x14ac:dyDescent="0.25">
      <c r="B90" s="5">
        <v>23</v>
      </c>
      <c r="C90" s="5">
        <v>59.874263000000006</v>
      </c>
      <c r="D90" s="5">
        <v>30.905932</v>
      </c>
      <c r="E90" s="5">
        <v>10.884055000000004</v>
      </c>
      <c r="F90" s="5">
        <v>3.7077549999999988</v>
      </c>
      <c r="G90" s="5">
        <v>0.31968513244442948</v>
      </c>
      <c r="H90" s="5">
        <v>0.10890372643711327</v>
      </c>
      <c r="I90" s="5"/>
      <c r="J90" s="5">
        <v>0.3283294068496585</v>
      </c>
      <c r="K90" s="5">
        <v>0.34800360728155355</v>
      </c>
      <c r="L90" s="5">
        <v>0.33772563648308079</v>
      </c>
      <c r="M90" s="5">
        <v>0.31748080799205036</v>
      </c>
      <c r="N90" s="5">
        <v>0.11517179383259127</v>
      </c>
    </row>
    <row r="91" spans="1:14" x14ac:dyDescent="0.25">
      <c r="B91" s="5">
        <v>24</v>
      </c>
      <c r="C91" s="5">
        <v>61.740101000000003</v>
      </c>
      <c r="D91" s="5">
        <v>31.336510000000001</v>
      </c>
      <c r="E91" s="5">
        <v>12.749893</v>
      </c>
      <c r="F91" s="5">
        <v>4.1383329999999994</v>
      </c>
      <c r="G91" s="5">
        <v>0.37448829800633154</v>
      </c>
      <c r="H91" s="5">
        <v>0.12155061079755225</v>
      </c>
      <c r="I91" s="5"/>
      <c r="J91" s="5">
        <v>0.3138500415781838</v>
      </c>
      <c r="K91" s="5">
        <v>0.33352424201007885</v>
      </c>
      <c r="L91" s="5">
        <v>0.39372075933196232</v>
      </c>
      <c r="M91" s="5">
        <v>0.37202456616509838</v>
      </c>
      <c r="N91" s="5">
        <v>0.12889436953803424</v>
      </c>
    </row>
    <row r="92" spans="1:14" x14ac:dyDescent="0.25">
      <c r="B92" s="5">
        <v>25</v>
      </c>
      <c r="C92" s="5">
        <v>63.605939000000006</v>
      </c>
      <c r="D92" s="5">
        <v>31.695325</v>
      </c>
      <c r="E92" s="5">
        <v>14.615731000000004</v>
      </c>
      <c r="F92" s="5">
        <v>4.4971479999999993</v>
      </c>
      <c r="G92" s="5">
        <v>0.42929146356823383</v>
      </c>
      <c r="H92" s="5">
        <v>0.13208968109791805</v>
      </c>
      <c r="I92" s="5"/>
      <c r="J92" s="5">
        <v>0.29849893158617913</v>
      </c>
      <c r="K92" s="5">
        <v>0.31817313201807418</v>
      </c>
      <c r="L92" s="5">
        <v>0.44915347549040063</v>
      </c>
      <c r="M92" s="5">
        <v>0.42660979121919057</v>
      </c>
      <c r="N92" s="5">
        <v>0.14050953911042677</v>
      </c>
    </row>
    <row r="93" spans="1:14" x14ac:dyDescent="0.25">
      <c r="B93" s="5">
        <v>26</v>
      </c>
      <c r="C93" s="5">
        <v>65.519619000000006</v>
      </c>
      <c r="D93" s="5">
        <v>31.934535</v>
      </c>
      <c r="E93" s="5">
        <v>16.529411000000003</v>
      </c>
      <c r="F93" s="5">
        <v>4.7363579999999992</v>
      </c>
      <c r="G93" s="5">
        <v>0.48549983850351813</v>
      </c>
      <c r="H93" s="5">
        <v>0.13911572796482857</v>
      </c>
      <c r="I93" s="5"/>
      <c r="J93" s="5">
        <v>0.27906403875305025</v>
      </c>
      <c r="K93" s="5">
        <v>0.2987382391849453</v>
      </c>
      <c r="L93" s="5">
        <v>0.50503789853250258</v>
      </c>
      <c r="M93" s="5">
        <v>0.48266906516372271</v>
      </c>
      <c r="N93" s="5">
        <v>0.1486400097150978</v>
      </c>
    </row>
    <row r="94" spans="1:14" x14ac:dyDescent="0.25">
      <c r="B94" s="5">
        <v>27</v>
      </c>
      <c r="C94" s="5">
        <v>67.409378000000004</v>
      </c>
      <c r="D94" s="5">
        <v>32.125903000000001</v>
      </c>
      <c r="E94" s="5">
        <v>18.419170000000001</v>
      </c>
      <c r="F94" s="5">
        <v>4.9277259999999998</v>
      </c>
      <c r="G94" s="5">
        <v>0.54100560875211134</v>
      </c>
      <c r="H94" s="5">
        <v>0.14473656545835703</v>
      </c>
      <c r="I94" s="5"/>
      <c r="J94" s="5">
        <v>0.26141053768422479</v>
      </c>
      <c r="K94" s="5">
        <v>0.28108473811611984</v>
      </c>
      <c r="L94" s="5">
        <v>0.56003191166390143</v>
      </c>
      <c r="M94" s="5">
        <v>0.53805351498460063</v>
      </c>
      <c r="N94" s="5">
        <v>0.15535172060405403</v>
      </c>
    </row>
    <row r="95" spans="1:14" x14ac:dyDescent="0.25">
      <c r="B95" s="5">
        <v>28</v>
      </c>
      <c r="C95" s="5">
        <v>69.323058000000003</v>
      </c>
      <c r="D95" s="5">
        <v>32.125903000000001</v>
      </c>
      <c r="E95" s="5">
        <v>20.332850000000001</v>
      </c>
      <c r="F95" s="5">
        <v>4.9277259999999998</v>
      </c>
      <c r="G95" s="5">
        <v>0.59721398368739553</v>
      </c>
      <c r="H95" s="5">
        <v>0.14473656545835703</v>
      </c>
      <c r="I95" s="5"/>
      <c r="J95" s="5">
        <v>0.23776858285522243</v>
      </c>
      <c r="K95" s="5">
        <v>0.2574427832871175</v>
      </c>
      <c r="L95" s="5">
        <v>0.61450241308920017</v>
      </c>
      <c r="M95" s="5">
        <v>0.59425101186594542</v>
      </c>
      <c r="N95" s="5">
        <v>0.15645750409855691</v>
      </c>
    </row>
    <row r="96" spans="1:14" x14ac:dyDescent="0.25">
      <c r="B96" s="5">
        <v>29</v>
      </c>
      <c r="C96" s="5">
        <v>71.236738000000003</v>
      </c>
      <c r="D96" s="5">
        <v>32.078061000000005</v>
      </c>
      <c r="E96" s="5">
        <v>22.24653</v>
      </c>
      <c r="F96" s="5">
        <v>4.8798840000000041</v>
      </c>
      <c r="G96" s="5">
        <v>0.65342235862267983</v>
      </c>
      <c r="H96" s="5">
        <v>0.14333135608497505</v>
      </c>
      <c r="I96" s="5"/>
      <c r="J96" s="5">
        <v>0.21593484468944729</v>
      </c>
      <c r="K96" s="5">
        <v>0.23560904512134234</v>
      </c>
      <c r="L96" s="5">
        <v>0.668957888349621</v>
      </c>
      <c r="M96" s="5">
        <v>0.65047615333465303</v>
      </c>
      <c r="N96" s="5">
        <v>0.15615835017102633</v>
      </c>
    </row>
    <row r="97" spans="2:14" x14ac:dyDescent="0.25">
      <c r="B97" s="5">
        <v>30</v>
      </c>
      <c r="C97" s="5">
        <v>73.150418000000002</v>
      </c>
      <c r="D97" s="5">
        <v>31.910614000000002</v>
      </c>
      <c r="E97" s="5">
        <v>24.160209999999999</v>
      </c>
      <c r="F97" s="5">
        <v>4.7124370000000013</v>
      </c>
      <c r="G97" s="5">
        <v>0.70963073355796413</v>
      </c>
      <c r="H97" s="5">
        <v>0.1384131232781376</v>
      </c>
      <c r="I97" s="5"/>
      <c r="J97" s="5">
        <v>0.19263096849825942</v>
      </c>
      <c r="K97" s="5">
        <v>0.2123051689301545</v>
      </c>
      <c r="L97" s="5">
        <v>0.723003437547584</v>
      </c>
      <c r="M97" s="5">
        <v>0.70677040627176702</v>
      </c>
      <c r="N97" s="5">
        <v>0.1523468526884115</v>
      </c>
    </row>
    <row r="98" spans="2:14" x14ac:dyDescent="0.25">
      <c r="B98" s="5">
        <v>31</v>
      </c>
      <c r="C98" s="5">
        <v>75.040177</v>
      </c>
      <c r="D98" s="5">
        <v>31.599641000000002</v>
      </c>
      <c r="E98" s="5">
        <v>26.049968999999997</v>
      </c>
      <c r="F98" s="5">
        <v>4.4014640000000007</v>
      </c>
      <c r="G98" s="5">
        <v>0.76513650380655729</v>
      </c>
      <c r="H98" s="5">
        <v>0.12927926235115389</v>
      </c>
      <c r="I98" s="5"/>
      <c r="J98" s="5">
        <v>0.16738148108728698</v>
      </c>
      <c r="K98" s="5">
        <v>0.18705568151918206</v>
      </c>
      <c r="L98" s="5">
        <v>0.77598131235963441</v>
      </c>
      <c r="M98" s="5">
        <v>0.76244512425995203</v>
      </c>
      <c r="N98" s="5">
        <v>0.1443067206460146</v>
      </c>
    </row>
    <row r="99" spans="2:14" x14ac:dyDescent="0.25">
      <c r="B99" s="5">
        <v>32</v>
      </c>
      <c r="C99" s="5">
        <v>76.834252000000006</v>
      </c>
      <c r="D99" s="5">
        <v>30.929853000000001</v>
      </c>
      <c r="E99" s="5">
        <v>27.844044000000004</v>
      </c>
      <c r="F99" s="5">
        <v>3.7316760000000002</v>
      </c>
      <c r="G99" s="5">
        <v>0.81783185530838653</v>
      </c>
      <c r="H99" s="5">
        <v>0.10960633112380437</v>
      </c>
      <c r="I99" s="5"/>
      <c r="J99" s="5">
        <v>0.13322675164037845</v>
      </c>
      <c r="K99" s="5">
        <v>0.1529009520722735</v>
      </c>
      <c r="L99" s="5">
        <v>0.82514392161584682</v>
      </c>
      <c r="M99" s="5">
        <v>0.81551730180928905</v>
      </c>
      <c r="N99" s="5">
        <v>0.12567426876364027</v>
      </c>
    </row>
    <row r="100" spans="2:14" x14ac:dyDescent="0.25">
      <c r="B100" s="5">
        <v>33</v>
      </c>
      <c r="C100" s="5">
        <v>78.508722000000006</v>
      </c>
      <c r="D100" s="5">
        <v>29.973013000000002</v>
      </c>
      <c r="E100" s="5">
        <v>29.518514000000003</v>
      </c>
      <c r="F100" s="5">
        <v>2.7748360000000005</v>
      </c>
      <c r="G100" s="5">
        <v>0.86701418337676017</v>
      </c>
      <c r="H100" s="5">
        <v>8.1502143656162235E-2</v>
      </c>
      <c r="I100" s="5"/>
      <c r="J100" s="5">
        <v>9.372781037311774E-2</v>
      </c>
      <c r="K100" s="5">
        <v>0.1134020108050128</v>
      </c>
      <c r="L100" s="5">
        <v>0.87083649073578673</v>
      </c>
      <c r="M100" s="5">
        <v>0.8652430033277172</v>
      </c>
      <c r="N100" s="5">
        <v>9.8543080880657857E-2</v>
      </c>
    </row>
    <row r="101" spans="2:14" x14ac:dyDescent="0.25">
      <c r="B101" s="5">
        <v>34</v>
      </c>
      <c r="C101" s="5">
        <v>80.159271000000004</v>
      </c>
      <c r="D101" s="5">
        <v>28.992252000000001</v>
      </c>
      <c r="E101" s="5">
        <v>31.169063000000001</v>
      </c>
      <c r="F101" s="5">
        <v>1.7940749999999994</v>
      </c>
      <c r="G101" s="5">
        <v>0.91549390675844289</v>
      </c>
      <c r="H101" s="5">
        <v>5.2695351501829003E-2</v>
      </c>
      <c r="I101" s="5"/>
      <c r="J101" s="5">
        <v>5.7496037545766279E-2</v>
      </c>
      <c r="K101" s="5">
        <v>7.7170237977661343E-2</v>
      </c>
      <c r="L101" s="5">
        <v>0.91700921117605894</v>
      </c>
      <c r="M101" s="5">
        <v>0.91428005842881011</v>
      </c>
      <c r="N101" s="5">
        <v>7.0695601992977294E-2</v>
      </c>
    </row>
    <row r="102" spans="2:14" x14ac:dyDescent="0.25">
      <c r="B102" s="5">
        <v>35</v>
      </c>
      <c r="C102" s="5">
        <v>81.570610000000002</v>
      </c>
      <c r="D102" s="5">
        <v>27.748360000000002</v>
      </c>
      <c r="E102" s="5">
        <v>32.580401999999999</v>
      </c>
      <c r="F102" s="5">
        <v>0.55018300000000053</v>
      </c>
      <c r="G102" s="5">
        <v>0.95694758327321494</v>
      </c>
      <c r="H102" s="5">
        <v>1.6159907793894247E-2</v>
      </c>
      <c r="I102" s="5"/>
      <c r="J102" s="5">
        <v>1.6885326051866528E-2</v>
      </c>
      <c r="K102" s="5">
        <v>3.6559526483761595E-2</v>
      </c>
      <c r="L102" s="5">
        <v>0.95708401917091579</v>
      </c>
      <c r="M102" s="5">
        <v>0.95644447165022883</v>
      </c>
      <c r="N102" s="5">
        <v>3.4982744347298984E-2</v>
      </c>
    </row>
    <row r="103" spans="2:14" x14ac:dyDescent="0.25">
      <c r="B103" s="5">
        <v>36</v>
      </c>
      <c r="C103" s="5">
        <v>83.029791000000003</v>
      </c>
      <c r="D103" s="5">
        <v>26.528389000000001</v>
      </c>
      <c r="E103" s="5">
        <v>34.039583</v>
      </c>
      <c r="F103" s="5">
        <v>-0.66978800000000049</v>
      </c>
      <c r="G103" s="5">
        <v>0.99980646916136928</v>
      </c>
      <c r="H103" s="5">
        <v>-1.9672931227349515E-2</v>
      </c>
      <c r="I103" s="5"/>
      <c r="J103" s="5">
        <v>-1.9674200431895064E-2</v>
      </c>
      <c r="K103" s="5">
        <v>0</v>
      </c>
      <c r="L103" s="5">
        <v>1</v>
      </c>
      <c r="M103" s="5">
        <v>1</v>
      </c>
      <c r="N103" s="5">
        <v>0</v>
      </c>
    </row>
    <row r="104" spans="2:14" x14ac:dyDescent="0.25">
      <c r="B104" s="1">
        <v>37</v>
      </c>
      <c r="C104" s="1">
        <v>61.285602000000004</v>
      </c>
      <c r="D104" s="1">
        <v>37.962627000000005</v>
      </c>
      <c r="E104" s="1">
        <v>0</v>
      </c>
      <c r="F104" s="1">
        <v>0</v>
      </c>
      <c r="G104" s="1">
        <v>0</v>
      </c>
      <c r="H104" s="1">
        <v>0</v>
      </c>
      <c r="I104" s="1">
        <v>29.186178650541105</v>
      </c>
      <c r="J104" s="1">
        <v>0</v>
      </c>
      <c r="K104" s="1">
        <v>0.15221313699720618</v>
      </c>
      <c r="L104" s="1">
        <v>0</v>
      </c>
      <c r="M104" s="1">
        <v>0</v>
      </c>
      <c r="N104" s="1">
        <v>0</v>
      </c>
    </row>
    <row r="105" spans="2:14" x14ac:dyDescent="0.25">
      <c r="B105" s="1">
        <v>38</v>
      </c>
      <c r="C105" s="1">
        <v>62.888309000000007</v>
      </c>
      <c r="D105" s="1">
        <v>37.747337999999999</v>
      </c>
      <c r="E105" s="1">
        <v>1.6027070000000023</v>
      </c>
      <c r="F105" s="1">
        <v>-0.21528900000000561</v>
      </c>
      <c r="G105" s="1">
        <v>5.4913218314391714E-2</v>
      </c>
      <c r="H105" s="1">
        <v>-7.3764024601423528E-3</v>
      </c>
      <c r="I105" s="1"/>
      <c r="J105" s="1">
        <v>-0.13352904909187469</v>
      </c>
      <c r="K105" s="1">
        <v>1.8684087905331492E-2</v>
      </c>
      <c r="L105" s="1">
        <v>5.5406433371026867E-2</v>
      </c>
      <c r="M105" s="1">
        <v>5.5396762594035941E-2</v>
      </c>
      <c r="N105" s="1">
        <v>1.0351584410418137E-3</v>
      </c>
    </row>
    <row r="106" spans="2:14" x14ac:dyDescent="0.25">
      <c r="B106" s="1">
        <v>39</v>
      </c>
      <c r="C106" s="1">
        <v>64.467095</v>
      </c>
      <c r="D106" s="1">
        <v>38.082232000000005</v>
      </c>
      <c r="E106" s="1">
        <v>3.1814929999999961</v>
      </c>
      <c r="F106" s="1">
        <v>0.11960499999999996</v>
      </c>
      <c r="G106" s="1">
        <v>0.10900683635543401</v>
      </c>
      <c r="H106" s="1">
        <v>4.098001366745643E-3</v>
      </c>
      <c r="I106" s="1"/>
      <c r="J106" s="1">
        <v>3.7576289342723362E-2</v>
      </c>
      <c r="K106" s="1">
        <v>0.18978942633992954</v>
      </c>
      <c r="L106" s="1">
        <v>0.1090838392587198</v>
      </c>
      <c r="M106" s="1">
        <v>0.10712512788337961</v>
      </c>
      <c r="N106" s="1">
        <v>2.0578896068345974E-2</v>
      </c>
    </row>
    <row r="107" spans="2:14" x14ac:dyDescent="0.25">
      <c r="B107" s="1">
        <v>40</v>
      </c>
      <c r="C107" s="1">
        <v>66.093722999999997</v>
      </c>
      <c r="D107" s="1">
        <v>38.249679</v>
      </c>
      <c r="E107" s="1">
        <v>4.8081209999999928</v>
      </c>
      <c r="F107" s="1">
        <v>0.28705199999999564</v>
      </c>
      <c r="G107" s="1">
        <v>0.16473965494317466</v>
      </c>
      <c r="H107" s="1">
        <v>9.8352032801893967E-3</v>
      </c>
      <c r="I107" s="1"/>
      <c r="J107" s="1">
        <v>5.9630713131168578E-2</v>
      </c>
      <c r="K107" s="1">
        <v>0.21184385012837476</v>
      </c>
      <c r="L107" s="1">
        <v>0.16503298195924021</v>
      </c>
      <c r="M107" s="1">
        <v>0.1613436504348536</v>
      </c>
      <c r="N107" s="1">
        <v>3.4700311219276754E-2</v>
      </c>
    </row>
    <row r="108" spans="2:14" x14ac:dyDescent="0.25">
      <c r="B108" s="1">
        <v>41</v>
      </c>
      <c r="C108" s="1">
        <v>67.648588000000004</v>
      </c>
      <c r="D108" s="1">
        <v>38.608494</v>
      </c>
      <c r="E108" s="1">
        <v>6.3629859999999994</v>
      </c>
      <c r="F108" s="1">
        <v>0.64586699999999553</v>
      </c>
      <c r="G108" s="1">
        <v>0.21801367271086827</v>
      </c>
      <c r="H108" s="1">
        <v>2.2129207380426327E-2</v>
      </c>
      <c r="I108" s="1"/>
      <c r="J108" s="1">
        <v>0.10115730044249588</v>
      </c>
      <c r="K108" s="1">
        <v>0.25337043743970206</v>
      </c>
      <c r="L108" s="1">
        <v>0.21913389356319918</v>
      </c>
      <c r="M108" s="1">
        <v>0.21213761897436686</v>
      </c>
      <c r="N108" s="1">
        <v>5.4929900091424309E-2</v>
      </c>
    </row>
    <row r="109" spans="2:14" x14ac:dyDescent="0.25">
      <c r="B109" s="1">
        <v>42</v>
      </c>
      <c r="C109" s="1">
        <v>69.251294999999999</v>
      </c>
      <c r="D109" s="1">
        <v>38.895546000000003</v>
      </c>
      <c r="E109" s="1">
        <v>7.9656929999999946</v>
      </c>
      <c r="F109" s="1">
        <v>0.93291899999999828</v>
      </c>
      <c r="G109" s="1">
        <v>0.27292689102525974</v>
      </c>
      <c r="H109" s="1">
        <v>3.196441066061597E-2</v>
      </c>
      <c r="I109" s="1"/>
      <c r="J109" s="1">
        <v>0.11658600546131548</v>
      </c>
      <c r="K109" s="1">
        <v>0.26879914245852166</v>
      </c>
      <c r="L109" s="1">
        <v>0.27479230592138948</v>
      </c>
      <c r="M109" s="1">
        <v>0.26492465376603513</v>
      </c>
      <c r="N109" s="1">
        <v>7.2977662476547647E-2</v>
      </c>
    </row>
    <row r="110" spans="2:14" x14ac:dyDescent="0.25">
      <c r="B110" s="1">
        <v>43</v>
      </c>
      <c r="C110" s="1">
        <v>70.854002000000008</v>
      </c>
      <c r="D110" s="1">
        <v>39.039072000000004</v>
      </c>
      <c r="E110" s="1">
        <v>9.568400000000004</v>
      </c>
      <c r="F110" s="1">
        <v>1.0764449999999997</v>
      </c>
      <c r="G110" s="1">
        <v>0.32784010933965169</v>
      </c>
      <c r="H110" s="1">
        <v>3.6882012300710788E-2</v>
      </c>
      <c r="I110" s="1"/>
      <c r="J110" s="1">
        <v>0.1120289624259878</v>
      </c>
      <c r="K110" s="1">
        <v>0.26424209942319399</v>
      </c>
      <c r="L110" s="1">
        <v>0.32990819953918171</v>
      </c>
      <c r="M110" s="1">
        <v>0.31845732507266594</v>
      </c>
      <c r="N110" s="1">
        <v>8.6164680877647795E-2</v>
      </c>
    </row>
    <row r="111" spans="2:14" x14ac:dyDescent="0.25">
      <c r="B111" s="1">
        <v>44</v>
      </c>
      <c r="C111" s="1">
        <v>72.480630000000005</v>
      </c>
      <c r="D111" s="1">
        <v>39.062992999999999</v>
      </c>
      <c r="E111" s="1">
        <v>11.195028000000001</v>
      </c>
      <c r="F111" s="1">
        <v>1.100365999999994</v>
      </c>
      <c r="G111" s="1">
        <v>0.38357292792739234</v>
      </c>
      <c r="H111" s="1">
        <v>3.7701612574059726E-2</v>
      </c>
      <c r="I111" s="1"/>
      <c r="J111" s="1">
        <v>9.7975890671690824E-2</v>
      </c>
      <c r="K111" s="1">
        <v>0.250189027668897</v>
      </c>
      <c r="L111" s="1">
        <v>0.38542133131091355</v>
      </c>
      <c r="M111" s="1">
        <v>0.37342148413910209</v>
      </c>
      <c r="N111" s="1">
        <v>9.5425352044555309E-2</v>
      </c>
    </row>
    <row r="112" spans="2:14" x14ac:dyDescent="0.25">
      <c r="B112" s="1">
        <v>45</v>
      </c>
      <c r="C112" s="1">
        <v>74.107258000000002</v>
      </c>
      <c r="D112" s="1">
        <v>38.991230000000002</v>
      </c>
      <c r="E112" s="1">
        <v>12.821655999999997</v>
      </c>
      <c r="F112" s="1">
        <v>1.0286029999999968</v>
      </c>
      <c r="G112" s="1">
        <v>0.43930574651513299</v>
      </c>
      <c r="H112" s="1">
        <v>3.5242811754012435E-2</v>
      </c>
      <c r="I112" s="1"/>
      <c r="J112" s="1">
        <v>8.0052438622700881E-2</v>
      </c>
      <c r="K112" s="1">
        <v>0.23226557561990707</v>
      </c>
      <c r="L112" s="1">
        <v>0.44071713683670966</v>
      </c>
      <c r="M112" s="1">
        <v>0.42888273421551298</v>
      </c>
      <c r="N112" s="1">
        <v>0.10144552722211429</v>
      </c>
    </row>
    <row r="113" spans="2:14" x14ac:dyDescent="0.25">
      <c r="B113" s="1">
        <v>46</v>
      </c>
      <c r="C113" s="1">
        <v>75.709965000000011</v>
      </c>
      <c r="D113" s="1">
        <v>38.823782999999999</v>
      </c>
      <c r="E113" s="1">
        <v>14.424363000000007</v>
      </c>
      <c r="F113" s="1">
        <v>0.86115599999999404</v>
      </c>
      <c r="G113" s="1">
        <v>0.49421896482952493</v>
      </c>
      <c r="H113" s="1">
        <v>2.9505609840568436E-2</v>
      </c>
      <c r="I113" s="1"/>
      <c r="J113" s="1">
        <v>5.9630713131168953E-2</v>
      </c>
      <c r="K113" s="1">
        <v>0.21184385012837514</v>
      </c>
      <c r="L113" s="1">
        <v>0.49509894587772152</v>
      </c>
      <c r="M113" s="1">
        <v>0.4840309513045617</v>
      </c>
      <c r="N113" s="1">
        <v>0.10410093365783066</v>
      </c>
    </row>
    <row r="114" spans="2:14" x14ac:dyDescent="0.25">
      <c r="B114" s="1">
        <v>47</v>
      </c>
      <c r="C114" s="1">
        <v>77.312672000000006</v>
      </c>
      <c r="D114" s="1">
        <v>38.632415000000002</v>
      </c>
      <c r="E114" s="1">
        <v>16.027070000000002</v>
      </c>
      <c r="F114" s="1">
        <v>0.66978799999999694</v>
      </c>
      <c r="G114" s="1">
        <v>0.54913218314391643</v>
      </c>
      <c r="H114" s="1">
        <v>2.2948807653775504E-2</v>
      </c>
      <c r="I114" s="1"/>
      <c r="J114" s="1">
        <v>4.1766741005077088E-2</v>
      </c>
      <c r="K114" s="1">
        <v>0.19397987800228328</v>
      </c>
      <c r="L114" s="1">
        <v>0.54961150127806979</v>
      </c>
      <c r="M114" s="1">
        <v>0.53930344114610362</v>
      </c>
      <c r="N114" s="1">
        <v>0.10594621609620991</v>
      </c>
    </row>
    <row r="115" spans="2:14" x14ac:dyDescent="0.25">
      <c r="B115" s="1">
        <v>48</v>
      </c>
      <c r="C115" s="1">
        <v>78.915379000000001</v>
      </c>
      <c r="D115" s="1">
        <v>38.441047000000005</v>
      </c>
      <c r="E115" s="1">
        <v>17.629776999999997</v>
      </c>
      <c r="F115" s="1">
        <v>0.47841999999999985</v>
      </c>
      <c r="G115" s="1">
        <v>0.60404540145830787</v>
      </c>
      <c r="H115" s="1">
        <v>1.6392005466982572E-2</v>
      </c>
      <c r="I115" s="1"/>
      <c r="J115" s="1">
        <v>2.7130383592626445E-2</v>
      </c>
      <c r="K115" s="1">
        <v>0.17934352058983263</v>
      </c>
      <c r="L115" s="1">
        <v>0.60426777579658997</v>
      </c>
      <c r="M115" s="1">
        <v>0.59457593098764572</v>
      </c>
      <c r="N115" s="1">
        <v>0.10779149853458918</v>
      </c>
    </row>
    <row r="116" spans="2:14" x14ac:dyDescent="0.25">
      <c r="B116" s="1">
        <v>49</v>
      </c>
      <c r="C116" s="1">
        <v>80.542006999999998</v>
      </c>
      <c r="D116" s="1">
        <v>38.273600000000002</v>
      </c>
      <c r="E116" s="1">
        <v>19.256404999999994</v>
      </c>
      <c r="F116" s="1">
        <v>0.31097299999999706</v>
      </c>
      <c r="G116" s="1">
        <v>0.65977822004604858</v>
      </c>
      <c r="H116" s="1">
        <v>1.0654803553538575E-2</v>
      </c>
      <c r="I116" s="1"/>
      <c r="J116" s="1">
        <v>1.6147664691138566E-2</v>
      </c>
      <c r="K116" s="1">
        <v>0.16836080168834475</v>
      </c>
      <c r="L116" s="1">
        <v>0.65986424701289625</v>
      </c>
      <c r="M116" s="1">
        <v>0.65053427207403125</v>
      </c>
      <c r="N116" s="1">
        <v>0.11057117772279916</v>
      </c>
    </row>
    <row r="117" spans="2:14" x14ac:dyDescent="0.25">
      <c r="B117" s="1">
        <v>50</v>
      </c>
      <c r="C117" s="1">
        <v>82.144714000000008</v>
      </c>
      <c r="D117" s="1">
        <v>38.058311000000003</v>
      </c>
      <c r="E117" s="1">
        <v>20.859112000000003</v>
      </c>
      <c r="F117" s="1">
        <v>9.5683999999998548E-2</v>
      </c>
      <c r="G117" s="1">
        <v>0.71469143836044047</v>
      </c>
      <c r="H117" s="1">
        <v>3.2784010933964657E-3</v>
      </c>
      <c r="I117" s="1"/>
      <c r="J117" s="1">
        <v>4.5871237893972145E-3</v>
      </c>
      <c r="K117" s="1">
        <v>0.15680026078660339</v>
      </c>
      <c r="L117" s="1">
        <v>0.71469895758944868</v>
      </c>
      <c r="M117" s="1">
        <v>0.7059310346680675</v>
      </c>
      <c r="N117" s="1">
        <v>0.11160633616384125</v>
      </c>
    </row>
    <row r="118" spans="2:14" x14ac:dyDescent="0.25">
      <c r="B118" s="1">
        <v>51</v>
      </c>
      <c r="C118" s="1">
        <v>83.747421000000003</v>
      </c>
      <c r="D118" s="1">
        <v>37.890864000000001</v>
      </c>
      <c r="E118" s="1">
        <v>22.461818999999998</v>
      </c>
      <c r="F118" s="1">
        <v>-7.176300000000424E-2</v>
      </c>
      <c r="G118" s="1">
        <v>0.76960465667483202</v>
      </c>
      <c r="H118" s="1">
        <v>-2.4588008200475322E-3</v>
      </c>
      <c r="I118" s="1"/>
      <c r="J118" s="1">
        <v>-3.1948773085753086E-3</v>
      </c>
      <c r="K118" s="1">
        <v>0.14901825968863086</v>
      </c>
      <c r="L118" s="1">
        <v>0.76960858446164615</v>
      </c>
      <c r="M118" s="1">
        <v>0.76107925175711577</v>
      </c>
      <c r="N118" s="1">
        <v>0.11426174259955753</v>
      </c>
    </row>
    <row r="119" spans="2:14" x14ac:dyDescent="0.25">
      <c r="B119" s="1">
        <v>52</v>
      </c>
      <c r="C119" s="1">
        <v>85.302286000000009</v>
      </c>
      <c r="D119" s="1">
        <v>37.484207000000005</v>
      </c>
      <c r="E119" s="1">
        <v>24.016684000000005</v>
      </c>
      <c r="F119" s="1">
        <v>-0.47841999999999985</v>
      </c>
      <c r="G119" s="1">
        <v>0.8228786744425256</v>
      </c>
      <c r="H119" s="1">
        <v>-1.6392005466982572E-2</v>
      </c>
      <c r="I119" s="1"/>
      <c r="J119" s="1">
        <v>-1.9917684431303824E-2</v>
      </c>
      <c r="K119" s="1">
        <v>0.13229545256590236</v>
      </c>
      <c r="L119" s="1">
        <v>0.82304192523559672</v>
      </c>
      <c r="M119" s="1">
        <v>0.81584994837642677</v>
      </c>
      <c r="N119" s="1">
        <v>0.10856736355691471</v>
      </c>
    </row>
    <row r="120" spans="2:14" x14ac:dyDescent="0.25">
      <c r="B120" s="1">
        <v>53</v>
      </c>
      <c r="C120" s="1">
        <v>86.713625000000008</v>
      </c>
      <c r="D120" s="1">
        <v>36.670893</v>
      </c>
      <c r="E120" s="1">
        <v>25.428023000000003</v>
      </c>
      <c r="F120" s="1">
        <v>-1.2917340000000053</v>
      </c>
      <c r="G120" s="1">
        <v>0.87123509057012416</v>
      </c>
      <c r="H120" s="1">
        <v>-4.425841476085314E-2</v>
      </c>
      <c r="I120" s="1"/>
      <c r="J120" s="1">
        <v>-5.0755993375836257E-2</v>
      </c>
      <c r="K120" s="1">
        <v>0.10145714362136993</v>
      </c>
      <c r="L120" s="1">
        <v>0.87235852166289762</v>
      </c>
      <c r="M120" s="1">
        <v>0.86787253780410722</v>
      </c>
      <c r="N120" s="1">
        <v>8.8355240044576941E-2</v>
      </c>
    </row>
    <row r="121" spans="2:14" x14ac:dyDescent="0.25">
      <c r="B121" s="1">
        <v>54</v>
      </c>
      <c r="C121" s="1">
        <v>88.148885000000007</v>
      </c>
      <c r="D121" s="1">
        <v>35.953263</v>
      </c>
      <c r="E121" s="1">
        <v>26.863283000000003</v>
      </c>
      <c r="F121" s="1">
        <v>-2.009364000000005</v>
      </c>
      <c r="G121" s="1">
        <v>0.92041110697107187</v>
      </c>
      <c r="H121" s="1">
        <v>-6.8846422961326995E-2</v>
      </c>
      <c r="I121" s="1"/>
      <c r="J121" s="1">
        <v>-7.4660609247096804E-2</v>
      </c>
      <c r="K121" s="1">
        <v>7.7552527750109373E-2</v>
      </c>
      <c r="L121" s="1">
        <v>0.92298235941446027</v>
      </c>
      <c r="M121" s="1">
        <v>0.92020816021914997</v>
      </c>
      <c r="N121" s="1">
        <v>7.1507885274081848E-2</v>
      </c>
    </row>
    <row r="122" spans="2:14" x14ac:dyDescent="0.25">
      <c r="B122" s="1">
        <v>55</v>
      </c>
      <c r="C122" s="1">
        <v>89.033962000000002</v>
      </c>
      <c r="D122" s="1">
        <v>34.709371000000004</v>
      </c>
      <c r="E122" s="1">
        <v>27.748359999999998</v>
      </c>
      <c r="F122" s="1">
        <v>-3.2532560000000004</v>
      </c>
      <c r="G122" s="1">
        <v>0.95073631708498951</v>
      </c>
      <c r="H122" s="1">
        <v>-0.11146563717548154</v>
      </c>
      <c r="I122" s="1"/>
      <c r="J122" s="1">
        <v>-0.11670858452419765</v>
      </c>
      <c r="K122" s="1">
        <v>3.550455247300853E-2</v>
      </c>
      <c r="L122" s="1">
        <v>0.95724820861428928</v>
      </c>
      <c r="M122" s="1">
        <v>0.95664493125029781</v>
      </c>
      <c r="N122" s="1">
        <v>3.3979529254813678E-2</v>
      </c>
    </row>
    <row r="123" spans="2:14" x14ac:dyDescent="0.25">
      <c r="B123" s="1">
        <v>56</v>
      </c>
      <c r="C123" s="1">
        <v>90.134328000000011</v>
      </c>
      <c r="D123" s="1">
        <v>33.537241999999999</v>
      </c>
      <c r="E123" s="1">
        <v>28.848726000000006</v>
      </c>
      <c r="F123" s="1">
        <v>-4.4253850000000057</v>
      </c>
      <c r="G123" s="1">
        <v>0.98843792965904964</v>
      </c>
      <c r="H123" s="1">
        <v>-0.15162605056958903</v>
      </c>
      <c r="I123" s="1"/>
      <c r="J123" s="1">
        <v>-0.15221313699720618</v>
      </c>
      <c r="K123" s="1">
        <v>0</v>
      </c>
      <c r="L123" s="1">
        <v>1</v>
      </c>
      <c r="M123" s="1">
        <v>1</v>
      </c>
      <c r="N123" s="1">
        <v>0</v>
      </c>
    </row>
    <row r="124" spans="2:14" x14ac:dyDescent="0.25">
      <c r="B124" s="6">
        <v>57</v>
      </c>
      <c r="C124" s="6">
        <v>61.835785000000001</v>
      </c>
      <c r="D124" s="6">
        <v>45.880478000000004</v>
      </c>
      <c r="E124" s="6">
        <v>0</v>
      </c>
      <c r="F124" s="6">
        <v>0</v>
      </c>
      <c r="G124" s="6">
        <v>0</v>
      </c>
      <c r="H124" s="6">
        <v>0</v>
      </c>
      <c r="I124" s="6">
        <v>39.695629194574103</v>
      </c>
      <c r="J124" s="6" t="e">
        <v>#DIV/0!</v>
      </c>
      <c r="K124" s="6" t="e">
        <v>#DIV/0!</v>
      </c>
      <c r="L124" s="6">
        <v>0</v>
      </c>
      <c r="M124" s="6">
        <v>0</v>
      </c>
      <c r="N124" s="6">
        <v>0</v>
      </c>
    </row>
    <row r="125" spans="2:14" x14ac:dyDescent="0.25">
      <c r="B125" s="6">
        <v>58</v>
      </c>
      <c r="C125" s="6">
        <v>62.912230000000001</v>
      </c>
      <c r="D125" s="6">
        <v>45.713031000000001</v>
      </c>
      <c r="E125" s="6">
        <v>1.0764449999999997</v>
      </c>
      <c r="F125" s="6">
        <v>-0.16744700000000279</v>
      </c>
      <c r="G125" s="6">
        <v>2.7117469148143298E-2</v>
      </c>
      <c r="H125" s="6">
        <v>-4.2182729786001405E-3</v>
      </c>
      <c r="I125" s="6"/>
      <c r="J125" s="6">
        <v>-0.15431877592612162</v>
      </c>
      <c r="K125" s="6">
        <v>9.5336848129912749E-2</v>
      </c>
      <c r="L125" s="6">
        <v>2.7443595972876655E-2</v>
      </c>
      <c r="M125" s="6">
        <v>2.7318971415124911E-2</v>
      </c>
      <c r="N125" s="6">
        <v>2.6124243036076489E-3</v>
      </c>
    </row>
    <row r="126" spans="2:14" x14ac:dyDescent="0.25">
      <c r="B126" s="6">
        <v>59</v>
      </c>
      <c r="C126" s="6">
        <v>63.916912000000004</v>
      </c>
      <c r="D126" s="6">
        <v>45.306374000000005</v>
      </c>
      <c r="E126" s="6">
        <v>2.0811270000000022</v>
      </c>
      <c r="F126" s="6">
        <v>-0.57410399999999839</v>
      </c>
      <c r="G126" s="6">
        <v>5.2427107019743784E-2</v>
      </c>
      <c r="H126" s="6">
        <v>-1.4462650212343057E-2</v>
      </c>
      <c r="I126" s="6"/>
      <c r="J126" s="6">
        <v>-0.26916749278569951</v>
      </c>
      <c r="K126" s="6">
        <v>-1.9511868729665149E-2</v>
      </c>
      <c r="L126" s="6">
        <v>5.4385382242145314E-2</v>
      </c>
      <c r="M126" s="6">
        <v>5.4375029958994354E-2</v>
      </c>
      <c r="N126" s="6">
        <v>-1.0610931074703015E-3</v>
      </c>
    </row>
    <row r="127" spans="2:14" x14ac:dyDescent="0.25">
      <c r="B127" s="6">
        <v>60</v>
      </c>
      <c r="C127" s="6">
        <v>64.945515</v>
      </c>
      <c r="D127" s="6">
        <v>44.899717000000003</v>
      </c>
      <c r="E127" s="6">
        <v>3.109729999999999</v>
      </c>
      <c r="F127" s="6">
        <v>-0.9807610000000011</v>
      </c>
      <c r="G127" s="6">
        <v>7.8339355316858414E-2</v>
      </c>
      <c r="H127" s="6">
        <v>-2.4707027446086154E-2</v>
      </c>
      <c r="I127" s="6"/>
      <c r="J127" s="6">
        <v>-0.30551068290897165</v>
      </c>
      <c r="K127" s="6">
        <v>-5.5855058852937289E-2</v>
      </c>
      <c r="L127" s="6">
        <v>8.2143117768213827E-2</v>
      </c>
      <c r="M127" s="6">
        <v>8.2015016537364829E-2</v>
      </c>
      <c r="N127" s="6">
        <v>-4.58572339532366E-3</v>
      </c>
    </row>
    <row r="128" spans="2:14" x14ac:dyDescent="0.25">
      <c r="B128" s="6">
        <v>61</v>
      </c>
      <c r="C128" s="6">
        <v>65.950197000000003</v>
      </c>
      <c r="D128" s="6">
        <v>44.445218000000004</v>
      </c>
      <c r="E128" s="6">
        <v>4.1144120000000015</v>
      </c>
      <c r="F128" s="6">
        <v>-1.4352599999999995</v>
      </c>
      <c r="G128" s="6">
        <v>0.1036489931884589</v>
      </c>
      <c r="H128" s="6">
        <v>-3.6156625530857731E-2</v>
      </c>
      <c r="I128" s="6"/>
      <c r="J128" s="6">
        <v>-0.33563855032760903</v>
      </c>
      <c r="K128" s="6">
        <v>-8.5982926271574667E-2</v>
      </c>
      <c r="L128" s="6">
        <v>0.10977438389150664</v>
      </c>
      <c r="M128" s="6">
        <v>0.10936884932768388</v>
      </c>
      <c r="N128" s="6">
        <v>-9.4270968754039605E-3</v>
      </c>
    </row>
    <row r="129" spans="2:14" x14ac:dyDescent="0.25">
      <c r="B129" s="6">
        <v>62</v>
      </c>
      <c r="C129" s="6">
        <v>67.02664200000001</v>
      </c>
      <c r="D129" s="6">
        <v>44.134245</v>
      </c>
      <c r="E129" s="6">
        <v>5.1908570000000083</v>
      </c>
      <c r="F129" s="6">
        <v>-1.7462330000000037</v>
      </c>
      <c r="G129" s="6">
        <v>0.13076646233660238</v>
      </c>
      <c r="H129" s="6">
        <v>-4.3990561062543683E-2</v>
      </c>
      <c r="I129" s="6"/>
      <c r="J129" s="6">
        <v>-0.3245129783091748</v>
      </c>
      <c r="K129" s="6">
        <v>-7.485735425314044E-2</v>
      </c>
      <c r="L129" s="6">
        <v>0.13796752202829271</v>
      </c>
      <c r="M129" s="6">
        <v>0.13758114348215775</v>
      </c>
      <c r="N129" s="6">
        <v>-1.0318240778803152E-2</v>
      </c>
    </row>
    <row r="130" spans="2:14" x14ac:dyDescent="0.25">
      <c r="B130" s="6">
        <v>63</v>
      </c>
      <c r="C130" s="6">
        <v>68.079166000000001</v>
      </c>
      <c r="D130" s="6">
        <v>43.847193000000004</v>
      </c>
      <c r="E130" s="6">
        <v>6.2433809999999994</v>
      </c>
      <c r="F130" s="6">
        <v>-2.0332849999999993</v>
      </c>
      <c r="G130" s="6">
        <v>0.15728132105923118</v>
      </c>
      <c r="H130" s="6">
        <v>-5.1221886168715119E-2</v>
      </c>
      <c r="I130" s="6"/>
      <c r="J130" s="6">
        <v>-0.31483822209362383</v>
      </c>
      <c r="K130" s="6">
        <v>-6.5182598037589468E-2</v>
      </c>
      <c r="L130" s="6">
        <v>0.16541189672093651</v>
      </c>
      <c r="M130" s="6">
        <v>0.16506062247890524</v>
      </c>
      <c r="N130" s="6">
        <v>-1.0774343770925879E-2</v>
      </c>
    </row>
    <row r="131" spans="2:14" x14ac:dyDescent="0.25">
      <c r="B131" s="6">
        <v>64</v>
      </c>
      <c r="C131" s="6">
        <v>69.179532000000009</v>
      </c>
      <c r="D131" s="6">
        <v>43.703667000000003</v>
      </c>
      <c r="E131" s="6">
        <v>7.3437470000000076</v>
      </c>
      <c r="F131" s="6">
        <v>-2.1768110000000007</v>
      </c>
      <c r="G131" s="6">
        <v>0.18500140063288897</v>
      </c>
      <c r="H131" s="6">
        <v>-5.4837548721800931E-2</v>
      </c>
      <c r="I131" s="6"/>
      <c r="J131" s="6">
        <v>-0.28816634868042501</v>
      </c>
      <c r="K131" s="6">
        <v>-3.8510724624390646E-2</v>
      </c>
      <c r="L131" s="6">
        <v>0.19295770258257788</v>
      </c>
      <c r="M131" s="6">
        <v>0.19281463480530669</v>
      </c>
      <c r="N131" s="6">
        <v>-7.4291043095922145E-3</v>
      </c>
    </row>
    <row r="132" spans="2:14" x14ac:dyDescent="0.25">
      <c r="B132" s="6">
        <v>65</v>
      </c>
      <c r="C132" s="6">
        <v>70.279898000000003</v>
      </c>
      <c r="D132" s="6">
        <v>43.560141000000002</v>
      </c>
      <c r="E132" s="6">
        <v>8.4441130000000015</v>
      </c>
      <c r="F132" s="6">
        <v>-2.3203370000000021</v>
      </c>
      <c r="G132" s="6">
        <v>0.21272148020654644</v>
      </c>
      <c r="H132" s="6">
        <v>-5.8453211274886736E-2</v>
      </c>
      <c r="I132" s="6"/>
      <c r="J132" s="6">
        <v>-0.26816867354099105</v>
      </c>
      <c r="K132" s="6">
        <v>-1.851304948495669E-2</v>
      </c>
      <c r="L132" s="6">
        <v>0.22060645060743503</v>
      </c>
      <c r="M132" s="6">
        <v>0.22056864713170779</v>
      </c>
      <c r="N132" s="6">
        <v>-4.0838648482586261E-3</v>
      </c>
    </row>
    <row r="133" spans="2:14" x14ac:dyDescent="0.25">
      <c r="B133" s="6">
        <v>66</v>
      </c>
      <c r="C133" s="6">
        <v>71.380263999999997</v>
      </c>
      <c r="D133" s="6">
        <v>43.488378000000004</v>
      </c>
      <c r="E133" s="6">
        <v>9.5444789999999955</v>
      </c>
      <c r="F133" s="6">
        <v>-2.3920999999999992</v>
      </c>
      <c r="G133" s="6">
        <v>0.24044155978020387</v>
      </c>
      <c r="H133" s="6">
        <v>-6.0261042551429556E-2</v>
      </c>
      <c r="I133" s="6"/>
      <c r="J133" s="6">
        <v>-0.24556828570004524</v>
      </c>
      <c r="K133" s="6">
        <v>4.087338355989123E-3</v>
      </c>
      <c r="L133" s="6">
        <v>0.2478780686525586</v>
      </c>
      <c r="M133" s="6">
        <v>0.24787599808843447</v>
      </c>
      <c r="N133" s="6">
        <v>1.0131587165784824E-3</v>
      </c>
    </row>
    <row r="134" spans="2:14" x14ac:dyDescent="0.25">
      <c r="B134" s="6">
        <v>67</v>
      </c>
      <c r="C134" s="6">
        <v>72.480630000000005</v>
      </c>
      <c r="D134" s="6">
        <v>43.416615</v>
      </c>
      <c r="E134" s="6">
        <v>10.644845000000004</v>
      </c>
      <c r="F134" s="6">
        <v>-2.4638630000000035</v>
      </c>
      <c r="G134" s="6">
        <v>0.26816163935386167</v>
      </c>
      <c r="H134" s="6">
        <v>-6.2068873827972548E-2</v>
      </c>
      <c r="I134" s="6"/>
      <c r="J134" s="6">
        <v>-0.22745523128748441</v>
      </c>
      <c r="K134" s="6">
        <v>2.2200392768549959E-2</v>
      </c>
      <c r="L134" s="6">
        <v>0.27525117605420574</v>
      </c>
      <c r="M134" s="6">
        <v>0.27518334904516156</v>
      </c>
      <c r="N134" s="6">
        <v>6.1101822814155059E-3</v>
      </c>
    </row>
    <row r="135" spans="2:14" x14ac:dyDescent="0.25">
      <c r="B135" s="6">
        <v>68</v>
      </c>
      <c r="C135" s="6">
        <v>73.580995999999999</v>
      </c>
      <c r="D135" s="6">
        <v>43.320931000000002</v>
      </c>
      <c r="E135" s="6">
        <v>11.745210999999998</v>
      </c>
      <c r="F135" s="6">
        <v>-2.559547000000002</v>
      </c>
      <c r="G135" s="6">
        <v>0.29588171892751913</v>
      </c>
      <c r="H135" s="6">
        <v>-6.4479315530029696E-2</v>
      </c>
      <c r="I135" s="6"/>
      <c r="J135" s="6">
        <v>-0.21456795440296211</v>
      </c>
      <c r="K135" s="6">
        <v>3.5087669653072251E-2</v>
      </c>
      <c r="L135" s="6">
        <v>0.30282597927972521</v>
      </c>
      <c r="M135" s="6">
        <v>0.30263958712511307</v>
      </c>
      <c r="N135" s="6">
        <v>1.0623277811751436E-2</v>
      </c>
    </row>
    <row r="136" spans="2:14" x14ac:dyDescent="0.25">
      <c r="B136" s="6">
        <v>69</v>
      </c>
      <c r="C136" s="6">
        <v>74.681362000000007</v>
      </c>
      <c r="D136" s="6">
        <v>43.225247000000003</v>
      </c>
      <c r="E136" s="6">
        <v>12.845577000000006</v>
      </c>
      <c r="F136" s="6">
        <v>-2.6552310000000006</v>
      </c>
      <c r="G136" s="6">
        <v>0.32360179850117693</v>
      </c>
      <c r="H136" s="6">
        <v>-6.6889757232086844E-2</v>
      </c>
      <c r="I136" s="6"/>
      <c r="J136" s="6">
        <v>-0.20383323915496795</v>
      </c>
      <c r="K136" s="6">
        <v>4.582238490106641E-2</v>
      </c>
      <c r="L136" s="6">
        <v>0.33044267826018453</v>
      </c>
      <c r="M136" s="6">
        <v>0.33009582520506492</v>
      </c>
      <c r="N136" s="6">
        <v>1.5136373342087461E-2</v>
      </c>
    </row>
    <row r="137" spans="2:14" x14ac:dyDescent="0.25">
      <c r="B137" s="6">
        <v>70</v>
      </c>
      <c r="C137" s="6">
        <v>75.781728000000001</v>
      </c>
      <c r="D137" s="6">
        <v>43.201326000000002</v>
      </c>
      <c r="E137" s="6">
        <v>13.945943</v>
      </c>
      <c r="F137" s="6">
        <v>-2.679152000000002</v>
      </c>
      <c r="G137" s="6">
        <v>0.35132187807483439</v>
      </c>
      <c r="H137" s="6">
        <v>-6.7492367657601166E-2</v>
      </c>
      <c r="I137" s="6"/>
      <c r="J137" s="6">
        <v>-0.18979742394342825</v>
      </c>
      <c r="K137" s="6">
        <v>5.9858200112606119E-2</v>
      </c>
      <c r="L137" s="6">
        <v>0.35774611347442703</v>
      </c>
      <c r="M137" s="6">
        <v>0.35710540191534207</v>
      </c>
      <c r="N137" s="6">
        <v>2.1401252975926741E-2</v>
      </c>
    </row>
    <row r="138" spans="2:14" x14ac:dyDescent="0.25">
      <c r="B138" s="6">
        <v>71</v>
      </c>
      <c r="C138" s="6">
        <v>76.882094000000009</v>
      </c>
      <c r="D138" s="6">
        <v>43.153483999999999</v>
      </c>
      <c r="E138" s="6">
        <v>15.046309000000008</v>
      </c>
      <c r="F138" s="6">
        <v>-2.7269940000000048</v>
      </c>
      <c r="G138" s="6">
        <v>0.37904195764849219</v>
      </c>
      <c r="H138" s="6">
        <v>-6.8697588508629837E-2</v>
      </c>
      <c r="I138" s="6"/>
      <c r="J138" s="6">
        <v>-0.17929382446264058</v>
      </c>
      <c r="K138" s="6">
        <v>7.0361799593393781E-2</v>
      </c>
      <c r="L138" s="6">
        <v>0.38521703535137486</v>
      </c>
      <c r="M138" s="6">
        <v>0.38426386574884436</v>
      </c>
      <c r="N138" s="6">
        <v>2.7082204575264952E-2</v>
      </c>
    </row>
    <row r="139" spans="2:14" x14ac:dyDescent="0.25">
      <c r="B139" s="6">
        <v>72</v>
      </c>
      <c r="C139" s="6">
        <v>77.982460000000003</v>
      </c>
      <c r="D139" s="6">
        <v>43.129563000000005</v>
      </c>
      <c r="E139" s="6">
        <v>16.146675000000002</v>
      </c>
      <c r="F139" s="6">
        <v>-2.7509149999999991</v>
      </c>
      <c r="G139" s="6">
        <v>0.40676203722214965</v>
      </c>
      <c r="H139" s="6">
        <v>-6.9300198934143992E-2</v>
      </c>
      <c r="I139" s="6"/>
      <c r="J139" s="6">
        <v>-0.16875010242030108</v>
      </c>
      <c r="K139" s="6">
        <v>8.090552163573328E-2</v>
      </c>
      <c r="L139" s="6">
        <v>0.41262316039871705</v>
      </c>
      <c r="M139" s="6">
        <v>0.41127344245912145</v>
      </c>
      <c r="N139" s="6">
        <v>3.3347084209104406E-2</v>
      </c>
    </row>
    <row r="140" spans="2:14" x14ac:dyDescent="0.25">
      <c r="B140" s="6">
        <v>73</v>
      </c>
      <c r="C140" s="6">
        <v>79.082825999999997</v>
      </c>
      <c r="D140" s="6">
        <v>43.225247000000003</v>
      </c>
      <c r="E140" s="6">
        <v>17.247040999999996</v>
      </c>
      <c r="F140" s="6">
        <v>-2.6552310000000006</v>
      </c>
      <c r="G140" s="6">
        <v>0.43448211679580712</v>
      </c>
      <c r="H140" s="6">
        <v>-6.6889757232086844E-2</v>
      </c>
      <c r="I140" s="6"/>
      <c r="J140" s="6">
        <v>-0.15275354934329852</v>
      </c>
      <c r="K140" s="6">
        <v>9.6902074712735847E-2</v>
      </c>
      <c r="L140" s="6">
        <v>0.43960089790392021</v>
      </c>
      <c r="M140" s="6">
        <v>0.43753858355327463</v>
      </c>
      <c r="N140" s="6">
        <v>4.2531604015449392E-2</v>
      </c>
    </row>
    <row r="141" spans="2:14" x14ac:dyDescent="0.25">
      <c r="B141" s="6">
        <v>74</v>
      </c>
      <c r="C141" s="6">
        <v>80.183192000000005</v>
      </c>
      <c r="D141" s="6">
        <v>43.249168000000004</v>
      </c>
      <c r="E141" s="6">
        <v>18.347407000000004</v>
      </c>
      <c r="F141" s="6">
        <v>-2.6313099999999991</v>
      </c>
      <c r="G141" s="6">
        <v>0.46220219636946491</v>
      </c>
      <c r="H141" s="6">
        <v>-6.6287146806572508E-2</v>
      </c>
      <c r="I141" s="6"/>
      <c r="J141" s="6">
        <v>-0.14244459972192156</v>
      </c>
      <c r="K141" s="6">
        <v>0.10721102433411281</v>
      </c>
      <c r="L141" s="6">
        <v>0.46693131846184133</v>
      </c>
      <c r="M141" s="6">
        <v>0.4642503860171025</v>
      </c>
      <c r="N141" s="6">
        <v>4.9964339718291104E-2</v>
      </c>
    </row>
    <row r="142" spans="2:14" x14ac:dyDescent="0.25">
      <c r="B142" s="6">
        <v>75</v>
      </c>
      <c r="C142" s="6">
        <v>81.283557999999999</v>
      </c>
      <c r="D142" s="6">
        <v>43.225247000000003</v>
      </c>
      <c r="E142" s="6">
        <v>19.447772999999998</v>
      </c>
      <c r="F142" s="6">
        <v>-2.6552310000000006</v>
      </c>
      <c r="G142" s="6">
        <v>0.48992227594312238</v>
      </c>
      <c r="H142" s="6">
        <v>-6.6889757232086844E-2</v>
      </c>
      <c r="I142" s="6"/>
      <c r="J142" s="6">
        <v>-0.13569237724763844</v>
      </c>
      <c r="K142" s="6">
        <v>0.11396324680839592</v>
      </c>
      <c r="L142" s="6">
        <v>0.49446746716832285</v>
      </c>
      <c r="M142" s="6">
        <v>0.49125996272737965</v>
      </c>
      <c r="N142" s="6">
        <v>5.6229219352130405E-2</v>
      </c>
    </row>
    <row r="143" spans="2:14" x14ac:dyDescent="0.25">
      <c r="B143" s="6">
        <v>76</v>
      </c>
      <c r="C143" s="6">
        <v>82.383924000000007</v>
      </c>
      <c r="D143" s="6">
        <v>43.249168000000004</v>
      </c>
      <c r="E143" s="6">
        <v>20.548139000000006</v>
      </c>
      <c r="F143" s="6">
        <v>-2.6313099999999991</v>
      </c>
      <c r="G143" s="6">
        <v>0.51764235551678017</v>
      </c>
      <c r="H143" s="6">
        <v>-6.6287146806572508E-2</v>
      </c>
      <c r="I143" s="6"/>
      <c r="J143" s="6">
        <v>-0.12736271965061266</v>
      </c>
      <c r="K143" s="6">
        <v>0.1222929044054217</v>
      </c>
      <c r="L143" s="6">
        <v>0.52186932661032759</v>
      </c>
      <c r="M143" s="6">
        <v>0.51797176519120758</v>
      </c>
      <c r="N143" s="6">
        <v>6.366195505497213E-2</v>
      </c>
    </row>
    <row r="144" spans="2:14" x14ac:dyDescent="0.25">
      <c r="B144" s="6">
        <v>77</v>
      </c>
      <c r="C144" s="6">
        <v>83.484290000000001</v>
      </c>
      <c r="D144" s="6">
        <v>43.320931000000002</v>
      </c>
      <c r="E144" s="6">
        <v>21.648505</v>
      </c>
      <c r="F144" s="6">
        <v>-2.559547000000002</v>
      </c>
      <c r="G144" s="6">
        <v>0.54536243509043758</v>
      </c>
      <c r="H144" s="6">
        <v>-6.4479315530029696E-2</v>
      </c>
      <c r="I144" s="6"/>
      <c r="J144" s="6">
        <v>-0.11768570456438675</v>
      </c>
      <c r="K144" s="6">
        <v>0.1319699194916476</v>
      </c>
      <c r="L144" s="6">
        <v>0.54916096705701223</v>
      </c>
      <c r="M144" s="6">
        <v>0.54438579340858551</v>
      </c>
      <c r="N144" s="6">
        <v>7.2262546826815932E-2</v>
      </c>
    </row>
    <row r="145" spans="2:14" x14ac:dyDescent="0.25">
      <c r="B145" s="6">
        <v>78</v>
      </c>
      <c r="C145" s="6">
        <v>84.58465600000001</v>
      </c>
      <c r="D145" s="6">
        <v>43.368773000000004</v>
      </c>
      <c r="E145" s="6">
        <v>22.748871000000008</v>
      </c>
      <c r="F145" s="6">
        <v>-2.5117049999999992</v>
      </c>
      <c r="G145" s="6">
        <v>0.57308251466409543</v>
      </c>
      <c r="H145" s="6">
        <v>-6.3274094679001025E-2</v>
      </c>
      <c r="I145" s="6"/>
      <c r="J145" s="6">
        <v>-0.1099647005089798</v>
      </c>
      <c r="K145" s="6">
        <v>0.13969092354705456</v>
      </c>
      <c r="L145" s="6">
        <v>0.57656498304282267</v>
      </c>
      <c r="M145" s="6">
        <v>0.57094870874918857</v>
      </c>
      <c r="N145" s="6">
        <v>8.0279210564158848E-2</v>
      </c>
    </row>
    <row r="146" spans="2:14" x14ac:dyDescent="0.25">
      <c r="B146" s="6">
        <v>79</v>
      </c>
      <c r="C146" s="6">
        <v>85.685022000000004</v>
      </c>
      <c r="D146" s="6">
        <v>43.416615</v>
      </c>
      <c r="E146" s="6">
        <v>23.849237000000002</v>
      </c>
      <c r="F146" s="6">
        <v>-2.4638630000000035</v>
      </c>
      <c r="G146" s="6">
        <v>0.60080259423775284</v>
      </c>
      <c r="H146" s="6">
        <v>-6.2068873827972548E-2</v>
      </c>
      <c r="I146" s="6"/>
      <c r="J146" s="6">
        <v>-0.10294472535334108</v>
      </c>
      <c r="K146" s="6">
        <v>0.14671089870269327</v>
      </c>
      <c r="L146" s="6">
        <v>0.60400025028230464</v>
      </c>
      <c r="M146" s="6">
        <v>0.5975116240897913</v>
      </c>
      <c r="N146" s="6">
        <v>8.8295874301501459E-2</v>
      </c>
    </row>
    <row r="147" spans="2:14" x14ac:dyDescent="0.25">
      <c r="B147" s="6">
        <v>80</v>
      </c>
      <c r="C147" s="6">
        <v>86.785388000000012</v>
      </c>
      <c r="D147" s="6">
        <v>43.488378000000004</v>
      </c>
      <c r="E147" s="6">
        <v>24.94960300000001</v>
      </c>
      <c r="F147" s="6">
        <v>-2.3920999999999992</v>
      </c>
      <c r="G147" s="6">
        <v>0.62852267381141069</v>
      </c>
      <c r="H147" s="6">
        <v>-6.0261042551429556E-2</v>
      </c>
      <c r="I147" s="6"/>
      <c r="J147" s="6">
        <v>-9.5585104439293619E-2</v>
      </c>
      <c r="K147" s="6">
        <v>0.15407051961674073</v>
      </c>
      <c r="L147" s="6">
        <v>0.63140489762467811</v>
      </c>
      <c r="M147" s="6">
        <v>0.62392565230716968</v>
      </c>
      <c r="N147" s="6">
        <v>9.6896466073345566E-2</v>
      </c>
    </row>
    <row r="148" spans="2:14" x14ac:dyDescent="0.25">
      <c r="B148" s="6">
        <v>81</v>
      </c>
      <c r="C148" s="6">
        <v>87.885754000000006</v>
      </c>
      <c r="D148" s="6">
        <v>43.53622</v>
      </c>
      <c r="E148" s="6">
        <v>26.049969000000004</v>
      </c>
      <c r="F148" s="6">
        <v>-2.3442580000000035</v>
      </c>
      <c r="G148" s="6">
        <v>0.6562427533850681</v>
      </c>
      <c r="H148" s="6">
        <v>-5.9055821700401072E-2</v>
      </c>
      <c r="I148" s="6"/>
      <c r="J148" s="6">
        <v>-8.9749065228554678E-2</v>
      </c>
      <c r="K148" s="6">
        <v>0.15990655882747967</v>
      </c>
      <c r="L148" s="6">
        <v>0.65889463607402732</v>
      </c>
      <c r="M148" s="6">
        <v>0.65048856764777241</v>
      </c>
      <c r="N148" s="6">
        <v>0.10491312981068819</v>
      </c>
    </row>
    <row r="149" spans="2:14" x14ac:dyDescent="0.25">
      <c r="B149" s="6">
        <v>82</v>
      </c>
      <c r="C149" s="6">
        <v>89.010041000000001</v>
      </c>
      <c r="D149" s="6">
        <v>43.53622</v>
      </c>
      <c r="E149" s="6">
        <v>27.174256</v>
      </c>
      <c r="F149" s="6">
        <v>-2.3442580000000035</v>
      </c>
      <c r="G149" s="6">
        <v>0.68456544338423997</v>
      </c>
      <c r="H149" s="6">
        <v>-5.9055821700401072E-2</v>
      </c>
      <c r="I149" s="6"/>
      <c r="J149" s="6">
        <v>-8.6054552123994071E-2</v>
      </c>
      <c r="K149" s="6">
        <v>0.16360107193204029</v>
      </c>
      <c r="L149" s="6">
        <v>0.68710802378706848</v>
      </c>
      <c r="M149" s="6">
        <v>0.677933185269326</v>
      </c>
      <c r="N149" s="6">
        <v>0.11191082460225349</v>
      </c>
    </row>
    <row r="150" spans="2:14" x14ac:dyDescent="0.25">
      <c r="B150" s="6">
        <v>83</v>
      </c>
      <c r="C150" s="6">
        <v>90.110407000000009</v>
      </c>
      <c r="D150" s="6">
        <v>43.488378000000004</v>
      </c>
      <c r="E150" s="6">
        <v>28.274622000000008</v>
      </c>
      <c r="F150" s="6">
        <v>-2.3920999999999992</v>
      </c>
      <c r="G150" s="6">
        <v>0.71228552295789771</v>
      </c>
      <c r="H150" s="6">
        <v>-6.0261042551429556E-2</v>
      </c>
      <c r="I150" s="6"/>
      <c r="J150" s="6">
        <v>-8.4401382439555889E-2</v>
      </c>
      <c r="K150" s="6">
        <v>0.16525424161647848</v>
      </c>
      <c r="L150" s="6">
        <v>0.7148300913257577</v>
      </c>
      <c r="M150" s="6">
        <v>0.70509164910282829</v>
      </c>
      <c r="N150" s="6">
        <v>0.11759177620159185</v>
      </c>
    </row>
    <row r="151" spans="2:14" x14ac:dyDescent="0.25">
      <c r="B151" s="6">
        <v>84</v>
      </c>
      <c r="C151" s="6">
        <v>91.210773000000003</v>
      </c>
      <c r="D151" s="6">
        <v>43.440536000000002</v>
      </c>
      <c r="E151" s="6">
        <v>29.374988000000002</v>
      </c>
      <c r="F151" s="6">
        <v>-2.4399420000000021</v>
      </c>
      <c r="G151" s="6">
        <v>0.74000560253155523</v>
      </c>
      <c r="H151" s="6">
        <v>-6.1466263402458213E-2</v>
      </c>
      <c r="I151" s="6"/>
      <c r="J151" s="6">
        <v>-8.2871653784714144E-2</v>
      </c>
      <c r="K151" s="6">
        <v>0.16678397027132022</v>
      </c>
      <c r="L151" s="6">
        <v>0.74255396660091344</v>
      </c>
      <c r="M151" s="6">
        <v>0.73225011293633013</v>
      </c>
      <c r="N151" s="6">
        <v>0.12327272780092995</v>
      </c>
    </row>
    <row r="152" spans="2:14" x14ac:dyDescent="0.25">
      <c r="B152" s="6">
        <v>85</v>
      </c>
      <c r="C152" s="6">
        <v>92.28721800000001</v>
      </c>
      <c r="D152" s="6">
        <v>43.249168000000004</v>
      </c>
      <c r="E152" s="6">
        <v>30.451433000000009</v>
      </c>
      <c r="F152" s="6">
        <v>-2.6313099999999991</v>
      </c>
      <c r="G152" s="6">
        <v>0.76712307167969862</v>
      </c>
      <c r="H152" s="6">
        <v>-6.6287146806572508E-2</v>
      </c>
      <c r="I152" s="6"/>
      <c r="J152" s="6">
        <v>-8.6195947461672848E-2</v>
      </c>
      <c r="K152" s="6">
        <v>0.1634596765943615</v>
      </c>
      <c r="L152" s="6">
        <v>0.76998168350620655</v>
      </c>
      <c r="M152" s="6">
        <v>0.7597179714746799</v>
      </c>
      <c r="N152" s="6">
        <v>0.1253012240700366</v>
      </c>
    </row>
    <row r="153" spans="2:14" x14ac:dyDescent="0.25">
      <c r="B153" s="6">
        <v>86</v>
      </c>
      <c r="C153" s="6">
        <v>93.339742000000001</v>
      </c>
      <c r="D153" s="6">
        <v>42.938195</v>
      </c>
      <c r="E153" s="6">
        <v>31.503957</v>
      </c>
      <c r="F153" s="6">
        <v>-2.9422830000000033</v>
      </c>
      <c r="G153" s="6">
        <v>0.79363793040232744</v>
      </c>
      <c r="H153" s="6">
        <v>-7.4121082338258454E-2</v>
      </c>
      <c r="I153" s="6"/>
      <c r="J153" s="6">
        <v>-9.3123947922225545E-2</v>
      </c>
      <c r="K153" s="6">
        <v>0.15653167613380881</v>
      </c>
      <c r="L153" s="6">
        <v>0.79709165057745046</v>
      </c>
      <c r="M153" s="6">
        <v>0.78734633759465233</v>
      </c>
      <c r="N153" s="6">
        <v>0.12426119304341256</v>
      </c>
    </row>
    <row r="154" spans="2:14" x14ac:dyDescent="0.25">
      <c r="B154" s="6">
        <v>87</v>
      </c>
      <c r="C154" s="6">
        <v>94.416187000000008</v>
      </c>
      <c r="D154" s="6">
        <v>42.746827000000003</v>
      </c>
      <c r="E154" s="6">
        <v>32.580402000000007</v>
      </c>
      <c r="F154" s="6">
        <v>-3.1336510000000004</v>
      </c>
      <c r="G154" s="6">
        <v>0.82075539955047094</v>
      </c>
      <c r="H154" s="6">
        <v>-7.8941965742372749E-2</v>
      </c>
      <c r="I154" s="6"/>
      <c r="J154" s="6">
        <v>-9.5887127355952242E-2</v>
      </c>
      <c r="K154" s="6">
        <v>0.15376849670008214</v>
      </c>
      <c r="L154" s="6">
        <v>0.82454306124454357</v>
      </c>
      <c r="M154" s="6">
        <v>0.81481419613300221</v>
      </c>
      <c r="N154" s="6">
        <v>0.12628968931251927</v>
      </c>
    </row>
    <row r="155" spans="2:14" x14ac:dyDescent="0.25">
      <c r="B155" s="6">
        <v>88</v>
      </c>
      <c r="C155" s="6">
        <v>95.468710999999999</v>
      </c>
      <c r="D155" s="6">
        <v>42.435853999999999</v>
      </c>
      <c r="E155" s="6">
        <v>33.632925999999998</v>
      </c>
      <c r="F155" s="6">
        <v>-3.4446240000000046</v>
      </c>
      <c r="G155" s="6">
        <v>0.84727025827309976</v>
      </c>
      <c r="H155" s="6">
        <v>-8.6775901274058695E-2</v>
      </c>
      <c r="I155" s="6"/>
      <c r="J155" s="6">
        <v>-0.10206233983718667</v>
      </c>
      <c r="K155" s="6">
        <v>0.14759328421884771</v>
      </c>
      <c r="L155" s="6">
        <v>0.85170238205378435</v>
      </c>
      <c r="M155" s="6">
        <v>0.84244256225297465</v>
      </c>
      <c r="N155" s="6">
        <v>0.12524965828589521</v>
      </c>
    </row>
    <row r="156" spans="2:14" x14ac:dyDescent="0.25">
      <c r="B156" s="6">
        <v>89</v>
      </c>
      <c r="C156" s="6">
        <v>96.473393000000002</v>
      </c>
      <c r="D156" s="6">
        <v>41.981355000000001</v>
      </c>
      <c r="E156" s="6">
        <v>34.637608</v>
      </c>
      <c r="F156" s="6">
        <v>-3.899123000000003</v>
      </c>
      <c r="G156" s="6">
        <v>0.87257989614470022</v>
      </c>
      <c r="H156" s="6">
        <v>-9.8225499358830279E-2</v>
      </c>
      <c r="I156" s="6"/>
      <c r="J156" s="6">
        <v>-0.11209715954966853</v>
      </c>
      <c r="K156" s="6">
        <v>0.13755846450636583</v>
      </c>
      <c r="L156" s="6">
        <v>0.87809106810181559</v>
      </c>
      <c r="M156" s="6">
        <v>0.86979639504329354</v>
      </c>
      <c r="N156" s="6">
        <v>0.12040828480581488</v>
      </c>
    </row>
    <row r="157" spans="2:14" x14ac:dyDescent="0.25">
      <c r="B157" s="6">
        <v>90</v>
      </c>
      <c r="C157" s="6">
        <v>97.382390999999998</v>
      </c>
      <c r="D157" s="6">
        <v>41.335488000000005</v>
      </c>
      <c r="E157" s="6">
        <v>35.546605999999997</v>
      </c>
      <c r="F157" s="6">
        <v>-4.5449899999999985</v>
      </c>
      <c r="G157" s="6">
        <v>0.89547909231424339</v>
      </c>
      <c r="H157" s="6">
        <v>-0.11449598084771614</v>
      </c>
      <c r="I157" s="6"/>
      <c r="J157" s="6">
        <v>-0.12717002271287103</v>
      </c>
      <c r="K157" s="6">
        <v>0.12248560134316333</v>
      </c>
      <c r="L157" s="6">
        <v>0.90276914790117957</v>
      </c>
      <c r="M157" s="6">
        <v>0.89600561268140622</v>
      </c>
      <c r="N157" s="6">
        <v>0.11029993855682631</v>
      </c>
    </row>
    <row r="158" spans="2:14" x14ac:dyDescent="0.25">
      <c r="B158" s="6">
        <v>91</v>
      </c>
      <c r="C158" s="6">
        <v>98.315310000000011</v>
      </c>
      <c r="D158" s="6">
        <v>40.737463000000005</v>
      </c>
      <c r="E158" s="6">
        <v>36.47952500000001</v>
      </c>
      <c r="F158" s="6">
        <v>-5.1430149999999983</v>
      </c>
      <c r="G158" s="6">
        <v>0.91898089890930124</v>
      </c>
      <c r="H158" s="6">
        <v>-0.12956124148557355</v>
      </c>
      <c r="I158" s="6"/>
      <c r="J158" s="6">
        <v>-0.14006050937790068</v>
      </c>
      <c r="K158" s="6">
        <v>0.10959511467813368</v>
      </c>
      <c r="L158" s="6">
        <v>0.92806896718693832</v>
      </c>
      <c r="M158" s="6">
        <v>0.92250098410757086</v>
      </c>
      <c r="N158" s="6">
        <v>0.10150833550006481</v>
      </c>
    </row>
    <row r="159" spans="2:14" x14ac:dyDescent="0.25">
      <c r="B159" s="6">
        <v>92</v>
      </c>
      <c r="C159" s="6">
        <v>99.272150000000011</v>
      </c>
      <c r="D159" s="6">
        <v>40.211201000000003</v>
      </c>
      <c r="E159" s="6">
        <v>37.436365000000009</v>
      </c>
      <c r="F159" s="6">
        <v>-5.669277000000001</v>
      </c>
      <c r="G159" s="6">
        <v>0.94308531592987299</v>
      </c>
      <c r="H159" s="6">
        <v>-0.14281867084688812</v>
      </c>
      <c r="I159" s="6"/>
      <c r="J159" s="6">
        <v>-0.1502957134511558</v>
      </c>
      <c r="K159" s="6">
        <v>9.935991060487856E-2</v>
      </c>
      <c r="L159" s="6">
        <v>0.95383808157622862</v>
      </c>
      <c r="M159" s="6">
        <v>0.9491336221985619</v>
      </c>
      <c r="N159" s="6">
        <v>9.461740367003138E-2</v>
      </c>
    </row>
    <row r="160" spans="2:14" x14ac:dyDescent="0.25">
      <c r="B160" s="6">
        <v>93</v>
      </c>
      <c r="C160" s="6">
        <v>99.894096000000005</v>
      </c>
      <c r="D160" s="6">
        <v>39.326124</v>
      </c>
      <c r="E160" s="6">
        <v>38.058311000000003</v>
      </c>
      <c r="F160" s="6">
        <v>-6.5543540000000036</v>
      </c>
      <c r="G160" s="6">
        <v>0.95875318699324452</v>
      </c>
      <c r="H160" s="6">
        <v>-0.16511525659091711</v>
      </c>
      <c r="I160" s="6"/>
      <c r="J160" s="6">
        <v>-0.17054577368681459</v>
      </c>
      <c r="K160" s="6">
        <v>7.9109850369219775E-2</v>
      </c>
      <c r="L160" s="6">
        <v>0.97286726819684288</v>
      </c>
      <c r="M160" s="6">
        <v>0.9698245746549089</v>
      </c>
      <c r="N160" s="6">
        <v>7.688313159733369E-2</v>
      </c>
    </row>
    <row r="161" spans="1:14" x14ac:dyDescent="0.25">
      <c r="B161" s="6">
        <v>94</v>
      </c>
      <c r="C161" s="6">
        <v>100.15722700000001</v>
      </c>
      <c r="D161" s="6">
        <v>38.249679</v>
      </c>
      <c r="E161" s="6">
        <v>38.321442000000005</v>
      </c>
      <c r="F161" s="6">
        <v>-7.6307990000000032</v>
      </c>
      <c r="G161" s="6">
        <v>0.96538190167390181</v>
      </c>
      <c r="H161" s="6">
        <v>-0.19223272573906042</v>
      </c>
      <c r="I161" s="6"/>
      <c r="J161" s="6">
        <v>-0.1965551230205031</v>
      </c>
      <c r="K161" s="6">
        <v>5.3100501035531267E-2</v>
      </c>
      <c r="L161" s="6">
        <v>0.98433512429689707</v>
      </c>
      <c r="M161" s="6">
        <v>0.98294770357953709</v>
      </c>
      <c r="N161" s="6">
        <v>5.224412840025508E-2</v>
      </c>
    </row>
    <row r="162" spans="1:14" x14ac:dyDescent="0.25">
      <c r="B162" s="6">
        <v>95</v>
      </c>
      <c r="C162" s="6">
        <v>100.348595</v>
      </c>
      <c r="D162" s="6">
        <v>37.173234000000001</v>
      </c>
      <c r="E162" s="6">
        <v>38.512810000000002</v>
      </c>
      <c r="F162" s="6">
        <v>-8.7072440000000029</v>
      </c>
      <c r="G162" s="6">
        <v>0.97020278507801616</v>
      </c>
      <c r="H162" s="6">
        <v>-0.21935019488720373</v>
      </c>
      <c r="I162" s="6"/>
      <c r="J162" s="6">
        <v>-0.22234878206994735</v>
      </c>
      <c r="K162" s="6">
        <v>2.7306841986087016E-2</v>
      </c>
      <c r="L162" s="6">
        <v>0.99468987738399828</v>
      </c>
      <c r="M162" s="6">
        <v>0.99431904840066199</v>
      </c>
      <c r="N162" s="6">
        <v>2.7158463833502094E-2</v>
      </c>
    </row>
    <row r="163" spans="1:14" x14ac:dyDescent="0.25">
      <c r="B163" s="6">
        <v>96</v>
      </c>
      <c r="C163" s="6">
        <v>100.300753</v>
      </c>
      <c r="D163" s="6">
        <v>36.072868</v>
      </c>
      <c r="E163" s="6">
        <v>38.464967999999999</v>
      </c>
      <c r="F163" s="6">
        <v>-9.8076100000000039</v>
      </c>
      <c r="G163" s="6">
        <v>0.96899756422698746</v>
      </c>
      <c r="H163" s="6">
        <v>-0.24707027446086136</v>
      </c>
      <c r="I163" s="6"/>
      <c r="J163" s="6">
        <v>-0.24965562405603436</v>
      </c>
      <c r="K163" s="6">
        <v>0</v>
      </c>
      <c r="L163" s="6">
        <v>1</v>
      </c>
      <c r="M163" s="6">
        <v>1</v>
      </c>
      <c r="N163" s="6">
        <v>0</v>
      </c>
    </row>
    <row r="164" spans="1:14" x14ac:dyDescent="0.25">
      <c r="A164" s="4"/>
      <c r="B164" s="4"/>
      <c r="C164" s="4"/>
      <c r="D164" s="4"/>
    </row>
    <row r="165" spans="1:14" ht="15.75" x14ac:dyDescent="0.25">
      <c r="A165" s="4"/>
      <c r="B165" s="4"/>
      <c r="C165" s="4"/>
      <c r="D165" s="4"/>
      <c r="E165" s="3" t="s">
        <v>0</v>
      </c>
      <c r="F165" s="3" t="s">
        <v>1</v>
      </c>
      <c r="G165" s="3" t="s">
        <v>2</v>
      </c>
      <c r="H165" s="2" t="s">
        <v>3</v>
      </c>
      <c r="I165" s="2" t="s">
        <v>9</v>
      </c>
      <c r="J165" s="2" t="s">
        <v>4</v>
      </c>
      <c r="K165" s="2" t="s">
        <v>5</v>
      </c>
      <c r="L165" s="2" t="s">
        <v>6</v>
      </c>
      <c r="M165" s="2" t="s">
        <v>7</v>
      </c>
      <c r="N165" s="2" t="s">
        <v>8</v>
      </c>
    </row>
    <row r="166" spans="1:14" x14ac:dyDescent="0.25">
      <c r="A166">
        <v>3</v>
      </c>
      <c r="B166" s="5">
        <v>17</v>
      </c>
      <c r="C166" s="5">
        <v>47.605031999999994</v>
      </c>
      <c r="D166" s="5">
        <v>24.046703999999998</v>
      </c>
      <c r="E166" s="5">
        <v>0</v>
      </c>
      <c r="F166" s="5">
        <v>0</v>
      </c>
      <c r="G166" s="5">
        <v>0</v>
      </c>
      <c r="H166" s="5">
        <v>0</v>
      </c>
      <c r="I166" s="5">
        <v>26.488675880437665</v>
      </c>
      <c r="J166" s="5" t="e">
        <v>#DIV/0!</v>
      </c>
      <c r="K166" s="5" t="e">
        <v>#DIV/0!</v>
      </c>
      <c r="L166" s="5">
        <v>0</v>
      </c>
      <c r="M166" s="5">
        <v>0</v>
      </c>
      <c r="N166" s="5">
        <v>0</v>
      </c>
    </row>
    <row r="167" spans="1:14" x14ac:dyDescent="0.25">
      <c r="B167" s="5">
        <v>18</v>
      </c>
      <c r="C167" s="5">
        <v>49.000391999999998</v>
      </c>
      <c r="D167" s="5">
        <v>24.442055999999997</v>
      </c>
      <c r="E167" s="5">
        <v>1.3953600000000037</v>
      </c>
      <c r="F167" s="5">
        <v>0.39535199999999904</v>
      </c>
      <c r="G167" s="5">
        <v>5.2677604811137452E-2</v>
      </c>
      <c r="H167" s="5">
        <v>1.4925321363155535E-2</v>
      </c>
      <c r="I167" s="5"/>
      <c r="J167" s="5">
        <v>0.27609701939543513</v>
      </c>
      <c r="K167" s="5">
        <v>0.2734631361095215</v>
      </c>
      <c r="L167" s="5">
        <v>5.4751212465404257E-2</v>
      </c>
      <c r="M167" s="5">
        <v>5.2716733599007332E-2</v>
      </c>
      <c r="N167" s="5">
        <v>1.478652308973041E-2</v>
      </c>
    </row>
    <row r="168" spans="1:14" x14ac:dyDescent="0.25">
      <c r="B168" s="5">
        <v>19</v>
      </c>
      <c r="C168" s="5">
        <v>50.395751999999995</v>
      </c>
      <c r="D168" s="5">
        <v>24.744384</v>
      </c>
      <c r="E168" s="5">
        <v>2.7907200000000003</v>
      </c>
      <c r="F168" s="5">
        <v>0.69768000000000185</v>
      </c>
      <c r="G168" s="5">
        <v>0.10535520962227464</v>
      </c>
      <c r="H168" s="5">
        <v>2.6338802405568726E-2</v>
      </c>
      <c r="I168" s="5"/>
      <c r="J168" s="5">
        <v>0.24497866312686473</v>
      </c>
      <c r="K168" s="5">
        <v>0.2423447798409511</v>
      </c>
      <c r="L168" s="5">
        <v>0.10859766437043213</v>
      </c>
      <c r="M168" s="5">
        <v>0.1054242174311856</v>
      </c>
      <c r="N168" s="5">
        <v>2.6061218040128637E-2</v>
      </c>
    </row>
    <row r="169" spans="1:14" x14ac:dyDescent="0.25">
      <c r="B169" s="5">
        <v>20</v>
      </c>
      <c r="C169" s="5">
        <v>51.791111999999998</v>
      </c>
      <c r="D169" s="5">
        <v>25.093223999999999</v>
      </c>
      <c r="E169" s="5">
        <v>4.186080000000004</v>
      </c>
      <c r="F169" s="5">
        <v>1.046520000000001</v>
      </c>
      <c r="G169" s="5">
        <v>0.15803281443341208</v>
      </c>
      <c r="H169" s="5">
        <v>3.9508203608353019E-2</v>
      </c>
      <c r="I169" s="5"/>
      <c r="J169" s="5">
        <v>0.24497866312686414</v>
      </c>
      <c r="K169" s="5">
        <v>0.24234477984095051</v>
      </c>
      <c r="L169" s="5">
        <v>0.16289649655564828</v>
      </c>
      <c r="M169" s="5">
        <v>0.1581363261467785</v>
      </c>
      <c r="N169" s="5">
        <v>3.9091827060192888E-2</v>
      </c>
    </row>
    <row r="170" spans="1:14" x14ac:dyDescent="0.25">
      <c r="B170" s="5">
        <v>21</v>
      </c>
      <c r="C170" s="5">
        <v>53.163215999999998</v>
      </c>
      <c r="D170" s="5">
        <v>25.488575999999998</v>
      </c>
      <c r="E170" s="5">
        <v>5.5581840000000042</v>
      </c>
      <c r="F170" s="5">
        <v>1.441872</v>
      </c>
      <c r="G170" s="5">
        <v>0.2098324591643638</v>
      </c>
      <c r="H170" s="5">
        <v>5.4433524971508558E-2</v>
      </c>
      <c r="I170" s="5"/>
      <c r="J170" s="5">
        <v>0.25381929724115049</v>
      </c>
      <c r="K170" s="5">
        <v>0.25118541395523686</v>
      </c>
      <c r="L170" s="5">
        <v>0.21677792682786745</v>
      </c>
      <c r="M170" s="5">
        <v>0.20997510271095265</v>
      </c>
      <c r="N170" s="5">
        <v>5.3880662591630511E-2</v>
      </c>
    </row>
    <row r="171" spans="1:14" x14ac:dyDescent="0.25">
      <c r="B171" s="5">
        <v>22</v>
      </c>
      <c r="C171" s="5">
        <v>54.558575999999995</v>
      </c>
      <c r="D171" s="5">
        <v>25.860671999999997</v>
      </c>
      <c r="E171" s="5">
        <v>6.9535440000000008</v>
      </c>
      <c r="F171" s="5">
        <v>1.8139679999999991</v>
      </c>
      <c r="G171" s="5">
        <v>0.26251006397550097</v>
      </c>
      <c r="H171" s="5">
        <v>6.8480886254478471E-2</v>
      </c>
      <c r="I171" s="5"/>
      <c r="J171" s="5">
        <v>0.25518239062081821</v>
      </c>
      <c r="K171" s="5">
        <v>0.25254850733490458</v>
      </c>
      <c r="L171" s="5">
        <v>0.27129534730735877</v>
      </c>
      <c r="M171" s="5">
        <v>0.26268952386825251</v>
      </c>
      <c r="N171" s="5">
        <v>6.7789228646527824E-2</v>
      </c>
    </row>
    <row r="172" spans="1:14" x14ac:dyDescent="0.25">
      <c r="B172" s="5">
        <v>23</v>
      </c>
      <c r="C172" s="5">
        <v>55.977191999999995</v>
      </c>
      <c r="D172" s="5">
        <v>26.139744</v>
      </c>
      <c r="E172" s="5">
        <v>8.3721600000000009</v>
      </c>
      <c r="F172" s="5">
        <v>2.093040000000002</v>
      </c>
      <c r="G172" s="5">
        <v>0.31606562886682393</v>
      </c>
      <c r="H172" s="5">
        <v>7.9016407216706039E-2</v>
      </c>
      <c r="I172" s="5"/>
      <c r="J172" s="5">
        <v>0.24497866312686437</v>
      </c>
      <c r="K172" s="5">
        <v>0.24234477984095074</v>
      </c>
      <c r="L172" s="5">
        <v>0.32579299311129634</v>
      </c>
      <c r="M172" s="5">
        <v>0.31627265229355678</v>
      </c>
      <c r="N172" s="5">
        <v>7.818365412038579E-2</v>
      </c>
    </row>
    <row r="173" spans="1:14" x14ac:dyDescent="0.25">
      <c r="B173" s="5">
        <v>24</v>
      </c>
      <c r="C173" s="5">
        <v>57.372551999999999</v>
      </c>
      <c r="D173" s="5">
        <v>26.372304</v>
      </c>
      <c r="E173" s="5">
        <v>9.7675200000000046</v>
      </c>
      <c r="F173" s="5">
        <v>2.3256000000000014</v>
      </c>
      <c r="G173" s="5">
        <v>0.36874323367796136</v>
      </c>
      <c r="H173" s="5">
        <v>8.7796008018562244E-2</v>
      </c>
      <c r="I173" s="5"/>
      <c r="J173" s="5">
        <v>0.23374318086890147</v>
      </c>
      <c r="K173" s="5">
        <v>0.23110929758298784</v>
      </c>
      <c r="L173" s="5">
        <v>0.37905106701772395</v>
      </c>
      <c r="M173" s="5">
        <v>0.36897319880061369</v>
      </c>
      <c r="N173" s="5">
        <v>8.6824477966284647E-2</v>
      </c>
    </row>
    <row r="174" spans="1:14" x14ac:dyDescent="0.25">
      <c r="B174" s="5">
        <v>25</v>
      </c>
      <c r="C174" s="5">
        <v>58.791167999999999</v>
      </c>
      <c r="D174" s="5">
        <v>26.628119999999999</v>
      </c>
      <c r="E174" s="5">
        <v>11.186136000000005</v>
      </c>
      <c r="F174" s="5">
        <v>2.5814160000000008</v>
      </c>
      <c r="G174" s="5">
        <v>0.42229879856928432</v>
      </c>
      <c r="H174" s="5">
        <v>9.7453568900604054E-2</v>
      </c>
      <c r="I174" s="5"/>
      <c r="J174" s="5">
        <v>0.22679884805388587</v>
      </c>
      <c r="K174" s="5">
        <v>0.22416496476797224</v>
      </c>
      <c r="L174" s="5">
        <v>0.43339759270734968</v>
      </c>
      <c r="M174" s="5">
        <v>0.42255401478421084</v>
      </c>
      <c r="N174" s="5">
        <v>9.6340946405309408E-2</v>
      </c>
    </row>
    <row r="175" spans="1:14" x14ac:dyDescent="0.25">
      <c r="B175" s="5">
        <v>26</v>
      </c>
      <c r="C175" s="5">
        <v>60.209783999999999</v>
      </c>
      <c r="D175" s="5">
        <v>26.883935999999999</v>
      </c>
      <c r="E175" s="5">
        <v>12.604752000000005</v>
      </c>
      <c r="F175" s="5">
        <v>2.8372320000000002</v>
      </c>
      <c r="G175" s="5">
        <v>0.47585436346060722</v>
      </c>
      <c r="H175" s="5">
        <v>0.10711112978264588</v>
      </c>
      <c r="I175" s="5"/>
      <c r="J175" s="5">
        <v>0.22140224636898975</v>
      </c>
      <c r="K175" s="5">
        <v>0.21876836308307612</v>
      </c>
      <c r="L175" s="5">
        <v>0.48776036057454947</v>
      </c>
      <c r="M175" s="5">
        <v>0.47613483076780794</v>
      </c>
      <c r="N175" s="5">
        <v>0.10585741484433413</v>
      </c>
    </row>
    <row r="176" spans="1:14" x14ac:dyDescent="0.25">
      <c r="B176" s="5">
        <v>27</v>
      </c>
      <c r="C176" s="5">
        <v>61.651655999999996</v>
      </c>
      <c r="D176" s="5">
        <v>26.907191999999998</v>
      </c>
      <c r="E176" s="5">
        <v>14.046624000000001</v>
      </c>
      <c r="F176" s="5">
        <v>2.8604880000000001</v>
      </c>
      <c r="G176" s="5">
        <v>0.53028788843211561</v>
      </c>
      <c r="H176" s="5">
        <v>0.1079890898628315</v>
      </c>
      <c r="I176" s="5"/>
      <c r="J176" s="5">
        <v>0.20089538647658978</v>
      </c>
      <c r="K176" s="5">
        <v>0.19826150319067615</v>
      </c>
      <c r="L176" s="5">
        <v>0.54117177323581334</v>
      </c>
      <c r="M176" s="5">
        <v>0.5305704793691659</v>
      </c>
      <c r="N176" s="5">
        <v>0.10659200049332088</v>
      </c>
    </row>
    <row r="177" spans="2:14" x14ac:dyDescent="0.25">
      <c r="B177" s="5">
        <v>28</v>
      </c>
      <c r="C177" s="5">
        <v>63.093527999999999</v>
      </c>
      <c r="D177" s="5">
        <v>26.883935999999999</v>
      </c>
      <c r="E177" s="5">
        <v>15.488496000000005</v>
      </c>
      <c r="F177" s="5">
        <v>2.8372320000000002</v>
      </c>
      <c r="G177" s="5">
        <v>0.58472141340362438</v>
      </c>
      <c r="H177" s="5">
        <v>0.10711112978264588</v>
      </c>
      <c r="I177" s="5"/>
      <c r="J177" s="5">
        <v>0.18117450298708429</v>
      </c>
      <c r="K177" s="5">
        <v>0.17854061970117066</v>
      </c>
      <c r="L177" s="5">
        <v>0.59445094449924718</v>
      </c>
      <c r="M177" s="5">
        <v>0.58500150308710985</v>
      </c>
      <c r="N177" s="5">
        <v>0.10557067207264152</v>
      </c>
    </row>
    <row r="178" spans="2:14" x14ac:dyDescent="0.25">
      <c r="B178" s="5">
        <v>29</v>
      </c>
      <c r="C178" s="5">
        <v>64.512143999999992</v>
      </c>
      <c r="D178" s="5">
        <v>26.814167999999999</v>
      </c>
      <c r="E178" s="5">
        <v>16.907111999999998</v>
      </c>
      <c r="F178" s="5">
        <v>2.7674640000000004</v>
      </c>
      <c r="G178" s="5">
        <v>0.63827697829494701</v>
      </c>
      <c r="H178" s="5">
        <v>0.10447724954208902</v>
      </c>
      <c r="I178" s="5"/>
      <c r="J178" s="5">
        <v>0.16224754741501965</v>
      </c>
      <c r="K178" s="5">
        <v>0.15961366412910602</v>
      </c>
      <c r="L178" s="5">
        <v>0.6467712089241513</v>
      </c>
      <c r="M178" s="5">
        <v>0.63854994488680583</v>
      </c>
      <c r="N178" s="5">
        <v>0.10279574202400314</v>
      </c>
    </row>
    <row r="179" spans="2:14" x14ac:dyDescent="0.25">
      <c r="B179" s="5">
        <v>30</v>
      </c>
      <c r="C179" s="5">
        <v>65.954015999999996</v>
      </c>
      <c r="D179" s="5">
        <v>26.721143999999999</v>
      </c>
      <c r="E179" s="5">
        <v>18.348984000000002</v>
      </c>
      <c r="F179" s="5">
        <v>2.6744400000000006</v>
      </c>
      <c r="G179" s="5">
        <v>0.69271050326645567</v>
      </c>
      <c r="H179" s="5">
        <v>0.10096540922134653</v>
      </c>
      <c r="I179" s="5"/>
      <c r="J179" s="5">
        <v>0.14473493276090346</v>
      </c>
      <c r="K179" s="5">
        <v>0.14210104947498983</v>
      </c>
      <c r="L179" s="5">
        <v>0.70002989592938114</v>
      </c>
      <c r="M179" s="5">
        <v>0.69297403127962809</v>
      </c>
      <c r="N179" s="5">
        <v>9.9140542498824535E-2</v>
      </c>
    </row>
    <row r="180" spans="2:14" x14ac:dyDescent="0.25">
      <c r="B180" s="5">
        <v>31</v>
      </c>
      <c r="C180" s="5">
        <v>67.372631999999996</v>
      </c>
      <c r="D180" s="5">
        <v>26.511839999999999</v>
      </c>
      <c r="E180" s="5">
        <v>19.767600000000002</v>
      </c>
      <c r="F180" s="5">
        <v>2.4651360000000011</v>
      </c>
      <c r="G180" s="5">
        <v>0.74626606815777863</v>
      </c>
      <c r="H180" s="5">
        <v>9.3063768499675958E-2</v>
      </c>
      <c r="I180" s="5"/>
      <c r="J180" s="5">
        <v>0.1240653913113015</v>
      </c>
      <c r="K180" s="5">
        <v>0.12143150802538787</v>
      </c>
      <c r="L180" s="5">
        <v>0.7520464809378683</v>
      </c>
      <c r="M180" s="5">
        <v>0.74650859842908124</v>
      </c>
      <c r="N180" s="5">
        <v>9.1097870241187692E-2</v>
      </c>
    </row>
    <row r="181" spans="2:14" x14ac:dyDescent="0.25">
      <c r="B181" s="5">
        <v>32</v>
      </c>
      <c r="C181" s="5">
        <v>68.791247999999996</v>
      </c>
      <c r="D181" s="5">
        <v>26.232768</v>
      </c>
      <c r="E181" s="5">
        <v>21.186216000000002</v>
      </c>
      <c r="F181" s="5">
        <v>2.1860640000000018</v>
      </c>
      <c r="G181" s="5">
        <v>0.79982163304910159</v>
      </c>
      <c r="H181" s="5">
        <v>8.2528247537448529E-2</v>
      </c>
      <c r="I181" s="5"/>
      <c r="J181" s="5">
        <v>0.10281944606288113</v>
      </c>
      <c r="K181" s="5">
        <v>0.1001855627769675</v>
      </c>
      <c r="L181" s="5">
        <v>0.8040681291625319</v>
      </c>
      <c r="M181" s="5">
        <v>0.80003622825341281</v>
      </c>
      <c r="N181" s="5">
        <v>8.0421326879051652E-2</v>
      </c>
    </row>
    <row r="182" spans="2:14" x14ac:dyDescent="0.25">
      <c r="B182" s="5">
        <v>33</v>
      </c>
      <c r="C182" s="5">
        <v>70.186607999999993</v>
      </c>
      <c r="D182" s="5">
        <v>25.907183999999997</v>
      </c>
      <c r="E182" s="5">
        <v>22.581575999999998</v>
      </c>
      <c r="F182" s="5">
        <v>1.860479999999999</v>
      </c>
      <c r="G182" s="5">
        <v>0.85249923786023873</v>
      </c>
      <c r="H182" s="5">
        <v>7.0236806414849709E-2</v>
      </c>
      <c r="I182" s="5"/>
      <c r="J182" s="5">
        <v>8.2203625616994472E-2</v>
      </c>
      <c r="K182" s="5">
        <v>7.9569742331080842E-2</v>
      </c>
      <c r="L182" s="5">
        <v>0.85538772467673685</v>
      </c>
      <c r="M182" s="5">
        <v>0.85268127615949663</v>
      </c>
      <c r="N182" s="5">
        <v>6.7991181888956503E-2</v>
      </c>
    </row>
    <row r="183" spans="2:14" x14ac:dyDescent="0.25">
      <c r="B183" s="5">
        <v>34</v>
      </c>
      <c r="C183" s="5">
        <v>71.512199999999993</v>
      </c>
      <c r="D183" s="5">
        <v>25.372295999999999</v>
      </c>
      <c r="E183" s="5">
        <v>23.907167999999999</v>
      </c>
      <c r="F183" s="5">
        <v>1.3255920000000003</v>
      </c>
      <c r="G183" s="5">
        <v>0.90254296243081922</v>
      </c>
      <c r="H183" s="5">
        <v>5.0043724570580456E-2</v>
      </c>
      <c r="I183" s="5"/>
      <c r="J183" s="5">
        <v>5.5390752431091587E-2</v>
      </c>
      <c r="K183" s="5">
        <v>5.2756869145177965E-2</v>
      </c>
      <c r="L183" s="5">
        <v>0.90392929668326127</v>
      </c>
      <c r="M183" s="5">
        <v>0.90267164098571673</v>
      </c>
      <c r="N183" s="5">
        <v>4.7666360910485407E-2</v>
      </c>
    </row>
    <row r="184" spans="2:14" x14ac:dyDescent="0.25">
      <c r="B184" s="5">
        <v>35</v>
      </c>
      <c r="C184" s="5">
        <v>72.81453599999999</v>
      </c>
      <c r="D184" s="5">
        <v>24.744384</v>
      </c>
      <c r="E184" s="5">
        <v>25.209503999999995</v>
      </c>
      <c r="F184" s="5">
        <v>0.69768000000000185</v>
      </c>
      <c r="G184" s="5">
        <v>0.95170872692121389</v>
      </c>
      <c r="H184" s="5">
        <v>2.6338802405568726E-2</v>
      </c>
      <c r="I184" s="5"/>
      <c r="J184" s="5">
        <v>2.7668214306689594E-2</v>
      </c>
      <c r="K184" s="5">
        <v>2.5034331020775968E-2</v>
      </c>
      <c r="L184" s="5">
        <v>0.95207312398268928</v>
      </c>
      <c r="M184" s="5">
        <v>0.95177479901027462</v>
      </c>
      <c r="N184" s="5">
        <v>2.3832024234389168E-2</v>
      </c>
    </row>
    <row r="185" spans="2:14" x14ac:dyDescent="0.25">
      <c r="B185" s="5">
        <v>36</v>
      </c>
      <c r="C185" s="5">
        <v>74.093615999999997</v>
      </c>
      <c r="D185" s="5">
        <v>24.116471999999998</v>
      </c>
      <c r="E185" s="5">
        <v>26.488584000000003</v>
      </c>
      <c r="F185" s="5">
        <v>6.976799999999983E-2</v>
      </c>
      <c r="G185" s="5">
        <v>0.99999653133142341</v>
      </c>
      <c r="H185" s="5">
        <v>2.6338802405568591E-3</v>
      </c>
      <c r="I185" s="5"/>
      <c r="J185" s="5">
        <v>2.6338832859136262E-3</v>
      </c>
      <c r="K185" s="5">
        <v>0</v>
      </c>
      <c r="L185" s="5">
        <v>1</v>
      </c>
      <c r="M185" s="5">
        <v>1</v>
      </c>
      <c r="N185" s="5">
        <v>0</v>
      </c>
    </row>
    <row r="186" spans="2:14" x14ac:dyDescent="0.25">
      <c r="B186" s="1">
        <v>37</v>
      </c>
      <c r="C186" s="1">
        <v>58.070231999999997</v>
      </c>
      <c r="D186" s="1">
        <v>31.581647999999998</v>
      </c>
      <c r="E186" s="1">
        <v>0</v>
      </c>
      <c r="F186" s="1">
        <v>0</v>
      </c>
      <c r="G186" s="1">
        <v>0</v>
      </c>
      <c r="H186" s="1">
        <v>0</v>
      </c>
      <c r="I186" s="1">
        <v>22.0719043765801</v>
      </c>
      <c r="J186" s="1" t="e">
        <v>#DIV/0!</v>
      </c>
      <c r="K186" s="1" t="e">
        <v>#DIV/0!</v>
      </c>
      <c r="L186" s="1">
        <v>0</v>
      </c>
      <c r="M186" s="1">
        <v>0</v>
      </c>
      <c r="N186" s="1">
        <v>0</v>
      </c>
    </row>
    <row r="187" spans="2:14" x14ac:dyDescent="0.25">
      <c r="B187" s="1">
        <v>38</v>
      </c>
      <c r="C187" s="1">
        <v>59.233031999999994</v>
      </c>
      <c r="D187" s="1">
        <v>32.023511999999997</v>
      </c>
      <c r="E187" s="1">
        <v>1.1627999999999972</v>
      </c>
      <c r="F187" s="1">
        <v>0.44186399999999892</v>
      </c>
      <c r="G187" s="1">
        <v>5.2682359444879291E-2</v>
      </c>
      <c r="H187" s="1">
        <v>2.0019296589054131E-2</v>
      </c>
      <c r="I187" s="1"/>
      <c r="J187" s="1">
        <v>0.36314700994617627</v>
      </c>
      <c r="K187" s="1">
        <v>0.5016168689088869</v>
      </c>
      <c r="L187" s="1">
        <v>5.6357814299349621E-2</v>
      </c>
      <c r="M187" s="1">
        <v>4.941488363727993E-2</v>
      </c>
      <c r="N187" s="1">
        <v>2.709930825157833E-2</v>
      </c>
    </row>
    <row r="188" spans="2:14" x14ac:dyDescent="0.25">
      <c r="B188" s="1">
        <v>39</v>
      </c>
      <c r="C188" s="1">
        <v>60.419087999999995</v>
      </c>
      <c r="D188" s="1">
        <v>32.349095999999996</v>
      </c>
      <c r="E188" s="1">
        <v>2.3488559999999978</v>
      </c>
      <c r="F188" s="1">
        <v>0.76744799999999813</v>
      </c>
      <c r="G188" s="1">
        <v>0.10641836607865633</v>
      </c>
      <c r="H188" s="1">
        <v>3.4770357233620333E-2</v>
      </c>
      <c r="I188" s="1"/>
      <c r="J188" s="1">
        <v>0.31579824374205012</v>
      </c>
      <c r="K188" s="1">
        <v>0.45426810270476076</v>
      </c>
      <c r="L188" s="1">
        <v>0.11195466216734561</v>
      </c>
      <c r="M188" s="1">
        <v>0.10060049225044151</v>
      </c>
      <c r="N188" s="1">
        <v>4.9126238813625281E-2</v>
      </c>
    </row>
    <row r="189" spans="2:14" x14ac:dyDescent="0.25">
      <c r="B189" s="1">
        <v>40</v>
      </c>
      <c r="C189" s="1">
        <v>61.628399999999999</v>
      </c>
      <c r="D189" s="1">
        <v>32.628167999999995</v>
      </c>
      <c r="E189" s="1">
        <v>3.558168000000002</v>
      </c>
      <c r="F189" s="1">
        <v>1.0465199999999975</v>
      </c>
      <c r="G189" s="1">
        <v>0.1612080199013311</v>
      </c>
      <c r="H189" s="1">
        <v>4.7414123500391363E-2</v>
      </c>
      <c r="I189" s="1"/>
      <c r="J189" s="1">
        <v>0.28605144171731739</v>
      </c>
      <c r="K189" s="1">
        <v>0.42452130068002802</v>
      </c>
      <c r="L189" s="1">
        <v>0.16803608180333868</v>
      </c>
      <c r="M189" s="1">
        <v>0.15312052808680673</v>
      </c>
      <c r="N189" s="1">
        <v>6.9211477850395289E-2</v>
      </c>
    </row>
    <row r="190" spans="2:14" x14ac:dyDescent="0.25">
      <c r="B190" s="1">
        <v>41</v>
      </c>
      <c r="C190" s="1">
        <v>62.860968</v>
      </c>
      <c r="D190" s="1">
        <v>32.837471999999998</v>
      </c>
      <c r="E190" s="1">
        <v>4.7907360000000025</v>
      </c>
      <c r="F190" s="1">
        <v>1.2558240000000005</v>
      </c>
      <c r="G190" s="1">
        <v>0.21705132091290333</v>
      </c>
      <c r="H190" s="1">
        <v>5.6896948200469796E-2</v>
      </c>
      <c r="I190" s="1"/>
      <c r="J190" s="1">
        <v>0.25636769231779966</v>
      </c>
      <c r="K190" s="1">
        <v>0.39483755128051029</v>
      </c>
      <c r="L190" s="1">
        <v>0.22438480034209779</v>
      </c>
      <c r="M190" s="1">
        <v>0.2071204237306013</v>
      </c>
      <c r="N190" s="1">
        <v>8.6311463307137015E-2</v>
      </c>
    </row>
    <row r="191" spans="2:14" x14ac:dyDescent="0.25">
      <c r="B191" s="1">
        <v>42</v>
      </c>
      <c r="C191" s="1">
        <v>64.093536</v>
      </c>
      <c r="D191" s="1">
        <v>32.977007999999998</v>
      </c>
      <c r="E191" s="1">
        <v>6.0233040000000031</v>
      </c>
      <c r="F191" s="1">
        <v>1.3953600000000002</v>
      </c>
      <c r="G191" s="1">
        <v>0.2728946219244755</v>
      </c>
      <c r="H191" s="1">
        <v>6.3218831333855308E-2</v>
      </c>
      <c r="I191" s="1"/>
      <c r="J191" s="1">
        <v>0.22764463302277435</v>
      </c>
      <c r="K191" s="1">
        <v>0.36611449198548496</v>
      </c>
      <c r="L191" s="1">
        <v>0.2801215723762111</v>
      </c>
      <c r="M191" s="1">
        <v>0.26155661712707384</v>
      </c>
      <c r="N191" s="1">
        <v>0.10028076259962412</v>
      </c>
    </row>
    <row r="192" spans="2:14" x14ac:dyDescent="0.25">
      <c r="B192" s="1">
        <v>43</v>
      </c>
      <c r="C192" s="1">
        <v>65.326104000000001</v>
      </c>
      <c r="D192" s="1">
        <v>33.116543999999998</v>
      </c>
      <c r="E192" s="1">
        <v>7.2558720000000037</v>
      </c>
      <c r="F192" s="1">
        <v>1.5348959999999998</v>
      </c>
      <c r="G192" s="1">
        <v>0.32873792293604776</v>
      </c>
      <c r="H192" s="1">
        <v>6.9540714467240819E-2</v>
      </c>
      <c r="I192" s="1"/>
      <c r="J192" s="1">
        <v>0.2084652183799876</v>
      </c>
      <c r="K192" s="1">
        <v>0.34693507734269824</v>
      </c>
      <c r="L192" s="1">
        <v>0.33601269759478014</v>
      </c>
      <c r="M192" s="1">
        <v>0.31599281052354644</v>
      </c>
      <c r="N192" s="1">
        <v>0.11425006189211126</v>
      </c>
    </row>
    <row r="193" spans="2:14" x14ac:dyDescent="0.25">
      <c r="B193" s="1">
        <v>44</v>
      </c>
      <c r="C193" s="1">
        <v>66.558672000000001</v>
      </c>
      <c r="D193" s="1">
        <v>33.163055999999997</v>
      </c>
      <c r="E193" s="1">
        <v>8.4884400000000042</v>
      </c>
      <c r="F193" s="1">
        <v>1.5814079999999997</v>
      </c>
      <c r="G193" s="1">
        <v>0.38458122394761995</v>
      </c>
      <c r="H193" s="1">
        <v>7.1648008845035999E-2</v>
      </c>
      <c r="I193" s="1"/>
      <c r="J193" s="1">
        <v>0.18418977711843629</v>
      </c>
      <c r="K193" s="1">
        <v>0.32265963608114689</v>
      </c>
      <c r="L193" s="1">
        <v>0.3911983575943383</v>
      </c>
      <c r="M193" s="1">
        <v>0.37101073425692305</v>
      </c>
      <c r="N193" s="1">
        <v>0.12404511296559247</v>
      </c>
    </row>
    <row r="194" spans="2:14" x14ac:dyDescent="0.25">
      <c r="B194" s="1">
        <v>45</v>
      </c>
      <c r="C194" s="1">
        <v>67.814495999999991</v>
      </c>
      <c r="D194" s="1">
        <v>33.209567999999997</v>
      </c>
      <c r="E194" s="1">
        <v>9.744263999999994</v>
      </c>
      <c r="F194" s="1">
        <v>1.6279199999999996</v>
      </c>
      <c r="G194" s="1">
        <v>0.44147817214808927</v>
      </c>
      <c r="H194" s="1">
        <v>7.3755303222831164E-2</v>
      </c>
      <c r="I194" s="1"/>
      <c r="J194" s="1">
        <v>0.16553567429933191</v>
      </c>
      <c r="K194" s="1">
        <v>0.30400553326204255</v>
      </c>
      <c r="L194" s="1">
        <v>0.44759671718714572</v>
      </c>
      <c r="M194" s="1">
        <v>0.42707222004505063</v>
      </c>
      <c r="N194" s="1">
        <v>0.13398559662329962</v>
      </c>
    </row>
    <row r="195" spans="2:14" x14ac:dyDescent="0.25">
      <c r="B195" s="1">
        <v>46</v>
      </c>
      <c r="C195" s="1">
        <v>69.047063999999992</v>
      </c>
      <c r="D195" s="1">
        <v>33.186312000000001</v>
      </c>
      <c r="E195" s="1">
        <v>10.976831999999995</v>
      </c>
      <c r="F195" s="1">
        <v>1.6046640000000032</v>
      </c>
      <c r="G195" s="1">
        <v>0.49732147315966146</v>
      </c>
      <c r="H195" s="1">
        <v>7.2701656033933734E-2</v>
      </c>
      <c r="I195" s="1"/>
      <c r="J195" s="1">
        <v>0.14515823486028184</v>
      </c>
      <c r="K195" s="1">
        <v>0.28362809382299248</v>
      </c>
      <c r="L195" s="1">
        <v>0.50260738002517658</v>
      </c>
      <c r="M195" s="1">
        <v>0.48252644153110519</v>
      </c>
      <c r="N195" s="1">
        <v>0.14064996153252654</v>
      </c>
    </row>
    <row r="196" spans="2:14" x14ac:dyDescent="0.25">
      <c r="B196" s="1">
        <v>47</v>
      </c>
      <c r="C196" s="1">
        <v>70.279631999999992</v>
      </c>
      <c r="D196" s="1">
        <v>33.139800000000001</v>
      </c>
      <c r="E196" s="1">
        <v>12.209399999999995</v>
      </c>
      <c r="F196" s="1">
        <v>1.5581520000000033</v>
      </c>
      <c r="G196" s="1">
        <v>0.55316477417123366</v>
      </c>
      <c r="H196" s="1">
        <v>7.0594361656138568E-2</v>
      </c>
      <c r="I196" s="1"/>
      <c r="J196" s="1">
        <v>0.12693291243580951</v>
      </c>
      <c r="K196" s="1">
        <v>0.26540277139852014</v>
      </c>
      <c r="L196" s="1">
        <v>0.55765117347814275</v>
      </c>
      <c r="M196" s="1">
        <v>0.5381260956013858</v>
      </c>
      <c r="N196" s="1">
        <v>0.14627076438700182</v>
      </c>
    </row>
    <row r="197" spans="2:14" x14ac:dyDescent="0.25">
      <c r="B197" s="1">
        <v>48</v>
      </c>
      <c r="C197" s="1">
        <v>71.512199999999993</v>
      </c>
      <c r="D197" s="1">
        <v>33.023519999999998</v>
      </c>
      <c r="E197" s="1">
        <v>13.441967999999996</v>
      </c>
      <c r="F197" s="1">
        <v>1.441872</v>
      </c>
      <c r="G197" s="1">
        <v>0.60900807518280586</v>
      </c>
      <c r="H197" s="1">
        <v>6.5326125711650473E-2</v>
      </c>
      <c r="I197" s="1"/>
      <c r="J197" s="1">
        <v>0.10685784735836286</v>
      </c>
      <c r="K197" s="1">
        <v>0.24532770632107348</v>
      </c>
      <c r="L197" s="1">
        <v>0.61250170476363619</v>
      </c>
      <c r="M197" s="1">
        <v>0.59416204742434453</v>
      </c>
      <c r="N197" s="1">
        <v>0.14876088107722249</v>
      </c>
    </row>
    <row r="198" spans="2:14" x14ac:dyDescent="0.25">
      <c r="B198" s="1">
        <v>49</v>
      </c>
      <c r="C198" s="1">
        <v>72.744767999999993</v>
      </c>
      <c r="D198" s="1">
        <v>32.860728000000002</v>
      </c>
      <c r="E198" s="1">
        <v>14.674535999999996</v>
      </c>
      <c r="F198" s="1">
        <v>1.279080000000004</v>
      </c>
      <c r="G198" s="1">
        <v>0.66485137619437806</v>
      </c>
      <c r="H198" s="1">
        <v>5.7950595389367539E-2</v>
      </c>
      <c r="I198" s="1"/>
      <c r="J198" s="1">
        <v>8.6943494933792345E-2</v>
      </c>
      <c r="K198" s="1">
        <v>0.22541335389650297</v>
      </c>
      <c r="L198" s="1">
        <v>0.66737217797383541</v>
      </c>
      <c r="M198" s="1">
        <v>0.65048886441575515</v>
      </c>
      <c r="N198" s="1">
        <v>0.14916387365794054</v>
      </c>
    </row>
    <row r="199" spans="2:14" x14ac:dyDescent="0.25">
      <c r="B199" s="1">
        <v>50</v>
      </c>
      <c r="C199" s="1">
        <v>73.95407999999999</v>
      </c>
      <c r="D199" s="1">
        <v>32.604911999999999</v>
      </c>
      <c r="E199" s="1">
        <v>15.883847999999993</v>
      </c>
      <c r="F199" s="1">
        <v>1.0232640000000011</v>
      </c>
      <c r="G199" s="1">
        <v>0.71964103001705249</v>
      </c>
      <c r="H199" s="1">
        <v>4.6360476311493932E-2</v>
      </c>
      <c r="I199" s="1"/>
      <c r="J199" s="1">
        <v>6.4332770473288906E-2</v>
      </c>
      <c r="K199" s="1">
        <v>0.20280262943599953</v>
      </c>
      <c r="L199" s="1">
        <v>0.72113279349079162</v>
      </c>
      <c r="M199" s="1">
        <v>0.70635384968931803</v>
      </c>
      <c r="N199" s="1">
        <v>0.14524718543542628</v>
      </c>
    </row>
    <row r="200" spans="2:14" x14ac:dyDescent="0.25">
      <c r="B200" s="1">
        <v>51</v>
      </c>
      <c r="C200" s="1">
        <v>75.116879999999995</v>
      </c>
      <c r="D200" s="1">
        <v>32.163047999999996</v>
      </c>
      <c r="E200" s="1">
        <v>17.046647999999998</v>
      </c>
      <c r="F200" s="1">
        <v>0.58139999999999858</v>
      </c>
      <c r="G200" s="1">
        <v>0.77232338946193213</v>
      </c>
      <c r="H200" s="1">
        <v>2.6341179722439646E-2</v>
      </c>
      <c r="I200" s="1"/>
      <c r="J200" s="1">
        <v>3.4093196496961714E-2</v>
      </c>
      <c r="K200" s="1">
        <v>0.17256305545967235</v>
      </c>
      <c r="L200" s="1">
        <v>0.7727724604688867</v>
      </c>
      <c r="M200" s="1">
        <v>0.7612951715271864</v>
      </c>
      <c r="N200" s="1">
        <v>0.13269113560644827</v>
      </c>
    </row>
    <row r="201" spans="2:14" x14ac:dyDescent="0.25">
      <c r="B201" s="1">
        <v>52</v>
      </c>
      <c r="C201" s="1">
        <v>76.256423999999996</v>
      </c>
      <c r="D201" s="1">
        <v>31.674671999999997</v>
      </c>
      <c r="E201" s="1">
        <v>18.186191999999998</v>
      </c>
      <c r="F201" s="1">
        <v>9.3023999999999774E-2</v>
      </c>
      <c r="G201" s="1">
        <v>0.823952101717914</v>
      </c>
      <c r="H201" s="1">
        <v>4.2145887555903429E-3</v>
      </c>
      <c r="I201" s="1"/>
      <c r="J201" s="1">
        <v>5.1150449041261481E-3</v>
      </c>
      <c r="K201" s="1">
        <v>0.14358490386683678</v>
      </c>
      <c r="L201" s="1">
        <v>0.82396288064678402</v>
      </c>
      <c r="M201" s="1">
        <v>0.81548379647875524</v>
      </c>
      <c r="N201" s="1">
        <v>0.11790252908374144</v>
      </c>
    </row>
    <row r="202" spans="2:14" x14ac:dyDescent="0.25">
      <c r="B202" s="1">
        <v>53</v>
      </c>
      <c r="C202" s="1">
        <v>77.395967999999996</v>
      </c>
      <c r="D202" s="1">
        <v>31.186295999999999</v>
      </c>
      <c r="E202" s="1">
        <v>19.325735999999999</v>
      </c>
      <c r="F202" s="1">
        <v>-0.39535199999999904</v>
      </c>
      <c r="G202" s="1">
        <v>0.87558081397389587</v>
      </c>
      <c r="H202" s="1">
        <v>-1.7912002211258958E-2</v>
      </c>
      <c r="I202" s="1"/>
      <c r="J202" s="1">
        <v>-2.0454427308650984E-2</v>
      </c>
      <c r="K202" s="1">
        <v>0.11801543165405964</v>
      </c>
      <c r="L202" s="1">
        <v>0.87576401023472428</v>
      </c>
      <c r="M202" s="1">
        <v>0.86967242143032408</v>
      </c>
      <c r="N202" s="1">
        <v>0.10311392256103458</v>
      </c>
    </row>
    <row r="203" spans="2:14" x14ac:dyDescent="0.25">
      <c r="B203" s="1">
        <v>54</v>
      </c>
      <c r="C203" s="1">
        <v>78.39597599999999</v>
      </c>
      <c r="D203" s="1">
        <v>30.465359999999997</v>
      </c>
      <c r="E203" s="1">
        <v>20.325743999999993</v>
      </c>
      <c r="F203" s="1">
        <v>-1.1162880000000008</v>
      </c>
      <c r="G203" s="1">
        <v>0.92088764309649196</v>
      </c>
      <c r="H203" s="1">
        <v>-5.0575065067084278E-2</v>
      </c>
      <c r="I203" s="1"/>
      <c r="J203" s="1">
        <v>-5.4864791769078276E-2</v>
      </c>
      <c r="K203" s="1">
        <v>8.3605067193632365E-2</v>
      </c>
      <c r="L203" s="1">
        <v>0.92227538642986229</v>
      </c>
      <c r="M203" s="1">
        <v>0.91905399989564385</v>
      </c>
      <c r="N203" s="1">
        <v>7.7017099985456694E-2</v>
      </c>
    </row>
    <row r="204" spans="2:14" x14ac:dyDescent="0.25">
      <c r="B204" s="1">
        <v>55</v>
      </c>
      <c r="C204" s="1">
        <v>79.209935999999999</v>
      </c>
      <c r="D204" s="1">
        <v>29.535119999999999</v>
      </c>
      <c r="E204" s="1">
        <v>21.139704000000002</v>
      </c>
      <c r="F204" s="1">
        <v>-2.0465279999999986</v>
      </c>
      <c r="G204" s="1">
        <v>0.95776529470790794</v>
      </c>
      <c r="H204" s="1">
        <v>-9.2720952622987712E-2</v>
      </c>
      <c r="I204" s="1"/>
      <c r="J204" s="1">
        <v>-9.6508933217941337E-2</v>
      </c>
      <c r="K204" s="1">
        <v>4.1960925744769298E-2</v>
      </c>
      <c r="L204" s="1">
        <v>0.9622429707730995</v>
      </c>
      <c r="M204" s="1">
        <v>0.96139597518098607</v>
      </c>
      <c r="N204" s="1">
        <v>4.0364758243307694E-2</v>
      </c>
    </row>
    <row r="205" spans="2:14" x14ac:dyDescent="0.25">
      <c r="B205" s="1">
        <v>56</v>
      </c>
      <c r="C205" s="1">
        <v>79.930871999999994</v>
      </c>
      <c r="D205" s="1">
        <v>28.535111999999998</v>
      </c>
      <c r="E205" s="1">
        <v>21.860639999999997</v>
      </c>
      <c r="F205" s="1">
        <v>-3.0465359999999997</v>
      </c>
      <c r="G205" s="1">
        <v>0.99042835756373293</v>
      </c>
      <c r="H205" s="1">
        <v>-0.13802778174558405</v>
      </c>
      <c r="I205" s="1"/>
      <c r="J205" s="1">
        <v>-0.13846985896271063</v>
      </c>
      <c r="K205" s="1">
        <v>0</v>
      </c>
      <c r="L205" s="1">
        <v>1</v>
      </c>
      <c r="M205" s="1">
        <v>1</v>
      </c>
      <c r="N205" s="1">
        <v>0</v>
      </c>
    </row>
    <row r="206" spans="2:14" x14ac:dyDescent="0.25">
      <c r="B206" s="6">
        <v>57</v>
      </c>
      <c r="C206" s="6">
        <v>57.814415999999994</v>
      </c>
      <c r="D206" s="6">
        <v>39.604968</v>
      </c>
      <c r="E206" s="6">
        <v>0</v>
      </c>
      <c r="F206" s="6">
        <v>0</v>
      </c>
      <c r="G206" s="6">
        <v>0</v>
      </c>
      <c r="H206" s="6">
        <v>0</v>
      </c>
      <c r="I206" s="6">
        <v>30.36262070344258</v>
      </c>
      <c r="J206" s="6" t="e">
        <v>#DIV/0!</v>
      </c>
      <c r="K206" s="6" t="e">
        <v>#DIV/0!</v>
      </c>
      <c r="L206" s="6">
        <v>0</v>
      </c>
      <c r="M206" s="6">
        <v>0</v>
      </c>
      <c r="N206" s="6">
        <v>0</v>
      </c>
    </row>
    <row r="207" spans="2:14" x14ac:dyDescent="0.25">
      <c r="B207" s="6">
        <v>58</v>
      </c>
      <c r="C207" s="6">
        <v>58.512096</v>
      </c>
      <c r="D207" s="6">
        <v>39.163103999999997</v>
      </c>
      <c r="E207" s="6">
        <v>0.69768000000000541</v>
      </c>
      <c r="F207" s="6">
        <v>-0.44186400000000248</v>
      </c>
      <c r="G207" s="6">
        <v>2.297825364991965E-2</v>
      </c>
      <c r="H207" s="6">
        <v>-1.4552893978282414E-2</v>
      </c>
      <c r="I207" s="6"/>
      <c r="J207" s="6">
        <v>-0.564569393668099</v>
      </c>
      <c r="K207" s="6">
        <v>-0.32404918140088868</v>
      </c>
      <c r="L207" s="6">
        <v>2.7199023216710822E-2</v>
      </c>
      <c r="M207" s="6">
        <v>2.5783420208912246E-2</v>
      </c>
      <c r="N207" s="6">
        <v>-8.6603756427668741E-3</v>
      </c>
    </row>
    <row r="208" spans="2:14" x14ac:dyDescent="0.25">
      <c r="B208" s="6">
        <v>59</v>
      </c>
      <c r="C208" s="6">
        <v>59.233031999999994</v>
      </c>
      <c r="D208" s="6">
        <v>38.791007999999998</v>
      </c>
      <c r="E208" s="6">
        <v>1.4186160000000001</v>
      </c>
      <c r="F208" s="6">
        <v>-0.81396000000000157</v>
      </c>
      <c r="G208" s="6">
        <v>4.6722449088169596E-2</v>
      </c>
      <c r="H208" s="6">
        <v>-2.6807962591572768E-2</v>
      </c>
      <c r="I208" s="6"/>
      <c r="J208" s="6">
        <v>-0.5209097808482166</v>
      </c>
      <c r="K208" s="6">
        <v>-0.28038956858100628</v>
      </c>
      <c r="L208" s="6">
        <v>5.3867003880926634E-2</v>
      </c>
      <c r="M208" s="6">
        <v>5.1763373803566368E-2</v>
      </c>
      <c r="N208" s="6">
        <v>-1.4906617308431333E-2</v>
      </c>
    </row>
    <row r="209" spans="2:14" x14ac:dyDescent="0.25">
      <c r="B209" s="6">
        <v>60</v>
      </c>
      <c r="C209" s="6">
        <v>60.000479999999996</v>
      </c>
      <c r="D209" s="6">
        <v>38.465423999999999</v>
      </c>
      <c r="E209" s="6">
        <v>2.1860640000000018</v>
      </c>
      <c r="F209" s="6">
        <v>-1.1395440000000008</v>
      </c>
      <c r="G209" s="6">
        <v>7.1998528103081078E-2</v>
      </c>
      <c r="H209" s="6">
        <v>-3.7531147628201832E-2</v>
      </c>
      <c r="I209" s="6"/>
      <c r="J209" s="6">
        <v>-0.48052364384772744</v>
      </c>
      <c r="K209" s="6">
        <v>-0.24000343158051715</v>
      </c>
      <c r="L209" s="6">
        <v>8.1193442415628841E-2</v>
      </c>
      <c r="M209" s="6">
        <v>7.8866207697655469E-2</v>
      </c>
      <c r="N209" s="6">
        <v>-1.9300165146710718E-2</v>
      </c>
    </row>
    <row r="210" spans="2:14" x14ac:dyDescent="0.25">
      <c r="B210" s="6">
        <v>61</v>
      </c>
      <c r="C210" s="6">
        <v>60.791183999999994</v>
      </c>
      <c r="D210" s="6">
        <v>38.186351999999999</v>
      </c>
      <c r="E210" s="6">
        <v>2.9767679999999999</v>
      </c>
      <c r="F210" s="6">
        <v>-1.4186160000000001</v>
      </c>
      <c r="G210" s="6">
        <v>9.8040548906323077E-2</v>
      </c>
      <c r="H210" s="6">
        <v>-4.6722449088169596E-2</v>
      </c>
      <c r="I210" s="6"/>
      <c r="J210" s="6">
        <v>-0.44472242396093936</v>
      </c>
      <c r="K210" s="6">
        <v>-0.20420221169372907</v>
      </c>
      <c r="L210" s="6">
        <v>0.10860449566500334</v>
      </c>
      <c r="M210" s="6">
        <v>0.10634802835947424</v>
      </c>
      <c r="N210" s="6">
        <v>-2.2023472539592682E-2</v>
      </c>
    </row>
    <row r="211" spans="2:14" x14ac:dyDescent="0.25">
      <c r="B211" s="6">
        <v>62</v>
      </c>
      <c r="C211" s="6">
        <v>61.581887999999999</v>
      </c>
      <c r="D211" s="6">
        <v>37.930535999999996</v>
      </c>
      <c r="E211" s="6">
        <v>3.767472000000005</v>
      </c>
      <c r="F211" s="6">
        <v>-1.674432000000003</v>
      </c>
      <c r="G211" s="6">
        <v>0.12408256970956531</v>
      </c>
      <c r="H211" s="6">
        <v>-5.5147808759806835E-2</v>
      </c>
      <c r="I211" s="6"/>
      <c r="J211" s="6">
        <v>-0.41822432957922928</v>
      </c>
      <c r="K211" s="6">
        <v>-0.17770411731201899</v>
      </c>
      <c r="L211" s="6">
        <v>0.13578573163899571</v>
      </c>
      <c r="M211" s="6">
        <v>0.13364739563930567</v>
      </c>
      <c r="N211" s="6">
        <v>-2.4002886400769766E-2</v>
      </c>
    </row>
    <row r="212" spans="2:14" x14ac:dyDescent="0.25">
      <c r="B212" s="6">
        <v>63</v>
      </c>
      <c r="C212" s="6">
        <v>62.372591999999997</v>
      </c>
      <c r="D212" s="6">
        <v>37.721232000000001</v>
      </c>
      <c r="E212" s="6">
        <v>4.5581760000000031</v>
      </c>
      <c r="F212" s="6">
        <v>-1.883735999999999</v>
      </c>
      <c r="G212" s="6">
        <v>0.15012459051280733</v>
      </c>
      <c r="H212" s="6">
        <v>-6.2041284854782539E-2</v>
      </c>
      <c r="I212" s="6"/>
      <c r="J212" s="6">
        <v>-0.39188942309219049</v>
      </c>
      <c r="K212" s="6">
        <v>-0.1513692108249802</v>
      </c>
      <c r="L212" s="6">
        <v>0.16243926158127642</v>
      </c>
      <c r="M212" s="6">
        <v>0.16058185615516174</v>
      </c>
      <c r="N212" s="6">
        <v>-2.4494513198536801E-2</v>
      </c>
    </row>
    <row r="213" spans="2:14" x14ac:dyDescent="0.25">
      <c r="B213" s="6">
        <v>64</v>
      </c>
      <c r="C213" s="6">
        <v>63.186551999999999</v>
      </c>
      <c r="D213" s="6">
        <v>37.558439999999997</v>
      </c>
      <c r="E213" s="6">
        <v>5.3721360000000047</v>
      </c>
      <c r="F213" s="6">
        <v>-2.0465280000000021</v>
      </c>
      <c r="G213" s="6">
        <v>0.17693255310438008</v>
      </c>
      <c r="H213" s="6">
        <v>-6.7402877373097192E-2</v>
      </c>
      <c r="I213" s="6"/>
      <c r="J213" s="6">
        <v>-0.36397895650964418</v>
      </c>
      <c r="K213" s="6">
        <v>-0.12345874424243389</v>
      </c>
      <c r="L213" s="6">
        <v>0.18933641019678982</v>
      </c>
      <c r="M213" s="6">
        <v>0.18789530343874775</v>
      </c>
      <c r="N213" s="6">
        <v>-2.3315899550906585E-2</v>
      </c>
    </row>
    <row r="214" spans="2:14" x14ac:dyDescent="0.25">
      <c r="B214" s="6">
        <v>65</v>
      </c>
      <c r="C214" s="6">
        <v>64.000512000000001</v>
      </c>
      <c r="D214" s="6">
        <v>37.418903999999998</v>
      </c>
      <c r="E214" s="6">
        <v>6.1860960000000063</v>
      </c>
      <c r="F214" s="6">
        <v>-2.1860640000000018</v>
      </c>
      <c r="G214" s="6">
        <v>0.20374051569595286</v>
      </c>
      <c r="H214" s="6">
        <v>-7.1998528103081078E-2</v>
      </c>
      <c r="I214" s="6"/>
      <c r="J214" s="6">
        <v>-0.33968585076881264</v>
      </c>
      <c r="K214" s="6">
        <v>-9.9165638501602343E-2</v>
      </c>
      <c r="L214" s="6">
        <v>0.21608791216785583</v>
      </c>
      <c r="M214" s="6">
        <v>0.2150262973403462</v>
      </c>
      <c r="N214" s="6">
        <v>-2.1393392371571309E-2</v>
      </c>
    </row>
    <row r="215" spans="2:14" x14ac:dyDescent="0.25">
      <c r="B215" s="6">
        <v>66</v>
      </c>
      <c r="C215" s="6">
        <v>64.814471999999995</v>
      </c>
      <c r="D215" s="6">
        <v>37.302624000000002</v>
      </c>
      <c r="E215" s="6">
        <v>7.0000560000000007</v>
      </c>
      <c r="F215" s="6">
        <v>-2.3023439999999979</v>
      </c>
      <c r="G215" s="6">
        <v>0.23054847828752539</v>
      </c>
      <c r="H215" s="6">
        <v>-7.5828237044734195E-2</v>
      </c>
      <c r="I215" s="6"/>
      <c r="J215" s="6">
        <v>-0.3177585596342189</v>
      </c>
      <c r="K215" s="6">
        <v>-7.7238347367008603E-2</v>
      </c>
      <c r="L215" s="6">
        <v>0.24269841856511132</v>
      </c>
      <c r="M215" s="6">
        <v>0.24197483785995677</v>
      </c>
      <c r="N215" s="6">
        <v>-1.8726991660531038E-2</v>
      </c>
    </row>
    <row r="216" spans="2:14" x14ac:dyDescent="0.25">
      <c r="B216" s="6">
        <v>67</v>
      </c>
      <c r="C216" s="6">
        <v>65.628432000000004</v>
      </c>
      <c r="D216" s="6">
        <v>37.163087999999995</v>
      </c>
      <c r="E216" s="6">
        <v>7.8140160000000094</v>
      </c>
      <c r="F216" s="6">
        <v>-2.4418800000000047</v>
      </c>
      <c r="G216" s="6">
        <v>0.25735644087909837</v>
      </c>
      <c r="H216" s="6">
        <v>-8.0423887774718303E-2</v>
      </c>
      <c r="I216" s="6"/>
      <c r="J216" s="6">
        <v>-0.30288486837497158</v>
      </c>
      <c r="K216" s="6">
        <v>-6.236465610776129E-2</v>
      </c>
      <c r="L216" s="6">
        <v>0.2696300046114255</v>
      </c>
      <c r="M216" s="6">
        <v>0.26910583176155545</v>
      </c>
      <c r="N216" s="6">
        <v>-1.6804484481195928E-2</v>
      </c>
    </row>
    <row r="217" spans="2:14" x14ac:dyDescent="0.25">
      <c r="B217" s="6">
        <v>68</v>
      </c>
      <c r="C217" s="6">
        <v>66.442391999999998</v>
      </c>
      <c r="D217" s="6">
        <v>37.046807999999999</v>
      </c>
      <c r="E217" s="6">
        <v>8.6279760000000039</v>
      </c>
      <c r="F217" s="6">
        <v>-2.5581600000000009</v>
      </c>
      <c r="G217" s="6">
        <v>0.28416440347067096</v>
      </c>
      <c r="H217" s="6">
        <v>-8.4253596716371421E-2</v>
      </c>
      <c r="I217" s="6"/>
      <c r="J217" s="6">
        <v>-0.2882389838017998</v>
      </c>
      <c r="K217" s="6">
        <v>-4.7718771534589505E-2</v>
      </c>
      <c r="L217" s="6">
        <v>0.29639176230031639</v>
      </c>
      <c r="M217" s="6">
        <v>0.29605437228116616</v>
      </c>
      <c r="N217" s="6">
        <v>-1.4138083770155666E-2</v>
      </c>
    </row>
    <row r="218" spans="2:14" x14ac:dyDescent="0.25">
      <c r="B218" s="6">
        <v>69</v>
      </c>
      <c r="C218" s="6">
        <v>67.279607999999996</v>
      </c>
      <c r="D218" s="6">
        <v>36.977039999999995</v>
      </c>
      <c r="E218" s="6">
        <v>9.4651920000000018</v>
      </c>
      <c r="F218" s="6">
        <v>-2.6279280000000043</v>
      </c>
      <c r="G218" s="6">
        <v>0.31173830785057421</v>
      </c>
      <c r="H218" s="6">
        <v>-8.6551422081363488E-2</v>
      </c>
      <c r="I218" s="6"/>
      <c r="J218" s="6">
        <v>-0.27082012368848468</v>
      </c>
      <c r="K218" s="6">
        <v>-3.0299911421274389E-2</v>
      </c>
      <c r="L218" s="6">
        <v>0.32353040235168889</v>
      </c>
      <c r="M218" s="6">
        <v>0.3233818995685066</v>
      </c>
      <c r="N218" s="6">
        <v>-9.8014426137181532E-3</v>
      </c>
    </row>
    <row r="219" spans="2:14" x14ac:dyDescent="0.25">
      <c r="B219" s="6">
        <v>70</v>
      </c>
      <c r="C219" s="6">
        <v>68.093567999999991</v>
      </c>
      <c r="D219" s="6">
        <v>36.930527999999995</v>
      </c>
      <c r="E219" s="6">
        <v>10.279151999999996</v>
      </c>
      <c r="F219" s="6">
        <v>-2.6744400000000041</v>
      </c>
      <c r="G219" s="6">
        <v>0.33854627044214675</v>
      </c>
      <c r="H219" s="6">
        <v>-8.8083305658024774E-2</v>
      </c>
      <c r="I219" s="6"/>
      <c r="J219" s="6">
        <v>-0.25453758599389709</v>
      </c>
      <c r="K219" s="6">
        <v>-1.4017373726686794E-2</v>
      </c>
      <c r="L219" s="6">
        <v>0.3498174466288555</v>
      </c>
      <c r="M219" s="6">
        <v>0.34978307994215452</v>
      </c>
      <c r="N219" s="6">
        <v>-4.9033613075631852E-3</v>
      </c>
    </row>
    <row r="220" spans="2:14" x14ac:dyDescent="0.25">
      <c r="B220" s="6">
        <v>71</v>
      </c>
      <c r="C220" s="6">
        <v>68.930784000000003</v>
      </c>
      <c r="D220" s="6">
        <v>36.930527999999995</v>
      </c>
      <c r="E220" s="6">
        <v>11.116368000000008</v>
      </c>
      <c r="F220" s="6">
        <v>-2.6744400000000041</v>
      </c>
      <c r="G220" s="6">
        <v>0.36612017482205056</v>
      </c>
      <c r="H220" s="6">
        <v>-8.8083305658024774E-2</v>
      </c>
      <c r="I220" s="6"/>
      <c r="J220" s="6">
        <v>-0.23609877813260294</v>
      </c>
      <c r="K220" s="6">
        <v>4.4214341346073549E-3</v>
      </c>
      <c r="L220" s="6">
        <v>0.37656692784599904</v>
      </c>
      <c r="M220" s="6">
        <v>0.37656324708353284</v>
      </c>
      <c r="N220" s="6">
        <v>1.664960443989387E-3</v>
      </c>
    </row>
    <row r="221" spans="2:14" x14ac:dyDescent="0.25">
      <c r="B221" s="6">
        <v>72</v>
      </c>
      <c r="C221" s="6">
        <v>69.744743999999997</v>
      </c>
      <c r="D221" s="6">
        <v>36.907271999999999</v>
      </c>
      <c r="E221" s="6">
        <v>11.930328000000003</v>
      </c>
      <c r="F221" s="6">
        <v>-2.6976960000000005</v>
      </c>
      <c r="G221" s="6">
        <v>0.39292813741362309</v>
      </c>
      <c r="H221" s="6">
        <v>-8.8849247446355306E-2</v>
      </c>
      <c r="I221" s="6"/>
      <c r="J221" s="6">
        <v>-0.22238103441226245</v>
      </c>
      <c r="K221" s="6">
        <v>1.8139177854947841E-2</v>
      </c>
      <c r="L221" s="6">
        <v>0.40284824679167058</v>
      </c>
      <c r="M221" s="6">
        <v>0.40278197407519317</v>
      </c>
      <c r="N221" s="6">
        <v>7.3069352818494176E-3</v>
      </c>
    </row>
    <row r="222" spans="2:14" x14ac:dyDescent="0.25">
      <c r="B222" s="6">
        <v>73</v>
      </c>
      <c r="C222" s="6">
        <v>70.581959999999995</v>
      </c>
      <c r="D222" s="6">
        <v>36.837503999999996</v>
      </c>
      <c r="E222" s="6">
        <v>12.767544000000001</v>
      </c>
      <c r="F222" s="6">
        <v>-2.7674640000000039</v>
      </c>
      <c r="G222" s="6">
        <v>0.42050204179352635</v>
      </c>
      <c r="H222" s="6">
        <v>-9.1147072811347374E-2</v>
      </c>
      <c r="I222" s="6"/>
      <c r="J222" s="6">
        <v>-0.21345563145190488</v>
      </c>
      <c r="K222" s="6">
        <v>2.7064580815305411E-2</v>
      </c>
      <c r="L222" s="6">
        <v>0.43026707523885865</v>
      </c>
      <c r="M222" s="6">
        <v>0.43010950136253373</v>
      </c>
      <c r="N222" s="6">
        <v>1.1643576438286935E-2</v>
      </c>
    </row>
    <row r="223" spans="2:14" x14ac:dyDescent="0.25">
      <c r="B223" s="6">
        <v>74</v>
      </c>
      <c r="C223" s="6">
        <v>71.39591999999999</v>
      </c>
      <c r="D223" s="6">
        <v>36.814247999999999</v>
      </c>
      <c r="E223" s="6">
        <v>13.581503999999995</v>
      </c>
      <c r="F223" s="6">
        <v>-2.7907200000000003</v>
      </c>
      <c r="G223" s="6">
        <v>0.44731000438509888</v>
      </c>
      <c r="H223" s="6">
        <v>-9.1913014599677892E-2</v>
      </c>
      <c r="I223" s="6"/>
      <c r="J223" s="6">
        <v>-0.20265866914747624</v>
      </c>
      <c r="K223" s="6">
        <v>3.7861543119734054E-2</v>
      </c>
      <c r="L223" s="6">
        <v>0.45665549627240642</v>
      </c>
      <c r="M223" s="6">
        <v>0.45632822835419407</v>
      </c>
      <c r="N223" s="6">
        <v>1.7285551276146956E-2</v>
      </c>
    </row>
    <row r="224" spans="2:14" x14ac:dyDescent="0.25">
      <c r="B224" s="6">
        <v>75</v>
      </c>
      <c r="C224" s="6">
        <v>72.233136000000002</v>
      </c>
      <c r="D224" s="6">
        <v>36.790991999999996</v>
      </c>
      <c r="E224" s="6">
        <v>14.418720000000008</v>
      </c>
      <c r="F224" s="6">
        <v>-2.8139760000000038</v>
      </c>
      <c r="G224" s="6">
        <v>0.47488390876500269</v>
      </c>
      <c r="H224" s="6">
        <v>-9.267895638800866E-2</v>
      </c>
      <c r="I224" s="6"/>
      <c r="J224" s="6">
        <v>-0.192738654675707</v>
      </c>
      <c r="K224" s="6">
        <v>4.7781557591503293E-2</v>
      </c>
      <c r="L224" s="6">
        <v>0.48384306935317134</v>
      </c>
      <c r="M224" s="6">
        <v>0.48329084887755991</v>
      </c>
      <c r="N224" s="6">
        <v>2.310997949599446E-2</v>
      </c>
    </row>
    <row r="225" spans="2:14" x14ac:dyDescent="0.25">
      <c r="B225" s="6">
        <v>76</v>
      </c>
      <c r="C225" s="6">
        <v>73.047095999999996</v>
      </c>
      <c r="D225" s="6">
        <v>36.814247999999999</v>
      </c>
      <c r="E225" s="6">
        <v>15.232680000000002</v>
      </c>
      <c r="F225" s="6">
        <v>-2.7907200000000003</v>
      </c>
      <c r="G225" s="6">
        <v>0.50169187135657523</v>
      </c>
      <c r="H225" s="6">
        <v>-9.1913014599677892E-2</v>
      </c>
      <c r="I225" s="6"/>
      <c r="J225" s="6">
        <v>-0.18119668232924141</v>
      </c>
      <c r="K225" s="6">
        <v>5.9323529937968883E-2</v>
      </c>
      <c r="L225" s="6">
        <v>0.51004189635564556</v>
      </c>
      <c r="M225" s="6">
        <v>0.50914466910524525</v>
      </c>
      <c r="N225" s="6">
        <v>3.0239741397264375E-2</v>
      </c>
    </row>
    <row r="226" spans="2:14" x14ac:dyDescent="0.25">
      <c r="B226" s="6">
        <v>77</v>
      </c>
      <c r="C226" s="6">
        <v>73.884311999999994</v>
      </c>
      <c r="D226" s="6">
        <v>36.837503999999996</v>
      </c>
      <c r="E226" s="6">
        <v>16.069896</v>
      </c>
      <c r="F226" s="6">
        <v>-2.7674640000000039</v>
      </c>
      <c r="G226" s="6">
        <v>0.52926577573647848</v>
      </c>
      <c r="H226" s="6">
        <v>-9.1147072811347374E-2</v>
      </c>
      <c r="I226" s="6"/>
      <c r="J226" s="6">
        <v>-0.17054135667495865</v>
      </c>
      <c r="K226" s="6">
        <v>6.9978855592251643E-2</v>
      </c>
      <c r="L226" s="6">
        <v>0.53705684079807925</v>
      </c>
      <c r="M226" s="6">
        <v>0.53574238286463549</v>
      </c>
      <c r="N226" s="6">
        <v>3.755195668052165E-2</v>
      </c>
    </row>
    <row r="227" spans="2:14" x14ac:dyDescent="0.25">
      <c r="B227" s="6">
        <v>78</v>
      </c>
      <c r="C227" s="6">
        <v>74.698272000000003</v>
      </c>
      <c r="D227" s="6">
        <v>36.884015999999995</v>
      </c>
      <c r="E227" s="6">
        <v>16.883856000000009</v>
      </c>
      <c r="F227" s="6">
        <v>-2.720952000000004</v>
      </c>
      <c r="G227" s="6">
        <v>0.55607373832805151</v>
      </c>
      <c r="H227" s="6">
        <v>-8.9615189234686074E-2</v>
      </c>
      <c r="I227" s="6"/>
      <c r="J227" s="6">
        <v>-0.15978320241060689</v>
      </c>
      <c r="K227" s="6">
        <v>8.0737009856603398E-2</v>
      </c>
      <c r="L227" s="6">
        <v>0.56324851051707447</v>
      </c>
      <c r="M227" s="6">
        <v>0.56141374971033364</v>
      </c>
      <c r="N227" s="6">
        <v>4.5425612113496508E-2</v>
      </c>
    </row>
    <row r="228" spans="2:14" x14ac:dyDescent="0.25">
      <c r="B228" s="6">
        <v>79</v>
      </c>
      <c r="C228" s="6">
        <v>75.535488000000001</v>
      </c>
      <c r="D228" s="6">
        <v>36.930527999999995</v>
      </c>
      <c r="E228" s="6">
        <v>17.721072000000007</v>
      </c>
      <c r="F228" s="6">
        <v>-2.6744400000000041</v>
      </c>
      <c r="G228" s="6">
        <v>0.58364764270795477</v>
      </c>
      <c r="H228" s="6">
        <v>-8.8083305658024774E-2</v>
      </c>
      <c r="I228" s="6"/>
      <c r="J228" s="6">
        <v>-0.14978824701496879</v>
      </c>
      <c r="K228" s="6">
        <v>9.0731965252241503E-2</v>
      </c>
      <c r="L228" s="6">
        <v>0.59025692674817243</v>
      </c>
      <c r="M228" s="6">
        <v>0.58782901008773614</v>
      </c>
      <c r="N228" s="6">
        <v>5.3481720928458827E-2</v>
      </c>
    </row>
    <row r="229" spans="2:14" x14ac:dyDescent="0.25">
      <c r="B229" s="6">
        <v>80</v>
      </c>
      <c r="C229" s="6">
        <v>76.349447999999995</v>
      </c>
      <c r="D229" s="6">
        <v>37.000295999999999</v>
      </c>
      <c r="E229" s="6">
        <v>18.535032000000001</v>
      </c>
      <c r="F229" s="6">
        <v>-2.6046720000000008</v>
      </c>
      <c r="G229" s="6">
        <v>0.61045560529952736</v>
      </c>
      <c r="H229" s="6">
        <v>-8.578548029303272E-2</v>
      </c>
      <c r="I229" s="6"/>
      <c r="J229" s="6">
        <v>-0.13961275002000417</v>
      </c>
      <c r="K229" s="6">
        <v>0.10090746224720612</v>
      </c>
      <c r="L229" s="6">
        <v>0.61645372467908621</v>
      </c>
      <c r="M229" s="6">
        <v>0.61331792355144632</v>
      </c>
      <c r="N229" s="6">
        <v>6.2099269893138631E-2</v>
      </c>
    </row>
    <row r="230" spans="2:14" x14ac:dyDescent="0.25">
      <c r="B230" s="6">
        <v>81</v>
      </c>
      <c r="C230" s="6">
        <v>77.186663999999993</v>
      </c>
      <c r="D230" s="6">
        <v>37.046807999999999</v>
      </c>
      <c r="E230" s="6">
        <v>19.372247999999999</v>
      </c>
      <c r="F230" s="6">
        <v>-2.5581600000000009</v>
      </c>
      <c r="G230" s="6">
        <v>0.63802950967943062</v>
      </c>
      <c r="H230" s="6">
        <v>-8.4253596716371421E-2</v>
      </c>
      <c r="I230" s="6"/>
      <c r="J230" s="6">
        <v>-0.13129317668873972</v>
      </c>
      <c r="K230" s="6">
        <v>0.10922703557847058</v>
      </c>
      <c r="L230" s="6">
        <v>0.64356842975818784</v>
      </c>
      <c r="M230" s="6">
        <v>0.63973318392884904</v>
      </c>
      <c r="N230" s="6">
        <v>7.0155378708100943E-2</v>
      </c>
    </row>
    <row r="231" spans="2:14" x14ac:dyDescent="0.25">
      <c r="B231" s="6">
        <v>82</v>
      </c>
      <c r="C231" s="6">
        <v>78.000624000000002</v>
      </c>
      <c r="D231" s="6">
        <v>37.093319999999999</v>
      </c>
      <c r="E231" s="6">
        <v>20.186208000000008</v>
      </c>
      <c r="F231" s="6">
        <v>-2.511648000000001</v>
      </c>
      <c r="G231" s="6">
        <v>0.66483747227100365</v>
      </c>
      <c r="H231" s="6">
        <v>-8.2721713139710135E-2</v>
      </c>
      <c r="I231" s="6"/>
      <c r="J231" s="6">
        <v>-0.12378777963311666</v>
      </c>
      <c r="K231" s="6">
        <v>0.11673243263409364</v>
      </c>
      <c r="L231" s="6">
        <v>0.66996398885348007</v>
      </c>
      <c r="M231" s="6">
        <v>0.66540455077454708</v>
      </c>
      <c r="N231" s="6">
        <v>7.8029034141075787E-2</v>
      </c>
    </row>
    <row r="232" spans="2:14" x14ac:dyDescent="0.25">
      <c r="B232" s="6">
        <v>83</v>
      </c>
      <c r="C232" s="6">
        <v>78.83784</v>
      </c>
      <c r="D232" s="6">
        <v>37.139831999999998</v>
      </c>
      <c r="E232" s="6">
        <v>21.023424000000006</v>
      </c>
      <c r="F232" s="6">
        <v>-2.4651360000000011</v>
      </c>
      <c r="G232" s="6">
        <v>0.69241137665090691</v>
      </c>
      <c r="H232" s="6">
        <v>-8.1189829563048835E-2</v>
      </c>
      <c r="I232" s="6"/>
      <c r="J232" s="6">
        <v>-0.11672363547165365</v>
      </c>
      <c r="K232" s="6">
        <v>0.12379657679555664</v>
      </c>
      <c r="L232" s="6">
        <v>0.69715514983401006</v>
      </c>
      <c r="M232" s="6">
        <v>0.69181981115194979</v>
      </c>
      <c r="N232" s="6">
        <v>8.6085142956038127E-2</v>
      </c>
    </row>
    <row r="233" spans="2:14" x14ac:dyDescent="0.25">
      <c r="B233" s="6">
        <v>84</v>
      </c>
      <c r="C233" s="6">
        <v>79.651799999999994</v>
      </c>
      <c r="D233" s="6">
        <v>37.163087999999995</v>
      </c>
      <c r="E233" s="6">
        <v>21.837384</v>
      </c>
      <c r="F233" s="6">
        <v>-2.4418800000000047</v>
      </c>
      <c r="G233" s="6">
        <v>0.71921933924247949</v>
      </c>
      <c r="H233" s="6">
        <v>-8.0423887774718303E-2</v>
      </c>
      <c r="I233" s="6"/>
      <c r="J233" s="6">
        <v>-0.1113584833310327</v>
      </c>
      <c r="K233" s="6">
        <v>0.12916172893617761</v>
      </c>
      <c r="L233" s="6">
        <v>0.72370191354257818</v>
      </c>
      <c r="M233" s="6">
        <v>0.71767363137963514</v>
      </c>
      <c r="N233" s="6">
        <v>9.3214904857307823E-2</v>
      </c>
    </row>
    <row r="234" spans="2:14" x14ac:dyDescent="0.25">
      <c r="B234" s="6">
        <v>85</v>
      </c>
      <c r="C234" s="6">
        <v>80.489015999999992</v>
      </c>
      <c r="D234" s="6">
        <v>37.163087999999995</v>
      </c>
      <c r="E234" s="6">
        <v>22.674599999999998</v>
      </c>
      <c r="F234" s="6">
        <v>-2.4418800000000047</v>
      </c>
      <c r="G234" s="6">
        <v>0.74679324362238275</v>
      </c>
      <c r="H234" s="6">
        <v>-8.0423887774718303E-2</v>
      </c>
      <c r="I234" s="6"/>
      <c r="J234" s="6">
        <v>-0.10727885564840296</v>
      </c>
      <c r="K234" s="6">
        <v>0.13324135661880732</v>
      </c>
      <c r="L234" s="6">
        <v>0.75111127700550462</v>
      </c>
      <c r="M234" s="6">
        <v>0.74445379852101279</v>
      </c>
      <c r="N234" s="6">
        <v>9.9783226608860243E-2</v>
      </c>
    </row>
    <row r="235" spans="2:14" x14ac:dyDescent="0.25">
      <c r="B235" s="6">
        <v>86</v>
      </c>
      <c r="C235" s="6">
        <v>81.302976000000001</v>
      </c>
      <c r="D235" s="6">
        <v>37.139831999999998</v>
      </c>
      <c r="E235" s="6">
        <v>23.488560000000007</v>
      </c>
      <c r="F235" s="6">
        <v>-2.4651360000000011</v>
      </c>
      <c r="G235" s="6">
        <v>0.77360120621395578</v>
      </c>
      <c r="H235" s="6">
        <v>-8.1189829563048835E-2</v>
      </c>
      <c r="I235" s="6"/>
      <c r="J235" s="6">
        <v>-0.10456769227065586</v>
      </c>
      <c r="K235" s="6">
        <v>0.13595251999655444</v>
      </c>
      <c r="L235" s="6">
        <v>0.77784999497342955</v>
      </c>
      <c r="M235" s="6">
        <v>0.77067252551267373</v>
      </c>
      <c r="N235" s="6">
        <v>0.10542520144672042</v>
      </c>
    </row>
    <row r="236" spans="2:14" x14ac:dyDescent="0.25">
      <c r="B236" s="6">
        <v>87</v>
      </c>
      <c r="C236" s="6">
        <v>82.116935999999995</v>
      </c>
      <c r="D236" s="6">
        <v>37.023551999999995</v>
      </c>
      <c r="E236" s="6">
        <v>24.302520000000001</v>
      </c>
      <c r="F236" s="6">
        <v>-2.5814160000000044</v>
      </c>
      <c r="G236" s="6">
        <v>0.80040916880552837</v>
      </c>
      <c r="H236" s="6">
        <v>-8.5019538504702188E-2</v>
      </c>
      <c r="I236" s="6"/>
      <c r="J236" s="6">
        <v>-0.10582329497508781</v>
      </c>
      <c r="K236" s="6">
        <v>0.13469691729212246</v>
      </c>
      <c r="L236" s="6">
        <v>0.80491189544912889</v>
      </c>
      <c r="M236" s="6">
        <v>0.79762106603228444</v>
      </c>
      <c r="N236" s="6">
        <v>0.10809160215776044</v>
      </c>
    </row>
    <row r="237" spans="2:14" x14ac:dyDescent="0.25">
      <c r="B237" s="6">
        <v>88</v>
      </c>
      <c r="C237" s="6">
        <v>82.93089599999999</v>
      </c>
      <c r="D237" s="6">
        <v>36.814247999999999</v>
      </c>
      <c r="E237" s="6">
        <v>25.116479999999996</v>
      </c>
      <c r="F237" s="6">
        <v>-2.7907200000000003</v>
      </c>
      <c r="G237" s="6">
        <v>0.82721713139710085</v>
      </c>
      <c r="H237" s="6">
        <v>-9.1913014599677892E-2</v>
      </c>
      <c r="I237" s="6"/>
      <c r="J237" s="6">
        <v>-0.11065722117389568</v>
      </c>
      <c r="K237" s="6">
        <v>0.12986299109331462</v>
      </c>
      <c r="L237" s="6">
        <v>0.83230774640733041</v>
      </c>
      <c r="M237" s="6">
        <v>0.82529942007984525</v>
      </c>
      <c r="N237" s="6">
        <v>0.10778242874198095</v>
      </c>
    </row>
    <row r="238" spans="2:14" x14ac:dyDescent="0.25">
      <c r="B238" s="6">
        <v>89</v>
      </c>
      <c r="C238" s="6">
        <v>83.675088000000002</v>
      </c>
      <c r="D238" s="6">
        <v>36.465407999999996</v>
      </c>
      <c r="E238" s="6">
        <v>25.860672000000008</v>
      </c>
      <c r="F238" s="6">
        <v>-3.139560000000003</v>
      </c>
      <c r="G238" s="6">
        <v>0.85172726862368198</v>
      </c>
      <c r="H238" s="6">
        <v>-0.10340214142463772</v>
      </c>
      <c r="I238" s="6"/>
      <c r="J238" s="6">
        <v>-0.12081165869497924</v>
      </c>
      <c r="K238" s="6">
        <v>0.11970855357223105</v>
      </c>
      <c r="L238" s="6">
        <v>0.85798096888471742</v>
      </c>
      <c r="M238" s="6">
        <v>0.85184081382421717</v>
      </c>
      <c r="N238" s="6">
        <v>0.10246253399000903</v>
      </c>
    </row>
    <row r="239" spans="2:14" x14ac:dyDescent="0.25">
      <c r="B239" s="6">
        <v>90</v>
      </c>
      <c r="C239" s="6">
        <v>84.34951199999999</v>
      </c>
      <c r="D239" s="6">
        <v>36.000287999999998</v>
      </c>
      <c r="E239" s="6">
        <v>26.535095999999996</v>
      </c>
      <c r="F239" s="6">
        <v>-3.6046800000000019</v>
      </c>
      <c r="G239" s="6">
        <v>0.87393958048527043</v>
      </c>
      <c r="H239" s="6">
        <v>-0.11872097719125067</v>
      </c>
      <c r="I239" s="6"/>
      <c r="J239" s="6">
        <v>-0.13501924608235766</v>
      </c>
      <c r="K239" s="6">
        <v>0.10550096618485263</v>
      </c>
      <c r="L239" s="6">
        <v>0.88196658710181075</v>
      </c>
      <c r="M239" s="6">
        <v>0.87706279388341157</v>
      </c>
      <c r="N239" s="6">
        <v>9.2875811433549602E-2</v>
      </c>
    </row>
    <row r="240" spans="2:14" x14ac:dyDescent="0.25">
      <c r="B240" s="6">
        <v>91</v>
      </c>
      <c r="C240" s="6">
        <v>84.977423999999999</v>
      </c>
      <c r="D240" s="6">
        <v>35.465399999999995</v>
      </c>
      <c r="E240" s="6">
        <v>27.163008000000005</v>
      </c>
      <c r="F240" s="6">
        <v>-4.1395680000000041</v>
      </c>
      <c r="G240" s="6">
        <v>0.89462000877019832</v>
      </c>
      <c r="H240" s="6">
        <v>-0.13633763832285567</v>
      </c>
      <c r="I240" s="6"/>
      <c r="J240" s="6">
        <v>-0.15123362792535061</v>
      </c>
      <c r="K240" s="6">
        <v>8.9286584341859682E-2</v>
      </c>
      <c r="L240" s="6">
        <v>0.90494912106451797</v>
      </c>
      <c r="M240" s="6">
        <v>0.90134434702515953</v>
      </c>
      <c r="N240" s="6">
        <v>8.0692501518000323E-2</v>
      </c>
    </row>
    <row r="241" spans="1:14" x14ac:dyDescent="0.25">
      <c r="B241" s="6">
        <v>92</v>
      </c>
      <c r="C241" s="6">
        <v>85.582079999999991</v>
      </c>
      <c r="D241" s="6">
        <v>34.907255999999997</v>
      </c>
      <c r="E241" s="6">
        <v>27.767663999999996</v>
      </c>
      <c r="F241" s="6">
        <v>-4.6977120000000028</v>
      </c>
      <c r="G241" s="6">
        <v>0.91453449526679487</v>
      </c>
      <c r="H241" s="6">
        <v>-0.15472024124279121</v>
      </c>
      <c r="I241" s="6"/>
      <c r="J241" s="6">
        <v>-0.16759233261029371</v>
      </c>
      <c r="K241" s="6">
        <v>7.2927879656916578E-2</v>
      </c>
      <c r="L241" s="6">
        <v>0.92752988959015159</v>
      </c>
      <c r="M241" s="6">
        <v>0.92506446001718934</v>
      </c>
      <c r="N241" s="6">
        <v>6.758284468875847E-2</v>
      </c>
    </row>
    <row r="242" spans="1:14" x14ac:dyDescent="0.25">
      <c r="B242" s="6">
        <v>93</v>
      </c>
      <c r="C242" s="6">
        <v>86.233247999999989</v>
      </c>
      <c r="D242" s="6">
        <v>34.395623999999998</v>
      </c>
      <c r="E242" s="6">
        <v>28.418831999999995</v>
      </c>
      <c r="F242" s="6">
        <v>-5.2093440000000015</v>
      </c>
      <c r="G242" s="6">
        <v>0.93598086534005298</v>
      </c>
      <c r="H242" s="6">
        <v>-0.17157096058606544</v>
      </c>
      <c r="I242" s="6"/>
      <c r="J242" s="6">
        <v>-0.18129338360660568</v>
      </c>
      <c r="K242" s="6">
        <v>5.9226828660604608E-2</v>
      </c>
      <c r="L242" s="6">
        <v>0.95157594273874935</v>
      </c>
      <c r="M242" s="6">
        <v>0.949907453308654</v>
      </c>
      <c r="N242" s="6">
        <v>5.6325881686901703E-2</v>
      </c>
    </row>
    <row r="243" spans="1:14" x14ac:dyDescent="0.25">
      <c r="B243" s="6">
        <v>94</v>
      </c>
      <c r="C243" s="6">
        <v>86.907671999999991</v>
      </c>
      <c r="D243" s="6">
        <v>33.930503999999999</v>
      </c>
      <c r="E243" s="6">
        <v>29.093255999999997</v>
      </c>
      <c r="F243" s="6">
        <v>-5.6744640000000004</v>
      </c>
      <c r="G243" s="6">
        <v>0.95819317720164188</v>
      </c>
      <c r="H243" s="6">
        <v>-0.18688979635267838</v>
      </c>
      <c r="I243" s="6"/>
      <c r="J243" s="6">
        <v>-0.19262563141575273</v>
      </c>
      <c r="K243" s="6">
        <v>4.7894580851457563E-2</v>
      </c>
      <c r="L243" s="6">
        <v>0.97624892359301607</v>
      </c>
      <c r="M243" s="6">
        <v>0.97512943336784874</v>
      </c>
      <c r="N243" s="6">
        <v>4.6739159130442388E-2</v>
      </c>
    </row>
    <row r="244" spans="1:14" x14ac:dyDescent="0.25">
      <c r="B244" s="6">
        <v>95</v>
      </c>
      <c r="C244" s="6">
        <v>87.21</v>
      </c>
      <c r="D244" s="6">
        <v>33.186312000000001</v>
      </c>
      <c r="E244" s="6">
        <v>29.395583999999999</v>
      </c>
      <c r="F244" s="6">
        <v>-6.4186559999999986</v>
      </c>
      <c r="G244" s="6">
        <v>0.96815042044994037</v>
      </c>
      <c r="H244" s="6">
        <v>-0.2113999335792591</v>
      </c>
      <c r="I244" s="6"/>
      <c r="J244" s="6">
        <v>-0.21498016314181964</v>
      </c>
      <c r="K244" s="6">
        <v>2.5540049125390651E-2</v>
      </c>
      <c r="L244" s="6">
        <v>0.99096173918810382</v>
      </c>
      <c r="M244" s="6">
        <v>0.99063855750361529</v>
      </c>
      <c r="N244" s="6">
        <v>2.5306460081722746E-2</v>
      </c>
    </row>
    <row r="245" spans="1:14" x14ac:dyDescent="0.25">
      <c r="B245" s="6">
        <v>96</v>
      </c>
      <c r="C245" s="6">
        <v>87.303023999999994</v>
      </c>
      <c r="D245" s="6">
        <v>32.372351999999999</v>
      </c>
      <c r="E245" s="6">
        <v>29.488607999999999</v>
      </c>
      <c r="F245" s="6">
        <v>-7.2326160000000002</v>
      </c>
      <c r="G245" s="6">
        <v>0.97121418760326295</v>
      </c>
      <c r="H245" s="6">
        <v>-0.23820789617083188</v>
      </c>
      <c r="I245" s="6"/>
      <c r="J245" s="6">
        <v>-0.24052021226721029</v>
      </c>
      <c r="K245" s="6">
        <v>0</v>
      </c>
      <c r="L245" s="6">
        <v>1</v>
      </c>
      <c r="M245" s="6">
        <v>1</v>
      </c>
      <c r="N245" s="6">
        <v>0</v>
      </c>
    </row>
    <row r="247" spans="1:14" ht="15.75" x14ac:dyDescent="0.25">
      <c r="E247" s="3" t="s">
        <v>0</v>
      </c>
      <c r="F247" s="3" t="s">
        <v>1</v>
      </c>
      <c r="G247" s="3" t="s">
        <v>2</v>
      </c>
      <c r="H247" s="2" t="s">
        <v>3</v>
      </c>
      <c r="I247" s="2" t="s">
        <v>9</v>
      </c>
      <c r="J247" s="2" t="s">
        <v>4</v>
      </c>
      <c r="K247" s="2" t="s">
        <v>5</v>
      </c>
      <c r="L247" s="2" t="s">
        <v>6</v>
      </c>
      <c r="M247" s="2" t="s">
        <v>7</v>
      </c>
      <c r="N247" s="2" t="s">
        <v>8</v>
      </c>
    </row>
    <row r="248" spans="1:14" x14ac:dyDescent="0.25">
      <c r="A248">
        <v>4</v>
      </c>
      <c r="B248" s="5">
        <v>17</v>
      </c>
      <c r="C248" s="5">
        <v>49.856383999999998</v>
      </c>
      <c r="D248" s="5">
        <v>24.928191999999999</v>
      </c>
      <c r="E248" s="5">
        <v>0</v>
      </c>
      <c r="F248" s="5">
        <v>0</v>
      </c>
      <c r="G248" s="5">
        <v>0</v>
      </c>
      <c r="H248" s="5">
        <v>0</v>
      </c>
      <c r="I248" s="5">
        <v>24.966465895350094</v>
      </c>
      <c r="J248" s="5" t="e">
        <v>#DIV/0!</v>
      </c>
      <c r="K248" s="5" t="e">
        <v>#DIV/0!</v>
      </c>
      <c r="L248" s="5">
        <v>0</v>
      </c>
      <c r="M248" s="5">
        <v>0</v>
      </c>
      <c r="N248" s="5">
        <v>0</v>
      </c>
    </row>
    <row r="249" spans="1:14" x14ac:dyDescent="0.25">
      <c r="B249" s="5">
        <v>18</v>
      </c>
      <c r="C249" s="5">
        <v>51.088575999999996</v>
      </c>
      <c r="D249" s="5">
        <v>25.520591999999997</v>
      </c>
      <c r="E249" s="5">
        <v>1.2321919999999977</v>
      </c>
      <c r="F249" s="5">
        <v>0.59239999999999782</v>
      </c>
      <c r="G249" s="5">
        <v>4.9353881529122977E-2</v>
      </c>
      <c r="H249" s="5">
        <v>2.3727827658232156E-2</v>
      </c>
      <c r="I249" s="5"/>
      <c r="J249" s="5">
        <v>0.44814497507578899</v>
      </c>
      <c r="K249" s="5">
        <v>0.41397025145959393</v>
      </c>
      <c r="L249" s="5">
        <v>5.4761441063666989E-2</v>
      </c>
      <c r="M249" s="5">
        <v>5.0135797965057294E-2</v>
      </c>
      <c r="N249" s="5">
        <v>2.2027646033483249E-2</v>
      </c>
    </row>
    <row r="250" spans="1:14" x14ac:dyDescent="0.25">
      <c r="B250" s="5">
        <v>19</v>
      </c>
      <c r="C250" s="5">
        <v>52.368159999999996</v>
      </c>
      <c r="D250" s="5">
        <v>25.947119999999998</v>
      </c>
      <c r="E250" s="5">
        <v>2.5117759999999976</v>
      </c>
      <c r="F250" s="5">
        <v>1.0189279999999989</v>
      </c>
      <c r="G250" s="5">
        <v>0.10060598927090461</v>
      </c>
      <c r="H250" s="5">
        <v>4.0811863572159414E-2</v>
      </c>
      <c r="I250" s="5"/>
      <c r="J250" s="5">
        <v>0.38537646847952811</v>
      </c>
      <c r="K250" s="5">
        <v>0.35120174486333305</v>
      </c>
      <c r="L250" s="5">
        <v>0.10856874911967038</v>
      </c>
      <c r="M250" s="5">
        <v>0.10194170821679024</v>
      </c>
      <c r="N250" s="5">
        <v>3.7350520896671915E-2</v>
      </c>
    </row>
    <row r="251" spans="1:14" x14ac:dyDescent="0.25">
      <c r="B251" s="5">
        <v>20</v>
      </c>
      <c r="C251" s="5">
        <v>53.695135999999998</v>
      </c>
      <c r="D251" s="5">
        <v>26.326255999999997</v>
      </c>
      <c r="E251" s="5">
        <v>3.8387519999999995</v>
      </c>
      <c r="F251" s="5">
        <v>1.398063999999998</v>
      </c>
      <c r="G251" s="5">
        <v>0.15375632322534491</v>
      </c>
      <c r="H251" s="5">
        <v>5.5997673273428014E-2</v>
      </c>
      <c r="I251" s="5"/>
      <c r="J251" s="5">
        <v>0.3492665436820962</v>
      </c>
      <c r="K251" s="5">
        <v>0.31509182006590114</v>
      </c>
      <c r="L251" s="5">
        <v>0.1636360178683603</v>
      </c>
      <c r="M251" s="5">
        <v>0.15557987757914796</v>
      </c>
      <c r="N251" s="5">
        <v>5.0711419190076559E-2</v>
      </c>
    </row>
    <row r="252" spans="1:14" x14ac:dyDescent="0.25">
      <c r="B252" s="5">
        <v>21</v>
      </c>
      <c r="C252" s="5">
        <v>54.998415999999999</v>
      </c>
      <c r="D252" s="5">
        <v>26.705392</v>
      </c>
      <c r="E252" s="5">
        <v>5.1420320000000004</v>
      </c>
      <c r="F252" s="5">
        <v>1.7772000000000006</v>
      </c>
      <c r="G252" s="5">
        <v>0.2059575440734559</v>
      </c>
      <c r="H252" s="5">
        <v>7.118348297469676E-2</v>
      </c>
      <c r="I252" s="5"/>
      <c r="J252" s="5">
        <v>0.33276939217159657</v>
      </c>
      <c r="K252" s="5">
        <v>0.29859466855540151</v>
      </c>
      <c r="L252" s="5">
        <v>0.21791190469815658</v>
      </c>
      <c r="M252" s="5">
        <v>0.20826948802140349</v>
      </c>
      <c r="N252" s="5">
        <v>6.4104746848271166E-2</v>
      </c>
    </row>
    <row r="253" spans="1:14" x14ac:dyDescent="0.25">
      <c r="B253" s="5">
        <v>22</v>
      </c>
      <c r="C253" s="5">
        <v>56.325391999999994</v>
      </c>
      <c r="D253" s="5">
        <v>27.037135999999997</v>
      </c>
      <c r="E253" s="5">
        <v>6.4690079999999952</v>
      </c>
      <c r="F253" s="5">
        <v>2.1089439999999975</v>
      </c>
      <c r="G253" s="5">
        <v>0.25910787802789592</v>
      </c>
      <c r="H253" s="5">
        <v>8.4471066463306682E-2</v>
      </c>
      <c r="I253" s="5"/>
      <c r="J253" s="5">
        <v>0.31514272105652874</v>
      </c>
      <c r="K253" s="5">
        <v>0.28096799744033368</v>
      </c>
      <c r="L253" s="5">
        <v>0.27252936268513778</v>
      </c>
      <c r="M253" s="5">
        <v>0.26184279865418131</v>
      </c>
      <c r="N253" s="5">
        <v>7.5568527301471441E-2</v>
      </c>
    </row>
    <row r="254" spans="1:14" x14ac:dyDescent="0.25">
      <c r="B254" s="5">
        <v>23</v>
      </c>
      <c r="C254" s="5">
        <v>57.652367999999996</v>
      </c>
      <c r="D254" s="5">
        <v>27.392575999999998</v>
      </c>
      <c r="E254" s="5">
        <v>7.7959839999999971</v>
      </c>
      <c r="F254" s="5">
        <v>2.464383999999999</v>
      </c>
      <c r="G254" s="5">
        <v>0.31225821198233622</v>
      </c>
      <c r="H254" s="5">
        <v>9.8707763058246092E-2</v>
      </c>
      <c r="I254" s="5"/>
      <c r="J254" s="5">
        <v>0.30616978048755489</v>
      </c>
      <c r="K254" s="5">
        <v>0.27199505687135983</v>
      </c>
      <c r="L254" s="5">
        <v>0.32748803556522255</v>
      </c>
      <c r="M254" s="5">
        <v>0.31544853865174921</v>
      </c>
      <c r="N254" s="5">
        <v>8.7980866674774033E-2</v>
      </c>
    </row>
    <row r="255" spans="1:14" x14ac:dyDescent="0.25">
      <c r="B255" s="5">
        <v>24</v>
      </c>
      <c r="C255" s="5">
        <v>58.979343999999998</v>
      </c>
      <c r="D255" s="5">
        <v>27.700623999999998</v>
      </c>
      <c r="E255" s="5">
        <v>9.1229599999999991</v>
      </c>
      <c r="F255" s="5">
        <v>2.7724319999999985</v>
      </c>
      <c r="G255" s="5">
        <v>0.36540854593677652</v>
      </c>
      <c r="H255" s="5">
        <v>0.11104623344052685</v>
      </c>
      <c r="I255" s="5"/>
      <c r="J255" s="5">
        <v>0.29502735773788502</v>
      </c>
      <c r="K255" s="5">
        <v>0.26085263412168996</v>
      </c>
      <c r="L255" s="5">
        <v>0.3819092449849274</v>
      </c>
      <c r="M255" s="5">
        <v>0.36898941991973744</v>
      </c>
      <c r="N255" s="5">
        <v>9.8496088207872229E-2</v>
      </c>
    </row>
    <row r="256" spans="1:14" x14ac:dyDescent="0.25">
      <c r="B256" s="5">
        <v>25</v>
      </c>
      <c r="C256" s="5">
        <v>60.330015999999993</v>
      </c>
      <c r="D256" s="5">
        <v>27.913887999999996</v>
      </c>
      <c r="E256" s="5">
        <v>10.473631999999995</v>
      </c>
      <c r="F256" s="5">
        <v>2.9856959999999972</v>
      </c>
      <c r="G256" s="5">
        <v>0.41950799299754588</v>
      </c>
      <c r="H256" s="5">
        <v>0.11958825139749039</v>
      </c>
      <c r="I256" s="5"/>
      <c r="J256" s="5">
        <v>0.27770193044509517</v>
      </c>
      <c r="K256" s="5">
        <v>0.24352720682890011</v>
      </c>
      <c r="L256" s="5">
        <v>0.43622047872737285</v>
      </c>
      <c r="M256" s="5">
        <v>0.42334914264866835</v>
      </c>
      <c r="N256" s="5">
        <v>0.10518464469577198</v>
      </c>
    </row>
    <row r="257" spans="2:14" x14ac:dyDescent="0.25">
      <c r="B257" s="5">
        <v>26</v>
      </c>
      <c r="C257" s="5">
        <v>61.680687999999996</v>
      </c>
      <c r="D257" s="5">
        <v>28.103455999999998</v>
      </c>
      <c r="E257" s="5">
        <v>11.824303999999998</v>
      </c>
      <c r="F257" s="5">
        <v>3.1752639999999985</v>
      </c>
      <c r="G257" s="5">
        <v>0.47360744005831551</v>
      </c>
      <c r="H257" s="5">
        <v>0.12718115624812476</v>
      </c>
      <c r="I257" s="5"/>
      <c r="J257" s="5">
        <v>0.26234780825190346</v>
      </c>
      <c r="K257" s="5">
        <v>0.2281730846357084</v>
      </c>
      <c r="L257" s="5">
        <v>0.49038663703571783</v>
      </c>
      <c r="M257" s="5">
        <v>0.47767643601280974</v>
      </c>
      <c r="N257" s="5">
        <v>0.11092464226356968</v>
      </c>
    </row>
    <row r="258" spans="2:14" x14ac:dyDescent="0.25">
      <c r="B258" s="5">
        <v>27</v>
      </c>
      <c r="C258" s="5">
        <v>63.031359999999992</v>
      </c>
      <c r="D258" s="5">
        <v>28.269327999999998</v>
      </c>
      <c r="E258" s="5">
        <v>13.174975999999994</v>
      </c>
      <c r="F258" s="5">
        <v>3.3411359999999988</v>
      </c>
      <c r="G258" s="5">
        <v>0.52770688711908487</v>
      </c>
      <c r="H258" s="5">
        <v>0.1338249479924298</v>
      </c>
      <c r="I258" s="5"/>
      <c r="J258" s="5">
        <v>0.24836131407278536</v>
      </c>
      <c r="K258" s="5">
        <v>0.2141865904565903</v>
      </c>
      <c r="L258" s="5">
        <v>0.54441131088368389</v>
      </c>
      <c r="M258" s="5">
        <v>0.53197130001216109</v>
      </c>
      <c r="N258" s="5">
        <v>0.11571608091126519</v>
      </c>
    </row>
    <row r="259" spans="2:14" x14ac:dyDescent="0.25">
      <c r="B259" s="5">
        <v>28</v>
      </c>
      <c r="C259" s="5">
        <v>64.382031999999995</v>
      </c>
      <c r="D259" s="5">
        <v>28.364111999999999</v>
      </c>
      <c r="E259" s="5">
        <v>14.525647999999997</v>
      </c>
      <c r="F259" s="5">
        <v>3.4359199999999994</v>
      </c>
      <c r="G259" s="5">
        <v>0.5818063341798545</v>
      </c>
      <c r="H259" s="5">
        <v>0.13762140041774698</v>
      </c>
      <c r="I259" s="5"/>
      <c r="J259" s="5">
        <v>0.23227237739940257</v>
      </c>
      <c r="K259" s="5">
        <v>0.19809765378320751</v>
      </c>
      <c r="L259" s="5">
        <v>0.59786140563239432</v>
      </c>
      <c r="M259" s="5">
        <v>0.58616887591714317</v>
      </c>
      <c r="N259" s="5">
        <v>0.11766184279865424</v>
      </c>
    </row>
    <row r="260" spans="2:14" x14ac:dyDescent="0.25">
      <c r="B260" s="5">
        <v>29</v>
      </c>
      <c r="C260" s="5">
        <v>65.756399999999999</v>
      </c>
      <c r="D260" s="5">
        <v>28.364111999999999</v>
      </c>
      <c r="E260" s="5">
        <v>15.900016000000001</v>
      </c>
      <c r="F260" s="5">
        <v>3.4359199999999994</v>
      </c>
      <c r="G260" s="5">
        <v>0.63685489434695342</v>
      </c>
      <c r="H260" s="5">
        <v>0.13762140041774698</v>
      </c>
      <c r="I260" s="5"/>
      <c r="J260" s="5">
        <v>0.21282290724335703</v>
      </c>
      <c r="K260" s="5">
        <v>0.17864818362716198</v>
      </c>
      <c r="L260" s="5">
        <v>0.65155491426786971</v>
      </c>
      <c r="M260" s="5">
        <v>0.64118529328306817</v>
      </c>
      <c r="N260" s="5">
        <v>0.11578093964084483</v>
      </c>
    </row>
    <row r="261" spans="2:14" x14ac:dyDescent="0.25">
      <c r="B261" s="5">
        <v>30</v>
      </c>
      <c r="C261" s="5">
        <v>67.107072000000002</v>
      </c>
      <c r="D261" s="5">
        <v>28.293023999999999</v>
      </c>
      <c r="E261" s="5">
        <v>17.250688000000004</v>
      </c>
      <c r="F261" s="5">
        <v>3.3648319999999998</v>
      </c>
      <c r="G261" s="5">
        <v>0.69095434140772305</v>
      </c>
      <c r="H261" s="5">
        <v>0.13477406109875914</v>
      </c>
      <c r="I261" s="5"/>
      <c r="J261" s="5">
        <v>0.19263620921760041</v>
      </c>
      <c r="K261" s="5">
        <v>0.15846148560140536</v>
      </c>
      <c r="L261" s="5">
        <v>0.70397581595906578</v>
      </c>
      <c r="M261" s="5">
        <v>0.69515586363452153</v>
      </c>
      <c r="N261" s="5">
        <v>0.11108678908751883</v>
      </c>
    </row>
    <row r="262" spans="2:14" x14ac:dyDescent="0.25">
      <c r="B262" s="5">
        <v>31</v>
      </c>
      <c r="C262" s="5">
        <v>68.481439999999992</v>
      </c>
      <c r="D262" s="5">
        <v>28.150847999999996</v>
      </c>
      <c r="E262" s="5">
        <v>18.625055999999994</v>
      </c>
      <c r="F262" s="5">
        <v>3.2226559999999971</v>
      </c>
      <c r="G262" s="5">
        <v>0.74600290157482152</v>
      </c>
      <c r="H262" s="5">
        <v>0.12907938246078329</v>
      </c>
      <c r="I262" s="5"/>
      <c r="J262" s="5">
        <v>0.1713316159372438</v>
      </c>
      <c r="K262" s="5">
        <v>0.13715689232104875</v>
      </c>
      <c r="L262" s="5">
        <v>0.75708772023756277</v>
      </c>
      <c r="M262" s="5">
        <v>0.74997770481170722</v>
      </c>
      <c r="N262" s="5">
        <v>0.10351453240909642</v>
      </c>
    </row>
    <row r="263" spans="2:14" x14ac:dyDescent="0.25">
      <c r="B263" s="5">
        <v>32</v>
      </c>
      <c r="C263" s="5">
        <v>69.808415999999994</v>
      </c>
      <c r="D263" s="5">
        <v>27.819103999999999</v>
      </c>
      <c r="E263" s="5">
        <v>19.952031999999996</v>
      </c>
      <c r="F263" s="5">
        <v>2.8909120000000001</v>
      </c>
      <c r="G263" s="5">
        <v>0.79915323552926176</v>
      </c>
      <c r="H263" s="5">
        <v>0.11579179897217336</v>
      </c>
      <c r="I263" s="5"/>
      <c r="J263" s="5">
        <v>0.14389173280978751</v>
      </c>
      <c r="K263" s="5">
        <v>0.10971700919359245</v>
      </c>
      <c r="L263" s="5">
        <v>0.80749838053466083</v>
      </c>
      <c r="M263" s="5">
        <v>0.80264299323037025</v>
      </c>
      <c r="N263" s="5">
        <v>8.8418663099436634E-2</v>
      </c>
    </row>
    <row r="264" spans="2:14" x14ac:dyDescent="0.25">
      <c r="B264" s="5">
        <v>33</v>
      </c>
      <c r="C264" s="5">
        <v>71.111695999999995</v>
      </c>
      <c r="D264" s="5">
        <v>27.416271999999999</v>
      </c>
      <c r="E264" s="5">
        <v>21.255311999999996</v>
      </c>
      <c r="F264" s="5">
        <v>2.4880800000000001</v>
      </c>
      <c r="G264" s="5">
        <v>0.85135445637737273</v>
      </c>
      <c r="H264" s="5">
        <v>9.9656876164575428E-2</v>
      </c>
      <c r="I264" s="5"/>
      <c r="J264" s="5">
        <v>0.11652655949776658</v>
      </c>
      <c r="K264" s="5">
        <v>8.2351835881571522E-2</v>
      </c>
      <c r="L264" s="5">
        <v>0.85716737184781677</v>
      </c>
      <c r="M264" s="5">
        <v>0.85426243463456186</v>
      </c>
      <c r="N264" s="5">
        <v>7.0509546394260061E-2</v>
      </c>
    </row>
    <row r="265" spans="2:14" x14ac:dyDescent="0.25">
      <c r="B265" s="5">
        <v>34</v>
      </c>
      <c r="C265" s="5">
        <v>72.367583999999994</v>
      </c>
      <c r="D265" s="5">
        <v>26.918655999999999</v>
      </c>
      <c r="E265" s="5">
        <v>22.511199999999995</v>
      </c>
      <c r="F265" s="5">
        <v>1.9904639999999993</v>
      </c>
      <c r="G265" s="5">
        <v>0.90165745101282502</v>
      </c>
      <c r="H265" s="5">
        <v>7.9725500931660309E-2</v>
      </c>
      <c r="I265" s="5"/>
      <c r="J265" s="5">
        <v>8.8191693997513795E-2</v>
      </c>
      <c r="K265" s="5">
        <v>5.4016970381318738E-2</v>
      </c>
      <c r="L265" s="5">
        <v>0.90517529488257087</v>
      </c>
      <c r="M265" s="5">
        <v>0.90385504073938971</v>
      </c>
      <c r="N265" s="5">
        <v>4.8871052738254525E-2</v>
      </c>
    </row>
    <row r="266" spans="2:14" x14ac:dyDescent="0.25">
      <c r="B266" s="5">
        <v>35</v>
      </c>
      <c r="C266" s="5">
        <v>73.528687999999988</v>
      </c>
      <c r="D266" s="5">
        <v>26.184079999999998</v>
      </c>
      <c r="E266" s="5">
        <v>23.67230399999999</v>
      </c>
      <c r="F266" s="5">
        <v>1.2558879999999988</v>
      </c>
      <c r="G266" s="5">
        <v>0.94816399322296008</v>
      </c>
      <c r="H266" s="5">
        <v>5.0302994635452306E-2</v>
      </c>
      <c r="I266" s="5"/>
      <c r="J266" s="5">
        <v>5.3003362101060776E-2</v>
      </c>
      <c r="K266" s="5">
        <v>1.8828638484865719E-2</v>
      </c>
      <c r="L266" s="5">
        <v>0.94949741932972298</v>
      </c>
      <c r="M266" s="5">
        <v>0.94932911751591076</v>
      </c>
      <c r="N266" s="5">
        <v>1.7876687340386735E-2</v>
      </c>
    </row>
    <row r="267" spans="2:14" x14ac:dyDescent="0.25">
      <c r="B267" s="5">
        <v>36</v>
      </c>
      <c r="C267" s="5">
        <v>74.808271999999988</v>
      </c>
      <c r="D267" s="5">
        <v>25.781247999999998</v>
      </c>
      <c r="E267" s="5">
        <v>24.95188799999999</v>
      </c>
      <c r="F267" s="5">
        <v>0.8530559999999987</v>
      </c>
      <c r="G267" s="5">
        <v>0.99941610096474165</v>
      </c>
      <c r="H267" s="5">
        <v>3.4168071827854377E-2</v>
      </c>
      <c r="I267" s="5"/>
      <c r="J267" s="5">
        <v>3.4174723616195057E-2</v>
      </c>
      <c r="K267" s="5">
        <v>0</v>
      </c>
      <c r="L267" s="5">
        <v>1</v>
      </c>
      <c r="M267" s="5">
        <v>1</v>
      </c>
      <c r="N267" s="5">
        <v>0</v>
      </c>
    </row>
    <row r="268" spans="2:14" x14ac:dyDescent="0.25">
      <c r="B268" s="1">
        <v>37</v>
      </c>
      <c r="C268" s="1">
        <v>58.102591999999994</v>
      </c>
      <c r="D268" s="1">
        <v>31.705247999999997</v>
      </c>
      <c r="E268" s="1">
        <v>0</v>
      </c>
      <c r="F268" s="1">
        <v>0</v>
      </c>
      <c r="G268" s="1">
        <v>0</v>
      </c>
      <c r="H268" s="1">
        <v>0</v>
      </c>
      <c r="I268" s="1">
        <v>20.725968885755666</v>
      </c>
      <c r="J268" s="1" t="e">
        <v>#DIV/0!</v>
      </c>
      <c r="K268" s="1" t="e">
        <v>#DIV/0!</v>
      </c>
      <c r="L268" s="1">
        <v>0</v>
      </c>
      <c r="M268" s="1">
        <v>0</v>
      </c>
      <c r="N268" s="1">
        <v>0</v>
      </c>
    </row>
    <row r="269" spans="2:14" x14ac:dyDescent="0.25">
      <c r="B269" s="1">
        <v>38</v>
      </c>
      <c r="C269" s="1">
        <v>59.168911999999999</v>
      </c>
      <c r="D269" s="1">
        <v>32.108080000000001</v>
      </c>
      <c r="E269" s="1">
        <v>1.0663200000000046</v>
      </c>
      <c r="F269" s="1">
        <v>0.40283200000000363</v>
      </c>
      <c r="G269" s="1">
        <v>5.1448499506956909E-2</v>
      </c>
      <c r="H269" s="1">
        <v>1.9436099813739369E-2</v>
      </c>
      <c r="I269" s="1"/>
      <c r="J269" s="1">
        <v>0.36120375549368322</v>
      </c>
      <c r="K269" s="1">
        <v>0.40008575140978325</v>
      </c>
      <c r="L269" s="1">
        <v>5.4997364277635935E-2</v>
      </c>
      <c r="M269" s="1">
        <v>5.0654090286419609E-2</v>
      </c>
      <c r="N269" s="1">
        <v>2.1421326166748769E-2</v>
      </c>
    </row>
    <row r="270" spans="2:14" x14ac:dyDescent="0.25">
      <c r="B270" s="1">
        <v>39</v>
      </c>
      <c r="C270" s="1">
        <v>60.258927999999997</v>
      </c>
      <c r="D270" s="1">
        <v>32.416128</v>
      </c>
      <c r="E270" s="1">
        <v>2.1563360000000031</v>
      </c>
      <c r="F270" s="1">
        <v>0.71088000000000306</v>
      </c>
      <c r="G270" s="1">
        <v>0.104040299002957</v>
      </c>
      <c r="H270" s="1">
        <v>3.4298999671304606E-2</v>
      </c>
      <c r="I270" s="1"/>
      <c r="J270" s="1">
        <v>0.31845023634615582</v>
      </c>
      <c r="K270" s="1">
        <v>0.35733223226225586</v>
      </c>
      <c r="L270" s="1">
        <v>0.1095481866352741</v>
      </c>
      <c r="M270" s="1">
        <v>0.10262838678643522</v>
      </c>
      <c r="N270" s="1">
        <v>3.8317351431051395E-2</v>
      </c>
    </row>
    <row r="271" spans="2:14" x14ac:dyDescent="0.25">
      <c r="B271" s="1">
        <v>40</v>
      </c>
      <c r="C271" s="1">
        <v>61.372639999999997</v>
      </c>
      <c r="D271" s="1">
        <v>32.700479999999999</v>
      </c>
      <c r="E271" s="1">
        <v>3.2700480000000027</v>
      </c>
      <c r="F271" s="1">
        <v>0.99523200000000145</v>
      </c>
      <c r="G271" s="1">
        <v>0.15777539848800062</v>
      </c>
      <c r="H271" s="1">
        <v>4.8018599539826311E-2</v>
      </c>
      <c r="I271" s="1"/>
      <c r="J271" s="1">
        <v>0.29544083714372016</v>
      </c>
      <c r="K271" s="1">
        <v>0.33432283305982019</v>
      </c>
      <c r="L271" s="1">
        <v>0.16492077573736305</v>
      </c>
      <c r="M271" s="1">
        <v>0.15578956174382261</v>
      </c>
      <c r="N271" s="1">
        <v>5.4115383408798665E-2</v>
      </c>
    </row>
    <row r="272" spans="2:14" x14ac:dyDescent="0.25">
      <c r="B272" s="1">
        <v>41</v>
      </c>
      <c r="C272" s="1">
        <v>62.486351999999997</v>
      </c>
      <c r="D272" s="1">
        <v>32.937439999999995</v>
      </c>
      <c r="E272" s="1">
        <v>4.3837600000000023</v>
      </c>
      <c r="F272" s="1">
        <v>1.2321919999999977</v>
      </c>
      <c r="G272" s="1">
        <v>0.21151049797304428</v>
      </c>
      <c r="H272" s="1">
        <v>5.9451599430260953E-2</v>
      </c>
      <c r="I272" s="1"/>
      <c r="J272" s="1">
        <v>0.2740109076018386</v>
      </c>
      <c r="K272" s="1">
        <v>0.31289290351793864</v>
      </c>
      <c r="L272" s="1">
        <v>0.21970704000468755</v>
      </c>
      <c r="M272" s="1">
        <v>0.2090396218720264</v>
      </c>
      <c r="N272" s="1">
        <v>6.7628543642618777E-2</v>
      </c>
    </row>
    <row r="273" spans="2:14" x14ac:dyDescent="0.25">
      <c r="B273" s="1">
        <v>42</v>
      </c>
      <c r="C273" s="1">
        <v>63.600063999999996</v>
      </c>
      <c r="D273" s="1">
        <v>33.174399999999999</v>
      </c>
      <c r="E273" s="1">
        <v>5.4974720000000019</v>
      </c>
      <c r="F273" s="1">
        <v>1.4691520000000011</v>
      </c>
      <c r="G273" s="1">
        <v>0.2652455974580879</v>
      </c>
      <c r="H273" s="1">
        <v>7.0884599320695935E-2</v>
      </c>
      <c r="I273" s="1"/>
      <c r="J273" s="1">
        <v>0.26113887238256789</v>
      </c>
      <c r="K273" s="1">
        <v>0.30002086829866792</v>
      </c>
      <c r="L273" s="1">
        <v>0.27455391709417226</v>
      </c>
      <c r="M273" s="1">
        <v>0.26228968200023017</v>
      </c>
      <c r="N273" s="1">
        <v>8.1141703876439208E-2</v>
      </c>
    </row>
    <row r="274" spans="2:14" x14ac:dyDescent="0.25">
      <c r="B274" s="1">
        <v>43</v>
      </c>
      <c r="C274" s="1">
        <v>64.713775999999996</v>
      </c>
      <c r="D274" s="1">
        <v>33.411359999999995</v>
      </c>
      <c r="E274" s="1">
        <v>6.6111840000000015</v>
      </c>
      <c r="F274" s="1">
        <v>1.7061119999999974</v>
      </c>
      <c r="G274" s="1">
        <v>0.31898069694313153</v>
      </c>
      <c r="H274" s="1">
        <v>8.2317599211130577E-2</v>
      </c>
      <c r="I274" s="1"/>
      <c r="J274" s="1">
        <v>0.25255427577805917</v>
      </c>
      <c r="K274" s="1">
        <v>0.2914362716941592</v>
      </c>
      <c r="L274" s="1">
        <v>0.32943113417254638</v>
      </c>
      <c r="M274" s="1">
        <v>0.31553974212843394</v>
      </c>
      <c r="N274" s="1">
        <v>9.4654864110259335E-2</v>
      </c>
    </row>
    <row r="275" spans="2:14" x14ac:dyDescent="0.25">
      <c r="B275" s="1">
        <v>44</v>
      </c>
      <c r="C275" s="1">
        <v>65.851183999999989</v>
      </c>
      <c r="D275" s="1">
        <v>33.600927999999996</v>
      </c>
      <c r="E275" s="1">
        <v>7.748591999999995</v>
      </c>
      <c r="F275" s="1">
        <v>1.8956799999999987</v>
      </c>
      <c r="G275" s="1">
        <v>0.37385909641721832</v>
      </c>
      <c r="H275" s="1">
        <v>9.1463999123478495E-2</v>
      </c>
      <c r="I275" s="1"/>
      <c r="J275" s="1">
        <v>0.23993547821723402</v>
      </c>
      <c r="K275" s="1">
        <v>0.27881747413333402</v>
      </c>
      <c r="L275" s="1">
        <v>0.38488477121023978</v>
      </c>
      <c r="M275" s="1">
        <v>0.37002112329941733</v>
      </c>
      <c r="N275" s="1">
        <v>0.10592759518556079</v>
      </c>
    </row>
    <row r="276" spans="2:14" x14ac:dyDescent="0.25">
      <c r="B276" s="1">
        <v>45</v>
      </c>
      <c r="C276" s="1">
        <v>66.964895999999996</v>
      </c>
      <c r="D276" s="1">
        <v>33.766799999999996</v>
      </c>
      <c r="E276" s="1">
        <v>8.8623040000000017</v>
      </c>
      <c r="F276" s="1">
        <v>2.0615519999999989</v>
      </c>
      <c r="G276" s="1">
        <v>0.42759419590226233</v>
      </c>
      <c r="H276" s="1">
        <v>9.9467099046782873E-2</v>
      </c>
      <c r="I276" s="1"/>
      <c r="J276" s="1">
        <v>0.22855562938145868</v>
      </c>
      <c r="K276" s="1">
        <v>0.26743762529755871</v>
      </c>
      <c r="L276" s="1">
        <v>0.43901082009682268</v>
      </c>
      <c r="M276" s="1">
        <v>0.42340451118384603</v>
      </c>
      <c r="N276" s="1">
        <v>0.11601344780349056</v>
      </c>
    </row>
    <row r="277" spans="2:14" x14ac:dyDescent="0.25">
      <c r="B277" s="1">
        <v>46</v>
      </c>
      <c r="C277" s="1">
        <v>68.10230399999999</v>
      </c>
      <c r="D277" s="1">
        <v>33.861584000000001</v>
      </c>
      <c r="E277" s="1">
        <v>9.9997119999999953</v>
      </c>
      <c r="F277" s="1">
        <v>2.1563360000000031</v>
      </c>
      <c r="G277" s="1">
        <v>0.48247259537634912</v>
      </c>
      <c r="H277" s="1">
        <v>0.104040299002957</v>
      </c>
      <c r="I277" s="1"/>
      <c r="J277" s="1">
        <v>0.21238762145003176</v>
      </c>
      <c r="K277" s="1">
        <v>0.25126961736613179</v>
      </c>
      <c r="L277" s="1">
        <v>0.49356275093022872</v>
      </c>
      <c r="M277" s="1">
        <v>0.47806366269646211</v>
      </c>
      <c r="N277" s="1">
        <v>0.12271643539093804</v>
      </c>
    </row>
    <row r="278" spans="2:14" x14ac:dyDescent="0.25">
      <c r="B278" s="1">
        <v>47</v>
      </c>
      <c r="C278" s="1">
        <v>69.239711999999997</v>
      </c>
      <c r="D278" s="1">
        <v>33.932671999999997</v>
      </c>
      <c r="E278" s="1">
        <v>11.137120000000003</v>
      </c>
      <c r="F278" s="1">
        <v>2.2274239999999992</v>
      </c>
      <c r="G278" s="1">
        <v>0.53735099485043669</v>
      </c>
      <c r="H278" s="1">
        <v>0.10747019897008726</v>
      </c>
      <c r="I278" s="1"/>
      <c r="J278" s="1">
        <v>0.19739555984988064</v>
      </c>
      <c r="K278" s="1">
        <v>0.23627755576598067</v>
      </c>
      <c r="L278" s="1">
        <v>0.54799264167817452</v>
      </c>
      <c r="M278" s="1">
        <v>0.53276725679448722</v>
      </c>
      <c r="N278" s="1">
        <v>0.12827698710642169</v>
      </c>
    </row>
    <row r="279" spans="2:14" x14ac:dyDescent="0.25">
      <c r="B279" s="1">
        <v>48</v>
      </c>
      <c r="C279" s="1">
        <v>70.377119999999991</v>
      </c>
      <c r="D279" s="1">
        <v>33.861584000000001</v>
      </c>
      <c r="E279" s="1">
        <v>12.274527999999997</v>
      </c>
      <c r="F279" s="1">
        <v>2.1563360000000031</v>
      </c>
      <c r="G279" s="1">
        <v>0.59222939432452348</v>
      </c>
      <c r="H279" s="1">
        <v>0.104040299002957</v>
      </c>
      <c r="I279" s="1"/>
      <c r="J279" s="1">
        <v>0.17390118913788694</v>
      </c>
      <c r="K279" s="1">
        <v>0.21278318505398697</v>
      </c>
      <c r="L279" s="1">
        <v>0.6012986274045673</v>
      </c>
      <c r="M279" s="1">
        <v>0.5877375064049607</v>
      </c>
      <c r="N279" s="1">
        <v>0.1269829235901245</v>
      </c>
    </row>
    <row r="280" spans="2:14" x14ac:dyDescent="0.25">
      <c r="B280" s="1">
        <v>49</v>
      </c>
      <c r="C280" s="1">
        <v>71.514527999999999</v>
      </c>
      <c r="D280" s="1">
        <v>33.719407999999994</v>
      </c>
      <c r="E280" s="1">
        <v>13.411936000000004</v>
      </c>
      <c r="F280" s="1">
        <v>2.0141599999999968</v>
      </c>
      <c r="G280" s="1">
        <v>0.64710779379861094</v>
      </c>
      <c r="H280" s="1">
        <v>9.7180499068695816E-2</v>
      </c>
      <c r="I280" s="1"/>
      <c r="J280" s="1">
        <v>0.14906273378488327</v>
      </c>
      <c r="K280" s="1">
        <v>0.1879447297009833</v>
      </c>
      <c r="L280" s="1">
        <v>0.65436423052772863</v>
      </c>
      <c r="M280" s="1">
        <v>0.64284108377165949</v>
      </c>
      <c r="N280" s="1">
        <v>0.12226155245793625</v>
      </c>
    </row>
    <row r="281" spans="2:14" x14ac:dyDescent="0.25">
      <c r="B281" s="1">
        <v>50</v>
      </c>
      <c r="C281" s="1">
        <v>72.651935999999992</v>
      </c>
      <c r="D281" s="1">
        <v>33.52984</v>
      </c>
      <c r="E281" s="1">
        <v>14.549343999999998</v>
      </c>
      <c r="F281" s="1">
        <v>1.8245920000000027</v>
      </c>
      <c r="G281" s="1">
        <v>0.70198619327269773</v>
      </c>
      <c r="H281" s="1">
        <v>8.8034099156348231E-2</v>
      </c>
      <c r="I281" s="1"/>
      <c r="J281" s="1">
        <v>0.12475587646555547</v>
      </c>
      <c r="K281" s="1">
        <v>0.1636378723816555</v>
      </c>
      <c r="L281" s="1">
        <v>0.70748471231522947</v>
      </c>
      <c r="M281" s="1">
        <v>0.6980335463091738</v>
      </c>
      <c r="N281" s="1">
        <v>0.11525530958182154</v>
      </c>
    </row>
    <row r="282" spans="2:14" x14ac:dyDescent="0.25">
      <c r="B282" s="1">
        <v>51</v>
      </c>
      <c r="C282" s="1">
        <v>73.765647999999999</v>
      </c>
      <c r="D282" s="1">
        <v>33.363968</v>
      </c>
      <c r="E282" s="1">
        <v>15.663056000000005</v>
      </c>
      <c r="F282" s="1">
        <v>1.6587200000000024</v>
      </c>
      <c r="G282" s="1">
        <v>0.7557212927577418</v>
      </c>
      <c r="H282" s="1">
        <v>8.0030999233043854E-2</v>
      </c>
      <c r="I282" s="1"/>
      <c r="J282" s="1">
        <v>0.10550690951074414</v>
      </c>
      <c r="K282" s="1">
        <v>0.14438890542684416</v>
      </c>
      <c r="L282" s="1">
        <v>0.75994712524337638</v>
      </c>
      <c r="M282" s="1">
        <v>0.75203913038931736</v>
      </c>
      <c r="N282" s="1">
        <v>0.10934705999226189</v>
      </c>
    </row>
    <row r="283" spans="2:14" x14ac:dyDescent="0.25">
      <c r="B283" s="1">
        <v>52</v>
      </c>
      <c r="C283" s="1">
        <v>74.903055999999992</v>
      </c>
      <c r="D283" s="1">
        <v>33.150703999999998</v>
      </c>
      <c r="E283" s="1">
        <v>16.800463999999998</v>
      </c>
      <c r="F283" s="1">
        <v>1.4454560000000001</v>
      </c>
      <c r="G283" s="1">
        <v>0.81059969223182859</v>
      </c>
      <c r="H283" s="1">
        <v>6.9741299331652407E-2</v>
      </c>
      <c r="I283" s="1"/>
      <c r="J283" s="1">
        <v>8.5825319269327544E-2</v>
      </c>
      <c r="K283" s="1">
        <v>0.12470731518542758</v>
      </c>
      <c r="L283" s="1">
        <v>0.81359431529405513</v>
      </c>
      <c r="M283" s="1">
        <v>0.80727603551224003</v>
      </c>
      <c r="N283" s="1">
        <v>0.10119838124418327</v>
      </c>
    </row>
    <row r="284" spans="2:14" x14ac:dyDescent="0.25">
      <c r="B284" s="1">
        <v>53</v>
      </c>
      <c r="C284" s="1">
        <v>75.945679999999996</v>
      </c>
      <c r="D284" s="1">
        <v>32.747872000000001</v>
      </c>
      <c r="E284" s="1">
        <v>17.843088000000002</v>
      </c>
      <c r="F284" s="1">
        <v>1.0426240000000035</v>
      </c>
      <c r="G284" s="1">
        <v>0.86090489174974194</v>
      </c>
      <c r="H284" s="1">
        <v>5.0305199517913374E-2</v>
      </c>
      <c r="I284" s="1"/>
      <c r="J284" s="1">
        <v>5.8366566215336306E-2</v>
      </c>
      <c r="K284" s="1">
        <v>9.7248562131436331E-2</v>
      </c>
      <c r="L284" s="1">
        <v>0.86237337953880044</v>
      </c>
      <c r="M284" s="1">
        <v>0.85829873783057453</v>
      </c>
      <c r="N284" s="1">
        <v>8.3732445178763951E-2</v>
      </c>
    </row>
    <row r="285" spans="2:14" x14ac:dyDescent="0.25">
      <c r="B285" s="1">
        <v>54</v>
      </c>
      <c r="C285" s="1">
        <v>76.988303999999999</v>
      </c>
      <c r="D285" s="1">
        <v>32.273951999999994</v>
      </c>
      <c r="E285" s="1">
        <v>18.885712000000005</v>
      </c>
      <c r="F285" s="1">
        <v>0.56870399999999677</v>
      </c>
      <c r="G285" s="1">
        <v>0.91121009126765529</v>
      </c>
      <c r="H285" s="1">
        <v>2.743919973704341E-2</v>
      </c>
      <c r="I285" s="1"/>
      <c r="J285" s="1">
        <v>3.0103826397791997E-2</v>
      </c>
      <c r="K285" s="1">
        <v>6.8985822313892026E-2</v>
      </c>
      <c r="L285" s="1">
        <v>0.91162313491388425</v>
      </c>
      <c r="M285" s="1">
        <v>0.90945476790513358</v>
      </c>
      <c r="N285" s="1">
        <v>6.2839201497453562E-2</v>
      </c>
    </row>
    <row r="286" spans="2:14" x14ac:dyDescent="0.25">
      <c r="B286" s="1">
        <v>55</v>
      </c>
      <c r="C286" s="1">
        <v>77.936143999999999</v>
      </c>
      <c r="D286" s="1">
        <v>31.634159999999998</v>
      </c>
      <c r="E286" s="1">
        <v>19.833552000000005</v>
      </c>
      <c r="F286" s="1">
        <v>-7.1087999999999596E-2</v>
      </c>
      <c r="G286" s="1">
        <v>0.95694209082939452</v>
      </c>
      <c r="H286" s="1">
        <v>-3.4298999671304262E-3</v>
      </c>
      <c r="I286" s="1"/>
      <c r="J286" s="1">
        <v>-3.5842140422923286E-3</v>
      </c>
      <c r="K286" s="1">
        <v>3.5297781873807693E-2</v>
      </c>
      <c r="L286" s="1">
        <v>0.95694823758378789</v>
      </c>
      <c r="M286" s="1">
        <v>0.95635215258969586</v>
      </c>
      <c r="N286" s="1">
        <v>3.3771136370766223E-2</v>
      </c>
    </row>
    <row r="287" spans="2:14" x14ac:dyDescent="0.25">
      <c r="B287" s="1">
        <v>56</v>
      </c>
      <c r="C287" s="1">
        <v>78.812895999999995</v>
      </c>
      <c r="D287" s="1">
        <v>30.899583999999997</v>
      </c>
      <c r="E287" s="1">
        <v>20.710304000000001</v>
      </c>
      <c r="F287" s="1">
        <v>-0.80566400000000016</v>
      </c>
      <c r="G287" s="1">
        <v>0.99924419042400325</v>
      </c>
      <c r="H287" s="1">
        <v>-3.8872199627478392E-2</v>
      </c>
      <c r="I287" s="1"/>
      <c r="J287" s="1">
        <v>-3.8881995916100025E-2</v>
      </c>
      <c r="K287" s="1">
        <v>0</v>
      </c>
      <c r="L287" s="1">
        <v>1</v>
      </c>
      <c r="M287" s="1">
        <v>1</v>
      </c>
      <c r="N287" s="1">
        <v>0</v>
      </c>
    </row>
    <row r="288" spans="2:14" x14ac:dyDescent="0.25">
      <c r="B288" s="6">
        <v>57</v>
      </c>
      <c r="C288" s="6">
        <v>58.007807999999997</v>
      </c>
      <c r="D288" s="6">
        <v>39.074703999999997</v>
      </c>
      <c r="E288" s="6">
        <v>0</v>
      </c>
      <c r="F288" s="6">
        <v>0</v>
      </c>
      <c r="G288" s="6">
        <v>0</v>
      </c>
      <c r="H288" s="6">
        <v>0</v>
      </c>
      <c r="I288" s="6">
        <v>28.747477024421322</v>
      </c>
      <c r="J288" s="6" t="e">
        <v>#DIV/0!</v>
      </c>
      <c r="K288" s="6" t="e">
        <v>#DIV/0!</v>
      </c>
      <c r="L288" s="6">
        <v>0</v>
      </c>
      <c r="M288" s="6">
        <v>0</v>
      </c>
      <c r="N288" s="6">
        <v>0</v>
      </c>
    </row>
    <row r="289" spans="2:14" x14ac:dyDescent="0.25">
      <c r="B289" s="6">
        <v>58</v>
      </c>
      <c r="C289" s="6">
        <v>58.766079999999995</v>
      </c>
      <c r="D289" s="6">
        <v>38.932527999999998</v>
      </c>
      <c r="E289" s="6">
        <v>0.75827199999999806</v>
      </c>
      <c r="F289" s="6">
        <v>-0.14217599999999919</v>
      </c>
      <c r="G289" s="6">
        <v>2.6376992991622779E-2</v>
      </c>
      <c r="H289" s="6">
        <v>-4.9456861859292559E-3</v>
      </c>
      <c r="I289" s="6"/>
      <c r="J289" s="6">
        <v>-0.18534794999569421</v>
      </c>
      <c r="K289" s="6">
        <v>1.4634089699099961E-2</v>
      </c>
      <c r="L289" s="6">
        <v>2.6836646048450402E-2</v>
      </c>
      <c r="M289" s="6">
        <v>2.6833772477547865E-2</v>
      </c>
      <c r="N289" s="6">
        <v>3.9271586803117376E-4</v>
      </c>
    </row>
    <row r="290" spans="2:14" x14ac:dyDescent="0.25">
      <c r="B290" s="6">
        <v>59</v>
      </c>
      <c r="C290" s="6">
        <v>59.429567999999996</v>
      </c>
      <c r="D290" s="6">
        <v>38.506</v>
      </c>
      <c r="E290" s="6">
        <v>1.421759999999999</v>
      </c>
      <c r="F290" s="6">
        <v>-0.56870399999999677</v>
      </c>
      <c r="G290" s="6">
        <v>4.9456861859292801E-2</v>
      </c>
      <c r="H290" s="6">
        <v>-1.9782744743717023E-2</v>
      </c>
      <c r="I290" s="6"/>
      <c r="J290" s="6">
        <v>-0.38050637711236318</v>
      </c>
      <c r="K290" s="6">
        <v>-0.18052433741756901</v>
      </c>
      <c r="L290" s="6">
        <v>5.3266670391195231E-2</v>
      </c>
      <c r="M290" s="6">
        <v>5.2401070252656216E-2</v>
      </c>
      <c r="N290" s="6">
        <v>-9.563786433229372E-3</v>
      </c>
    </row>
    <row r="291" spans="2:14" x14ac:dyDescent="0.25">
      <c r="B291" s="6">
        <v>60</v>
      </c>
      <c r="C291" s="6">
        <v>60.140447999999999</v>
      </c>
      <c r="D291" s="6">
        <v>38.150559999999999</v>
      </c>
      <c r="E291" s="6">
        <v>2.1326400000000021</v>
      </c>
      <c r="F291" s="6">
        <v>-0.9241439999999983</v>
      </c>
      <c r="G291" s="6">
        <v>7.418529278893933E-2</v>
      </c>
      <c r="H291" s="6">
        <v>-3.2146960208540284E-2</v>
      </c>
      <c r="I291" s="6"/>
      <c r="J291" s="6">
        <v>-0.40890782895092437</v>
      </c>
      <c r="K291" s="6">
        <v>-0.2089257892561302</v>
      </c>
      <c r="L291" s="6">
        <v>8.0851003190004558E-2</v>
      </c>
      <c r="M291" s="6">
        <v>7.9092839933632461E-2</v>
      </c>
      <c r="N291" s="6">
        <v>-1.6769239340617765E-2</v>
      </c>
    </row>
    <row r="292" spans="2:14" x14ac:dyDescent="0.25">
      <c r="B292" s="6">
        <v>61</v>
      </c>
      <c r="C292" s="6">
        <v>60.851327999999995</v>
      </c>
      <c r="D292" s="6">
        <v>37.795119999999997</v>
      </c>
      <c r="E292" s="6">
        <v>2.843519999999998</v>
      </c>
      <c r="F292" s="6">
        <v>-1.2795839999999998</v>
      </c>
      <c r="G292" s="6">
        <v>9.8913723718585603E-2</v>
      </c>
      <c r="H292" s="6">
        <v>-4.4511175673363546E-2</v>
      </c>
      <c r="I292" s="6"/>
      <c r="J292" s="6">
        <v>-0.42285392613294093</v>
      </c>
      <c r="K292" s="6">
        <v>-0.22287188643814676</v>
      </c>
      <c r="L292" s="6">
        <v>0.10846736605865247</v>
      </c>
      <c r="M292" s="6">
        <v>0.10578460961460842</v>
      </c>
      <c r="N292" s="6">
        <v>-2.3974692248006201E-2</v>
      </c>
    </row>
    <row r="293" spans="2:14" x14ac:dyDescent="0.25">
      <c r="B293" s="6">
        <v>62</v>
      </c>
      <c r="C293" s="6">
        <v>61.609599999999993</v>
      </c>
      <c r="D293" s="6">
        <v>37.510767999999999</v>
      </c>
      <c r="E293" s="6">
        <v>3.6017919999999961</v>
      </c>
      <c r="F293" s="6">
        <v>-1.5639359999999982</v>
      </c>
      <c r="G293" s="6">
        <v>0.12529071671020839</v>
      </c>
      <c r="H293" s="6">
        <v>-5.4402548045222057E-2</v>
      </c>
      <c r="I293" s="6"/>
      <c r="J293" s="6">
        <v>-0.4096461086248378</v>
      </c>
      <c r="K293" s="6">
        <v>-0.20966406893004363</v>
      </c>
      <c r="L293" s="6">
        <v>0.13659209687083065</v>
      </c>
      <c r="M293" s="6">
        <v>0.13360085120145224</v>
      </c>
      <c r="N293" s="6">
        <v>-2.8429095761522253E-2</v>
      </c>
    </row>
    <row r="294" spans="2:14" x14ac:dyDescent="0.25">
      <c r="B294" s="6">
        <v>63</v>
      </c>
      <c r="C294" s="6">
        <v>62.367871999999998</v>
      </c>
      <c r="D294" s="6">
        <v>37.344895999999999</v>
      </c>
      <c r="E294" s="6">
        <v>4.3600640000000013</v>
      </c>
      <c r="F294" s="6">
        <v>-1.7298079999999985</v>
      </c>
      <c r="G294" s="6">
        <v>0.15166770970183141</v>
      </c>
      <c r="H294" s="6">
        <v>-6.0172515262139563E-2</v>
      </c>
      <c r="I294" s="6"/>
      <c r="J294" s="6">
        <v>-0.37769212563020277</v>
      </c>
      <c r="K294" s="6">
        <v>-0.1777100859354086</v>
      </c>
      <c r="L294" s="6">
        <v>0.16316809050537862</v>
      </c>
      <c r="M294" s="6">
        <v>0.16059836853054968</v>
      </c>
      <c r="N294" s="6">
        <v>-2.8844233123748945E-2</v>
      </c>
    </row>
    <row r="295" spans="2:14" x14ac:dyDescent="0.25">
      <c r="B295" s="6">
        <v>64</v>
      </c>
      <c r="C295" s="6">
        <v>63.149839999999998</v>
      </c>
      <c r="D295" s="6">
        <v>37.155327999999997</v>
      </c>
      <c r="E295" s="6">
        <v>5.1420320000000004</v>
      </c>
      <c r="F295" s="6">
        <v>-1.9193759999999997</v>
      </c>
      <c r="G295" s="6">
        <v>0.17886898372444243</v>
      </c>
      <c r="H295" s="6">
        <v>-6.6766763510045318E-2</v>
      </c>
      <c r="I295" s="6"/>
      <c r="J295" s="6">
        <v>-0.3572547543019019</v>
      </c>
      <c r="K295" s="6">
        <v>-0.15727271460710773</v>
      </c>
      <c r="L295" s="6">
        <v>0.19092384358225445</v>
      </c>
      <c r="M295" s="6">
        <v>0.18856748394145409</v>
      </c>
      <c r="N295" s="6">
        <v>-2.9903478864684249E-2</v>
      </c>
    </row>
    <row r="296" spans="2:14" x14ac:dyDescent="0.25">
      <c r="B296" s="6">
        <v>65</v>
      </c>
      <c r="C296" s="6">
        <v>63.955503999999998</v>
      </c>
      <c r="D296" s="6">
        <v>37.084239999999994</v>
      </c>
      <c r="E296" s="6">
        <v>5.9476960000000005</v>
      </c>
      <c r="F296" s="6">
        <v>-1.9904640000000029</v>
      </c>
      <c r="G296" s="6">
        <v>0.20689453877804173</v>
      </c>
      <c r="H296" s="6">
        <v>-6.9239606603010068E-2</v>
      </c>
      <c r="I296" s="6"/>
      <c r="J296" s="6">
        <v>-0.3229452969584069</v>
      </c>
      <c r="K296" s="6">
        <v>-0.12296325726361274</v>
      </c>
      <c r="L296" s="6">
        <v>0.21817303522369166</v>
      </c>
      <c r="M296" s="6">
        <v>0.21652572832486983</v>
      </c>
      <c r="N296" s="6">
        <v>-2.675971360278093E-2</v>
      </c>
    </row>
    <row r="297" spans="2:14" x14ac:dyDescent="0.25">
      <c r="B297" s="6">
        <v>66</v>
      </c>
      <c r="C297" s="6">
        <v>64.737471999999997</v>
      </c>
      <c r="D297" s="6">
        <v>37.036847999999999</v>
      </c>
      <c r="E297" s="6">
        <v>6.7296639999999996</v>
      </c>
      <c r="F297" s="6">
        <v>-2.0378559999999979</v>
      </c>
      <c r="G297" s="6">
        <v>0.23409581280065275</v>
      </c>
      <c r="H297" s="6">
        <v>-7.0888168664986331E-2</v>
      </c>
      <c r="I297" s="6"/>
      <c r="J297" s="6">
        <v>-0.29403909990648375</v>
      </c>
      <c r="K297" s="6">
        <v>-9.405706021168958E-2</v>
      </c>
      <c r="L297" s="6">
        <v>0.24459350364936883</v>
      </c>
      <c r="M297" s="6">
        <v>0.24351237462647829</v>
      </c>
      <c r="N297" s="6">
        <v>-2.297183996216878E-2</v>
      </c>
    </row>
    <row r="298" spans="2:14" x14ac:dyDescent="0.25">
      <c r="B298" s="6">
        <v>67</v>
      </c>
      <c r="C298" s="6">
        <v>65.54313599999999</v>
      </c>
      <c r="D298" s="6">
        <v>37.013151999999998</v>
      </c>
      <c r="E298" s="6">
        <v>7.5353279999999927</v>
      </c>
      <c r="F298" s="6">
        <v>-2.0615519999999989</v>
      </c>
      <c r="G298" s="6">
        <v>0.26212136785425177</v>
      </c>
      <c r="H298" s="6">
        <v>-7.1712449695974581E-2</v>
      </c>
      <c r="I298" s="6"/>
      <c r="J298" s="6">
        <v>-0.26705013357844903</v>
      </c>
      <c r="K298" s="6">
        <v>-6.7068093883654867E-2</v>
      </c>
      <c r="L298" s="6">
        <v>0.27175409275148305</v>
      </c>
      <c r="M298" s="6">
        <v>0.27114312930679507</v>
      </c>
      <c r="N298" s="6">
        <v>-1.8212368239749668E-2</v>
      </c>
    </row>
    <row r="299" spans="2:14" x14ac:dyDescent="0.25">
      <c r="B299" s="6">
        <v>68</v>
      </c>
      <c r="C299" s="6">
        <v>66.325103999999996</v>
      </c>
      <c r="D299" s="6">
        <v>37.036847999999999</v>
      </c>
      <c r="E299" s="6">
        <v>8.3172959999999989</v>
      </c>
      <c r="F299" s="6">
        <v>-2.0378559999999979</v>
      </c>
      <c r="G299" s="6">
        <v>0.28932264187686307</v>
      </c>
      <c r="H299" s="6">
        <v>-7.0888168664986331E-2</v>
      </c>
      <c r="I299" s="6"/>
      <c r="J299" s="6">
        <v>-0.24028071111243424</v>
      </c>
      <c r="K299" s="6">
        <v>-4.029867141764007E-2</v>
      </c>
      <c r="L299" s="6">
        <v>0.29788038465008587</v>
      </c>
      <c r="M299" s="6">
        <v>0.29763854105375587</v>
      </c>
      <c r="N299" s="6">
        <v>-1.2000934908363991E-2</v>
      </c>
    </row>
    <row r="300" spans="2:14" x14ac:dyDescent="0.25">
      <c r="B300" s="6">
        <v>69</v>
      </c>
      <c r="C300" s="6">
        <v>67.130767999999989</v>
      </c>
      <c r="D300" s="6">
        <v>37.060544</v>
      </c>
      <c r="E300" s="6">
        <v>9.122959999999992</v>
      </c>
      <c r="F300" s="6">
        <v>-2.0141599999999968</v>
      </c>
      <c r="G300" s="6">
        <v>0.31734819693046207</v>
      </c>
      <c r="H300" s="6">
        <v>-7.0063887633998082E-2</v>
      </c>
      <c r="I300" s="6"/>
      <c r="J300" s="6">
        <v>-0.21729343092302097</v>
      </c>
      <c r="K300" s="6">
        <v>-1.7311391228226808E-2</v>
      </c>
      <c r="L300" s="6">
        <v>0.32499050208491453</v>
      </c>
      <c r="M300" s="6">
        <v>0.324941806030974</v>
      </c>
      <c r="N300" s="6">
        <v>-5.625756725429077E-3</v>
      </c>
    </row>
    <row r="301" spans="2:14" x14ac:dyDescent="0.25">
      <c r="B301" s="6">
        <v>70</v>
      </c>
      <c r="C301" s="6">
        <v>67.936431999999996</v>
      </c>
      <c r="D301" s="6">
        <v>37.084239999999994</v>
      </c>
      <c r="E301" s="6">
        <v>9.9286239999999992</v>
      </c>
      <c r="F301" s="6">
        <v>-1.9904640000000029</v>
      </c>
      <c r="G301" s="6">
        <v>0.34537375198406162</v>
      </c>
      <c r="H301" s="6">
        <v>-6.9239606603010068E-2</v>
      </c>
      <c r="I301" s="6"/>
      <c r="J301" s="6">
        <v>-0.19785448593055824</v>
      </c>
      <c r="K301" s="6">
        <v>2.1275537642359288E-3</v>
      </c>
      <c r="L301" s="6">
        <v>0.35224586822571491</v>
      </c>
      <c r="M301" s="6">
        <v>0.35224507100819269</v>
      </c>
      <c r="N301" s="6">
        <v>7.4942145750570726E-4</v>
      </c>
    </row>
    <row r="302" spans="2:14" x14ac:dyDescent="0.25">
      <c r="B302" s="6">
        <v>71</v>
      </c>
      <c r="C302" s="6">
        <v>68.718399999999988</v>
      </c>
      <c r="D302" s="6">
        <v>37.107935999999995</v>
      </c>
      <c r="E302" s="6">
        <v>10.710591999999991</v>
      </c>
      <c r="F302" s="6">
        <v>-1.9667680000000018</v>
      </c>
      <c r="G302" s="6">
        <v>0.37257502600667242</v>
      </c>
      <c r="H302" s="6">
        <v>-6.8415325572021818E-2</v>
      </c>
      <c r="I302" s="6"/>
      <c r="J302" s="6">
        <v>-0.18160515234116253</v>
      </c>
      <c r="K302" s="6">
        <v>1.8376887353631632E-2</v>
      </c>
      <c r="L302" s="6">
        <v>0.37880444397736196</v>
      </c>
      <c r="M302" s="6">
        <v>0.37874048275515293</v>
      </c>
      <c r="N302" s="6">
        <v>6.9608547888912907E-3</v>
      </c>
    </row>
    <row r="303" spans="2:14" x14ac:dyDescent="0.25">
      <c r="B303" s="6">
        <v>72</v>
      </c>
      <c r="C303" s="6">
        <v>69.524063999999996</v>
      </c>
      <c r="D303" s="6">
        <v>37.155327999999997</v>
      </c>
      <c r="E303" s="6">
        <v>11.516255999999998</v>
      </c>
      <c r="F303" s="6">
        <v>-1.9193759999999997</v>
      </c>
      <c r="G303" s="6">
        <v>0.40060058106027191</v>
      </c>
      <c r="H303" s="6">
        <v>-6.6766763510045318E-2</v>
      </c>
      <c r="I303" s="6"/>
      <c r="J303" s="6">
        <v>-0.16514867741462683</v>
      </c>
      <c r="K303" s="6">
        <v>3.483336228016734E-2</v>
      </c>
      <c r="L303" s="6">
        <v>0.40612636734818613</v>
      </c>
      <c r="M303" s="6">
        <v>0.40588000288082232</v>
      </c>
      <c r="N303" s="6">
        <v>1.414388620208422E-2</v>
      </c>
    </row>
    <row r="304" spans="2:14" x14ac:dyDescent="0.25">
      <c r="B304" s="6">
        <v>73</v>
      </c>
      <c r="C304" s="6">
        <v>70.329727999999989</v>
      </c>
      <c r="D304" s="6">
        <v>37.179023999999998</v>
      </c>
      <c r="E304" s="6">
        <v>12.321919999999992</v>
      </c>
      <c r="F304" s="6">
        <v>-1.8956799999999987</v>
      </c>
      <c r="G304" s="6">
        <v>0.42862613611387096</v>
      </c>
      <c r="H304" s="6">
        <v>-6.5942482479057069E-2</v>
      </c>
      <c r="I304" s="6"/>
      <c r="J304" s="6">
        <v>-0.15264932839526515</v>
      </c>
      <c r="K304" s="6">
        <v>4.7332711299529012E-2</v>
      </c>
      <c r="L304" s="6">
        <v>0.43366897001677146</v>
      </c>
      <c r="M304" s="6">
        <v>0.43318326785804051</v>
      </c>
      <c r="N304" s="6">
        <v>2.0519064385019142E-2</v>
      </c>
    </row>
    <row r="305" spans="2:14" x14ac:dyDescent="0.25">
      <c r="B305" s="6">
        <v>74</v>
      </c>
      <c r="C305" s="6">
        <v>71.111695999999995</v>
      </c>
      <c r="D305" s="6">
        <v>37.226416</v>
      </c>
      <c r="E305" s="6">
        <v>13.103887999999998</v>
      </c>
      <c r="F305" s="6">
        <v>-1.8482879999999966</v>
      </c>
      <c r="G305" s="6">
        <v>0.45582741013648226</v>
      </c>
      <c r="H305" s="6">
        <v>-6.4293920417080569E-2</v>
      </c>
      <c r="I305" s="6"/>
      <c r="J305" s="6">
        <v>-0.14012445580233623</v>
      </c>
      <c r="K305" s="6">
        <v>5.9857583892457933E-2</v>
      </c>
      <c r="L305" s="6">
        <v>0.46033937050216628</v>
      </c>
      <c r="M305" s="6">
        <v>0.4595149347534519</v>
      </c>
      <c r="N305" s="6">
        <v>2.7538350946662737E-2</v>
      </c>
    </row>
    <row r="306" spans="2:14" x14ac:dyDescent="0.25">
      <c r="B306" s="6">
        <v>75</v>
      </c>
      <c r="C306" s="6">
        <v>71.917359999999988</v>
      </c>
      <c r="D306" s="6">
        <v>37.273807999999995</v>
      </c>
      <c r="E306" s="6">
        <v>13.909551999999991</v>
      </c>
      <c r="F306" s="6">
        <v>-1.8008960000000016</v>
      </c>
      <c r="G306" s="6">
        <v>0.48385296519008125</v>
      </c>
      <c r="H306" s="6">
        <v>-6.2645358355104319E-2</v>
      </c>
      <c r="I306" s="6"/>
      <c r="J306" s="6">
        <v>-0.12875563671781454</v>
      </c>
      <c r="K306" s="6">
        <v>7.122640297697963E-2</v>
      </c>
      <c r="L306" s="6">
        <v>0.48789151749817644</v>
      </c>
      <c r="M306" s="6">
        <v>0.48665445487912073</v>
      </c>
      <c r="N306" s="6">
        <v>3.4721382359855307E-2</v>
      </c>
    </row>
    <row r="307" spans="2:14" x14ac:dyDescent="0.25">
      <c r="B307" s="6">
        <v>76</v>
      </c>
      <c r="C307" s="6">
        <v>72.723023999999995</v>
      </c>
      <c r="D307" s="6">
        <v>37.344895999999999</v>
      </c>
      <c r="E307" s="6">
        <v>14.715215999999998</v>
      </c>
      <c r="F307" s="6">
        <v>-1.7298079999999985</v>
      </c>
      <c r="G307" s="6">
        <v>0.51187852024368075</v>
      </c>
      <c r="H307" s="6">
        <v>-6.0172515262139563E-2</v>
      </c>
      <c r="I307" s="6"/>
      <c r="J307" s="6">
        <v>-0.11701531281902806</v>
      </c>
      <c r="K307" s="6">
        <v>8.2966726875766103E-2</v>
      </c>
      <c r="L307" s="6">
        <v>0.51540309572201126</v>
      </c>
      <c r="M307" s="6">
        <v>0.51363023015324072</v>
      </c>
      <c r="N307" s="6">
        <v>4.2712267003306152E-2</v>
      </c>
    </row>
    <row r="308" spans="2:14" x14ac:dyDescent="0.25">
      <c r="B308" s="6">
        <v>77</v>
      </c>
      <c r="C308" s="6">
        <v>73.504992000000001</v>
      </c>
      <c r="D308" s="6">
        <v>37.439679999999996</v>
      </c>
      <c r="E308" s="6">
        <v>15.497184000000004</v>
      </c>
      <c r="F308" s="6">
        <v>-1.6350240000000014</v>
      </c>
      <c r="G308" s="6">
        <v>0.53907979426629205</v>
      </c>
      <c r="H308" s="6">
        <v>-5.6875391138186807E-2</v>
      </c>
      <c r="I308" s="6"/>
      <c r="J308" s="6">
        <v>-0.10511571618510385</v>
      </c>
      <c r="K308" s="6">
        <v>9.486632350969032E-2</v>
      </c>
      <c r="L308" s="6">
        <v>0.54207179847628073</v>
      </c>
      <c r="M308" s="6">
        <v>0.53963440734555346</v>
      </c>
      <c r="N308" s="6">
        <v>5.134726002546533E-2</v>
      </c>
    </row>
    <row r="309" spans="2:14" x14ac:dyDescent="0.25">
      <c r="B309" s="6">
        <v>78</v>
      </c>
      <c r="C309" s="6">
        <v>74.310655999999994</v>
      </c>
      <c r="D309" s="6">
        <v>37.510767999999999</v>
      </c>
      <c r="E309" s="6">
        <v>16.302847999999997</v>
      </c>
      <c r="F309" s="6">
        <v>-1.5639359999999982</v>
      </c>
      <c r="G309" s="6">
        <v>0.56710534931989109</v>
      </c>
      <c r="H309" s="6">
        <v>-5.4402548045222057E-2</v>
      </c>
      <c r="I309" s="6"/>
      <c r="J309" s="6">
        <v>-9.5637577291448742E-2</v>
      </c>
      <c r="K309" s="6">
        <v>0.10434446240334543</v>
      </c>
      <c r="L309" s="6">
        <v>0.56970879794948615</v>
      </c>
      <c r="M309" s="6">
        <v>0.56661018261967311</v>
      </c>
      <c r="N309" s="6">
        <v>5.9338144668916064E-2</v>
      </c>
    </row>
    <row r="310" spans="2:14" x14ac:dyDescent="0.25">
      <c r="B310" s="6">
        <v>79</v>
      </c>
      <c r="C310" s="6">
        <v>75.092624000000001</v>
      </c>
      <c r="D310" s="6">
        <v>37.581855999999995</v>
      </c>
      <c r="E310" s="6">
        <v>17.084816000000004</v>
      </c>
      <c r="F310" s="6">
        <v>-1.4928480000000022</v>
      </c>
      <c r="G310" s="6">
        <v>0.59430662334250239</v>
      </c>
      <c r="H310" s="6">
        <v>-5.1929704952257558E-2</v>
      </c>
      <c r="I310" s="6"/>
      <c r="J310" s="6">
        <v>-8.7157274554283334E-2</v>
      </c>
      <c r="K310" s="6">
        <v>0.11282476514051083</v>
      </c>
      <c r="L310" s="6">
        <v>0.59657108277655868</v>
      </c>
      <c r="M310" s="6">
        <v>0.5927781046635352</v>
      </c>
      <c r="N310" s="6">
        <v>6.7165284460817348E-2</v>
      </c>
    </row>
    <row r="311" spans="2:14" x14ac:dyDescent="0.25">
      <c r="B311" s="6">
        <v>80</v>
      </c>
      <c r="C311" s="6">
        <v>75.898287999999994</v>
      </c>
      <c r="D311" s="6">
        <v>37.652943999999998</v>
      </c>
      <c r="E311" s="6">
        <v>17.890479999999997</v>
      </c>
      <c r="F311" s="6">
        <v>-1.421759999999999</v>
      </c>
      <c r="G311" s="6">
        <v>0.62233217839610144</v>
      </c>
      <c r="H311" s="6">
        <v>-4.9456861859292801E-2</v>
      </c>
      <c r="I311" s="6"/>
      <c r="J311" s="6">
        <v>-7.9303531430786736E-2</v>
      </c>
      <c r="K311" s="6">
        <v>0.12067850826400743</v>
      </c>
      <c r="L311" s="6">
        <v>0.62429425870514477</v>
      </c>
      <c r="M311" s="6">
        <v>0.61975387993765474</v>
      </c>
      <c r="N311" s="6">
        <v>7.5156169104268075E-2</v>
      </c>
    </row>
    <row r="312" spans="2:14" x14ac:dyDescent="0.25">
      <c r="B312" s="6">
        <v>81</v>
      </c>
      <c r="C312" s="6">
        <v>76.680256</v>
      </c>
      <c r="D312" s="6">
        <v>37.700336</v>
      </c>
      <c r="E312" s="6">
        <v>18.672448000000003</v>
      </c>
      <c r="F312" s="6">
        <v>-1.3743679999999969</v>
      </c>
      <c r="G312" s="6">
        <v>0.64953345241871274</v>
      </c>
      <c r="H312" s="6">
        <v>-4.7808299797316302E-2</v>
      </c>
      <c r="I312" s="6"/>
      <c r="J312" s="6">
        <v>-7.3471573219290667E-2</v>
      </c>
      <c r="K312" s="6">
        <v>0.12651046647550351</v>
      </c>
      <c r="L312" s="6">
        <v>0.65129051838675056</v>
      </c>
      <c r="M312" s="6">
        <v>0.64608554683306607</v>
      </c>
      <c r="N312" s="6">
        <v>8.2175455665911695E-2</v>
      </c>
    </row>
    <row r="313" spans="2:14" x14ac:dyDescent="0.25">
      <c r="B313" s="6">
        <v>82</v>
      </c>
      <c r="C313" s="6">
        <v>77.485919999999993</v>
      </c>
      <c r="D313" s="6">
        <v>37.724031999999994</v>
      </c>
      <c r="E313" s="6">
        <v>19.478111999999996</v>
      </c>
      <c r="F313" s="6">
        <v>-1.350672000000003</v>
      </c>
      <c r="G313" s="6">
        <v>0.67755900747231168</v>
      </c>
      <c r="H313" s="6">
        <v>-4.6984018766328302E-2</v>
      </c>
      <c r="I313" s="6"/>
      <c r="J313" s="6">
        <v>-6.9232240786366764E-2</v>
      </c>
      <c r="K313" s="6">
        <v>0.13074979890842742</v>
      </c>
      <c r="L313" s="6">
        <v>0.67918606186103292</v>
      </c>
      <c r="M313" s="6">
        <v>0.6733888118102842</v>
      </c>
      <c r="N313" s="6">
        <v>8.8550633848846358E-2</v>
      </c>
    </row>
    <row r="314" spans="2:14" x14ac:dyDescent="0.25">
      <c r="B314" s="6">
        <v>83</v>
      </c>
      <c r="C314" s="6">
        <v>78.267887999999999</v>
      </c>
      <c r="D314" s="6">
        <v>37.818815999999998</v>
      </c>
      <c r="E314" s="6">
        <v>20.260080000000002</v>
      </c>
      <c r="F314" s="6">
        <v>-1.2558879999999988</v>
      </c>
      <c r="G314" s="6">
        <v>0.70476028149492298</v>
      </c>
      <c r="H314" s="6">
        <v>-4.3686894642375296E-2</v>
      </c>
      <c r="I314" s="6"/>
      <c r="J314" s="6">
        <v>-6.1909088930366098E-2</v>
      </c>
      <c r="K314" s="6">
        <v>0.13807295076442808</v>
      </c>
      <c r="L314" s="6">
        <v>0.70611302150314226</v>
      </c>
      <c r="M314" s="6">
        <v>0.69939298900259694</v>
      </c>
      <c r="N314" s="6">
        <v>9.7185626871005765E-2</v>
      </c>
    </row>
    <row r="315" spans="2:14" x14ac:dyDescent="0.25">
      <c r="B315" s="6">
        <v>84</v>
      </c>
      <c r="C315" s="6">
        <v>79.073551999999992</v>
      </c>
      <c r="D315" s="6">
        <v>37.913599999999995</v>
      </c>
      <c r="E315" s="6">
        <v>21.065743999999995</v>
      </c>
      <c r="F315" s="6">
        <v>-1.1611040000000017</v>
      </c>
      <c r="G315" s="6">
        <v>0.73278583654852203</v>
      </c>
      <c r="H315" s="6">
        <v>-4.0389770518422539E-2</v>
      </c>
      <c r="I315" s="6"/>
      <c r="J315" s="6">
        <v>-5.5062395373670386E-2</v>
      </c>
      <c r="K315" s="6">
        <v>0.14491964432112378</v>
      </c>
      <c r="L315" s="6">
        <v>0.73389809633807346</v>
      </c>
      <c r="M315" s="6">
        <v>0.72620501942516724</v>
      </c>
      <c r="N315" s="6">
        <v>0.10598436474471416</v>
      </c>
    </row>
    <row r="316" spans="2:14" x14ac:dyDescent="0.25">
      <c r="B316" s="6">
        <v>85</v>
      </c>
      <c r="C316" s="6">
        <v>79.855519999999999</v>
      </c>
      <c r="D316" s="6">
        <v>37.937295999999996</v>
      </c>
      <c r="E316" s="6">
        <v>21.847712000000001</v>
      </c>
      <c r="F316" s="6">
        <v>-1.1374080000000006</v>
      </c>
      <c r="G316" s="6">
        <v>0.75998711057113333</v>
      </c>
      <c r="H316" s="6">
        <v>-3.956548948743429E-2</v>
      </c>
      <c r="I316" s="6"/>
      <c r="J316" s="6">
        <v>-5.2013780105776737E-2</v>
      </c>
      <c r="K316" s="6">
        <v>0.14796825958901744</v>
      </c>
      <c r="L316" s="6">
        <v>0.76101631795424751</v>
      </c>
      <c r="M316" s="6">
        <v>0.75270043117212793</v>
      </c>
      <c r="N316" s="6">
        <v>0.11219579807609986</v>
      </c>
    </row>
    <row r="317" spans="2:14" x14ac:dyDescent="0.25">
      <c r="B317" s="6">
        <v>86</v>
      </c>
      <c r="C317" s="6">
        <v>80.661183999999992</v>
      </c>
      <c r="D317" s="6">
        <v>37.960991999999997</v>
      </c>
      <c r="E317" s="6">
        <v>22.653375999999994</v>
      </c>
      <c r="F317" s="6">
        <v>-1.1137119999999996</v>
      </c>
      <c r="G317" s="6">
        <v>0.78801266562473238</v>
      </c>
      <c r="H317" s="6">
        <v>-3.874120845644604E-2</v>
      </c>
      <c r="I317" s="6"/>
      <c r="J317" s="6">
        <v>-4.9123627824852266E-2</v>
      </c>
      <c r="K317" s="6">
        <v>0.15085841186994189</v>
      </c>
      <c r="L317" s="6">
        <v>0.78896441137586304</v>
      </c>
      <c r="M317" s="6">
        <v>0.78000369614934617</v>
      </c>
      <c r="N317" s="6">
        <v>0.11857097625903476</v>
      </c>
    </row>
    <row r="318" spans="2:14" x14ac:dyDescent="0.25">
      <c r="B318" s="6">
        <v>87</v>
      </c>
      <c r="C318" s="6">
        <v>81.466847999999999</v>
      </c>
      <c r="D318" s="6">
        <v>37.937295999999996</v>
      </c>
      <c r="E318" s="6">
        <v>23.459040000000002</v>
      </c>
      <c r="F318" s="6">
        <v>-1.1374080000000006</v>
      </c>
      <c r="G318" s="6">
        <v>0.81603822067833187</v>
      </c>
      <c r="H318" s="6">
        <v>-3.956548948743429E-2</v>
      </c>
      <c r="I318" s="6"/>
      <c r="J318" s="6">
        <v>-4.8446909569479432E-2</v>
      </c>
      <c r="K318" s="6">
        <v>0.15153513012531472</v>
      </c>
      <c r="L318" s="6">
        <v>0.81699682102578475</v>
      </c>
      <c r="M318" s="6">
        <v>0.80763445082966345</v>
      </c>
      <c r="N318" s="6">
        <v>0.12333044798145397</v>
      </c>
    </row>
    <row r="319" spans="2:14" x14ac:dyDescent="0.25">
      <c r="B319" s="6">
        <v>88</v>
      </c>
      <c r="C319" s="6">
        <v>82.248815999999991</v>
      </c>
      <c r="D319" s="6">
        <v>37.818815999999998</v>
      </c>
      <c r="E319" s="6">
        <v>24.241007999999994</v>
      </c>
      <c r="F319" s="6">
        <v>-1.2558879999999988</v>
      </c>
      <c r="G319" s="6">
        <v>0.84323949470094262</v>
      </c>
      <c r="H319" s="6">
        <v>-4.3686894642375296E-2</v>
      </c>
      <c r="I319" s="6"/>
      <c r="J319" s="6">
        <v>-5.1762127983148158E-2</v>
      </c>
      <c r="K319" s="6">
        <v>0.148219911711646</v>
      </c>
      <c r="L319" s="6">
        <v>0.84437041053497075</v>
      </c>
      <c r="M319" s="6">
        <v>0.83511233168591958</v>
      </c>
      <c r="N319" s="6">
        <v>0.12469476193129232</v>
      </c>
    </row>
    <row r="320" spans="2:14" x14ac:dyDescent="0.25">
      <c r="B320" s="6">
        <v>89</v>
      </c>
      <c r="C320" s="6">
        <v>83.007087999999996</v>
      </c>
      <c r="D320" s="6">
        <v>37.629247999999997</v>
      </c>
      <c r="E320" s="6">
        <v>24.999279999999999</v>
      </c>
      <c r="F320" s="6">
        <v>-1.4454560000000001</v>
      </c>
      <c r="G320" s="6">
        <v>0.86961648769256572</v>
      </c>
      <c r="H320" s="6">
        <v>-5.0281142890281051E-2</v>
      </c>
      <c r="I320" s="6"/>
      <c r="J320" s="6">
        <v>-5.7755600777662237E-2</v>
      </c>
      <c r="K320" s="6">
        <v>0.14222643891713194</v>
      </c>
      <c r="L320" s="6">
        <v>0.87106890025824424</v>
      </c>
      <c r="M320" s="6">
        <v>0.86227359386656643</v>
      </c>
      <c r="N320" s="6">
        <v>0.12347177133880774</v>
      </c>
    </row>
    <row r="321" spans="1:14" x14ac:dyDescent="0.25">
      <c r="B321" s="6">
        <v>90</v>
      </c>
      <c r="C321" s="6">
        <v>83.599487999999994</v>
      </c>
      <c r="D321" s="6">
        <v>37.084239999999994</v>
      </c>
      <c r="E321" s="6">
        <v>25.591679999999997</v>
      </c>
      <c r="F321" s="6">
        <v>-1.9904640000000029</v>
      </c>
      <c r="G321" s="6">
        <v>0.89022351346727091</v>
      </c>
      <c r="H321" s="6">
        <v>-6.9239606603010068E-2</v>
      </c>
      <c r="I321" s="6"/>
      <c r="J321" s="6">
        <v>-7.762150873739361E-2</v>
      </c>
      <c r="K321" s="6">
        <v>0.12236053095740056</v>
      </c>
      <c r="L321" s="6">
        <v>0.89291210488633865</v>
      </c>
      <c r="M321" s="6">
        <v>0.88623605620864765</v>
      </c>
      <c r="N321" s="6">
        <v>0.10898476833160964</v>
      </c>
    </row>
    <row r="322" spans="1:14" x14ac:dyDescent="0.25">
      <c r="B322" s="6">
        <v>91</v>
      </c>
      <c r="C322" s="6">
        <v>84.14449599999999</v>
      </c>
      <c r="D322" s="6">
        <v>36.539231999999998</v>
      </c>
      <c r="E322" s="6">
        <v>26.136687999999992</v>
      </c>
      <c r="F322" s="6">
        <v>-2.5354719999999986</v>
      </c>
      <c r="G322" s="6">
        <v>0.90918197717999971</v>
      </c>
      <c r="H322" s="6">
        <v>-8.8198070315738841E-2</v>
      </c>
      <c r="I322" s="6"/>
      <c r="J322" s="6">
        <v>-9.6705565176697358E-2</v>
      </c>
      <c r="K322" s="6">
        <v>0.10327647451809681</v>
      </c>
      <c r="L322" s="6">
        <v>0.91344992596001318</v>
      </c>
      <c r="M322" s="6">
        <v>0.90858281209021308</v>
      </c>
      <c r="N322" s="6">
        <v>9.4170275621313138E-2</v>
      </c>
    </row>
    <row r="323" spans="1:14" x14ac:dyDescent="0.25">
      <c r="B323" s="6">
        <v>92</v>
      </c>
      <c r="C323" s="6">
        <v>84.736895999999987</v>
      </c>
      <c r="D323" s="6">
        <v>35.994223999999996</v>
      </c>
      <c r="E323" s="6">
        <v>26.72908799999999</v>
      </c>
      <c r="F323" s="6">
        <v>-3.0804800000000014</v>
      </c>
      <c r="G323" s="6">
        <v>0.92978900295470501</v>
      </c>
      <c r="H323" s="6">
        <v>-0.10715653402846786</v>
      </c>
      <c r="I323" s="6"/>
      <c r="J323" s="6">
        <v>-0.11474200685791665</v>
      </c>
      <c r="K323" s="6">
        <v>8.5240032836877519E-2</v>
      </c>
      <c r="L323" s="6">
        <v>0.93594343461584184</v>
      </c>
      <c r="M323" s="6">
        <v>0.9325452744322944</v>
      </c>
      <c r="N323" s="6">
        <v>7.9683272614115036E-2</v>
      </c>
    </row>
    <row r="324" spans="1:14" x14ac:dyDescent="0.25">
      <c r="B324" s="6">
        <v>93</v>
      </c>
      <c r="C324" s="6">
        <v>85.281903999999997</v>
      </c>
      <c r="D324" s="6">
        <v>35.401823999999998</v>
      </c>
      <c r="E324" s="6">
        <v>27.274096</v>
      </c>
      <c r="F324" s="6">
        <v>-3.6728799999999993</v>
      </c>
      <c r="G324" s="6">
        <v>0.94874746666743426</v>
      </c>
      <c r="H324" s="6">
        <v>-0.12776355980317314</v>
      </c>
      <c r="I324" s="6"/>
      <c r="J324" s="6">
        <v>-0.13386020864772982</v>
      </c>
      <c r="K324" s="6">
        <v>6.6121831047064344E-2</v>
      </c>
      <c r="L324" s="6">
        <v>0.95731148678027123</v>
      </c>
      <c r="M324" s="6">
        <v>0.95521952001695898</v>
      </c>
      <c r="N324" s="6">
        <v>6.325307344330279E-2</v>
      </c>
    </row>
    <row r="325" spans="1:14" x14ac:dyDescent="0.25">
      <c r="B325" s="6">
        <v>94</v>
      </c>
      <c r="C325" s="6">
        <v>85.850607999999994</v>
      </c>
      <c r="D325" s="6">
        <v>34.856815999999995</v>
      </c>
      <c r="E325" s="6">
        <v>27.842799999999997</v>
      </c>
      <c r="F325" s="6">
        <v>-4.2178880000000021</v>
      </c>
      <c r="G325" s="6">
        <v>0.96853021141115125</v>
      </c>
      <c r="H325" s="6">
        <v>-0.14672202351590216</v>
      </c>
      <c r="I325" s="6"/>
      <c r="J325" s="6">
        <v>-0.15034621686381464</v>
      </c>
      <c r="K325" s="6">
        <v>4.9635822830979531E-2</v>
      </c>
      <c r="L325" s="6">
        <v>0.97958058504685064</v>
      </c>
      <c r="M325" s="6">
        <v>0.97837412912878219</v>
      </c>
      <c r="N325" s="6">
        <v>4.860232558455535E-2</v>
      </c>
    </row>
    <row r="326" spans="1:14" x14ac:dyDescent="0.25">
      <c r="B326" s="6">
        <v>95</v>
      </c>
      <c r="C326" s="6">
        <v>86.158655999999993</v>
      </c>
      <c r="D326" s="6">
        <v>34.145935999999999</v>
      </c>
      <c r="E326" s="6">
        <v>28.150847999999996</v>
      </c>
      <c r="F326" s="6">
        <v>-4.928767999999998</v>
      </c>
      <c r="G326" s="6">
        <v>0.979245864813998</v>
      </c>
      <c r="H326" s="6">
        <v>-0.17145045444554843</v>
      </c>
      <c r="I326" s="6"/>
      <c r="J326" s="6">
        <v>-0.17332733910817807</v>
      </c>
      <c r="K326" s="6">
        <v>2.6654700586616092E-2</v>
      </c>
      <c r="L326" s="6">
        <v>0.99414170121009404</v>
      </c>
      <c r="M326" s="6">
        <v>0.99378856666861437</v>
      </c>
      <c r="N326" s="6">
        <v>2.64954117469605E-2</v>
      </c>
    </row>
    <row r="327" spans="1:14" x14ac:dyDescent="0.25">
      <c r="B327" s="6">
        <v>96</v>
      </c>
      <c r="C327" s="6">
        <v>86.182351999999995</v>
      </c>
      <c r="D327" s="6">
        <v>33.363968</v>
      </c>
      <c r="E327" s="6">
        <v>28.174543999999997</v>
      </c>
      <c r="F327" s="6">
        <v>-5.7107359999999971</v>
      </c>
      <c r="G327" s="6">
        <v>0.98007014584498631</v>
      </c>
      <c r="H327" s="6">
        <v>-0.19865172846815946</v>
      </c>
      <c r="I327" s="6"/>
      <c r="J327" s="6">
        <v>-0.19998203969479417</v>
      </c>
      <c r="K327" s="6">
        <v>0</v>
      </c>
      <c r="L327" s="6">
        <v>1</v>
      </c>
      <c r="M327" s="6">
        <v>1</v>
      </c>
      <c r="N327" s="6">
        <v>0</v>
      </c>
    </row>
    <row r="329" spans="1:14" ht="15.75" x14ac:dyDescent="0.25">
      <c r="E329" s="3" t="s">
        <v>0</v>
      </c>
      <c r="F329" s="3" t="s">
        <v>1</v>
      </c>
      <c r="G329" s="3" t="s">
        <v>2</v>
      </c>
      <c r="H329" s="2" t="s">
        <v>3</v>
      </c>
      <c r="I329" s="2" t="s">
        <v>9</v>
      </c>
      <c r="J329" s="2" t="s">
        <v>4</v>
      </c>
      <c r="K329" s="2" t="s">
        <v>5</v>
      </c>
      <c r="L329" s="2" t="s">
        <v>6</v>
      </c>
      <c r="M329" s="2" t="s">
        <v>7</v>
      </c>
      <c r="N329" s="2" t="s">
        <v>8</v>
      </c>
    </row>
    <row r="330" spans="1:14" x14ac:dyDescent="0.25">
      <c r="A330">
        <v>5</v>
      </c>
      <c r="B330" s="5">
        <v>17</v>
      </c>
      <c r="C330" s="9">
        <v>45.651406000000001</v>
      </c>
      <c r="D330" s="9">
        <v>23.493660000000002</v>
      </c>
      <c r="E330" s="9">
        <v>0</v>
      </c>
      <c r="F330" s="9">
        <v>0</v>
      </c>
      <c r="G330" s="9">
        <v>0</v>
      </c>
      <c r="H330" s="9">
        <v>0</v>
      </c>
      <c r="I330" s="9">
        <v>31.122254035057637</v>
      </c>
      <c r="J330" s="9" t="e">
        <v>#DIV/0!</v>
      </c>
      <c r="K330" s="9" t="e">
        <v>#DIV/0!</v>
      </c>
      <c r="L330" s="9">
        <v>0</v>
      </c>
      <c r="M330" s="9">
        <v>0</v>
      </c>
      <c r="N330" s="9">
        <v>0</v>
      </c>
    </row>
    <row r="331" spans="1:14" x14ac:dyDescent="0.25">
      <c r="B331" s="5">
        <v>18</v>
      </c>
      <c r="C331" s="9">
        <v>47.309782000000006</v>
      </c>
      <c r="D331" s="9">
        <v>23.839155000000002</v>
      </c>
      <c r="E331" s="9">
        <v>1.6583760000000041</v>
      </c>
      <c r="F331" s="9">
        <v>0.34549499999999966</v>
      </c>
      <c r="G331" s="9">
        <v>5.3285857705933762E-2</v>
      </c>
      <c r="H331" s="9">
        <v>1.1101220355402829E-2</v>
      </c>
      <c r="I331" s="9"/>
      <c r="J331" s="9">
        <v>0.20539538918976671</v>
      </c>
      <c r="K331" s="9">
        <v>0.16319823024231217</v>
      </c>
      <c r="L331" s="9">
        <v>5.4429952460352475E-2</v>
      </c>
      <c r="M331" s="9">
        <v>5.3706725294660008E-2</v>
      </c>
      <c r="N331" s="9">
        <v>8.8434938208921208E-3</v>
      </c>
    </row>
    <row r="332" spans="1:14" x14ac:dyDescent="0.25">
      <c r="B332" s="5">
        <v>19</v>
      </c>
      <c r="C332" s="9">
        <v>48.922092000000006</v>
      </c>
      <c r="D332" s="9">
        <v>24.299815000000002</v>
      </c>
      <c r="E332" s="9">
        <v>3.2706860000000049</v>
      </c>
      <c r="F332" s="9">
        <v>0.8061550000000004</v>
      </c>
      <c r="G332" s="9">
        <v>0.1050915526978137</v>
      </c>
      <c r="H332" s="9">
        <v>2.5902847495939973E-2</v>
      </c>
      <c r="I332" s="9"/>
      <c r="J332" s="9">
        <v>0.2416619257037077</v>
      </c>
      <c r="K332" s="9">
        <v>0.19946476675625316</v>
      </c>
      <c r="L332" s="9">
        <v>0.10823674032802022</v>
      </c>
      <c r="M332" s="9">
        <v>0.10609070578704972</v>
      </c>
      <c r="N332" s="9">
        <v>2.1446540570472721E-2</v>
      </c>
    </row>
    <row r="333" spans="1:14" x14ac:dyDescent="0.25">
      <c r="B333" s="5">
        <v>20</v>
      </c>
      <c r="C333" s="9">
        <v>50.534402</v>
      </c>
      <c r="D333" s="9">
        <v>24.829574000000001</v>
      </c>
      <c r="E333" s="9">
        <v>4.8829959999999986</v>
      </c>
      <c r="F333" s="9">
        <v>1.3359139999999989</v>
      </c>
      <c r="G333" s="9">
        <v>0.15689724768969343</v>
      </c>
      <c r="H333" s="9">
        <v>4.292471870755761E-2</v>
      </c>
      <c r="I333" s="9"/>
      <c r="J333" s="9">
        <v>0.26705013357844887</v>
      </c>
      <c r="K333" s="9">
        <v>0.22485297463099432</v>
      </c>
      <c r="L333" s="9">
        <v>0.1626630806566873</v>
      </c>
      <c r="M333" s="9">
        <v>0.15856834647040743</v>
      </c>
      <c r="N333" s="9">
        <v>3.6267855000879062E-2</v>
      </c>
    </row>
    <row r="334" spans="1:14" x14ac:dyDescent="0.25">
      <c r="B334" s="5">
        <v>21</v>
      </c>
      <c r="C334" s="9">
        <v>52.146712000000001</v>
      </c>
      <c r="D334" s="9">
        <v>25.290234000000002</v>
      </c>
      <c r="E334" s="9">
        <v>6.4953059999999994</v>
      </c>
      <c r="F334" s="9">
        <v>1.7965739999999997</v>
      </c>
      <c r="G334" s="9">
        <v>0.20870294268157336</v>
      </c>
      <c r="H334" s="9">
        <v>5.7726345848094759E-2</v>
      </c>
      <c r="I334" s="9"/>
      <c r="J334" s="9">
        <v>0.2698491559384692</v>
      </c>
      <c r="K334" s="9">
        <v>0.22765199699101465</v>
      </c>
      <c r="L334" s="9">
        <v>0.21653925576883731</v>
      </c>
      <c r="M334" s="9">
        <v>0.21095232696279712</v>
      </c>
      <c r="N334" s="9">
        <v>4.8870901750459647E-2</v>
      </c>
    </row>
    <row r="335" spans="1:14" x14ac:dyDescent="0.25">
      <c r="B335" s="5">
        <v>22</v>
      </c>
      <c r="C335" s="9">
        <v>53.782055</v>
      </c>
      <c r="D335" s="9">
        <v>25.704828000000003</v>
      </c>
      <c r="E335" s="9">
        <v>8.1306489999999982</v>
      </c>
      <c r="F335" s="9">
        <v>2.2111680000000007</v>
      </c>
      <c r="G335" s="9">
        <v>0.26124871903048008</v>
      </c>
      <c r="H335" s="9">
        <v>7.1047810274578196E-2</v>
      </c>
      <c r="I335" s="9"/>
      <c r="J335" s="9">
        <v>0.26553279729701112</v>
      </c>
      <c r="K335" s="9">
        <v>0.22333563834955658</v>
      </c>
      <c r="L335" s="9">
        <v>0.27073729802130914</v>
      </c>
      <c r="M335" s="9">
        <v>0.26401328988814987</v>
      </c>
      <c r="N335" s="9">
        <v>5.9963883315833653E-2</v>
      </c>
    </row>
    <row r="336" spans="1:14" x14ac:dyDescent="0.25">
      <c r="B336" s="5">
        <v>23</v>
      </c>
      <c r="C336" s="9">
        <v>55.417398000000006</v>
      </c>
      <c r="D336" s="9">
        <v>26.142455000000002</v>
      </c>
      <c r="E336" s="9">
        <v>9.7659920000000042</v>
      </c>
      <c r="F336" s="9">
        <v>2.6487949999999998</v>
      </c>
      <c r="G336" s="9">
        <v>0.31379449537938708</v>
      </c>
      <c r="H336" s="9">
        <v>8.5109356058088434E-2</v>
      </c>
      <c r="I336" s="9"/>
      <c r="J336" s="9">
        <v>0.2648545655328195</v>
      </c>
      <c r="K336" s="9">
        <v>0.22265740658536495</v>
      </c>
      <c r="L336" s="9">
        <v>0.32513164690479862</v>
      </c>
      <c r="M336" s="9">
        <v>0.31710547287715896</v>
      </c>
      <c r="N336" s="9">
        <v>7.1796287441482892E-2</v>
      </c>
    </row>
    <row r="337" spans="2:14" x14ac:dyDescent="0.25">
      <c r="B337" s="5">
        <v>24</v>
      </c>
      <c r="C337" s="9">
        <v>57.052741000000005</v>
      </c>
      <c r="D337" s="9">
        <v>26.534016000000001</v>
      </c>
      <c r="E337" s="9">
        <v>11.401335000000003</v>
      </c>
      <c r="F337" s="9">
        <v>3.0403559999999992</v>
      </c>
      <c r="G337" s="9">
        <v>0.36634027172829381</v>
      </c>
      <c r="H337" s="9">
        <v>9.7690739127544959E-2</v>
      </c>
      <c r="I337" s="9"/>
      <c r="J337" s="9">
        <v>0.26060239174734084</v>
      </c>
      <c r="K337" s="9">
        <v>0.2184052327998863</v>
      </c>
      <c r="L337" s="9">
        <v>0.37914202510569334</v>
      </c>
      <c r="M337" s="9">
        <v>0.37013521573885572</v>
      </c>
      <c r="N337" s="9">
        <v>8.2149846446581604E-2</v>
      </c>
    </row>
    <row r="338" spans="2:14" x14ac:dyDescent="0.25">
      <c r="B338" s="5">
        <v>25</v>
      </c>
      <c r="C338" s="9">
        <v>58.688084000000003</v>
      </c>
      <c r="D338" s="9">
        <v>26.902544000000002</v>
      </c>
      <c r="E338" s="9">
        <v>13.036678000000002</v>
      </c>
      <c r="F338" s="9">
        <v>3.4088840000000005</v>
      </c>
      <c r="G338" s="9">
        <v>0.41888604807720053</v>
      </c>
      <c r="H338" s="9">
        <v>0.1095320408399747</v>
      </c>
      <c r="I338" s="9"/>
      <c r="J338" s="9">
        <v>0.25575768179854308</v>
      </c>
      <c r="K338" s="9">
        <v>0.21356052285108854</v>
      </c>
      <c r="L338" s="9">
        <v>0.43296973248057957</v>
      </c>
      <c r="M338" s="9">
        <v>0.42313373853689634</v>
      </c>
      <c r="N338" s="9">
        <v>9.1763982891405083E-2</v>
      </c>
    </row>
    <row r="339" spans="2:14" x14ac:dyDescent="0.25">
      <c r="B339" s="5">
        <v>26</v>
      </c>
      <c r="C339" s="9">
        <v>60.369493000000006</v>
      </c>
      <c r="D339" s="9">
        <v>27.178940000000001</v>
      </c>
      <c r="E339" s="9">
        <v>14.718087000000004</v>
      </c>
      <c r="F339" s="9">
        <v>3.6852799999999988</v>
      </c>
      <c r="G339" s="9">
        <v>0.47291198714016108</v>
      </c>
      <c r="H339" s="9">
        <v>0.11841301712429692</v>
      </c>
      <c r="I339" s="9"/>
      <c r="J339" s="9">
        <v>0.24534685162274486</v>
      </c>
      <c r="K339" s="9">
        <v>0.20314969267529032</v>
      </c>
      <c r="L339" s="9">
        <v>0.48751142571773115</v>
      </c>
      <c r="M339" s="9">
        <v>0.47748622620086334</v>
      </c>
      <c r="N339" s="9">
        <v>9.8357988967815321E-2</v>
      </c>
    </row>
    <row r="340" spans="2:14" x14ac:dyDescent="0.25">
      <c r="B340" s="5">
        <v>27</v>
      </c>
      <c r="C340" s="9">
        <v>62.027869000000003</v>
      </c>
      <c r="D340" s="9">
        <v>27.340171000000002</v>
      </c>
      <c r="E340" s="9">
        <v>16.376463000000001</v>
      </c>
      <c r="F340" s="9">
        <v>3.8465109999999996</v>
      </c>
      <c r="G340" s="9">
        <v>0.52619784484609466</v>
      </c>
      <c r="H340" s="9">
        <v>0.12359358662348494</v>
      </c>
      <c r="I340" s="9"/>
      <c r="J340" s="9">
        <v>0.23069866407995118</v>
      </c>
      <c r="K340" s="9">
        <v>0.18850150513249664</v>
      </c>
      <c r="L340" s="9">
        <v>0.54051785037603672</v>
      </c>
      <c r="M340" s="9">
        <v>0.53094319098627463</v>
      </c>
      <c r="N340" s="9">
        <v>0.10128610230650541</v>
      </c>
    </row>
    <row r="341" spans="2:14" x14ac:dyDescent="0.25">
      <c r="B341" s="5">
        <v>28</v>
      </c>
      <c r="C341" s="9">
        <v>63.709278000000005</v>
      </c>
      <c r="D341" s="9">
        <v>27.501402000000002</v>
      </c>
      <c r="E341" s="9">
        <v>18.057872000000003</v>
      </c>
      <c r="F341" s="9">
        <v>4.0077420000000004</v>
      </c>
      <c r="G341" s="9">
        <v>0.58022378390905516</v>
      </c>
      <c r="H341" s="9">
        <v>0.12877415612267296</v>
      </c>
      <c r="I341" s="9"/>
      <c r="J341" s="9">
        <v>0.21839882162335369</v>
      </c>
      <c r="K341" s="9">
        <v>0.17620166267589915</v>
      </c>
      <c r="L341" s="9">
        <v>0.59434200818960159</v>
      </c>
      <c r="M341" s="9">
        <v>0.58513957833196129</v>
      </c>
      <c r="N341" s="9">
        <v>0.10418299558153937</v>
      </c>
    </row>
    <row r="342" spans="2:14" x14ac:dyDescent="0.25">
      <c r="B342" s="5">
        <v>29</v>
      </c>
      <c r="C342" s="9">
        <v>65.390687</v>
      </c>
      <c r="D342" s="9">
        <v>27.524435</v>
      </c>
      <c r="E342" s="9">
        <v>19.739280999999998</v>
      </c>
      <c r="F342" s="9">
        <v>4.0307749999999984</v>
      </c>
      <c r="G342" s="9">
        <v>0.63424972297201554</v>
      </c>
      <c r="H342" s="9">
        <v>0.12951423747969976</v>
      </c>
      <c r="I342" s="9"/>
      <c r="J342" s="9">
        <v>0.20143141237706907</v>
      </c>
      <c r="K342" s="9">
        <v>0.15923425342961453</v>
      </c>
      <c r="L342" s="9">
        <v>0.64733812555729053</v>
      </c>
      <c r="M342" s="9">
        <v>0.63914864529571136</v>
      </c>
      <c r="N342" s="9">
        <v>0.10264335349492172</v>
      </c>
    </row>
    <row r="343" spans="2:14" x14ac:dyDescent="0.25">
      <c r="B343" s="5">
        <v>30</v>
      </c>
      <c r="C343" s="9">
        <v>67.095129</v>
      </c>
      <c r="D343" s="9">
        <v>27.478369000000001</v>
      </c>
      <c r="E343" s="9">
        <v>21.443722999999999</v>
      </c>
      <c r="F343" s="9">
        <v>3.9847089999999987</v>
      </c>
      <c r="G343" s="9">
        <v>0.68901574339200289</v>
      </c>
      <c r="H343" s="9">
        <v>0.12803407476564604</v>
      </c>
      <c r="I343" s="9"/>
      <c r="J343" s="9">
        <v>0.1837261544665679</v>
      </c>
      <c r="K343" s="9">
        <v>0.14152899551911335</v>
      </c>
      <c r="L343" s="9">
        <v>0.70081054425795386</v>
      </c>
      <c r="M343" s="9">
        <v>0.69380347462876868</v>
      </c>
      <c r="N343" s="9">
        <v>9.8854223663822308E-2</v>
      </c>
    </row>
    <row r="344" spans="2:14" x14ac:dyDescent="0.25">
      <c r="B344" s="5">
        <v>31</v>
      </c>
      <c r="C344" s="9">
        <v>68.776538000000002</v>
      </c>
      <c r="D344" s="9">
        <v>27.317138</v>
      </c>
      <c r="E344" s="9">
        <v>23.125132000000001</v>
      </c>
      <c r="F344" s="9">
        <v>3.8234779999999979</v>
      </c>
      <c r="G344" s="9">
        <v>0.74304168245496338</v>
      </c>
      <c r="H344" s="9">
        <v>0.12285350526645802</v>
      </c>
      <c r="I344" s="9"/>
      <c r="J344" s="9">
        <v>0.16385627102596309</v>
      </c>
      <c r="K344" s="9">
        <v>0.12165911207850855</v>
      </c>
      <c r="L344" s="9">
        <v>0.75312942156163198</v>
      </c>
      <c r="M344" s="9">
        <v>0.74756278108327034</v>
      </c>
      <c r="N344" s="9">
        <v>9.1399201095002575E-2</v>
      </c>
    </row>
    <row r="345" spans="2:14" x14ac:dyDescent="0.25">
      <c r="B345" s="5">
        <v>32</v>
      </c>
      <c r="C345" s="9">
        <v>70.411881000000008</v>
      </c>
      <c r="D345" s="9">
        <v>27.017709</v>
      </c>
      <c r="E345" s="9">
        <v>24.760475000000007</v>
      </c>
      <c r="F345" s="9">
        <v>3.524048999999998</v>
      </c>
      <c r="G345" s="9">
        <v>0.79558745880387038</v>
      </c>
      <c r="H345" s="9">
        <v>0.1132324476251089</v>
      </c>
      <c r="I345" s="9"/>
      <c r="J345" s="9">
        <v>0.14137608564895127</v>
      </c>
      <c r="K345" s="9">
        <v>9.9178926701496722E-2</v>
      </c>
      <c r="L345" s="9">
        <v>0.8036049973719509</v>
      </c>
      <c r="M345" s="9">
        <v>0.79965592203528535</v>
      </c>
      <c r="N345" s="9">
        <v>7.957008329184341E-2</v>
      </c>
    </row>
    <row r="346" spans="2:14" x14ac:dyDescent="0.25">
      <c r="B346" s="5">
        <v>33</v>
      </c>
      <c r="C346" s="9">
        <v>72.047224</v>
      </c>
      <c r="D346" s="9">
        <v>26.580082000000001</v>
      </c>
      <c r="E346" s="9">
        <v>26.395817999999998</v>
      </c>
      <c r="F346" s="9">
        <v>3.0864219999999989</v>
      </c>
      <c r="G346" s="9">
        <v>0.84813323515277694</v>
      </c>
      <c r="H346" s="9">
        <v>9.9170901841598672E-2</v>
      </c>
      <c r="I346" s="9"/>
      <c r="J346" s="9">
        <v>0.11639988392610084</v>
      </c>
      <c r="K346" s="9">
        <v>7.4202724978646301E-2</v>
      </c>
      <c r="L346" s="9">
        <v>0.85391150147002448</v>
      </c>
      <c r="M346" s="9">
        <v>0.85156174260536344</v>
      </c>
      <c r="N346" s="9">
        <v>6.3304430127032754E-2</v>
      </c>
    </row>
    <row r="347" spans="2:14" x14ac:dyDescent="0.25">
      <c r="B347" s="5">
        <v>34</v>
      </c>
      <c r="C347" s="9">
        <v>73.659534000000008</v>
      </c>
      <c r="D347" s="9">
        <v>26.073356</v>
      </c>
      <c r="E347" s="9">
        <v>28.008128000000006</v>
      </c>
      <c r="F347" s="9">
        <v>2.5796959999999984</v>
      </c>
      <c r="G347" s="9">
        <v>0.89993893014465709</v>
      </c>
      <c r="H347" s="9">
        <v>8.2889111987007824E-2</v>
      </c>
      <c r="I347" s="9"/>
      <c r="J347" s="9">
        <v>9.1846126264737427E-2</v>
      </c>
      <c r="K347" s="9">
        <v>4.9648967317282876E-2</v>
      </c>
      <c r="L347" s="9">
        <v>0.90374813021986644</v>
      </c>
      <c r="M347" s="9">
        <v>0.90263448042419858</v>
      </c>
      <c r="N347" s="9">
        <v>4.4851729345052271E-2</v>
      </c>
    </row>
    <row r="348" spans="2:14" x14ac:dyDescent="0.25">
      <c r="B348" s="5">
        <v>35</v>
      </c>
      <c r="C348" s="9">
        <v>75.156679000000011</v>
      </c>
      <c r="D348" s="9">
        <v>25.290234000000002</v>
      </c>
      <c r="E348" s="9">
        <v>29.50527300000001</v>
      </c>
      <c r="F348" s="9">
        <v>1.7965739999999997</v>
      </c>
      <c r="G348" s="9">
        <v>0.94804421835140285</v>
      </c>
      <c r="H348" s="9">
        <v>5.7726345848094759E-2</v>
      </c>
      <c r="I348" s="9"/>
      <c r="J348" s="9">
        <v>6.0814845200571808E-2</v>
      </c>
      <c r="K348" s="9">
        <v>1.8617686253117258E-2</v>
      </c>
      <c r="L348" s="9">
        <v>0.94980006893792979</v>
      </c>
      <c r="M348" s="9">
        <v>0.94963546467778448</v>
      </c>
      <c r="N348" s="9">
        <v>1.7682058158049054E-2</v>
      </c>
    </row>
    <row r="349" spans="2:14" x14ac:dyDescent="0.25">
      <c r="B349" s="5">
        <v>36</v>
      </c>
      <c r="C349" s="9">
        <v>76.745956000000007</v>
      </c>
      <c r="D349" s="9">
        <v>24.806541000000003</v>
      </c>
      <c r="E349" s="9">
        <v>31.094550000000005</v>
      </c>
      <c r="F349" s="9">
        <v>1.3128810000000009</v>
      </c>
      <c r="G349" s="9">
        <v>0.99910983198625569</v>
      </c>
      <c r="H349" s="9">
        <v>4.2184637350530817E-2</v>
      </c>
      <c r="I349" s="9"/>
      <c r="J349" s="9">
        <v>4.2197158947454551E-2</v>
      </c>
      <c r="K349" s="9">
        <v>0</v>
      </c>
      <c r="L349" s="9">
        <v>1</v>
      </c>
      <c r="M349" s="9">
        <v>1</v>
      </c>
      <c r="N349" s="9">
        <v>0</v>
      </c>
    </row>
    <row r="350" spans="2:14" x14ac:dyDescent="0.25">
      <c r="B350" s="1">
        <v>37</v>
      </c>
      <c r="C350" s="1">
        <v>56.154454000000001</v>
      </c>
      <c r="D350" s="1">
        <v>32.983256000000004</v>
      </c>
      <c r="E350" s="1">
        <v>0</v>
      </c>
      <c r="F350" s="1">
        <v>0</v>
      </c>
      <c r="G350" s="1">
        <v>0</v>
      </c>
      <c r="H350" s="1">
        <v>0</v>
      </c>
      <c r="I350" s="1">
        <v>25.955339819903152</v>
      </c>
      <c r="J350" s="1" t="e">
        <v>#DIV/0!</v>
      </c>
      <c r="K350" s="1" t="e">
        <v>#DIV/0!</v>
      </c>
      <c r="L350" s="1">
        <v>0</v>
      </c>
      <c r="M350" s="1">
        <v>0</v>
      </c>
      <c r="N350" s="1">
        <v>0</v>
      </c>
    </row>
    <row r="351" spans="2:14" x14ac:dyDescent="0.25">
      <c r="B351" s="1">
        <v>38</v>
      </c>
      <c r="C351" s="1">
        <v>57.536434000000007</v>
      </c>
      <c r="D351" s="1">
        <v>33.190553000000001</v>
      </c>
      <c r="E351" s="1">
        <v>1.3819800000000058</v>
      </c>
      <c r="F351" s="1">
        <v>0.20729699999999696</v>
      </c>
      <c r="G351" s="1">
        <v>5.3244535020122205E-2</v>
      </c>
      <c r="H351" s="1">
        <v>7.9866802530181805E-3</v>
      </c>
      <c r="I351" s="1"/>
      <c r="J351" s="1">
        <v>0.14888994760949448</v>
      </c>
      <c r="K351" s="1">
        <v>0.26719108105601036</v>
      </c>
      <c r="L351" s="1">
        <v>5.384020403910976E-2</v>
      </c>
      <c r="M351" s="1">
        <v>5.1929755482931286E-2</v>
      </c>
      <c r="N351" s="1">
        <v>1.4215064771429607E-2</v>
      </c>
    </row>
    <row r="352" spans="2:14" x14ac:dyDescent="0.25">
      <c r="B352" s="1">
        <v>39</v>
      </c>
      <c r="C352" s="1">
        <v>58.941447000000004</v>
      </c>
      <c r="D352" s="1">
        <v>33.282685000000001</v>
      </c>
      <c r="E352" s="1">
        <v>2.7869930000000025</v>
      </c>
      <c r="F352" s="1">
        <v>0.29942899999999639</v>
      </c>
      <c r="G352" s="1">
        <v>0.1073764789572461</v>
      </c>
      <c r="H352" s="1">
        <v>1.153631592102629E-2</v>
      </c>
      <c r="I352" s="1"/>
      <c r="J352" s="1">
        <v>0.10702747304937282</v>
      </c>
      <c r="K352" s="1">
        <v>0.22532860649588871</v>
      </c>
      <c r="L352" s="1">
        <v>0.10799442031089217</v>
      </c>
      <c r="M352" s="1">
        <v>0.10526440130724111</v>
      </c>
      <c r="N352" s="1">
        <v>2.4128834114265335E-2</v>
      </c>
    </row>
    <row r="353" spans="2:14" x14ac:dyDescent="0.25">
      <c r="B353" s="1">
        <v>40</v>
      </c>
      <c r="C353" s="1">
        <v>60.34646</v>
      </c>
      <c r="D353" s="1">
        <v>33.466949</v>
      </c>
      <c r="E353" s="1">
        <v>4.1920059999999992</v>
      </c>
      <c r="F353" s="1">
        <v>0.48369299999999527</v>
      </c>
      <c r="G353" s="1">
        <v>0.16150842289436998</v>
      </c>
      <c r="H353" s="1">
        <v>1.8635587257042511E-2</v>
      </c>
      <c r="I353" s="1"/>
      <c r="J353" s="1">
        <v>0.11487660541689805</v>
      </c>
      <c r="K353" s="1">
        <v>0.23317773886341395</v>
      </c>
      <c r="L353" s="1">
        <v>0.16257999808783827</v>
      </c>
      <c r="M353" s="1">
        <v>0.15818010001181237</v>
      </c>
      <c r="N353" s="1">
        <v>3.7567429223923893E-2</v>
      </c>
    </row>
    <row r="354" spans="2:14" x14ac:dyDescent="0.25">
      <c r="B354" s="1">
        <v>41</v>
      </c>
      <c r="C354" s="1">
        <v>61.705407000000001</v>
      </c>
      <c r="D354" s="1">
        <v>33.789411000000001</v>
      </c>
      <c r="E354" s="1">
        <v>5.5509529999999998</v>
      </c>
      <c r="F354" s="1">
        <v>0.80615499999999685</v>
      </c>
      <c r="G354" s="1">
        <v>0.21386554899748997</v>
      </c>
      <c r="H354" s="1">
        <v>3.1059312095071036E-2</v>
      </c>
      <c r="I354" s="1"/>
      <c r="J354" s="1">
        <v>0.14421993079792586</v>
      </c>
      <c r="K354" s="1">
        <v>0.26252106424444177</v>
      </c>
      <c r="L354" s="1">
        <v>0.21610912501747076</v>
      </c>
      <c r="M354" s="1">
        <v>0.20870496515336454</v>
      </c>
      <c r="N354" s="1">
        <v>5.6083789423947587E-2</v>
      </c>
    </row>
    <row r="355" spans="2:14" x14ac:dyDescent="0.25">
      <c r="B355" s="1">
        <v>42</v>
      </c>
      <c r="C355" s="1">
        <v>63.087387000000007</v>
      </c>
      <c r="D355" s="1">
        <v>33.927609000000004</v>
      </c>
      <c r="E355" s="1">
        <v>6.9329330000000056</v>
      </c>
      <c r="F355" s="1">
        <v>0.94435299999999955</v>
      </c>
      <c r="G355" s="1">
        <v>0.26711008401761216</v>
      </c>
      <c r="H355" s="1">
        <v>3.638376559708334E-2</v>
      </c>
      <c r="I355" s="1"/>
      <c r="J355" s="1">
        <v>0.135379456017721</v>
      </c>
      <c r="K355" s="1">
        <v>0.25368058946423688</v>
      </c>
      <c r="L355" s="1">
        <v>0.26957665956628984</v>
      </c>
      <c r="M355" s="1">
        <v>0.26094893097609972</v>
      </c>
      <c r="N355" s="1">
        <v>6.7655234870260261E-2</v>
      </c>
    </row>
    <row r="356" spans="2:14" x14ac:dyDescent="0.25">
      <c r="B356" s="1">
        <v>43</v>
      </c>
      <c r="C356" s="1">
        <v>64.492400000000004</v>
      </c>
      <c r="D356" s="1">
        <v>33.996708000000005</v>
      </c>
      <c r="E356" s="1">
        <v>8.3379460000000023</v>
      </c>
      <c r="F356" s="1">
        <v>1.0134520000000009</v>
      </c>
      <c r="G356" s="1">
        <v>0.32124202795473605</v>
      </c>
      <c r="H356" s="1">
        <v>3.9045992348089489E-2</v>
      </c>
      <c r="I356" s="1"/>
      <c r="J356" s="1">
        <v>0.12095364711952029</v>
      </c>
      <c r="K356" s="1">
        <v>0.23925478056603619</v>
      </c>
      <c r="L356" s="1">
        <v>0.32360628863314522</v>
      </c>
      <c r="M356" s="1">
        <v>0.31438831358034419</v>
      </c>
      <c r="N356" s="1">
        <v>7.668779777139037E-2</v>
      </c>
    </row>
    <row r="357" spans="2:14" x14ac:dyDescent="0.25">
      <c r="B357" s="1">
        <v>44</v>
      </c>
      <c r="C357" s="1">
        <v>65.897413</v>
      </c>
      <c r="D357" s="1">
        <v>34.111873000000003</v>
      </c>
      <c r="E357" s="1">
        <v>9.742958999999999</v>
      </c>
      <c r="F357" s="1">
        <v>1.1286169999999984</v>
      </c>
      <c r="G357" s="1">
        <v>0.37537397189185995</v>
      </c>
      <c r="H357" s="1">
        <v>4.3483036933099559E-2</v>
      </c>
      <c r="I357" s="1"/>
      <c r="J357" s="1">
        <v>0.11532523706019637</v>
      </c>
      <c r="K357" s="1">
        <v>0.23362637050671226</v>
      </c>
      <c r="L357" s="1">
        <v>0.37788410032018571</v>
      </c>
      <c r="M357" s="1">
        <v>0.36761822262471938</v>
      </c>
      <c r="N357" s="1">
        <v>8.7482773555931731E-2</v>
      </c>
    </row>
    <row r="358" spans="2:14" x14ac:dyDescent="0.25">
      <c r="B358" s="1">
        <v>45</v>
      </c>
      <c r="C358" s="1">
        <v>67.302425999999997</v>
      </c>
      <c r="D358" s="1">
        <v>34.204005000000002</v>
      </c>
      <c r="E358" s="1">
        <v>11.147971999999996</v>
      </c>
      <c r="F358" s="1">
        <v>1.2207489999999979</v>
      </c>
      <c r="G358" s="1">
        <v>0.42950591582898384</v>
      </c>
      <c r="H358" s="1">
        <v>4.7032672601107668E-2</v>
      </c>
      <c r="I358" s="1"/>
      <c r="J358" s="1">
        <v>0.10906956090661334</v>
      </c>
      <c r="K358" s="1">
        <v>0.22737069435312923</v>
      </c>
      <c r="L358" s="1">
        <v>0.43207337805527563</v>
      </c>
      <c r="M358" s="1">
        <v>0.42095286844902924</v>
      </c>
      <c r="N358" s="1">
        <v>9.7396542898767466E-2</v>
      </c>
    </row>
    <row r="359" spans="2:14" x14ac:dyDescent="0.25">
      <c r="B359" s="1">
        <v>46</v>
      </c>
      <c r="C359" s="1">
        <v>68.707439000000008</v>
      </c>
      <c r="D359" s="1">
        <v>34.204005000000002</v>
      </c>
      <c r="E359" s="1">
        <v>12.552985000000007</v>
      </c>
      <c r="F359" s="1">
        <v>1.2207489999999979</v>
      </c>
      <c r="G359" s="1">
        <v>0.48363785976610829</v>
      </c>
      <c r="H359" s="1">
        <v>4.7032672601107668E-2</v>
      </c>
      <c r="I359" s="1"/>
      <c r="J359" s="1">
        <v>9.6942873306967589E-2</v>
      </c>
      <c r="K359" s="1">
        <v>0.21524400675348349</v>
      </c>
      <c r="L359" s="1">
        <v>0.48591938805849766</v>
      </c>
      <c r="M359" s="1">
        <v>0.47470646139307815</v>
      </c>
      <c r="N359" s="1">
        <v>0.10378548647478043</v>
      </c>
    </row>
    <row r="360" spans="2:14" x14ac:dyDescent="0.25">
      <c r="B360" s="1">
        <v>47</v>
      </c>
      <c r="C360" s="1">
        <v>70.112452000000005</v>
      </c>
      <c r="D360" s="1">
        <v>34.019741000000003</v>
      </c>
      <c r="E360" s="1">
        <v>13.957998000000003</v>
      </c>
      <c r="F360" s="1">
        <v>1.036484999999999</v>
      </c>
      <c r="G360" s="1">
        <v>0.53776980370323213</v>
      </c>
      <c r="H360" s="1">
        <v>3.9933401265091449E-2</v>
      </c>
      <c r="I360" s="1"/>
      <c r="J360" s="1">
        <v>7.4121386306539153E-2</v>
      </c>
      <c r="K360" s="1">
        <v>0.19242251975305505</v>
      </c>
      <c r="L360" s="1">
        <v>0.53925044117887533</v>
      </c>
      <c r="M360" s="1">
        <v>0.52929794857660362</v>
      </c>
      <c r="N360" s="1">
        <v>0.10312477851714769</v>
      </c>
    </row>
    <row r="361" spans="2:14" x14ac:dyDescent="0.25">
      <c r="B361" s="1">
        <v>48</v>
      </c>
      <c r="C361" s="1">
        <v>71.494432000000003</v>
      </c>
      <c r="D361" s="1">
        <v>33.812443999999999</v>
      </c>
      <c r="E361" s="1">
        <v>15.339978000000002</v>
      </c>
      <c r="F361" s="1">
        <v>0.82918799999999493</v>
      </c>
      <c r="G361" s="1">
        <v>0.59101433872335407</v>
      </c>
      <c r="H361" s="1">
        <v>3.1946721012072993E-2</v>
      </c>
      <c r="I361" s="1"/>
      <c r="J361" s="1">
        <v>5.4001500375967952E-2</v>
      </c>
      <c r="K361" s="1">
        <v>0.17230263382248384</v>
      </c>
      <c r="L361" s="1">
        <v>0.59187713383778118</v>
      </c>
      <c r="M361" s="1">
        <v>0.58311296609835805</v>
      </c>
      <c r="N361" s="1">
        <v>0.10147812733787437</v>
      </c>
    </row>
    <row r="362" spans="2:14" x14ac:dyDescent="0.25">
      <c r="B362" s="1">
        <v>49</v>
      </c>
      <c r="C362" s="1">
        <v>72.853379000000004</v>
      </c>
      <c r="D362" s="1">
        <v>33.489982000000005</v>
      </c>
      <c r="E362" s="1">
        <v>16.698925000000003</v>
      </c>
      <c r="F362" s="1">
        <v>0.50672600000000045</v>
      </c>
      <c r="G362" s="1">
        <v>0.64337146482647412</v>
      </c>
      <c r="H362" s="1">
        <v>1.9522996174044745E-2</v>
      </c>
      <c r="I362" s="1"/>
      <c r="J362" s="1">
        <v>3.0335518802953463E-2</v>
      </c>
      <c r="K362" s="1">
        <v>0.14863665224946937</v>
      </c>
      <c r="L362" s="1">
        <v>0.64366760764588327</v>
      </c>
      <c r="M362" s="1">
        <v>0.63657046107808013</v>
      </c>
      <c r="N362" s="1">
        <v>9.5320707170138241E-2</v>
      </c>
    </row>
    <row r="363" spans="2:14" x14ac:dyDescent="0.25">
      <c r="B363" s="1">
        <v>50</v>
      </c>
      <c r="C363" s="1">
        <v>74.212326000000004</v>
      </c>
      <c r="D363" s="1">
        <v>33.121454</v>
      </c>
      <c r="E363" s="1">
        <v>18.057872000000003</v>
      </c>
      <c r="F363" s="1">
        <v>0.1381979999999956</v>
      </c>
      <c r="G363" s="1">
        <v>0.69572859092959405</v>
      </c>
      <c r="H363" s="1">
        <v>5.324453502012029E-3</v>
      </c>
      <c r="I363" s="1"/>
      <c r="J363" s="1">
        <v>7.6529118181426865E-3</v>
      </c>
      <c r="K363" s="1">
        <v>0.12595404526465859</v>
      </c>
      <c r="L363" s="1">
        <v>0.695748964815596</v>
      </c>
      <c r="M363" s="1">
        <v>0.69023742961767132</v>
      </c>
      <c r="N363" s="1">
        <v>8.7400874118990279E-2</v>
      </c>
    </row>
    <row r="364" spans="2:14" x14ac:dyDescent="0.25">
      <c r="B364" s="1">
        <v>51</v>
      </c>
      <c r="C364" s="1">
        <v>75.594306000000003</v>
      </c>
      <c r="D364" s="1">
        <v>32.775959</v>
      </c>
      <c r="E364" s="1">
        <v>19.439852000000002</v>
      </c>
      <c r="F364" s="1">
        <v>-0.20729700000000406</v>
      </c>
      <c r="G364" s="1">
        <v>0.74897312594971599</v>
      </c>
      <c r="H364" s="1">
        <v>-7.9866802530184546E-3</v>
      </c>
      <c r="I364" s="1"/>
      <c r="J364" s="1">
        <v>-1.0663102952749746E-2</v>
      </c>
      <c r="K364" s="1">
        <v>0.10763803049376615</v>
      </c>
      <c r="L364" s="1">
        <v>0.74901570775007986</v>
      </c>
      <c r="M364" s="1">
        <v>0.74468086781903375</v>
      </c>
      <c r="N364" s="1">
        <v>8.046698428948286E-2</v>
      </c>
    </row>
    <row r="365" spans="2:14" x14ac:dyDescent="0.25">
      <c r="B365" s="1">
        <v>52</v>
      </c>
      <c r="C365" s="1">
        <v>76.930220000000006</v>
      </c>
      <c r="D365" s="1">
        <v>32.384398000000004</v>
      </c>
      <c r="E365" s="1">
        <v>20.775766000000004</v>
      </c>
      <c r="F365" s="1">
        <v>-0.59885799999999989</v>
      </c>
      <c r="G365" s="1">
        <v>0.80044284313583403</v>
      </c>
      <c r="H365" s="1">
        <v>-2.3072631842052854E-2</v>
      </c>
      <c r="I365" s="1"/>
      <c r="J365" s="1">
        <v>-2.8816854440514759E-2</v>
      </c>
      <c r="K365" s="1">
        <v>8.9484279006001144E-2</v>
      </c>
      <c r="L365" s="1">
        <v>0.80077530647959938</v>
      </c>
      <c r="M365" s="1">
        <v>0.79757136669685402</v>
      </c>
      <c r="N365" s="1">
        <v>7.1561208016694938E-2</v>
      </c>
    </row>
    <row r="366" spans="2:14" x14ac:dyDescent="0.25">
      <c r="B366" s="1">
        <v>53</v>
      </c>
      <c r="C366" s="1">
        <v>78.266134000000008</v>
      </c>
      <c r="D366" s="1">
        <v>31.946771000000002</v>
      </c>
      <c r="E366" s="1">
        <v>22.111680000000007</v>
      </c>
      <c r="F366" s="1">
        <v>-1.0364850000000025</v>
      </c>
      <c r="G366" s="1">
        <v>0.85191256032195206</v>
      </c>
      <c r="H366" s="1">
        <v>-3.9933401265091588E-2</v>
      </c>
      <c r="I366" s="1"/>
      <c r="J366" s="1">
        <v>-4.6840712915969751E-2</v>
      </c>
      <c r="K366" s="1">
        <v>7.1460420530546145E-2</v>
      </c>
      <c r="L366" s="1">
        <v>0.85284798585146604</v>
      </c>
      <c r="M366" s="1">
        <v>0.85067133913454374</v>
      </c>
      <c r="N366" s="1">
        <v>6.0893018860495293E-2</v>
      </c>
    </row>
    <row r="367" spans="2:14" x14ac:dyDescent="0.25">
      <c r="B367" s="1">
        <v>54</v>
      </c>
      <c r="C367" s="1">
        <v>79.579014999999998</v>
      </c>
      <c r="D367" s="1">
        <v>31.440045000000001</v>
      </c>
      <c r="E367" s="1">
        <v>23.424560999999997</v>
      </c>
      <c r="F367" s="1">
        <v>-1.543211000000003</v>
      </c>
      <c r="G367" s="1">
        <v>0.90249486859106753</v>
      </c>
      <c r="H367" s="1">
        <v>-5.9456397439136333E-2</v>
      </c>
      <c r="I367" s="1"/>
      <c r="J367" s="1">
        <v>-6.5784976362531306E-2</v>
      </c>
      <c r="K367" s="1">
        <v>5.2516157083984591E-2</v>
      </c>
      <c r="L367" s="1">
        <v>0.90445124303615665</v>
      </c>
      <c r="M367" s="1">
        <v>0.90320431547033098</v>
      </c>
      <c r="N367" s="1">
        <v>4.7476473599243896E-2</v>
      </c>
    </row>
    <row r="368" spans="2:14" x14ac:dyDescent="0.25">
      <c r="B368" s="1">
        <v>55</v>
      </c>
      <c r="C368" s="1">
        <v>80.822797000000008</v>
      </c>
      <c r="D368" s="1">
        <v>30.795121000000002</v>
      </c>
      <c r="E368" s="1">
        <v>24.668343000000007</v>
      </c>
      <c r="F368" s="1">
        <v>-2.1881350000000026</v>
      </c>
      <c r="G368" s="1">
        <v>0.95041495010917765</v>
      </c>
      <c r="H368" s="1">
        <v>-8.4303847115193245E-2</v>
      </c>
      <c r="I368" s="1"/>
      <c r="J368" s="1">
        <v>-8.8470601375476382E-2</v>
      </c>
      <c r="K368" s="1">
        <v>2.9830532071039514E-2</v>
      </c>
      <c r="L368" s="1">
        <v>0.95414659043013539</v>
      </c>
      <c r="M368" s="1">
        <v>0.95372209316060963</v>
      </c>
      <c r="N368" s="1">
        <v>2.8458479347954438E-2</v>
      </c>
    </row>
    <row r="369" spans="2:14" x14ac:dyDescent="0.25">
      <c r="B369" s="1">
        <v>56</v>
      </c>
      <c r="C369" s="1">
        <v>81.928381000000002</v>
      </c>
      <c r="D369" s="1">
        <v>29.919867000000004</v>
      </c>
      <c r="E369" s="1">
        <v>25.773927</v>
      </c>
      <c r="F369" s="1">
        <v>-3.0633890000000008</v>
      </c>
      <c r="G369" s="1">
        <v>0.99301057812527505</v>
      </c>
      <c r="H369" s="1">
        <v>-0.11802538596127043</v>
      </c>
      <c r="I369" s="1"/>
      <c r="J369" s="1">
        <v>-0.1183011334465159</v>
      </c>
      <c r="K369" s="1">
        <v>0</v>
      </c>
      <c r="L369" s="1">
        <v>0.99999999999999989</v>
      </c>
      <c r="M369" s="1">
        <v>0.99999999999999989</v>
      </c>
      <c r="N369" s="1">
        <v>0</v>
      </c>
    </row>
    <row r="370" spans="2:14" x14ac:dyDescent="0.25">
      <c r="B370" s="6">
        <v>57</v>
      </c>
      <c r="C370" s="6">
        <v>57.605533000000001</v>
      </c>
      <c r="D370" s="6">
        <v>39.870123</v>
      </c>
      <c r="E370" s="6">
        <v>0</v>
      </c>
      <c r="F370" s="6">
        <v>0</v>
      </c>
      <c r="G370" s="6">
        <v>0</v>
      </c>
      <c r="H370" s="6">
        <v>0</v>
      </c>
      <c r="I370" s="6">
        <v>31.475249749582609</v>
      </c>
      <c r="J370" s="6" t="e">
        <v>#DIV/0!</v>
      </c>
      <c r="K370" s="6" t="e">
        <v>#DIV/0!</v>
      </c>
      <c r="L370" s="6">
        <v>0</v>
      </c>
      <c r="M370" s="6">
        <v>0</v>
      </c>
      <c r="N370" s="6">
        <v>0</v>
      </c>
    </row>
    <row r="371" spans="2:14" x14ac:dyDescent="0.25">
      <c r="B371" s="6">
        <v>58</v>
      </c>
      <c r="C371" s="6">
        <v>58.365622000000002</v>
      </c>
      <c r="D371" s="6">
        <v>39.455529000000006</v>
      </c>
      <c r="E371" s="6">
        <v>0.76008900000000068</v>
      </c>
      <c r="F371" s="6">
        <v>-0.41459399999999391</v>
      </c>
      <c r="G371" s="6">
        <v>2.4148783760169535E-2</v>
      </c>
      <c r="H371" s="6">
        <v>-1.3172063869183176E-2</v>
      </c>
      <c r="I371" s="6"/>
      <c r="J371" s="6">
        <v>-0.49934672168012356</v>
      </c>
      <c r="K371" s="6">
        <v>-0.24336388790780022</v>
      </c>
      <c r="L371" s="6">
        <v>2.7507581203538575E-2</v>
      </c>
      <c r="M371" s="6">
        <v>2.6697011888186756E-2</v>
      </c>
      <c r="N371" s="6">
        <v>-6.6284673878117418E-3</v>
      </c>
    </row>
    <row r="372" spans="2:14" x14ac:dyDescent="0.25">
      <c r="B372" s="6">
        <v>59</v>
      </c>
      <c r="C372" s="6">
        <v>59.148744000000001</v>
      </c>
      <c r="D372" s="6">
        <v>39.156100000000002</v>
      </c>
      <c r="E372" s="6">
        <v>1.5432109999999994</v>
      </c>
      <c r="F372" s="6">
        <v>-0.71402299999999741</v>
      </c>
      <c r="G372" s="6">
        <v>4.9029348846404745E-2</v>
      </c>
      <c r="H372" s="6">
        <v>-2.2685221108037945E-2</v>
      </c>
      <c r="I372" s="6"/>
      <c r="J372" s="6">
        <v>-0.43335384908202979</v>
      </c>
      <c r="K372" s="6">
        <v>-0.17737101530970645</v>
      </c>
      <c r="L372" s="6">
        <v>5.4023108990718223E-2</v>
      </c>
      <c r="M372" s="6">
        <v>5.3175538181428679E-2</v>
      </c>
      <c r="N372" s="6">
        <v>-9.5319695833778872E-3</v>
      </c>
    </row>
    <row r="373" spans="2:14" x14ac:dyDescent="0.25">
      <c r="B373" s="6">
        <v>60</v>
      </c>
      <c r="C373" s="6">
        <v>59.954899000000005</v>
      </c>
      <c r="D373" s="6">
        <v>38.856671000000006</v>
      </c>
      <c r="E373" s="6">
        <v>2.3493660000000034</v>
      </c>
      <c r="F373" s="6">
        <v>-1.0134519999999938</v>
      </c>
      <c r="G373" s="6">
        <v>7.464169525870587E-2</v>
      </c>
      <c r="H373" s="6">
        <v>-3.2198378346892487E-2</v>
      </c>
      <c r="I373" s="6"/>
      <c r="J373" s="6">
        <v>-0.40725584807484411</v>
      </c>
      <c r="K373" s="6">
        <v>-0.15127301430252077</v>
      </c>
      <c r="L373" s="6">
        <v>8.1290333000075418E-2</v>
      </c>
      <c r="M373" s="6">
        <v>8.036200064260475E-2</v>
      </c>
      <c r="N373" s="6">
        <v>-1.2250187426368003E-2</v>
      </c>
    </row>
    <row r="374" spans="2:14" x14ac:dyDescent="0.25">
      <c r="B374" s="6">
        <v>61</v>
      </c>
      <c r="C374" s="6">
        <v>60.738021000000003</v>
      </c>
      <c r="D374" s="6">
        <v>38.488143000000001</v>
      </c>
      <c r="E374" s="6">
        <v>3.1324880000000022</v>
      </c>
      <c r="F374" s="6">
        <v>-1.3819799999999987</v>
      </c>
      <c r="G374" s="6">
        <v>9.9522260344941091E-2</v>
      </c>
      <c r="H374" s="6">
        <v>-4.3906879563944526E-2</v>
      </c>
      <c r="I374" s="6"/>
      <c r="J374" s="6">
        <v>-0.41549209594089004</v>
      </c>
      <c r="K374" s="6">
        <v>-0.1595092621685667</v>
      </c>
      <c r="L374" s="6">
        <v>0.10877726957967351</v>
      </c>
      <c r="M374" s="6">
        <v>0.10739637999357401</v>
      </c>
      <c r="N374" s="6">
        <v>-1.7277498125736271E-2</v>
      </c>
    </row>
    <row r="375" spans="2:14" x14ac:dyDescent="0.25">
      <c r="B375" s="6">
        <v>62</v>
      </c>
      <c r="C375" s="6">
        <v>61.521143000000002</v>
      </c>
      <c r="D375" s="6">
        <v>38.165680999999999</v>
      </c>
      <c r="E375" s="6">
        <v>3.9156100000000009</v>
      </c>
      <c r="F375" s="6">
        <v>-1.7044420000000002</v>
      </c>
      <c r="G375" s="6">
        <v>0.1244028254311763</v>
      </c>
      <c r="H375" s="6">
        <v>-5.4151818128864972E-2</v>
      </c>
      <c r="I375" s="6"/>
      <c r="J375" s="6">
        <v>-0.41055744804185046</v>
      </c>
      <c r="K375" s="6">
        <v>-0.15457461426952712</v>
      </c>
      <c r="L375" s="6">
        <v>0.13567786253446579</v>
      </c>
      <c r="M375" s="6">
        <v>0.1340601906393917</v>
      </c>
      <c r="N375" s="6">
        <v>-2.0888936489236381E-2</v>
      </c>
    </row>
    <row r="376" spans="2:14" x14ac:dyDescent="0.25">
      <c r="B376" s="6">
        <v>63</v>
      </c>
      <c r="C376" s="6">
        <v>62.327298000000006</v>
      </c>
      <c r="D376" s="6">
        <v>37.889285000000001</v>
      </c>
      <c r="E376" s="6">
        <v>4.7217650000000049</v>
      </c>
      <c r="F376" s="6">
        <v>-1.9808379999999985</v>
      </c>
      <c r="G376" s="6">
        <v>0.15001517184347743</v>
      </c>
      <c r="H376" s="6">
        <v>-6.2933194041653831E-2</v>
      </c>
      <c r="I376" s="6"/>
      <c r="J376" s="6">
        <v>-0.39721326029175957</v>
      </c>
      <c r="K376" s="6">
        <v>-0.14123042651943624</v>
      </c>
      <c r="L376" s="6">
        <v>0.16268109507718626</v>
      </c>
      <c r="M376" s="6">
        <v>0.16106136874799198</v>
      </c>
      <c r="N376" s="6">
        <v>-2.289921816429253E-2</v>
      </c>
    </row>
    <row r="377" spans="2:14" x14ac:dyDescent="0.25">
      <c r="B377" s="6">
        <v>64</v>
      </c>
      <c r="C377" s="6">
        <v>63.179519000000006</v>
      </c>
      <c r="D377" s="6">
        <v>37.820186</v>
      </c>
      <c r="E377" s="6">
        <v>5.573986000000005</v>
      </c>
      <c r="F377" s="6">
        <v>-2.0499369999999999</v>
      </c>
      <c r="G377" s="6">
        <v>0.1770910809079099</v>
      </c>
      <c r="H377" s="6">
        <v>-6.5128538019851107E-2</v>
      </c>
      <c r="I377" s="6"/>
      <c r="J377" s="6">
        <v>-0.35241578532359052</v>
      </c>
      <c r="K377" s="6">
        <v>-9.6432951551267188E-2</v>
      </c>
      <c r="L377" s="6">
        <v>0.18868751257498487</v>
      </c>
      <c r="M377" s="6">
        <v>0.18781086001927827</v>
      </c>
      <c r="N377" s="6">
        <v>-1.8167505622791021E-2</v>
      </c>
    </row>
    <row r="378" spans="2:14" x14ac:dyDescent="0.25">
      <c r="B378" s="6">
        <v>65</v>
      </c>
      <c r="C378" s="6">
        <v>64.031739999999999</v>
      </c>
      <c r="D378" s="6">
        <v>37.774120000000003</v>
      </c>
      <c r="E378" s="6">
        <v>6.426206999999998</v>
      </c>
      <c r="F378" s="6">
        <v>-2.0960029999999961</v>
      </c>
      <c r="G378" s="6">
        <v>0.20416698997234217</v>
      </c>
      <c r="H378" s="6">
        <v>-6.6592100671982471E-2</v>
      </c>
      <c r="I378" s="6"/>
      <c r="J378" s="6">
        <v>-0.31528512724548813</v>
      </c>
      <c r="K378" s="6">
        <v>-5.9302293473164791E-2</v>
      </c>
      <c r="L378" s="6">
        <v>0.2147525731307402</v>
      </c>
      <c r="M378" s="6">
        <v>0.21437506693798852</v>
      </c>
      <c r="N378" s="6">
        <v>-1.2727856913355373E-2</v>
      </c>
    </row>
    <row r="379" spans="2:14" x14ac:dyDescent="0.25">
      <c r="B379" s="6">
        <v>66</v>
      </c>
      <c r="C379" s="6">
        <v>64.883960999999999</v>
      </c>
      <c r="D379" s="6">
        <v>37.705021000000002</v>
      </c>
      <c r="E379" s="6">
        <v>7.2784279999999981</v>
      </c>
      <c r="F379" s="6">
        <v>-2.1651019999999974</v>
      </c>
      <c r="G379" s="6">
        <v>0.23124289903677467</v>
      </c>
      <c r="H379" s="6">
        <v>-6.8787444650179733E-2</v>
      </c>
      <c r="I379" s="6"/>
      <c r="J379" s="6">
        <v>-0.28913256856427244</v>
      </c>
      <c r="K379" s="6">
        <v>-3.3149734791949104E-2</v>
      </c>
      <c r="L379" s="6">
        <v>0.2412571053802012</v>
      </c>
      <c r="M379" s="6">
        <v>0.24112455820927486</v>
      </c>
      <c r="N379" s="6">
        <v>-7.996144371853869E-3</v>
      </c>
    </row>
    <row r="380" spans="2:14" x14ac:dyDescent="0.25">
      <c r="B380" s="6">
        <v>67</v>
      </c>
      <c r="C380" s="6">
        <v>65.736181999999999</v>
      </c>
      <c r="D380" s="6">
        <v>37.658954999999999</v>
      </c>
      <c r="E380" s="6">
        <v>8.1306489999999982</v>
      </c>
      <c r="F380" s="6">
        <v>-2.2111680000000007</v>
      </c>
      <c r="G380" s="6">
        <v>0.25831880810120716</v>
      </c>
      <c r="H380" s="6">
        <v>-7.0251007302311333E-2</v>
      </c>
      <c r="I380" s="6"/>
      <c r="J380" s="6">
        <v>-0.26553279729701112</v>
      </c>
      <c r="K380" s="6">
        <v>-9.5499635246877879E-3</v>
      </c>
      <c r="L380" s="6">
        <v>0.2677009724409265</v>
      </c>
      <c r="M380" s="6">
        <v>0.2676887651279854</v>
      </c>
      <c r="N380" s="6">
        <v>-2.5564956624183881E-3</v>
      </c>
    </row>
    <row r="381" spans="2:14" x14ac:dyDescent="0.25">
      <c r="B381" s="6">
        <v>68</v>
      </c>
      <c r="C381" s="6">
        <v>66.588403</v>
      </c>
      <c r="D381" s="6">
        <v>37.612889000000003</v>
      </c>
      <c r="E381" s="6">
        <v>8.9828699999999984</v>
      </c>
      <c r="F381" s="6">
        <v>-2.2572339999999969</v>
      </c>
      <c r="G381" s="6">
        <v>0.28539471716563963</v>
      </c>
      <c r="H381" s="6">
        <v>-7.1714569954442697E-2</v>
      </c>
      <c r="I381" s="6"/>
      <c r="J381" s="6">
        <v>-0.2461849351593961</v>
      </c>
      <c r="K381" s="6">
        <v>9.7978986129272361E-3</v>
      </c>
      <c r="L381" s="6">
        <v>0.29426709658031103</v>
      </c>
      <c r="M381" s="6">
        <v>0.29425297204669587</v>
      </c>
      <c r="N381" s="6">
        <v>2.8831530470173001E-3</v>
      </c>
    </row>
    <row r="382" spans="2:14" x14ac:dyDescent="0.25">
      <c r="B382" s="6">
        <v>69</v>
      </c>
      <c r="C382" s="6">
        <v>67.463656999999998</v>
      </c>
      <c r="D382" s="6">
        <v>37.543790000000001</v>
      </c>
      <c r="E382" s="6">
        <v>9.8581239999999966</v>
      </c>
      <c r="F382" s="6">
        <v>-2.3263329999999982</v>
      </c>
      <c r="G382" s="6">
        <v>0.31320240755613782</v>
      </c>
      <c r="H382" s="6">
        <v>-7.3909913932639959E-2</v>
      </c>
      <c r="I382" s="6"/>
      <c r="J382" s="6">
        <v>-0.2317417087705812</v>
      </c>
      <c r="K382" s="6">
        <v>2.4241125001742136E-2</v>
      </c>
      <c r="L382" s="6">
        <v>0.32180494632073525</v>
      </c>
      <c r="M382" s="6">
        <v>0.32171039948591612</v>
      </c>
      <c r="N382" s="6">
        <v>7.8001499410945705E-3</v>
      </c>
    </row>
    <row r="383" spans="2:14" x14ac:dyDescent="0.25">
      <c r="B383" s="6">
        <v>70</v>
      </c>
      <c r="C383" s="6">
        <v>68.315877999999998</v>
      </c>
      <c r="D383" s="6">
        <v>37.520757000000003</v>
      </c>
      <c r="E383" s="6">
        <v>10.710344999999997</v>
      </c>
      <c r="F383" s="6">
        <v>-2.3493659999999963</v>
      </c>
      <c r="G383" s="6">
        <v>0.34027831662057029</v>
      </c>
      <c r="H383" s="6">
        <v>-7.4641695258705648E-2</v>
      </c>
      <c r="I383" s="6"/>
      <c r="J383" s="6">
        <v>-0.21593484468944685</v>
      </c>
      <c r="K383" s="6">
        <v>4.004798908287649E-2</v>
      </c>
      <c r="L383" s="6">
        <v>0.34836864875189699</v>
      </c>
      <c r="M383" s="6">
        <v>0.34808932205205084</v>
      </c>
      <c r="N383" s="6">
        <v>1.3947734818464229E-2</v>
      </c>
    </row>
    <row r="384" spans="2:14" x14ac:dyDescent="0.25">
      <c r="B384" s="6">
        <v>71</v>
      </c>
      <c r="C384" s="6">
        <v>69.168098999999998</v>
      </c>
      <c r="D384" s="6">
        <v>37.520757000000003</v>
      </c>
      <c r="E384" s="6">
        <v>11.562565999999997</v>
      </c>
      <c r="F384" s="6">
        <v>-2.3493659999999963</v>
      </c>
      <c r="G384" s="6">
        <v>0.36735422568500276</v>
      </c>
      <c r="H384" s="6">
        <v>-7.4641695258705648E-2</v>
      </c>
      <c r="I384" s="6"/>
      <c r="J384" s="6">
        <v>-0.20045833740923502</v>
      </c>
      <c r="K384" s="6">
        <v>5.5524496363088316E-2</v>
      </c>
      <c r="L384" s="6">
        <v>0.37486065384315997</v>
      </c>
      <c r="M384" s="6">
        <v>0.37428296026560975</v>
      </c>
      <c r="N384" s="6">
        <v>2.0803255863767862E-2</v>
      </c>
    </row>
    <row r="385" spans="2:14" x14ac:dyDescent="0.25">
      <c r="B385" s="6">
        <v>72</v>
      </c>
      <c r="C385" s="6">
        <v>70.020319999999998</v>
      </c>
      <c r="D385" s="6">
        <v>37.474691</v>
      </c>
      <c r="E385" s="6">
        <v>12.414786999999997</v>
      </c>
      <c r="F385" s="6">
        <v>-2.3954319999999996</v>
      </c>
      <c r="G385" s="6">
        <v>0.39443013474943528</v>
      </c>
      <c r="H385" s="6">
        <v>-7.6105257910837235E-2</v>
      </c>
      <c r="I385" s="6"/>
      <c r="J385" s="6">
        <v>-0.19060752548921486</v>
      </c>
      <c r="K385" s="6">
        <v>6.5375308283108474E-2</v>
      </c>
      <c r="L385" s="6">
        <v>0.40170529182490577</v>
      </c>
      <c r="M385" s="6">
        <v>0.40084716718432034</v>
      </c>
      <c r="N385" s="6">
        <v>2.624290457320334E-2</v>
      </c>
    </row>
    <row r="386" spans="2:14" x14ac:dyDescent="0.25">
      <c r="B386" s="6">
        <v>73</v>
      </c>
      <c r="C386" s="6">
        <v>70.872540999999998</v>
      </c>
      <c r="D386" s="6">
        <v>37.428625000000004</v>
      </c>
      <c r="E386" s="6">
        <v>13.267007999999997</v>
      </c>
      <c r="F386" s="6">
        <v>-2.4414979999999957</v>
      </c>
      <c r="G386" s="6">
        <v>0.42150604381386775</v>
      </c>
      <c r="H386" s="6">
        <v>-7.7568820562968599E-2</v>
      </c>
      <c r="I386" s="6"/>
      <c r="J386" s="6">
        <v>-0.18199155395670738</v>
      </c>
      <c r="K386" s="6">
        <v>7.3991279815615957E-2</v>
      </c>
      <c r="L386" s="6">
        <v>0.42858402547825813</v>
      </c>
      <c r="M386" s="6">
        <v>0.42741137410303082</v>
      </c>
      <c r="N386" s="6">
        <v>3.1682553282639032E-2</v>
      </c>
    </row>
    <row r="387" spans="2:14" x14ac:dyDescent="0.25">
      <c r="B387" s="6">
        <v>74</v>
      </c>
      <c r="C387" s="6">
        <v>71.724761999999998</v>
      </c>
      <c r="D387" s="6">
        <v>37.405592000000006</v>
      </c>
      <c r="E387" s="6">
        <v>14.119228999999997</v>
      </c>
      <c r="F387" s="6">
        <v>-2.4645309999999938</v>
      </c>
      <c r="G387" s="6">
        <v>0.44858195287830022</v>
      </c>
      <c r="H387" s="6">
        <v>-7.8300601889034274E-2</v>
      </c>
      <c r="I387" s="6"/>
      <c r="J387" s="6">
        <v>-0.1728103504800203</v>
      </c>
      <c r="K387" s="6">
        <v>8.3172483292303034E-2</v>
      </c>
      <c r="L387" s="6">
        <v>0.45536441747713952</v>
      </c>
      <c r="M387" s="6">
        <v>0.45379029666916548</v>
      </c>
      <c r="N387" s="6">
        <v>3.78301381600087E-2</v>
      </c>
    </row>
    <row r="388" spans="2:14" x14ac:dyDescent="0.25">
      <c r="B388" s="6">
        <v>75</v>
      </c>
      <c r="C388" s="6">
        <v>72.576982999999998</v>
      </c>
      <c r="D388" s="6">
        <v>37.497724000000005</v>
      </c>
      <c r="E388" s="6">
        <v>14.971449999999997</v>
      </c>
      <c r="F388" s="6">
        <v>-2.3723989999999944</v>
      </c>
      <c r="G388" s="6">
        <v>0.47565786194273274</v>
      </c>
      <c r="H388" s="6">
        <v>-7.5373476584771323E-2</v>
      </c>
      <c r="I388" s="6"/>
      <c r="J388" s="6">
        <v>-0.15715484319471215</v>
      </c>
      <c r="K388" s="6">
        <v>9.8827990577611186E-2</v>
      </c>
      <c r="L388" s="6">
        <v>0.48159273520310381</v>
      </c>
      <c r="M388" s="6">
        <v>0.47924279747242138</v>
      </c>
      <c r="N388" s="6">
        <v>4.7517403877048406E-2</v>
      </c>
    </row>
    <row r="389" spans="2:14" x14ac:dyDescent="0.25">
      <c r="B389" s="6">
        <v>76</v>
      </c>
      <c r="C389" s="6">
        <v>73.429203999999999</v>
      </c>
      <c r="D389" s="6">
        <v>37.474691</v>
      </c>
      <c r="E389" s="6">
        <v>15.823670999999997</v>
      </c>
      <c r="F389" s="6">
        <v>-2.3954319999999996</v>
      </c>
      <c r="G389" s="6">
        <v>0.50273377100716521</v>
      </c>
      <c r="H389" s="6">
        <v>-7.6105257910837235E-2</v>
      </c>
      <c r="I389" s="6"/>
      <c r="J389" s="6">
        <v>-0.15024206748006519</v>
      </c>
      <c r="K389" s="6">
        <v>0.10574076629225815</v>
      </c>
      <c r="L389" s="6">
        <v>0.50846165518430186</v>
      </c>
      <c r="M389" s="6">
        <v>0.50562172003855621</v>
      </c>
      <c r="N389" s="6">
        <v>5.3664988754417844E-2</v>
      </c>
    </row>
    <row r="390" spans="2:14" x14ac:dyDescent="0.25">
      <c r="B390" s="6">
        <v>77</v>
      </c>
      <c r="C390" s="6">
        <v>74.281424999999999</v>
      </c>
      <c r="D390" s="6">
        <v>37.451658000000002</v>
      </c>
      <c r="E390" s="6">
        <v>16.675891999999997</v>
      </c>
      <c r="F390" s="6">
        <v>-2.4184649999999976</v>
      </c>
      <c r="G390" s="6">
        <v>0.52980968007159768</v>
      </c>
      <c r="H390" s="6">
        <v>-7.6837039236902924E-2</v>
      </c>
      <c r="I390" s="6"/>
      <c r="J390" s="6">
        <v>-0.14402347707091986</v>
      </c>
      <c r="K390" s="6">
        <v>0.11195935670140347</v>
      </c>
      <c r="L390" s="6">
        <v>0.53535243316553816</v>
      </c>
      <c r="M390" s="6">
        <v>0.53200064260469082</v>
      </c>
      <c r="N390" s="6">
        <v>5.9812573631787519E-2</v>
      </c>
    </row>
    <row r="391" spans="2:14" x14ac:dyDescent="0.25">
      <c r="B391" s="6">
        <v>78</v>
      </c>
      <c r="C391" s="6">
        <v>75.156679000000011</v>
      </c>
      <c r="D391" s="6">
        <v>37.451658000000002</v>
      </c>
      <c r="E391" s="6">
        <v>17.55114600000001</v>
      </c>
      <c r="F391" s="6">
        <v>-2.4184649999999976</v>
      </c>
      <c r="G391" s="6">
        <v>0.55761737046209636</v>
      </c>
      <c r="H391" s="6">
        <v>-7.6837039236902924E-2</v>
      </c>
      <c r="I391" s="6"/>
      <c r="J391" s="6">
        <v>-0.13693294755904387</v>
      </c>
      <c r="K391" s="6">
        <v>0.11904988621327947</v>
      </c>
      <c r="L391" s="6">
        <v>0.56288636725342367</v>
      </c>
      <c r="M391" s="6">
        <v>0.55890221698618425</v>
      </c>
      <c r="N391" s="6">
        <v>6.6853379029667023E-2</v>
      </c>
    </row>
    <row r="392" spans="2:14" x14ac:dyDescent="0.25">
      <c r="B392" s="6">
        <v>79</v>
      </c>
      <c r="C392" s="6">
        <v>76.008900000000011</v>
      </c>
      <c r="D392" s="6">
        <v>37.451658000000002</v>
      </c>
      <c r="E392" s="6">
        <v>18.40336700000001</v>
      </c>
      <c r="F392" s="6">
        <v>-2.4184649999999976</v>
      </c>
      <c r="G392" s="6">
        <v>0.58469327952652883</v>
      </c>
      <c r="H392" s="6">
        <v>-7.6837039236902924E-2</v>
      </c>
      <c r="I392" s="6"/>
      <c r="J392" s="6">
        <v>-0.13066551567271237</v>
      </c>
      <c r="K392" s="6">
        <v>0.12531731809961097</v>
      </c>
      <c r="L392" s="6">
        <v>0.58972040978940266</v>
      </c>
      <c r="M392" s="6">
        <v>0.58509585519974328</v>
      </c>
      <c r="N392" s="6">
        <v>7.3708900074970649E-2</v>
      </c>
    </row>
    <row r="393" spans="2:14" x14ac:dyDescent="0.25">
      <c r="B393" s="6">
        <v>80</v>
      </c>
      <c r="C393" s="6">
        <v>76.861121000000011</v>
      </c>
      <c r="D393" s="6">
        <v>37.428625000000004</v>
      </c>
      <c r="E393" s="6">
        <v>19.25558800000001</v>
      </c>
      <c r="F393" s="6">
        <v>-2.4414979999999957</v>
      </c>
      <c r="G393" s="6">
        <v>0.6117691885909613</v>
      </c>
      <c r="H393" s="6">
        <v>-7.7568820562968599E-2</v>
      </c>
      <c r="I393" s="6"/>
      <c r="J393" s="6">
        <v>-0.12612125706093019</v>
      </c>
      <c r="K393" s="6">
        <v>0.12986157671139315</v>
      </c>
      <c r="L393" s="6">
        <v>0.61666722146776476</v>
      </c>
      <c r="M393" s="6">
        <v>0.611474777765878</v>
      </c>
      <c r="N393" s="6">
        <v>7.9856484952340309E-2</v>
      </c>
    </row>
    <row r="394" spans="2:14" x14ac:dyDescent="0.25">
      <c r="B394" s="6">
        <v>81</v>
      </c>
      <c r="C394" s="6">
        <v>77.713342000000011</v>
      </c>
      <c r="D394" s="6">
        <v>37.382559000000001</v>
      </c>
      <c r="E394" s="6">
        <v>20.10780900000001</v>
      </c>
      <c r="F394" s="6">
        <v>-2.487563999999999</v>
      </c>
      <c r="G394" s="6">
        <v>0.63884509765539377</v>
      </c>
      <c r="H394" s="6">
        <v>-7.9032383215100185E-2</v>
      </c>
      <c r="I394" s="6"/>
      <c r="J394" s="6">
        <v>-0.12308595969500567</v>
      </c>
      <c r="K394" s="6">
        <v>0.13289687407731765</v>
      </c>
      <c r="L394" s="6">
        <v>0.6437151360617428</v>
      </c>
      <c r="M394" s="6">
        <v>0.63803898468458842</v>
      </c>
      <c r="N394" s="6">
        <v>8.5296133661775769E-2</v>
      </c>
    </row>
    <row r="395" spans="2:14" x14ac:dyDescent="0.25">
      <c r="B395" s="6">
        <v>82</v>
      </c>
      <c r="C395" s="6">
        <v>78.565563000000012</v>
      </c>
      <c r="D395" s="6">
        <v>37.313459999999999</v>
      </c>
      <c r="E395" s="6">
        <v>20.96003000000001</v>
      </c>
      <c r="F395" s="6">
        <v>-2.5566630000000004</v>
      </c>
      <c r="G395" s="6">
        <v>0.66592100671982624</v>
      </c>
      <c r="H395" s="6">
        <v>-8.1227727193297461E-2</v>
      </c>
      <c r="I395" s="6"/>
      <c r="J395" s="6">
        <v>-0.12137841018385666</v>
      </c>
      <c r="K395" s="6">
        <v>0.13460442358846669</v>
      </c>
      <c r="L395" s="6">
        <v>0.67085671410200232</v>
      </c>
      <c r="M395" s="6">
        <v>0.66478847595587487</v>
      </c>
      <c r="N395" s="6">
        <v>9.002784620327732E-2</v>
      </c>
    </row>
    <row r="396" spans="2:14" x14ac:dyDescent="0.25">
      <c r="B396" s="6">
        <v>83</v>
      </c>
      <c r="C396" s="6">
        <v>79.417784000000012</v>
      </c>
      <c r="D396" s="6">
        <v>37.313459999999999</v>
      </c>
      <c r="E396" s="6">
        <v>21.81225100000001</v>
      </c>
      <c r="F396" s="6">
        <v>-2.5566630000000004</v>
      </c>
      <c r="G396" s="6">
        <v>0.6929969157842587</v>
      </c>
      <c r="H396" s="6">
        <v>-8.1227727193297461E-2</v>
      </c>
      <c r="I396" s="6"/>
      <c r="J396" s="6">
        <v>-0.11667984930488394</v>
      </c>
      <c r="K396" s="6">
        <v>0.13930298446743938</v>
      </c>
      <c r="L396" s="6">
        <v>0.69774111886249313</v>
      </c>
      <c r="M396" s="6">
        <v>0.69098211416943367</v>
      </c>
      <c r="N396" s="6">
        <v>9.6883367248580904E-2</v>
      </c>
    </row>
    <row r="397" spans="2:14" x14ac:dyDescent="0.25">
      <c r="B397" s="6">
        <v>84</v>
      </c>
      <c r="C397" s="6">
        <v>80.270005000000012</v>
      </c>
      <c r="D397" s="6">
        <v>37.313459999999999</v>
      </c>
      <c r="E397" s="6">
        <v>22.664472000000011</v>
      </c>
      <c r="F397" s="6">
        <v>-2.5566630000000004</v>
      </c>
      <c r="G397" s="6">
        <v>0.72007282484869128</v>
      </c>
      <c r="H397" s="6">
        <v>-8.1227727193297461E-2</v>
      </c>
      <c r="I397" s="6"/>
      <c r="J397" s="6">
        <v>-0.11233001988123584</v>
      </c>
      <c r="K397" s="6">
        <v>0.1436528138910875</v>
      </c>
      <c r="L397" s="6">
        <v>0.72463978413454699</v>
      </c>
      <c r="M397" s="6">
        <v>0.7171757523829928</v>
      </c>
      <c r="N397" s="6">
        <v>0.10373888829388457</v>
      </c>
    </row>
    <row r="398" spans="2:14" x14ac:dyDescent="0.25">
      <c r="B398" s="6">
        <v>85</v>
      </c>
      <c r="C398" s="6">
        <v>81.122226000000012</v>
      </c>
      <c r="D398" s="6">
        <v>37.244361000000005</v>
      </c>
      <c r="E398" s="6">
        <v>23.516693000000011</v>
      </c>
      <c r="F398" s="6">
        <v>-2.6257619999999946</v>
      </c>
      <c r="G398" s="6">
        <v>0.74714873391312375</v>
      </c>
      <c r="H398" s="6">
        <v>-8.3423071171494501E-2</v>
      </c>
      <c r="I398" s="6"/>
      <c r="J398" s="6">
        <v>-0.11119468215621929</v>
      </c>
      <c r="K398" s="6">
        <v>0.14478815161610403</v>
      </c>
      <c r="L398" s="6">
        <v>0.75179161966044028</v>
      </c>
      <c r="M398" s="6">
        <v>0.74392524365427903</v>
      </c>
      <c r="N398" s="6">
        <v>0.1084706008353863</v>
      </c>
    </row>
    <row r="399" spans="2:14" x14ac:dyDescent="0.25">
      <c r="B399" s="6">
        <v>86</v>
      </c>
      <c r="C399" s="6">
        <v>81.974446999999998</v>
      </c>
      <c r="D399" s="6">
        <v>37.083130000000004</v>
      </c>
      <c r="E399" s="6">
        <v>24.368913999999997</v>
      </c>
      <c r="F399" s="6">
        <v>-2.7869929999999954</v>
      </c>
      <c r="G399" s="6">
        <v>0.77422464297755578</v>
      </c>
      <c r="H399" s="6">
        <v>-8.8545540453954727E-2</v>
      </c>
      <c r="I399" s="6"/>
      <c r="J399" s="6">
        <v>-0.11387197728801682</v>
      </c>
      <c r="K399" s="6">
        <v>0.14211085648430652</v>
      </c>
      <c r="L399" s="6">
        <v>0.77927152554678059</v>
      </c>
      <c r="M399" s="6">
        <v>0.77141587233586795</v>
      </c>
      <c r="N399" s="6">
        <v>0.11037056870515159</v>
      </c>
    </row>
    <row r="400" spans="2:14" x14ac:dyDescent="0.25">
      <c r="B400" s="6">
        <v>87</v>
      </c>
      <c r="C400" s="6">
        <v>82.803635</v>
      </c>
      <c r="D400" s="6">
        <v>36.852800000000002</v>
      </c>
      <c r="E400" s="6">
        <v>25.198101999999999</v>
      </c>
      <c r="F400" s="6">
        <v>-3.0173229999999975</v>
      </c>
      <c r="G400" s="6">
        <v>0.80056877071592258</v>
      </c>
      <c r="H400" s="6">
        <v>-9.5863353714612229E-2</v>
      </c>
      <c r="I400" s="6"/>
      <c r="J400" s="6">
        <v>-0.11917661012418661</v>
      </c>
      <c r="K400" s="6">
        <v>0.13680622364813672</v>
      </c>
      <c r="L400" s="6">
        <v>0.8062878761528145</v>
      </c>
      <c r="M400" s="6">
        <v>0.79875441790725066</v>
      </c>
      <c r="N400" s="6">
        <v>0.10996144371853912</v>
      </c>
    </row>
    <row r="401" spans="1:14" x14ac:dyDescent="0.25">
      <c r="B401" s="6">
        <v>88</v>
      </c>
      <c r="C401" s="6">
        <v>83.632823000000002</v>
      </c>
      <c r="D401" s="6">
        <v>36.645503000000005</v>
      </c>
      <c r="E401" s="6">
        <v>26.027290000000001</v>
      </c>
      <c r="F401" s="6">
        <v>-3.2246199999999945</v>
      </c>
      <c r="G401" s="6">
        <v>0.82691289845428939</v>
      </c>
      <c r="H401" s="6">
        <v>-0.10244938564920382</v>
      </c>
      <c r="I401" s="6"/>
      <c r="J401" s="6">
        <v>-0.12326567035889895</v>
      </c>
      <c r="K401" s="6">
        <v>0.13271716341342438</v>
      </c>
      <c r="L401" s="6">
        <v>0.83323515183288643</v>
      </c>
      <c r="M401" s="6">
        <v>0.82590767912605767</v>
      </c>
      <c r="N401" s="6">
        <v>0.11026025489986088</v>
      </c>
    </row>
    <row r="402" spans="1:14" x14ac:dyDescent="0.25">
      <c r="B402" s="6">
        <v>89</v>
      </c>
      <c r="C402" s="6">
        <v>84.415945000000008</v>
      </c>
      <c r="D402" s="6">
        <v>36.300008000000005</v>
      </c>
      <c r="E402" s="6">
        <v>26.810412000000007</v>
      </c>
      <c r="F402" s="6">
        <v>-3.5701149999999942</v>
      </c>
      <c r="G402" s="6">
        <v>0.85179346354052476</v>
      </c>
      <c r="H402" s="6">
        <v>-0.11342610554018995</v>
      </c>
      <c r="I402" s="6"/>
      <c r="J402" s="6">
        <v>-0.13238270843783875</v>
      </c>
      <c r="K402" s="6">
        <v>0.12360012533448458</v>
      </c>
      <c r="L402" s="6">
        <v>0.85931227498993501</v>
      </c>
      <c r="M402" s="6">
        <v>0.85275677412445117</v>
      </c>
      <c r="N402" s="6">
        <v>0.10594088036842683</v>
      </c>
    </row>
    <row r="403" spans="1:14" x14ac:dyDescent="0.25">
      <c r="B403" s="6">
        <v>90</v>
      </c>
      <c r="C403" s="6">
        <v>85.199066999999999</v>
      </c>
      <c r="D403" s="6">
        <v>35.931480000000001</v>
      </c>
      <c r="E403" s="6">
        <v>27.593533999999998</v>
      </c>
      <c r="F403" s="6">
        <v>-3.938642999999999</v>
      </c>
      <c r="G403" s="6">
        <v>0.8766740286267598</v>
      </c>
      <c r="H403" s="6">
        <v>-0.12513460675724197</v>
      </c>
      <c r="I403" s="6"/>
      <c r="J403" s="6">
        <v>-0.14178019121799496</v>
      </c>
      <c r="K403" s="6">
        <v>0.11420264255432838</v>
      </c>
      <c r="L403" s="6">
        <v>0.88555972259185456</v>
      </c>
      <c r="M403" s="6">
        <v>0.87979115347542025</v>
      </c>
      <c r="N403" s="6">
        <v>0.10091356966905853</v>
      </c>
    </row>
    <row r="404" spans="1:14" x14ac:dyDescent="0.25">
      <c r="B404" s="6">
        <v>91</v>
      </c>
      <c r="C404" s="6">
        <v>85.890056999999999</v>
      </c>
      <c r="D404" s="6">
        <v>35.447787000000005</v>
      </c>
      <c r="E404" s="6">
        <v>28.284523999999998</v>
      </c>
      <c r="F404" s="6">
        <v>-4.4223359999999943</v>
      </c>
      <c r="G404" s="6">
        <v>0.89862746840873209</v>
      </c>
      <c r="H404" s="6">
        <v>-0.14050201460462244</v>
      </c>
      <c r="I404" s="6"/>
      <c r="J404" s="6">
        <v>-0.1550961059935661</v>
      </c>
      <c r="K404" s="6">
        <v>0.10088672777875723</v>
      </c>
      <c r="L404" s="6">
        <v>0.90954501982400204</v>
      </c>
      <c r="M404" s="6">
        <v>0.9049202099175323</v>
      </c>
      <c r="N404" s="6">
        <v>9.1605440719717324E-2</v>
      </c>
    </row>
    <row r="405" spans="1:14" x14ac:dyDescent="0.25">
      <c r="B405" s="6">
        <v>92</v>
      </c>
      <c r="C405" s="6">
        <v>86.558014</v>
      </c>
      <c r="D405" s="6">
        <v>34.941061000000005</v>
      </c>
      <c r="E405" s="6">
        <v>28.952480999999999</v>
      </c>
      <c r="F405" s="6">
        <v>-4.9290619999999947</v>
      </c>
      <c r="G405" s="6">
        <v>0.9198491268646386</v>
      </c>
      <c r="H405" s="6">
        <v>-0.1566012037780688</v>
      </c>
      <c r="I405" s="6"/>
      <c r="J405" s="6">
        <v>-0.16862983921626726</v>
      </c>
      <c r="K405" s="6">
        <v>8.7352994556056079E-2</v>
      </c>
      <c r="L405" s="6">
        <v>0.93308432267313235</v>
      </c>
      <c r="M405" s="6">
        <v>0.92952661454428598</v>
      </c>
      <c r="N405" s="6">
        <v>8.1404091249866209E-2</v>
      </c>
    </row>
    <row r="406" spans="1:14" x14ac:dyDescent="0.25">
      <c r="B406" s="6">
        <v>93</v>
      </c>
      <c r="C406" s="6">
        <v>87.087772999999999</v>
      </c>
      <c r="D406" s="6">
        <v>34.250071000000005</v>
      </c>
      <c r="E406" s="6">
        <v>29.482239999999997</v>
      </c>
      <c r="F406" s="6">
        <v>-5.6200519999999941</v>
      </c>
      <c r="G406" s="6">
        <v>0.9366800973641507</v>
      </c>
      <c r="H406" s="6">
        <v>-0.17855464356004105</v>
      </c>
      <c r="I406" s="6"/>
      <c r="J406" s="6">
        <v>-0.18836510093847633</v>
      </c>
      <c r="K406" s="6">
        <v>6.7617732833847005E-2</v>
      </c>
      <c r="L406" s="6">
        <v>0.95354672960215647</v>
      </c>
      <c r="M406" s="6">
        <v>0.95136767698404179</v>
      </c>
      <c r="N406" s="6">
        <v>6.4427546321088214E-2</v>
      </c>
    </row>
    <row r="407" spans="1:14" x14ac:dyDescent="0.25">
      <c r="B407" s="6">
        <v>94</v>
      </c>
      <c r="C407" s="6">
        <v>87.502367000000007</v>
      </c>
      <c r="D407" s="6">
        <v>33.513015000000003</v>
      </c>
      <c r="E407" s="6">
        <v>29.896834000000005</v>
      </c>
      <c r="F407" s="6">
        <v>-6.3571079999999967</v>
      </c>
      <c r="G407" s="6">
        <v>0.94985216123333427</v>
      </c>
      <c r="H407" s="6">
        <v>-0.20197164599414491</v>
      </c>
      <c r="I407" s="6"/>
      <c r="J407" s="6">
        <v>-0.209514387166468</v>
      </c>
      <c r="K407" s="6">
        <v>4.6468446605855335E-2</v>
      </c>
      <c r="L407" s="6">
        <v>0.9710878817003229</v>
      </c>
      <c r="M407" s="6">
        <v>0.97003962728927928</v>
      </c>
      <c r="N407" s="6">
        <v>4.5108707293563324E-2</v>
      </c>
    </row>
    <row r="408" spans="1:14" x14ac:dyDescent="0.25">
      <c r="B408" s="6">
        <v>95</v>
      </c>
      <c r="C408" s="6">
        <v>87.80179600000001</v>
      </c>
      <c r="D408" s="6">
        <v>32.706859999999999</v>
      </c>
      <c r="E408" s="6">
        <v>30.196263000000009</v>
      </c>
      <c r="F408" s="6">
        <v>-7.1632630000000006</v>
      </c>
      <c r="G408" s="6">
        <v>0.95936531847218909</v>
      </c>
      <c r="H408" s="6">
        <v>-0.22758399240644603</v>
      </c>
      <c r="I408" s="6"/>
      <c r="J408" s="6">
        <v>-0.23291804181392084</v>
      </c>
      <c r="K408" s="6">
        <v>2.3064791958402497E-2</v>
      </c>
      <c r="L408" s="6">
        <v>0.98599000394877334</v>
      </c>
      <c r="M408" s="6">
        <v>0.98572774981257383</v>
      </c>
      <c r="N408" s="6">
        <v>2.2739637999357364E-2</v>
      </c>
    </row>
    <row r="409" spans="1:14" x14ac:dyDescent="0.25">
      <c r="B409" s="6">
        <v>96</v>
      </c>
      <c r="C409" s="6">
        <v>88.055159000000003</v>
      </c>
      <c r="D409" s="6">
        <v>31.900705000000002</v>
      </c>
      <c r="E409" s="6">
        <v>30.449626000000002</v>
      </c>
      <c r="F409" s="6">
        <v>-7.9694179999999974</v>
      </c>
      <c r="G409" s="6">
        <v>0.96741491305891203</v>
      </c>
      <c r="H409" s="6">
        <v>-0.25319633881874692</v>
      </c>
      <c r="I409" s="6"/>
      <c r="J409" s="6">
        <v>-0.25598283377232334</v>
      </c>
      <c r="K409" s="6">
        <v>0</v>
      </c>
      <c r="L409" s="6">
        <v>1</v>
      </c>
      <c r="M409" s="6">
        <v>1</v>
      </c>
      <c r="N409" s="6">
        <v>0</v>
      </c>
    </row>
    <row r="411" spans="1:14" ht="15.75" x14ac:dyDescent="0.25">
      <c r="E411" s="3" t="s">
        <v>0</v>
      </c>
      <c r="F411" s="3" t="s">
        <v>1</v>
      </c>
      <c r="G411" s="3" t="s">
        <v>2</v>
      </c>
      <c r="H411" s="2" t="s">
        <v>3</v>
      </c>
      <c r="I411" s="2" t="s">
        <v>9</v>
      </c>
      <c r="J411" s="2" t="s">
        <v>4</v>
      </c>
      <c r="K411" s="2" t="s">
        <v>5</v>
      </c>
      <c r="L411" s="2" t="s">
        <v>6</v>
      </c>
      <c r="M411" s="2" t="s">
        <v>7</v>
      </c>
      <c r="N411" s="2" t="s">
        <v>8</v>
      </c>
    </row>
    <row r="412" spans="1:14" x14ac:dyDescent="0.25">
      <c r="A412">
        <v>6</v>
      </c>
      <c r="B412" s="5">
        <v>17</v>
      </c>
      <c r="C412" s="5">
        <v>37.72</v>
      </c>
      <c r="D412" s="5">
        <v>24.046499999999998</v>
      </c>
      <c r="E412" s="5">
        <v>0</v>
      </c>
      <c r="F412" s="5">
        <v>0</v>
      </c>
      <c r="G412" s="5">
        <v>0</v>
      </c>
      <c r="H412" s="5">
        <v>0</v>
      </c>
      <c r="I412" s="5">
        <v>36.781903575340202</v>
      </c>
      <c r="J412" s="5" t="e">
        <v>#DIV/0!</v>
      </c>
      <c r="K412" s="5" t="e">
        <v>#DIV/0!</v>
      </c>
      <c r="L412" s="5">
        <v>0</v>
      </c>
      <c r="M412" s="5">
        <v>0</v>
      </c>
      <c r="N412" s="5">
        <v>0</v>
      </c>
    </row>
    <row r="413" spans="1:14" x14ac:dyDescent="0.25">
      <c r="B413" s="5">
        <v>18</v>
      </c>
      <c r="C413" s="5">
        <v>39.653149999999997</v>
      </c>
      <c r="D413" s="5">
        <v>24.65945</v>
      </c>
      <c r="E413" s="5">
        <v>1.9331499999999977</v>
      </c>
      <c r="F413" s="5">
        <v>0.61295000000000144</v>
      </c>
      <c r="G413" s="5">
        <v>5.2557094986678314E-2</v>
      </c>
      <c r="H413" s="5">
        <v>1.6664444751873671E-2</v>
      </c>
      <c r="I413" s="5"/>
      <c r="J413" s="5">
        <v>0.30704573201879176</v>
      </c>
      <c r="K413" s="5">
        <v>0.2429077489204427</v>
      </c>
      <c r="L413" s="5">
        <v>5.5135759288568585E-2</v>
      </c>
      <c r="M413" s="5">
        <v>5.3517121707762808E-2</v>
      </c>
      <c r="N413" s="5">
        <v>1.3261584989867554E-2</v>
      </c>
    </row>
    <row r="414" spans="1:14" x14ac:dyDescent="0.25">
      <c r="B414" s="5">
        <v>19</v>
      </c>
      <c r="C414" s="5">
        <v>41.586299999999994</v>
      </c>
      <c r="D414" s="5">
        <v>25.272399999999998</v>
      </c>
      <c r="E414" s="5">
        <v>3.8662999999999954</v>
      </c>
      <c r="F414" s="5">
        <v>1.2258999999999993</v>
      </c>
      <c r="G414" s="5">
        <v>0.10511418997335663</v>
      </c>
      <c r="H414" s="5">
        <v>3.3328889503747246E-2</v>
      </c>
      <c r="I414" s="5"/>
      <c r="J414" s="5">
        <v>0.30704573201879098</v>
      </c>
      <c r="K414" s="5">
        <v>0.24290774892044192</v>
      </c>
      <c r="L414" s="5">
        <v>0.11027151857713713</v>
      </c>
      <c r="M414" s="5">
        <v>0.10703424341552559</v>
      </c>
      <c r="N414" s="5">
        <v>2.6523169979735018E-2</v>
      </c>
    </row>
    <row r="415" spans="1:14" x14ac:dyDescent="0.25">
      <c r="B415" s="5">
        <v>20</v>
      </c>
      <c r="C415" s="5">
        <v>43.519449999999999</v>
      </c>
      <c r="D415" s="5">
        <v>25.932499999999997</v>
      </c>
      <c r="E415" s="5">
        <v>5.7994500000000002</v>
      </c>
      <c r="F415" s="5">
        <v>1.8859999999999992</v>
      </c>
      <c r="G415" s="5">
        <v>0.15767128496003513</v>
      </c>
      <c r="H415" s="5">
        <v>5.1275214621149617E-2</v>
      </c>
      <c r="I415" s="5"/>
      <c r="J415" s="5">
        <v>0.31441572261167944</v>
      </c>
      <c r="K415" s="5">
        <v>0.25027773951333038</v>
      </c>
      <c r="L415" s="5">
        <v>0.16579922115436355</v>
      </c>
      <c r="M415" s="5">
        <v>0.16063352598686498</v>
      </c>
      <c r="N415" s="5">
        <v>4.1063999615487137E-2</v>
      </c>
    </row>
    <row r="416" spans="1:14" x14ac:dyDescent="0.25">
      <c r="B416" s="5">
        <v>21</v>
      </c>
      <c r="C416" s="5">
        <v>45.429024999999996</v>
      </c>
      <c r="D416" s="5">
        <v>26.569025</v>
      </c>
      <c r="E416" s="5">
        <v>7.7090249999999969</v>
      </c>
      <c r="F416" s="5">
        <v>2.5225250000000017</v>
      </c>
      <c r="G416" s="5">
        <v>0.20958743976394906</v>
      </c>
      <c r="H416" s="5">
        <v>6.8580599555787686E-2</v>
      </c>
      <c r="I416" s="5"/>
      <c r="J416" s="5">
        <v>0.31623590441764626</v>
      </c>
      <c r="K416" s="5">
        <v>0.2520979213192972</v>
      </c>
      <c r="L416" s="5">
        <v>0.22052254656211071</v>
      </c>
      <c r="M416" s="5">
        <v>0.21355210580347367</v>
      </c>
      <c r="N416" s="5">
        <v>5.500628736008524E-2</v>
      </c>
    </row>
    <row r="417" spans="2:14" x14ac:dyDescent="0.25">
      <c r="B417" s="5">
        <v>22</v>
      </c>
      <c r="C417" s="5">
        <v>47.362175000000001</v>
      </c>
      <c r="D417" s="5">
        <v>27.205549999999999</v>
      </c>
      <c r="E417" s="5">
        <v>9.6421750000000017</v>
      </c>
      <c r="F417" s="5">
        <v>3.1590500000000006</v>
      </c>
      <c r="G417" s="5">
        <v>0.26214453475062754</v>
      </c>
      <c r="H417" s="5">
        <v>8.5885984490425657E-2</v>
      </c>
      <c r="I417" s="5"/>
      <c r="J417" s="5">
        <v>0.31660732274593173</v>
      </c>
      <c r="K417" s="5">
        <v>0.25246933964758267</v>
      </c>
      <c r="L417" s="5">
        <v>0.27585532336990093</v>
      </c>
      <c r="M417" s="5">
        <v>0.26711030794302482</v>
      </c>
      <c r="N417" s="5">
        <v>6.8907494672895017E-2</v>
      </c>
    </row>
    <row r="418" spans="2:14" x14ac:dyDescent="0.25">
      <c r="B418" s="5">
        <v>23</v>
      </c>
      <c r="C418" s="5">
        <v>49.318899999999999</v>
      </c>
      <c r="D418" s="5">
        <v>27.794924999999999</v>
      </c>
      <c r="E418" s="5">
        <v>11.5989</v>
      </c>
      <c r="F418" s="5">
        <v>3.748425000000001</v>
      </c>
      <c r="G418" s="5">
        <v>0.31534256992007026</v>
      </c>
      <c r="H418" s="5">
        <v>0.10190948905953492</v>
      </c>
      <c r="I418" s="5"/>
      <c r="J418" s="5">
        <v>0.31257649985153224</v>
      </c>
      <c r="K418" s="5">
        <v>0.24843851675318318</v>
      </c>
      <c r="L418" s="5">
        <v>0.33140078509890386</v>
      </c>
      <c r="M418" s="5">
        <v>0.32122597154194177</v>
      </c>
      <c r="N418" s="5">
        <v>8.1488376908032026E-2</v>
      </c>
    </row>
    <row r="419" spans="2:14" x14ac:dyDescent="0.25">
      <c r="B419" s="5">
        <v>24</v>
      </c>
      <c r="C419" s="5">
        <v>51.275624999999998</v>
      </c>
      <c r="D419" s="5">
        <v>28.313575</v>
      </c>
      <c r="E419" s="5">
        <v>13.555624999999999</v>
      </c>
      <c r="F419" s="5">
        <v>4.2670750000000019</v>
      </c>
      <c r="G419" s="5">
        <v>0.36854060508951297</v>
      </c>
      <c r="H419" s="5">
        <v>0.11601017308035111</v>
      </c>
      <c r="I419" s="5"/>
      <c r="J419" s="5">
        <v>0.30496304450246081</v>
      </c>
      <c r="K419" s="5">
        <v>0.24082506140411175</v>
      </c>
      <c r="L419" s="5">
        <v>0.3863683965568061</v>
      </c>
      <c r="M419" s="5">
        <v>0.3752183938454941</v>
      </c>
      <c r="N419" s="5">
        <v>9.2150392174342108E-2</v>
      </c>
    </row>
    <row r="420" spans="2:14" x14ac:dyDescent="0.25">
      <c r="B420" s="5">
        <v>25</v>
      </c>
      <c r="C420" s="5">
        <v>53.232349999999997</v>
      </c>
      <c r="D420" s="5">
        <v>28.832224999999998</v>
      </c>
      <c r="E420" s="5">
        <v>15.512349999999998</v>
      </c>
      <c r="F420" s="5">
        <v>4.7857249999999993</v>
      </c>
      <c r="G420" s="5">
        <v>0.42173864025895569</v>
      </c>
      <c r="H420" s="5">
        <v>0.13011085710116718</v>
      </c>
      <c r="I420" s="5"/>
      <c r="J420" s="5">
        <v>0.2992463156024765</v>
      </c>
      <c r="K420" s="5">
        <v>0.23510833250412744</v>
      </c>
      <c r="L420" s="5">
        <v>0.44135282464607972</v>
      </c>
      <c r="M420" s="5">
        <v>0.42921081614904644</v>
      </c>
      <c r="N420" s="5">
        <v>0.10281240744065211</v>
      </c>
    </row>
    <row r="421" spans="2:14" x14ac:dyDescent="0.25">
      <c r="B421" s="5">
        <v>26</v>
      </c>
      <c r="C421" s="5">
        <v>55.212649999999996</v>
      </c>
      <c r="D421" s="5">
        <v>29.327299999999997</v>
      </c>
      <c r="E421" s="5">
        <v>17.492649999999998</v>
      </c>
      <c r="F421" s="5">
        <v>5.2807999999999993</v>
      </c>
      <c r="G421" s="5">
        <v>0.4755776156111628</v>
      </c>
      <c r="H421" s="5">
        <v>0.14357060093921897</v>
      </c>
      <c r="I421" s="5"/>
      <c r="J421" s="5">
        <v>0.29318689655788222</v>
      </c>
      <c r="K421" s="5">
        <v>0.22904891345953315</v>
      </c>
      <c r="L421" s="5">
        <v>0.49677619299282788</v>
      </c>
      <c r="M421" s="5">
        <v>0.48380178034375287</v>
      </c>
      <c r="N421" s="5">
        <v>0.11279371995223167</v>
      </c>
    </row>
    <row r="422" spans="2:14" x14ac:dyDescent="0.25">
      <c r="B422" s="5">
        <v>27</v>
      </c>
      <c r="C422" s="5">
        <v>57.216524999999997</v>
      </c>
      <c r="D422" s="5">
        <v>29.680924999999998</v>
      </c>
      <c r="E422" s="5">
        <v>19.496524999999998</v>
      </c>
      <c r="F422" s="5">
        <v>5.6344250000000002</v>
      </c>
      <c r="G422" s="5">
        <v>0.5300575311461343</v>
      </c>
      <c r="H422" s="5">
        <v>0.15318470368068454</v>
      </c>
      <c r="I422" s="5"/>
      <c r="J422" s="5">
        <v>0.28133140334647044</v>
      </c>
      <c r="K422" s="5">
        <v>0.21719342024812138</v>
      </c>
      <c r="L422" s="5">
        <v>0.55174862008570014</v>
      </c>
      <c r="M422" s="5">
        <v>0.53878588427067242</v>
      </c>
      <c r="N422" s="5">
        <v>0.11889621809436915</v>
      </c>
    </row>
    <row r="423" spans="2:14" x14ac:dyDescent="0.25">
      <c r="B423" s="5">
        <v>28</v>
      </c>
      <c r="C423" s="5">
        <v>59.220399999999998</v>
      </c>
      <c r="D423" s="5">
        <v>29.940249999999999</v>
      </c>
      <c r="E423" s="5">
        <v>21.500399999999999</v>
      </c>
      <c r="F423" s="5">
        <v>5.8937500000000007</v>
      </c>
      <c r="G423" s="5">
        <v>0.58453744668110585</v>
      </c>
      <c r="H423" s="5">
        <v>0.16023504569109262</v>
      </c>
      <c r="I423" s="5"/>
      <c r="J423" s="5">
        <v>0.26755050881814951</v>
      </c>
      <c r="K423" s="5">
        <v>0.20341252571980045</v>
      </c>
      <c r="L423" s="5">
        <v>0.60610172119875483</v>
      </c>
      <c r="M423" s="5">
        <v>0.59360566647043922</v>
      </c>
      <c r="N423" s="5">
        <v>0.12244022694473736</v>
      </c>
    </row>
    <row r="424" spans="2:14" x14ac:dyDescent="0.25">
      <c r="B424" s="5">
        <v>29</v>
      </c>
      <c r="C424" s="5">
        <v>61.224274999999999</v>
      </c>
      <c r="D424" s="5">
        <v>30.246724999999998</v>
      </c>
      <c r="E424" s="5">
        <v>23.504275</v>
      </c>
      <c r="F424" s="5">
        <v>6.2002249999999997</v>
      </c>
      <c r="G424" s="5">
        <v>0.6390173622160773</v>
      </c>
      <c r="H424" s="5">
        <v>0.16856726806702943</v>
      </c>
      <c r="I424" s="5"/>
      <c r="J424" s="5">
        <v>0.25791607347619505</v>
      </c>
      <c r="K424" s="5">
        <v>0.19377809037784599</v>
      </c>
      <c r="L424" s="5">
        <v>0.66087677601590378</v>
      </c>
      <c r="M424" s="5">
        <v>0.64850760953378239</v>
      </c>
      <c r="N424" s="5">
        <v>0.1272634804409902</v>
      </c>
    </row>
    <row r="425" spans="2:14" x14ac:dyDescent="0.25">
      <c r="B425" s="5">
        <v>30</v>
      </c>
      <c r="C425" s="5">
        <v>63.251724999999993</v>
      </c>
      <c r="D425" s="5">
        <v>30.223149999999997</v>
      </c>
      <c r="E425" s="5">
        <v>25.531724999999994</v>
      </c>
      <c r="F425" s="5">
        <v>6.1766499999999986</v>
      </c>
      <c r="G425" s="5">
        <v>0.69413821793381303</v>
      </c>
      <c r="H425" s="5">
        <v>0.16792632788426501</v>
      </c>
      <c r="I425" s="5"/>
      <c r="J425" s="5">
        <v>0.23736017752638236</v>
      </c>
      <c r="K425" s="5">
        <v>0.1732221944280333</v>
      </c>
      <c r="L425" s="5">
        <v>0.71416182843458065</v>
      </c>
      <c r="M425" s="5">
        <v>0.70347404887503295</v>
      </c>
      <c r="N425" s="5">
        <v>0.12309094098426246</v>
      </c>
    </row>
    <row r="426" spans="2:14" x14ac:dyDescent="0.25">
      <c r="B426" s="5">
        <v>31</v>
      </c>
      <c r="C426" s="5">
        <v>65.279174999999995</v>
      </c>
      <c r="D426" s="5">
        <v>30.152424999999997</v>
      </c>
      <c r="E426" s="5">
        <v>27.559174999999996</v>
      </c>
      <c r="F426" s="5">
        <v>6.1059249999999992</v>
      </c>
      <c r="G426" s="5">
        <v>0.74925907365154898</v>
      </c>
      <c r="H426" s="5">
        <v>0.16600350733597191</v>
      </c>
      <c r="I426" s="5"/>
      <c r="J426" s="5">
        <v>0.21803483054993059</v>
      </c>
      <c r="K426" s="5">
        <v>0.15389684745158153</v>
      </c>
      <c r="L426" s="5">
        <v>0.76742838356228482</v>
      </c>
      <c r="M426" s="5">
        <v>0.75835832735270725</v>
      </c>
      <c r="N426" s="5">
        <v>0.11763915688165011</v>
      </c>
    </row>
    <row r="427" spans="2:14" x14ac:dyDescent="0.25">
      <c r="B427" s="5">
        <v>32</v>
      </c>
      <c r="C427" s="5">
        <v>67.306624999999997</v>
      </c>
      <c r="D427" s="5">
        <v>29.893099999999997</v>
      </c>
      <c r="E427" s="5">
        <v>29.586624999999998</v>
      </c>
      <c r="F427" s="5">
        <v>5.8465999999999987</v>
      </c>
      <c r="G427" s="5">
        <v>0.80437992936928482</v>
      </c>
      <c r="H427" s="5">
        <v>0.15895316532556383</v>
      </c>
      <c r="I427" s="5"/>
      <c r="J427" s="5">
        <v>0.19509600848389755</v>
      </c>
      <c r="K427" s="5">
        <v>0.13095802538554849</v>
      </c>
      <c r="L427" s="5">
        <v>0.81993486298556162</v>
      </c>
      <c r="M427" s="5">
        <v>0.81291396237607583</v>
      </c>
      <c r="N427" s="5">
        <v>0.10707039419549925</v>
      </c>
    </row>
    <row r="428" spans="2:14" x14ac:dyDescent="0.25">
      <c r="B428" s="5">
        <v>33</v>
      </c>
      <c r="C428" s="5">
        <v>69.286924999999997</v>
      </c>
      <c r="D428" s="5">
        <v>29.492324999999997</v>
      </c>
      <c r="E428" s="5">
        <v>31.566924999999998</v>
      </c>
      <c r="F428" s="5">
        <v>5.4458249999999992</v>
      </c>
      <c r="G428" s="5">
        <v>0.85821890472149198</v>
      </c>
      <c r="H428" s="5">
        <v>0.14805718221856956</v>
      </c>
      <c r="I428" s="5"/>
      <c r="J428" s="5">
        <v>0.17083524648720338</v>
      </c>
      <c r="K428" s="5">
        <v>0.10669726338885432</v>
      </c>
      <c r="L428" s="5">
        <v>0.87089644483592876</v>
      </c>
      <c r="M428" s="5">
        <v>0.86594387016283059</v>
      </c>
      <c r="N428" s="5">
        <v>9.2746058435270937E-2</v>
      </c>
    </row>
    <row r="429" spans="2:14" x14ac:dyDescent="0.25">
      <c r="B429" s="5">
        <v>34</v>
      </c>
      <c r="C429" s="5">
        <v>71.1965</v>
      </c>
      <c r="D429" s="5">
        <v>28.832224999999998</v>
      </c>
      <c r="E429" s="5">
        <v>33.476500000000001</v>
      </c>
      <c r="F429" s="5">
        <v>4.7857249999999993</v>
      </c>
      <c r="G429" s="5">
        <v>0.91013505952540608</v>
      </c>
      <c r="H429" s="5">
        <v>0.13011085710116718</v>
      </c>
      <c r="I429" s="5"/>
      <c r="J429" s="5">
        <v>0.14199564476454643</v>
      </c>
      <c r="K429" s="5">
        <v>7.785766166619737E-2</v>
      </c>
      <c r="L429" s="5">
        <v>0.91938819968113294</v>
      </c>
      <c r="M429" s="5">
        <v>0.91660302623108836</v>
      </c>
      <c r="N429" s="5">
        <v>7.150911841804182E-2</v>
      </c>
    </row>
    <row r="430" spans="2:14" x14ac:dyDescent="0.25">
      <c r="B430" s="5">
        <v>35</v>
      </c>
      <c r="C430" s="5">
        <v>72.94104999999999</v>
      </c>
      <c r="D430" s="5">
        <v>27.794924999999999</v>
      </c>
      <c r="E430" s="5">
        <v>35.221049999999991</v>
      </c>
      <c r="F430" s="5">
        <v>3.748425000000001</v>
      </c>
      <c r="G430" s="5">
        <v>0.95756463304996919</v>
      </c>
      <c r="H430" s="5">
        <v>0.10190948905953492</v>
      </c>
      <c r="I430" s="5"/>
      <c r="J430" s="5">
        <v>0.10602660377555767</v>
      </c>
      <c r="K430" s="5">
        <v>4.188862067720861E-2</v>
      </c>
      <c r="L430" s="5">
        <v>0.96297225838987577</v>
      </c>
      <c r="M430" s="5">
        <v>0.96212753913013827</v>
      </c>
      <c r="N430" s="5">
        <v>4.0325784256253161E-2</v>
      </c>
    </row>
    <row r="431" spans="2:14" x14ac:dyDescent="0.25">
      <c r="B431" s="5">
        <v>36</v>
      </c>
      <c r="C431" s="5">
        <v>74.42627499999999</v>
      </c>
      <c r="D431" s="5">
        <v>26.404</v>
      </c>
      <c r="E431" s="5">
        <v>36.706274999999991</v>
      </c>
      <c r="F431" s="5">
        <v>2.3575000000000017</v>
      </c>
      <c r="G431" s="5">
        <v>0.99794386456412454</v>
      </c>
      <c r="H431" s="5">
        <v>6.4094018276437098E-2</v>
      </c>
      <c r="I431" s="5"/>
      <c r="J431" s="5">
        <v>6.4137983098349061E-2</v>
      </c>
      <c r="K431" s="5">
        <v>0</v>
      </c>
      <c r="L431" s="5">
        <v>1</v>
      </c>
      <c r="M431" s="5">
        <v>1</v>
      </c>
      <c r="N431" s="5">
        <v>0</v>
      </c>
    </row>
    <row r="432" spans="2:14" x14ac:dyDescent="0.25">
      <c r="B432" s="1">
        <v>37</v>
      </c>
      <c r="C432" s="1">
        <v>54.976900000000001</v>
      </c>
      <c r="D432" s="1">
        <v>36.281925000000001</v>
      </c>
      <c r="E432" s="1">
        <v>0</v>
      </c>
      <c r="F432" s="1">
        <v>0</v>
      </c>
      <c r="G432" s="1">
        <v>0</v>
      </c>
      <c r="H432" s="1">
        <v>0</v>
      </c>
      <c r="I432" s="1">
        <v>29.967617905102994</v>
      </c>
      <c r="J432" s="1" t="e">
        <v>#DIV/0!</v>
      </c>
      <c r="K432" s="1" t="e">
        <v>#DIV/0!</v>
      </c>
      <c r="L432" s="1">
        <v>0</v>
      </c>
      <c r="M432" s="1">
        <v>0</v>
      </c>
      <c r="N432" s="1">
        <v>0</v>
      </c>
    </row>
    <row r="433" spans="2:14" x14ac:dyDescent="0.25">
      <c r="B433" s="1">
        <v>38</v>
      </c>
      <c r="C433" s="1">
        <v>56.603574999999999</v>
      </c>
      <c r="D433" s="1">
        <v>36.494099999999996</v>
      </c>
      <c r="E433" s="1">
        <v>1.6266749999999988</v>
      </c>
      <c r="F433" s="1">
        <v>0.2121749999999949</v>
      </c>
      <c r="G433" s="1">
        <v>5.4281091181525062E-2</v>
      </c>
      <c r="H433" s="1">
        <v>7.0801423280248436E-3</v>
      </c>
      <c r="I433" s="1"/>
      <c r="J433" s="1">
        <v>0.12970253715590913</v>
      </c>
      <c r="K433" s="1">
        <v>0.22819702188921226</v>
      </c>
      <c r="L433" s="1">
        <v>5.4740892167027447E-2</v>
      </c>
      <c r="M433" s="1">
        <v>5.3321781105919466E-2</v>
      </c>
      <c r="N433" s="1">
        <v>1.238357520809465E-2</v>
      </c>
    </row>
    <row r="434" spans="2:14" x14ac:dyDescent="0.25">
      <c r="B434" s="1">
        <v>39</v>
      </c>
      <c r="C434" s="1">
        <v>58.230249999999998</v>
      </c>
      <c r="D434" s="1">
        <v>36.800574999999995</v>
      </c>
      <c r="E434" s="1">
        <v>3.2533499999999975</v>
      </c>
      <c r="F434" s="1">
        <v>0.51864999999999384</v>
      </c>
      <c r="G434" s="1">
        <v>0.10856218236305012</v>
      </c>
      <c r="H434" s="1">
        <v>1.7307014579616496E-2</v>
      </c>
      <c r="I434" s="1"/>
      <c r="J434" s="1">
        <v>0.15808997112168402</v>
      </c>
      <c r="K434" s="1">
        <v>0.25658445585498718</v>
      </c>
      <c r="L434" s="1">
        <v>0.10993307142569614</v>
      </c>
      <c r="M434" s="1">
        <v>0.106334127548968</v>
      </c>
      <c r="N434" s="1">
        <v>2.78986292044433E-2</v>
      </c>
    </row>
    <row r="435" spans="2:14" x14ac:dyDescent="0.25">
      <c r="B435" s="1">
        <v>40</v>
      </c>
      <c r="C435" s="1">
        <v>59.856924999999997</v>
      </c>
      <c r="D435" s="1">
        <v>37.059899999999999</v>
      </c>
      <c r="E435" s="1">
        <v>4.8800249999999963</v>
      </c>
      <c r="F435" s="1">
        <v>0.77797499999999786</v>
      </c>
      <c r="G435" s="1">
        <v>0.1628432735445752</v>
      </c>
      <c r="H435" s="1">
        <v>2.596052186942498E-2</v>
      </c>
      <c r="I435" s="1"/>
      <c r="J435" s="1">
        <v>0.15808997112168544</v>
      </c>
      <c r="K435" s="1">
        <v>0.25658445585498857</v>
      </c>
      <c r="L435" s="1">
        <v>0.16489960713854426</v>
      </c>
      <c r="M435" s="1">
        <v>0.15950119132345197</v>
      </c>
      <c r="N435" s="1">
        <v>4.1847943806665185E-2</v>
      </c>
    </row>
    <row r="436" spans="2:14" x14ac:dyDescent="0.25">
      <c r="B436" s="1">
        <v>41</v>
      </c>
      <c r="C436" s="1">
        <v>61.483599999999996</v>
      </c>
      <c r="D436" s="1">
        <v>37.342799999999997</v>
      </c>
      <c r="E436" s="1">
        <v>6.506699999999995</v>
      </c>
      <c r="F436" s="1">
        <v>1.0608749999999958</v>
      </c>
      <c r="G436" s="1">
        <v>0.21712436472610025</v>
      </c>
      <c r="H436" s="1">
        <v>3.5400711640124927E-2</v>
      </c>
      <c r="I436" s="1"/>
      <c r="J436" s="1">
        <v>0.16162135518301252</v>
      </c>
      <c r="K436" s="1">
        <v>0.26011583991631565</v>
      </c>
      <c r="L436" s="1">
        <v>0.21999136379035403</v>
      </c>
      <c r="M436" s="1">
        <v>0.21259089643221823</v>
      </c>
      <c r="N436" s="1">
        <v>5.6580128105950332E-2</v>
      </c>
    </row>
    <row r="437" spans="2:14" x14ac:dyDescent="0.25">
      <c r="B437" s="1">
        <v>42</v>
      </c>
      <c r="C437" s="1">
        <v>63.086699999999993</v>
      </c>
      <c r="D437" s="1">
        <v>37.625699999999995</v>
      </c>
      <c r="E437" s="1">
        <v>8.1097999999999928</v>
      </c>
      <c r="F437" s="1">
        <v>1.3437749999999937</v>
      </c>
      <c r="G437" s="1">
        <v>0.27061877342673363</v>
      </c>
      <c r="H437" s="1">
        <v>4.4840901410824877E-2</v>
      </c>
      <c r="I437" s="1"/>
      <c r="J437" s="1">
        <v>0.16420572625610255</v>
      </c>
      <c r="K437" s="1">
        <v>0.26270021098940571</v>
      </c>
      <c r="L437" s="1">
        <v>0.27430863451653342</v>
      </c>
      <c r="M437" s="1">
        <v>0.26489773184392101</v>
      </c>
      <c r="N437" s="1">
        <v>7.1234953739517756E-2</v>
      </c>
    </row>
    <row r="438" spans="2:14" x14ac:dyDescent="0.25">
      <c r="B438" s="1">
        <v>43</v>
      </c>
      <c r="C438" s="1">
        <v>64.713374999999999</v>
      </c>
      <c r="D438" s="1">
        <v>37.885024999999999</v>
      </c>
      <c r="E438" s="1">
        <v>9.7364749999999987</v>
      </c>
      <c r="F438" s="1">
        <v>1.6030999999999977</v>
      </c>
      <c r="G438" s="1">
        <v>0.32489986460825893</v>
      </c>
      <c r="H438" s="1">
        <v>5.3494408700633364E-2</v>
      </c>
      <c r="I438" s="1"/>
      <c r="J438" s="1">
        <v>0.16318481505324695</v>
      </c>
      <c r="K438" s="1">
        <v>0.26167929978655008</v>
      </c>
      <c r="L438" s="1">
        <v>0.32927431388539158</v>
      </c>
      <c r="M438" s="1">
        <v>0.31806479561840523</v>
      </c>
      <c r="N438" s="1">
        <v>8.5184268341739644E-2</v>
      </c>
    </row>
    <row r="439" spans="2:14" x14ac:dyDescent="0.25">
      <c r="B439" s="1">
        <v>44</v>
      </c>
      <c r="C439" s="1">
        <v>66.363624999999999</v>
      </c>
      <c r="D439" s="1">
        <v>38.073625</v>
      </c>
      <c r="E439" s="1">
        <v>11.386724999999998</v>
      </c>
      <c r="F439" s="1">
        <v>1.7916999999999987</v>
      </c>
      <c r="G439" s="1">
        <v>0.3799676382706757</v>
      </c>
      <c r="H439" s="1">
        <v>5.9787868547766743E-2</v>
      </c>
      <c r="I439" s="1"/>
      <c r="J439" s="1">
        <v>0.15607024492152133</v>
      </c>
      <c r="K439" s="1">
        <v>0.25456472965482446</v>
      </c>
      <c r="L439" s="1">
        <v>0.38464268530479051</v>
      </c>
      <c r="M439" s="1">
        <v>0.37224680508710589</v>
      </c>
      <c r="N439" s="1">
        <v>9.6862332518488775E-2</v>
      </c>
    </row>
    <row r="440" spans="2:14" x14ac:dyDescent="0.25">
      <c r="B440" s="1">
        <v>45</v>
      </c>
      <c r="C440" s="1">
        <v>67.990299999999991</v>
      </c>
      <c r="D440" s="1">
        <v>38.097200000000001</v>
      </c>
      <c r="E440" s="1">
        <v>13.01339999999999</v>
      </c>
      <c r="F440" s="1">
        <v>1.8152749999999997</v>
      </c>
      <c r="G440" s="1">
        <v>0.4342487294522005</v>
      </c>
      <c r="H440" s="1">
        <v>6.0574551028658441E-2</v>
      </c>
      <c r="I440" s="1"/>
      <c r="J440" s="1">
        <v>0.13859841140478255</v>
      </c>
      <c r="K440" s="1">
        <v>0.23709289613808571</v>
      </c>
      <c r="L440" s="1">
        <v>0.43845323041708106</v>
      </c>
      <c r="M440" s="1">
        <v>0.42618745551876697</v>
      </c>
      <c r="N440" s="1">
        <v>0.10298295015007589</v>
      </c>
    </row>
    <row r="441" spans="2:14" x14ac:dyDescent="0.25">
      <c r="B441" s="1">
        <v>46</v>
      </c>
      <c r="C441" s="1">
        <v>69.64054999999999</v>
      </c>
      <c r="D441" s="1">
        <v>38.144349999999996</v>
      </c>
      <c r="E441" s="1">
        <v>14.66364999999999</v>
      </c>
      <c r="F441" s="1">
        <v>1.8624249999999947</v>
      </c>
      <c r="G441" s="1">
        <v>0.48931650311461727</v>
      </c>
      <c r="H441" s="1">
        <v>6.2147915990441609E-2</v>
      </c>
      <c r="I441" s="1"/>
      <c r="J441" s="1">
        <v>0.12633323133316288</v>
      </c>
      <c r="K441" s="1">
        <v>0.22482771606646601</v>
      </c>
      <c r="L441" s="1">
        <v>0.49324740615868651</v>
      </c>
      <c r="M441" s="1">
        <v>0.48083361698177407</v>
      </c>
      <c r="N441" s="1">
        <v>0.10996379614444401</v>
      </c>
    </row>
    <row r="442" spans="2:14" x14ac:dyDescent="0.25">
      <c r="B442" s="1">
        <v>47</v>
      </c>
      <c r="C442" s="1">
        <v>71.29079999999999</v>
      </c>
      <c r="D442" s="1">
        <v>38.097200000000001</v>
      </c>
      <c r="E442" s="1">
        <v>16.31389999999999</v>
      </c>
      <c r="F442" s="1">
        <v>1.8152749999999997</v>
      </c>
      <c r="G442" s="1">
        <v>0.54438427677703405</v>
      </c>
      <c r="H442" s="1">
        <v>6.0574551028658441E-2</v>
      </c>
      <c r="I442" s="1"/>
      <c r="J442" s="1">
        <v>0.11081582545488142</v>
      </c>
      <c r="K442" s="1">
        <v>0.20931031018818458</v>
      </c>
      <c r="L442" s="1">
        <v>0.54774402510148656</v>
      </c>
      <c r="M442" s="1">
        <v>0.53578921310765204</v>
      </c>
      <c r="N442" s="1">
        <v>0.11381316335055863</v>
      </c>
    </row>
    <row r="443" spans="2:14" x14ac:dyDescent="0.25">
      <c r="B443" s="1">
        <v>48</v>
      </c>
      <c r="C443" s="1">
        <v>72.94104999999999</v>
      </c>
      <c r="D443" s="1">
        <v>37.979324999999996</v>
      </c>
      <c r="E443" s="1">
        <v>17.964149999999989</v>
      </c>
      <c r="F443" s="1">
        <v>1.6973999999999947</v>
      </c>
      <c r="G443" s="1">
        <v>0.59945205043945082</v>
      </c>
      <c r="H443" s="1">
        <v>5.6641138624199935E-2</v>
      </c>
      <c r="I443" s="1"/>
      <c r="J443" s="1">
        <v>9.4208488345078154E-2</v>
      </c>
      <c r="K443" s="1">
        <v>0.1927029730783813</v>
      </c>
      <c r="L443" s="1">
        <v>0.60212206350598696</v>
      </c>
      <c r="M443" s="1">
        <v>0.59097688523068337</v>
      </c>
      <c r="N443" s="1">
        <v>0.11531392146548251</v>
      </c>
    </row>
    <row r="444" spans="2:14" x14ac:dyDescent="0.25">
      <c r="B444" s="1">
        <v>49</v>
      </c>
      <c r="C444" s="1">
        <v>74.567724999999996</v>
      </c>
      <c r="D444" s="1">
        <v>37.790724999999995</v>
      </c>
      <c r="E444" s="1">
        <v>19.590824999999995</v>
      </c>
      <c r="F444" s="1">
        <v>1.5087999999999937</v>
      </c>
      <c r="G444" s="1">
        <v>0.65373314162097607</v>
      </c>
      <c r="H444" s="1">
        <v>5.0347678777066557E-2</v>
      </c>
      <c r="I444" s="1"/>
      <c r="J444" s="1">
        <v>7.6863912986643232E-2</v>
      </c>
      <c r="K444" s="1">
        <v>0.17535839771994638</v>
      </c>
      <c r="L444" s="1">
        <v>0.65566905463951086</v>
      </c>
      <c r="M444" s="1">
        <v>0.64561376365380452</v>
      </c>
      <c r="N444" s="1">
        <v>0.1143887118234984</v>
      </c>
    </row>
    <row r="445" spans="2:14" x14ac:dyDescent="0.25">
      <c r="B445" s="1">
        <v>50</v>
      </c>
      <c r="C445" s="1">
        <v>76.170824999999994</v>
      </c>
      <c r="D445" s="1">
        <v>37.460674999999995</v>
      </c>
      <c r="E445" s="1">
        <v>21.193924999999993</v>
      </c>
      <c r="F445" s="1">
        <v>1.1787499999999937</v>
      </c>
      <c r="G445" s="1">
        <v>0.70722755032160944</v>
      </c>
      <c r="H445" s="1">
        <v>3.9334124044583203E-2</v>
      </c>
      <c r="I445" s="1"/>
      <c r="J445" s="1">
        <v>5.5560111948447885E-2</v>
      </c>
      <c r="K445" s="1">
        <v>0.15405459668175103</v>
      </c>
      <c r="L445" s="1">
        <v>0.70832053566747544</v>
      </c>
      <c r="M445" s="1">
        <v>0.6999319243741684</v>
      </c>
      <c r="N445" s="1">
        <v>0.10868892533341577</v>
      </c>
    </row>
    <row r="446" spans="2:14" x14ac:dyDescent="0.25">
      <c r="B446" s="1">
        <v>51</v>
      </c>
      <c r="C446" s="1">
        <v>77.797499999999999</v>
      </c>
      <c r="D446" s="1">
        <v>37.130624999999995</v>
      </c>
      <c r="E446" s="1">
        <v>22.820599999999999</v>
      </c>
      <c r="F446" s="1">
        <v>0.84869999999999379</v>
      </c>
      <c r="G446" s="1">
        <v>0.7615086415031348</v>
      </c>
      <c r="H446" s="1">
        <v>2.832056931209985E-2</v>
      </c>
      <c r="I446" s="1"/>
      <c r="J446" s="1">
        <v>3.7172950963676635E-2</v>
      </c>
      <c r="K446" s="1">
        <v>0.13566743569697978</v>
      </c>
      <c r="L446" s="1">
        <v>0.76203508169251055</v>
      </c>
      <c r="M446" s="1">
        <v>0.75503295479159582</v>
      </c>
      <c r="N446" s="1">
        <v>0.10306649750905093</v>
      </c>
    </row>
    <row r="447" spans="2:14" x14ac:dyDescent="0.25">
      <c r="B447" s="1">
        <v>52</v>
      </c>
      <c r="C447" s="1">
        <v>79.400599999999997</v>
      </c>
      <c r="D447" s="1">
        <v>36.800574999999995</v>
      </c>
      <c r="E447" s="1">
        <v>24.423699999999997</v>
      </c>
      <c r="F447" s="1">
        <v>0.51864999999999384</v>
      </c>
      <c r="G447" s="1">
        <v>0.81500305020376818</v>
      </c>
      <c r="H447" s="1">
        <v>1.7307014579616496E-2</v>
      </c>
      <c r="I447" s="1"/>
      <c r="J447" s="1">
        <v>2.1232330064811532E-2</v>
      </c>
      <c r="K447" s="1">
        <v>0.11972681479811467</v>
      </c>
      <c r="L447" s="1">
        <v>0.81518679122953464</v>
      </c>
      <c r="M447" s="1">
        <v>0.80935111551195982</v>
      </c>
      <c r="N447" s="1">
        <v>9.7366711018968308E-2</v>
      </c>
    </row>
    <row r="448" spans="2:14" x14ac:dyDescent="0.25">
      <c r="B448" s="1">
        <v>53</v>
      </c>
      <c r="C448" s="1">
        <v>80.956549999999993</v>
      </c>
      <c r="D448" s="1">
        <v>36.305499999999995</v>
      </c>
      <c r="E448" s="1">
        <v>25.979649999999992</v>
      </c>
      <c r="F448" s="1">
        <v>2.3574999999993906E-2</v>
      </c>
      <c r="G448" s="1">
        <v>0.86692409394261816</v>
      </c>
      <c r="H448" s="1">
        <v>7.8668248089146491E-4</v>
      </c>
      <c r="I448" s="1"/>
      <c r="J448" s="1">
        <v>9.0744076725663466E-4</v>
      </c>
      <c r="K448" s="1">
        <v>9.9401925500559776E-2</v>
      </c>
      <c r="L448" s="1">
        <v>0.8669244508765197</v>
      </c>
      <c r="M448" s="1">
        <v>0.8626450474982208</v>
      </c>
      <c r="N448" s="1">
        <v>8.6032119318005973E-2</v>
      </c>
    </row>
    <row r="449" spans="2:14" x14ac:dyDescent="0.25">
      <c r="B449" s="1">
        <v>54</v>
      </c>
      <c r="C449" s="1">
        <v>82.158874999999995</v>
      </c>
      <c r="D449" s="1">
        <v>35.197474999999997</v>
      </c>
      <c r="E449" s="1">
        <v>27.181974999999994</v>
      </c>
      <c r="F449" s="1">
        <v>-1.0844500000000039</v>
      </c>
      <c r="G449" s="1">
        <v>0.90704490046809327</v>
      </c>
      <c r="H449" s="1">
        <v>-3.6187394121016868E-2</v>
      </c>
      <c r="I449" s="1"/>
      <c r="J449" s="1">
        <v>-3.9874776625240159E-2</v>
      </c>
      <c r="K449" s="1">
        <v>5.8619708108062989E-2</v>
      </c>
      <c r="L449" s="1">
        <v>0.90776647820815848</v>
      </c>
      <c r="M449" s="1">
        <v>0.90620725933719104</v>
      </c>
      <c r="N449" s="1">
        <v>5.318253550762761E-2</v>
      </c>
    </row>
    <row r="450" spans="2:14" x14ac:dyDescent="0.25">
      <c r="B450" s="1">
        <v>55</v>
      </c>
      <c r="C450" s="1">
        <v>83.408349999999999</v>
      </c>
      <c r="D450" s="1">
        <v>34.136600000000001</v>
      </c>
      <c r="E450" s="1">
        <v>28.431449999999998</v>
      </c>
      <c r="F450" s="1">
        <v>-2.1453249999999997</v>
      </c>
      <c r="G450" s="1">
        <v>0.94873907195535179</v>
      </c>
      <c r="H450" s="1">
        <v>-7.1588105761141801E-2</v>
      </c>
      <c r="I450" s="1"/>
      <c r="J450" s="1">
        <v>-7.5313334373968449E-2</v>
      </c>
      <c r="K450" s="1">
        <v>2.3181150359334698E-2</v>
      </c>
      <c r="L450" s="1">
        <v>0.95143611637417391</v>
      </c>
      <c r="M450" s="1">
        <v>0.95118049323885279</v>
      </c>
      <c r="N450" s="1">
        <v>2.2053408422811723E-2</v>
      </c>
    </row>
    <row r="451" spans="2:14" x14ac:dyDescent="0.25">
      <c r="B451" s="1">
        <v>56</v>
      </c>
      <c r="C451" s="1">
        <v>84.799274999999994</v>
      </c>
      <c r="D451" s="1">
        <v>33.335049999999995</v>
      </c>
      <c r="E451" s="1">
        <v>29.822374999999994</v>
      </c>
      <c r="F451" s="1">
        <v>-2.9468750000000057</v>
      </c>
      <c r="G451" s="1">
        <v>0.99515333832796005</v>
      </c>
      <c r="H451" s="1">
        <v>-9.8335310111458712E-2</v>
      </c>
      <c r="I451" s="1"/>
      <c r="J451" s="1">
        <v>-9.8494484733303148E-2</v>
      </c>
      <c r="K451" s="1">
        <v>0</v>
      </c>
      <c r="L451" s="1">
        <v>1</v>
      </c>
      <c r="M451" s="1">
        <v>1</v>
      </c>
      <c r="N451" s="1">
        <v>0</v>
      </c>
    </row>
    <row r="452" spans="2:14" x14ac:dyDescent="0.25">
      <c r="B452" s="6">
        <v>57</v>
      </c>
      <c r="C452" s="6">
        <v>54.599699999999999</v>
      </c>
      <c r="D452" s="6">
        <v>46.34845</v>
      </c>
      <c r="E452" s="6">
        <v>0</v>
      </c>
      <c r="F452" s="6">
        <v>0</v>
      </c>
      <c r="G452" s="6">
        <v>0</v>
      </c>
      <c r="H452" s="6">
        <v>0</v>
      </c>
      <c r="I452" s="6">
        <v>42.420079640852272</v>
      </c>
      <c r="J452" s="6" t="e">
        <v>#DIV/0!</v>
      </c>
      <c r="K452" s="6" t="e">
        <v>#DIV/0!</v>
      </c>
      <c r="L452" s="6">
        <v>0</v>
      </c>
      <c r="M452" s="6">
        <v>0</v>
      </c>
      <c r="N452" s="6">
        <v>0</v>
      </c>
    </row>
    <row r="453" spans="2:14" x14ac:dyDescent="0.25">
      <c r="B453" s="6">
        <v>58</v>
      </c>
      <c r="C453" s="6">
        <v>55.731299999999997</v>
      </c>
      <c r="D453" s="6">
        <v>45.994824999999999</v>
      </c>
      <c r="E453" s="6">
        <v>1.1315999999999988</v>
      </c>
      <c r="F453" s="6">
        <v>-0.35362500000000097</v>
      </c>
      <c r="G453" s="6">
        <v>2.6676046098466581E-2</v>
      </c>
      <c r="H453" s="6">
        <v>-8.3362644057708383E-3</v>
      </c>
      <c r="I453" s="6"/>
      <c r="J453" s="6">
        <v>-0.30288486837497247</v>
      </c>
      <c r="K453" s="6">
        <v>-9.0665890322369325E-2</v>
      </c>
      <c r="L453" s="6">
        <v>2.7948251102536559E-2</v>
      </c>
      <c r="M453" s="6">
        <v>2.7833458215374869E-2</v>
      </c>
      <c r="N453" s="6">
        <v>-2.5304828518322728E-3</v>
      </c>
    </row>
    <row r="454" spans="2:14" x14ac:dyDescent="0.25">
      <c r="B454" s="6">
        <v>59</v>
      </c>
      <c r="C454" s="6">
        <v>56.815749999999994</v>
      </c>
      <c r="D454" s="6">
        <v>45.499749999999999</v>
      </c>
      <c r="E454" s="6">
        <v>2.2160499999999956</v>
      </c>
      <c r="F454" s="6">
        <v>-0.8487000000000009</v>
      </c>
      <c r="G454" s="6">
        <v>5.2240590276163672E-2</v>
      </c>
      <c r="H454" s="6">
        <v>-2.0007034573849978E-2</v>
      </c>
      <c r="I454" s="6"/>
      <c r="J454" s="6">
        <v>-0.3657473012623455</v>
      </c>
      <c r="K454" s="6">
        <v>-0.15352832320974236</v>
      </c>
      <c r="L454" s="6">
        <v>5.5940689170238464E-2</v>
      </c>
      <c r="M454" s="6">
        <v>5.5282695673068823E-2</v>
      </c>
      <c r="N454" s="6">
        <v>-8.5547801818686535E-3</v>
      </c>
    </row>
    <row r="455" spans="2:14" x14ac:dyDescent="0.25">
      <c r="B455" s="6">
        <v>60</v>
      </c>
      <c r="C455" s="6">
        <v>57.876624999999997</v>
      </c>
      <c r="D455" s="6">
        <v>45.004674999999999</v>
      </c>
      <c r="E455" s="6">
        <v>3.2769249999999985</v>
      </c>
      <c r="F455" s="6">
        <v>-1.3437750000000008</v>
      </c>
      <c r="G455" s="6">
        <v>7.7249383493476181E-2</v>
      </c>
      <c r="H455" s="6">
        <v>-3.1677804741929112E-2</v>
      </c>
      <c r="I455" s="6"/>
      <c r="J455" s="6">
        <v>-0.38915881878692477</v>
      </c>
      <c r="K455" s="6">
        <v>-0.17693984073432162</v>
      </c>
      <c r="L455" s="6">
        <v>8.3492218579876876E-2</v>
      </c>
      <c r="M455" s="6">
        <v>8.2188649921148257E-2</v>
      </c>
      <c r="N455" s="6">
        <v>-1.4696135122163077E-2</v>
      </c>
    </row>
    <row r="456" spans="2:14" x14ac:dyDescent="0.25">
      <c r="B456" s="6">
        <v>61</v>
      </c>
      <c r="C456" s="6">
        <v>58.961074999999994</v>
      </c>
      <c r="D456" s="6">
        <v>44.556750000000001</v>
      </c>
      <c r="E456" s="6">
        <v>4.3613749999999953</v>
      </c>
      <c r="F456" s="6">
        <v>-1.7916999999999987</v>
      </c>
      <c r="G456" s="6">
        <v>0.10281392767117327</v>
      </c>
      <c r="H456" s="6">
        <v>-4.2237072989238768E-2</v>
      </c>
      <c r="I456" s="6"/>
      <c r="J456" s="6">
        <v>-0.38979116136580333</v>
      </c>
      <c r="K456" s="6">
        <v>-0.17757218331320018</v>
      </c>
      <c r="L456" s="6">
        <v>0.11115158144566153</v>
      </c>
      <c r="M456" s="6">
        <v>0.10940377215832603</v>
      </c>
      <c r="N456" s="6">
        <v>-1.9633866032970088E-2</v>
      </c>
    </row>
    <row r="457" spans="2:14" x14ac:dyDescent="0.25">
      <c r="B457" s="6">
        <v>62</v>
      </c>
      <c r="C457" s="6">
        <v>60.092675</v>
      </c>
      <c r="D457" s="6">
        <v>44.179549999999999</v>
      </c>
      <c r="E457" s="6">
        <v>5.4929750000000013</v>
      </c>
      <c r="F457" s="6">
        <v>-2.1689000000000007</v>
      </c>
      <c r="G457" s="6">
        <v>0.12948997376964003</v>
      </c>
      <c r="H457" s="6">
        <v>-5.1129088355394349E-2</v>
      </c>
      <c r="I457" s="6"/>
      <c r="J457" s="6">
        <v>-0.37605866737500093</v>
      </c>
      <c r="K457" s="6">
        <v>-0.16383968932239779</v>
      </c>
      <c r="L457" s="6">
        <v>0.13921866607217503</v>
      </c>
      <c r="M457" s="6">
        <v>0.13735428798395916</v>
      </c>
      <c r="N457" s="6">
        <v>-2.2707632094417007E-2</v>
      </c>
    </row>
    <row r="458" spans="2:14" x14ac:dyDescent="0.25">
      <c r="B458" s="6">
        <v>63</v>
      </c>
      <c r="C458" s="6">
        <v>61.24785</v>
      </c>
      <c r="D458" s="6">
        <v>43.943799999999996</v>
      </c>
      <c r="E458" s="6">
        <v>6.6481500000000011</v>
      </c>
      <c r="F458" s="6">
        <v>-2.4046500000000037</v>
      </c>
      <c r="G458" s="6">
        <v>0.15672177082849134</v>
      </c>
      <c r="H458" s="6">
        <v>-5.6686597959241629E-2</v>
      </c>
      <c r="I458" s="6"/>
      <c r="J458" s="6">
        <v>-0.34706160353949095</v>
      </c>
      <c r="K458" s="6">
        <v>-0.1348426254868878</v>
      </c>
      <c r="L458" s="6">
        <v>0.16665858465680924</v>
      </c>
      <c r="M458" s="6">
        <v>0.1651457413576583</v>
      </c>
      <c r="N458" s="6">
        <v>-2.2404641287917942E-2</v>
      </c>
    </row>
    <row r="459" spans="2:14" x14ac:dyDescent="0.25">
      <c r="B459" s="6">
        <v>64</v>
      </c>
      <c r="C459" s="6">
        <v>62.403025</v>
      </c>
      <c r="D459" s="6">
        <v>43.755199999999995</v>
      </c>
      <c r="E459" s="6">
        <v>7.803325000000001</v>
      </c>
      <c r="F459" s="6">
        <v>-2.5932500000000047</v>
      </c>
      <c r="G459" s="6">
        <v>0.18395356788734266</v>
      </c>
      <c r="H459" s="6">
        <v>-6.1132605642319419E-2</v>
      </c>
      <c r="I459" s="6"/>
      <c r="J459" s="6">
        <v>-0.320843936331353</v>
      </c>
      <c r="K459" s="6">
        <v>-0.10862495827874985</v>
      </c>
      <c r="L459" s="6">
        <v>0.19384558445087813</v>
      </c>
      <c r="M459" s="6">
        <v>0.19270307951084131</v>
      </c>
      <c r="N459" s="6">
        <v>-2.1015084062189507E-2</v>
      </c>
    </row>
    <row r="460" spans="2:14" x14ac:dyDescent="0.25">
      <c r="B460" s="6">
        <v>65</v>
      </c>
      <c r="C460" s="6">
        <v>63.581774999999993</v>
      </c>
      <c r="D460" s="6">
        <v>43.613749999999996</v>
      </c>
      <c r="E460" s="6">
        <v>8.9820749999999947</v>
      </c>
      <c r="F460" s="6">
        <v>-2.7347000000000037</v>
      </c>
      <c r="G460" s="6">
        <v>0.21174111590657857</v>
      </c>
      <c r="H460" s="6">
        <v>-6.4467111404627714E-2</v>
      </c>
      <c r="I460" s="6"/>
      <c r="J460" s="6">
        <v>-0.29554527578563849</v>
      </c>
      <c r="K460" s="6">
        <v>-8.3326297733035348E-2</v>
      </c>
      <c r="L460" s="6">
        <v>0.22133754452920953</v>
      </c>
      <c r="M460" s="6">
        <v>0.22056958565312268</v>
      </c>
      <c r="N460" s="6">
        <v>-1.8421902806973658E-2</v>
      </c>
    </row>
    <row r="461" spans="2:14" x14ac:dyDescent="0.25">
      <c r="B461" s="6">
        <v>66</v>
      </c>
      <c r="C461" s="6">
        <v>64.760525000000001</v>
      </c>
      <c r="D461" s="6">
        <v>43.472299999999997</v>
      </c>
      <c r="E461" s="6">
        <v>10.160825000000003</v>
      </c>
      <c r="F461" s="6">
        <v>-2.8761500000000026</v>
      </c>
      <c r="G461" s="6">
        <v>0.23952866392581482</v>
      </c>
      <c r="H461" s="6">
        <v>-6.7801617166936015E-2</v>
      </c>
      <c r="I461" s="6"/>
      <c r="J461" s="6">
        <v>-0.27584642872265519</v>
      </c>
      <c r="K461" s="6">
        <v>-6.3627450670052044E-2</v>
      </c>
      <c r="L461" s="6">
        <v>0.248939832354201</v>
      </c>
      <c r="M461" s="6">
        <v>0.24843609179540443</v>
      </c>
      <c r="N461" s="6">
        <v>-1.5828721551757727E-2</v>
      </c>
    </row>
    <row r="462" spans="2:14" x14ac:dyDescent="0.25">
      <c r="B462" s="6">
        <v>67</v>
      </c>
      <c r="C462" s="6">
        <v>65.939274999999995</v>
      </c>
      <c r="D462" s="6">
        <v>43.354424999999999</v>
      </c>
      <c r="E462" s="6">
        <v>11.339574999999996</v>
      </c>
      <c r="F462" s="6">
        <v>-2.9940250000000006</v>
      </c>
      <c r="G462" s="6">
        <v>0.26731621194505073</v>
      </c>
      <c r="H462" s="6">
        <v>-7.0580371968859579E-2</v>
      </c>
      <c r="I462" s="6"/>
      <c r="J462" s="6">
        <v>-0.25814221284437466</v>
      </c>
      <c r="K462" s="6">
        <v>-4.5923234791771517E-2</v>
      </c>
      <c r="L462" s="6">
        <v>0.2764770263076371</v>
      </c>
      <c r="M462" s="6">
        <v>0.2761855403274277</v>
      </c>
      <c r="N462" s="6">
        <v>-1.2692257086927188E-2</v>
      </c>
    </row>
    <row r="463" spans="2:14" x14ac:dyDescent="0.25">
      <c r="B463" s="6">
        <v>68</v>
      </c>
      <c r="C463" s="6">
        <v>67.118025000000003</v>
      </c>
      <c r="D463" s="6">
        <v>43.283699999999996</v>
      </c>
      <c r="E463" s="6">
        <v>12.518325000000004</v>
      </c>
      <c r="F463" s="6">
        <v>-3.0647500000000036</v>
      </c>
      <c r="G463" s="6">
        <v>0.29510375996428695</v>
      </c>
      <c r="H463" s="6">
        <v>-7.224762485001382E-2</v>
      </c>
      <c r="I463" s="6"/>
      <c r="J463" s="6">
        <v>-0.24009848891472588</v>
      </c>
      <c r="K463" s="6">
        <v>-2.7879510862122731E-2</v>
      </c>
      <c r="L463" s="6">
        <v>0.30381894022843248</v>
      </c>
      <c r="M463" s="6">
        <v>0.30370087363893522</v>
      </c>
      <c r="N463" s="6">
        <v>-8.469226202867379E-3</v>
      </c>
    </row>
    <row r="464" spans="2:14" x14ac:dyDescent="0.25">
      <c r="B464" s="6">
        <v>69</v>
      </c>
      <c r="C464" s="6">
        <v>68.296774999999997</v>
      </c>
      <c r="D464" s="6">
        <v>43.212975</v>
      </c>
      <c r="E464" s="6">
        <v>13.697074999999998</v>
      </c>
      <c r="F464" s="6">
        <v>-3.1354749999999996</v>
      </c>
      <c r="G464" s="6">
        <v>0.32289130798352284</v>
      </c>
      <c r="H464" s="6">
        <v>-7.391487773116788E-2</v>
      </c>
      <c r="I464" s="6"/>
      <c r="J464" s="6">
        <v>-0.22503828649260513</v>
      </c>
      <c r="K464" s="6">
        <v>-1.2819308440001981E-2</v>
      </c>
      <c r="L464" s="6">
        <v>0.33124342396691242</v>
      </c>
      <c r="M464" s="6">
        <v>0.33121620695044229</v>
      </c>
      <c r="N464" s="6">
        <v>-4.2461953188074652E-3</v>
      </c>
    </row>
    <row r="465" spans="2:14" x14ac:dyDescent="0.25">
      <c r="B465" s="6">
        <v>70</v>
      </c>
      <c r="C465" s="6">
        <v>69.47552499999999</v>
      </c>
      <c r="D465" s="6">
        <v>43.165824999999998</v>
      </c>
      <c r="E465" s="6">
        <v>14.875824999999992</v>
      </c>
      <c r="F465" s="6">
        <v>-3.1826250000000016</v>
      </c>
      <c r="G465" s="6">
        <v>0.35067885600275872</v>
      </c>
      <c r="H465" s="6">
        <v>-7.5026379651937369E-2</v>
      </c>
      <c r="I465" s="6"/>
      <c r="J465" s="6">
        <v>-0.2107686227676582</v>
      </c>
      <c r="K465" s="6">
        <v>1.450355284944943E-3</v>
      </c>
      <c r="L465" s="6">
        <v>0.35861485983026448</v>
      </c>
      <c r="M465" s="6">
        <v>0.35861448265169138</v>
      </c>
      <c r="N465" s="6">
        <v>5.2011877486695562E-4</v>
      </c>
    </row>
    <row r="466" spans="2:14" x14ac:dyDescent="0.25">
      <c r="B466" s="6">
        <v>71</v>
      </c>
      <c r="C466" s="6">
        <v>70.654274999999998</v>
      </c>
      <c r="D466" s="6">
        <v>43.118674999999996</v>
      </c>
      <c r="E466" s="6">
        <v>16.054575</v>
      </c>
      <c r="F466" s="6">
        <v>-3.2297750000000036</v>
      </c>
      <c r="G466" s="6">
        <v>0.378466404021995</v>
      </c>
      <c r="H466" s="6">
        <v>-7.6137881572706859E-2</v>
      </c>
      <c r="I466" s="6"/>
      <c r="J466" s="6">
        <v>-0.19852486484693355</v>
      </c>
      <c r="K466" s="6">
        <v>1.36941132056696E-2</v>
      </c>
      <c r="L466" s="6">
        <v>0.3860489554236865</v>
      </c>
      <c r="M466" s="6">
        <v>0.3860127583529408</v>
      </c>
      <c r="N466" s="6">
        <v>5.286432868541446E-3</v>
      </c>
    </row>
    <row r="467" spans="2:14" x14ac:dyDescent="0.25">
      <c r="B467" s="6">
        <v>72</v>
      </c>
      <c r="C467" s="6">
        <v>71.8566</v>
      </c>
      <c r="D467" s="6">
        <v>43.071525000000001</v>
      </c>
      <c r="E467" s="6">
        <v>17.256900000000002</v>
      </c>
      <c r="F467" s="6">
        <v>-3.2769249999999985</v>
      </c>
      <c r="G467" s="6">
        <v>0.40680970300161579</v>
      </c>
      <c r="H467" s="6">
        <v>-7.7249383493476181E-2</v>
      </c>
      <c r="I467" s="6"/>
      <c r="J467" s="6">
        <v>-0.18765646267279049</v>
      </c>
      <c r="K467" s="6">
        <v>2.4562515379812661E-2</v>
      </c>
      <c r="L467" s="6">
        <v>0.41407922153421922</v>
      </c>
      <c r="M467" s="6">
        <v>0.41395431726380472</v>
      </c>
      <c r="N467" s="6">
        <v>1.0169804572474152E-2</v>
      </c>
    </row>
    <row r="468" spans="2:14" x14ac:dyDescent="0.25">
      <c r="B468" s="6">
        <v>73</v>
      </c>
      <c r="C468" s="6">
        <v>73.035349999999994</v>
      </c>
      <c r="D468" s="6">
        <v>43.071525000000001</v>
      </c>
      <c r="E468" s="6">
        <v>18.435649999999995</v>
      </c>
      <c r="F468" s="6">
        <v>-3.2769249999999985</v>
      </c>
      <c r="G468" s="6">
        <v>0.43459725102085167</v>
      </c>
      <c r="H468" s="6">
        <v>-7.7249383493476181E-2</v>
      </c>
      <c r="I468" s="6"/>
      <c r="J468" s="6">
        <v>-0.17591207876089246</v>
      </c>
      <c r="K468" s="6">
        <v>3.6306899291710687E-2</v>
      </c>
      <c r="L468" s="6">
        <v>0.4414093767071598</v>
      </c>
      <c r="M468" s="6">
        <v>0.44111847774453761</v>
      </c>
      <c r="N468" s="6">
        <v>1.6022685085377943E-2</v>
      </c>
    </row>
    <row r="469" spans="2:14" x14ac:dyDescent="0.25">
      <c r="B469" s="6">
        <v>74</v>
      </c>
      <c r="C469" s="6">
        <v>74.214100000000002</v>
      </c>
      <c r="D469" s="6">
        <v>43.071525000000001</v>
      </c>
      <c r="E469" s="6">
        <v>19.614400000000003</v>
      </c>
      <c r="F469" s="6">
        <v>-3.2769249999999985</v>
      </c>
      <c r="G469" s="6">
        <v>0.46238479904008795</v>
      </c>
      <c r="H469" s="6">
        <v>-7.7249383493476181E-2</v>
      </c>
      <c r="I469" s="6"/>
      <c r="J469" s="6">
        <v>-0.16553846496066268</v>
      </c>
      <c r="K469" s="6">
        <v>4.6680513091940462E-2</v>
      </c>
      <c r="L469" s="6">
        <v>0.46879331227467896</v>
      </c>
      <c r="M469" s="6">
        <v>0.46828263822527089</v>
      </c>
      <c r="N469" s="6">
        <v>2.1875565598281823E-2</v>
      </c>
    </row>
    <row r="470" spans="2:14" x14ac:dyDescent="0.25">
      <c r="B470" s="6">
        <v>75</v>
      </c>
      <c r="C470" s="6">
        <v>75.392849999999996</v>
      </c>
      <c r="D470" s="6">
        <v>43.095099999999995</v>
      </c>
      <c r="E470" s="6">
        <v>20.793149999999997</v>
      </c>
      <c r="F470" s="6">
        <v>-3.2533500000000046</v>
      </c>
      <c r="G470" s="6">
        <v>0.49017234705932383</v>
      </c>
      <c r="H470" s="6">
        <v>-7.669363253309161E-2</v>
      </c>
      <c r="I470" s="6"/>
      <c r="J470" s="6">
        <v>-0.15520425385289874</v>
      </c>
      <c r="K470" s="6">
        <v>5.7014724199704409E-2</v>
      </c>
      <c r="L470" s="6">
        <v>0.49613591191604656</v>
      </c>
      <c r="M470" s="6">
        <v>0.49532974109574573</v>
      </c>
      <c r="N470" s="6">
        <v>2.8271729320800139E-2</v>
      </c>
    </row>
    <row r="471" spans="2:14" x14ac:dyDescent="0.25">
      <c r="B471" s="6">
        <v>76</v>
      </c>
      <c r="C471" s="6">
        <v>76.571599999999989</v>
      </c>
      <c r="D471" s="6">
        <v>43.142249999999997</v>
      </c>
      <c r="E471" s="6">
        <v>21.971899999999991</v>
      </c>
      <c r="F471" s="6">
        <v>-3.2062000000000026</v>
      </c>
      <c r="G471" s="6">
        <v>0.51795989507855977</v>
      </c>
      <c r="H471" s="6">
        <v>-7.5582130612322121E-2</v>
      </c>
      <c r="I471" s="6"/>
      <c r="J471" s="6">
        <v>-0.14490004858016184</v>
      </c>
      <c r="K471" s="6">
        <v>6.7318929472441308E-2</v>
      </c>
      <c r="L471" s="6">
        <v>0.52344542349483847</v>
      </c>
      <c r="M471" s="6">
        <v>0.52225978635596249</v>
      </c>
      <c r="N471" s="6">
        <v>3.5211176252933317E-2</v>
      </c>
    </row>
    <row r="472" spans="2:14" x14ac:dyDescent="0.25">
      <c r="B472" s="6">
        <v>77</v>
      </c>
      <c r="C472" s="6">
        <v>77.750349999999997</v>
      </c>
      <c r="D472" s="6">
        <v>43.236550000000001</v>
      </c>
      <c r="E472" s="6">
        <v>23.150649999999999</v>
      </c>
      <c r="F472" s="6">
        <v>-3.1118999999999986</v>
      </c>
      <c r="G472" s="6">
        <v>0.54574744309779599</v>
      </c>
      <c r="H472" s="6">
        <v>-7.3359126770783128E-2</v>
      </c>
      <c r="I472" s="6"/>
      <c r="J472" s="6">
        <v>-0.13361862539571348</v>
      </c>
      <c r="K472" s="6">
        <v>7.8600352656889666E-2</v>
      </c>
      <c r="L472" s="6">
        <v>0.55065582093386967</v>
      </c>
      <c r="M472" s="6">
        <v>0.54895571639566343</v>
      </c>
      <c r="N472" s="6">
        <v>4.3237189604295914E-2</v>
      </c>
    </row>
    <row r="473" spans="2:14" x14ac:dyDescent="0.25">
      <c r="B473" s="6">
        <v>78</v>
      </c>
      <c r="C473" s="6">
        <v>78.929099999999991</v>
      </c>
      <c r="D473" s="6">
        <v>43.354424999999999</v>
      </c>
      <c r="E473" s="6">
        <v>24.329399999999993</v>
      </c>
      <c r="F473" s="6">
        <v>-2.9940250000000006</v>
      </c>
      <c r="G473" s="6">
        <v>0.57353499111703188</v>
      </c>
      <c r="H473" s="6">
        <v>-7.0580371968859579E-2</v>
      </c>
      <c r="I473" s="6"/>
      <c r="J473" s="6">
        <v>-0.12244637226696661</v>
      </c>
      <c r="K473" s="6">
        <v>8.9772605785636533E-2</v>
      </c>
      <c r="L473" s="6">
        <v>0.57786155343894996</v>
      </c>
      <c r="M473" s="6">
        <v>0.575534588825106</v>
      </c>
      <c r="N473" s="6">
        <v>5.1806486165272961E-2</v>
      </c>
    </row>
    <row r="474" spans="2:14" x14ac:dyDescent="0.25">
      <c r="B474" s="6">
        <v>79</v>
      </c>
      <c r="C474" s="6">
        <v>80.107849999999999</v>
      </c>
      <c r="D474" s="6">
        <v>43.519449999999999</v>
      </c>
      <c r="E474" s="6">
        <v>25.508150000000001</v>
      </c>
      <c r="F474" s="6">
        <v>-2.8290000000000006</v>
      </c>
      <c r="G474" s="6">
        <v>0.6013225391362681</v>
      </c>
      <c r="H474" s="6">
        <v>-6.6690115246166526E-2</v>
      </c>
      <c r="I474" s="6"/>
      <c r="J474" s="6">
        <v>-0.11045434026777276</v>
      </c>
      <c r="K474" s="6">
        <v>0.10176463778483039</v>
      </c>
      <c r="L474" s="6">
        <v>0.60500939459221259</v>
      </c>
      <c r="M474" s="6">
        <v>0.60187934603403259</v>
      </c>
      <c r="N474" s="6">
        <v>6.1462349145479454E-2</v>
      </c>
    </row>
    <row r="475" spans="2:14" x14ac:dyDescent="0.25">
      <c r="B475" s="6">
        <v>80</v>
      </c>
      <c r="C475" s="6">
        <v>81.263024999999999</v>
      </c>
      <c r="D475" s="6">
        <v>43.755199999999995</v>
      </c>
      <c r="E475" s="6">
        <v>26.663325</v>
      </c>
      <c r="F475" s="6">
        <v>-2.5932500000000047</v>
      </c>
      <c r="G475" s="6">
        <v>0.62855433619511947</v>
      </c>
      <c r="H475" s="6">
        <v>-6.1132605642319419E-2</v>
      </c>
      <c r="I475" s="6"/>
      <c r="J475" s="6">
        <v>-9.6954123256744518E-2</v>
      </c>
      <c r="K475" s="6">
        <v>0.11526485479585863</v>
      </c>
      <c r="L475" s="6">
        <v>0.63152018892693107</v>
      </c>
      <c r="M475" s="6">
        <v>0.62732964720257045</v>
      </c>
      <c r="N475" s="6">
        <v>7.2631004144271746E-2</v>
      </c>
    </row>
    <row r="476" spans="2:14" x14ac:dyDescent="0.25">
      <c r="B476" s="6">
        <v>81</v>
      </c>
      <c r="C476" s="6">
        <v>82.418199999999999</v>
      </c>
      <c r="D476" s="6">
        <v>43.967374999999997</v>
      </c>
      <c r="E476" s="6">
        <v>27.8185</v>
      </c>
      <c r="F476" s="6">
        <v>-2.3810750000000027</v>
      </c>
      <c r="G476" s="6">
        <v>0.65578613325397073</v>
      </c>
      <c r="H476" s="6">
        <v>-5.6130846998856884E-2</v>
      </c>
      <c r="I476" s="6"/>
      <c r="J476" s="6">
        <v>-8.5385110038180542E-2</v>
      </c>
      <c r="K476" s="6">
        <v>0.12683386801442259</v>
      </c>
      <c r="L476" s="6">
        <v>0.65818395950752528</v>
      </c>
      <c r="M476" s="6">
        <v>0.65289700598136602</v>
      </c>
      <c r="N476" s="6">
        <v>8.3256375933449464E-2</v>
      </c>
    </row>
    <row r="477" spans="2:14" x14ac:dyDescent="0.25">
      <c r="B477" s="6">
        <v>82</v>
      </c>
      <c r="C477" s="6">
        <v>83.573374999999999</v>
      </c>
      <c r="D477" s="6">
        <v>44.250274999999995</v>
      </c>
      <c r="E477" s="6">
        <v>28.973675</v>
      </c>
      <c r="F477" s="6">
        <v>-2.0981750000000048</v>
      </c>
      <c r="G477" s="6">
        <v>0.6830179303128221</v>
      </c>
      <c r="H477" s="6">
        <v>-4.9461835474240282E-2</v>
      </c>
      <c r="I477" s="6"/>
      <c r="J477" s="6">
        <v>-7.2290407515848462E-2</v>
      </c>
      <c r="K477" s="6">
        <v>0.13992857053675467</v>
      </c>
      <c r="L477" s="6">
        <v>0.68480651741735921</v>
      </c>
      <c r="M477" s="6">
        <v>0.67811319192938757</v>
      </c>
      <c r="N477" s="6">
        <v>9.5511597351471092E-2</v>
      </c>
    </row>
    <row r="478" spans="2:14" x14ac:dyDescent="0.25">
      <c r="B478" s="6">
        <v>83</v>
      </c>
      <c r="C478" s="6">
        <v>84.728549999999998</v>
      </c>
      <c r="D478" s="6">
        <v>44.556750000000001</v>
      </c>
      <c r="E478" s="6">
        <v>30.12885</v>
      </c>
      <c r="F478" s="6">
        <v>-1.7916999999999987</v>
      </c>
      <c r="G478" s="6">
        <v>0.71024972737167336</v>
      </c>
      <c r="H478" s="6">
        <v>-4.2237072989238768E-2</v>
      </c>
      <c r="I478" s="6"/>
      <c r="J478" s="6">
        <v>-5.9397965550128301E-2</v>
      </c>
      <c r="K478" s="6">
        <v>0.15282101250247485</v>
      </c>
      <c r="L478" s="6">
        <v>0.71150449441042507</v>
      </c>
      <c r="M478" s="6">
        <v>0.70321232026715086</v>
      </c>
      <c r="N478" s="6">
        <v>0.10831010197910758</v>
      </c>
    </row>
    <row r="479" spans="2:14" x14ac:dyDescent="0.25">
      <c r="B479" s="6">
        <v>84</v>
      </c>
      <c r="C479" s="6">
        <v>85.883724999999998</v>
      </c>
      <c r="D479" s="6">
        <v>44.651049999999998</v>
      </c>
      <c r="E479" s="6">
        <v>31.284025</v>
      </c>
      <c r="F479" s="6">
        <v>-1.6974000000000018</v>
      </c>
      <c r="G479" s="6">
        <v>0.73748152443052473</v>
      </c>
      <c r="H479" s="6">
        <v>-4.0014069147699956E-2</v>
      </c>
      <c r="I479" s="6"/>
      <c r="J479" s="6">
        <v>-5.4204574921843614E-2</v>
      </c>
      <c r="K479" s="6">
        <v>0.15801440313075954</v>
      </c>
      <c r="L479" s="6">
        <v>0.73856626284046278</v>
      </c>
      <c r="M479" s="6">
        <v>0.72936496709723697</v>
      </c>
      <c r="N479" s="6">
        <v>0.11621905772021193</v>
      </c>
    </row>
    <row r="480" spans="2:14" x14ac:dyDescent="0.25">
      <c r="B480" s="6">
        <v>85</v>
      </c>
      <c r="C480" s="6">
        <v>87.062474999999992</v>
      </c>
      <c r="D480" s="6">
        <v>44.651049999999998</v>
      </c>
      <c r="E480" s="6">
        <v>32.462774999999993</v>
      </c>
      <c r="F480" s="6">
        <v>-1.6974000000000018</v>
      </c>
      <c r="G480" s="6">
        <v>0.76526907244976061</v>
      </c>
      <c r="H480" s="6">
        <v>-4.0014069147699956E-2</v>
      </c>
      <c r="I480" s="6"/>
      <c r="J480" s="6">
        <v>-5.2240008451157387E-2</v>
      </c>
      <c r="K480" s="6">
        <v>0.15997896960144575</v>
      </c>
      <c r="L480" s="6">
        <v>0.76631447786001916</v>
      </c>
      <c r="M480" s="6">
        <v>0.75652912757796986</v>
      </c>
      <c r="N480" s="6">
        <v>0.1220719382331157</v>
      </c>
    </row>
    <row r="481" spans="1:14" x14ac:dyDescent="0.25">
      <c r="B481" s="6">
        <v>86</v>
      </c>
      <c r="C481" s="6">
        <v>88.241225</v>
      </c>
      <c r="D481" s="6">
        <v>44.415299999999995</v>
      </c>
      <c r="E481" s="6">
        <v>33.641525000000001</v>
      </c>
      <c r="F481" s="6">
        <v>-1.9331500000000048</v>
      </c>
      <c r="G481" s="6">
        <v>0.79305662046899683</v>
      </c>
      <c r="H481" s="6">
        <v>-4.5571578751547236E-2</v>
      </c>
      <c r="I481" s="6"/>
      <c r="J481" s="6">
        <v>-5.740008631287314E-2</v>
      </c>
      <c r="K481" s="6">
        <v>0.15481889173973001</v>
      </c>
      <c r="L481" s="6">
        <v>0.79436488596841626</v>
      </c>
      <c r="M481" s="6">
        <v>0.78486386416128395</v>
      </c>
      <c r="N481" s="6">
        <v>0.1224919866498729</v>
      </c>
    </row>
    <row r="482" spans="1:14" x14ac:dyDescent="0.25">
      <c r="B482" s="6">
        <v>87</v>
      </c>
      <c r="C482" s="6">
        <v>89.349249999999998</v>
      </c>
      <c r="D482" s="6">
        <v>44.085249999999995</v>
      </c>
      <c r="E482" s="6">
        <v>34.749549999999999</v>
      </c>
      <c r="F482" s="6">
        <v>-2.2632000000000048</v>
      </c>
      <c r="G482" s="6">
        <v>0.81917691560707873</v>
      </c>
      <c r="H482" s="6">
        <v>-5.3352092196933328E-2</v>
      </c>
      <c r="I482" s="6"/>
      <c r="J482" s="6">
        <v>-6.5037047256366998E-2</v>
      </c>
      <c r="K482" s="6">
        <v>0.14718193079623615</v>
      </c>
      <c r="L482" s="6">
        <v>0.82091245867346718</v>
      </c>
      <c r="M482" s="6">
        <v>0.81203698155678594</v>
      </c>
      <c r="N482" s="6">
        <v>0.12038772939739724</v>
      </c>
    </row>
    <row r="483" spans="1:14" x14ac:dyDescent="0.25">
      <c r="B483" s="6">
        <v>88</v>
      </c>
      <c r="C483" s="6">
        <v>90.457274999999996</v>
      </c>
      <c r="D483" s="6">
        <v>43.660899999999998</v>
      </c>
      <c r="E483" s="6">
        <v>35.857574999999997</v>
      </c>
      <c r="F483" s="6">
        <v>-2.6875500000000017</v>
      </c>
      <c r="G483" s="6">
        <v>0.84529721074516051</v>
      </c>
      <c r="H483" s="6">
        <v>-6.3355609483858225E-2</v>
      </c>
      <c r="I483" s="6"/>
      <c r="J483" s="6">
        <v>-7.481081368118965E-2</v>
      </c>
      <c r="K483" s="6">
        <v>0.13740816437141351</v>
      </c>
      <c r="L483" s="6">
        <v>0.84766815897886572</v>
      </c>
      <c r="M483" s="6">
        <v>0.83967832939332054</v>
      </c>
      <c r="N483" s="6">
        <v>0.116110339306463</v>
      </c>
    </row>
    <row r="484" spans="1:14" x14ac:dyDescent="0.25">
      <c r="B484" s="6">
        <v>89</v>
      </c>
      <c r="C484" s="6">
        <v>91.565299999999993</v>
      </c>
      <c r="D484" s="6">
        <v>43.212975</v>
      </c>
      <c r="E484" s="6">
        <v>36.965599999999995</v>
      </c>
      <c r="F484" s="6">
        <v>-3.1354749999999996</v>
      </c>
      <c r="G484" s="6">
        <v>0.8714175058832424</v>
      </c>
      <c r="H484" s="6">
        <v>-7.391487773116788E-2</v>
      </c>
      <c r="I484" s="6"/>
      <c r="J484" s="6">
        <v>-8.4618881348631728E-2</v>
      </c>
      <c r="K484" s="6">
        <v>0.12760009670397143</v>
      </c>
      <c r="L484" s="6">
        <v>0.87454667040117662</v>
      </c>
      <c r="M484" s="6">
        <v>0.86743673484011297</v>
      </c>
      <c r="N484" s="6">
        <v>0.11128966600591408</v>
      </c>
    </row>
    <row r="485" spans="1:14" x14ac:dyDescent="0.25">
      <c r="B485" s="6">
        <v>90</v>
      </c>
      <c r="C485" s="6">
        <v>92.555449999999993</v>
      </c>
      <c r="D485" s="6">
        <v>42.600024999999995</v>
      </c>
      <c r="E485" s="6">
        <v>37.955749999999995</v>
      </c>
      <c r="F485" s="6">
        <v>-3.7484250000000046</v>
      </c>
      <c r="G485" s="6">
        <v>0.89475904621940061</v>
      </c>
      <c r="H485" s="6">
        <v>-8.8364402701170741E-2</v>
      </c>
      <c r="I485" s="6"/>
      <c r="J485" s="6">
        <v>-9.8438565160295144E-2</v>
      </c>
      <c r="K485" s="6">
        <v>0.113780412892308</v>
      </c>
      <c r="L485" s="6">
        <v>0.89911179419257203</v>
      </c>
      <c r="M485" s="6">
        <v>0.89329812751063853</v>
      </c>
      <c r="N485" s="6">
        <v>0.10208072218677196</v>
      </c>
    </row>
    <row r="486" spans="1:14" x14ac:dyDescent="0.25">
      <c r="B486" s="6">
        <v>91</v>
      </c>
      <c r="C486" s="6">
        <v>93.545599999999993</v>
      </c>
      <c r="D486" s="6">
        <v>41.939924999999995</v>
      </c>
      <c r="E486" s="6">
        <v>38.945899999999995</v>
      </c>
      <c r="F486" s="6">
        <v>-4.4085250000000045</v>
      </c>
      <c r="G486" s="6">
        <v>0.91810058655555893</v>
      </c>
      <c r="H486" s="6">
        <v>-0.10392542959194292</v>
      </c>
      <c r="I486" s="6"/>
      <c r="J486" s="6">
        <v>-0.11271633483627906</v>
      </c>
      <c r="K486" s="6">
        <v>9.9502643216324085E-2</v>
      </c>
      <c r="L486" s="6">
        <v>0.92396384233882833</v>
      </c>
      <c r="M486" s="6">
        <v>0.91939363540168062</v>
      </c>
      <c r="N486" s="6">
        <v>9.1785211948400669E-2</v>
      </c>
    </row>
    <row r="487" spans="1:14" x14ac:dyDescent="0.25">
      <c r="B487" s="6">
        <v>92</v>
      </c>
      <c r="C487" s="6">
        <v>94.582899999999995</v>
      </c>
      <c r="D487" s="6">
        <v>41.3977</v>
      </c>
      <c r="E487" s="6">
        <v>39.983199999999997</v>
      </c>
      <c r="F487" s="6">
        <v>-4.9507499999999993</v>
      </c>
      <c r="G487" s="6">
        <v>0.94255362881248672</v>
      </c>
      <c r="H487" s="6">
        <v>-0.11670770168079139</v>
      </c>
      <c r="I487" s="6"/>
      <c r="J487" s="6">
        <v>-0.12319372347637894</v>
      </c>
      <c r="K487" s="6">
        <v>8.9025254576224205E-2</v>
      </c>
      <c r="L487" s="6">
        <v>0.94975156268321015</v>
      </c>
      <c r="M487" s="6">
        <v>0.94599042166066161</v>
      </c>
      <c r="N487" s="6">
        <v>8.4440232978618954E-2</v>
      </c>
    </row>
    <row r="488" spans="1:14" x14ac:dyDescent="0.25">
      <c r="B488" s="6">
        <v>93</v>
      </c>
      <c r="C488" s="6">
        <v>95.620199999999997</v>
      </c>
      <c r="D488" s="6">
        <v>40.808324999999996</v>
      </c>
      <c r="E488" s="6">
        <v>41.020499999999998</v>
      </c>
      <c r="F488" s="6">
        <v>-5.5401250000000033</v>
      </c>
      <c r="G488" s="6">
        <v>0.96700667106941451</v>
      </c>
      <c r="H488" s="6">
        <v>-0.1306014756904095</v>
      </c>
      <c r="I488" s="6"/>
      <c r="J488" s="6">
        <v>-0.13424517012030435</v>
      </c>
      <c r="K488" s="6">
        <v>7.79738079322988E-2</v>
      </c>
      <c r="L488" s="6">
        <v>0.97578616886347769</v>
      </c>
      <c r="M488" s="6">
        <v>0.97282132314015857</v>
      </c>
      <c r="N488" s="6">
        <v>7.6008687589607701E-2</v>
      </c>
    </row>
    <row r="489" spans="1:14" x14ac:dyDescent="0.25">
      <c r="B489" s="6">
        <v>94</v>
      </c>
      <c r="C489" s="6">
        <v>96.044550000000001</v>
      </c>
      <c r="D489" s="6">
        <v>39.747450000000001</v>
      </c>
      <c r="E489" s="6">
        <v>41.444850000000002</v>
      </c>
      <c r="F489" s="6">
        <v>-6.6009999999999991</v>
      </c>
      <c r="G489" s="6">
        <v>0.97701018835633957</v>
      </c>
      <c r="H489" s="6">
        <v>-0.15561026890772187</v>
      </c>
      <c r="I489" s="6"/>
      <c r="J489" s="6">
        <v>-0.15794525564939596</v>
      </c>
      <c r="K489" s="6">
        <v>5.4273722403207186E-2</v>
      </c>
      <c r="L489" s="6">
        <v>0.98932475150560328</v>
      </c>
      <c r="M489" s="6">
        <v>0.98786801337483598</v>
      </c>
      <c r="N489" s="6">
        <v>5.3667980141593449E-2</v>
      </c>
    </row>
    <row r="490" spans="1:14" x14ac:dyDescent="0.25">
      <c r="B490" s="6">
        <v>95</v>
      </c>
      <c r="C490" s="6">
        <v>95.973824999999991</v>
      </c>
      <c r="D490" s="6">
        <v>38.5687</v>
      </c>
      <c r="E490" s="6">
        <v>41.374124999999992</v>
      </c>
      <c r="F490" s="6">
        <v>-7.7797499999999999</v>
      </c>
      <c r="G490" s="6">
        <v>0.97534293547518514</v>
      </c>
      <c r="H490" s="6">
        <v>-0.18339781692695792</v>
      </c>
      <c r="I490" s="6"/>
      <c r="J490" s="6">
        <v>-0.18586394582193289</v>
      </c>
      <c r="K490" s="6">
        <v>2.6355032230670261E-2</v>
      </c>
      <c r="L490" s="6">
        <v>0.992435691133146</v>
      </c>
      <c r="M490" s="6">
        <v>0.9920910442588956</v>
      </c>
      <c r="N490" s="6">
        <v>2.6152646830086095E-2</v>
      </c>
    </row>
    <row r="491" spans="1:14" x14ac:dyDescent="0.25">
      <c r="B491" s="6">
        <v>96</v>
      </c>
      <c r="C491" s="6">
        <v>96.068124999999995</v>
      </c>
      <c r="D491" s="6">
        <v>37.413525</v>
      </c>
      <c r="E491" s="6">
        <v>41.468424999999996</v>
      </c>
      <c r="F491" s="6">
        <v>-8.9349249999999998</v>
      </c>
      <c r="G491" s="6">
        <v>0.97756593931672409</v>
      </c>
      <c r="H491" s="6">
        <v>-0.21062961398580923</v>
      </c>
      <c r="I491" s="6"/>
      <c r="J491" s="6">
        <v>-0.21221897805260315</v>
      </c>
      <c r="K491" s="6">
        <v>0</v>
      </c>
      <c r="L491" s="6">
        <v>1</v>
      </c>
      <c r="M491" s="6">
        <v>1</v>
      </c>
      <c r="N491" s="6">
        <v>0</v>
      </c>
    </row>
    <row r="493" spans="1:14" ht="15.75" x14ac:dyDescent="0.25">
      <c r="E493" s="3" t="s">
        <v>0</v>
      </c>
      <c r="F493" s="3" t="s">
        <v>1</v>
      </c>
      <c r="G493" s="3" t="s">
        <v>2</v>
      </c>
      <c r="H493" s="2" t="s">
        <v>3</v>
      </c>
      <c r="I493" s="2" t="s">
        <v>9</v>
      </c>
      <c r="J493" s="2" t="s">
        <v>4</v>
      </c>
      <c r="K493" s="2" t="s">
        <v>5</v>
      </c>
      <c r="L493" s="2" t="s">
        <v>6</v>
      </c>
      <c r="M493" s="2" t="s">
        <v>7</v>
      </c>
      <c r="N493" s="2" t="s">
        <v>8</v>
      </c>
    </row>
    <row r="494" spans="1:14" x14ac:dyDescent="0.25">
      <c r="A494">
        <v>7</v>
      </c>
      <c r="B494" s="5">
        <v>17</v>
      </c>
      <c r="C494" s="5">
        <v>31.867131999999998</v>
      </c>
      <c r="D494" s="5">
        <v>23.176095999999998</v>
      </c>
      <c r="E494" s="5">
        <v>0</v>
      </c>
      <c r="F494" s="5">
        <v>0</v>
      </c>
      <c r="G494" s="5">
        <v>0</v>
      </c>
      <c r="H494" s="5">
        <v>0</v>
      </c>
      <c r="I494" s="5">
        <v>39.087702430572321</v>
      </c>
      <c r="J494" s="5" t="e">
        <v>#DIV/0!</v>
      </c>
      <c r="K494" s="5" t="e">
        <v>#DIV/0!</v>
      </c>
      <c r="L494" s="5">
        <v>0</v>
      </c>
      <c r="M494" s="5">
        <v>0</v>
      </c>
      <c r="N494" s="5">
        <v>0</v>
      </c>
    </row>
    <row r="495" spans="1:14" x14ac:dyDescent="0.25">
      <c r="B495" s="5">
        <v>18</v>
      </c>
      <c r="C495" s="5">
        <v>33.829623999999995</v>
      </c>
      <c r="D495" s="5">
        <v>23.573266999999998</v>
      </c>
      <c r="E495" s="5">
        <v>1.9624919999999975</v>
      </c>
      <c r="F495" s="5">
        <v>0.39717100000000016</v>
      </c>
      <c r="G495" s="5">
        <v>5.0207402276605563E-2</v>
      </c>
      <c r="H495" s="5">
        <v>1.0161021889313048E-2</v>
      </c>
      <c r="I495" s="5"/>
      <c r="J495" s="5">
        <v>0.19968388537510187</v>
      </c>
      <c r="K495" s="5">
        <v>0.15005381844773669</v>
      </c>
      <c r="L495" s="5">
        <v>5.1225282909906862E-2</v>
      </c>
      <c r="M495" s="5">
        <v>5.0649666146266821E-2</v>
      </c>
      <c r="N495" s="5">
        <v>7.657736510987348E-3</v>
      </c>
    </row>
    <row r="496" spans="1:14" x14ac:dyDescent="0.25">
      <c r="B496" s="5">
        <v>19</v>
      </c>
      <c r="C496" s="5">
        <v>35.838842</v>
      </c>
      <c r="D496" s="5">
        <v>24.297519999999999</v>
      </c>
      <c r="E496" s="5">
        <v>3.9717100000000016</v>
      </c>
      <c r="F496" s="5">
        <v>1.1214240000000011</v>
      </c>
      <c r="G496" s="5">
        <v>0.10161021889313047</v>
      </c>
      <c r="H496" s="5">
        <v>2.8689944158060386E-2</v>
      </c>
      <c r="I496" s="5"/>
      <c r="J496" s="5">
        <v>0.27518924912917148</v>
      </c>
      <c r="K496" s="5">
        <v>0.22555918220180629</v>
      </c>
      <c r="L496" s="5">
        <v>0.10558290334757096</v>
      </c>
      <c r="M496" s="5">
        <v>0.10290840368257287</v>
      </c>
      <c r="N496" s="5">
        <v>2.361376570577289E-2</v>
      </c>
    </row>
    <row r="497" spans="2:14" x14ac:dyDescent="0.25">
      <c r="B497" s="5">
        <v>20</v>
      </c>
      <c r="C497" s="5">
        <v>37.801333999999997</v>
      </c>
      <c r="D497" s="5">
        <v>25.232039999999998</v>
      </c>
      <c r="E497" s="5">
        <v>5.9342019999999991</v>
      </c>
      <c r="F497" s="5">
        <v>2.0559440000000002</v>
      </c>
      <c r="G497" s="5">
        <v>0.15181762116973604</v>
      </c>
      <c r="H497" s="5">
        <v>5.2598230956443996E-2</v>
      </c>
      <c r="I497" s="5"/>
      <c r="J497" s="5">
        <v>0.33351471754640105</v>
      </c>
      <c r="K497" s="5">
        <v>0.28388465061903589</v>
      </c>
      <c r="L497" s="5">
        <v>0.16067098057018545</v>
      </c>
      <c r="M497" s="5">
        <v>0.15424006744952898</v>
      </c>
      <c r="N497" s="5">
        <v>4.5001839857384276E-2</v>
      </c>
    </row>
    <row r="498" spans="2:14" x14ac:dyDescent="0.25">
      <c r="B498" s="5">
        <v>21</v>
      </c>
      <c r="C498" s="5">
        <v>39.833914999999998</v>
      </c>
      <c r="D498" s="5">
        <v>26.003018999999998</v>
      </c>
      <c r="E498" s="5">
        <v>7.9667829999999995</v>
      </c>
      <c r="F498" s="5">
        <v>2.8269230000000007</v>
      </c>
      <c r="G498" s="5">
        <v>0.20381814495622044</v>
      </c>
      <c r="H498" s="5">
        <v>7.2322567565110504E-2</v>
      </c>
      <c r="I498" s="5"/>
      <c r="J498" s="5">
        <v>0.34097895349634949</v>
      </c>
      <c r="K498" s="5">
        <v>0.29134888656898428</v>
      </c>
      <c r="L498" s="5">
        <v>0.21626925346106152</v>
      </c>
      <c r="M498" s="5">
        <v>0.20715508032853069</v>
      </c>
      <c r="N498" s="5">
        <v>6.2122159385237574E-2</v>
      </c>
    </row>
    <row r="499" spans="2:14" x14ac:dyDescent="0.25">
      <c r="B499" s="5">
        <v>22</v>
      </c>
      <c r="C499" s="5">
        <v>41.913221999999998</v>
      </c>
      <c r="D499" s="5">
        <v>26.587093999999997</v>
      </c>
      <c r="E499" s="5">
        <v>10.04609</v>
      </c>
      <c r="F499" s="5">
        <v>3.4109979999999993</v>
      </c>
      <c r="G499" s="5">
        <v>0.25701408308262402</v>
      </c>
      <c r="H499" s="5">
        <v>8.7265246814100236E-2</v>
      </c>
      <c r="I499" s="5"/>
      <c r="J499" s="5">
        <v>0.32732152740350479</v>
      </c>
      <c r="K499" s="5">
        <v>0.27769146047613957</v>
      </c>
      <c r="L499" s="5">
        <v>0.27142487396023196</v>
      </c>
      <c r="M499" s="5">
        <v>0.26102681904734693</v>
      </c>
      <c r="N499" s="5">
        <v>7.4407405158031223E-2</v>
      </c>
    </row>
    <row r="500" spans="2:14" x14ac:dyDescent="0.25">
      <c r="B500" s="5">
        <v>23</v>
      </c>
      <c r="C500" s="5">
        <v>44.039254999999997</v>
      </c>
      <c r="D500" s="5">
        <v>27.124442999999999</v>
      </c>
      <c r="E500" s="5">
        <v>12.172122999999999</v>
      </c>
      <c r="F500" s="5">
        <v>3.9483470000000018</v>
      </c>
      <c r="G500" s="5">
        <v>0.31140543554894679</v>
      </c>
      <c r="H500" s="5">
        <v>0.10101251172317088</v>
      </c>
      <c r="I500" s="5"/>
      <c r="J500" s="5">
        <v>0.31366758955531687</v>
      </c>
      <c r="K500" s="5">
        <v>0.26403752262795166</v>
      </c>
      <c r="L500" s="5">
        <v>0.32737879102662254</v>
      </c>
      <c r="M500" s="5">
        <v>0.31603319602876617</v>
      </c>
      <c r="N500" s="5">
        <v>8.5439404386362952E-2</v>
      </c>
    </row>
    <row r="501" spans="2:14" x14ac:dyDescent="0.25">
      <c r="B501" s="5">
        <v>24</v>
      </c>
      <c r="C501" s="5">
        <v>46.141924999999993</v>
      </c>
      <c r="D501" s="5">
        <v>27.685154999999998</v>
      </c>
      <c r="E501" s="5">
        <v>14.274792999999995</v>
      </c>
      <c r="F501" s="5">
        <v>4.5090590000000006</v>
      </c>
      <c r="G501" s="5">
        <v>0.36519908084530983</v>
      </c>
      <c r="H501" s="5">
        <v>0.11535748380220104</v>
      </c>
      <c r="I501" s="5"/>
      <c r="J501" s="5">
        <v>0.30595719834132562</v>
      </c>
      <c r="K501" s="5">
        <v>0.25632713141396046</v>
      </c>
      <c r="L501" s="5">
        <v>0.38298527089097595</v>
      </c>
      <c r="M501" s="5">
        <v>0.37047225387888377</v>
      </c>
      <c r="N501" s="5">
        <v>9.709802688692562E-2</v>
      </c>
    </row>
    <row r="502" spans="2:14" x14ac:dyDescent="0.25">
      <c r="B502" s="5">
        <v>25</v>
      </c>
      <c r="C502" s="5">
        <v>48.221231999999993</v>
      </c>
      <c r="D502" s="5">
        <v>28.245866999999997</v>
      </c>
      <c r="E502" s="5">
        <v>16.354099999999995</v>
      </c>
      <c r="F502" s="5">
        <v>5.0697709999999994</v>
      </c>
      <c r="G502" s="5">
        <v>0.41839501897171344</v>
      </c>
      <c r="H502" s="5">
        <v>0.12970245588123119</v>
      </c>
      <c r="I502" s="5"/>
      <c r="J502" s="5">
        <v>0.30060567004239547</v>
      </c>
      <c r="K502" s="5">
        <v>0.25097560311503031</v>
      </c>
      <c r="L502" s="5">
        <v>0.43803780540264237</v>
      </c>
      <c r="M502" s="5">
        <v>0.42431434052723521</v>
      </c>
      <c r="N502" s="5">
        <v>0.10878630145795302</v>
      </c>
    </row>
    <row r="503" spans="2:14" x14ac:dyDescent="0.25">
      <c r="B503" s="5">
        <v>26</v>
      </c>
      <c r="C503" s="5">
        <v>50.347264999999993</v>
      </c>
      <c r="D503" s="5">
        <v>28.713126999999997</v>
      </c>
      <c r="E503" s="5">
        <v>18.480132999999995</v>
      </c>
      <c r="F503" s="5">
        <v>5.5370309999999989</v>
      </c>
      <c r="G503" s="5">
        <v>0.4727863714380362</v>
      </c>
      <c r="H503" s="5">
        <v>0.14165659928042298</v>
      </c>
      <c r="I503" s="5"/>
      <c r="J503" s="5">
        <v>0.29110880701946268</v>
      </c>
      <c r="K503" s="5">
        <v>0.24147874009209749</v>
      </c>
      <c r="L503" s="5">
        <v>0.49355196802083473</v>
      </c>
      <c r="M503" s="5">
        <v>0.47923176129726019</v>
      </c>
      <c r="N503" s="5">
        <v>0.11802738708098588</v>
      </c>
    </row>
    <row r="504" spans="2:14" x14ac:dyDescent="0.25">
      <c r="B504" s="5">
        <v>27</v>
      </c>
      <c r="C504" s="5">
        <v>52.496660999999996</v>
      </c>
      <c r="D504" s="5">
        <v>29.110297999999997</v>
      </c>
      <c r="E504" s="5">
        <v>20.629528999999998</v>
      </c>
      <c r="F504" s="5">
        <v>5.9342019999999991</v>
      </c>
      <c r="G504" s="5">
        <v>0.52777543107431857</v>
      </c>
      <c r="H504" s="5">
        <v>0.15181762116973604</v>
      </c>
      <c r="I504" s="5"/>
      <c r="J504" s="5">
        <v>0.28009364721357632</v>
      </c>
      <c r="K504" s="5">
        <v>0.23046358028621114</v>
      </c>
      <c r="L504" s="5">
        <v>0.54917710781069551</v>
      </c>
      <c r="M504" s="5">
        <v>0.53465719705765724</v>
      </c>
      <c r="N504" s="5">
        <v>0.12544790702825517</v>
      </c>
    </row>
    <row r="505" spans="2:14" x14ac:dyDescent="0.25">
      <c r="B505" s="5">
        <v>28</v>
      </c>
      <c r="C505" s="5">
        <v>54.646056999999999</v>
      </c>
      <c r="D505" s="5">
        <v>29.367290999999998</v>
      </c>
      <c r="E505" s="5">
        <v>22.778925000000001</v>
      </c>
      <c r="F505" s="5">
        <v>6.1911950000000004</v>
      </c>
      <c r="G505" s="5">
        <v>0.58276449071060099</v>
      </c>
      <c r="H505" s="5">
        <v>0.15839240003929156</v>
      </c>
      <c r="I505" s="5"/>
      <c r="J505" s="5">
        <v>0.26538399381340227</v>
      </c>
      <c r="K505" s="5">
        <v>0.21575392688603709</v>
      </c>
      <c r="L505" s="5">
        <v>0.60390612186282155</v>
      </c>
      <c r="M505" s="5">
        <v>0.58990472039526576</v>
      </c>
      <c r="N505" s="5">
        <v>0.12928659976492698</v>
      </c>
    </row>
    <row r="506" spans="2:14" x14ac:dyDescent="0.25">
      <c r="B506" s="5">
        <v>29</v>
      </c>
      <c r="C506" s="5">
        <v>56.818815999999998</v>
      </c>
      <c r="D506" s="5">
        <v>29.600921</v>
      </c>
      <c r="E506" s="5">
        <v>24.951684</v>
      </c>
      <c r="F506" s="5">
        <v>6.424825000000002</v>
      </c>
      <c r="G506" s="5">
        <v>0.63835125751684296</v>
      </c>
      <c r="H506" s="5">
        <v>0.16436947173888752</v>
      </c>
      <c r="I506" s="5"/>
      <c r="J506" s="5">
        <v>0.2520161541578595</v>
      </c>
      <c r="K506" s="5">
        <v>0.20238608723049431</v>
      </c>
      <c r="L506" s="5">
        <v>0.65917346064071458</v>
      </c>
      <c r="M506" s="5">
        <v>0.64571956286417587</v>
      </c>
      <c r="N506" s="5">
        <v>0.13249866922936773</v>
      </c>
    </row>
    <row r="507" spans="2:14" x14ac:dyDescent="0.25">
      <c r="B507" s="5">
        <v>30</v>
      </c>
      <c r="C507" s="5">
        <v>58.991574999999997</v>
      </c>
      <c r="D507" s="5">
        <v>29.554194999999996</v>
      </c>
      <c r="E507" s="5">
        <v>27.124442999999999</v>
      </c>
      <c r="F507" s="5">
        <v>6.3780989999999989</v>
      </c>
      <c r="G507" s="5">
        <v>0.69393802432308493</v>
      </c>
      <c r="H507" s="5">
        <v>0.16317405739896826</v>
      </c>
      <c r="I507" s="5"/>
      <c r="J507" s="5">
        <v>0.23094663723866168</v>
      </c>
      <c r="K507" s="5">
        <v>0.1813165703112965</v>
      </c>
      <c r="L507" s="5">
        <v>0.71286447141758169</v>
      </c>
      <c r="M507" s="5">
        <v>0.70117858048750881</v>
      </c>
      <c r="N507" s="5">
        <v>0.12854708427261324</v>
      </c>
    </row>
    <row r="508" spans="2:14" x14ac:dyDescent="0.25">
      <c r="B508" s="5">
        <v>31</v>
      </c>
      <c r="C508" s="5">
        <v>61.164333999999997</v>
      </c>
      <c r="D508" s="5">
        <v>29.530831999999997</v>
      </c>
      <c r="E508" s="5">
        <v>29.297201999999999</v>
      </c>
      <c r="F508" s="5">
        <v>6.3547359999999991</v>
      </c>
      <c r="G508" s="5">
        <v>0.7495247911293268</v>
      </c>
      <c r="H508" s="5">
        <v>0.16257635022900868</v>
      </c>
      <c r="I508" s="5"/>
      <c r="J508" s="5">
        <v>0.21359713813645731</v>
      </c>
      <c r="K508" s="5">
        <v>0.16396707120909212</v>
      </c>
      <c r="L508" s="5">
        <v>0.76695402872091767</v>
      </c>
      <c r="M508" s="5">
        <v>0.75666725018130643</v>
      </c>
      <c r="N508" s="5">
        <v>0.12519247051762511</v>
      </c>
    </row>
    <row r="509" spans="2:14" x14ac:dyDescent="0.25">
      <c r="B509" s="5">
        <v>32</v>
      </c>
      <c r="C509" s="5">
        <v>63.290366999999996</v>
      </c>
      <c r="D509" s="5">
        <v>29.110297999999997</v>
      </c>
      <c r="E509" s="5">
        <v>31.423234999999998</v>
      </c>
      <c r="F509" s="5">
        <v>5.9342019999999991</v>
      </c>
      <c r="G509" s="5">
        <v>0.80391614359564956</v>
      </c>
      <c r="H509" s="5">
        <v>0.15181762116973604</v>
      </c>
      <c r="I509" s="5"/>
      <c r="J509" s="5">
        <v>0.18664944822860266</v>
      </c>
      <c r="K509" s="5">
        <v>0.13701938130123748</v>
      </c>
      <c r="L509" s="5">
        <v>0.81812575807838883</v>
      </c>
      <c r="M509" s="5">
        <v>0.81045789227367082</v>
      </c>
      <c r="N509" s="5">
        <v>0.11174865047353995</v>
      </c>
    </row>
    <row r="510" spans="2:14" x14ac:dyDescent="0.25">
      <c r="B510" s="5">
        <v>33</v>
      </c>
      <c r="C510" s="5">
        <v>65.27622199999999</v>
      </c>
      <c r="D510" s="5">
        <v>28.269229999999997</v>
      </c>
      <c r="E510" s="5">
        <v>33.409089999999992</v>
      </c>
      <c r="F510" s="5">
        <v>5.0931339999999992</v>
      </c>
      <c r="G510" s="5">
        <v>0.85472125304221458</v>
      </c>
      <c r="H510" s="5">
        <v>0.13030016305119077</v>
      </c>
      <c r="I510" s="5"/>
      <c r="J510" s="5">
        <v>0.1512827782104996</v>
      </c>
      <c r="K510" s="5">
        <v>0.10165271128313441</v>
      </c>
      <c r="L510" s="5">
        <v>0.86459617908779829</v>
      </c>
      <c r="M510" s="5">
        <v>0.86013296988707189</v>
      </c>
      <c r="N510" s="5">
        <v>8.7737261220450599E-2</v>
      </c>
    </row>
    <row r="511" spans="2:14" x14ac:dyDescent="0.25">
      <c r="B511" s="5">
        <v>34</v>
      </c>
      <c r="C511" s="5">
        <v>67.051809999999989</v>
      </c>
      <c r="D511" s="5">
        <v>27.007627999999997</v>
      </c>
      <c r="E511" s="5">
        <v>35.184677999999991</v>
      </c>
      <c r="F511" s="5">
        <v>3.8315319999999993</v>
      </c>
      <c r="G511" s="5">
        <v>0.90014699795914344</v>
      </c>
      <c r="H511" s="5">
        <v>9.8023975873372873E-2</v>
      </c>
      <c r="I511" s="5"/>
      <c r="J511" s="5">
        <v>0.10847031694773412</v>
      </c>
      <c r="K511" s="5">
        <v>5.8840250020368939E-2</v>
      </c>
      <c r="L511" s="5">
        <v>0.90546856255801711</v>
      </c>
      <c r="M511" s="5">
        <v>0.90390156941621136</v>
      </c>
      <c r="N511" s="5">
        <v>5.3247258969751271E-2</v>
      </c>
    </row>
    <row r="512" spans="2:14" x14ac:dyDescent="0.25">
      <c r="B512" s="5">
        <v>35</v>
      </c>
      <c r="C512" s="5">
        <v>68.850760999999991</v>
      </c>
      <c r="D512" s="5">
        <v>25.769388999999997</v>
      </c>
      <c r="E512" s="5">
        <v>36.983628999999993</v>
      </c>
      <c r="F512" s="5">
        <v>2.5932929999999992</v>
      </c>
      <c r="G512" s="5">
        <v>0.94617045004603206</v>
      </c>
      <c r="H512" s="5">
        <v>6.6345495865514553E-2</v>
      </c>
      <c r="I512" s="5"/>
      <c r="J512" s="5">
        <v>7.0005440647885456E-2</v>
      </c>
      <c r="K512" s="5">
        <v>2.0375373720520271E-2</v>
      </c>
      <c r="L512" s="5">
        <v>0.94849367175640764</v>
      </c>
      <c r="M512" s="5">
        <v>0.94829679221758201</v>
      </c>
      <c r="N512" s="5">
        <v>1.9324575850353454E-2</v>
      </c>
    </row>
    <row r="513" spans="2:14" x14ac:dyDescent="0.25">
      <c r="B513" s="5">
        <v>36</v>
      </c>
      <c r="C513" s="5">
        <v>70.906704999999988</v>
      </c>
      <c r="D513" s="5">
        <v>25.115224999999999</v>
      </c>
      <c r="E513" s="5">
        <v>39.03957299999999</v>
      </c>
      <c r="F513" s="5">
        <v>1.9391290000000012</v>
      </c>
      <c r="G513" s="5">
        <v>0.99876868100247596</v>
      </c>
      <c r="H513" s="5">
        <v>4.9609695106646069E-2</v>
      </c>
      <c r="I513" s="5"/>
      <c r="J513" s="5">
        <v>4.9630066927365185E-2</v>
      </c>
      <c r="K513" s="5">
        <v>0</v>
      </c>
      <c r="L513" s="5">
        <v>1</v>
      </c>
      <c r="M513" s="5">
        <v>1</v>
      </c>
      <c r="N513" s="5">
        <v>0</v>
      </c>
    </row>
    <row r="514" spans="2:14" x14ac:dyDescent="0.25">
      <c r="B514" s="1">
        <v>37</v>
      </c>
      <c r="C514" s="1">
        <v>48.805306999999999</v>
      </c>
      <c r="D514" s="1">
        <v>35.254766999999994</v>
      </c>
      <c r="E514" s="1">
        <v>0</v>
      </c>
      <c r="F514" s="1">
        <v>0</v>
      </c>
      <c r="G514" s="1">
        <v>0</v>
      </c>
      <c r="H514" s="1">
        <v>0</v>
      </c>
      <c r="I514" s="1">
        <v>31.055834024059461</v>
      </c>
      <c r="J514" s="1" t="e">
        <v>#DIV/0!</v>
      </c>
      <c r="K514" s="1" t="e">
        <v>#DIV/0!</v>
      </c>
      <c r="L514" s="1">
        <v>0</v>
      </c>
      <c r="M514" s="1">
        <v>0</v>
      </c>
      <c r="N514" s="1">
        <v>0</v>
      </c>
    </row>
    <row r="515" spans="2:14" x14ac:dyDescent="0.25">
      <c r="B515" s="1">
        <v>38</v>
      </c>
      <c r="C515" s="1">
        <v>50.534168999999999</v>
      </c>
      <c r="D515" s="1">
        <v>35.371581999999997</v>
      </c>
      <c r="E515" s="1">
        <v>1.7288619999999995</v>
      </c>
      <c r="F515" s="1">
        <v>0.11681500000000256</v>
      </c>
      <c r="G515" s="1">
        <v>5.5669475779031467E-2</v>
      </c>
      <c r="H515" s="1">
        <v>3.7614510661508581E-3</v>
      </c>
      <c r="I515" s="1"/>
      <c r="J515" s="1">
        <v>6.7465024521906239E-2</v>
      </c>
      <c r="K515" s="1">
        <v>0.16466343725881694</v>
      </c>
      <c r="L515" s="1">
        <v>5.5796407121204664E-2</v>
      </c>
      <c r="M515" s="1">
        <v>5.5041681522606495E-2</v>
      </c>
      <c r="N515" s="1">
        <v>9.146165469702457E-3</v>
      </c>
    </row>
    <row r="516" spans="2:14" x14ac:dyDescent="0.25">
      <c r="B516" s="1">
        <v>39</v>
      </c>
      <c r="C516" s="1">
        <v>52.216304999999998</v>
      </c>
      <c r="D516" s="1">
        <v>35.698664000000001</v>
      </c>
      <c r="E516" s="1">
        <v>3.4109979999999993</v>
      </c>
      <c r="F516" s="1">
        <v>0.44389700000000687</v>
      </c>
      <c r="G516" s="1">
        <v>0.10983437113160263</v>
      </c>
      <c r="H516" s="1">
        <v>1.429351405137317E-2</v>
      </c>
      <c r="I516" s="1"/>
      <c r="J516" s="1">
        <v>0.12940971139561611</v>
      </c>
      <c r="K516" s="1">
        <v>0.22660812413252679</v>
      </c>
      <c r="L516" s="1">
        <v>0.11076052377003021</v>
      </c>
      <c r="M516" s="1">
        <v>0.10792882731455541</v>
      </c>
      <c r="N516" s="1">
        <v>2.4884972580179854E-2</v>
      </c>
    </row>
    <row r="517" spans="2:14" x14ac:dyDescent="0.25">
      <c r="B517" s="1">
        <v>40</v>
      </c>
      <c r="C517" s="1">
        <v>53.898440999999998</v>
      </c>
      <c r="D517" s="1">
        <v>36.049108999999994</v>
      </c>
      <c r="E517" s="1">
        <v>5.0931339999999992</v>
      </c>
      <c r="F517" s="1">
        <v>0.79434200000000033</v>
      </c>
      <c r="G517" s="1">
        <v>0.16399926648417379</v>
      </c>
      <c r="H517" s="1">
        <v>2.5577867249825286E-2</v>
      </c>
      <c r="I517" s="1"/>
      <c r="J517" s="1">
        <v>0.15471686507706459</v>
      </c>
      <c r="K517" s="1">
        <v>0.25191527781397527</v>
      </c>
      <c r="L517" s="1">
        <v>0.16598188666356559</v>
      </c>
      <c r="M517" s="1">
        <v>0.16074296677362945</v>
      </c>
      <c r="N517" s="1">
        <v>4.1372519058048542E-2</v>
      </c>
    </row>
    <row r="518" spans="2:14" x14ac:dyDescent="0.25">
      <c r="B518" s="1">
        <v>41</v>
      </c>
      <c r="C518" s="1">
        <v>55.580576999999998</v>
      </c>
      <c r="D518" s="1">
        <v>36.399553999999995</v>
      </c>
      <c r="E518" s="1">
        <v>6.775269999999999</v>
      </c>
      <c r="F518" s="1">
        <v>1.1447870000000009</v>
      </c>
      <c r="G518" s="1">
        <v>0.21816416183674497</v>
      </c>
      <c r="H518" s="1">
        <v>3.6862220448277631E-2</v>
      </c>
      <c r="I518" s="1"/>
      <c r="J518" s="1">
        <v>0.1673845596585837</v>
      </c>
      <c r="K518" s="1">
        <v>0.26458297239549439</v>
      </c>
      <c r="L518" s="1">
        <v>0.22125646839427512</v>
      </c>
      <c r="M518" s="1">
        <v>0.21355710623270349</v>
      </c>
      <c r="N518" s="1">
        <v>5.7860065535917472E-2</v>
      </c>
    </row>
    <row r="519" spans="2:14" x14ac:dyDescent="0.25">
      <c r="B519" s="1">
        <v>42</v>
      </c>
      <c r="C519" s="1">
        <v>57.286075999999994</v>
      </c>
      <c r="D519" s="1">
        <v>36.726635999999999</v>
      </c>
      <c r="E519" s="1">
        <v>8.4807689999999951</v>
      </c>
      <c r="F519" s="1">
        <v>1.4718690000000052</v>
      </c>
      <c r="G519" s="1">
        <v>0.27308134740254619</v>
      </c>
      <c r="H519" s="1">
        <v>4.7394283433499947E-2</v>
      </c>
      <c r="I519" s="1"/>
      <c r="J519" s="1">
        <v>0.17184201788553236</v>
      </c>
      <c r="K519" s="1">
        <v>0.26904043062244304</v>
      </c>
      <c r="L519" s="1">
        <v>0.27716356254270696</v>
      </c>
      <c r="M519" s="1">
        <v>0.26719299139204394</v>
      </c>
      <c r="N519" s="1">
        <v>7.3671878979269786E-2</v>
      </c>
    </row>
    <row r="520" spans="2:14" x14ac:dyDescent="0.25">
      <c r="B520" s="1">
        <v>43</v>
      </c>
      <c r="C520" s="1">
        <v>58.968211999999994</v>
      </c>
      <c r="D520" s="1">
        <v>37.053717999999996</v>
      </c>
      <c r="E520" s="1">
        <v>10.162904999999995</v>
      </c>
      <c r="F520" s="1">
        <v>1.7989510000000024</v>
      </c>
      <c r="G520" s="1">
        <v>0.32724624275511732</v>
      </c>
      <c r="H520" s="1">
        <v>5.7926346418722026E-2</v>
      </c>
      <c r="I520" s="1"/>
      <c r="J520" s="1">
        <v>0.17519672033438344</v>
      </c>
      <c r="K520" s="1">
        <v>0.27239513307129415</v>
      </c>
      <c r="L520" s="1">
        <v>0.33233351472092454</v>
      </c>
      <c r="M520" s="1">
        <v>0.32008013718399286</v>
      </c>
      <c r="N520" s="1">
        <v>8.9410686089746963E-2</v>
      </c>
    </row>
    <row r="521" spans="2:14" x14ac:dyDescent="0.25">
      <c r="B521" s="1">
        <v>44</v>
      </c>
      <c r="C521" s="1">
        <v>60.673710999999997</v>
      </c>
      <c r="D521" s="1">
        <v>37.287347999999994</v>
      </c>
      <c r="E521" s="1">
        <v>11.868403999999998</v>
      </c>
      <c r="F521" s="1">
        <v>2.0325810000000004</v>
      </c>
      <c r="G521" s="1">
        <v>0.38216342832091876</v>
      </c>
      <c r="H521" s="1">
        <v>6.544924855102352E-2</v>
      </c>
      <c r="I521" s="1"/>
      <c r="J521" s="1">
        <v>0.16961435745794995</v>
      </c>
      <c r="K521" s="1">
        <v>0.2668127701948606</v>
      </c>
      <c r="L521" s="1">
        <v>0.38772733986900082</v>
      </c>
      <c r="M521" s="1">
        <v>0.37400804767483331</v>
      </c>
      <c r="N521" s="1">
        <v>0.10222754206353253</v>
      </c>
    </row>
    <row r="522" spans="2:14" x14ac:dyDescent="0.25">
      <c r="B522" s="1">
        <v>45</v>
      </c>
      <c r="C522" s="1">
        <v>62.379209999999993</v>
      </c>
      <c r="D522" s="1">
        <v>37.497614999999996</v>
      </c>
      <c r="E522" s="1">
        <v>13.573902999999994</v>
      </c>
      <c r="F522" s="1">
        <v>2.2428480000000022</v>
      </c>
      <c r="G522" s="1">
        <v>0.43708061388671998</v>
      </c>
      <c r="H522" s="1">
        <v>7.2219860470094974E-2</v>
      </c>
      <c r="I522" s="1"/>
      <c r="J522" s="1">
        <v>0.1637528100911792</v>
      </c>
      <c r="K522" s="1">
        <v>0.26095122282808991</v>
      </c>
      <c r="L522" s="1">
        <v>0.44300696527471434</v>
      </c>
      <c r="M522" s="1">
        <v>0.42800896449854831</v>
      </c>
      <c r="N522" s="1">
        <v>0.11429565866992658</v>
      </c>
    </row>
    <row r="523" spans="2:14" x14ac:dyDescent="0.25">
      <c r="B523" s="1">
        <v>46</v>
      </c>
      <c r="C523" s="1">
        <v>64.108071999999993</v>
      </c>
      <c r="D523" s="1">
        <v>37.567703999999999</v>
      </c>
      <c r="E523" s="1">
        <v>15.302764999999994</v>
      </c>
      <c r="F523" s="1">
        <v>2.3129370000000051</v>
      </c>
      <c r="G523" s="1">
        <v>0.49275008966575146</v>
      </c>
      <c r="H523" s="1">
        <v>7.4476731109785532E-2</v>
      </c>
      <c r="I523" s="1"/>
      <c r="J523" s="1">
        <v>0.15000960079542608</v>
      </c>
      <c r="K523" s="1">
        <v>0.24720801353233676</v>
      </c>
      <c r="L523" s="1">
        <v>0.49834670094463895</v>
      </c>
      <c r="M523" s="1">
        <v>0.4831966586869047</v>
      </c>
      <c r="N523" s="1">
        <v>0.12194434540484579</v>
      </c>
    </row>
    <row r="524" spans="2:14" x14ac:dyDescent="0.25">
      <c r="B524" s="1">
        <v>47</v>
      </c>
      <c r="C524" s="1">
        <v>65.836933999999999</v>
      </c>
      <c r="D524" s="1">
        <v>37.614429999999999</v>
      </c>
      <c r="E524" s="1">
        <v>17.031627</v>
      </c>
      <c r="F524" s="1">
        <v>2.3596630000000047</v>
      </c>
      <c r="G524" s="1">
        <v>0.5484195654447831</v>
      </c>
      <c r="H524" s="1">
        <v>7.5981311536245821E-2</v>
      </c>
      <c r="I524" s="1"/>
      <c r="J524" s="1">
        <v>0.13766956249409745</v>
      </c>
      <c r="K524" s="1">
        <v>0.23486797523100814</v>
      </c>
      <c r="L524" s="1">
        <v>0.553657998646649</v>
      </c>
      <c r="M524" s="1">
        <v>0.53845735920813609</v>
      </c>
      <c r="N524" s="1">
        <v>0.12884429277237325</v>
      </c>
    </row>
    <row r="525" spans="2:14" x14ac:dyDescent="0.25">
      <c r="B525" s="1">
        <v>48</v>
      </c>
      <c r="C525" s="1">
        <v>67.542432999999988</v>
      </c>
      <c r="D525" s="1">
        <v>37.567703999999999</v>
      </c>
      <c r="E525" s="1">
        <v>18.737125999999989</v>
      </c>
      <c r="F525" s="1">
        <v>2.3129370000000051</v>
      </c>
      <c r="G525" s="1">
        <v>0.60333675101058415</v>
      </c>
      <c r="H525" s="1">
        <v>7.4476731109785532E-2</v>
      </c>
      <c r="I525" s="1"/>
      <c r="J525" s="1">
        <v>0.12282007633544138</v>
      </c>
      <c r="K525" s="1">
        <v>0.22001848907235205</v>
      </c>
      <c r="L525" s="1">
        <v>0.60791612792950878</v>
      </c>
      <c r="M525" s="1">
        <v>0.59326134569347522</v>
      </c>
      <c r="N525" s="1">
        <v>0.13267627633745924</v>
      </c>
    </row>
    <row r="526" spans="2:14" x14ac:dyDescent="0.25">
      <c r="B526" s="1">
        <v>49</v>
      </c>
      <c r="C526" s="1">
        <v>69.271294999999995</v>
      </c>
      <c r="D526" s="1">
        <v>37.497614999999996</v>
      </c>
      <c r="E526" s="1">
        <v>20.465987999999996</v>
      </c>
      <c r="F526" s="1">
        <v>2.2428480000000022</v>
      </c>
      <c r="G526" s="1">
        <v>0.65900622678961585</v>
      </c>
      <c r="H526" s="1">
        <v>7.2219860470094974E-2</v>
      </c>
      <c r="I526" s="1"/>
      <c r="J526" s="1">
        <v>0.10915346290887787</v>
      </c>
      <c r="K526" s="1">
        <v>0.20635187564578855</v>
      </c>
      <c r="L526" s="1">
        <v>0.66295166882194856</v>
      </c>
      <c r="M526" s="1">
        <v>0.64888707787908129</v>
      </c>
      <c r="N526" s="1">
        <v>0.13583252686802844</v>
      </c>
    </row>
    <row r="527" spans="2:14" x14ac:dyDescent="0.25">
      <c r="B527" s="1">
        <v>50</v>
      </c>
      <c r="C527" s="1">
        <v>70.953430999999995</v>
      </c>
      <c r="D527" s="1">
        <v>37.193895999999995</v>
      </c>
      <c r="E527" s="1">
        <v>22.148123999999996</v>
      </c>
      <c r="F527" s="1">
        <v>1.9391290000000012</v>
      </c>
      <c r="G527" s="1">
        <v>0.71317112214218692</v>
      </c>
      <c r="H527" s="1">
        <v>6.2440087698102921E-2</v>
      </c>
      <c r="I527" s="1"/>
      <c r="J527" s="1">
        <v>8.7330054583257821E-2</v>
      </c>
      <c r="K527" s="1">
        <v>0.1845284673201685</v>
      </c>
      <c r="L527" s="1">
        <v>0.71589930437827132</v>
      </c>
      <c r="M527" s="1">
        <v>0.70374539465865293</v>
      </c>
      <c r="N527" s="1">
        <v>0.13135537105893144</v>
      </c>
    </row>
    <row r="528" spans="2:14" x14ac:dyDescent="0.25">
      <c r="B528" s="1">
        <v>51</v>
      </c>
      <c r="C528" s="1">
        <v>72.635566999999995</v>
      </c>
      <c r="D528" s="1">
        <v>36.796724999999995</v>
      </c>
      <c r="E528" s="1">
        <v>23.830259999999996</v>
      </c>
      <c r="F528" s="1">
        <v>1.5419580000000011</v>
      </c>
      <c r="G528" s="1">
        <v>0.7673360174947581</v>
      </c>
      <c r="H528" s="1">
        <v>4.9651154073190276E-2</v>
      </c>
      <c r="I528" s="1"/>
      <c r="J528" s="1">
        <v>6.4615803897983215E-2</v>
      </c>
      <c r="K528" s="1">
        <v>0.1618142166348939</v>
      </c>
      <c r="L528" s="1">
        <v>0.76894070047404528</v>
      </c>
      <c r="M528" s="1">
        <v>0.75889573676972455</v>
      </c>
      <c r="N528" s="1">
        <v>0.12388325778026799</v>
      </c>
    </row>
    <row r="529" spans="2:14" x14ac:dyDescent="0.25">
      <c r="B529" s="1">
        <v>52</v>
      </c>
      <c r="C529" s="1">
        <v>74.294339999999991</v>
      </c>
      <c r="D529" s="1">
        <v>36.329464999999999</v>
      </c>
      <c r="E529" s="1">
        <v>25.489032999999992</v>
      </c>
      <c r="F529" s="1">
        <v>1.074698000000005</v>
      </c>
      <c r="G529" s="1">
        <v>0.82074862263409909</v>
      </c>
      <c r="H529" s="1">
        <v>3.4605349808587302E-2</v>
      </c>
      <c r="I529" s="1"/>
      <c r="J529" s="1">
        <v>4.2138194765213952E-2</v>
      </c>
      <c r="K529" s="1">
        <v>0.13933660750212462</v>
      </c>
      <c r="L529" s="1">
        <v>0.82147783402301577</v>
      </c>
      <c r="M529" s="1">
        <v>0.81351635851202908</v>
      </c>
      <c r="N529" s="1">
        <v>0.1140919200665548</v>
      </c>
    </row>
    <row r="530" spans="2:14" x14ac:dyDescent="0.25">
      <c r="B530" s="1">
        <v>53</v>
      </c>
      <c r="C530" s="1">
        <v>75.742846</v>
      </c>
      <c r="D530" s="1">
        <v>35.418307999999996</v>
      </c>
      <c r="E530" s="1">
        <v>26.937539000000001</v>
      </c>
      <c r="F530" s="1">
        <v>0.16354100000000216</v>
      </c>
      <c r="G530" s="1">
        <v>0.86739061585436894</v>
      </c>
      <c r="H530" s="1">
        <v>5.2660314926111559E-3</v>
      </c>
      <c r="I530" s="1"/>
      <c r="J530" s="1">
        <v>6.0710442313732012E-3</v>
      </c>
      <c r="K530" s="1">
        <v>0.10326945696828388</v>
      </c>
      <c r="L530" s="1">
        <v>0.86740660105852474</v>
      </c>
      <c r="M530" s="1">
        <v>0.86278544627243292</v>
      </c>
      <c r="N530" s="1">
        <v>8.9417477376526042E-2</v>
      </c>
    </row>
    <row r="531" spans="2:14" x14ac:dyDescent="0.25">
      <c r="B531" s="1">
        <v>54</v>
      </c>
      <c r="C531" s="1">
        <v>76.910995999999997</v>
      </c>
      <c r="D531" s="1">
        <v>34.156706</v>
      </c>
      <c r="E531" s="1">
        <v>28.105688999999998</v>
      </c>
      <c r="F531" s="1">
        <v>-1.0980609999999942</v>
      </c>
      <c r="G531" s="1">
        <v>0.90500512651587661</v>
      </c>
      <c r="H531" s="1">
        <v>-3.5357640021817106E-2</v>
      </c>
      <c r="I531" s="1"/>
      <c r="J531" s="1">
        <v>-3.9049134240501188E-2</v>
      </c>
      <c r="K531" s="1">
        <v>5.8149278496409496E-2</v>
      </c>
      <c r="L531" s="1">
        <v>0.90569555686661629</v>
      </c>
      <c r="M531" s="1">
        <v>0.90416475661726026</v>
      </c>
      <c r="N531" s="1">
        <v>5.2635868181123827E-2</v>
      </c>
    </row>
    <row r="532" spans="2:14" x14ac:dyDescent="0.25">
      <c r="B532" s="1">
        <v>55</v>
      </c>
      <c r="C532" s="1">
        <v>78.172597999999994</v>
      </c>
      <c r="D532" s="1">
        <v>32.988555999999996</v>
      </c>
      <c r="E532" s="1">
        <v>29.367290999999994</v>
      </c>
      <c r="F532" s="1">
        <v>-2.2662109999999984</v>
      </c>
      <c r="G532" s="1">
        <v>0.94562879803030486</v>
      </c>
      <c r="H532" s="1">
        <v>-7.2972150683325007E-2</v>
      </c>
      <c r="I532" s="1"/>
      <c r="J532" s="1">
        <v>-7.7015229870644797E-2</v>
      </c>
      <c r="K532" s="1">
        <v>2.0183182866265886E-2</v>
      </c>
      <c r="L532" s="1">
        <v>0.94844017124939883</v>
      </c>
      <c r="M532" s="1">
        <v>0.94824699910015464</v>
      </c>
      <c r="N532" s="1">
        <v>1.91412417867876E-2</v>
      </c>
    </row>
    <row r="533" spans="2:14" x14ac:dyDescent="0.25">
      <c r="B533" s="1">
        <v>56</v>
      </c>
      <c r="C533" s="1">
        <v>79.714555999999988</v>
      </c>
      <c r="D533" s="1">
        <v>32.240939999999995</v>
      </c>
      <c r="E533" s="1">
        <v>30.909248999999988</v>
      </c>
      <c r="F533" s="1">
        <v>-3.0138269999999991</v>
      </c>
      <c r="G533" s="1">
        <v>0.99527995210349496</v>
      </c>
      <c r="H533" s="1">
        <v>-9.7045437506689994E-2</v>
      </c>
      <c r="I533" s="1"/>
      <c r="J533" s="1">
        <v>-9.7198412736910683E-2</v>
      </c>
      <c r="K533" s="1">
        <v>0</v>
      </c>
      <c r="L533" s="1">
        <v>1</v>
      </c>
      <c r="M533" s="1">
        <v>1</v>
      </c>
      <c r="N533" s="1">
        <v>0</v>
      </c>
    </row>
    <row r="534" spans="2:14" x14ac:dyDescent="0.25">
      <c r="B534" s="6">
        <v>57</v>
      </c>
      <c r="C534" s="6">
        <v>50.090271999999999</v>
      </c>
      <c r="D534" s="6">
        <v>46.725999999999999</v>
      </c>
      <c r="E534" s="6">
        <v>0</v>
      </c>
      <c r="F534" s="6">
        <v>0</v>
      </c>
      <c r="G534" s="6">
        <v>0</v>
      </c>
      <c r="H534" s="6">
        <v>0</v>
      </c>
      <c r="I534" s="6">
        <v>41.267451157349484</v>
      </c>
      <c r="J534" s="6" t="e">
        <v>#DIV/0!</v>
      </c>
      <c r="K534" s="6" t="e">
        <v>#DIV/0!</v>
      </c>
      <c r="L534" s="6">
        <v>0</v>
      </c>
      <c r="M534" s="6">
        <v>0</v>
      </c>
      <c r="N534" s="6">
        <v>0</v>
      </c>
    </row>
    <row r="535" spans="2:14" x14ac:dyDescent="0.25">
      <c r="B535" s="6">
        <v>58</v>
      </c>
      <c r="C535" s="6">
        <v>51.211695999999996</v>
      </c>
      <c r="D535" s="6">
        <v>46.352191999999995</v>
      </c>
      <c r="E535" s="6">
        <v>1.1214239999999975</v>
      </c>
      <c r="F535" s="6">
        <v>-0.37380800000000391</v>
      </c>
      <c r="G535" s="6">
        <v>2.7174539947332772E-2</v>
      </c>
      <c r="H535" s="6">
        <v>-9.0581799824443719E-3</v>
      </c>
      <c r="I535" s="6"/>
      <c r="J535" s="6">
        <v>-0.32175055439664596</v>
      </c>
      <c r="K535" s="6">
        <v>-0.10492379249958908</v>
      </c>
      <c r="L535" s="6">
        <v>2.8644480200267913E-2</v>
      </c>
      <c r="M535" s="6">
        <v>2.8486951226352315E-2</v>
      </c>
      <c r="N535" s="6">
        <v>-2.9999759617311788E-3</v>
      </c>
    </row>
    <row r="536" spans="2:14" x14ac:dyDescent="0.25">
      <c r="B536" s="6">
        <v>59</v>
      </c>
      <c r="C536" s="6">
        <v>52.239667999999995</v>
      </c>
      <c r="D536" s="6">
        <v>45.814842999999996</v>
      </c>
      <c r="E536" s="6">
        <v>2.1493959999999959</v>
      </c>
      <c r="F536" s="6">
        <v>-0.91115700000000288</v>
      </c>
      <c r="G536" s="6">
        <v>5.2084534899054492E-2</v>
      </c>
      <c r="H536" s="6">
        <v>-2.2079313707207993E-2</v>
      </c>
      <c r="I536" s="6"/>
      <c r="J536" s="6">
        <v>-0.40094962536609552</v>
      </c>
      <c r="K536" s="6">
        <v>-0.18412286346903864</v>
      </c>
      <c r="L536" s="6">
        <v>5.6571148737073813E-2</v>
      </c>
      <c r="M536" s="6">
        <v>5.5614938982860622E-2</v>
      </c>
      <c r="N536" s="6">
        <v>-1.0357288803775698E-2</v>
      </c>
    </row>
    <row r="537" spans="2:14" x14ac:dyDescent="0.25">
      <c r="B537" s="6">
        <v>60</v>
      </c>
      <c r="C537" s="6">
        <v>53.220913999999993</v>
      </c>
      <c r="D537" s="6">
        <v>45.160678999999995</v>
      </c>
      <c r="E537" s="6">
        <v>3.1306419999999946</v>
      </c>
      <c r="F537" s="6">
        <v>-1.5653210000000044</v>
      </c>
      <c r="G537" s="6">
        <v>7.5862257352970683E-2</v>
      </c>
      <c r="H537" s="6">
        <v>-3.7931128676485515E-2</v>
      </c>
      <c r="I537" s="6"/>
      <c r="J537" s="6">
        <v>-0.46364760900080787</v>
      </c>
      <c r="K537" s="6">
        <v>-0.24682084710375099</v>
      </c>
      <c r="L537" s="6">
        <v>8.4816582183912928E-2</v>
      </c>
      <c r="M537" s="6">
        <v>8.2246135848270327E-2</v>
      </c>
      <c r="N537" s="6">
        <v>-2.0722590363859383E-2</v>
      </c>
    </row>
    <row r="538" spans="2:14" x14ac:dyDescent="0.25">
      <c r="B538" s="6">
        <v>61</v>
      </c>
      <c r="C538" s="6">
        <v>54.155434</v>
      </c>
      <c r="D538" s="6">
        <v>44.459788999999994</v>
      </c>
      <c r="E538" s="6">
        <v>4.0651620000000008</v>
      </c>
      <c r="F538" s="6">
        <v>-2.2662110000000055</v>
      </c>
      <c r="G538" s="6">
        <v>9.8507707309081524E-2</v>
      </c>
      <c r="H538" s="6">
        <v>-5.4915216143568563E-2</v>
      </c>
      <c r="I538" s="6"/>
      <c r="J538" s="6">
        <v>-0.50856120447059638</v>
      </c>
      <c r="K538" s="6">
        <v>-0.29173444257353953</v>
      </c>
      <c r="L538" s="6">
        <v>0.1127805362790341</v>
      </c>
      <c r="M538" s="6">
        <v>0.10801516013493485</v>
      </c>
      <c r="N538" s="6">
        <v>-3.2437240086217373E-2</v>
      </c>
    </row>
    <row r="539" spans="2:14" x14ac:dyDescent="0.25">
      <c r="B539" s="6">
        <v>62</v>
      </c>
      <c r="C539" s="6">
        <v>55.206768999999994</v>
      </c>
      <c r="D539" s="6">
        <v>43.945802999999998</v>
      </c>
      <c r="E539" s="6">
        <v>5.1164969999999954</v>
      </c>
      <c r="F539" s="6">
        <v>-2.7801970000000011</v>
      </c>
      <c r="G539" s="6">
        <v>0.12398383850970593</v>
      </c>
      <c r="H539" s="6">
        <v>-6.7370213619429339E-2</v>
      </c>
      <c r="I539" s="6"/>
      <c r="J539" s="6">
        <v>-0.49774569839230692</v>
      </c>
      <c r="K539" s="6">
        <v>-0.28091893649525002</v>
      </c>
      <c r="L539" s="6">
        <v>0.14110541412266356</v>
      </c>
      <c r="M539" s="6">
        <v>0.13557423418081577</v>
      </c>
      <c r="N539" s="6">
        <v>-3.9119878847124659E-2</v>
      </c>
    </row>
    <row r="540" spans="2:14" x14ac:dyDescent="0.25">
      <c r="B540" s="6">
        <v>63</v>
      </c>
      <c r="C540" s="6">
        <v>56.304829999999995</v>
      </c>
      <c r="D540" s="6">
        <v>43.548631999999998</v>
      </c>
      <c r="E540" s="6">
        <v>6.2145579999999967</v>
      </c>
      <c r="F540" s="6">
        <v>-3.1773680000000013</v>
      </c>
      <c r="G540" s="6">
        <v>0.15059224220813602</v>
      </c>
      <c r="H540" s="6">
        <v>-7.6994529850776386E-2</v>
      </c>
      <c r="I540" s="6"/>
      <c r="J540" s="6">
        <v>-0.47262940339282938</v>
      </c>
      <c r="K540" s="6">
        <v>-0.25580264149577248</v>
      </c>
      <c r="L540" s="6">
        <v>0.16913361889410394</v>
      </c>
      <c r="M540" s="6">
        <v>0.16363009911779541</v>
      </c>
      <c r="N540" s="6">
        <v>-4.2794528889992911E-2</v>
      </c>
    </row>
    <row r="541" spans="2:14" x14ac:dyDescent="0.25">
      <c r="B541" s="6">
        <v>64</v>
      </c>
      <c r="C541" s="6">
        <v>57.472979999999993</v>
      </c>
      <c r="D541" s="6">
        <v>43.315002</v>
      </c>
      <c r="E541" s="6">
        <v>7.3827079999999938</v>
      </c>
      <c r="F541" s="6">
        <v>-3.4109979999999993</v>
      </c>
      <c r="G541" s="6">
        <v>0.17889905465327433</v>
      </c>
      <c r="H541" s="6">
        <v>-8.2655892339804013E-2</v>
      </c>
      <c r="I541" s="6"/>
      <c r="J541" s="6">
        <v>-0.43280905965814792</v>
      </c>
      <c r="K541" s="6">
        <v>-0.21598229776109104</v>
      </c>
      <c r="L541" s="6">
        <v>0.19707071901813447</v>
      </c>
      <c r="M541" s="6">
        <v>0.19249204733936412</v>
      </c>
      <c r="N541" s="6">
        <v>-4.223363594842991E-2</v>
      </c>
    </row>
    <row r="542" spans="2:14" x14ac:dyDescent="0.25">
      <c r="B542" s="6">
        <v>65</v>
      </c>
      <c r="C542" s="6">
        <v>58.617766999999994</v>
      </c>
      <c r="D542" s="6">
        <v>43.174823999999994</v>
      </c>
      <c r="E542" s="6">
        <v>8.5274949999999947</v>
      </c>
      <c r="F542" s="6">
        <v>-3.5511760000000052</v>
      </c>
      <c r="G542" s="6">
        <v>0.20663973084950993</v>
      </c>
      <c r="H542" s="6">
        <v>-8.6052709833220761E-2</v>
      </c>
      <c r="I542" s="6"/>
      <c r="J542" s="6">
        <v>-0.39459656717303399</v>
      </c>
      <c r="K542" s="6">
        <v>-0.17776980527597711</v>
      </c>
      <c r="L542" s="6">
        <v>0.22384156726398782</v>
      </c>
      <c r="M542" s="6">
        <v>0.22031393979214897</v>
      </c>
      <c r="N542" s="6">
        <v>-3.9583016161729601E-2</v>
      </c>
    </row>
    <row r="543" spans="2:14" x14ac:dyDescent="0.25">
      <c r="B543" s="6">
        <v>66</v>
      </c>
      <c r="C543" s="6">
        <v>59.809279999999994</v>
      </c>
      <c r="D543" s="6">
        <v>43.081371999999995</v>
      </c>
      <c r="E543" s="6">
        <v>9.7190079999999952</v>
      </c>
      <c r="F543" s="6">
        <v>-3.6446280000000044</v>
      </c>
      <c r="G543" s="6">
        <v>0.23551267954355107</v>
      </c>
      <c r="H543" s="6">
        <v>-8.8317254828831807E-2</v>
      </c>
      <c r="I543" s="6"/>
      <c r="J543" s="6">
        <v>-0.3587706702705728</v>
      </c>
      <c r="K543" s="6">
        <v>-0.14194390837351592</v>
      </c>
      <c r="L543" s="6">
        <v>0.25152765201123356</v>
      </c>
      <c r="M543" s="6">
        <v>0.2489980048236792</v>
      </c>
      <c r="N543" s="6">
        <v>-3.5583048212754834E-2</v>
      </c>
    </row>
    <row r="544" spans="2:14" x14ac:dyDescent="0.25">
      <c r="B544" s="6">
        <v>67</v>
      </c>
      <c r="C544" s="6">
        <v>60.977429999999998</v>
      </c>
      <c r="D544" s="6">
        <v>43.011282999999999</v>
      </c>
      <c r="E544" s="6">
        <v>10.887157999999999</v>
      </c>
      <c r="F544" s="6">
        <v>-3.7147170000000003</v>
      </c>
      <c r="G544" s="6">
        <v>0.26381949198868954</v>
      </c>
      <c r="H544" s="6">
        <v>-9.0015663575540014E-2</v>
      </c>
      <c r="I544" s="6"/>
      <c r="J544" s="6">
        <v>-0.32881530519527868</v>
      </c>
      <c r="K544" s="6">
        <v>-0.1119885432982218</v>
      </c>
      <c r="L544" s="6">
        <v>0.278753554312972</v>
      </c>
      <c r="M544" s="6">
        <v>0.2770073957740723</v>
      </c>
      <c r="N544" s="6">
        <v>-3.1151993974407252E-2</v>
      </c>
    </row>
    <row r="545" spans="2:14" x14ac:dyDescent="0.25">
      <c r="B545" s="6">
        <v>68</v>
      </c>
      <c r="C545" s="6">
        <v>62.145579999999995</v>
      </c>
      <c r="D545" s="6">
        <v>42.941193999999996</v>
      </c>
      <c r="E545" s="6">
        <v>12.055307999999997</v>
      </c>
      <c r="F545" s="6">
        <v>-3.7848060000000032</v>
      </c>
      <c r="G545" s="6">
        <v>0.29212630443382787</v>
      </c>
      <c r="H545" s="6">
        <v>-9.1714072322248374E-2</v>
      </c>
      <c r="I545" s="6"/>
      <c r="J545" s="6">
        <v>-0.30420849433924002</v>
      </c>
      <c r="K545" s="6">
        <v>-8.7381732442183141E-2</v>
      </c>
      <c r="L545" s="6">
        <v>0.30618499114766562</v>
      </c>
      <c r="M545" s="6">
        <v>0.30501678672446525</v>
      </c>
      <c r="N545" s="6">
        <v>-2.6720939736059882E-2</v>
      </c>
    </row>
    <row r="546" spans="2:14" x14ac:dyDescent="0.25">
      <c r="B546" s="6">
        <v>69</v>
      </c>
      <c r="C546" s="6">
        <v>63.313729999999993</v>
      </c>
      <c r="D546" s="6">
        <v>42.871105</v>
      </c>
      <c r="E546" s="6">
        <v>13.223457999999994</v>
      </c>
      <c r="F546" s="6">
        <v>-3.8548949999999991</v>
      </c>
      <c r="G546" s="6">
        <v>0.32043311687896614</v>
      </c>
      <c r="H546" s="6">
        <v>-9.3412481068956582E-2</v>
      </c>
      <c r="I546" s="6"/>
      <c r="J546" s="6">
        <v>-0.28365841479298598</v>
      </c>
      <c r="K546" s="6">
        <v>-6.68316528959291E-2</v>
      </c>
      <c r="L546" s="6">
        <v>0.33377128997597644</v>
      </c>
      <c r="M546" s="6">
        <v>0.3330261776748582</v>
      </c>
      <c r="N546" s="6">
        <v>-2.2289885497712353E-2</v>
      </c>
    </row>
    <row r="547" spans="2:14" x14ac:dyDescent="0.25">
      <c r="B547" s="6">
        <v>70</v>
      </c>
      <c r="C547" s="6">
        <v>64.48187999999999</v>
      </c>
      <c r="D547" s="6">
        <v>42.824379</v>
      </c>
      <c r="E547" s="6">
        <v>14.391607999999991</v>
      </c>
      <c r="F547" s="6">
        <v>-3.9016209999999987</v>
      </c>
      <c r="G547" s="6">
        <v>0.34873992932410441</v>
      </c>
      <c r="H547" s="6">
        <v>-9.4544753566762105E-2</v>
      </c>
      <c r="I547" s="6"/>
      <c r="J547" s="6">
        <v>-0.26474043837426114</v>
      </c>
      <c r="K547" s="6">
        <v>-4.7913676477204264E-2</v>
      </c>
      <c r="L547" s="6">
        <v>0.36132844993437913</v>
      </c>
      <c r="M547" s="6">
        <v>0.36091377472936892</v>
      </c>
      <c r="N547" s="6">
        <v>-1.7305951074109975E-2</v>
      </c>
    </row>
    <row r="548" spans="2:14" x14ac:dyDescent="0.25">
      <c r="B548" s="6">
        <v>71</v>
      </c>
      <c r="C548" s="6">
        <v>65.650030000000001</v>
      </c>
      <c r="D548" s="6">
        <v>42.777652999999994</v>
      </c>
      <c r="E548" s="6">
        <v>15.559758000000002</v>
      </c>
      <c r="F548" s="6">
        <v>-3.9483470000000054</v>
      </c>
      <c r="G548" s="6">
        <v>0.37704674176924308</v>
      </c>
      <c r="H548" s="6">
        <v>-9.5677026064567808E-2</v>
      </c>
      <c r="I548" s="6"/>
      <c r="J548" s="6">
        <v>-0.24850847550527866</v>
      </c>
      <c r="K548" s="6">
        <v>-3.1681713608221779E-2</v>
      </c>
      <c r="L548" s="6">
        <v>0.38899657941344706</v>
      </c>
      <c r="M548" s="6">
        <v>0.38880137178387997</v>
      </c>
      <c r="N548" s="6">
        <v>-1.2322016650507714E-2</v>
      </c>
    </row>
    <row r="549" spans="2:14" x14ac:dyDescent="0.25">
      <c r="B549" s="6">
        <v>72</v>
      </c>
      <c r="C549" s="6">
        <v>66.841543000000001</v>
      </c>
      <c r="D549" s="6">
        <v>42.777652999999994</v>
      </c>
      <c r="E549" s="6">
        <v>16.751271000000003</v>
      </c>
      <c r="F549" s="6">
        <v>-3.9483470000000054</v>
      </c>
      <c r="G549" s="6">
        <v>0.40591969046328424</v>
      </c>
      <c r="H549" s="6">
        <v>-9.5677026064567808E-2</v>
      </c>
      <c r="I549" s="6"/>
      <c r="J549" s="6">
        <v>-0.23147931855604117</v>
      </c>
      <c r="K549" s="6">
        <v>-1.4652556658984295E-2</v>
      </c>
      <c r="L549" s="6">
        <v>0.41704302946143157</v>
      </c>
      <c r="M549" s="6">
        <v>0.41699826123188122</v>
      </c>
      <c r="N549" s="6">
        <v>-6.1105279605132359E-3</v>
      </c>
    </row>
    <row r="550" spans="2:14" x14ac:dyDescent="0.25">
      <c r="B550" s="6">
        <v>73</v>
      </c>
      <c r="C550" s="6">
        <v>68.009692999999999</v>
      </c>
      <c r="D550" s="6">
        <v>42.801015999999997</v>
      </c>
      <c r="E550" s="6">
        <v>17.919421</v>
      </c>
      <c r="F550" s="6">
        <v>-3.924984000000002</v>
      </c>
      <c r="G550" s="6">
        <v>0.43422650290842252</v>
      </c>
      <c r="H550" s="6">
        <v>-9.5110889815664956E-2</v>
      </c>
      <c r="I550" s="6"/>
      <c r="J550" s="6">
        <v>-0.21562986143285345</v>
      </c>
      <c r="K550" s="6">
        <v>1.1969004642034264E-3</v>
      </c>
      <c r="L550" s="6">
        <v>0.44452079500244512</v>
      </c>
      <c r="M550" s="6">
        <v>0.44452047659874522</v>
      </c>
      <c r="N550" s="6">
        <v>5.3204701885398457E-4</v>
      </c>
    </row>
    <row r="551" spans="2:14" x14ac:dyDescent="0.25">
      <c r="B551" s="6">
        <v>74</v>
      </c>
      <c r="C551" s="6">
        <v>69.177842999999996</v>
      </c>
      <c r="D551" s="6">
        <v>42.871105</v>
      </c>
      <c r="E551" s="6">
        <v>19.087570999999997</v>
      </c>
      <c r="F551" s="6">
        <v>-3.8548949999999991</v>
      </c>
      <c r="G551" s="6">
        <v>0.46253331535356079</v>
      </c>
      <c r="H551" s="6">
        <v>-9.3412481068956582E-2</v>
      </c>
      <c r="I551" s="6"/>
      <c r="J551" s="6">
        <v>-0.19927791056784463</v>
      </c>
      <c r="K551" s="6">
        <v>1.7548851329212245E-2</v>
      </c>
      <c r="L551" s="6">
        <v>0.4718717616380691</v>
      </c>
      <c r="M551" s="6">
        <v>0.47179910417384463</v>
      </c>
      <c r="N551" s="6">
        <v>8.2803823687310398E-3</v>
      </c>
    </row>
    <row r="552" spans="2:14" x14ac:dyDescent="0.25">
      <c r="B552" s="6">
        <v>75</v>
      </c>
      <c r="C552" s="6">
        <v>70.345992999999993</v>
      </c>
      <c r="D552" s="6">
        <v>42.964556999999999</v>
      </c>
      <c r="E552" s="6">
        <v>20.255720999999994</v>
      </c>
      <c r="F552" s="6">
        <v>-3.7614429999999999</v>
      </c>
      <c r="G552" s="6">
        <v>0.49084012779869912</v>
      </c>
      <c r="H552" s="6">
        <v>-9.1147936073345537E-2</v>
      </c>
      <c r="I552" s="6"/>
      <c r="J552" s="6">
        <v>-0.18360639829071571</v>
      </c>
      <c r="K552" s="6">
        <v>3.3220363606341174E-2</v>
      </c>
      <c r="L552" s="6">
        <v>0.49923138654122495</v>
      </c>
      <c r="M552" s="6">
        <v>0.49895593785306186</v>
      </c>
      <c r="N552" s="6">
        <v>1.6581597903862929E-2</v>
      </c>
    </row>
    <row r="553" spans="2:14" x14ac:dyDescent="0.25">
      <c r="B553" s="6">
        <v>76</v>
      </c>
      <c r="C553" s="6">
        <v>71.51414299999999</v>
      </c>
      <c r="D553" s="6">
        <v>43.081371999999995</v>
      </c>
      <c r="E553" s="6">
        <v>21.423870999999991</v>
      </c>
      <c r="F553" s="6">
        <v>-3.6446280000000044</v>
      </c>
      <c r="G553" s="6">
        <v>0.51914694024383745</v>
      </c>
      <c r="H553" s="6">
        <v>-8.8317254828831807E-2</v>
      </c>
      <c r="I553" s="6"/>
      <c r="J553" s="6">
        <v>-0.1685067418510888</v>
      </c>
      <c r="K553" s="6">
        <v>4.8320020045968082E-2</v>
      </c>
      <c r="L553" s="6">
        <v>0.52660562384486498</v>
      </c>
      <c r="M553" s="6">
        <v>0.52599097763639702</v>
      </c>
      <c r="N553" s="6">
        <v>2.5435693624249675E-2</v>
      </c>
    </row>
    <row r="554" spans="2:14" x14ac:dyDescent="0.25">
      <c r="B554" s="6">
        <v>77</v>
      </c>
      <c r="C554" s="6">
        <v>72.682293000000001</v>
      </c>
      <c r="D554" s="6">
        <v>43.174823999999994</v>
      </c>
      <c r="E554" s="6">
        <v>22.592021000000003</v>
      </c>
      <c r="F554" s="6">
        <v>-3.5511760000000052</v>
      </c>
      <c r="G554" s="6">
        <v>0.547453752688976</v>
      </c>
      <c r="H554" s="6">
        <v>-8.6052709833220761E-2</v>
      </c>
      <c r="I554" s="6"/>
      <c r="J554" s="6">
        <v>-0.15591145274629606</v>
      </c>
      <c r="K554" s="6">
        <v>6.0915309150760821E-2</v>
      </c>
      <c r="L554" s="6">
        <v>0.5541756763002893</v>
      </c>
      <c r="M554" s="6">
        <v>0.55314781131561452</v>
      </c>
      <c r="N554" s="6">
        <v>3.3736909159381656E-2</v>
      </c>
    </row>
    <row r="555" spans="2:14" x14ac:dyDescent="0.25">
      <c r="B555" s="6">
        <v>78</v>
      </c>
      <c r="C555" s="6">
        <v>73.850442999999999</v>
      </c>
      <c r="D555" s="6">
        <v>43.361727999999999</v>
      </c>
      <c r="E555" s="6">
        <v>23.760171</v>
      </c>
      <c r="F555" s="6">
        <v>-3.3642719999999997</v>
      </c>
      <c r="G555" s="6">
        <v>0.57576056513411433</v>
      </c>
      <c r="H555" s="6">
        <v>-8.152361984199849E-2</v>
      </c>
      <c r="I555" s="6"/>
      <c r="J555" s="6">
        <v>-0.14065789786542357</v>
      </c>
      <c r="K555" s="6">
        <v>7.616886403163331E-2</v>
      </c>
      <c r="L555" s="6">
        <v>0.58150350726001421</v>
      </c>
      <c r="M555" s="6">
        <v>0.57981746941130274</v>
      </c>
      <c r="N555" s="6">
        <v>4.4249645435533384E-2</v>
      </c>
    </row>
    <row r="556" spans="2:14" x14ac:dyDescent="0.25">
      <c r="B556" s="6">
        <v>79</v>
      </c>
      <c r="C556" s="6">
        <v>74.995229999999992</v>
      </c>
      <c r="D556" s="6">
        <v>43.548631999999998</v>
      </c>
      <c r="E556" s="6">
        <v>24.904957999999993</v>
      </c>
      <c r="F556" s="6">
        <v>-3.1773680000000013</v>
      </c>
      <c r="G556" s="6">
        <v>0.60350124133034977</v>
      </c>
      <c r="H556" s="6">
        <v>-7.6994529850776386E-2</v>
      </c>
      <c r="I556" s="6"/>
      <c r="J556" s="6">
        <v>-0.12689423193326335</v>
      </c>
      <c r="K556" s="6">
        <v>8.9932529963793528E-2</v>
      </c>
      <c r="L556" s="6">
        <v>0.60839288779062428</v>
      </c>
      <c r="M556" s="6">
        <v>0.60593424732173595</v>
      </c>
      <c r="N556" s="6">
        <v>5.4640587815802721E-2</v>
      </c>
    </row>
    <row r="557" spans="2:14" x14ac:dyDescent="0.25">
      <c r="B557" s="6">
        <v>80</v>
      </c>
      <c r="C557" s="6">
        <v>76.163379999999989</v>
      </c>
      <c r="D557" s="6">
        <v>43.782261999999996</v>
      </c>
      <c r="E557" s="6">
        <v>26.073107999999991</v>
      </c>
      <c r="F557" s="6">
        <v>-2.9437380000000033</v>
      </c>
      <c r="G557" s="6">
        <v>0.6318080537754881</v>
      </c>
      <c r="H557" s="6">
        <v>-7.1333167361748759E-2</v>
      </c>
      <c r="I557" s="6"/>
      <c r="J557" s="6">
        <v>-0.11242713083019029</v>
      </c>
      <c r="K557" s="6">
        <v>0.10439963106686659</v>
      </c>
      <c r="L557" s="6">
        <v>0.63582217449647771</v>
      </c>
      <c r="M557" s="6">
        <v>0.63236031762565981</v>
      </c>
      <c r="N557" s="6">
        <v>6.6259084462464146E-2</v>
      </c>
    </row>
    <row r="558" spans="2:14" x14ac:dyDescent="0.25">
      <c r="B558" s="6">
        <v>81</v>
      </c>
      <c r="C558" s="6">
        <v>77.308166999999997</v>
      </c>
      <c r="D558" s="6">
        <v>44.015891999999994</v>
      </c>
      <c r="E558" s="6">
        <v>27.217894999999999</v>
      </c>
      <c r="F558" s="6">
        <v>-2.7101080000000053</v>
      </c>
      <c r="G558" s="6">
        <v>0.65954872997172387</v>
      </c>
      <c r="H558" s="6">
        <v>-6.5671804872721132E-2</v>
      </c>
      <c r="I558" s="6"/>
      <c r="J558" s="6">
        <v>-9.9243699261600385E-2</v>
      </c>
      <c r="K558" s="6">
        <v>0.1175830626354565</v>
      </c>
      <c r="L558" s="6">
        <v>0.6628101637441558</v>
      </c>
      <c r="M558" s="6">
        <v>0.65823350774432887</v>
      </c>
      <c r="N558" s="6">
        <v>7.7755787213243374E-2</v>
      </c>
    </row>
    <row r="559" spans="2:14" x14ac:dyDescent="0.25">
      <c r="B559" s="6">
        <v>82</v>
      </c>
      <c r="C559" s="6">
        <v>78.452953999999991</v>
      </c>
      <c r="D559" s="6">
        <v>44.296247999999999</v>
      </c>
      <c r="E559" s="6">
        <v>28.362681999999992</v>
      </c>
      <c r="F559" s="6">
        <v>-2.4297520000000006</v>
      </c>
      <c r="G559" s="6">
        <v>0.6872894061679593</v>
      </c>
      <c r="H559" s="6">
        <v>-5.8878169885887816E-2</v>
      </c>
      <c r="I559" s="6"/>
      <c r="J559" s="6">
        <v>-8.5458566889770868E-2</v>
      </c>
      <c r="K559" s="6">
        <v>0.13136819500728603</v>
      </c>
      <c r="L559" s="6">
        <v>0.68980676041904487</v>
      </c>
      <c r="M559" s="6">
        <v>0.68386311007123313</v>
      </c>
      <c r="N559" s="6">
        <v>9.0358250334532542E-2</v>
      </c>
    </row>
    <row r="560" spans="2:14" x14ac:dyDescent="0.25">
      <c r="B560" s="6">
        <v>83</v>
      </c>
      <c r="C560" s="6">
        <v>79.597740999999999</v>
      </c>
      <c r="D560" s="6">
        <v>44.553241</v>
      </c>
      <c r="E560" s="6">
        <v>29.507469</v>
      </c>
      <c r="F560" s="6">
        <v>-2.1727589999999992</v>
      </c>
      <c r="G560" s="6">
        <v>0.71503008236419507</v>
      </c>
      <c r="H560" s="6">
        <v>-5.2650671147957337E-2</v>
      </c>
      <c r="I560" s="6"/>
      <c r="J560" s="6">
        <v>-7.3501554091485372E-2</v>
      </c>
      <c r="K560" s="6">
        <v>0.14332520780557151</v>
      </c>
      <c r="L560" s="6">
        <v>0.71696590704027052</v>
      </c>
      <c r="M560" s="6">
        <v>0.7096145062940199</v>
      </c>
      <c r="N560" s="6">
        <v>0.10240783327056678</v>
      </c>
    </row>
    <row r="561" spans="1:14" x14ac:dyDescent="0.25">
      <c r="B561" s="6">
        <v>84</v>
      </c>
      <c r="C561" s="6">
        <v>80.742527999999993</v>
      </c>
      <c r="D561" s="6">
        <v>44.833596999999997</v>
      </c>
      <c r="E561" s="6">
        <v>30.652255999999994</v>
      </c>
      <c r="F561" s="6">
        <v>-1.8924030000000016</v>
      </c>
      <c r="G561" s="6">
        <v>0.74277075856043051</v>
      </c>
      <c r="H561" s="6">
        <v>-4.5857036161124187E-2</v>
      </c>
      <c r="I561" s="6"/>
      <c r="J561" s="6">
        <v>-6.165954473114367E-2</v>
      </c>
      <c r="K561" s="6">
        <v>0.1551672171659132</v>
      </c>
      <c r="L561" s="6">
        <v>0.7441849686320734</v>
      </c>
      <c r="M561" s="6">
        <v>0.73524410862092437</v>
      </c>
      <c r="N561" s="6">
        <v>0.1150102963918558</v>
      </c>
    </row>
    <row r="562" spans="1:14" x14ac:dyDescent="0.25">
      <c r="B562" s="6">
        <v>85</v>
      </c>
      <c r="C562" s="6">
        <v>81.863951999999998</v>
      </c>
      <c r="D562" s="6">
        <v>45.113952999999995</v>
      </c>
      <c r="E562" s="6">
        <v>31.773679999999999</v>
      </c>
      <c r="F562" s="6">
        <v>-1.612047000000004</v>
      </c>
      <c r="G562" s="6">
        <v>0.7699452985077635</v>
      </c>
      <c r="H562" s="6">
        <v>-3.9063401174291038E-2</v>
      </c>
      <c r="I562" s="6"/>
      <c r="J562" s="6">
        <v>-5.0691829159686688E-2</v>
      </c>
      <c r="K562" s="6">
        <v>0.16613493273737018</v>
      </c>
      <c r="L562" s="6">
        <v>0.77093560820960438</v>
      </c>
      <c r="M562" s="6">
        <v>0.76032083076257395</v>
      </c>
      <c r="N562" s="6">
        <v>0.12749096561726259</v>
      </c>
    </row>
    <row r="563" spans="1:14" x14ac:dyDescent="0.25">
      <c r="B563" s="6">
        <v>86</v>
      </c>
      <c r="C563" s="6">
        <v>83.032101999999995</v>
      </c>
      <c r="D563" s="6">
        <v>45.230767999999998</v>
      </c>
      <c r="E563" s="6">
        <v>32.941829999999996</v>
      </c>
      <c r="F563" s="6">
        <v>-1.4952320000000014</v>
      </c>
      <c r="G563" s="6">
        <v>0.79825211095290183</v>
      </c>
      <c r="H563" s="6">
        <v>-3.6232719929777141E-2</v>
      </c>
      <c r="I563" s="6"/>
      <c r="J563" s="6">
        <v>-4.5358937638111614E-2</v>
      </c>
      <c r="K563" s="6">
        <v>0.17146782425894527</v>
      </c>
      <c r="L563" s="6">
        <v>0.79907399071317142</v>
      </c>
      <c r="M563" s="6">
        <v>0.78735587054590894</v>
      </c>
      <c r="N563" s="6">
        <v>0.13634506133764951</v>
      </c>
    </row>
    <row r="564" spans="1:14" x14ac:dyDescent="0.25">
      <c r="B564" s="6">
        <v>87</v>
      </c>
      <c r="C564" s="6">
        <v>84.200251999999992</v>
      </c>
      <c r="D564" s="6">
        <v>45.300856999999993</v>
      </c>
      <c r="E564" s="6">
        <v>34.109979999999993</v>
      </c>
      <c r="F564" s="6">
        <v>-1.4251430000000056</v>
      </c>
      <c r="G564" s="6">
        <v>0.82655892339804005</v>
      </c>
      <c r="H564" s="6">
        <v>-3.453431118306894E-2</v>
      </c>
      <c r="I564" s="6"/>
      <c r="J564" s="6">
        <v>-4.1756535965421025E-2</v>
      </c>
      <c r="K564" s="6">
        <v>0.17507022593163585</v>
      </c>
      <c r="L564" s="6">
        <v>0.82728004478399941</v>
      </c>
      <c r="M564" s="6">
        <v>0.81463449812100841</v>
      </c>
      <c r="N564" s="6">
        <v>0.14409339668752638</v>
      </c>
    </row>
    <row r="565" spans="1:14" x14ac:dyDescent="0.25">
      <c r="B565" s="6">
        <v>88</v>
      </c>
      <c r="C565" s="6">
        <v>85.251587000000001</v>
      </c>
      <c r="D565" s="6">
        <v>44.786870999999998</v>
      </c>
      <c r="E565" s="6">
        <v>35.161315000000002</v>
      </c>
      <c r="F565" s="6">
        <v>-1.9391290000000012</v>
      </c>
      <c r="G565" s="6">
        <v>0.8520350545986648</v>
      </c>
      <c r="H565" s="6">
        <v>-4.6989308658929717E-2</v>
      </c>
      <c r="I565" s="6"/>
      <c r="J565" s="6">
        <v>-5.509369166609266E-2</v>
      </c>
      <c r="K565" s="6">
        <v>0.16173307023096423</v>
      </c>
      <c r="L565" s="6">
        <v>0.85332978935063197</v>
      </c>
      <c r="M565" s="6">
        <v>0.84219357216688973</v>
      </c>
      <c r="N565" s="6">
        <v>0.13741075792661919</v>
      </c>
    </row>
    <row r="566" spans="1:14" x14ac:dyDescent="0.25">
      <c r="B566" s="6">
        <v>89</v>
      </c>
      <c r="C566" s="6">
        <v>86.232832999999999</v>
      </c>
      <c r="D566" s="6">
        <v>44.15607</v>
      </c>
      <c r="E566" s="6">
        <v>36.142561000000001</v>
      </c>
      <c r="F566" s="6">
        <v>-2.5699299999999994</v>
      </c>
      <c r="G566" s="6">
        <v>0.87581277705258098</v>
      </c>
      <c r="H566" s="6">
        <v>-6.227498737930439E-2</v>
      </c>
      <c r="I566" s="6"/>
      <c r="J566" s="6">
        <v>-7.0985891845253932E-2</v>
      </c>
      <c r="K566" s="6">
        <v>0.14584087005180296</v>
      </c>
      <c r="L566" s="6">
        <v>0.87802402843068394</v>
      </c>
      <c r="M566" s="6">
        <v>0.86870297513641703</v>
      </c>
      <c r="N566" s="6">
        <v>0.12759833655179051</v>
      </c>
    </row>
    <row r="567" spans="1:14" x14ac:dyDescent="0.25">
      <c r="B567" s="6">
        <v>90</v>
      </c>
      <c r="C567" s="6">
        <v>87.284167999999994</v>
      </c>
      <c r="D567" s="6">
        <v>43.618720999999994</v>
      </c>
      <c r="E567" s="6">
        <v>37.193895999999995</v>
      </c>
      <c r="F567" s="6">
        <v>-3.1072790000000055</v>
      </c>
      <c r="G567" s="6">
        <v>0.9012889082532054</v>
      </c>
      <c r="H567" s="6">
        <v>-7.5296121104068178E-2</v>
      </c>
      <c r="I567" s="6"/>
      <c r="J567" s="6">
        <v>-8.3349164515272592E-2</v>
      </c>
      <c r="K567" s="6">
        <v>0.13347759738178427</v>
      </c>
      <c r="L567" s="6">
        <v>0.9044286605330315</v>
      </c>
      <c r="M567" s="6">
        <v>0.89638384307818031</v>
      </c>
      <c r="N567" s="6">
        <v>0.12036281760562804</v>
      </c>
    </row>
    <row r="568" spans="1:14" x14ac:dyDescent="0.25">
      <c r="B568" s="6">
        <v>91</v>
      </c>
      <c r="C568" s="6">
        <v>88.242050999999989</v>
      </c>
      <c r="D568" s="6">
        <v>42.941193999999996</v>
      </c>
      <c r="E568" s="6">
        <v>38.151778999999991</v>
      </c>
      <c r="F568" s="6">
        <v>-3.7848060000000032</v>
      </c>
      <c r="G568" s="6">
        <v>0.9245004944582188</v>
      </c>
      <c r="H568" s="6">
        <v>-9.1714072322248374E-2</v>
      </c>
      <c r="I568" s="6"/>
      <c r="J568" s="6">
        <v>-9.8880391679407278E-2</v>
      </c>
      <c r="K568" s="6">
        <v>0.1179463702176496</v>
      </c>
      <c r="L568" s="6">
        <v>0.9290385542674866</v>
      </c>
      <c r="M568" s="6">
        <v>0.92258395365421719</v>
      </c>
      <c r="N568" s="6">
        <v>0.10932284196440725</v>
      </c>
    </row>
    <row r="569" spans="1:14" x14ac:dyDescent="0.25">
      <c r="B569" s="6">
        <v>92</v>
      </c>
      <c r="C569" s="6">
        <v>89.083118999999996</v>
      </c>
      <c r="D569" s="6">
        <v>42.170214999999999</v>
      </c>
      <c r="E569" s="6">
        <v>38.992846999999998</v>
      </c>
      <c r="F569" s="6">
        <v>-4.5557850000000002</v>
      </c>
      <c r="G569" s="6">
        <v>0.94488139941871852</v>
      </c>
      <c r="H569" s="6">
        <v>-0.11039656853603963</v>
      </c>
      <c r="I569" s="6"/>
      <c r="J569" s="6">
        <v>-0.11630910631293495</v>
      </c>
      <c r="K569" s="6">
        <v>0.10051765558412193</v>
      </c>
      <c r="L569" s="6">
        <v>0.95130870978458326</v>
      </c>
      <c r="M569" s="6">
        <v>0.94650683888750875</v>
      </c>
      <c r="N569" s="6">
        <v>9.5462376102755611E-2</v>
      </c>
    </row>
    <row r="570" spans="1:14" x14ac:dyDescent="0.25">
      <c r="B570" s="6">
        <v>93</v>
      </c>
      <c r="C570" s="6">
        <v>89.854097999999993</v>
      </c>
      <c r="D570" s="6">
        <v>41.305783999999996</v>
      </c>
      <c r="E570" s="6">
        <v>39.763825999999995</v>
      </c>
      <c r="F570" s="6">
        <v>-5.4202160000000035</v>
      </c>
      <c r="G570" s="6">
        <v>0.96356389563250977</v>
      </c>
      <c r="H570" s="6">
        <v>-0.1313436097454421</v>
      </c>
      <c r="I570" s="6"/>
      <c r="J570" s="6">
        <v>-0.13547527560065115</v>
      </c>
      <c r="K570" s="6">
        <v>8.1351486296405734E-2</v>
      </c>
      <c r="L570" s="6">
        <v>0.97247443400197475</v>
      </c>
      <c r="M570" s="6">
        <v>0.96925825914856423</v>
      </c>
      <c r="N570" s="6">
        <v>7.9025007812437334E-2</v>
      </c>
    </row>
    <row r="571" spans="1:14" x14ac:dyDescent="0.25">
      <c r="B571" s="6">
        <v>94</v>
      </c>
      <c r="C571" s="6">
        <v>90.087727999999998</v>
      </c>
      <c r="D571" s="6">
        <v>40.160996999999995</v>
      </c>
      <c r="E571" s="6">
        <v>39.997456</v>
      </c>
      <c r="F571" s="6">
        <v>-6.5650030000000044</v>
      </c>
      <c r="G571" s="6">
        <v>0.96922525812153759</v>
      </c>
      <c r="H571" s="6">
        <v>-0.15908428594167773</v>
      </c>
      <c r="I571" s="6"/>
      <c r="J571" s="6">
        <v>-0.16268492801703549</v>
      </c>
      <c r="K571" s="6">
        <v>5.4141833880021389E-2</v>
      </c>
      <c r="L571" s="6">
        <v>0.98219418192857089</v>
      </c>
      <c r="M571" s="6">
        <v>0.98075496189934375</v>
      </c>
      <c r="N571" s="6">
        <v>5.3151817693768415E-2</v>
      </c>
    </row>
    <row r="572" spans="1:14" x14ac:dyDescent="0.25">
      <c r="B572" s="6">
        <v>95</v>
      </c>
      <c r="C572" s="6">
        <v>90.321357999999989</v>
      </c>
      <c r="D572" s="6">
        <v>39.016209999999994</v>
      </c>
      <c r="E572" s="6">
        <v>40.231085999999991</v>
      </c>
      <c r="F572" s="6">
        <v>-7.7097900000000053</v>
      </c>
      <c r="G572" s="6">
        <v>0.97488662061056508</v>
      </c>
      <c r="H572" s="6">
        <v>-0.18682496213791333</v>
      </c>
      <c r="I572" s="6"/>
      <c r="J572" s="6">
        <v>-0.18934204269395885</v>
      </c>
      <c r="K572" s="6">
        <v>2.7484719203098029E-2</v>
      </c>
      <c r="L572" s="6">
        <v>0.99262656096002211</v>
      </c>
      <c r="M572" s="6">
        <v>0.9922516646501226</v>
      </c>
      <c r="N572" s="6">
        <v>2.7278627575099433E-2</v>
      </c>
    </row>
    <row r="573" spans="1:14" x14ac:dyDescent="0.25">
      <c r="B573" s="6">
        <v>96</v>
      </c>
      <c r="C573" s="6">
        <v>90.391446999999999</v>
      </c>
      <c r="D573" s="6">
        <v>37.848059999999997</v>
      </c>
      <c r="E573" s="6">
        <v>40.301175000000001</v>
      </c>
      <c r="F573" s="6">
        <v>-8.8779400000000024</v>
      </c>
      <c r="G573" s="6">
        <v>0.97658502935727365</v>
      </c>
      <c r="H573" s="6">
        <v>-0.21513177458305163</v>
      </c>
      <c r="I573" s="6"/>
      <c r="J573" s="6">
        <v>-0.21682676189705688</v>
      </c>
      <c r="K573" s="6">
        <v>0</v>
      </c>
      <c r="L573" s="6">
        <v>1</v>
      </c>
      <c r="M573" s="6">
        <v>1</v>
      </c>
      <c r="N573" s="6">
        <v>0</v>
      </c>
    </row>
    <row r="575" spans="1:14" ht="15.75" x14ac:dyDescent="0.25">
      <c r="E575" s="3" t="s">
        <v>0</v>
      </c>
      <c r="F575" s="3" t="s">
        <v>1</v>
      </c>
      <c r="G575" s="3" t="s">
        <v>2</v>
      </c>
      <c r="H575" s="2" t="s">
        <v>3</v>
      </c>
      <c r="I575" s="2" t="s">
        <v>9</v>
      </c>
      <c r="J575" s="2" t="s">
        <v>4</v>
      </c>
      <c r="K575" s="2" t="s">
        <v>5</v>
      </c>
      <c r="L575" s="2" t="s">
        <v>6</v>
      </c>
      <c r="M575" s="2" t="s">
        <v>7</v>
      </c>
      <c r="N575" s="2" t="s">
        <v>8</v>
      </c>
    </row>
    <row r="576" spans="1:14" x14ac:dyDescent="0.25">
      <c r="A576">
        <v>8</v>
      </c>
      <c r="B576" s="5">
        <v>17</v>
      </c>
      <c r="C576" s="5">
        <v>47.387999999999998</v>
      </c>
      <c r="D576" s="5">
        <v>23.243814</v>
      </c>
      <c r="E576" s="5">
        <v>0</v>
      </c>
      <c r="F576" s="5">
        <v>0</v>
      </c>
      <c r="G576" s="5">
        <v>0</v>
      </c>
      <c r="H576" s="5">
        <v>0</v>
      </c>
      <c r="I576" s="5">
        <v>19.863713376242622</v>
      </c>
      <c r="J576" s="5" t="e">
        <v>#DIV/0!</v>
      </c>
      <c r="K576" s="5" t="e">
        <v>#DIV/0!</v>
      </c>
      <c r="L576" s="5">
        <v>0</v>
      </c>
      <c r="M576" s="5">
        <v>0</v>
      </c>
      <c r="N576" s="5">
        <v>0</v>
      </c>
    </row>
    <row r="577" spans="2:14" x14ac:dyDescent="0.25">
      <c r="B577" s="5">
        <v>18</v>
      </c>
      <c r="C577" s="5">
        <v>48.454230000000003</v>
      </c>
      <c r="D577" s="5">
        <v>23.409672</v>
      </c>
      <c r="E577" s="5">
        <v>1.0662300000000045</v>
      </c>
      <c r="F577" s="5">
        <v>0.16585800000000006</v>
      </c>
      <c r="G577" s="5">
        <v>5.3677274727253955E-2</v>
      </c>
      <c r="H577" s="5">
        <v>8.3497982909061397E-3</v>
      </c>
      <c r="I577" s="5"/>
      <c r="J577" s="5">
        <v>0.15431877592611848</v>
      </c>
      <c r="K577" s="5">
        <v>0.1256869842726516</v>
      </c>
      <c r="L577" s="5">
        <v>5.4322821664967984E-2</v>
      </c>
      <c r="M577" s="5">
        <v>5.3894311488005678E-2</v>
      </c>
      <c r="N577" s="5">
        <v>6.8097094561907689E-3</v>
      </c>
    </row>
    <row r="578" spans="2:14" x14ac:dyDescent="0.25">
      <c r="B578" s="5">
        <v>19</v>
      </c>
      <c r="C578" s="5">
        <v>49.496766000000001</v>
      </c>
      <c r="D578" s="5">
        <v>23.717693999999998</v>
      </c>
      <c r="E578" s="5">
        <v>2.1087660000000028</v>
      </c>
      <c r="F578" s="5">
        <v>0.47387999999999764</v>
      </c>
      <c r="G578" s="5">
        <v>0.10616172112723531</v>
      </c>
      <c r="H578" s="5">
        <v>2.3856566545445986E-2</v>
      </c>
      <c r="I578" s="5"/>
      <c r="J578" s="5">
        <v>0.22104706267501739</v>
      </c>
      <c r="K578" s="5">
        <v>0.19241527102155051</v>
      </c>
      <c r="L578" s="5">
        <v>0.10880922203579149</v>
      </c>
      <c r="M578" s="5">
        <v>0.10680117241968086</v>
      </c>
      <c r="N578" s="5">
        <v>2.0807603653851502E-2</v>
      </c>
    </row>
    <row r="579" spans="2:14" x14ac:dyDescent="0.25">
      <c r="B579" s="5">
        <v>20</v>
      </c>
      <c r="C579" s="5">
        <v>50.515608</v>
      </c>
      <c r="D579" s="5">
        <v>24.120491999999999</v>
      </c>
      <c r="E579" s="5">
        <v>3.1276080000000022</v>
      </c>
      <c r="F579" s="5">
        <v>0.87667799999999829</v>
      </c>
      <c r="G579" s="5">
        <v>0.15745333919994439</v>
      </c>
      <c r="H579" s="5">
        <v>4.4134648109075206E-2</v>
      </c>
      <c r="I579" s="5"/>
      <c r="J579" s="5">
        <v>0.27328968088206923</v>
      </c>
      <c r="K579" s="5">
        <v>0.24465788922860235</v>
      </c>
      <c r="L579" s="5">
        <v>0.16352192877080629</v>
      </c>
      <c r="M579" s="5">
        <v>0.15865228650294538</v>
      </c>
      <c r="N579" s="5">
        <v>3.9609003727839182E-2</v>
      </c>
    </row>
    <row r="580" spans="2:14" x14ac:dyDescent="0.25">
      <c r="B580" s="5">
        <v>21</v>
      </c>
      <c r="C580" s="5">
        <v>51.558143999999999</v>
      </c>
      <c r="D580" s="5">
        <v>24.428514</v>
      </c>
      <c r="E580" s="5">
        <v>4.1701440000000005</v>
      </c>
      <c r="F580" s="5">
        <v>1.1846999999999994</v>
      </c>
      <c r="G580" s="5">
        <v>0.20993778559992574</v>
      </c>
      <c r="H580" s="5">
        <v>5.9641416363615231E-2</v>
      </c>
      <c r="I580" s="5"/>
      <c r="J580" s="5">
        <v>0.27679815863198992</v>
      </c>
      <c r="K580" s="5">
        <v>0.24816636697852304</v>
      </c>
      <c r="L580" s="5">
        <v>0.21824521155905915</v>
      </c>
      <c r="M580" s="5">
        <v>0.21155914743462054</v>
      </c>
      <c r="N580" s="5">
        <v>5.3606897925500087E-2</v>
      </c>
    </row>
    <row r="581" spans="2:14" x14ac:dyDescent="0.25">
      <c r="B581" s="5">
        <v>22</v>
      </c>
      <c r="C581" s="5">
        <v>52.576985999999998</v>
      </c>
      <c r="D581" s="5">
        <v>24.736536000000001</v>
      </c>
      <c r="E581" s="5">
        <v>5.1889859999999999</v>
      </c>
      <c r="F581" s="5">
        <v>1.4927220000000005</v>
      </c>
      <c r="G581" s="5">
        <v>0.26122940367263481</v>
      </c>
      <c r="H581" s="5">
        <v>7.5148184618155256E-2</v>
      </c>
      <c r="I581" s="5"/>
      <c r="J581" s="5">
        <v>0.28010797529805387</v>
      </c>
      <c r="K581" s="5">
        <v>0.25147618364458696</v>
      </c>
      <c r="L581" s="5">
        <v>0.27182356592938134</v>
      </c>
      <c r="M581" s="5">
        <v>0.26327366893372406</v>
      </c>
      <c r="N581" s="5">
        <v>6.7638940269201211E-2</v>
      </c>
    </row>
    <row r="582" spans="2:14" x14ac:dyDescent="0.25">
      <c r="B582" s="5">
        <v>23</v>
      </c>
      <c r="C582" s="5">
        <v>53.619521999999996</v>
      </c>
      <c r="D582" s="5">
        <v>25.068252000000001</v>
      </c>
      <c r="E582" s="5">
        <v>6.2315219999999982</v>
      </c>
      <c r="F582" s="5">
        <v>1.8244380000000007</v>
      </c>
      <c r="G582" s="5">
        <v>0.31371385007261615</v>
      </c>
      <c r="H582" s="5">
        <v>9.1847781199967532E-2</v>
      </c>
      <c r="I582" s="5"/>
      <c r="J582" s="5">
        <v>0.28481585750260197</v>
      </c>
      <c r="K582" s="5">
        <v>0.25618406584913506</v>
      </c>
      <c r="L582" s="5">
        <v>0.3268828454335605</v>
      </c>
      <c r="M582" s="5">
        <v>0.31621467801143954</v>
      </c>
      <c r="N582" s="5">
        <v>8.2829173899433714E-2</v>
      </c>
    </row>
    <row r="583" spans="2:14" x14ac:dyDescent="0.25">
      <c r="B583" s="5">
        <v>24</v>
      </c>
      <c r="C583" s="5">
        <v>54.662058000000002</v>
      </c>
      <c r="D583" s="5">
        <v>25.376273999999999</v>
      </c>
      <c r="E583" s="5">
        <v>7.2740580000000037</v>
      </c>
      <c r="F583" s="5">
        <v>2.1324599999999982</v>
      </c>
      <c r="G583" s="5">
        <v>0.36619829647259788</v>
      </c>
      <c r="H583" s="5">
        <v>0.10735454945450738</v>
      </c>
      <c r="I583" s="5"/>
      <c r="J583" s="5">
        <v>0.28516945217710077</v>
      </c>
      <c r="K583" s="5">
        <v>0.25653766052363386</v>
      </c>
      <c r="L583" s="5">
        <v>0.38160999938158457</v>
      </c>
      <c r="M583" s="5">
        <v>0.36912153894311506</v>
      </c>
      <c r="N583" s="5">
        <v>9.6827068097094432E-2</v>
      </c>
    </row>
    <row r="584" spans="2:14" x14ac:dyDescent="0.25">
      <c r="B584" s="5">
        <v>25</v>
      </c>
      <c r="C584" s="5">
        <v>55.728287999999999</v>
      </c>
      <c r="D584" s="5">
        <v>25.58952</v>
      </c>
      <c r="E584" s="5">
        <v>8.340288000000001</v>
      </c>
      <c r="F584" s="5">
        <v>2.3457059999999998</v>
      </c>
      <c r="G584" s="5">
        <v>0.41987557119985147</v>
      </c>
      <c r="H584" s="5">
        <v>0.1180900043999582</v>
      </c>
      <c r="I584" s="5"/>
      <c r="J584" s="5">
        <v>0.27416745111965873</v>
      </c>
      <c r="K584" s="5">
        <v>0.24553565946619185</v>
      </c>
      <c r="L584" s="5">
        <v>0.43616595973274175</v>
      </c>
      <c r="M584" s="5">
        <v>0.42308414672320088</v>
      </c>
      <c r="N584" s="5">
        <v>0.10602145641842858</v>
      </c>
    </row>
    <row r="585" spans="2:14" x14ac:dyDescent="0.25">
      <c r="B585" s="5">
        <v>26</v>
      </c>
      <c r="C585" s="5">
        <v>56.794517999999997</v>
      </c>
      <c r="D585" s="5">
        <v>25.755378</v>
      </c>
      <c r="E585" s="5">
        <v>9.4065179999999984</v>
      </c>
      <c r="F585" s="5">
        <v>2.5115639999999999</v>
      </c>
      <c r="G585" s="5">
        <v>0.47355284592710506</v>
      </c>
      <c r="H585" s="5">
        <v>0.12643980269086436</v>
      </c>
      <c r="I585" s="5"/>
      <c r="J585" s="5">
        <v>0.26091592050333201</v>
      </c>
      <c r="K585" s="5">
        <v>0.23228412884986513</v>
      </c>
      <c r="L585" s="5">
        <v>0.49014214427058322</v>
      </c>
      <c r="M585" s="5">
        <v>0.47697845821120616</v>
      </c>
      <c r="N585" s="5">
        <v>0.11283116587461937</v>
      </c>
    </row>
    <row r="586" spans="2:14" x14ac:dyDescent="0.25">
      <c r="B586" s="5">
        <v>27</v>
      </c>
      <c r="C586" s="5">
        <v>57.884442</v>
      </c>
      <c r="D586" s="5">
        <v>25.897542000000001</v>
      </c>
      <c r="E586" s="5">
        <v>10.496442000000002</v>
      </c>
      <c r="F586" s="5">
        <v>2.653728000000001</v>
      </c>
      <c r="G586" s="5">
        <v>0.52842294898163134</v>
      </c>
      <c r="H586" s="5">
        <v>0.13359677265449824</v>
      </c>
      <c r="I586" s="5"/>
      <c r="J586" s="5">
        <v>0.24763258470922173</v>
      </c>
      <c r="K586" s="5">
        <v>0.21900079305575484</v>
      </c>
      <c r="L586" s="5">
        <v>0.54504945709003461</v>
      </c>
      <c r="M586" s="5">
        <v>0.53203096098574332</v>
      </c>
      <c r="N586" s="5">
        <v>0.11841438775219834</v>
      </c>
    </row>
    <row r="587" spans="2:14" x14ac:dyDescent="0.25">
      <c r="B587" s="5">
        <v>28</v>
      </c>
      <c r="C587" s="5">
        <v>58.974365999999996</v>
      </c>
      <c r="D587" s="5">
        <v>25.944929999999999</v>
      </c>
      <c r="E587" s="5">
        <v>11.586365999999998</v>
      </c>
      <c r="F587" s="5">
        <v>2.701115999999999</v>
      </c>
      <c r="G587" s="5">
        <v>0.58329305203615711</v>
      </c>
      <c r="H587" s="5">
        <v>0.13598242930904275</v>
      </c>
      <c r="I587" s="5"/>
      <c r="J587" s="5">
        <v>0.22903798448190971</v>
      </c>
      <c r="K587" s="5">
        <v>0.20040619282844283</v>
      </c>
      <c r="L587" s="5">
        <v>0.59893405783478693</v>
      </c>
      <c r="M587" s="5">
        <v>0.58694687117611888</v>
      </c>
      <c r="N587" s="5">
        <v>0.11922825189949054</v>
      </c>
    </row>
    <row r="588" spans="2:14" x14ac:dyDescent="0.25">
      <c r="B588" s="5">
        <v>29</v>
      </c>
      <c r="C588" s="5">
        <v>60.040596000000001</v>
      </c>
      <c r="D588" s="5">
        <v>25.968623999999998</v>
      </c>
      <c r="E588" s="5">
        <v>12.652596000000003</v>
      </c>
      <c r="F588" s="5">
        <v>2.724809999999998</v>
      </c>
      <c r="G588" s="5">
        <v>0.63697032676341114</v>
      </c>
      <c r="H588" s="5">
        <v>0.137175257636315</v>
      </c>
      <c r="I588" s="5"/>
      <c r="J588" s="5">
        <v>0.21211621996483479</v>
      </c>
      <c r="K588" s="5">
        <v>0.18348442831136791</v>
      </c>
      <c r="L588" s="5">
        <v>0.65157367080375195</v>
      </c>
      <c r="M588" s="5">
        <v>0.64063629378788323</v>
      </c>
      <c r="N588" s="5">
        <v>0.11888392476025142</v>
      </c>
    </row>
    <row r="589" spans="2:14" x14ac:dyDescent="0.25">
      <c r="B589" s="5">
        <v>30</v>
      </c>
      <c r="C589" s="5">
        <v>61.130519999999997</v>
      </c>
      <c r="D589" s="5">
        <v>25.873847999999999</v>
      </c>
      <c r="E589" s="5">
        <v>13.742519999999999</v>
      </c>
      <c r="F589" s="5">
        <v>2.6300339999999984</v>
      </c>
      <c r="G589" s="5">
        <v>0.69184042981793692</v>
      </c>
      <c r="H589" s="5">
        <v>0.1324039443272258</v>
      </c>
      <c r="I589" s="5"/>
      <c r="J589" s="5">
        <v>0.18909286123126326</v>
      </c>
      <c r="K589" s="5">
        <v>0.16046106957779638</v>
      </c>
      <c r="L589" s="5">
        <v>0.70439618454678954</v>
      </c>
      <c r="M589" s="5">
        <v>0.69534731510201742</v>
      </c>
      <c r="N589" s="5">
        <v>0.11254375231211394</v>
      </c>
    </row>
    <row r="590" spans="2:14" x14ac:dyDescent="0.25">
      <c r="B590" s="5">
        <v>31</v>
      </c>
      <c r="C590" s="5">
        <v>62.196750000000002</v>
      </c>
      <c r="D590" s="5">
        <v>25.684296</v>
      </c>
      <c r="E590" s="5">
        <v>14.808750000000003</v>
      </c>
      <c r="F590" s="5">
        <v>2.4404819999999994</v>
      </c>
      <c r="G590" s="5">
        <v>0.74551770454519095</v>
      </c>
      <c r="H590" s="5">
        <v>0.1228613177090474</v>
      </c>
      <c r="I590" s="5"/>
      <c r="J590" s="5">
        <v>0.1633319132572108</v>
      </c>
      <c r="K590" s="5">
        <v>0.13470012160374392</v>
      </c>
      <c r="L590" s="5">
        <v>0.75557365701798662</v>
      </c>
      <c r="M590" s="5">
        <v>0.74872940439941971</v>
      </c>
      <c r="N590" s="5">
        <v>0.10146837027973017</v>
      </c>
    </row>
    <row r="591" spans="2:14" x14ac:dyDescent="0.25">
      <c r="B591" s="5">
        <v>32</v>
      </c>
      <c r="C591" s="5">
        <v>63.239286</v>
      </c>
      <c r="D591" s="5">
        <v>25.376273999999999</v>
      </c>
      <c r="E591" s="5">
        <v>15.851286000000002</v>
      </c>
      <c r="F591" s="5">
        <v>2.1324599999999982</v>
      </c>
      <c r="G591" s="5">
        <v>0.79800215094517224</v>
      </c>
      <c r="H591" s="5">
        <v>0.10735454945450738</v>
      </c>
      <c r="I591" s="5"/>
      <c r="J591" s="5">
        <v>0.13372627478124754</v>
      </c>
      <c r="K591" s="5">
        <v>0.10509448312778066</v>
      </c>
      <c r="L591" s="5">
        <v>0.80519092903590372</v>
      </c>
      <c r="M591" s="5">
        <v>0.80074841353404858</v>
      </c>
      <c r="N591" s="5">
        <v>8.4465439230528322E-2</v>
      </c>
    </row>
    <row r="592" spans="2:14" x14ac:dyDescent="0.25">
      <c r="B592" s="5">
        <v>33</v>
      </c>
      <c r="C592" s="5">
        <v>64.258127999999999</v>
      </c>
      <c r="D592" s="5">
        <v>24.973475999999998</v>
      </c>
      <c r="E592" s="5">
        <v>16.870128000000001</v>
      </c>
      <c r="F592" s="5">
        <v>1.7296619999999976</v>
      </c>
      <c r="G592" s="5">
        <v>0.84929376901788134</v>
      </c>
      <c r="H592" s="5">
        <v>8.7076467890878154E-2</v>
      </c>
      <c r="I592" s="5"/>
      <c r="J592" s="5">
        <v>0.10217108018852293</v>
      </c>
      <c r="K592" s="5">
        <v>7.3539288535056035E-2</v>
      </c>
      <c r="L592" s="5">
        <v>0.85374599111969451</v>
      </c>
      <c r="M592" s="5">
        <v>0.85143849065194499</v>
      </c>
      <c r="N592" s="5">
        <v>6.2727298597080178E-2</v>
      </c>
    </row>
    <row r="593" spans="2:14" x14ac:dyDescent="0.25">
      <c r="B593" s="5">
        <v>34</v>
      </c>
      <c r="C593" s="5">
        <v>65.229581999999994</v>
      </c>
      <c r="D593" s="5">
        <v>24.499596</v>
      </c>
      <c r="E593" s="5">
        <v>17.841581999999995</v>
      </c>
      <c r="F593" s="5">
        <v>1.255782</v>
      </c>
      <c r="G593" s="5">
        <v>0.89819973043604562</v>
      </c>
      <c r="H593" s="5">
        <v>6.3219901345432178E-2</v>
      </c>
      <c r="I593" s="5"/>
      <c r="J593" s="5">
        <v>7.0269239580225948E-2</v>
      </c>
      <c r="K593" s="5">
        <v>4.1637447926759059E-2</v>
      </c>
      <c r="L593" s="5">
        <v>0.90042185206796888</v>
      </c>
      <c r="M593" s="5">
        <v>0.89964144446657734</v>
      </c>
      <c r="N593" s="5">
        <v>3.748043595799775E-2</v>
      </c>
    </row>
    <row r="594" spans="2:14" x14ac:dyDescent="0.25">
      <c r="B594" s="5">
        <v>35</v>
      </c>
      <c r="C594" s="5">
        <v>66.177341999999996</v>
      </c>
      <c r="D594" s="5">
        <v>24.002022</v>
      </c>
      <c r="E594" s="5">
        <v>18.789341999999998</v>
      </c>
      <c r="F594" s="5">
        <v>0.75820799999999977</v>
      </c>
      <c r="G594" s="5">
        <v>0.94591286352693793</v>
      </c>
      <c r="H594" s="5">
        <v>3.8170506472713757E-2</v>
      </c>
      <c r="I594" s="5"/>
      <c r="J594" s="5">
        <v>4.0331207630417747E-2</v>
      </c>
      <c r="K594" s="5">
        <v>1.1699415976950858E-2</v>
      </c>
      <c r="L594" s="5">
        <v>0.94668269919235082</v>
      </c>
      <c r="M594" s="5">
        <v>0.94661791070259793</v>
      </c>
      <c r="N594" s="5">
        <v>1.1075382032383783E-2</v>
      </c>
    </row>
    <row r="595" spans="2:14" x14ac:dyDescent="0.25">
      <c r="B595" s="5">
        <v>36</v>
      </c>
      <c r="C595" s="5">
        <v>67.243572</v>
      </c>
      <c r="D595" s="5">
        <v>23.812470000000001</v>
      </c>
      <c r="E595" s="5">
        <v>19.855572000000002</v>
      </c>
      <c r="F595" s="5">
        <v>0.56865600000000072</v>
      </c>
      <c r="G595" s="5">
        <v>0.99959013825419185</v>
      </c>
      <c r="H595" s="5">
        <v>2.8627879854535361E-2</v>
      </c>
      <c r="I595" s="5"/>
      <c r="J595" s="5">
        <v>2.8631791653466888E-2</v>
      </c>
      <c r="K595" s="5">
        <v>0</v>
      </c>
      <c r="L595" s="5">
        <v>1</v>
      </c>
      <c r="M595" s="5">
        <v>1</v>
      </c>
      <c r="N595" s="5">
        <v>0</v>
      </c>
    </row>
    <row r="596" spans="2:14" x14ac:dyDescent="0.25">
      <c r="B596" s="1">
        <v>37</v>
      </c>
      <c r="C596" s="1">
        <v>55.538736</v>
      </c>
      <c r="D596" s="1">
        <v>29.262090000000001</v>
      </c>
      <c r="E596" s="1">
        <v>0</v>
      </c>
      <c r="F596" s="1">
        <v>0</v>
      </c>
      <c r="G596" s="1">
        <v>0</v>
      </c>
      <c r="H596" s="1">
        <v>0</v>
      </c>
      <c r="I596" s="1">
        <v>15.790837813489951</v>
      </c>
      <c r="J596" s="1" t="e">
        <v>#DIV/0!</v>
      </c>
      <c r="K596" s="1" t="e">
        <v>#DIV/0!</v>
      </c>
      <c r="L596" s="1">
        <v>0</v>
      </c>
      <c r="M596" s="1">
        <v>0</v>
      </c>
      <c r="N596" s="1">
        <v>0</v>
      </c>
    </row>
    <row r="597" spans="2:14" x14ac:dyDescent="0.25">
      <c r="B597" s="1">
        <v>38</v>
      </c>
      <c r="C597" s="1">
        <v>56.391719999999999</v>
      </c>
      <c r="D597" s="1">
        <v>29.380559999999999</v>
      </c>
      <c r="E597" s="1">
        <v>0.8529839999999993</v>
      </c>
      <c r="F597" s="1">
        <v>0.11846999999999852</v>
      </c>
      <c r="G597" s="1">
        <v>5.4017653152722764E-2</v>
      </c>
      <c r="H597" s="1">
        <v>7.5024518267669633E-3</v>
      </c>
      <c r="I597" s="1"/>
      <c r="J597" s="1">
        <v>0.13800602365751785</v>
      </c>
      <c r="K597" s="1">
        <v>0.32363049682802458</v>
      </c>
      <c r="L597" s="1">
        <v>5.453616814134285E-2</v>
      </c>
      <c r="M597" s="1">
        <v>5.1705039243145359E-2</v>
      </c>
      <c r="N597" s="1">
        <v>1.7343083705201243E-2</v>
      </c>
    </row>
    <row r="598" spans="2:14" x14ac:dyDescent="0.25">
      <c r="B598" s="1">
        <v>39</v>
      </c>
      <c r="C598" s="1">
        <v>57.244703999999999</v>
      </c>
      <c r="D598" s="1">
        <v>29.475335999999999</v>
      </c>
      <c r="E598" s="1">
        <v>1.7059679999999986</v>
      </c>
      <c r="F598" s="1">
        <v>0.21324599999999805</v>
      </c>
      <c r="G598" s="1">
        <v>0.10803530630544553</v>
      </c>
      <c r="H598" s="1">
        <v>1.3504413288180578E-2</v>
      </c>
      <c r="I598" s="1"/>
      <c r="J598" s="1">
        <v>0.12435499454676041</v>
      </c>
      <c r="K598" s="1">
        <v>0.30997946771726714</v>
      </c>
      <c r="L598" s="1">
        <v>0.10887606066886066</v>
      </c>
      <c r="M598" s="1">
        <v>0.10368700946068247</v>
      </c>
      <c r="N598" s="1">
        <v>3.3211453684982996E-2</v>
      </c>
    </row>
    <row r="599" spans="2:14" x14ac:dyDescent="0.25">
      <c r="B599" s="1">
        <v>40</v>
      </c>
      <c r="C599" s="1">
        <v>58.121381999999997</v>
      </c>
      <c r="D599" s="1">
        <v>29.546417999999999</v>
      </c>
      <c r="E599" s="1">
        <v>2.5826459999999969</v>
      </c>
      <c r="F599" s="1">
        <v>0.28432799999999858</v>
      </c>
      <c r="G599" s="1">
        <v>0.16355344982352166</v>
      </c>
      <c r="H599" s="1">
        <v>1.8005884384240847E-2</v>
      </c>
      <c r="I599" s="1"/>
      <c r="J599" s="1">
        <v>0.1096501721689096</v>
      </c>
      <c r="K599" s="1">
        <v>0.29527464533941633</v>
      </c>
      <c r="L599" s="1">
        <v>0.16454161425497765</v>
      </c>
      <c r="M599" s="1">
        <v>0.15742062437803087</v>
      </c>
      <c r="N599" s="1">
        <v>4.7882040913736997E-2</v>
      </c>
    </row>
    <row r="600" spans="2:14" x14ac:dyDescent="0.25">
      <c r="B600" s="1">
        <v>41</v>
      </c>
      <c r="C600" s="1">
        <v>58.974365999999996</v>
      </c>
      <c r="D600" s="1">
        <v>29.593806000000001</v>
      </c>
      <c r="E600" s="1">
        <v>3.4356299999999962</v>
      </c>
      <c r="F600" s="1">
        <v>0.33171600000000012</v>
      </c>
      <c r="G600" s="1">
        <v>0.21757110297624441</v>
      </c>
      <c r="H600" s="1">
        <v>2.1006865114947766E-2</v>
      </c>
      <c r="I600" s="1"/>
      <c r="J600" s="1">
        <v>9.6253365223625945E-2</v>
      </c>
      <c r="K600" s="1">
        <v>0.28187783839413266</v>
      </c>
      <c r="L600" s="1">
        <v>0.21858287497481854</v>
      </c>
      <c r="M600" s="1">
        <v>0.20995645654435144</v>
      </c>
      <c r="N600" s="1">
        <v>6.0800983442679736E-2</v>
      </c>
    </row>
    <row r="601" spans="2:14" x14ac:dyDescent="0.25">
      <c r="B601" s="1">
        <v>42</v>
      </c>
      <c r="C601" s="1">
        <v>59.851044000000002</v>
      </c>
      <c r="D601" s="1">
        <v>29.641193999999999</v>
      </c>
      <c r="E601" s="1">
        <v>4.3123080000000016</v>
      </c>
      <c r="F601" s="1">
        <v>0.37910399999999811</v>
      </c>
      <c r="G601" s="1">
        <v>0.27308924649432098</v>
      </c>
      <c r="H601" s="1">
        <v>2.4007845845654463E-2</v>
      </c>
      <c r="I601" s="1"/>
      <c r="J601" s="1">
        <v>8.768665512950001E-2</v>
      </c>
      <c r="K601" s="1">
        <v>0.27331112830000676</v>
      </c>
      <c r="L601" s="1">
        <v>0.27414250530150325</v>
      </c>
      <c r="M601" s="1">
        <v>0.26396700243609211</v>
      </c>
      <c r="N601" s="1">
        <v>7.3996856946014128E-2</v>
      </c>
    </row>
    <row r="602" spans="2:14" x14ac:dyDescent="0.25">
      <c r="B602" s="1">
        <v>43</v>
      </c>
      <c r="C602" s="1">
        <v>60.704028000000001</v>
      </c>
      <c r="D602" s="1">
        <v>29.688582</v>
      </c>
      <c r="E602" s="1">
        <v>5.1652920000000009</v>
      </c>
      <c r="F602" s="1">
        <v>0.42649199999999965</v>
      </c>
      <c r="G602" s="1">
        <v>0.32710689964704376</v>
      </c>
      <c r="H602" s="1">
        <v>2.7008826576361382E-2</v>
      </c>
      <c r="I602" s="1"/>
      <c r="J602" s="1">
        <v>8.2381930591690578E-2</v>
      </c>
      <c r="K602" s="1">
        <v>0.26800640376219731</v>
      </c>
      <c r="L602" s="1">
        <v>0.32822004891495143</v>
      </c>
      <c r="M602" s="1">
        <v>0.31650283460241269</v>
      </c>
      <c r="N602" s="1">
        <v>8.6915799474956854E-2</v>
      </c>
    </row>
    <row r="603" spans="2:14" x14ac:dyDescent="0.25">
      <c r="B603" s="1">
        <v>44</v>
      </c>
      <c r="C603" s="1">
        <v>61.557012</v>
      </c>
      <c r="D603" s="1">
        <v>29.6175</v>
      </c>
      <c r="E603" s="1">
        <v>6.0182760000000002</v>
      </c>
      <c r="F603" s="1">
        <v>0.35540999999999912</v>
      </c>
      <c r="G603" s="1">
        <v>0.38112455279976648</v>
      </c>
      <c r="H603" s="1">
        <v>2.2507355480301115E-2</v>
      </c>
      <c r="I603" s="1"/>
      <c r="J603" s="1">
        <v>5.898660969523923E-2</v>
      </c>
      <c r="K603" s="1">
        <v>0.24461108286574595</v>
      </c>
      <c r="L603" s="1">
        <v>0.3817885616379027</v>
      </c>
      <c r="M603" s="1">
        <v>0.37042332164069208</v>
      </c>
      <c r="N603" s="1">
        <v>9.2461173376801667E-2</v>
      </c>
    </row>
    <row r="604" spans="2:14" x14ac:dyDescent="0.25">
      <c r="B604" s="1">
        <v>45</v>
      </c>
      <c r="C604" s="1">
        <v>62.433689999999999</v>
      </c>
      <c r="D604" s="1">
        <v>29.546417999999999</v>
      </c>
      <c r="E604" s="1">
        <v>6.8949539999999985</v>
      </c>
      <c r="F604" s="1">
        <v>0.28432799999999858</v>
      </c>
      <c r="G604" s="1">
        <v>0.43664269631784264</v>
      </c>
      <c r="H604" s="1">
        <v>1.8005884384240847E-2</v>
      </c>
      <c r="I604" s="1"/>
      <c r="J604" s="1">
        <v>4.1213762658320011E-2</v>
      </c>
      <c r="K604" s="1">
        <v>0.22683823582882673</v>
      </c>
      <c r="L604" s="1">
        <v>0.43701379397013823</v>
      </c>
      <c r="M604" s="1">
        <v>0.42581852240439116</v>
      </c>
      <c r="N604" s="1">
        <v>9.8283478253038251E-2</v>
      </c>
    </row>
    <row r="605" spans="2:14" x14ac:dyDescent="0.25">
      <c r="B605" s="1">
        <v>46</v>
      </c>
      <c r="C605" s="1">
        <v>63.286673999999998</v>
      </c>
      <c r="D605" s="1">
        <v>29.427948000000001</v>
      </c>
      <c r="E605" s="1">
        <v>7.7479379999999978</v>
      </c>
      <c r="F605" s="1">
        <v>0.16585800000000006</v>
      </c>
      <c r="G605" s="1">
        <v>0.49066034947056536</v>
      </c>
      <c r="H605" s="1">
        <v>1.0503432557473883E-2</v>
      </c>
      <c r="I605" s="1"/>
      <c r="J605" s="1">
        <v>2.1403458864118496E-2</v>
      </c>
      <c r="K605" s="1">
        <v>0.20702793203462522</v>
      </c>
      <c r="L605" s="1">
        <v>0.49077275865523212</v>
      </c>
      <c r="M605" s="1">
        <v>0.48029287139145405</v>
      </c>
      <c r="N605" s="1">
        <v>0.10087942470404404</v>
      </c>
    </row>
    <row r="606" spans="2:14" x14ac:dyDescent="0.25">
      <c r="B606" s="1">
        <v>47</v>
      </c>
      <c r="C606" s="1">
        <v>64.139657999999997</v>
      </c>
      <c r="D606" s="1">
        <v>29.285784</v>
      </c>
      <c r="E606" s="1">
        <v>8.6009219999999971</v>
      </c>
      <c r="F606" s="1">
        <v>2.3693999999998994E-2</v>
      </c>
      <c r="G606" s="1">
        <v>0.54467800262328814</v>
      </c>
      <c r="H606" s="1">
        <v>1.5004903653533476E-3</v>
      </c>
      <c r="I606" s="1"/>
      <c r="J606" s="1">
        <v>2.7548139678567826E-3</v>
      </c>
      <c r="K606" s="1">
        <v>0.18837928713836352</v>
      </c>
      <c r="L606" s="1">
        <v>0.54468006941050373</v>
      </c>
      <c r="M606" s="1">
        <v>0.53504415135290884</v>
      </c>
      <c r="N606" s="1">
        <v>0.10200065742963015</v>
      </c>
    </row>
    <row r="607" spans="2:14" x14ac:dyDescent="0.25">
      <c r="B607" s="1">
        <v>48</v>
      </c>
      <c r="C607" s="1">
        <v>64.992642000000004</v>
      </c>
      <c r="D607" s="1">
        <v>29.143619999999999</v>
      </c>
      <c r="E607" s="1">
        <v>9.4539060000000035</v>
      </c>
      <c r="F607" s="1">
        <v>-0.11847000000000207</v>
      </c>
      <c r="G607" s="1">
        <v>0.59869565577601136</v>
      </c>
      <c r="H607" s="1">
        <v>-7.502451826767188E-3</v>
      </c>
      <c r="I607" s="1"/>
      <c r="J607" s="1">
        <v>-1.2530672433603802E-2</v>
      </c>
      <c r="K607" s="1">
        <v>0.17309380073690292</v>
      </c>
      <c r="L607" s="1">
        <v>0.59874266177422275</v>
      </c>
      <c r="M607" s="1">
        <v>0.58979543131436407</v>
      </c>
      <c r="N607" s="1">
        <v>0.10312189015521632</v>
      </c>
    </row>
    <row r="608" spans="2:14" x14ac:dyDescent="0.25">
      <c r="B608" s="1">
        <v>49</v>
      </c>
      <c r="C608" s="1">
        <v>65.845625999999996</v>
      </c>
      <c r="D608" s="1">
        <v>29.001456000000001</v>
      </c>
      <c r="E608" s="1">
        <v>10.306889999999996</v>
      </c>
      <c r="F608" s="1">
        <v>-0.26063399999999959</v>
      </c>
      <c r="G608" s="1">
        <v>0.65271330892873369</v>
      </c>
      <c r="H608" s="1">
        <v>-1.6505394018887499E-2</v>
      </c>
      <c r="I608" s="1"/>
      <c r="J608" s="1">
        <v>-2.5281968385593562E-2</v>
      </c>
      <c r="K608" s="1">
        <v>0.16034250478491316</v>
      </c>
      <c r="L608" s="1">
        <v>0.65292196446774198</v>
      </c>
      <c r="M608" s="1">
        <v>0.64454671127581842</v>
      </c>
      <c r="N608" s="1">
        <v>0.10424312288080256</v>
      </c>
    </row>
    <row r="609" spans="2:14" x14ac:dyDescent="0.25">
      <c r="B609" s="1">
        <v>50</v>
      </c>
      <c r="C609" s="1">
        <v>66.698610000000002</v>
      </c>
      <c r="D609" s="1">
        <v>28.835598000000001</v>
      </c>
      <c r="E609" s="1">
        <v>11.159874000000002</v>
      </c>
      <c r="F609" s="1">
        <v>-0.42649199999999965</v>
      </c>
      <c r="G609" s="1">
        <v>0.70673096208145691</v>
      </c>
      <c r="H609" s="1">
        <v>-2.7008826576361382E-2</v>
      </c>
      <c r="I609" s="1"/>
      <c r="J609" s="1">
        <v>-3.8197971630763793E-2</v>
      </c>
      <c r="K609" s="1">
        <v>0.14742650153974293</v>
      </c>
      <c r="L609" s="1">
        <v>0.70724686600762943</v>
      </c>
      <c r="M609" s="1">
        <v>0.6995749222116654</v>
      </c>
      <c r="N609" s="1">
        <v>0.10388964188096925</v>
      </c>
    </row>
    <row r="610" spans="2:14" x14ac:dyDescent="0.25">
      <c r="B610" s="1">
        <v>51</v>
      </c>
      <c r="C610" s="1">
        <v>67.527900000000002</v>
      </c>
      <c r="D610" s="1">
        <v>28.598658</v>
      </c>
      <c r="E610" s="1">
        <v>11.989164000000002</v>
      </c>
      <c r="F610" s="1">
        <v>-0.66343200000000024</v>
      </c>
      <c r="G610" s="1">
        <v>0.75924812486882631</v>
      </c>
      <c r="H610" s="1">
        <v>-4.2013730229895532E-2</v>
      </c>
      <c r="I610" s="1"/>
      <c r="J610" s="1">
        <v>-5.5279591063574648E-2</v>
      </c>
      <c r="K610" s="1">
        <v>0.13034488210693207</v>
      </c>
      <c r="L610" s="1">
        <v>0.76040967158805872</v>
      </c>
      <c r="M610" s="1">
        <v>0.75395921234526775</v>
      </c>
      <c r="N610" s="1">
        <v>9.8835088730485368E-2</v>
      </c>
    </row>
    <row r="611" spans="2:14" x14ac:dyDescent="0.25">
      <c r="B611" s="1">
        <v>52</v>
      </c>
      <c r="C611" s="1">
        <v>68.333495999999997</v>
      </c>
      <c r="D611" s="1">
        <v>28.314329999999998</v>
      </c>
      <c r="E611" s="1">
        <v>12.794759999999997</v>
      </c>
      <c r="F611" s="1">
        <v>-0.94776000000000238</v>
      </c>
      <c r="G611" s="1">
        <v>0.81026479729084189</v>
      </c>
      <c r="H611" s="1">
        <v>-6.0019614614136609E-2</v>
      </c>
      <c r="I611" s="1"/>
      <c r="J611" s="1">
        <v>-7.3939037657940548E-2</v>
      </c>
      <c r="K611" s="1">
        <v>0.11168543551256618</v>
      </c>
      <c r="L611" s="1">
        <v>0.81248470500508418</v>
      </c>
      <c r="M611" s="1">
        <v>0.80742265070223351</v>
      </c>
      <c r="N611" s="1">
        <v>9.0554177154770446E-2</v>
      </c>
    </row>
    <row r="612" spans="2:14" x14ac:dyDescent="0.25">
      <c r="B612" s="1">
        <v>53</v>
      </c>
      <c r="C612" s="1">
        <v>68.996927999999997</v>
      </c>
      <c r="D612" s="1">
        <v>27.769368</v>
      </c>
      <c r="E612" s="1">
        <v>13.458191999999997</v>
      </c>
      <c r="F612" s="1">
        <v>-1.4927220000000005</v>
      </c>
      <c r="G612" s="1">
        <v>0.85227852752073752</v>
      </c>
      <c r="H612" s="1">
        <v>-9.4530893017264958E-2</v>
      </c>
      <c r="I612" s="1"/>
      <c r="J612" s="1">
        <v>-0.11046398446132503</v>
      </c>
      <c r="K612" s="1">
        <v>7.5160488709181697E-2</v>
      </c>
      <c r="L612" s="1">
        <v>0.85750497270135884</v>
      </c>
      <c r="M612" s="1">
        <v>0.85508404742499189</v>
      </c>
      <c r="N612" s="1">
        <v>6.4389828753090086E-2</v>
      </c>
    </row>
    <row r="613" spans="2:14" x14ac:dyDescent="0.25">
      <c r="B613" s="1">
        <v>54</v>
      </c>
      <c r="C613" s="1">
        <v>69.589277999999993</v>
      </c>
      <c r="D613" s="1">
        <v>27.153324000000001</v>
      </c>
      <c r="E613" s="1">
        <v>14.050541999999993</v>
      </c>
      <c r="F613" s="1">
        <v>-2.1087659999999993</v>
      </c>
      <c r="G613" s="1">
        <v>0.88979078665457245</v>
      </c>
      <c r="H613" s="1">
        <v>-0.13354364251645356</v>
      </c>
      <c r="I613" s="1"/>
      <c r="J613" s="1">
        <v>-0.14897240823436192</v>
      </c>
      <c r="K613" s="1">
        <v>3.6652064936144813E-2</v>
      </c>
      <c r="L613" s="1">
        <v>0.89975638284589299</v>
      </c>
      <c r="M613" s="1">
        <v>0.89915209589466649</v>
      </c>
      <c r="N613" s="1">
        <v>3.2970546251975617E-2</v>
      </c>
    </row>
    <row r="614" spans="2:14" x14ac:dyDescent="0.25">
      <c r="B614" s="1">
        <v>55</v>
      </c>
      <c r="C614" s="1">
        <v>70.252709999999993</v>
      </c>
      <c r="D614" s="1">
        <v>26.584668000000001</v>
      </c>
      <c r="E614" s="1">
        <v>14.713973999999993</v>
      </c>
      <c r="F614" s="1">
        <v>-2.677422</v>
      </c>
      <c r="G614" s="1">
        <v>0.93180451688446808</v>
      </c>
      <c r="H614" s="1">
        <v>-0.16955541128493548</v>
      </c>
      <c r="I614" s="1"/>
      <c r="J614" s="1">
        <v>-0.17999520306487551</v>
      </c>
      <c r="K614" s="1">
        <v>5.6292701056312178E-3</v>
      </c>
      <c r="L614" s="1">
        <v>0.9471054298135454</v>
      </c>
      <c r="M614" s="1">
        <v>0.94709042359181672</v>
      </c>
      <c r="N614" s="1">
        <v>5.3314841248755284E-3</v>
      </c>
    </row>
    <row r="615" spans="2:14" x14ac:dyDescent="0.25">
      <c r="B615" s="1">
        <v>56</v>
      </c>
      <c r="C615" s="1">
        <v>71.058306000000002</v>
      </c>
      <c r="D615" s="1">
        <v>26.347728</v>
      </c>
      <c r="E615" s="1">
        <v>15.519570000000002</v>
      </c>
      <c r="F615" s="1">
        <v>-2.9143620000000006</v>
      </c>
      <c r="G615" s="1">
        <v>0.98282118930648454</v>
      </c>
      <c r="H615" s="1">
        <v>-0.18456031493846964</v>
      </c>
      <c r="I615" s="1"/>
      <c r="J615" s="1">
        <v>-0.18562447317050673</v>
      </c>
      <c r="K615" s="1">
        <v>0</v>
      </c>
      <c r="L615" s="1">
        <v>1</v>
      </c>
      <c r="M615" s="1">
        <v>1</v>
      </c>
      <c r="N615" s="1">
        <v>0</v>
      </c>
    </row>
    <row r="616" spans="2:14" x14ac:dyDescent="0.25">
      <c r="B616" s="6">
        <v>57</v>
      </c>
      <c r="C616" s="6">
        <v>56.391719999999999</v>
      </c>
      <c r="D616" s="6">
        <v>33.337457999999998</v>
      </c>
      <c r="E616" s="6">
        <v>0</v>
      </c>
      <c r="F616" s="6">
        <v>0</v>
      </c>
      <c r="G616" s="6">
        <v>0</v>
      </c>
      <c r="H616" s="6">
        <v>0</v>
      </c>
      <c r="I616" s="6">
        <v>19.613280088846945</v>
      </c>
      <c r="J616" s="6" t="e">
        <v>#DIV/0!</v>
      </c>
      <c r="K616" s="6" t="e">
        <v>#DIV/0!</v>
      </c>
      <c r="L616" s="6">
        <v>0</v>
      </c>
      <c r="M616" s="6">
        <v>0</v>
      </c>
      <c r="N616" s="6">
        <v>0</v>
      </c>
    </row>
    <row r="617" spans="2:14" x14ac:dyDescent="0.25">
      <c r="B617" s="6">
        <v>58</v>
      </c>
      <c r="C617" s="6">
        <v>56.889294</v>
      </c>
      <c r="D617" s="6">
        <v>33.124212</v>
      </c>
      <c r="E617" s="6">
        <v>0.49757400000000018</v>
      </c>
      <c r="F617" s="6">
        <v>-0.21324599999999805</v>
      </c>
      <c r="G617" s="6">
        <v>2.5369239502317856E-2</v>
      </c>
      <c r="H617" s="6">
        <v>-1.0872531215278978E-2</v>
      </c>
      <c r="I617" s="6"/>
      <c r="J617" s="6">
        <v>-0.40489178628507999</v>
      </c>
      <c r="K617" s="6">
        <v>-0.15962012580357668</v>
      </c>
      <c r="L617" s="6">
        <v>2.7600910273996047E-2</v>
      </c>
      <c r="M617" s="6">
        <v>2.7250040133681631E-2</v>
      </c>
      <c r="N617" s="6">
        <v>-4.3869762554544396E-3</v>
      </c>
    </row>
    <row r="618" spans="2:14" x14ac:dyDescent="0.25">
      <c r="B618" s="6">
        <v>59</v>
      </c>
      <c r="C618" s="6">
        <v>57.410561999999999</v>
      </c>
      <c r="D618" s="6">
        <v>32.910966000000002</v>
      </c>
      <c r="E618" s="6">
        <v>1.0188419999999994</v>
      </c>
      <c r="F618" s="6">
        <v>-0.4264919999999961</v>
      </c>
      <c r="G618" s="6">
        <v>5.1946538028555554E-2</v>
      </c>
      <c r="H618" s="6">
        <v>-2.1745062430557956E-2</v>
      </c>
      <c r="I618" s="6"/>
      <c r="J618" s="6">
        <v>-0.39644128321843825</v>
      </c>
      <c r="K618" s="6">
        <v>-0.15116962273693493</v>
      </c>
      <c r="L618" s="6">
        <v>5.6314212711011342E-2</v>
      </c>
      <c r="M618" s="6">
        <v>5.5671983771398467E-2</v>
      </c>
      <c r="N618" s="6">
        <v>-8.4806117832487548E-3</v>
      </c>
    </row>
    <row r="619" spans="2:14" x14ac:dyDescent="0.25">
      <c r="B619" s="6">
        <v>60</v>
      </c>
      <c r="C619" s="6">
        <v>57.931829999999998</v>
      </c>
      <c r="D619" s="6">
        <v>32.745108000000002</v>
      </c>
      <c r="E619" s="6">
        <v>1.5401099999999985</v>
      </c>
      <c r="F619" s="6">
        <v>-0.59234999999999616</v>
      </c>
      <c r="G619" s="6">
        <v>7.8523836554793253E-2</v>
      </c>
      <c r="H619" s="6">
        <v>-3.020147559799724E-2</v>
      </c>
      <c r="I619" s="6"/>
      <c r="J619" s="6">
        <v>-0.36717383381821733</v>
      </c>
      <c r="K619" s="6">
        <v>-0.12190217333671402</v>
      </c>
      <c r="L619" s="6">
        <v>8.41315757345618E-2</v>
      </c>
      <c r="M619" s="6">
        <v>8.3507245953795051E-2</v>
      </c>
      <c r="N619" s="6">
        <v>-1.0230440302972654E-2</v>
      </c>
    </row>
    <row r="620" spans="2:14" x14ac:dyDescent="0.25">
      <c r="B620" s="6">
        <v>61</v>
      </c>
      <c r="C620" s="6">
        <v>58.453097999999997</v>
      </c>
      <c r="D620" s="6">
        <v>32.602944000000001</v>
      </c>
      <c r="E620" s="6">
        <v>2.0613779999999977</v>
      </c>
      <c r="F620" s="6">
        <v>-0.73451399999999722</v>
      </c>
      <c r="G620" s="6">
        <v>0.10510113508103096</v>
      </c>
      <c r="H620" s="6">
        <v>-3.7449829741516678E-2</v>
      </c>
      <c r="I620" s="6"/>
      <c r="J620" s="6">
        <v>-0.34229560843004159</v>
      </c>
      <c r="K620" s="6">
        <v>-9.7023947948538275E-2</v>
      </c>
      <c r="L620" s="6">
        <v>0.11157391425861918</v>
      </c>
      <c r="M620" s="6">
        <v>0.11104916740853153</v>
      </c>
      <c r="N620" s="6">
        <v>-1.0808365318661346E-2</v>
      </c>
    </row>
    <row r="621" spans="2:14" x14ac:dyDescent="0.25">
      <c r="B621" s="6">
        <v>62</v>
      </c>
      <c r="C621" s="6">
        <v>58.974365999999996</v>
      </c>
      <c r="D621" s="6">
        <v>32.46078</v>
      </c>
      <c r="E621" s="6">
        <v>2.5826459999999969</v>
      </c>
      <c r="F621" s="6">
        <v>-0.87667799999999829</v>
      </c>
      <c r="G621" s="6">
        <v>0.13167843360726866</v>
      </c>
      <c r="H621" s="6">
        <v>-4.4698183885036116E-2</v>
      </c>
      <c r="I621" s="6"/>
      <c r="J621" s="6">
        <v>-0.32724500459985845</v>
      </c>
      <c r="K621" s="6">
        <v>-8.1973344118355135E-2</v>
      </c>
      <c r="L621" s="6">
        <v>0.13905803651671614</v>
      </c>
      <c r="M621" s="6">
        <v>0.13859108886326799</v>
      </c>
      <c r="N621" s="6">
        <v>-1.1386290334350034E-2</v>
      </c>
    </row>
    <row r="622" spans="2:14" x14ac:dyDescent="0.25">
      <c r="B622" s="6">
        <v>63</v>
      </c>
      <c r="C622" s="6">
        <v>59.519328000000002</v>
      </c>
      <c r="D622" s="6">
        <v>32.342309999999998</v>
      </c>
      <c r="E622" s="6">
        <v>3.1276080000000022</v>
      </c>
      <c r="F622" s="6">
        <v>-0.99514800000000037</v>
      </c>
      <c r="G622" s="6">
        <v>0.15946379115742657</v>
      </c>
      <c r="H622" s="6">
        <v>-5.0738479004635711E-2</v>
      </c>
      <c r="I622" s="6"/>
      <c r="J622" s="6">
        <v>-0.30805278102377631</v>
      </c>
      <c r="K622" s="6">
        <v>-6.2781120542273E-2</v>
      </c>
      <c r="L622" s="6">
        <v>0.16734124997143776</v>
      </c>
      <c r="M622" s="6">
        <v>0.16701157309437992</v>
      </c>
      <c r="N622" s="6">
        <v>-1.049897111834331E-2</v>
      </c>
    </row>
    <row r="623" spans="2:14" x14ac:dyDescent="0.25">
      <c r="B623" s="6">
        <v>64</v>
      </c>
      <c r="C623" s="6">
        <v>60.06429</v>
      </c>
      <c r="D623" s="6">
        <v>32.223840000000003</v>
      </c>
      <c r="E623" s="6">
        <v>3.6725700000000003</v>
      </c>
      <c r="F623" s="6">
        <v>-1.1136179999999953</v>
      </c>
      <c r="G623" s="6">
        <v>0.18724914870758411</v>
      </c>
      <c r="H623" s="6">
        <v>-5.6778774124234939E-2</v>
      </c>
      <c r="I623" s="6"/>
      <c r="J623" s="6">
        <v>-0.29441361613881661</v>
      </c>
      <c r="K623" s="6">
        <v>-4.9141955657313302E-2</v>
      </c>
      <c r="L623" s="6">
        <v>0.19566827255016547</v>
      </c>
      <c r="M623" s="6">
        <v>0.1954320573254914</v>
      </c>
      <c r="N623" s="6">
        <v>-9.6116519023363208E-3</v>
      </c>
    </row>
    <row r="624" spans="2:14" x14ac:dyDescent="0.25">
      <c r="B624" s="6">
        <v>65</v>
      </c>
      <c r="C624" s="6">
        <v>60.609251999999998</v>
      </c>
      <c r="D624" s="6">
        <v>32.152757999999999</v>
      </c>
      <c r="E624" s="6">
        <v>4.2175319999999985</v>
      </c>
      <c r="F624" s="6">
        <v>-1.1846999999999994</v>
      </c>
      <c r="G624" s="6">
        <v>0.21503450625774168</v>
      </c>
      <c r="H624" s="6">
        <v>-6.0402951195994842E-2</v>
      </c>
      <c r="I624" s="6"/>
      <c r="J624" s="6">
        <v>-0.27384203622714276</v>
      </c>
      <c r="K624" s="6">
        <v>-2.8570375745639448E-2</v>
      </c>
      <c r="L624" s="6">
        <v>0.22335701330984994</v>
      </c>
      <c r="M624" s="6">
        <v>0.22326586010128274</v>
      </c>
      <c r="N624" s="6">
        <v>-6.3805256782592619E-3</v>
      </c>
    </row>
    <row r="625" spans="2:14" x14ac:dyDescent="0.25">
      <c r="B625" s="6">
        <v>66</v>
      </c>
      <c r="C625" s="6">
        <v>61.154213999999996</v>
      </c>
      <c r="D625" s="6">
        <v>32.105370000000001</v>
      </c>
      <c r="E625" s="6">
        <v>4.7624939999999967</v>
      </c>
      <c r="F625" s="6">
        <v>-1.2320879999999974</v>
      </c>
      <c r="G625" s="6">
        <v>0.24281986380789922</v>
      </c>
      <c r="H625" s="6">
        <v>-6.2819069243834541E-2</v>
      </c>
      <c r="I625" s="6"/>
      <c r="J625" s="6">
        <v>-0.25315605094236726</v>
      </c>
      <c r="K625" s="6">
        <v>-7.8843904608639492E-3</v>
      </c>
      <c r="L625" s="6">
        <v>0.25081411786490093</v>
      </c>
      <c r="M625" s="6">
        <v>0.25080632214941384</v>
      </c>
      <c r="N625" s="6">
        <v>-1.9774959501466364E-3</v>
      </c>
    </row>
    <row r="626" spans="2:14" x14ac:dyDescent="0.25">
      <c r="B626" s="6">
        <v>67</v>
      </c>
      <c r="C626" s="6">
        <v>61.699176000000001</v>
      </c>
      <c r="D626" s="6">
        <v>32.081676000000002</v>
      </c>
      <c r="E626" s="6">
        <v>5.3074560000000019</v>
      </c>
      <c r="F626" s="6">
        <v>-1.2557819999999964</v>
      </c>
      <c r="G626" s="6">
        <v>0.27060522135805715</v>
      </c>
      <c r="H626" s="6">
        <v>-6.4027128267754377E-2</v>
      </c>
      <c r="I626" s="6"/>
      <c r="J626" s="6">
        <v>-0.23233444764905142</v>
      </c>
      <c r="K626" s="6">
        <v>1.2937212832451889E-2</v>
      </c>
      <c r="L626" s="6">
        <v>0.2780767142003418</v>
      </c>
      <c r="M626" s="6">
        <v>0.2780534434698852</v>
      </c>
      <c r="N626" s="6">
        <v>3.5974372820012806E-3</v>
      </c>
    </row>
    <row r="627" spans="2:14" x14ac:dyDescent="0.25">
      <c r="B627" s="6">
        <v>68</v>
      </c>
      <c r="C627" s="6">
        <v>62.244138</v>
      </c>
      <c r="D627" s="6">
        <v>32.057982000000003</v>
      </c>
      <c r="E627" s="6">
        <v>5.8524180000000001</v>
      </c>
      <c r="F627" s="6">
        <v>-1.2794759999999954</v>
      </c>
      <c r="G627" s="6">
        <v>0.29839057890821469</v>
      </c>
      <c r="H627" s="6">
        <v>-6.5235187291674226E-2</v>
      </c>
      <c r="I627" s="6"/>
      <c r="J627" s="6">
        <v>-0.21523695591662884</v>
      </c>
      <c r="K627" s="6">
        <v>3.0034704564874476E-2</v>
      </c>
      <c r="L627" s="6">
        <v>0.30543831986533598</v>
      </c>
      <c r="M627" s="6">
        <v>0.30530056479035617</v>
      </c>
      <c r="N627" s="6">
        <v>9.1723705141491078E-3</v>
      </c>
    </row>
    <row r="628" spans="2:14" x14ac:dyDescent="0.25">
      <c r="B628" s="6">
        <v>69</v>
      </c>
      <c r="C628" s="6">
        <v>62.789099999999998</v>
      </c>
      <c r="D628" s="6">
        <v>32.034287999999997</v>
      </c>
      <c r="E628" s="6">
        <v>6.3973799999999983</v>
      </c>
      <c r="F628" s="6">
        <v>-1.3031700000000015</v>
      </c>
      <c r="G628" s="6">
        <v>0.32617593645837223</v>
      </c>
      <c r="H628" s="6">
        <v>-6.6443246315594437E-2</v>
      </c>
      <c r="I628" s="6"/>
      <c r="J628" s="6">
        <v>-0.2009542636880973</v>
      </c>
      <c r="K628" s="6">
        <v>4.4317396793406016E-2</v>
      </c>
      <c r="L628" s="6">
        <v>0.33287452066124079</v>
      </c>
      <c r="M628" s="6">
        <v>0.33254768611082725</v>
      </c>
      <c r="N628" s="6">
        <v>1.4747303746296583E-2</v>
      </c>
    </row>
    <row r="629" spans="2:14" x14ac:dyDescent="0.25">
      <c r="B629" s="6">
        <v>70</v>
      </c>
      <c r="C629" s="6">
        <v>63.357756000000002</v>
      </c>
      <c r="D629" s="6">
        <v>32.010593999999998</v>
      </c>
      <c r="E629" s="6">
        <v>6.9660360000000026</v>
      </c>
      <c r="F629" s="6">
        <v>-1.3268640000000005</v>
      </c>
      <c r="G629" s="6">
        <v>0.35516935303244995</v>
      </c>
      <c r="H629" s="6">
        <v>-6.7651305339514287E-2</v>
      </c>
      <c r="I629" s="6"/>
      <c r="J629" s="6">
        <v>-0.18822150530477075</v>
      </c>
      <c r="K629" s="6">
        <v>5.7050155176732564E-2</v>
      </c>
      <c r="L629" s="6">
        <v>0.36155493143868089</v>
      </c>
      <c r="M629" s="6">
        <v>0.36096671093533378</v>
      </c>
      <c r="N629" s="6">
        <v>2.0615577706104629E-2</v>
      </c>
    </row>
    <row r="630" spans="2:14" x14ac:dyDescent="0.25">
      <c r="B630" s="6">
        <v>71</v>
      </c>
      <c r="C630" s="6">
        <v>63.902718</v>
      </c>
      <c r="D630" s="6">
        <v>31.963206</v>
      </c>
      <c r="E630" s="6">
        <v>7.5109980000000007</v>
      </c>
      <c r="F630" s="6">
        <v>-1.3742519999999985</v>
      </c>
      <c r="G630" s="6">
        <v>0.38295471058260755</v>
      </c>
      <c r="H630" s="6">
        <v>-7.0067423387353972E-2</v>
      </c>
      <c r="I630" s="6"/>
      <c r="J630" s="6">
        <v>-0.18096368529251988</v>
      </c>
      <c r="K630" s="6">
        <v>6.4307975188983429E-2</v>
      </c>
      <c r="L630" s="6">
        <v>0.38931189832517504</v>
      </c>
      <c r="M630" s="6">
        <v>0.38850717298346499</v>
      </c>
      <c r="N630" s="6">
        <v>2.5018607434217251E-2</v>
      </c>
    </row>
    <row r="631" spans="2:14" x14ac:dyDescent="0.25">
      <c r="B631" s="6">
        <v>72</v>
      </c>
      <c r="C631" s="6">
        <v>64.447680000000005</v>
      </c>
      <c r="D631" s="6">
        <v>31.915817999999998</v>
      </c>
      <c r="E631" s="6">
        <v>8.055960000000006</v>
      </c>
      <c r="F631" s="6">
        <v>-1.42164</v>
      </c>
      <c r="G631" s="6">
        <v>0.41074006813276542</v>
      </c>
      <c r="H631" s="6">
        <v>-7.2483541435193852E-2</v>
      </c>
      <c r="I631" s="6"/>
      <c r="J631" s="6">
        <v>-0.17467219900823958</v>
      </c>
      <c r="K631" s="6">
        <v>7.0599461473263736E-2</v>
      </c>
      <c r="L631" s="6">
        <v>0.41708664249613203</v>
      </c>
      <c r="M631" s="6">
        <v>0.41604763503159642</v>
      </c>
      <c r="N631" s="6">
        <v>2.9421637162329775E-2</v>
      </c>
    </row>
    <row r="632" spans="2:14" x14ac:dyDescent="0.25">
      <c r="B632" s="6">
        <v>73</v>
      </c>
      <c r="C632" s="6">
        <v>64.992642000000004</v>
      </c>
      <c r="D632" s="6">
        <v>31.915817999999998</v>
      </c>
      <c r="E632" s="6">
        <v>8.6009220000000042</v>
      </c>
      <c r="F632" s="6">
        <v>-1.42164</v>
      </c>
      <c r="G632" s="6">
        <v>0.43852542568292296</v>
      </c>
      <c r="H632" s="6">
        <v>-7.2483541435193852E-2</v>
      </c>
      <c r="I632" s="6"/>
      <c r="J632" s="6">
        <v>-0.16380819564380084</v>
      </c>
      <c r="K632" s="6">
        <v>8.1463464837702476E-2</v>
      </c>
      <c r="L632" s="6">
        <v>0.44447543548477036</v>
      </c>
      <c r="M632" s="6">
        <v>0.44300141562440731</v>
      </c>
      <c r="N632" s="6">
        <v>3.6168473898512819E-2</v>
      </c>
    </row>
    <row r="633" spans="2:14" x14ac:dyDescent="0.25">
      <c r="B633" s="6">
        <v>74</v>
      </c>
      <c r="C633" s="6">
        <v>65.537604000000002</v>
      </c>
      <c r="D633" s="6">
        <v>31.915817999999998</v>
      </c>
      <c r="E633" s="6">
        <v>9.1458840000000023</v>
      </c>
      <c r="F633" s="6">
        <v>-1.42164</v>
      </c>
      <c r="G633" s="6">
        <v>0.46631078323308051</v>
      </c>
      <c r="H633" s="6">
        <v>-7.2483541435193852E-2</v>
      </c>
      <c r="I633" s="6"/>
      <c r="J633" s="6">
        <v>-0.15420635321720536</v>
      </c>
      <c r="K633" s="6">
        <v>9.1065307264297957E-2</v>
      </c>
      <c r="L633" s="6">
        <v>0.47191059570477589</v>
      </c>
      <c r="M633" s="6">
        <v>0.46995519621721815</v>
      </c>
      <c r="N633" s="6">
        <v>4.2915310634695843E-2</v>
      </c>
    </row>
    <row r="634" spans="2:14" x14ac:dyDescent="0.25">
      <c r="B634" s="6">
        <v>75</v>
      </c>
      <c r="C634" s="6">
        <v>66.082566</v>
      </c>
      <c r="D634" s="6">
        <v>31.915817999999998</v>
      </c>
      <c r="E634" s="6">
        <v>9.6908460000000005</v>
      </c>
      <c r="F634" s="6">
        <v>-1.42164</v>
      </c>
      <c r="G634" s="6">
        <v>0.4940961407832381</v>
      </c>
      <c r="H634" s="6">
        <v>-7.2483541435193852E-2</v>
      </c>
      <c r="I634" s="6"/>
      <c r="J634" s="6">
        <v>-0.14566029376691839</v>
      </c>
      <c r="K634" s="6">
        <v>9.9611366714584926E-2</v>
      </c>
      <c r="L634" s="6">
        <v>0.49938448125254842</v>
      </c>
      <c r="M634" s="6">
        <v>0.49690897681002905</v>
      </c>
      <c r="N634" s="6">
        <v>4.9662147370878901E-2</v>
      </c>
    </row>
    <row r="635" spans="2:14" x14ac:dyDescent="0.25">
      <c r="B635" s="6">
        <v>76</v>
      </c>
      <c r="C635" s="6">
        <v>66.627527999999998</v>
      </c>
      <c r="D635" s="6">
        <v>31.892123999999999</v>
      </c>
      <c r="E635" s="6">
        <v>10.235807999999999</v>
      </c>
      <c r="F635" s="6">
        <v>-1.445333999999999</v>
      </c>
      <c r="G635" s="6">
        <v>0.52188149833339559</v>
      </c>
      <c r="H635" s="6">
        <v>-7.3691600459113688E-2</v>
      </c>
      <c r="I635" s="6"/>
      <c r="J635" s="6">
        <v>-0.14027631048034536</v>
      </c>
      <c r="K635" s="6">
        <v>0.10499535000115795</v>
      </c>
      <c r="L635" s="6">
        <v>0.52705858334812805</v>
      </c>
      <c r="M635" s="6">
        <v>0.52415609813050001</v>
      </c>
      <c r="N635" s="6">
        <v>5.523708060302672E-2</v>
      </c>
    </row>
    <row r="636" spans="2:14" x14ac:dyDescent="0.25">
      <c r="B636" s="6">
        <v>77</v>
      </c>
      <c r="C636" s="6">
        <v>67.196184000000002</v>
      </c>
      <c r="D636" s="6">
        <v>31.86843</v>
      </c>
      <c r="E636" s="6">
        <v>10.804464000000003</v>
      </c>
      <c r="F636" s="6">
        <v>-1.469027999999998</v>
      </c>
      <c r="G636" s="6">
        <v>0.55087491490747342</v>
      </c>
      <c r="H636" s="6">
        <v>-7.4899659483033537E-2</v>
      </c>
      <c r="I636" s="6"/>
      <c r="J636" s="6">
        <v>-0.13513624796517634</v>
      </c>
      <c r="K636" s="6">
        <v>0.11013541251632697</v>
      </c>
      <c r="L636" s="6">
        <v>0.55594346013330398</v>
      </c>
      <c r="M636" s="6">
        <v>0.55257512295500677</v>
      </c>
      <c r="N636" s="6">
        <v>6.1105354562834772E-2</v>
      </c>
    </row>
    <row r="637" spans="2:14" x14ac:dyDescent="0.25">
      <c r="B637" s="6">
        <v>78</v>
      </c>
      <c r="C637" s="6">
        <v>67.741146000000001</v>
      </c>
      <c r="D637" s="6">
        <v>31.844736000000001</v>
      </c>
      <c r="E637" s="6">
        <v>11.349426000000001</v>
      </c>
      <c r="F637" s="6">
        <v>-1.492721999999997</v>
      </c>
      <c r="G637" s="6">
        <v>0.57866027245763096</v>
      </c>
      <c r="H637" s="6">
        <v>-7.6107718506953387E-2</v>
      </c>
      <c r="I637" s="6"/>
      <c r="J637" s="6">
        <v>-0.13077339164574606</v>
      </c>
      <c r="K637" s="6">
        <v>0.11449826883575726</v>
      </c>
      <c r="L637" s="6">
        <v>0.58364380895977419</v>
      </c>
      <c r="M637" s="6">
        <v>0.57982224427547768</v>
      </c>
      <c r="N637" s="6">
        <v>6.6680287794982598E-2</v>
      </c>
    </row>
    <row r="638" spans="2:14" x14ac:dyDescent="0.25">
      <c r="B638" s="6">
        <v>79</v>
      </c>
      <c r="C638" s="6">
        <v>68.286107999999999</v>
      </c>
      <c r="D638" s="6">
        <v>31.844736000000001</v>
      </c>
      <c r="E638" s="6">
        <v>11.894387999999999</v>
      </c>
      <c r="F638" s="6">
        <v>-1.492721999999997</v>
      </c>
      <c r="G638" s="6">
        <v>0.60644563000778851</v>
      </c>
      <c r="H638" s="6">
        <v>-7.6107718506953387E-2</v>
      </c>
      <c r="I638" s="6"/>
      <c r="J638" s="6">
        <v>-0.12484531076145269</v>
      </c>
      <c r="K638" s="6">
        <v>0.12042634972005062</v>
      </c>
      <c r="L638" s="6">
        <v>0.61120265622122194</v>
      </c>
      <c r="M638" s="6">
        <v>0.60677602486828852</v>
      </c>
      <c r="N638" s="6">
        <v>7.342712453116565E-2</v>
      </c>
    </row>
    <row r="639" spans="2:14" x14ac:dyDescent="0.25">
      <c r="B639" s="6">
        <v>80</v>
      </c>
      <c r="C639" s="6">
        <v>68.831069999999997</v>
      </c>
      <c r="D639" s="6">
        <v>31.821041999999998</v>
      </c>
      <c r="E639" s="6">
        <v>12.439349999999997</v>
      </c>
      <c r="F639" s="6">
        <v>-1.5164159999999995</v>
      </c>
      <c r="G639" s="6">
        <v>0.63423098755794605</v>
      </c>
      <c r="H639" s="6">
        <v>-7.7315777530873417E-2</v>
      </c>
      <c r="I639" s="6"/>
      <c r="J639" s="6">
        <v>-0.12130622350510555</v>
      </c>
      <c r="K639" s="6">
        <v>0.12396543697639777</v>
      </c>
      <c r="L639" s="6">
        <v>0.63892618903432896</v>
      </c>
      <c r="M639" s="6">
        <v>0.63402314618875955</v>
      </c>
      <c r="N639" s="6">
        <v>7.9002057763313302E-2</v>
      </c>
    </row>
    <row r="640" spans="2:14" x14ac:dyDescent="0.25">
      <c r="B640" s="6">
        <v>81</v>
      </c>
      <c r="C640" s="6">
        <v>69.376031999999995</v>
      </c>
      <c r="D640" s="6">
        <v>31.797348</v>
      </c>
      <c r="E640" s="6">
        <v>12.984311999999996</v>
      </c>
      <c r="F640" s="6">
        <v>-1.5401099999999985</v>
      </c>
      <c r="G640" s="6">
        <v>0.66201634510810359</v>
      </c>
      <c r="H640" s="6">
        <v>-7.8523836554793253E-2</v>
      </c>
      <c r="I640" s="6"/>
      <c r="J640" s="6">
        <v>-0.11806152852585299</v>
      </c>
      <c r="K640" s="6">
        <v>0.12721013195565034</v>
      </c>
      <c r="L640" s="6">
        <v>0.66665705883728221</v>
      </c>
      <c r="M640" s="6">
        <v>0.66127026750923046</v>
      </c>
      <c r="N640" s="6">
        <v>8.4576990995461135E-2</v>
      </c>
    </row>
    <row r="641" spans="2:14" x14ac:dyDescent="0.25">
      <c r="B641" s="6">
        <v>82</v>
      </c>
      <c r="C641" s="6">
        <v>69.920993999999993</v>
      </c>
      <c r="D641" s="6">
        <v>31.797348</v>
      </c>
      <c r="E641" s="6">
        <v>13.529273999999994</v>
      </c>
      <c r="F641" s="6">
        <v>-1.5401099999999985</v>
      </c>
      <c r="G641" s="6">
        <v>0.68980170265826113</v>
      </c>
      <c r="H641" s="6">
        <v>-7.8523836554793253E-2</v>
      </c>
      <c r="I641" s="6"/>
      <c r="J641" s="6">
        <v>-0.11334745296207725</v>
      </c>
      <c r="K641" s="6">
        <v>0.13192420751942607</v>
      </c>
      <c r="L641" s="6">
        <v>0.69425671181308712</v>
      </c>
      <c r="M641" s="6">
        <v>0.6882240481020413</v>
      </c>
      <c r="N641" s="6">
        <v>9.1323827731644158E-2</v>
      </c>
    </row>
    <row r="642" spans="2:14" x14ac:dyDescent="0.25">
      <c r="B642" s="6">
        <v>83</v>
      </c>
      <c r="C642" s="6">
        <v>70.489649999999997</v>
      </c>
      <c r="D642" s="6">
        <v>31.773654000000001</v>
      </c>
      <c r="E642" s="6">
        <v>14.097929999999998</v>
      </c>
      <c r="F642" s="6">
        <v>-1.5638039999999975</v>
      </c>
      <c r="G642" s="6">
        <v>0.71879511923233885</v>
      </c>
      <c r="H642" s="6">
        <v>-7.9731895578713102E-2</v>
      </c>
      <c r="I642" s="6"/>
      <c r="J642" s="6">
        <v>-0.11047275336562078</v>
      </c>
      <c r="K642" s="6">
        <v>0.13479890711588255</v>
      </c>
      <c r="L642" s="6">
        <v>0.72320370477812612</v>
      </c>
      <c r="M642" s="6">
        <v>0.71664307292654794</v>
      </c>
      <c r="N642" s="6">
        <v>9.7192101691452204E-2</v>
      </c>
    </row>
    <row r="643" spans="2:14" x14ac:dyDescent="0.25">
      <c r="B643" s="6">
        <v>84</v>
      </c>
      <c r="C643" s="6">
        <v>71.034611999999996</v>
      </c>
      <c r="D643" s="6">
        <v>31.773654000000001</v>
      </c>
      <c r="E643" s="6">
        <v>14.642891999999996</v>
      </c>
      <c r="F643" s="6">
        <v>-1.5638039999999975</v>
      </c>
      <c r="G643" s="6">
        <v>0.74658047678249639</v>
      </c>
      <c r="H643" s="6">
        <v>-7.9731895578713102E-2</v>
      </c>
      <c r="I643" s="6"/>
      <c r="J643" s="6">
        <v>-0.106392854698904</v>
      </c>
      <c r="K643" s="6">
        <v>0.13887880578259931</v>
      </c>
      <c r="L643" s="6">
        <v>0.75082593421202126</v>
      </c>
      <c r="M643" s="6">
        <v>0.74359685351935878</v>
      </c>
      <c r="N643" s="6">
        <v>0.10393893842763523</v>
      </c>
    </row>
    <row r="644" spans="2:14" x14ac:dyDescent="0.25">
      <c r="B644" s="6">
        <v>85</v>
      </c>
      <c r="C644" s="6">
        <v>71.579573999999994</v>
      </c>
      <c r="D644" s="6">
        <v>31.726265999999999</v>
      </c>
      <c r="E644" s="6">
        <v>15.187853999999994</v>
      </c>
      <c r="F644" s="6">
        <v>-1.6111919999999991</v>
      </c>
      <c r="G644" s="6">
        <v>0.77436583433265394</v>
      </c>
      <c r="H644" s="6">
        <v>-8.2148013626552982E-2</v>
      </c>
      <c r="I644" s="6"/>
      <c r="J644" s="6">
        <v>-0.10568895641615274</v>
      </c>
      <c r="K644" s="6">
        <v>0.13958270406535056</v>
      </c>
      <c r="L644" s="6">
        <v>0.77871094863530432</v>
      </c>
      <c r="M644" s="6">
        <v>0.77113731556748999</v>
      </c>
      <c r="N644" s="6">
        <v>0.10834196815574766</v>
      </c>
    </row>
    <row r="645" spans="2:14" x14ac:dyDescent="0.25">
      <c r="B645" s="6">
        <v>86</v>
      </c>
      <c r="C645" s="6">
        <v>72.124536000000006</v>
      </c>
      <c r="D645" s="6">
        <v>31.655183999999998</v>
      </c>
      <c r="E645" s="6">
        <v>15.732816000000007</v>
      </c>
      <c r="F645" s="6">
        <v>-1.6822739999999996</v>
      </c>
      <c r="G645" s="6">
        <v>0.80215119188281225</v>
      </c>
      <c r="H645" s="6">
        <v>-8.5772190698312697E-2</v>
      </c>
      <c r="I645" s="6"/>
      <c r="J645" s="6">
        <v>-0.10652296326654195</v>
      </c>
      <c r="K645" s="6">
        <v>0.13874869721496136</v>
      </c>
      <c r="L645" s="6">
        <v>0.80672387056303474</v>
      </c>
      <c r="M645" s="6">
        <v>0.79897111834328194</v>
      </c>
      <c r="N645" s="6">
        <v>0.1115730943798251</v>
      </c>
    </row>
    <row r="646" spans="2:14" x14ac:dyDescent="0.25">
      <c r="B646" s="6">
        <v>87</v>
      </c>
      <c r="C646" s="6">
        <v>72.645803999999998</v>
      </c>
      <c r="D646" s="6">
        <v>31.489325999999998</v>
      </c>
      <c r="E646" s="6">
        <v>16.254083999999999</v>
      </c>
      <c r="F646" s="6">
        <v>-1.8481319999999997</v>
      </c>
      <c r="G646" s="6">
        <v>0.82872849040904961</v>
      </c>
      <c r="H646" s="6">
        <v>-9.4228603865751978E-2</v>
      </c>
      <c r="I646" s="6"/>
      <c r="J646" s="6">
        <v>-0.11321639664893768</v>
      </c>
      <c r="K646" s="6">
        <v>0.13205526383256563</v>
      </c>
      <c r="L646" s="6">
        <v>0.83406830691625677</v>
      </c>
      <c r="M646" s="6">
        <v>0.82680638052567823</v>
      </c>
      <c r="N646" s="6">
        <v>0.10982326586010109</v>
      </c>
    </row>
    <row r="647" spans="2:14" x14ac:dyDescent="0.25">
      <c r="B647" s="6">
        <v>88</v>
      </c>
      <c r="C647" s="6">
        <v>73.143377999999998</v>
      </c>
      <c r="D647" s="6">
        <v>31.27608</v>
      </c>
      <c r="E647" s="6">
        <v>16.751657999999999</v>
      </c>
      <c r="F647" s="6">
        <v>-2.0613779999999977</v>
      </c>
      <c r="G647" s="6">
        <v>0.85409772991136745</v>
      </c>
      <c r="H647" s="6">
        <v>-0.10510113508103096</v>
      </c>
      <c r="I647" s="6"/>
      <c r="J647" s="6">
        <v>-0.12243962164962256</v>
      </c>
      <c r="K647" s="6">
        <v>0.12283203883188075</v>
      </c>
      <c r="L647" s="6">
        <v>0.86054005184829852</v>
      </c>
      <c r="M647" s="6">
        <v>0.85405642065935983</v>
      </c>
      <c r="N647" s="6">
        <v>0.10543628960464665</v>
      </c>
    </row>
    <row r="648" spans="2:14" x14ac:dyDescent="0.25">
      <c r="B648" s="6">
        <v>89</v>
      </c>
      <c r="C648" s="6">
        <v>73.688339999999997</v>
      </c>
      <c r="D648" s="6">
        <v>31.181304000000001</v>
      </c>
      <c r="E648" s="6">
        <v>17.296619999999997</v>
      </c>
      <c r="F648" s="6">
        <v>-2.1561539999999972</v>
      </c>
      <c r="G648" s="6">
        <v>0.88188308746152499</v>
      </c>
      <c r="H648" s="6">
        <v>-0.10993337117671052</v>
      </c>
      <c r="I648" s="6"/>
      <c r="J648" s="6">
        <v>-0.12401778329668671</v>
      </c>
      <c r="K648" s="6">
        <v>0.1212538771848166</v>
      </c>
      <c r="L648" s="6">
        <v>0.88870868458058183</v>
      </c>
      <c r="M648" s="6">
        <v>0.88218356416281118</v>
      </c>
      <c r="N648" s="6">
        <v>0.10749551232468868</v>
      </c>
    </row>
    <row r="649" spans="2:14" x14ac:dyDescent="0.25">
      <c r="B649" s="6">
        <v>90</v>
      </c>
      <c r="C649" s="6">
        <v>74.233301999999995</v>
      </c>
      <c r="D649" s="6">
        <v>31.110222</v>
      </c>
      <c r="E649" s="6">
        <v>17.841581999999995</v>
      </c>
      <c r="F649" s="6">
        <v>-2.2272359999999978</v>
      </c>
      <c r="G649" s="6">
        <v>0.90966844501168254</v>
      </c>
      <c r="H649" s="6">
        <v>-0.11355754824847024</v>
      </c>
      <c r="I649" s="6"/>
      <c r="J649" s="6">
        <v>-0.12419154243968476</v>
      </c>
      <c r="K649" s="6">
        <v>0.12108011804181855</v>
      </c>
      <c r="L649" s="6">
        <v>0.91672896573315277</v>
      </c>
      <c r="M649" s="6">
        <v>0.91001736693860236</v>
      </c>
      <c r="N649" s="6">
        <v>0.11072663854876591</v>
      </c>
    </row>
    <row r="650" spans="2:14" x14ac:dyDescent="0.25">
      <c r="B650" s="6">
        <v>91</v>
      </c>
      <c r="C650" s="6">
        <v>74.754570000000001</v>
      </c>
      <c r="D650" s="6">
        <v>30.991751999999998</v>
      </c>
      <c r="E650" s="6">
        <v>18.362850000000002</v>
      </c>
      <c r="F650" s="6">
        <v>-2.3457059999999998</v>
      </c>
      <c r="G650" s="6">
        <v>0.93624574353792056</v>
      </c>
      <c r="H650" s="6">
        <v>-0.11959784336806983</v>
      </c>
      <c r="I650" s="6"/>
      <c r="J650" s="6">
        <v>-0.12705382908012156</v>
      </c>
      <c r="K650" s="6">
        <v>0.11821783140138176</v>
      </c>
      <c r="L650" s="6">
        <v>0.94385366261469106</v>
      </c>
      <c r="M650" s="6">
        <v>0.93726594766567917</v>
      </c>
      <c r="N650" s="6">
        <v>0.11132061703711252</v>
      </c>
    </row>
    <row r="651" spans="2:14" x14ac:dyDescent="0.25">
      <c r="B651" s="6">
        <v>92</v>
      </c>
      <c r="C651" s="6">
        <v>75.133673999999999</v>
      </c>
      <c r="D651" s="6">
        <v>30.731117999999999</v>
      </c>
      <c r="E651" s="6">
        <v>18.741954</v>
      </c>
      <c r="F651" s="6">
        <v>-2.6063399999999994</v>
      </c>
      <c r="G651" s="6">
        <v>0.95557468792063882</v>
      </c>
      <c r="H651" s="6">
        <v>-0.13288649263118868</v>
      </c>
      <c r="I651" s="6"/>
      <c r="J651" s="6">
        <v>-0.1381782830094985</v>
      </c>
      <c r="K651" s="6">
        <v>0.10709337747200481</v>
      </c>
      <c r="L651" s="6">
        <v>0.96477033749926477</v>
      </c>
      <c r="M651" s="6">
        <v>0.9592431517345047</v>
      </c>
      <c r="N651" s="6">
        <v>0.10312313013528679</v>
      </c>
    </row>
    <row r="652" spans="2:14" x14ac:dyDescent="0.25">
      <c r="B652" s="6">
        <v>93</v>
      </c>
      <c r="C652" s="6">
        <v>75.299531999999999</v>
      </c>
      <c r="D652" s="6">
        <v>30.209849999999999</v>
      </c>
      <c r="E652" s="6">
        <v>18.907812</v>
      </c>
      <c r="F652" s="6">
        <v>-3.1276079999999986</v>
      </c>
      <c r="G652" s="6">
        <v>0.9640311010880781</v>
      </c>
      <c r="H652" s="6">
        <v>-0.1594637911574264</v>
      </c>
      <c r="I652" s="6"/>
      <c r="J652" s="6">
        <v>-0.1639291658240612</v>
      </c>
      <c r="K652" s="6">
        <v>8.1342494657442116E-2</v>
      </c>
      <c r="L652" s="6">
        <v>0.97713083287520486</v>
      </c>
      <c r="M652" s="6">
        <v>0.97389997227127445</v>
      </c>
      <c r="N652" s="6">
        <v>7.9394638140132062E-2</v>
      </c>
    </row>
    <row r="653" spans="2:14" x14ac:dyDescent="0.25">
      <c r="B653" s="6">
        <v>94</v>
      </c>
      <c r="C653" s="6">
        <v>75.370614000000003</v>
      </c>
      <c r="D653" s="6">
        <v>29.664888000000001</v>
      </c>
      <c r="E653" s="6">
        <v>18.978894000000004</v>
      </c>
      <c r="F653" s="6">
        <v>-3.6725699999999968</v>
      </c>
      <c r="G653" s="6">
        <v>0.96765527815983809</v>
      </c>
      <c r="H653" s="6">
        <v>-0.18724914870758394</v>
      </c>
      <c r="I653" s="6"/>
      <c r="J653" s="6">
        <v>-0.19114564122818159</v>
      </c>
      <c r="K653" s="6">
        <v>5.4126019253321722E-2</v>
      </c>
      <c r="L653" s="6">
        <v>0.98560589539750043</v>
      </c>
      <c r="M653" s="6">
        <v>0.98416251951956346</v>
      </c>
      <c r="N653" s="6">
        <v>5.3320879730301661E-2</v>
      </c>
    </row>
    <row r="654" spans="2:14" x14ac:dyDescent="0.25">
      <c r="B654" s="6">
        <v>95</v>
      </c>
      <c r="C654" s="6">
        <v>75.394307999999995</v>
      </c>
      <c r="D654" s="6">
        <v>29.119926</v>
      </c>
      <c r="E654" s="6">
        <v>19.002587999999996</v>
      </c>
      <c r="F654" s="6">
        <v>-4.2175319999999985</v>
      </c>
      <c r="G654" s="6">
        <v>0.9688633371837575</v>
      </c>
      <c r="H654" s="6">
        <v>-0.21503450625774168</v>
      </c>
      <c r="I654" s="6"/>
      <c r="J654" s="6">
        <v>-0.21840488461786661</v>
      </c>
      <c r="K654" s="6">
        <v>2.6866775863636699E-2</v>
      </c>
      <c r="L654" s="6">
        <v>0.9924394213353066</v>
      </c>
      <c r="M654" s="6">
        <v>0.99208125975978145</v>
      </c>
      <c r="N654" s="6">
        <v>2.6660439865150643E-2</v>
      </c>
    </row>
    <row r="655" spans="2:14" x14ac:dyDescent="0.25">
      <c r="B655" s="6">
        <v>96</v>
      </c>
      <c r="C655" s="6">
        <v>75.418002000000001</v>
      </c>
      <c r="D655" s="6">
        <v>28.574964000000001</v>
      </c>
      <c r="E655" s="6">
        <v>19.026282000000002</v>
      </c>
      <c r="F655" s="6">
        <v>-4.7624939999999967</v>
      </c>
      <c r="G655" s="6">
        <v>0.97007139620767768</v>
      </c>
      <c r="H655" s="6">
        <v>-0.24281986380789922</v>
      </c>
      <c r="I655" s="6"/>
      <c r="J655" s="6">
        <v>-0.24527166048150331</v>
      </c>
      <c r="K655" s="6">
        <v>0</v>
      </c>
      <c r="L655" s="6">
        <v>1</v>
      </c>
      <c r="M655" s="6">
        <v>1</v>
      </c>
      <c r="N655" s="6">
        <v>0</v>
      </c>
    </row>
    <row r="657" spans="1:14" ht="15.75" x14ac:dyDescent="0.25">
      <c r="E657" s="3" t="s">
        <v>0</v>
      </c>
      <c r="F657" s="3" t="s">
        <v>1</v>
      </c>
      <c r="G657" s="3" t="s">
        <v>2</v>
      </c>
      <c r="H657" s="2" t="s">
        <v>3</v>
      </c>
      <c r="I657" s="2" t="s">
        <v>9</v>
      </c>
      <c r="J657" s="2" t="s">
        <v>4</v>
      </c>
      <c r="K657" s="2" t="s">
        <v>5</v>
      </c>
      <c r="L657" s="2" t="s">
        <v>6</v>
      </c>
      <c r="M657" s="2" t="s">
        <v>7</v>
      </c>
      <c r="N657" s="2" t="s">
        <v>8</v>
      </c>
    </row>
    <row r="658" spans="1:14" x14ac:dyDescent="0.25">
      <c r="A658">
        <v>9</v>
      </c>
      <c r="B658" s="5">
        <v>17</v>
      </c>
      <c r="C658" s="10">
        <v>25.384758000000001</v>
      </c>
      <c r="D658" s="10">
        <v>13.527672000000001</v>
      </c>
      <c r="E658" s="5">
        <v>0</v>
      </c>
      <c r="F658" s="5">
        <v>0</v>
      </c>
      <c r="G658" s="5">
        <v>0</v>
      </c>
      <c r="H658" s="5">
        <v>0</v>
      </c>
      <c r="I658" s="5">
        <v>18.664060018459008</v>
      </c>
      <c r="J658" s="5" t="e">
        <v>#DIV/0!</v>
      </c>
      <c r="K658" s="5" t="e">
        <v>#DIV/0!</v>
      </c>
      <c r="L658" s="5">
        <v>0</v>
      </c>
      <c r="M658" s="5">
        <v>0</v>
      </c>
      <c r="N658" s="5">
        <v>0</v>
      </c>
    </row>
    <row r="659" spans="1:14" x14ac:dyDescent="0.25">
      <c r="B659" s="5">
        <v>18</v>
      </c>
      <c r="C659" s="10">
        <v>26.389825999999999</v>
      </c>
      <c r="D659" s="10">
        <v>13.44618</v>
      </c>
      <c r="E659" s="5">
        <v>1.0050679999999979</v>
      </c>
      <c r="F659" s="5">
        <v>-8.1492000000000786E-2</v>
      </c>
      <c r="G659" s="5">
        <v>5.3850448348642901E-2</v>
      </c>
      <c r="H659" s="5">
        <v>-4.366252568808935E-3</v>
      </c>
      <c r="I659" s="5"/>
      <c r="J659" s="5">
        <v>-8.0904099155231543E-2</v>
      </c>
      <c r="K659" s="5">
        <v>-9.6914375881697296E-2</v>
      </c>
      <c r="L659" s="5">
        <v>5.4027168617691669E-2</v>
      </c>
      <c r="M659" s="5">
        <v>5.3773644855853633E-2</v>
      </c>
      <c r="N659" s="5">
        <v>-5.2278167298608676E-3</v>
      </c>
    </row>
    <row r="660" spans="1:14" x14ac:dyDescent="0.25">
      <c r="B660" s="5">
        <v>19</v>
      </c>
      <c r="C660" s="10">
        <v>27.394894000000001</v>
      </c>
      <c r="D660" s="10">
        <v>13.582000000000001</v>
      </c>
      <c r="E660" s="5">
        <v>2.0101359999999993</v>
      </c>
      <c r="F660" s="5">
        <v>5.4327999999999932E-2</v>
      </c>
      <c r="G660" s="5">
        <v>0.107700896697286</v>
      </c>
      <c r="H660" s="5">
        <v>2.9108350458725918E-3</v>
      </c>
      <c r="I660" s="5"/>
      <c r="J660" s="5">
        <v>2.7020449187264765E-2</v>
      </c>
      <c r="K660" s="5">
        <v>1.1010172460799012E-2</v>
      </c>
      <c r="L660" s="5">
        <v>0.1077402251253623</v>
      </c>
      <c r="M660" s="5">
        <v>0.10773369484632163</v>
      </c>
      <c r="N660" s="5">
        <v>1.1862144929992205E-3</v>
      </c>
    </row>
    <row r="661" spans="1:14" x14ac:dyDescent="0.25">
      <c r="B661" s="5">
        <v>20</v>
      </c>
      <c r="C661" s="10">
        <v>28.345634</v>
      </c>
      <c r="D661" s="10">
        <v>13.907968</v>
      </c>
      <c r="E661" s="5">
        <v>2.960875999999999</v>
      </c>
      <c r="F661" s="5">
        <v>0.38029599999999952</v>
      </c>
      <c r="G661" s="5">
        <v>0.15864051000005638</v>
      </c>
      <c r="H661" s="5">
        <v>2.0375845321108144E-2</v>
      </c>
      <c r="I661" s="5"/>
      <c r="J661" s="5">
        <v>0.12774098612131246</v>
      </c>
      <c r="K661" s="5">
        <v>0.11173070939484671</v>
      </c>
      <c r="L661" s="5">
        <v>0.15994369786155288</v>
      </c>
      <c r="M661" s="5">
        <v>0.15894638734139668</v>
      </c>
      <c r="N661" s="5">
        <v>1.7833463958143562E-2</v>
      </c>
    </row>
    <row r="662" spans="1:14" x14ac:dyDescent="0.25">
      <c r="B662" s="5">
        <v>21</v>
      </c>
      <c r="C662" s="10">
        <v>29.337120000000002</v>
      </c>
      <c r="D662" s="10">
        <v>14.12528</v>
      </c>
      <c r="E662" s="5">
        <v>3.9523620000000008</v>
      </c>
      <c r="F662" s="5">
        <v>0.59760799999999925</v>
      </c>
      <c r="G662" s="5">
        <v>0.21176324958723136</v>
      </c>
      <c r="H662" s="5">
        <v>3.2019185504598507E-2</v>
      </c>
      <c r="I662" s="5"/>
      <c r="J662" s="5">
        <v>0.15006602233608399</v>
      </c>
      <c r="K662" s="5">
        <v>0.13405574560961825</v>
      </c>
      <c r="L662" s="5">
        <v>0.21417026431351746</v>
      </c>
      <c r="M662" s="5">
        <v>0.21224872376029996</v>
      </c>
      <c r="N662" s="5">
        <v>2.8624838484187311E-2</v>
      </c>
    </row>
    <row r="663" spans="1:14" x14ac:dyDescent="0.25">
      <c r="B663" s="5">
        <v>22</v>
      </c>
      <c r="C663" s="10">
        <v>30.301442000000002</v>
      </c>
      <c r="D663" s="10">
        <v>14.478412000000001</v>
      </c>
      <c r="E663" s="5">
        <v>4.9166840000000001</v>
      </c>
      <c r="F663" s="5">
        <v>0.9507399999999997</v>
      </c>
      <c r="G663" s="5">
        <v>0.26343057165146988</v>
      </c>
      <c r="H663" s="5">
        <v>5.0939613302770401E-2</v>
      </c>
      <c r="I663" s="5"/>
      <c r="J663" s="5">
        <v>0.19101266781035184</v>
      </c>
      <c r="K663" s="5">
        <v>0.1750023910838861</v>
      </c>
      <c r="L663" s="5">
        <v>0.26831047367565802</v>
      </c>
      <c r="M663" s="5">
        <v>0.2642123323942468</v>
      </c>
      <c r="N663" s="5">
        <v>4.6715668622508408E-2</v>
      </c>
    </row>
    <row r="664" spans="1:14" x14ac:dyDescent="0.25">
      <c r="B664" s="5">
        <v>23</v>
      </c>
      <c r="C664" s="10">
        <v>31.265764000000001</v>
      </c>
      <c r="D664" s="10">
        <v>14.777216000000001</v>
      </c>
      <c r="E664" s="5">
        <v>5.8810059999999993</v>
      </c>
      <c r="F664" s="5">
        <v>1.2495440000000002</v>
      </c>
      <c r="G664" s="5">
        <v>0.3150978937157084</v>
      </c>
      <c r="H664" s="5">
        <v>6.694920605506971E-2</v>
      </c>
      <c r="I664" s="5"/>
      <c r="J664" s="5">
        <v>0.20935777169618294</v>
      </c>
      <c r="K664" s="5">
        <v>0.1933474949697172</v>
      </c>
      <c r="L664" s="5">
        <v>0.32213177244022367</v>
      </c>
      <c r="M664" s="5">
        <v>0.31612933974454016</v>
      </c>
      <c r="N664" s="5">
        <v>6.1896036772649314E-2</v>
      </c>
    </row>
    <row r="665" spans="1:14" x14ac:dyDescent="0.25">
      <c r="B665" s="5">
        <v>24</v>
      </c>
      <c r="C665" s="10">
        <v>32.257249999999999</v>
      </c>
      <c r="D665" s="10">
        <v>15.035273999999999</v>
      </c>
      <c r="E665" s="5">
        <v>6.8724919999999976</v>
      </c>
      <c r="F665" s="5">
        <v>1.5076020000000003</v>
      </c>
      <c r="G665" s="5">
        <v>0.36822063330288318</v>
      </c>
      <c r="H665" s="5">
        <v>8.0775672522964539E-2</v>
      </c>
      <c r="I665" s="5"/>
      <c r="J665" s="5">
        <v>0.21594700954760437</v>
      </c>
      <c r="K665" s="5">
        <v>0.19993673282113861</v>
      </c>
      <c r="L665" s="5">
        <v>0.37697631764013184</v>
      </c>
      <c r="M665" s="5">
        <v>0.36946662712618339</v>
      </c>
      <c r="N665" s="5">
        <v>7.487025778982824E-2</v>
      </c>
    </row>
    <row r="666" spans="1:14" x14ac:dyDescent="0.25">
      <c r="B666" s="5">
        <v>25</v>
      </c>
      <c r="C666" s="10">
        <v>33.235154000000001</v>
      </c>
      <c r="D666" s="10">
        <v>15.266168</v>
      </c>
      <c r="E666" s="5">
        <v>7.8503959999999999</v>
      </c>
      <c r="F666" s="5">
        <v>1.7384959999999996</v>
      </c>
      <c r="G666" s="5">
        <v>0.42061566412859003</v>
      </c>
      <c r="H666" s="5">
        <v>9.3146721467923035E-2</v>
      </c>
      <c r="I666" s="5"/>
      <c r="J666" s="5">
        <v>0.21793607682229835</v>
      </c>
      <c r="K666" s="5">
        <v>0.20192580009583261</v>
      </c>
      <c r="L666" s="5">
        <v>0.43080604525767474</v>
      </c>
      <c r="M666" s="5">
        <v>0.42205299836895499</v>
      </c>
      <c r="N666" s="5">
        <v>8.6400898133830423E-2</v>
      </c>
    </row>
    <row r="667" spans="1:14" x14ac:dyDescent="0.25">
      <c r="B667" s="5">
        <v>26</v>
      </c>
      <c r="C667" s="10">
        <v>34.240222000000003</v>
      </c>
      <c r="D667" s="10">
        <v>15.442734</v>
      </c>
      <c r="E667" s="5">
        <v>8.8554640000000013</v>
      </c>
      <c r="F667" s="5">
        <v>1.9150619999999989</v>
      </c>
      <c r="G667" s="5">
        <v>0.47446611247723314</v>
      </c>
      <c r="H667" s="5">
        <v>0.10260693536700893</v>
      </c>
      <c r="I667" s="5"/>
      <c r="J667" s="5">
        <v>0.21297795040307341</v>
      </c>
      <c r="K667" s="5">
        <v>0.19696767367660767</v>
      </c>
      <c r="L667" s="5">
        <v>0.48543410992087072</v>
      </c>
      <c r="M667" s="5">
        <v>0.47604799932216318</v>
      </c>
      <c r="N667" s="5">
        <v>9.4997775847825594E-2</v>
      </c>
    </row>
    <row r="668" spans="1:14" x14ac:dyDescent="0.25">
      <c r="B668" s="5">
        <v>27</v>
      </c>
      <c r="C668" s="10">
        <v>35.245290000000004</v>
      </c>
      <c r="D668" s="10">
        <v>15.605718</v>
      </c>
      <c r="E668" s="5">
        <v>9.8605320000000027</v>
      </c>
      <c r="F668" s="5">
        <v>2.0780459999999987</v>
      </c>
      <c r="G668" s="5">
        <v>0.52831656082587619</v>
      </c>
      <c r="H668" s="5">
        <v>0.11133944050462671</v>
      </c>
      <c r="I668" s="5"/>
      <c r="J668" s="5">
        <v>0.20770447299612388</v>
      </c>
      <c r="K668" s="5">
        <v>0.19169419626965811</v>
      </c>
      <c r="L668" s="5">
        <v>0.5399211604065588</v>
      </c>
      <c r="M668" s="5">
        <v>0.53003134995445789</v>
      </c>
      <c r="N668" s="5">
        <v>0.10286703806477573</v>
      </c>
    </row>
    <row r="669" spans="1:14" x14ac:dyDescent="0.25">
      <c r="B669" s="5">
        <v>28</v>
      </c>
      <c r="C669" s="10">
        <v>36.263939999999998</v>
      </c>
      <c r="D669" s="10">
        <v>15.714374000000001</v>
      </c>
      <c r="E669" s="5">
        <v>10.879181999999997</v>
      </c>
      <c r="F669" s="5">
        <v>2.1867020000000004</v>
      </c>
      <c r="G669" s="5">
        <v>0.58289471793598702</v>
      </c>
      <c r="H669" s="5">
        <v>0.11716111059637199</v>
      </c>
      <c r="I669" s="5"/>
      <c r="J669" s="5">
        <v>0.19835571317940734</v>
      </c>
      <c r="K669" s="5">
        <v>0.1823454364529416</v>
      </c>
      <c r="L669" s="5">
        <v>0.59455275462640755</v>
      </c>
      <c r="M669" s="5">
        <v>0.58469571480014382</v>
      </c>
      <c r="N669" s="5">
        <v>0.1078141879726324</v>
      </c>
    </row>
    <row r="670" spans="1:14" x14ac:dyDescent="0.25">
      <c r="B670" s="5">
        <v>29</v>
      </c>
      <c r="C670" s="10">
        <v>37.269007999999999</v>
      </c>
      <c r="D670" s="10">
        <v>15.714374000000001</v>
      </c>
      <c r="E670" s="5">
        <v>11.884249999999998</v>
      </c>
      <c r="F670" s="5">
        <v>2.1867020000000004</v>
      </c>
      <c r="G670" s="5">
        <v>0.63674516628463018</v>
      </c>
      <c r="H670" s="5">
        <v>0.11716111059637199</v>
      </c>
      <c r="I670" s="5"/>
      <c r="J670" s="5">
        <v>0.18196468595918602</v>
      </c>
      <c r="K670" s="5">
        <v>0.16595440923272026</v>
      </c>
      <c r="L670" s="5">
        <v>0.64743426895941847</v>
      </c>
      <c r="M670" s="5">
        <v>0.638539261581478</v>
      </c>
      <c r="N670" s="5">
        <v>0.10695206422504187</v>
      </c>
    </row>
    <row r="671" spans="1:14" x14ac:dyDescent="0.25">
      <c r="B671" s="5">
        <v>30</v>
      </c>
      <c r="C671" s="10">
        <v>38.287658</v>
      </c>
      <c r="D671" s="10">
        <v>15.660046000000001</v>
      </c>
      <c r="E671" s="5">
        <v>12.902899999999999</v>
      </c>
      <c r="F671" s="5">
        <v>2.1323740000000004</v>
      </c>
      <c r="G671" s="5">
        <v>0.69132332339474134</v>
      </c>
      <c r="H671" s="5">
        <v>0.11425027555049939</v>
      </c>
      <c r="I671" s="5"/>
      <c r="J671" s="5">
        <v>0.16378279129119402</v>
      </c>
      <c r="K671" s="5">
        <v>0.14777251456472829</v>
      </c>
      <c r="L671" s="5">
        <v>0.70070040882884832</v>
      </c>
      <c r="M671" s="5">
        <v>0.69306382257620358</v>
      </c>
      <c r="N671" s="5">
        <v>0.10316782816835782</v>
      </c>
    </row>
    <row r="672" spans="1:14" x14ac:dyDescent="0.25">
      <c r="B672" s="5">
        <v>31</v>
      </c>
      <c r="C672" s="10">
        <v>39.292726000000002</v>
      </c>
      <c r="D672" s="10">
        <v>15.537808</v>
      </c>
      <c r="E672" s="5">
        <v>13.907968</v>
      </c>
      <c r="F672" s="5">
        <v>2.0101359999999993</v>
      </c>
      <c r="G672" s="5">
        <v>0.74517377174338439</v>
      </c>
      <c r="H672" s="5">
        <v>0.107700896697286</v>
      </c>
      <c r="I672" s="5"/>
      <c r="J672" s="5">
        <v>0.14353729370182117</v>
      </c>
      <c r="K672" s="5">
        <v>0.1275270169753554</v>
      </c>
      <c r="L672" s="5">
        <v>0.75291661772314544</v>
      </c>
      <c r="M672" s="5">
        <v>0.74680251646931728</v>
      </c>
      <c r="N672" s="5">
        <v>9.5757164947361723E-2</v>
      </c>
    </row>
    <row r="673" spans="2:14" x14ac:dyDescent="0.25">
      <c r="B673" s="5">
        <v>32</v>
      </c>
      <c r="C673" s="10">
        <v>40.284212000000004</v>
      </c>
      <c r="D673" s="10">
        <v>15.27975</v>
      </c>
      <c r="E673" s="5">
        <v>14.899454000000002</v>
      </c>
      <c r="F673" s="5">
        <v>1.7520779999999991</v>
      </c>
      <c r="G673" s="5">
        <v>0.79829651133055946</v>
      </c>
      <c r="H673" s="5">
        <v>9.3874430229391154E-2</v>
      </c>
      <c r="I673" s="5"/>
      <c r="J673" s="5">
        <v>0.11705585410306416</v>
      </c>
      <c r="K673" s="5">
        <v>0.1010455773765984</v>
      </c>
      <c r="L673" s="5">
        <v>0.80379706932374095</v>
      </c>
      <c r="M673" s="5">
        <v>0.79969709165625202</v>
      </c>
      <c r="N673" s="5">
        <v>8.1081997076828574E-2</v>
      </c>
    </row>
    <row r="674" spans="2:14" x14ac:dyDescent="0.25">
      <c r="B674" s="5">
        <v>33</v>
      </c>
      <c r="C674" s="10">
        <v>41.248533999999999</v>
      </c>
      <c r="D674" s="10">
        <v>14.967364</v>
      </c>
      <c r="E674" s="5">
        <v>15.863775999999998</v>
      </c>
      <c r="F674" s="5">
        <v>1.4396919999999991</v>
      </c>
      <c r="G674" s="5">
        <v>0.84996383339479775</v>
      </c>
      <c r="H674" s="5">
        <v>7.7137128715623726E-2</v>
      </c>
      <c r="I674" s="5"/>
      <c r="J674" s="5">
        <v>9.0505494736324146E-2</v>
      </c>
      <c r="K674" s="5">
        <v>7.4495218009858394E-2</v>
      </c>
      <c r="L674" s="5">
        <v>0.85345688508891304</v>
      </c>
      <c r="M674" s="5">
        <v>0.85108983456544285</v>
      </c>
      <c r="N674" s="5">
        <v>6.3519667859941967E-2</v>
      </c>
    </row>
    <row r="675" spans="2:14" x14ac:dyDescent="0.25">
      <c r="B675" s="5">
        <v>34</v>
      </c>
      <c r="C675" s="10">
        <v>42.131363999999998</v>
      </c>
      <c r="D675" s="10">
        <v>14.478412000000001</v>
      </c>
      <c r="E675" s="5">
        <v>16.746605999999996</v>
      </c>
      <c r="F675" s="5">
        <v>0.9507399999999997</v>
      </c>
      <c r="G675" s="5">
        <v>0.89726490289022731</v>
      </c>
      <c r="H675" s="5">
        <v>5.0939613302770401E-2</v>
      </c>
      <c r="I675" s="5"/>
      <c r="J675" s="5">
        <v>5.6711224737443458E-2</v>
      </c>
      <c r="K675" s="5">
        <v>4.0700948010977706E-2</v>
      </c>
      <c r="L675" s="5">
        <v>0.89870971406903399</v>
      </c>
      <c r="M675" s="5">
        <v>0.89796543032048937</v>
      </c>
      <c r="N675" s="5">
        <v>3.6568239106949993E-2</v>
      </c>
    </row>
    <row r="676" spans="2:14" x14ac:dyDescent="0.25">
      <c r="B676" s="5">
        <v>35</v>
      </c>
      <c r="C676" s="10">
        <v>43.054940000000002</v>
      </c>
      <c r="D676" s="10">
        <v>14.043788000000001</v>
      </c>
      <c r="E676" s="5">
        <v>17.670182</v>
      </c>
      <c r="F676" s="5">
        <v>0.51611600000000024</v>
      </c>
      <c r="G676" s="5">
        <v>0.94674909867006174</v>
      </c>
      <c r="H676" s="5">
        <v>2.765293293578967E-2</v>
      </c>
      <c r="I676" s="5"/>
      <c r="J676" s="5">
        <v>2.9199999446415208E-2</v>
      </c>
      <c r="K676" s="5">
        <v>1.3189722719949455E-2</v>
      </c>
      <c r="L676" s="5">
        <v>0.9471528601722774</v>
      </c>
      <c r="M676" s="5">
        <v>0.94707047385032517</v>
      </c>
      <c r="N676" s="5">
        <v>1.2492321379398076E-2</v>
      </c>
    </row>
    <row r="677" spans="2:14" x14ac:dyDescent="0.25">
      <c r="B677" s="5">
        <v>36</v>
      </c>
      <c r="C677" s="10">
        <v>44.046426000000004</v>
      </c>
      <c r="D677" s="10">
        <v>13.826476</v>
      </c>
      <c r="E677" s="5">
        <v>18.661668000000002</v>
      </c>
      <c r="F677" s="5">
        <v>0.29880399999999874</v>
      </c>
      <c r="G677" s="5">
        <v>0.99987183825723669</v>
      </c>
      <c r="H677" s="5">
        <v>1.6009592752299209E-2</v>
      </c>
      <c r="I677" s="5"/>
      <c r="J677" s="5">
        <v>1.6010276726465753E-2</v>
      </c>
      <c r="K677" s="5">
        <v>0</v>
      </c>
      <c r="L677" s="5">
        <v>1</v>
      </c>
      <c r="M677" s="5">
        <v>1</v>
      </c>
      <c r="N677" s="5">
        <v>0</v>
      </c>
    </row>
    <row r="678" spans="2:14" x14ac:dyDescent="0.25">
      <c r="B678" s="1">
        <v>37</v>
      </c>
      <c r="C678" s="11">
        <v>32.759784000000003</v>
      </c>
      <c r="D678" s="11">
        <v>18.091224</v>
      </c>
      <c r="E678" s="1">
        <v>0</v>
      </c>
      <c r="F678" s="1">
        <v>0</v>
      </c>
      <c r="G678" s="1">
        <v>0</v>
      </c>
      <c r="H678" s="1">
        <v>0</v>
      </c>
      <c r="I678" s="1">
        <v>12.816493654583223</v>
      </c>
      <c r="J678" s="1" t="e">
        <v>#DIV/0!</v>
      </c>
      <c r="K678" s="1" t="e">
        <v>#DIV/0!</v>
      </c>
      <c r="L678" s="1">
        <v>0</v>
      </c>
      <c r="M678" s="1">
        <v>0</v>
      </c>
      <c r="N678" s="1">
        <v>0</v>
      </c>
    </row>
    <row r="679" spans="2:14" x14ac:dyDescent="0.25">
      <c r="B679" s="1">
        <v>38</v>
      </c>
      <c r="C679" s="11">
        <v>33.438884000000002</v>
      </c>
      <c r="D679" s="11">
        <v>18.159134000000002</v>
      </c>
      <c r="E679" s="1">
        <v>0.67909999999999826</v>
      </c>
      <c r="F679" s="1">
        <v>6.7910000000001247E-2</v>
      </c>
      <c r="G679" s="1">
        <v>5.2986410971861228E-2</v>
      </c>
      <c r="H679" s="1">
        <v>5.2986410971862337E-3</v>
      </c>
      <c r="I679" s="1"/>
      <c r="J679" s="1">
        <v>9.9668652491164092E-2</v>
      </c>
      <c r="K679" s="1">
        <v>0.20903857186005115</v>
      </c>
      <c r="L679" s="1">
        <v>5.325068398768007E-2</v>
      </c>
      <c r="M679" s="1">
        <v>5.2091463558435844E-2</v>
      </c>
      <c r="N679" s="1">
        <v>1.1050555166864581E-2</v>
      </c>
    </row>
    <row r="680" spans="2:14" x14ac:dyDescent="0.25">
      <c r="B680" s="1">
        <v>39</v>
      </c>
      <c r="C680" s="11">
        <v>34.117984</v>
      </c>
      <c r="D680" s="11">
        <v>18.240625999999999</v>
      </c>
      <c r="E680" s="1">
        <v>1.3581999999999965</v>
      </c>
      <c r="F680" s="1">
        <v>0.14940199999999848</v>
      </c>
      <c r="G680" s="1">
        <v>0.10597282194372246</v>
      </c>
      <c r="H680" s="1">
        <v>1.1657010413809381E-2</v>
      </c>
      <c r="I680" s="1"/>
      <c r="J680" s="1">
        <v>0.10955952677394352</v>
      </c>
      <c r="K680" s="1">
        <v>0.21892944614283058</v>
      </c>
      <c r="L680" s="1">
        <v>0.10661202972696639</v>
      </c>
      <c r="M680" s="1">
        <v>0.10406725565526735</v>
      </c>
      <c r="N680" s="1">
        <v>2.3154506751058013E-2</v>
      </c>
    </row>
    <row r="681" spans="2:14" x14ac:dyDescent="0.25">
      <c r="B681" s="1">
        <v>40</v>
      </c>
      <c r="C681" s="11">
        <v>34.797083999999998</v>
      </c>
      <c r="D681" s="11">
        <v>18.362864000000002</v>
      </c>
      <c r="E681" s="1">
        <v>2.0372999999999948</v>
      </c>
      <c r="F681" s="1">
        <v>0.27164000000000144</v>
      </c>
      <c r="G681" s="1">
        <v>0.15895923291558367</v>
      </c>
      <c r="H681" s="1">
        <v>2.1194564388744657E-2</v>
      </c>
      <c r="I681" s="1"/>
      <c r="J681" s="1">
        <v>0.13255153229667505</v>
      </c>
      <c r="K681" s="1">
        <v>0.24192145166556211</v>
      </c>
      <c r="L681" s="1">
        <v>0.16036597921236107</v>
      </c>
      <c r="M681" s="1">
        <v>0.15569603336728566</v>
      </c>
      <c r="N681" s="1">
        <v>3.8418647587239355E-2</v>
      </c>
    </row>
    <row r="682" spans="2:14" x14ac:dyDescent="0.25">
      <c r="B682" s="1">
        <v>41</v>
      </c>
      <c r="C682" s="11">
        <v>35.462602000000004</v>
      </c>
      <c r="D682" s="11">
        <v>18.498684000000001</v>
      </c>
      <c r="E682" s="1">
        <v>2.7028180000000006</v>
      </c>
      <c r="F682" s="1">
        <v>0.40746000000000038</v>
      </c>
      <c r="G682" s="1">
        <v>0.21088591566800827</v>
      </c>
      <c r="H682" s="1">
        <v>3.1791846583116845E-2</v>
      </c>
      <c r="I682" s="1"/>
      <c r="J682" s="1">
        <v>0.14962704821310488</v>
      </c>
      <c r="K682" s="1">
        <v>0.25899696758199192</v>
      </c>
      <c r="L682" s="1">
        <v>0.21326882316995779</v>
      </c>
      <c r="M682" s="1">
        <v>0.20615574320037108</v>
      </c>
      <c r="N682" s="1">
        <v>5.4620513379145225E-2</v>
      </c>
    </row>
    <row r="683" spans="2:14" x14ac:dyDescent="0.25">
      <c r="B683" s="1">
        <v>42</v>
      </c>
      <c r="C683" s="11">
        <v>36.155284000000002</v>
      </c>
      <c r="D683" s="11">
        <v>18.485102000000001</v>
      </c>
      <c r="E683" s="1">
        <v>3.3954999999999984</v>
      </c>
      <c r="F683" s="1">
        <v>0.39387800000000084</v>
      </c>
      <c r="G683" s="1">
        <v>0.26493205485930671</v>
      </c>
      <c r="H683" s="1">
        <v>3.0732118363679655E-2</v>
      </c>
      <c r="I683" s="1"/>
      <c r="J683" s="1">
        <v>0.11548386206003275</v>
      </c>
      <c r="K683" s="1">
        <v>0.22485378142891982</v>
      </c>
      <c r="L683" s="1">
        <v>0.2667085615256734</v>
      </c>
      <c r="M683" s="1">
        <v>0.25999463194576233</v>
      </c>
      <c r="N683" s="1">
        <v>5.9466361503639188E-2</v>
      </c>
    </row>
    <row r="684" spans="2:14" x14ac:dyDescent="0.25">
      <c r="B684" s="1">
        <v>43</v>
      </c>
      <c r="C684" s="11">
        <v>36.834384</v>
      </c>
      <c r="D684" s="11">
        <v>18.457938000000002</v>
      </c>
      <c r="E684" s="1">
        <v>4.0745999999999967</v>
      </c>
      <c r="F684" s="1">
        <v>0.36671400000000176</v>
      </c>
      <c r="G684" s="1">
        <v>0.3179184658311679</v>
      </c>
      <c r="H684" s="1">
        <v>2.8612661924805272E-2</v>
      </c>
      <c r="I684" s="1"/>
      <c r="J684" s="1">
        <v>8.9758174189951023E-2</v>
      </c>
      <c r="K684" s="1">
        <v>0.19912809355883809</v>
      </c>
      <c r="L684" s="1">
        <v>0.31920343879549085</v>
      </c>
      <c r="M684" s="1">
        <v>0.31289579573542875</v>
      </c>
      <c r="N684" s="1">
        <v>6.3143141749199647E-2</v>
      </c>
    </row>
    <row r="685" spans="2:14" x14ac:dyDescent="0.25">
      <c r="B685" s="1">
        <v>44</v>
      </c>
      <c r="C685" s="11">
        <v>37.513483999999998</v>
      </c>
      <c r="D685" s="11">
        <v>18.417192</v>
      </c>
      <c r="E685" s="1">
        <v>4.7536999999999949</v>
      </c>
      <c r="F685" s="1">
        <v>0.32596799999999959</v>
      </c>
      <c r="G685" s="1">
        <v>0.37090487680302914</v>
      </c>
      <c r="H685" s="1">
        <v>2.5433477266493421E-2</v>
      </c>
      <c r="I685" s="1"/>
      <c r="J685" s="1">
        <v>6.8464255549831585E-2</v>
      </c>
      <c r="K685" s="1">
        <v>0.17783417491871864</v>
      </c>
      <c r="L685" s="1">
        <v>0.37177585909003757</v>
      </c>
      <c r="M685" s="1">
        <v>0.36591263098669968</v>
      </c>
      <c r="N685" s="1">
        <v>6.5766525577430707E-2</v>
      </c>
    </row>
    <row r="686" spans="2:14" x14ac:dyDescent="0.25">
      <c r="B686" s="1">
        <v>45</v>
      </c>
      <c r="C686" s="11">
        <v>38.206166000000003</v>
      </c>
      <c r="D686" s="11">
        <v>18.349281999999999</v>
      </c>
      <c r="E686" s="1">
        <v>5.4463819999999998</v>
      </c>
      <c r="F686" s="1">
        <v>0.25805799999999834</v>
      </c>
      <c r="G686" s="1">
        <v>0.42495101599432811</v>
      </c>
      <c r="H686" s="1">
        <v>2.013483616930719E-2</v>
      </c>
      <c r="I686" s="1"/>
      <c r="J686" s="1">
        <v>4.7346136456774032E-2</v>
      </c>
      <c r="K686" s="1">
        <v>0.15671605582566109</v>
      </c>
      <c r="L686" s="1">
        <v>0.4254277584057915</v>
      </c>
      <c r="M686" s="1">
        <v>0.42021420557850886</v>
      </c>
      <c r="N686" s="1">
        <v>6.639878803260793E-2</v>
      </c>
    </row>
    <row r="687" spans="2:14" x14ac:dyDescent="0.25">
      <c r="B687" s="1">
        <v>46</v>
      </c>
      <c r="C687" s="11">
        <v>38.885266000000001</v>
      </c>
      <c r="D687" s="11">
        <v>18.281372000000001</v>
      </c>
      <c r="E687" s="1">
        <v>6.1254819999999981</v>
      </c>
      <c r="F687" s="1">
        <v>0.19014800000000065</v>
      </c>
      <c r="G687" s="1">
        <v>0.47793742696618935</v>
      </c>
      <c r="H687" s="1">
        <v>1.4836195072121233E-2</v>
      </c>
      <c r="I687" s="1"/>
      <c r="J687" s="1">
        <v>3.103216349001689E-2</v>
      </c>
      <c r="K687" s="1">
        <v>0.14040208285890393</v>
      </c>
      <c r="L687" s="1">
        <v>0.47816764505691894</v>
      </c>
      <c r="M687" s="1">
        <v>0.47346238375298849</v>
      </c>
      <c r="N687" s="1">
        <v>6.6915379026181027E-2</v>
      </c>
    </row>
    <row r="688" spans="2:14" x14ac:dyDescent="0.25">
      <c r="B688" s="1">
        <v>47</v>
      </c>
      <c r="C688" s="11">
        <v>39.564366</v>
      </c>
      <c r="D688" s="11">
        <v>18.19988</v>
      </c>
      <c r="E688" s="1">
        <v>6.8045819999999964</v>
      </c>
      <c r="F688" s="1">
        <v>0.10865599999999986</v>
      </c>
      <c r="G688" s="1">
        <v>0.53092383793805054</v>
      </c>
      <c r="H688" s="1">
        <v>8.477825755497808E-3</v>
      </c>
      <c r="I688" s="1"/>
      <c r="J688" s="1">
        <v>1.5966706905855808E-2</v>
      </c>
      <c r="K688" s="1">
        <v>0.12533662627474287</v>
      </c>
      <c r="L688" s="1">
        <v>0.53099152085547463</v>
      </c>
      <c r="M688" s="1">
        <v>0.52682623338907242</v>
      </c>
      <c r="N688" s="1">
        <v>6.6378573602424745E-2</v>
      </c>
    </row>
    <row r="689" spans="2:14" x14ac:dyDescent="0.25">
      <c r="B689" s="1">
        <v>48</v>
      </c>
      <c r="C689" s="11">
        <v>40.243465999999998</v>
      </c>
      <c r="D689" s="11">
        <v>18.091224</v>
      </c>
      <c r="E689" s="1">
        <v>7.4836819999999946</v>
      </c>
      <c r="F689" s="1">
        <v>0</v>
      </c>
      <c r="G689" s="1">
        <v>0.58391024890991183</v>
      </c>
      <c r="H689" s="1">
        <v>0</v>
      </c>
      <c r="I689" s="1"/>
      <c r="J689" s="1">
        <v>0</v>
      </c>
      <c r="K689" s="1">
        <v>0.10936991936888706</v>
      </c>
      <c r="L689" s="1">
        <v>0.58391024890991183</v>
      </c>
      <c r="M689" s="1">
        <v>0.58042142594836521</v>
      </c>
      <c r="N689" s="1">
        <v>6.3734975344010195E-2</v>
      </c>
    </row>
    <row r="690" spans="2:14" x14ac:dyDescent="0.25">
      <c r="B690" s="1">
        <v>49</v>
      </c>
      <c r="C690" s="11">
        <v>40.922566000000003</v>
      </c>
      <c r="D690" s="11">
        <v>17.982568000000001</v>
      </c>
      <c r="E690" s="1">
        <v>8.162782</v>
      </c>
      <c r="F690" s="1">
        <v>-0.10865599999999986</v>
      </c>
      <c r="G690" s="1">
        <v>0.63689665988177357</v>
      </c>
      <c r="H690" s="1">
        <v>-8.477825755497808E-3</v>
      </c>
      <c r="I690" s="1"/>
      <c r="J690" s="1">
        <v>-1.3310361984121128E-2</v>
      </c>
      <c r="K690" s="1">
        <v>9.6059557384765931E-2</v>
      </c>
      <c r="L690" s="1">
        <v>0.63695308217960611</v>
      </c>
      <c r="M690" s="1">
        <v>0.63401661850765834</v>
      </c>
      <c r="N690" s="1">
        <v>6.1091377085595706E-2</v>
      </c>
    </row>
    <row r="691" spans="2:14" x14ac:dyDescent="0.25">
      <c r="B691" s="1">
        <v>50</v>
      </c>
      <c r="C691" s="11">
        <v>41.588084000000002</v>
      </c>
      <c r="D691" s="11">
        <v>17.873912000000001</v>
      </c>
      <c r="E691" s="1">
        <v>8.8282999999999987</v>
      </c>
      <c r="F691" s="1">
        <v>-0.21731199999999973</v>
      </c>
      <c r="G691" s="1">
        <v>0.68882334263419764</v>
      </c>
      <c r="H691" s="1">
        <v>-1.6955651510995616E-2</v>
      </c>
      <c r="I691" s="1"/>
      <c r="J691" s="1">
        <v>-2.4610414794061976E-2</v>
      </c>
      <c r="K691" s="1">
        <v>8.4759504574825076E-2</v>
      </c>
      <c r="L691" s="1">
        <v>0.689031995973998</v>
      </c>
      <c r="M691" s="1">
        <v>0.68655841464962208</v>
      </c>
      <c r="N691" s="1">
        <v>5.8332107365576785E-2</v>
      </c>
    </row>
    <row r="692" spans="2:14" x14ac:dyDescent="0.25">
      <c r="B692" s="1">
        <v>51</v>
      </c>
      <c r="C692" s="11">
        <v>42.267184</v>
      </c>
      <c r="D692" s="11">
        <v>17.751674000000001</v>
      </c>
      <c r="E692" s="1">
        <v>9.507399999999997</v>
      </c>
      <c r="F692" s="1">
        <v>-0.33954999999999913</v>
      </c>
      <c r="G692" s="1">
        <v>0.74180975360605883</v>
      </c>
      <c r="H692" s="1">
        <v>-2.6493205485930614E-2</v>
      </c>
      <c r="I692" s="1"/>
      <c r="J692" s="1">
        <v>-3.5699112679323894E-2</v>
      </c>
      <c r="K692" s="1">
        <v>7.3670806689563162E-2</v>
      </c>
      <c r="L692" s="1">
        <v>0.74228269579857609</v>
      </c>
      <c r="M692" s="1">
        <v>0.74026927867051906</v>
      </c>
      <c r="N692" s="1">
        <v>5.4635112689833114E-2</v>
      </c>
    </row>
    <row r="693" spans="2:14" x14ac:dyDescent="0.25">
      <c r="B693" s="1">
        <v>52</v>
      </c>
      <c r="C693" s="11">
        <v>42.946283999999999</v>
      </c>
      <c r="D693" s="11">
        <v>17.629436000000002</v>
      </c>
      <c r="E693" s="1">
        <v>10.186499999999995</v>
      </c>
      <c r="F693" s="1">
        <v>-0.46178799999999853</v>
      </c>
      <c r="G693" s="1">
        <v>0.79479616457792002</v>
      </c>
      <c r="H693" s="1">
        <v>-3.6030759460865612E-2</v>
      </c>
      <c r="I693" s="1"/>
      <c r="J693" s="1">
        <v>-4.5302316557766238E-2</v>
      </c>
      <c r="K693" s="1">
        <v>6.4067602811120811E-2</v>
      </c>
      <c r="L693" s="1">
        <v>0.79561244262209663</v>
      </c>
      <c r="M693" s="1">
        <v>0.79398014269141626</v>
      </c>
      <c r="N693" s="1">
        <v>5.0938118014089449E-2</v>
      </c>
    </row>
    <row r="694" spans="2:14" x14ac:dyDescent="0.25">
      <c r="B694" s="1">
        <v>53</v>
      </c>
      <c r="C694" s="11">
        <v>43.598219999999998</v>
      </c>
      <c r="D694" s="11">
        <v>17.452870000000001</v>
      </c>
      <c r="E694" s="1">
        <v>10.838435999999994</v>
      </c>
      <c r="F694" s="1">
        <v>-0.63835399999999964</v>
      </c>
      <c r="G694" s="1">
        <v>0.84566311911090686</v>
      </c>
      <c r="H694" s="1">
        <v>-4.9807226313549655E-2</v>
      </c>
      <c r="I694" s="1"/>
      <c r="J694" s="1">
        <v>-5.8829281909008609E-2</v>
      </c>
      <c r="K694" s="1">
        <v>5.0540637459878447E-2</v>
      </c>
      <c r="L694" s="1">
        <v>0.84712860347023877</v>
      </c>
      <c r="M694" s="1">
        <v>0.84604689972407254</v>
      </c>
      <c r="N694" s="1">
        <v>4.2796194745820283E-2</v>
      </c>
    </row>
    <row r="695" spans="2:14" x14ac:dyDescent="0.25">
      <c r="B695" s="1">
        <v>54</v>
      </c>
      <c r="C695" s="11">
        <v>44.263738000000004</v>
      </c>
      <c r="D695" s="11">
        <v>17.276304</v>
      </c>
      <c r="E695" s="1">
        <v>11.503954</v>
      </c>
      <c r="F695" s="1">
        <v>-0.81492000000000075</v>
      </c>
      <c r="G695" s="1">
        <v>0.89758980186333148</v>
      </c>
      <c r="H695" s="1">
        <v>-6.358369316623369E-2</v>
      </c>
      <c r="I695" s="1"/>
      <c r="J695" s="1">
        <v>-7.0720117982550387E-2</v>
      </c>
      <c r="K695" s="1">
        <v>3.8649801386336669E-2</v>
      </c>
      <c r="L695" s="1">
        <v>0.89983906252491197</v>
      </c>
      <c r="M695" s="1">
        <v>0.89916705317405865</v>
      </c>
      <c r="N695" s="1">
        <v>3.4769942939155543E-2</v>
      </c>
    </row>
    <row r="696" spans="2:14" x14ac:dyDescent="0.25">
      <c r="B696" s="1">
        <v>55</v>
      </c>
      <c r="C696" s="11">
        <v>44.888510000000004</v>
      </c>
      <c r="D696" s="11">
        <v>16.991081999999999</v>
      </c>
      <c r="E696" s="1">
        <v>12.128726</v>
      </c>
      <c r="F696" s="1">
        <v>-1.1001420000000017</v>
      </c>
      <c r="G696" s="1">
        <v>0.94633729995744398</v>
      </c>
      <c r="H696" s="1">
        <v>-8.5837985774415537E-2</v>
      </c>
      <c r="I696" s="1"/>
      <c r="J696" s="1">
        <v>-9.0457948592827866E-2</v>
      </c>
      <c r="K696" s="1">
        <v>1.8911970776059189E-2</v>
      </c>
      <c r="L696" s="1">
        <v>0.95022231351013542</v>
      </c>
      <c r="M696" s="1">
        <v>0.95005238906489176</v>
      </c>
      <c r="N696" s="1">
        <v>1.7969505409044378E-2</v>
      </c>
    </row>
    <row r="697" spans="2:14" x14ac:dyDescent="0.25">
      <c r="B697" s="1">
        <v>56</v>
      </c>
      <c r="C697" s="11">
        <v>45.499700000000004</v>
      </c>
      <c r="D697" s="11">
        <v>16.692278000000002</v>
      </c>
      <c r="E697" s="1">
        <v>12.739916000000001</v>
      </c>
      <c r="F697" s="1">
        <v>-1.3989459999999987</v>
      </c>
      <c r="G697" s="1">
        <v>0.99402506983211925</v>
      </c>
      <c r="H697" s="1">
        <v>-0.10915200660203431</v>
      </c>
      <c r="I697" s="1"/>
      <c r="J697" s="1">
        <v>-0.10936991936888706</v>
      </c>
      <c r="K697" s="1">
        <v>0</v>
      </c>
      <c r="L697" s="1">
        <v>1</v>
      </c>
      <c r="M697" s="1">
        <v>1</v>
      </c>
      <c r="N697" s="1">
        <v>0</v>
      </c>
    </row>
    <row r="698" spans="2:14" x14ac:dyDescent="0.25">
      <c r="B698" s="6">
        <v>57</v>
      </c>
      <c r="C698" s="12">
        <v>32.515307999999997</v>
      </c>
      <c r="D698" s="12">
        <v>21.853438000000001</v>
      </c>
      <c r="E698" s="6">
        <v>0</v>
      </c>
      <c r="F698" s="6">
        <v>0</v>
      </c>
      <c r="G698" s="6">
        <v>0</v>
      </c>
      <c r="H698" s="6">
        <v>0</v>
      </c>
      <c r="I698" s="6">
        <v>17.074254109056714</v>
      </c>
      <c r="J698" s="6" t="e">
        <v>#DIV/0!</v>
      </c>
      <c r="K698" s="6" t="e">
        <v>#DIV/0!</v>
      </c>
      <c r="L698" s="6">
        <v>0</v>
      </c>
      <c r="M698" s="6">
        <v>0</v>
      </c>
      <c r="N698" s="6">
        <v>0</v>
      </c>
    </row>
    <row r="699" spans="2:14" x14ac:dyDescent="0.25">
      <c r="B699" s="6">
        <v>58</v>
      </c>
      <c r="C699" s="12">
        <v>32.936349999999997</v>
      </c>
      <c r="D699" s="12">
        <v>21.676871999999999</v>
      </c>
      <c r="E699" s="6">
        <v>0.42104199999999992</v>
      </c>
      <c r="F699" s="6">
        <v>-0.17656600000000111</v>
      </c>
      <c r="G699" s="6">
        <v>2.4659466663124463E-2</v>
      </c>
      <c r="H699" s="6">
        <v>-1.0341066665181293E-2</v>
      </c>
      <c r="I699" s="6"/>
      <c r="J699" s="6">
        <v>-0.39707944522498462</v>
      </c>
      <c r="K699" s="6">
        <v>-0.1740964622658242</v>
      </c>
      <c r="L699" s="6">
        <v>2.6739987955933537E-2</v>
      </c>
      <c r="M699" s="6">
        <v>2.6335771596345144E-2</v>
      </c>
      <c r="N699" s="6">
        <v>-4.6318560328027182E-3</v>
      </c>
    </row>
    <row r="700" spans="2:14" x14ac:dyDescent="0.25">
      <c r="B700" s="6">
        <v>59</v>
      </c>
      <c r="C700" s="12">
        <v>33.357391999999997</v>
      </c>
      <c r="D700" s="12">
        <v>21.500306000000002</v>
      </c>
      <c r="E700" s="6">
        <v>0.84208399999999983</v>
      </c>
      <c r="F700" s="6">
        <v>-0.35313199999999867</v>
      </c>
      <c r="G700" s="6">
        <v>4.9318933326248926E-2</v>
      </c>
      <c r="H700" s="6">
        <v>-2.0682133330362378E-2</v>
      </c>
      <c r="I700" s="6"/>
      <c r="J700" s="6">
        <v>-0.39707944522498106</v>
      </c>
      <c r="K700" s="6">
        <v>-0.17409646226582065</v>
      </c>
      <c r="L700" s="6">
        <v>5.3479975911866991E-2</v>
      </c>
      <c r="M700" s="6">
        <v>5.267154319269024E-2</v>
      </c>
      <c r="N700" s="6">
        <v>-9.2637120656052334E-3</v>
      </c>
    </row>
    <row r="701" spans="2:14" x14ac:dyDescent="0.25">
      <c r="B701" s="6">
        <v>60</v>
      </c>
      <c r="C701" s="12">
        <v>33.764851999999998</v>
      </c>
      <c r="D701" s="12">
        <v>21.296576000000002</v>
      </c>
      <c r="E701" s="6">
        <v>1.2495440000000002</v>
      </c>
      <c r="F701" s="6">
        <v>-0.55686199999999886</v>
      </c>
      <c r="G701" s="6">
        <v>7.3182933322821012E-2</v>
      </c>
      <c r="H701" s="6">
        <v>-3.2614133328648424E-2</v>
      </c>
      <c r="I701" s="6"/>
      <c r="J701" s="6">
        <v>-0.41923239375389448</v>
      </c>
      <c r="K701" s="6">
        <v>-0.19624941079473407</v>
      </c>
      <c r="L701" s="6">
        <v>8.0121304423426118E-2</v>
      </c>
      <c r="M701" s="6">
        <v>7.8583360753246081E-2</v>
      </c>
      <c r="N701" s="6">
        <v>-1.5623022602444947E-2</v>
      </c>
    </row>
    <row r="702" spans="2:14" x14ac:dyDescent="0.25">
      <c r="B702" s="6">
        <v>61</v>
      </c>
      <c r="C702" s="12">
        <v>34.185893999999998</v>
      </c>
      <c r="D702" s="12">
        <v>21.147174</v>
      </c>
      <c r="E702" s="6">
        <v>1.6705860000000001</v>
      </c>
      <c r="F702" s="6">
        <v>-0.70626400000000089</v>
      </c>
      <c r="G702" s="6">
        <v>9.7842399985945475E-2</v>
      </c>
      <c r="H702" s="6">
        <v>-4.1364266660724965E-2</v>
      </c>
      <c r="I702" s="6"/>
      <c r="J702" s="6">
        <v>-0.39997540505080559</v>
      </c>
      <c r="K702" s="6">
        <v>-0.17699242209164517</v>
      </c>
      <c r="L702" s="6">
        <v>0.10622682237264421</v>
      </c>
      <c r="M702" s="6">
        <v>0.10456731377660786</v>
      </c>
      <c r="N702" s="6">
        <v>-1.8703333417702347E-2</v>
      </c>
    </row>
    <row r="703" spans="2:14" x14ac:dyDescent="0.25">
      <c r="B703" s="6">
        <v>62</v>
      </c>
      <c r="C703" s="12">
        <v>34.620518000000004</v>
      </c>
      <c r="D703" s="12">
        <v>20.997772000000001</v>
      </c>
      <c r="E703" s="6">
        <v>2.1052100000000067</v>
      </c>
      <c r="F703" s="6">
        <v>-0.85566599999999937</v>
      </c>
      <c r="G703" s="6">
        <v>0.12329733331562273</v>
      </c>
      <c r="H703" s="6">
        <v>-5.0114399992801303E-2</v>
      </c>
      <c r="I703" s="6"/>
      <c r="J703" s="6">
        <v>-0.38605570971473951</v>
      </c>
      <c r="K703" s="6">
        <v>-0.1630727267555791</v>
      </c>
      <c r="L703" s="6">
        <v>0.13309277023708785</v>
      </c>
      <c r="M703" s="6">
        <v>0.13132703940874269</v>
      </c>
      <c r="N703" s="6">
        <v>-2.1607734946467779E-2</v>
      </c>
    </row>
    <row r="704" spans="2:14" x14ac:dyDescent="0.25">
      <c r="B704" s="6">
        <v>63</v>
      </c>
      <c r="C704" s="12">
        <v>35.068724000000003</v>
      </c>
      <c r="D704" s="12">
        <v>20.902698000000001</v>
      </c>
      <c r="E704" s="6">
        <v>2.5534160000000057</v>
      </c>
      <c r="F704" s="6">
        <v>-0.9507399999999997</v>
      </c>
      <c r="G704" s="6">
        <v>0.14954773331185195</v>
      </c>
      <c r="H704" s="6">
        <v>-5.568266665866814E-2</v>
      </c>
      <c r="I704" s="6"/>
      <c r="J704" s="6">
        <v>-0.35643695222019556</v>
      </c>
      <c r="K704" s="6">
        <v>-0.13345396926103514</v>
      </c>
      <c r="L704" s="6">
        <v>0.15957783024259087</v>
      </c>
      <c r="M704" s="6">
        <v>0.158158900503683</v>
      </c>
      <c r="N704" s="6">
        <v>-2.1233136753650975E-2</v>
      </c>
    </row>
    <row r="705" spans="2:14" x14ac:dyDescent="0.25">
      <c r="B705" s="6">
        <v>64</v>
      </c>
      <c r="C705" s="12">
        <v>35.516930000000002</v>
      </c>
      <c r="D705" s="12">
        <v>20.807624000000001</v>
      </c>
      <c r="E705" s="6">
        <v>3.0016220000000047</v>
      </c>
      <c r="F705" s="6">
        <v>-1.045814</v>
      </c>
      <c r="G705" s="6">
        <v>0.17579813330808117</v>
      </c>
      <c r="H705" s="6">
        <v>-6.1250933324534969E-2</v>
      </c>
      <c r="I705" s="6"/>
      <c r="J705" s="6">
        <v>-0.33526324540996993</v>
      </c>
      <c r="K705" s="6">
        <v>-0.11228026245080952</v>
      </c>
      <c r="L705" s="6">
        <v>0.18616299446380988</v>
      </c>
      <c r="M705" s="6">
        <v>0.18499076159862335</v>
      </c>
      <c r="N705" s="6">
        <v>-2.0858538560834188E-2</v>
      </c>
    </row>
    <row r="706" spans="2:14" x14ac:dyDescent="0.25">
      <c r="B706" s="6">
        <v>65</v>
      </c>
      <c r="C706" s="12">
        <v>35.965136000000001</v>
      </c>
      <c r="D706" s="12">
        <v>20.71255</v>
      </c>
      <c r="E706" s="6">
        <v>3.4498280000000037</v>
      </c>
      <c r="F706" s="6">
        <v>-1.1408880000000003</v>
      </c>
      <c r="G706" s="6">
        <v>0.20204853330431038</v>
      </c>
      <c r="H706" s="6">
        <v>-6.6819199990401812E-2</v>
      </c>
      <c r="I706" s="6"/>
      <c r="J706" s="6">
        <v>-0.31938649260687857</v>
      </c>
      <c r="K706" s="6">
        <v>-9.6403509647718155E-2</v>
      </c>
      <c r="L706" s="6">
        <v>0.21281074995822072</v>
      </c>
      <c r="M706" s="6">
        <v>0.21182262269356369</v>
      </c>
      <c r="N706" s="6">
        <v>-2.0483940368017397E-2</v>
      </c>
    </row>
    <row r="707" spans="2:14" x14ac:dyDescent="0.25">
      <c r="B707" s="6">
        <v>66</v>
      </c>
      <c r="C707" s="12">
        <v>36.413342</v>
      </c>
      <c r="D707" s="12">
        <v>20.671804000000002</v>
      </c>
      <c r="E707" s="6">
        <v>3.8980340000000027</v>
      </c>
      <c r="F707" s="6">
        <v>-1.181633999999999</v>
      </c>
      <c r="G707" s="6">
        <v>0.22829893330053957</v>
      </c>
      <c r="H707" s="6">
        <v>-6.920559999005893E-2</v>
      </c>
      <c r="I707" s="6"/>
      <c r="J707" s="6">
        <v>-0.29433126755745781</v>
      </c>
      <c r="K707" s="6">
        <v>-7.1348284598297396E-2</v>
      </c>
      <c r="L707" s="6">
        <v>0.2385577875822717</v>
      </c>
      <c r="M707" s="6">
        <v>0.23795084664253724</v>
      </c>
      <c r="N707" s="6">
        <v>-1.7006251740109762E-2</v>
      </c>
    </row>
    <row r="708" spans="2:14" x14ac:dyDescent="0.25">
      <c r="B708" s="6">
        <v>67</v>
      </c>
      <c r="C708" s="12">
        <v>36.875129999999999</v>
      </c>
      <c r="D708" s="12">
        <v>20.617476</v>
      </c>
      <c r="E708" s="6">
        <v>4.3598220000000012</v>
      </c>
      <c r="F708" s="6">
        <v>-1.2359620000000007</v>
      </c>
      <c r="G708" s="6">
        <v>0.25534479996332116</v>
      </c>
      <c r="H708" s="6">
        <v>-7.2387466656268634E-2</v>
      </c>
      <c r="I708" s="6"/>
      <c r="J708" s="6">
        <v>-0.27624120164079685</v>
      </c>
      <c r="K708" s="6">
        <v>-5.3258218681636438E-2</v>
      </c>
      <c r="L708" s="6">
        <v>0.26540706885315035</v>
      </c>
      <c r="M708" s="6">
        <v>0.26503075248677516</v>
      </c>
      <c r="N708" s="6">
        <v>-1.4128426434483317E-2</v>
      </c>
    </row>
    <row r="709" spans="2:14" x14ac:dyDescent="0.25">
      <c r="B709" s="6">
        <v>68</v>
      </c>
      <c r="C709" s="12">
        <v>37.323335999999998</v>
      </c>
      <c r="D709" s="12">
        <v>20.563148000000002</v>
      </c>
      <c r="E709" s="6">
        <v>4.8080280000000002</v>
      </c>
      <c r="F709" s="6">
        <v>-1.2902899999999988</v>
      </c>
      <c r="G709" s="6">
        <v>0.2815951999595504</v>
      </c>
      <c r="H709" s="6">
        <v>-7.5569333322478144E-2</v>
      </c>
      <c r="I709" s="6"/>
      <c r="J709" s="6">
        <v>-0.2621841127481272</v>
      </c>
      <c r="K709" s="6">
        <v>-3.9201129788966782E-2</v>
      </c>
      <c r="L709" s="6">
        <v>0.29155888046681577</v>
      </c>
      <c r="M709" s="6">
        <v>0.29133488572224042</v>
      </c>
      <c r="N709" s="6">
        <v>-1.1426510415348347E-2</v>
      </c>
    </row>
    <row r="710" spans="2:14" x14ac:dyDescent="0.25">
      <c r="B710" s="6">
        <v>69</v>
      </c>
      <c r="C710" s="12">
        <v>37.785124000000003</v>
      </c>
      <c r="D710" s="12">
        <v>20.522402</v>
      </c>
      <c r="E710" s="6">
        <v>5.2698160000000058</v>
      </c>
      <c r="F710" s="6">
        <v>-1.331036000000001</v>
      </c>
      <c r="G710" s="6">
        <v>0.30864106662233237</v>
      </c>
      <c r="H710" s="6">
        <v>-7.795573332213547E-2</v>
      </c>
      <c r="I710" s="6"/>
      <c r="J710" s="6">
        <v>-0.2474029008020717</v>
      </c>
      <c r="K710" s="6">
        <v>-2.4419917842911282E-2</v>
      </c>
      <c r="L710" s="6">
        <v>0.31833379393894534</v>
      </c>
      <c r="M710" s="6">
        <v>0.31823888227998709</v>
      </c>
      <c r="N710" s="6">
        <v>-7.7729125009491544E-3</v>
      </c>
    </row>
    <row r="711" spans="2:14" x14ac:dyDescent="0.25">
      <c r="B711" s="6">
        <v>70</v>
      </c>
      <c r="C711" s="12">
        <v>38.233330000000002</v>
      </c>
      <c r="D711" s="12">
        <v>20.495238000000001</v>
      </c>
      <c r="E711" s="6">
        <v>5.7180220000000048</v>
      </c>
      <c r="F711" s="6">
        <v>-1.3582000000000001</v>
      </c>
      <c r="G711" s="6">
        <v>0.33489146661856162</v>
      </c>
      <c r="H711" s="6">
        <v>-7.9546666655240225E-2</v>
      </c>
      <c r="I711" s="6"/>
      <c r="J711" s="6">
        <v>-0.23320790632415567</v>
      </c>
      <c r="K711" s="6">
        <v>-1.0224923364995253E-2</v>
      </c>
      <c r="L711" s="6">
        <v>0.34420919015896578</v>
      </c>
      <c r="M711" s="6">
        <v>0.34419119694246902</v>
      </c>
      <c r="N711" s="6">
        <v>-3.5194512642688588E-3</v>
      </c>
    </row>
    <row r="712" spans="2:14" x14ac:dyDescent="0.25">
      <c r="B712" s="6">
        <v>71</v>
      </c>
      <c r="C712" s="12">
        <v>38.681536000000001</v>
      </c>
      <c r="D712" s="12">
        <v>20.454492000000002</v>
      </c>
      <c r="E712" s="6">
        <v>6.1662280000000038</v>
      </c>
      <c r="F712" s="6">
        <v>-1.3989459999999987</v>
      </c>
      <c r="G712" s="6">
        <v>0.36114186661479081</v>
      </c>
      <c r="H712" s="6">
        <v>-8.1933066654897344E-2</v>
      </c>
      <c r="I712" s="6"/>
      <c r="J712" s="6">
        <v>-0.2230957575905412</v>
      </c>
      <c r="K712" s="6">
        <v>-1.1277463138079091E-4</v>
      </c>
      <c r="L712" s="6">
        <v>0.37031942324632555</v>
      </c>
      <c r="M712" s="6">
        <v>0.3703194208914426</v>
      </c>
      <c r="N712" s="6">
        <v>-4.1762636361227775E-5</v>
      </c>
    </row>
    <row r="713" spans="2:14" x14ac:dyDescent="0.25">
      <c r="B713" s="6">
        <v>72</v>
      </c>
      <c r="C713" s="12">
        <v>39.143324</v>
      </c>
      <c r="D713" s="12">
        <v>20.440909999999999</v>
      </c>
      <c r="E713" s="6">
        <v>6.6280160000000024</v>
      </c>
      <c r="F713" s="6">
        <v>-1.4125280000000018</v>
      </c>
      <c r="G713" s="6">
        <v>0.38818773327757239</v>
      </c>
      <c r="H713" s="6">
        <v>-8.2728533321449929E-2</v>
      </c>
      <c r="I713" s="6"/>
      <c r="J713" s="6">
        <v>-0.20997351286216356</v>
      </c>
      <c r="K713" s="6">
        <v>1.300947009699685E-2</v>
      </c>
      <c r="L713" s="6">
        <v>0.39690518577199002</v>
      </c>
      <c r="M713" s="6">
        <v>0.39687159887620549</v>
      </c>
      <c r="N713" s="6">
        <v>5.1633804955832059E-3</v>
      </c>
    </row>
    <row r="714" spans="2:14" x14ac:dyDescent="0.25">
      <c r="B714" s="6">
        <v>73</v>
      </c>
      <c r="C714" s="12">
        <v>39.605111999999998</v>
      </c>
      <c r="D714" s="12">
        <v>20.440909999999999</v>
      </c>
      <c r="E714" s="6">
        <v>7.0898040000000009</v>
      </c>
      <c r="F714" s="6">
        <v>-1.4125280000000018</v>
      </c>
      <c r="G714" s="6">
        <v>0.41523359994035403</v>
      </c>
      <c r="H714" s="6">
        <v>-8.2728533321449929E-2</v>
      </c>
      <c r="I714" s="6"/>
      <c r="J714" s="6">
        <v>-0.1966586403075205</v>
      </c>
      <c r="K714" s="6">
        <v>2.6324342651639909E-2</v>
      </c>
      <c r="L714" s="6">
        <v>0.42339455918202851</v>
      </c>
      <c r="M714" s="6">
        <v>0.42324786757447674</v>
      </c>
      <c r="N714" s="6">
        <v>1.1144296236300475E-2</v>
      </c>
    </row>
    <row r="715" spans="2:14" x14ac:dyDescent="0.25">
      <c r="B715" s="6">
        <v>74</v>
      </c>
      <c r="C715" s="12">
        <v>40.053318000000004</v>
      </c>
      <c r="D715" s="12">
        <v>20.427327999999999</v>
      </c>
      <c r="E715" s="6">
        <v>7.538010000000007</v>
      </c>
      <c r="F715" s="6">
        <v>-1.4261100000000013</v>
      </c>
      <c r="G715" s="6">
        <v>0.4414839999365836</v>
      </c>
      <c r="H715" s="6">
        <v>-8.3523999988002307E-2</v>
      </c>
      <c r="I715" s="6"/>
      <c r="J715" s="6">
        <v>-0.18697926991891112</v>
      </c>
      <c r="K715" s="6">
        <v>3.6003713040249297E-2</v>
      </c>
      <c r="L715" s="6">
        <v>0.44931545797357247</v>
      </c>
      <c r="M715" s="6">
        <v>0.44902427295046732</v>
      </c>
      <c r="N715" s="6">
        <v>1.6173530081753512E-2</v>
      </c>
    </row>
    <row r="716" spans="2:14" x14ac:dyDescent="0.25">
      <c r="B716" s="6">
        <v>75</v>
      </c>
      <c r="C716" s="12">
        <v>40.515106000000003</v>
      </c>
      <c r="D716" s="12">
        <v>20.454492000000002</v>
      </c>
      <c r="E716" s="6">
        <v>7.9997980000000055</v>
      </c>
      <c r="F716" s="6">
        <v>-1.3989459999999987</v>
      </c>
      <c r="G716" s="6">
        <v>0.46852986659936524</v>
      </c>
      <c r="H716" s="6">
        <v>-8.1933066654897344E-2</v>
      </c>
      <c r="I716" s="6"/>
      <c r="J716" s="6">
        <v>-0.17312211305733421</v>
      </c>
      <c r="K716" s="6">
        <v>4.9860869901826199E-2</v>
      </c>
      <c r="L716" s="6">
        <v>0.47563984621464889</v>
      </c>
      <c r="M716" s="6">
        <v>0.47504872307575513</v>
      </c>
      <c r="N716" s="6">
        <v>2.3705991040016326E-2</v>
      </c>
    </row>
    <row r="717" spans="2:14" x14ac:dyDescent="0.25">
      <c r="B717" s="6">
        <v>76</v>
      </c>
      <c r="C717" s="12">
        <v>40.963312000000002</v>
      </c>
      <c r="D717" s="12">
        <v>20.454492000000002</v>
      </c>
      <c r="E717" s="6">
        <v>8.4480040000000045</v>
      </c>
      <c r="F717" s="6">
        <v>-1.3989459999999987</v>
      </c>
      <c r="G717" s="6">
        <v>0.49478026659559443</v>
      </c>
      <c r="H717" s="6">
        <v>-8.1933066654897344E-2</v>
      </c>
      <c r="I717" s="6"/>
      <c r="J717" s="6">
        <v>-0.16410565302102381</v>
      </c>
      <c r="K717" s="6">
        <v>5.8877329938136602E-2</v>
      </c>
      <c r="L717" s="6">
        <v>0.50151823458762024</v>
      </c>
      <c r="M717" s="6">
        <v>0.50064921916525362</v>
      </c>
      <c r="N717" s="6">
        <v>2.9510997494241922E-2</v>
      </c>
    </row>
    <row r="718" spans="2:14" x14ac:dyDescent="0.25">
      <c r="B718" s="6">
        <v>77</v>
      </c>
      <c r="C718" s="12">
        <v>41.4251</v>
      </c>
      <c r="D718" s="12">
        <v>20.400164</v>
      </c>
      <c r="E718" s="6">
        <v>8.909792000000003</v>
      </c>
      <c r="F718" s="6">
        <v>-1.4532740000000004</v>
      </c>
      <c r="G718" s="6">
        <v>0.52182613325837601</v>
      </c>
      <c r="H718" s="6">
        <v>-8.5114933321107061E-2</v>
      </c>
      <c r="I718" s="6"/>
      <c r="J718" s="6">
        <v>-0.16168591608806718</v>
      </c>
      <c r="K718" s="6">
        <v>6.1297066871093236E-2</v>
      </c>
      <c r="L718" s="6">
        <v>0.52872210586057855</v>
      </c>
      <c r="M718" s="6">
        <v>0.52772912500949154</v>
      </c>
      <c r="N718" s="6">
        <v>3.2388822799868384E-2</v>
      </c>
    </row>
    <row r="719" spans="2:14" x14ac:dyDescent="0.25">
      <c r="B719" s="6">
        <v>78</v>
      </c>
      <c r="C719" s="12">
        <v>41.873305999999999</v>
      </c>
      <c r="D719" s="12">
        <v>20.359418000000002</v>
      </c>
      <c r="E719" s="6">
        <v>9.357998000000002</v>
      </c>
      <c r="F719" s="6">
        <v>-1.494019999999999</v>
      </c>
      <c r="G719" s="6">
        <v>0.54807653325460526</v>
      </c>
      <c r="H719" s="6">
        <v>-8.750133332076418E-2</v>
      </c>
      <c r="I719" s="6"/>
      <c r="J719" s="6">
        <v>-0.15831560751505855</v>
      </c>
      <c r="K719" s="6">
        <v>6.4667375444101866E-2</v>
      </c>
      <c r="L719" s="6">
        <v>0.55501744984936996</v>
      </c>
      <c r="M719" s="6">
        <v>0.55385734895846517</v>
      </c>
      <c r="N719" s="6">
        <v>3.5866511427776006E-2</v>
      </c>
    </row>
    <row r="720" spans="2:14" x14ac:dyDescent="0.25">
      <c r="B720" s="6">
        <v>79</v>
      </c>
      <c r="C720" s="12">
        <v>42.335093999999998</v>
      </c>
      <c r="D720" s="12">
        <v>20.332253999999999</v>
      </c>
      <c r="E720" s="6">
        <v>9.8197860000000006</v>
      </c>
      <c r="F720" s="6">
        <v>-1.5211840000000016</v>
      </c>
      <c r="G720" s="6">
        <v>0.57512239991738678</v>
      </c>
      <c r="H720" s="6">
        <v>-8.9092266653869143E-2</v>
      </c>
      <c r="I720" s="6"/>
      <c r="J720" s="6">
        <v>-0.15368850499303868</v>
      </c>
      <c r="K720" s="6">
        <v>6.9294477966121731E-2</v>
      </c>
      <c r="L720" s="6">
        <v>0.5819821362071681</v>
      </c>
      <c r="M720" s="6">
        <v>0.58058543622971981</v>
      </c>
      <c r="N720" s="6">
        <v>4.0295881950947771E-2</v>
      </c>
    </row>
    <row r="721" spans="2:14" x14ac:dyDescent="0.25">
      <c r="B721" s="6">
        <v>80</v>
      </c>
      <c r="C721" s="12">
        <v>42.783300000000004</v>
      </c>
      <c r="D721" s="12">
        <v>20.30509</v>
      </c>
      <c r="E721" s="6">
        <v>10.267992000000007</v>
      </c>
      <c r="F721" s="6">
        <v>-1.5483480000000007</v>
      </c>
      <c r="G721" s="6">
        <v>0.60137279991361647</v>
      </c>
      <c r="H721" s="6">
        <v>-9.0683199986973897E-2</v>
      </c>
      <c r="I721" s="6"/>
      <c r="J721" s="6">
        <v>-0.1496660436896097</v>
      </c>
      <c r="K721" s="6">
        <v>7.3316939269550713E-2</v>
      </c>
      <c r="L721" s="6">
        <v>0.60817159357850648</v>
      </c>
      <c r="M721" s="6">
        <v>0.60653775089220208</v>
      </c>
      <c r="N721" s="6">
        <v>4.4549343187628161E-2</v>
      </c>
    </row>
    <row r="722" spans="2:14" x14ac:dyDescent="0.25">
      <c r="B722" s="6">
        <v>81</v>
      </c>
      <c r="C722" s="12">
        <v>43.245088000000003</v>
      </c>
      <c r="D722" s="12">
        <v>20.264344000000001</v>
      </c>
      <c r="E722" s="6">
        <v>10.729780000000005</v>
      </c>
      <c r="F722" s="6">
        <v>-1.5890939999999993</v>
      </c>
      <c r="G722" s="6">
        <v>0.628418666576398</v>
      </c>
      <c r="H722" s="6">
        <v>-9.3069599986631016E-2</v>
      </c>
      <c r="I722" s="6"/>
      <c r="J722" s="6">
        <v>-0.14703247962001545</v>
      </c>
      <c r="K722" s="6">
        <v>7.5950503339144965E-2</v>
      </c>
      <c r="L722" s="6">
        <v>0.6352731467198417</v>
      </c>
      <c r="M722" s="6">
        <v>0.6334417474499483</v>
      </c>
      <c r="N722" s="6">
        <v>4.8202941102027441E-2</v>
      </c>
    </row>
    <row r="723" spans="2:14" x14ac:dyDescent="0.25">
      <c r="B723" s="6">
        <v>82</v>
      </c>
      <c r="C723" s="12">
        <v>43.693294000000002</v>
      </c>
      <c r="D723" s="12">
        <v>20.210016</v>
      </c>
      <c r="E723" s="6">
        <v>11.177986000000004</v>
      </c>
      <c r="F723" s="6">
        <v>-1.643422000000001</v>
      </c>
      <c r="G723" s="6">
        <v>0.65466906657262725</v>
      </c>
      <c r="H723" s="6">
        <v>-9.6251466652840734E-2</v>
      </c>
      <c r="I723" s="6"/>
      <c r="J723" s="6">
        <v>-0.14597727677589947</v>
      </c>
      <c r="K723" s="6">
        <v>7.7005706183260941E-2</v>
      </c>
      <c r="L723" s="6">
        <v>0.66170683203356606</v>
      </c>
      <c r="M723" s="6">
        <v>0.65974588068541362</v>
      </c>
      <c r="N723" s="6">
        <v>5.0904857121162252E-2</v>
      </c>
    </row>
    <row r="724" spans="2:14" x14ac:dyDescent="0.25">
      <c r="B724" s="6">
        <v>83</v>
      </c>
      <c r="C724" s="12">
        <v>44.141500000000001</v>
      </c>
      <c r="D724" s="12">
        <v>20.169270000000001</v>
      </c>
      <c r="E724" s="6">
        <v>11.626192000000003</v>
      </c>
      <c r="F724" s="6">
        <v>-1.6841679999999997</v>
      </c>
      <c r="G724" s="6">
        <v>0.68091946656885649</v>
      </c>
      <c r="H724" s="6">
        <v>-9.8637866652497852E-2</v>
      </c>
      <c r="I724" s="6"/>
      <c r="J724" s="6">
        <v>-0.14385911879664465</v>
      </c>
      <c r="K724" s="6">
        <v>7.9123864162515767E-2</v>
      </c>
      <c r="L724" s="6">
        <v>0.68802670637859109</v>
      </c>
      <c r="M724" s="6">
        <v>0.68587410463438725</v>
      </c>
      <c r="N724" s="6">
        <v>5.4382545749069852E-2</v>
      </c>
    </row>
    <row r="725" spans="2:14" x14ac:dyDescent="0.25">
      <c r="B725" s="6">
        <v>84</v>
      </c>
      <c r="C725" s="12">
        <v>44.603287999999999</v>
      </c>
      <c r="D725" s="12">
        <v>20.10136</v>
      </c>
      <c r="E725" s="6">
        <v>12.087980000000002</v>
      </c>
      <c r="F725" s="6">
        <v>-1.7520780000000009</v>
      </c>
      <c r="G725" s="6">
        <v>0.70796533323163802</v>
      </c>
      <c r="H725" s="6">
        <v>-0.10261519998525993</v>
      </c>
      <c r="I725" s="6"/>
      <c r="J725" s="6">
        <v>-0.14394139835153238</v>
      </c>
      <c r="K725" s="6">
        <v>7.9041584607628029E-2</v>
      </c>
      <c r="L725" s="6">
        <v>0.71536339878819566</v>
      </c>
      <c r="M725" s="6">
        <v>0.71312991976511675</v>
      </c>
      <c r="N725" s="6">
        <v>5.6484598445923642E-2</v>
      </c>
    </row>
    <row r="726" spans="2:14" x14ac:dyDescent="0.25">
      <c r="B726" s="6">
        <v>85</v>
      </c>
      <c r="C726" s="12">
        <v>45.051493999999998</v>
      </c>
      <c r="D726" s="12">
        <v>20.033450000000002</v>
      </c>
      <c r="E726" s="6">
        <v>12.536186000000001</v>
      </c>
      <c r="F726" s="6">
        <v>-1.8199879999999986</v>
      </c>
      <c r="G726" s="6">
        <v>0.73421573322786726</v>
      </c>
      <c r="H726" s="6">
        <v>-0.10659253331802181</v>
      </c>
      <c r="I726" s="6"/>
      <c r="J726" s="6">
        <v>-0.1441715010233387</v>
      </c>
      <c r="K726" s="6">
        <v>7.8811481935821714E-2</v>
      </c>
      <c r="L726" s="6">
        <v>0.74191287296992514</v>
      </c>
      <c r="M726" s="6">
        <v>0.73960996228707365</v>
      </c>
      <c r="N726" s="6">
        <v>5.8410741856285968E-2</v>
      </c>
    </row>
    <row r="727" spans="2:14" x14ac:dyDescent="0.25">
      <c r="B727" s="6">
        <v>86</v>
      </c>
      <c r="C727" s="12">
        <v>45.499700000000004</v>
      </c>
      <c r="D727" s="12">
        <v>20.006285999999999</v>
      </c>
      <c r="E727" s="6">
        <v>12.984392000000007</v>
      </c>
      <c r="F727" s="6">
        <v>-1.8471520000000012</v>
      </c>
      <c r="G727" s="6">
        <v>0.76046613322409695</v>
      </c>
      <c r="H727" s="6">
        <v>-0.10818346665112677</v>
      </c>
      <c r="I727" s="6"/>
      <c r="J727" s="6">
        <v>-0.14131123158975045</v>
      </c>
      <c r="K727" s="6">
        <v>8.1671751369409962E-2</v>
      </c>
      <c r="L727" s="6">
        <v>0.76812264791338203</v>
      </c>
      <c r="M727" s="6">
        <v>0.76556227694955614</v>
      </c>
      <c r="N727" s="6">
        <v>6.2664203092966164E-2</v>
      </c>
    </row>
    <row r="728" spans="2:14" x14ac:dyDescent="0.25">
      <c r="B728" s="6">
        <v>87</v>
      </c>
      <c r="C728" s="12">
        <v>45.961488000000003</v>
      </c>
      <c r="D728" s="12">
        <v>19.979122</v>
      </c>
      <c r="E728" s="6">
        <v>13.446180000000005</v>
      </c>
      <c r="F728" s="6">
        <v>-1.8743160000000003</v>
      </c>
      <c r="G728" s="6">
        <v>0.78751199988687848</v>
      </c>
      <c r="H728" s="6">
        <v>-0.10977439998423152</v>
      </c>
      <c r="I728" s="6"/>
      <c r="J728" s="6">
        <v>-0.13850148191590442</v>
      </c>
      <c r="K728" s="6">
        <v>8.4481501043255997E-2</v>
      </c>
      <c r="L728" s="6">
        <v>0.79512613392953513</v>
      </c>
      <c r="M728" s="6">
        <v>0.79229036422081078</v>
      </c>
      <c r="N728" s="6">
        <v>6.7093573616138102E-2</v>
      </c>
    </row>
    <row r="729" spans="2:14" x14ac:dyDescent="0.25">
      <c r="B729" s="6">
        <v>88</v>
      </c>
      <c r="C729" s="12">
        <v>46.409694000000002</v>
      </c>
      <c r="D729" s="12">
        <v>19.938376000000002</v>
      </c>
      <c r="E729" s="6">
        <v>13.894386000000004</v>
      </c>
      <c r="F729" s="6">
        <v>-1.9150619999999989</v>
      </c>
      <c r="G729" s="6">
        <v>0.81376239988310772</v>
      </c>
      <c r="H729" s="6">
        <v>-0.11216079998388864</v>
      </c>
      <c r="I729" s="6"/>
      <c r="J729" s="6">
        <v>-0.13696693842681773</v>
      </c>
      <c r="K729" s="6">
        <v>8.6016044532342684E-2</v>
      </c>
      <c r="L729" s="6">
        <v>0.82145559132343904</v>
      </c>
      <c r="M729" s="6">
        <v>0.8184185881697843</v>
      </c>
      <c r="N729" s="6">
        <v>7.0571262244045738E-2</v>
      </c>
    </row>
    <row r="730" spans="2:14" x14ac:dyDescent="0.25">
      <c r="B730" s="6">
        <v>89</v>
      </c>
      <c r="C730" s="12">
        <v>46.857900000000001</v>
      </c>
      <c r="D730" s="12">
        <v>19.870466</v>
      </c>
      <c r="E730" s="6">
        <v>14.342592000000003</v>
      </c>
      <c r="F730" s="6">
        <v>-1.9829720000000002</v>
      </c>
      <c r="G730" s="6">
        <v>0.84001279987933697</v>
      </c>
      <c r="H730" s="6">
        <v>-0.11613813331665074</v>
      </c>
      <c r="I730" s="6"/>
      <c r="J730" s="6">
        <v>-0.13738660495802624</v>
      </c>
      <c r="K730" s="6">
        <v>8.5596378001134177E-2</v>
      </c>
      <c r="L730" s="6">
        <v>0.84800328417489002</v>
      </c>
      <c r="M730" s="6">
        <v>0.84489863069174131</v>
      </c>
      <c r="N730" s="6">
        <v>7.2497405654407848E-2</v>
      </c>
    </row>
    <row r="731" spans="2:14" x14ac:dyDescent="0.25">
      <c r="B731" s="6">
        <v>90</v>
      </c>
      <c r="C731" s="12">
        <v>47.319687999999999</v>
      </c>
      <c r="D731" s="12">
        <v>19.802555999999999</v>
      </c>
      <c r="E731" s="6">
        <v>14.804380000000002</v>
      </c>
      <c r="F731" s="6">
        <v>-2.0508820000000014</v>
      </c>
      <c r="G731" s="6">
        <v>0.86705866654211849</v>
      </c>
      <c r="H731" s="6">
        <v>-0.12011546664941282</v>
      </c>
      <c r="I731" s="6"/>
      <c r="J731" s="6">
        <v>-0.13765597991634712</v>
      </c>
      <c r="K731" s="6">
        <v>8.5327003042813293E-2</v>
      </c>
      <c r="L731" s="6">
        <v>0.87533905234155007</v>
      </c>
      <c r="M731" s="6">
        <v>0.87215444582247093</v>
      </c>
      <c r="N731" s="6">
        <v>7.4599458351261638E-2</v>
      </c>
    </row>
    <row r="732" spans="2:14" x14ac:dyDescent="0.25">
      <c r="B732" s="6">
        <v>91</v>
      </c>
      <c r="C732" s="12">
        <v>47.754311999999999</v>
      </c>
      <c r="D732" s="12">
        <v>19.693899999999999</v>
      </c>
      <c r="E732" s="6">
        <v>15.239004000000001</v>
      </c>
      <c r="F732" s="6">
        <v>-2.1595380000000013</v>
      </c>
      <c r="G732" s="6">
        <v>0.89251359987179535</v>
      </c>
      <c r="H732" s="6">
        <v>-0.12647919998183202</v>
      </c>
      <c r="I732" s="6"/>
      <c r="J732" s="6">
        <v>-0.14077388023558321</v>
      </c>
      <c r="K732" s="6">
        <v>8.2209102723577204E-2</v>
      </c>
      <c r="L732" s="6">
        <v>0.90143081486276888</v>
      </c>
      <c r="M732" s="6">
        <v>0.8983864435951302</v>
      </c>
      <c r="N732" s="6">
        <v>7.4022374648814102E-2</v>
      </c>
    </row>
    <row r="733" spans="2:14" x14ac:dyDescent="0.25">
      <c r="B733" s="6">
        <v>92</v>
      </c>
      <c r="C733" s="12">
        <v>48.175353999999999</v>
      </c>
      <c r="D733" s="12">
        <v>19.530916000000001</v>
      </c>
      <c r="E733" s="6">
        <v>15.660046000000001</v>
      </c>
      <c r="F733" s="6">
        <v>-2.3225219999999993</v>
      </c>
      <c r="G733" s="6">
        <v>0.91717306653491981</v>
      </c>
      <c r="H733" s="6">
        <v>-0.13602479998046074</v>
      </c>
      <c r="I733" s="6"/>
      <c r="J733" s="6">
        <v>-0.14723551396010873</v>
      </c>
      <c r="K733" s="6">
        <v>7.5747468999051687E-2</v>
      </c>
      <c r="L733" s="6">
        <v>0.92720503675659183</v>
      </c>
      <c r="M733" s="6">
        <v>0.92454630590498366</v>
      </c>
      <c r="N733" s="6">
        <v>7.0166291224784239E-2</v>
      </c>
    </row>
    <row r="734" spans="2:14" x14ac:dyDescent="0.25">
      <c r="B734" s="6">
        <v>93</v>
      </c>
      <c r="C734" s="12">
        <v>48.55565</v>
      </c>
      <c r="D734" s="12">
        <v>19.286439999999999</v>
      </c>
      <c r="E734" s="6">
        <v>16.040342000000003</v>
      </c>
      <c r="F734" s="6">
        <v>-2.5669980000000017</v>
      </c>
      <c r="G734" s="6">
        <v>0.9394461331983871</v>
      </c>
      <c r="H734" s="6">
        <v>-0.15034319997840412</v>
      </c>
      <c r="I734" s="6"/>
      <c r="J734" s="6">
        <v>-0.15868828619484363</v>
      </c>
      <c r="K734" s="6">
        <v>6.4294696764316789E-2</v>
      </c>
      <c r="L734" s="6">
        <v>0.95140008143848098</v>
      </c>
      <c r="M734" s="6">
        <v>0.94943430610746926</v>
      </c>
      <c r="N734" s="6">
        <v>6.1127844288642992E-2</v>
      </c>
    </row>
    <row r="735" spans="2:14" x14ac:dyDescent="0.25">
      <c r="B735" s="6">
        <v>94</v>
      </c>
      <c r="C735" s="12">
        <v>48.813707999999998</v>
      </c>
      <c r="D735" s="12">
        <v>18.919726000000001</v>
      </c>
      <c r="E735" s="6">
        <v>16.298400000000001</v>
      </c>
      <c r="F735" s="6">
        <v>-2.9337119999999999</v>
      </c>
      <c r="G735" s="6">
        <v>0.95455999986288265</v>
      </c>
      <c r="H735" s="6">
        <v>-0.17182079997531888</v>
      </c>
      <c r="I735" s="6"/>
      <c r="J735" s="6">
        <v>-0.17809293823119754</v>
      </c>
      <c r="K735" s="6">
        <v>4.4890044727962874E-2</v>
      </c>
      <c r="L735" s="6">
        <v>0.96990060348593721</v>
      </c>
      <c r="M735" s="6">
        <v>0.96892353640942563</v>
      </c>
      <c r="N735" s="6">
        <v>4.3524260295122602E-2</v>
      </c>
    </row>
    <row r="736" spans="2:14" x14ac:dyDescent="0.25">
      <c r="B736" s="6">
        <v>95</v>
      </c>
      <c r="C736" s="12">
        <v>49.017437999999999</v>
      </c>
      <c r="D736" s="12">
        <v>18.512266</v>
      </c>
      <c r="E736" s="6">
        <v>16.502130000000001</v>
      </c>
      <c r="F736" s="6">
        <v>-3.3411720000000003</v>
      </c>
      <c r="G736" s="6">
        <v>0.96649199986116874</v>
      </c>
      <c r="H736" s="6">
        <v>-0.19568479997189095</v>
      </c>
      <c r="I736" s="6"/>
      <c r="J736" s="6">
        <v>-0.1997685976355868</v>
      </c>
      <c r="K736" s="6">
        <v>2.3214385323573616E-2</v>
      </c>
      <c r="L736" s="6">
        <v>0.98610310147351243</v>
      </c>
      <c r="M736" s="6">
        <v>0.98583740413576648</v>
      </c>
      <c r="N736" s="6">
        <v>2.2889721329317318E-2</v>
      </c>
    </row>
    <row r="737" spans="1:14" x14ac:dyDescent="0.25">
      <c r="B737" s="6">
        <v>96</v>
      </c>
      <c r="C737" s="12">
        <v>49.166840000000001</v>
      </c>
      <c r="D737" s="12">
        <v>18.077642000000001</v>
      </c>
      <c r="E737" s="6">
        <v>16.651532000000003</v>
      </c>
      <c r="F737" s="6">
        <v>-3.7757959999999997</v>
      </c>
      <c r="G737" s="6">
        <v>0.97524213319324526</v>
      </c>
      <c r="H737" s="6">
        <v>-0.2211397333015678</v>
      </c>
      <c r="I737" s="6"/>
      <c r="J737" s="6">
        <v>-0.22298298295916041</v>
      </c>
      <c r="K737" s="6">
        <v>0</v>
      </c>
      <c r="L737" s="6">
        <v>1</v>
      </c>
      <c r="M737" s="6">
        <v>1</v>
      </c>
      <c r="N737" s="6">
        <v>0</v>
      </c>
    </row>
    <row r="739" spans="1:14" ht="15.75" x14ac:dyDescent="0.25">
      <c r="E739" s="3" t="s">
        <v>0</v>
      </c>
      <c r="F739" s="3" t="s">
        <v>1</v>
      </c>
      <c r="G739" s="3" t="s">
        <v>2</v>
      </c>
      <c r="H739" s="2" t="s">
        <v>3</v>
      </c>
      <c r="I739" s="2" t="s">
        <v>9</v>
      </c>
      <c r="J739" s="2" t="s">
        <v>4</v>
      </c>
      <c r="K739" s="2" t="s">
        <v>5</v>
      </c>
      <c r="L739" s="2" t="s">
        <v>6</v>
      </c>
      <c r="M739" s="2" t="s">
        <v>7</v>
      </c>
      <c r="N739" s="2" t="s">
        <v>8</v>
      </c>
    </row>
    <row r="740" spans="1:14" x14ac:dyDescent="0.25">
      <c r="A740">
        <v>10</v>
      </c>
      <c r="B740" s="5">
        <v>17</v>
      </c>
      <c r="C740" s="10">
        <v>25.782036000000002</v>
      </c>
      <c r="D740" s="10">
        <v>13.484163000000001</v>
      </c>
      <c r="E740" s="5">
        <v>0</v>
      </c>
      <c r="F740" s="5">
        <v>0</v>
      </c>
      <c r="G740" s="5">
        <v>0</v>
      </c>
      <c r="H740" s="5">
        <v>0</v>
      </c>
      <c r="I740" s="5">
        <v>19.614461816690255</v>
      </c>
      <c r="J740" s="5" t="e">
        <v>#DIV/0!</v>
      </c>
      <c r="K740" s="5" t="e">
        <v>#DIV/0!</v>
      </c>
      <c r="L740" s="5">
        <v>0</v>
      </c>
      <c r="M740" s="5">
        <v>0</v>
      </c>
      <c r="N740" s="5">
        <v>0</v>
      </c>
    </row>
    <row r="741" spans="1:14" x14ac:dyDescent="0.25">
      <c r="B741" s="5">
        <v>18</v>
      </c>
      <c r="C741" s="10">
        <v>26.823335</v>
      </c>
      <c r="D741" s="10">
        <v>13.510524999999999</v>
      </c>
      <c r="E741" s="5">
        <v>1.0412989999999986</v>
      </c>
      <c r="F741" s="5">
        <v>2.6361999999998886E-2</v>
      </c>
      <c r="G741" s="5">
        <v>5.3088328893833879E-2</v>
      </c>
      <c r="H741" s="5">
        <v>1.344008326426119E-3</v>
      </c>
      <c r="I741" s="5"/>
      <c r="J741" s="5">
        <v>2.5311049142847274E-2</v>
      </c>
      <c r="K741" s="5">
        <v>1.4558775351746038E-2</v>
      </c>
      <c r="L741" s="5">
        <v>5.3105338932365173E-2</v>
      </c>
      <c r="M741" s="5">
        <v>5.3099710982658893E-2</v>
      </c>
      <c r="N741" s="5">
        <v>7.7312138728318099E-4</v>
      </c>
    </row>
    <row r="742" spans="1:14" x14ac:dyDescent="0.25">
      <c r="B742" s="5">
        <v>19</v>
      </c>
      <c r="C742" s="10">
        <v>27.838272</v>
      </c>
      <c r="D742" s="10">
        <v>13.826869</v>
      </c>
      <c r="E742" s="5">
        <v>2.0562359999999984</v>
      </c>
      <c r="F742" s="5">
        <v>0.34270599999999973</v>
      </c>
      <c r="G742" s="5">
        <v>0.10483264946124164</v>
      </c>
      <c r="H742" s="5">
        <v>1.7472108243540275E-2</v>
      </c>
      <c r="I742" s="5"/>
      <c r="J742" s="5">
        <v>0.16514867741462683</v>
      </c>
      <c r="K742" s="5">
        <v>0.15439640362352558</v>
      </c>
      <c r="L742" s="5">
        <v>0.10627868534912142</v>
      </c>
      <c r="M742" s="5">
        <v>0.10501445086705195</v>
      </c>
      <c r="N742" s="5">
        <v>1.6343930635838135E-2</v>
      </c>
    </row>
    <row r="743" spans="1:14" x14ac:dyDescent="0.25">
      <c r="B743" s="5">
        <v>20</v>
      </c>
      <c r="C743" s="10">
        <v>28.853209</v>
      </c>
      <c r="D743" s="10">
        <v>14.116851</v>
      </c>
      <c r="E743" s="5">
        <v>3.0711729999999982</v>
      </c>
      <c r="F743" s="5">
        <v>0.63268799999999992</v>
      </c>
      <c r="G743" s="5">
        <v>0.1565769700286494</v>
      </c>
      <c r="H743" s="5">
        <v>3.2256199834228221E-2</v>
      </c>
      <c r="I743" s="5"/>
      <c r="J743" s="5">
        <v>0.20316631194892565</v>
      </c>
      <c r="K743" s="5">
        <v>0.1924140381578244</v>
      </c>
      <c r="L743" s="5">
        <v>0.1598649741847733</v>
      </c>
      <c r="M743" s="5">
        <v>0.15691473988439297</v>
      </c>
      <c r="N743" s="5">
        <v>3.057080924855491E-2</v>
      </c>
    </row>
    <row r="744" spans="1:14" x14ac:dyDescent="0.25">
      <c r="B744" s="5">
        <v>21</v>
      </c>
      <c r="C744" s="10">
        <v>29.894507999999998</v>
      </c>
      <c r="D744" s="10">
        <v>14.354108999999999</v>
      </c>
      <c r="E744" s="5">
        <v>4.1124719999999968</v>
      </c>
      <c r="F744" s="5">
        <v>0.86994599999999878</v>
      </c>
      <c r="G744" s="5">
        <v>0.20966529892248328</v>
      </c>
      <c r="H744" s="5">
        <v>4.4352274772063743E-2</v>
      </c>
      <c r="I744" s="5"/>
      <c r="J744" s="5">
        <v>0.2084652183799876</v>
      </c>
      <c r="K744" s="5">
        <v>0.19771294458888636</v>
      </c>
      <c r="L744" s="5">
        <v>0.21430506725159559</v>
      </c>
      <c r="M744" s="5">
        <v>0.21013005780346802</v>
      </c>
      <c r="N744" s="5">
        <v>4.2095375722543293E-2</v>
      </c>
    </row>
    <row r="745" spans="1:14" x14ac:dyDescent="0.25">
      <c r="B745" s="5">
        <v>22</v>
      </c>
      <c r="C745" s="10">
        <v>30.909445000000002</v>
      </c>
      <c r="D745" s="10">
        <v>14.63091</v>
      </c>
      <c r="E745" s="5">
        <v>5.1274090000000001</v>
      </c>
      <c r="F745" s="5">
        <v>1.1467469999999995</v>
      </c>
      <c r="G745" s="5">
        <v>0.26140961948989122</v>
      </c>
      <c r="H745" s="5">
        <v>5.8464362199538628E-2</v>
      </c>
      <c r="I745" s="5"/>
      <c r="J745" s="5">
        <v>0.22002948925213756</v>
      </c>
      <c r="K745" s="5">
        <v>0.20927721546103631</v>
      </c>
      <c r="L745" s="5">
        <v>0.26786763673360869</v>
      </c>
      <c r="M745" s="5">
        <v>0.26202312138728323</v>
      </c>
      <c r="N745" s="5">
        <v>5.5650289017341016E-2</v>
      </c>
    </row>
    <row r="746" spans="1:14" x14ac:dyDescent="0.25">
      <c r="B746" s="5">
        <v>23</v>
      </c>
      <c r="C746" s="10">
        <v>31.937563000000001</v>
      </c>
      <c r="D746" s="10">
        <v>14.89453</v>
      </c>
      <c r="E746" s="5">
        <v>6.1555269999999993</v>
      </c>
      <c r="F746" s="5">
        <v>1.410366999999999</v>
      </c>
      <c r="G746" s="5">
        <v>0.31382594422051202</v>
      </c>
      <c r="H746" s="5">
        <v>7.1904445463800357E-2</v>
      </c>
      <c r="I746" s="5"/>
      <c r="J746" s="5">
        <v>0.22523439376076812</v>
      </c>
      <c r="K746" s="5">
        <v>0.21448211996966687</v>
      </c>
      <c r="L746" s="5">
        <v>0.32195802916428806</v>
      </c>
      <c r="M746" s="5">
        <v>0.31458092485549127</v>
      </c>
      <c r="N746" s="5">
        <v>6.8526011560693587E-2</v>
      </c>
    </row>
    <row r="747" spans="1:14" x14ac:dyDescent="0.25">
      <c r="B747" s="5">
        <v>24</v>
      </c>
      <c r="C747" s="10">
        <v>32.992043000000002</v>
      </c>
      <c r="D747" s="10">
        <v>15.065882999999999</v>
      </c>
      <c r="E747" s="5">
        <v>7.2100070000000009</v>
      </c>
      <c r="F747" s="5">
        <v>1.5817199999999989</v>
      </c>
      <c r="G747" s="5">
        <v>0.36758627727755916</v>
      </c>
      <c r="H747" s="5">
        <v>8.0640499585570499E-2</v>
      </c>
      <c r="I747" s="5"/>
      <c r="J747" s="5">
        <v>0.21595735073794367</v>
      </c>
      <c r="K747" s="5">
        <v>0.20520507694684242</v>
      </c>
      <c r="L747" s="5">
        <v>0.37632773139404041</v>
      </c>
      <c r="M747" s="5">
        <v>0.36843208092485558</v>
      </c>
      <c r="N747" s="5">
        <v>7.6683526011560643E-2</v>
      </c>
    </row>
    <row r="748" spans="1:14" x14ac:dyDescent="0.25">
      <c r="B748" s="5">
        <v>25</v>
      </c>
      <c r="C748" s="10">
        <v>34.020161000000002</v>
      </c>
      <c r="D748" s="10">
        <v>15.342684</v>
      </c>
      <c r="E748" s="5">
        <v>8.2381250000000001</v>
      </c>
      <c r="F748" s="5">
        <v>1.8585209999999996</v>
      </c>
      <c r="G748" s="5">
        <v>0.42000260200817996</v>
      </c>
      <c r="H748" s="5">
        <v>9.4752587013045383E-2</v>
      </c>
      <c r="I748" s="5"/>
      <c r="J748" s="5">
        <v>0.22188545755087122</v>
      </c>
      <c r="K748" s="5">
        <v>0.21113318375976997</v>
      </c>
      <c r="L748" s="5">
        <v>0.43055805466778385</v>
      </c>
      <c r="M748" s="5">
        <v>0.42099710982658956</v>
      </c>
      <c r="N748" s="5">
        <v>9.0231213872832339E-2</v>
      </c>
    </row>
    <row r="749" spans="1:14" x14ac:dyDescent="0.25">
      <c r="B749" s="5">
        <v>26</v>
      </c>
      <c r="C749" s="10">
        <v>35.074641</v>
      </c>
      <c r="D749" s="10">
        <v>15.42177</v>
      </c>
      <c r="E749" s="5">
        <v>9.2926049999999982</v>
      </c>
      <c r="F749" s="5">
        <v>1.9376069999999999</v>
      </c>
      <c r="G749" s="5">
        <v>0.47376293506522693</v>
      </c>
      <c r="H749" s="5">
        <v>9.8784611992323926E-2</v>
      </c>
      <c r="I749" s="5"/>
      <c r="J749" s="5">
        <v>0.20556531272254147</v>
      </c>
      <c r="K749" s="5">
        <v>0.19481303893144022</v>
      </c>
      <c r="L749" s="5">
        <v>0.48395218586973282</v>
      </c>
      <c r="M749" s="5">
        <v>0.47479768786127158</v>
      </c>
      <c r="N749" s="5">
        <v>9.3684971098265887E-2</v>
      </c>
    </row>
    <row r="750" spans="1:14" x14ac:dyDescent="0.25">
      <c r="B750" s="5">
        <v>27</v>
      </c>
      <c r="C750" s="10">
        <v>36.129120999999998</v>
      </c>
      <c r="D750" s="10">
        <v>15.461313000000001</v>
      </c>
      <c r="E750" s="5">
        <v>10.347084999999996</v>
      </c>
      <c r="F750" s="5">
        <v>1.97715</v>
      </c>
      <c r="G750" s="5">
        <v>0.5275232681222739</v>
      </c>
      <c r="H750" s="5">
        <v>0.1008006244819632</v>
      </c>
      <c r="I750" s="5"/>
      <c r="J750" s="5">
        <v>0.18880681398829707</v>
      </c>
      <c r="K750" s="5">
        <v>0.17805454019719583</v>
      </c>
      <c r="L750" s="5">
        <v>0.53706756028116076</v>
      </c>
      <c r="M750" s="5">
        <v>0.52857658959537557</v>
      </c>
      <c r="N750" s="5">
        <v>9.5122832369942206E-2</v>
      </c>
    </row>
    <row r="751" spans="1:14" x14ac:dyDescent="0.25">
      <c r="B751" s="5">
        <v>28</v>
      </c>
      <c r="C751" s="10">
        <v>37.196781999999999</v>
      </c>
      <c r="D751" s="10">
        <v>15.487674999999999</v>
      </c>
      <c r="E751" s="5">
        <v>11.414745999999997</v>
      </c>
      <c r="F751" s="5">
        <v>2.0035119999999988</v>
      </c>
      <c r="G751" s="5">
        <v>0.58195560534253399</v>
      </c>
      <c r="H751" s="5">
        <v>0.10214463280838931</v>
      </c>
      <c r="I751" s="5"/>
      <c r="J751" s="5">
        <v>0.17374981160346914</v>
      </c>
      <c r="K751" s="5">
        <v>0.16299753781236789</v>
      </c>
      <c r="L751" s="5">
        <v>0.59085180257079339</v>
      </c>
      <c r="M751" s="5">
        <v>0.58302023121387259</v>
      </c>
      <c r="N751" s="5">
        <v>9.5881502890173345E-2</v>
      </c>
    </row>
    <row r="752" spans="1:14" x14ac:dyDescent="0.25">
      <c r="B752" s="5">
        <v>29</v>
      </c>
      <c r="C752" s="10">
        <v>38.264443</v>
      </c>
      <c r="D752" s="10">
        <v>15.500856000000001</v>
      </c>
      <c r="E752" s="5">
        <v>12.482406999999998</v>
      </c>
      <c r="F752" s="5">
        <v>2.0166930000000001</v>
      </c>
      <c r="G752" s="5">
        <v>0.63638794256279418</v>
      </c>
      <c r="H752" s="5">
        <v>0.10281663697160245</v>
      </c>
      <c r="I752" s="5"/>
      <c r="J752" s="5">
        <v>0.16017870976640941</v>
      </c>
      <c r="K752" s="5">
        <v>0.14942643597530816</v>
      </c>
      <c r="L752" s="5">
        <v>0.64464011221568929</v>
      </c>
      <c r="M752" s="5">
        <v>0.63745664739884378</v>
      </c>
      <c r="N752" s="5">
        <v>9.5968208092485532E-2</v>
      </c>
    </row>
    <row r="753" spans="2:14" x14ac:dyDescent="0.25">
      <c r="B753" s="5">
        <v>30</v>
      </c>
      <c r="C753" s="10">
        <v>39.318922999999998</v>
      </c>
      <c r="D753" s="10">
        <v>15.474494</v>
      </c>
      <c r="E753" s="5">
        <v>13.536886999999997</v>
      </c>
      <c r="F753" s="5">
        <v>1.9903309999999994</v>
      </c>
      <c r="G753" s="5">
        <v>0.69014827561984116</v>
      </c>
      <c r="H753" s="5">
        <v>0.10147262864517625</v>
      </c>
      <c r="I753" s="5"/>
      <c r="J753" s="5">
        <v>0.145984225305822</v>
      </c>
      <c r="K753" s="5">
        <v>0.13523195151472076</v>
      </c>
      <c r="L753" s="5">
        <v>0.69756815918245729</v>
      </c>
      <c r="M753" s="5">
        <v>0.6911994219653177</v>
      </c>
      <c r="N753" s="5">
        <v>9.4046242774566427E-2</v>
      </c>
    </row>
    <row r="754" spans="2:14" x14ac:dyDescent="0.25">
      <c r="B754" s="5">
        <v>31</v>
      </c>
      <c r="C754" s="10">
        <v>40.373403000000003</v>
      </c>
      <c r="D754" s="10">
        <v>15.342684</v>
      </c>
      <c r="E754" s="5">
        <v>14.591367000000002</v>
      </c>
      <c r="F754" s="5">
        <v>1.8585209999999996</v>
      </c>
      <c r="G754" s="5">
        <v>0.74390860867688846</v>
      </c>
      <c r="H754" s="5">
        <v>9.4752587013045383E-2</v>
      </c>
      <c r="I754" s="5"/>
      <c r="J754" s="5">
        <v>0.12668910167842679</v>
      </c>
      <c r="K754" s="5">
        <v>0.11593682788732555</v>
      </c>
      <c r="L754" s="5">
        <v>0.74991870946739869</v>
      </c>
      <c r="M754" s="5">
        <v>0.744884393063584</v>
      </c>
      <c r="N754" s="5">
        <v>8.6748554913294793E-2</v>
      </c>
    </row>
    <row r="755" spans="2:14" x14ac:dyDescent="0.25">
      <c r="B755" s="5">
        <v>32</v>
      </c>
      <c r="C755" s="10">
        <v>41.414701999999998</v>
      </c>
      <c r="D755" s="10">
        <v>15.105426</v>
      </c>
      <c r="E755" s="5">
        <v>15.632665999999997</v>
      </c>
      <c r="F755" s="5">
        <v>1.621262999999999</v>
      </c>
      <c r="G755" s="5">
        <v>0.7969969375707221</v>
      </c>
      <c r="H755" s="5">
        <v>8.265651207520977E-2</v>
      </c>
      <c r="I755" s="5"/>
      <c r="J755" s="5">
        <v>0.10334050446950911</v>
      </c>
      <c r="K755" s="5">
        <v>9.2588230678407879E-2</v>
      </c>
      <c r="L755" s="5">
        <v>0.80127162528417839</v>
      </c>
      <c r="M755" s="5">
        <v>0.79783959537572235</v>
      </c>
      <c r="N755" s="5">
        <v>7.4082369942196483E-2</v>
      </c>
    </row>
    <row r="756" spans="2:14" x14ac:dyDescent="0.25">
      <c r="B756" s="5">
        <v>33</v>
      </c>
      <c r="C756" s="10">
        <v>42.416457999999999</v>
      </c>
      <c r="D756" s="10">
        <v>14.789082000000001</v>
      </c>
      <c r="E756" s="5">
        <v>16.634421999999997</v>
      </c>
      <c r="F756" s="5">
        <v>1.3049189999999999</v>
      </c>
      <c r="G756" s="5">
        <v>0.84806925397491684</v>
      </c>
      <c r="H756" s="5">
        <v>6.6528412158095698E-2</v>
      </c>
      <c r="I756" s="5"/>
      <c r="J756" s="5">
        <v>7.8286582628815576E-2</v>
      </c>
      <c r="K756" s="5">
        <v>6.7534308837714344E-2</v>
      </c>
      <c r="L756" s="5">
        <v>0.85067472582759229</v>
      </c>
      <c r="M756" s="5">
        <v>0.84873554913294769</v>
      </c>
      <c r="N756" s="5">
        <v>5.7406069364161837E-2</v>
      </c>
    </row>
    <row r="757" spans="2:14" x14ac:dyDescent="0.25">
      <c r="B757" s="5">
        <v>34</v>
      </c>
      <c r="C757" s="10">
        <v>43.405033000000003</v>
      </c>
      <c r="D757" s="10">
        <v>14.393651999999999</v>
      </c>
      <c r="E757" s="5">
        <v>17.622997000000002</v>
      </c>
      <c r="F757" s="5">
        <v>0.90948899999999888</v>
      </c>
      <c r="G757" s="5">
        <v>0.89846956621589869</v>
      </c>
      <c r="H757" s="5">
        <v>4.6368287261703015E-2</v>
      </c>
      <c r="I757" s="5"/>
      <c r="J757" s="5">
        <v>5.1562333322219968E-2</v>
      </c>
      <c r="K757" s="5">
        <v>4.0810059531118728E-2</v>
      </c>
      <c r="L757" s="5">
        <v>0.89966525968260491</v>
      </c>
      <c r="M757" s="5">
        <v>0.89891618497109838</v>
      </c>
      <c r="N757" s="5">
        <v>3.6705202312138668E-2</v>
      </c>
    </row>
    <row r="758" spans="2:14" x14ac:dyDescent="0.25">
      <c r="B758" s="5">
        <v>35</v>
      </c>
      <c r="C758" s="10">
        <v>44.367246000000002</v>
      </c>
      <c r="D758" s="10">
        <v>13.958679</v>
      </c>
      <c r="E758" s="5">
        <v>18.58521</v>
      </c>
      <c r="F758" s="5">
        <v>0.47451599999999949</v>
      </c>
      <c r="G758" s="5">
        <v>0.94752587013045397</v>
      </c>
      <c r="H758" s="5">
        <v>2.4192149875671139E-2</v>
      </c>
      <c r="I758" s="5"/>
      <c r="J758" s="5">
        <v>2.5526369158899481E-2</v>
      </c>
      <c r="K758" s="5">
        <v>1.4774095367798244E-2</v>
      </c>
      <c r="L758" s="5">
        <v>0.94783465577181802</v>
      </c>
      <c r="M758" s="5">
        <v>0.94773121387283232</v>
      </c>
      <c r="N758" s="5">
        <v>1.400289017341038E-2</v>
      </c>
    </row>
    <row r="759" spans="2:14" x14ac:dyDescent="0.25">
      <c r="B759" s="5">
        <v>36</v>
      </c>
      <c r="C759" s="10">
        <v>45.395364000000001</v>
      </c>
      <c r="D759" s="10">
        <v>13.695059000000001</v>
      </c>
      <c r="E759" s="5">
        <v>19.613327999999999</v>
      </c>
      <c r="F759" s="5">
        <v>0.21089599999999997</v>
      </c>
      <c r="G759" s="5">
        <v>0.99994219486107483</v>
      </c>
      <c r="H759" s="5">
        <v>1.0752066611409405E-2</v>
      </c>
      <c r="I759" s="5"/>
      <c r="J759" s="5">
        <v>1.0752273791101236E-2</v>
      </c>
      <c r="K759" s="5">
        <v>0</v>
      </c>
      <c r="L759" s="5">
        <v>1</v>
      </c>
      <c r="M759" s="5">
        <v>1</v>
      </c>
      <c r="N759" s="5">
        <v>0</v>
      </c>
    </row>
    <row r="760" spans="2:14" x14ac:dyDescent="0.25">
      <c r="B760" s="1">
        <v>37</v>
      </c>
      <c r="C760" s="11">
        <v>33.018405000000001</v>
      </c>
      <c r="D760" s="11">
        <v>18.756563</v>
      </c>
      <c r="E760" s="1">
        <v>0</v>
      </c>
      <c r="F760" s="1">
        <v>0</v>
      </c>
      <c r="G760" s="1">
        <v>0</v>
      </c>
      <c r="H760" s="1">
        <v>0</v>
      </c>
      <c r="I760" s="1">
        <v>17.46219855043508</v>
      </c>
      <c r="J760" s="1" t="e">
        <v>#DIV/0!</v>
      </c>
      <c r="K760" s="1" t="e">
        <v>#DIV/0!</v>
      </c>
      <c r="L760" s="1">
        <v>0</v>
      </c>
      <c r="M760" s="1">
        <v>0</v>
      </c>
      <c r="N760" s="1">
        <v>0</v>
      </c>
    </row>
    <row r="761" spans="2:14" x14ac:dyDescent="0.25">
      <c r="B761" s="1">
        <v>38</v>
      </c>
      <c r="C761" s="11">
        <v>33.967436999999997</v>
      </c>
      <c r="D761" s="11">
        <v>18.84883</v>
      </c>
      <c r="E761" s="1">
        <v>0.94903199999999543</v>
      </c>
      <c r="F761" s="1">
        <v>9.2266999999999655E-2</v>
      </c>
      <c r="G761" s="1">
        <v>5.4347795740551229E-2</v>
      </c>
      <c r="H761" s="1">
        <v>5.2838134747758194E-3</v>
      </c>
      <c r="I761" s="1"/>
      <c r="J761" s="1">
        <v>9.6917627794363137E-2</v>
      </c>
      <c r="K761" s="1">
        <v>0.25151817322556402</v>
      </c>
      <c r="L761" s="1">
        <v>5.4604043684446123E-2</v>
      </c>
      <c r="M761" s="1">
        <v>5.2885965846901653E-2</v>
      </c>
      <c r="N761" s="1">
        <v>1.3589562286300927E-2</v>
      </c>
    </row>
    <row r="762" spans="2:14" x14ac:dyDescent="0.25">
      <c r="B762" s="1">
        <v>39</v>
      </c>
      <c r="C762" s="11">
        <v>34.916468999999999</v>
      </c>
      <c r="D762" s="11">
        <v>18.796106000000002</v>
      </c>
      <c r="E762" s="1">
        <v>1.898063999999998</v>
      </c>
      <c r="F762" s="1">
        <v>3.9543000000001882E-2</v>
      </c>
      <c r="G762" s="1">
        <v>0.10869559148110286</v>
      </c>
      <c r="H762" s="1">
        <v>2.2644914891897534E-3</v>
      </c>
      <c r="I762" s="1"/>
      <c r="J762" s="1">
        <v>2.0830320036218101E-2</v>
      </c>
      <c r="K762" s="1">
        <v>0.17543086546741896</v>
      </c>
      <c r="L762" s="1">
        <v>0.10871917737515958</v>
      </c>
      <c r="M762" s="1">
        <v>0.10705049350548702</v>
      </c>
      <c r="N762" s="1">
        <v>1.8975019614300606E-2</v>
      </c>
    </row>
    <row r="763" spans="2:14" x14ac:dyDescent="0.25">
      <c r="B763" s="1">
        <v>40</v>
      </c>
      <c r="C763" s="11">
        <v>35.865501000000002</v>
      </c>
      <c r="D763" s="11">
        <v>18.914735</v>
      </c>
      <c r="E763" s="1">
        <v>2.8470960000000005</v>
      </c>
      <c r="F763" s="1">
        <v>0.15817200000000042</v>
      </c>
      <c r="G763" s="1">
        <v>0.16304338722165448</v>
      </c>
      <c r="H763" s="1">
        <v>9.0579659567586058E-3</v>
      </c>
      <c r="I763" s="1"/>
      <c r="J763" s="1">
        <v>5.5498505245716971E-2</v>
      </c>
      <c r="K763" s="1">
        <v>0.21009905067691784</v>
      </c>
      <c r="L763" s="1">
        <v>0.1632948035425015</v>
      </c>
      <c r="M763" s="1">
        <v>0.15970399356844667</v>
      </c>
      <c r="N763" s="1">
        <v>3.4056237347565431E-2</v>
      </c>
    </row>
    <row r="764" spans="2:14" x14ac:dyDescent="0.25">
      <c r="B764" s="1">
        <v>41</v>
      </c>
      <c r="C764" s="11">
        <v>36.788170999999998</v>
      </c>
      <c r="D764" s="11">
        <v>19.112449999999999</v>
      </c>
      <c r="E764" s="1">
        <v>3.7697659999999971</v>
      </c>
      <c r="F764" s="1">
        <v>0.35588699999999918</v>
      </c>
      <c r="G764" s="1">
        <v>0.21588152196941268</v>
      </c>
      <c r="H764" s="1">
        <v>2.0380423402706762E-2</v>
      </c>
      <c r="I764" s="1"/>
      <c r="J764" s="1">
        <v>9.4126624021733316E-2</v>
      </c>
      <c r="K764" s="1">
        <v>0.24872716945293416</v>
      </c>
      <c r="L764" s="1">
        <v>0.2168414009959897</v>
      </c>
      <c r="M764" s="1">
        <v>0.21016844083261477</v>
      </c>
      <c r="N764" s="1">
        <v>5.3379955637779489E-2</v>
      </c>
    </row>
    <row r="765" spans="2:14" x14ac:dyDescent="0.25">
      <c r="B765" s="1">
        <v>42</v>
      </c>
      <c r="C765" s="11">
        <v>37.737203000000001</v>
      </c>
      <c r="D765" s="11">
        <v>19.204716999999999</v>
      </c>
      <c r="E765" s="1">
        <v>4.7187979999999996</v>
      </c>
      <c r="F765" s="1">
        <v>0.44815399999999883</v>
      </c>
      <c r="G765" s="1">
        <v>0.27022931770996433</v>
      </c>
      <c r="H765" s="1">
        <v>2.566423687748258E-2</v>
      </c>
      <c r="I765" s="1"/>
      <c r="J765" s="1">
        <v>9.4688062794949415E-2</v>
      </c>
      <c r="K765" s="1">
        <v>0.24928860822615029</v>
      </c>
      <c r="L765" s="1">
        <v>0.27144527478756447</v>
      </c>
      <c r="M765" s="1">
        <v>0.26305440667951685</v>
      </c>
      <c r="N765" s="1">
        <v>6.6969517924080499E-2</v>
      </c>
    </row>
    <row r="766" spans="2:14" x14ac:dyDescent="0.25">
      <c r="B766" s="1">
        <v>43</v>
      </c>
      <c r="C766" s="11">
        <v>38.686235000000003</v>
      </c>
      <c r="D766" s="11">
        <v>19.310165000000001</v>
      </c>
      <c r="E766" s="1">
        <v>5.6678300000000021</v>
      </c>
      <c r="F766" s="1">
        <v>0.55360200000000148</v>
      </c>
      <c r="G766" s="1">
        <v>0.32457711345051593</v>
      </c>
      <c r="H766" s="1">
        <v>3.1702880848655121E-2</v>
      </c>
      <c r="I766" s="1"/>
      <c r="J766" s="1">
        <v>9.7365570427742062E-2</v>
      </c>
      <c r="K766" s="1">
        <v>0.25196611585894291</v>
      </c>
      <c r="L766" s="1">
        <v>0.32612171842729692</v>
      </c>
      <c r="M766" s="1">
        <v>0.31582413963444766</v>
      </c>
      <c r="N766" s="1">
        <v>8.1304907933863593E-2</v>
      </c>
    </row>
    <row r="767" spans="2:14" x14ac:dyDescent="0.25">
      <c r="B767" s="1">
        <v>44</v>
      </c>
      <c r="C767" s="11">
        <v>39.648448000000002</v>
      </c>
      <c r="D767" s="11">
        <v>19.336527</v>
      </c>
      <c r="E767" s="1">
        <v>6.6300430000000006</v>
      </c>
      <c r="F767" s="1">
        <v>0.57996400000000037</v>
      </c>
      <c r="G767" s="1">
        <v>0.37967973968746388</v>
      </c>
      <c r="H767" s="1">
        <v>3.3212541841448152E-2</v>
      </c>
      <c r="I767" s="1"/>
      <c r="J767" s="1">
        <v>8.7253050820631534E-2</v>
      </c>
      <c r="K767" s="1">
        <v>0.24185359625183239</v>
      </c>
      <c r="L767" s="1">
        <v>0.3811296074365127</v>
      </c>
      <c r="M767" s="1">
        <v>0.37003709766468745</v>
      </c>
      <c r="N767" s="1">
        <v>9.1281564494725964E-2</v>
      </c>
    </row>
    <row r="768" spans="2:14" x14ac:dyDescent="0.25">
      <c r="B768" s="1">
        <v>45</v>
      </c>
      <c r="C768" s="11">
        <v>40.597479999999997</v>
      </c>
      <c r="D768" s="11">
        <v>19.349708</v>
      </c>
      <c r="E768" s="1">
        <v>7.579074999999996</v>
      </c>
      <c r="F768" s="1">
        <v>0.59314499999999981</v>
      </c>
      <c r="G768" s="1">
        <v>0.43402753542801514</v>
      </c>
      <c r="H768" s="1">
        <v>3.3967372337844672E-2</v>
      </c>
      <c r="I768" s="1"/>
      <c r="J768" s="1">
        <v>7.8101677719985413E-2</v>
      </c>
      <c r="K768" s="1">
        <v>0.23270222315118627</v>
      </c>
      <c r="L768" s="1">
        <v>0.43535466449006233</v>
      </c>
      <c r="M768" s="1">
        <v>0.42362046086341648</v>
      </c>
      <c r="N768" s="1">
        <v>0.10039616044013519</v>
      </c>
    </row>
    <row r="769" spans="2:14" x14ac:dyDescent="0.25">
      <c r="B769" s="1">
        <v>46</v>
      </c>
      <c r="C769" s="11">
        <v>41.546512</v>
      </c>
      <c r="D769" s="11">
        <v>19.336527</v>
      </c>
      <c r="E769" s="1">
        <v>8.5281069999999985</v>
      </c>
      <c r="F769" s="1">
        <v>0.57996400000000037</v>
      </c>
      <c r="G769" s="1">
        <v>0.48837533116856674</v>
      </c>
      <c r="H769" s="1">
        <v>3.3212541841448152E-2</v>
      </c>
      <c r="I769" s="1"/>
      <c r="J769" s="1">
        <v>6.7901633084955462E-2</v>
      </c>
      <c r="K769" s="1">
        <v>0.22250217851615633</v>
      </c>
      <c r="L769" s="1">
        <v>0.48950335752635771</v>
      </c>
      <c r="M769" s="1">
        <v>0.47743628984608816</v>
      </c>
      <c r="N769" s="1">
        <v>0.10801910093858062</v>
      </c>
    </row>
    <row r="770" spans="2:14" x14ac:dyDescent="0.25">
      <c r="B770" s="1">
        <v>47</v>
      </c>
      <c r="C770" s="11">
        <v>42.495544000000002</v>
      </c>
      <c r="D770" s="11">
        <v>19.204716999999999</v>
      </c>
      <c r="E770" s="1">
        <v>9.4771390000000011</v>
      </c>
      <c r="F770" s="1">
        <v>0.44815399999999883</v>
      </c>
      <c r="G770" s="1">
        <v>0.54272312690911839</v>
      </c>
      <c r="H770" s="1">
        <v>2.566423687748258E-2</v>
      </c>
      <c r="I770" s="1"/>
      <c r="J770" s="1">
        <v>4.7252699535619648E-2</v>
      </c>
      <c r="K770" s="1">
        <v>0.2018532449668205</v>
      </c>
      <c r="L770" s="1">
        <v>0.54332959199413622</v>
      </c>
      <c r="M770" s="1">
        <v>0.53229821485650086</v>
      </c>
      <c r="N770" s="1">
        <v>0.10892959192568838</v>
      </c>
    </row>
    <row r="771" spans="2:14" x14ac:dyDescent="0.25">
      <c r="B771" s="1">
        <v>48</v>
      </c>
      <c r="C771" s="11">
        <v>43.431395000000002</v>
      </c>
      <c r="D771" s="11">
        <v>19.046544999999998</v>
      </c>
      <c r="E771" s="1">
        <v>10.412990000000001</v>
      </c>
      <c r="F771" s="1">
        <v>0.28998199999999841</v>
      </c>
      <c r="G771" s="1">
        <v>0.5963160921532733</v>
      </c>
      <c r="H771" s="1">
        <v>1.6606270920723976E-2</v>
      </c>
      <c r="I771" s="1"/>
      <c r="J771" s="1">
        <v>2.7840905724076079E-2</v>
      </c>
      <c r="K771" s="1">
        <v>0.18244145115527693</v>
      </c>
      <c r="L771" s="1">
        <v>0.59654727389775541</v>
      </c>
      <c r="M771" s="1">
        <v>0.58664677792737385</v>
      </c>
      <c r="N771" s="1">
        <v>0.10823219457386109</v>
      </c>
    </row>
    <row r="772" spans="2:14" x14ac:dyDescent="0.25">
      <c r="B772" s="1">
        <v>49</v>
      </c>
      <c r="C772" s="11">
        <v>44.367246000000002</v>
      </c>
      <c r="D772" s="11">
        <v>18.822468000000001</v>
      </c>
      <c r="E772" s="1">
        <v>11.348841</v>
      </c>
      <c r="F772" s="1">
        <v>6.5905000000000769E-2</v>
      </c>
      <c r="G772" s="1">
        <v>0.64990905739742821</v>
      </c>
      <c r="H772" s="1">
        <v>3.7741524819827864E-3</v>
      </c>
      <c r="I772" s="1"/>
      <c r="J772" s="1">
        <v>5.8071356505996034E-3</v>
      </c>
      <c r="K772" s="1">
        <v>0.16040768108180045</v>
      </c>
      <c r="L772" s="1">
        <v>0.64992001593593873</v>
      </c>
      <c r="M772" s="1">
        <v>0.64157650545810285</v>
      </c>
      <c r="N772" s="1">
        <v>0.10380565860462418</v>
      </c>
    </row>
    <row r="773" spans="2:14" x14ac:dyDescent="0.25">
      <c r="B773" s="1">
        <v>50</v>
      </c>
      <c r="C773" s="11">
        <v>45.303097000000001</v>
      </c>
      <c r="D773" s="11">
        <v>18.637934000000001</v>
      </c>
      <c r="E773" s="1">
        <v>12.284692</v>
      </c>
      <c r="F773" s="1">
        <v>-0.11862899999999854</v>
      </c>
      <c r="G773" s="1">
        <v>0.70350202264158312</v>
      </c>
      <c r="H773" s="1">
        <v>-6.7934744675688524E-3</v>
      </c>
      <c r="I773" s="1"/>
      <c r="J773" s="1">
        <v>-9.6563522133548685E-3</v>
      </c>
      <c r="K773" s="1">
        <v>0.14494419321784599</v>
      </c>
      <c r="L773" s="1">
        <v>0.70353482298756187</v>
      </c>
      <c r="M773" s="1">
        <v>0.69615753431291827</v>
      </c>
      <c r="N773" s="1">
        <v>0.10161660580583304</v>
      </c>
    </row>
    <row r="774" spans="2:14" x14ac:dyDescent="0.25">
      <c r="B774" s="1">
        <v>51</v>
      </c>
      <c r="C774" s="11">
        <v>46.199404999999999</v>
      </c>
      <c r="D774" s="11">
        <v>18.334771</v>
      </c>
      <c r="E774" s="1">
        <v>13.180999999999997</v>
      </c>
      <c r="F774" s="1">
        <v>-0.42179199999999994</v>
      </c>
      <c r="G774" s="1">
        <v>0.75483049639654831</v>
      </c>
      <c r="H774" s="1">
        <v>-2.4154575884689548E-2</v>
      </c>
      <c r="I774" s="1"/>
      <c r="J774" s="1">
        <v>-3.1989084039315108E-2</v>
      </c>
      <c r="K774" s="1">
        <v>0.12261146139188575</v>
      </c>
      <c r="L774" s="1">
        <v>0.75521687072418398</v>
      </c>
      <c r="M774" s="1">
        <v>0.74954717602502863</v>
      </c>
      <c r="N774" s="1">
        <v>9.2366404819790582E-2</v>
      </c>
    </row>
    <row r="775" spans="2:14" x14ac:dyDescent="0.25">
      <c r="B775" s="1">
        <v>52</v>
      </c>
      <c r="C775" s="11">
        <v>47.082532</v>
      </c>
      <c r="D775" s="11">
        <v>17.978884000000001</v>
      </c>
      <c r="E775" s="1">
        <v>14.064126999999999</v>
      </c>
      <c r="F775" s="1">
        <v>-0.77767899999999912</v>
      </c>
      <c r="G775" s="1">
        <v>0.80540413965511715</v>
      </c>
      <c r="H775" s="1">
        <v>-4.4534999287396307E-2</v>
      </c>
      <c r="I775" s="1"/>
      <c r="J775" s="1">
        <v>-5.5238967229224001E-2</v>
      </c>
      <c r="K775" s="1">
        <v>9.9361578201976858E-2</v>
      </c>
      <c r="L775" s="1">
        <v>0.80663448620495259</v>
      </c>
      <c r="M775" s="1">
        <v>0.8026559215815422</v>
      </c>
      <c r="N775" s="1">
        <v>8.001666004784927E-2</v>
      </c>
    </row>
    <row r="776" spans="2:14" x14ac:dyDescent="0.25">
      <c r="B776" s="1">
        <v>53</v>
      </c>
      <c r="C776" s="11">
        <v>47.886572999999999</v>
      </c>
      <c r="D776" s="11">
        <v>17.491187</v>
      </c>
      <c r="E776" s="1">
        <v>14.868167999999997</v>
      </c>
      <c r="F776" s="1">
        <v>-1.2653759999999998</v>
      </c>
      <c r="G776" s="1">
        <v>0.85144879993530653</v>
      </c>
      <c r="H776" s="1">
        <v>-7.2463727654068638E-2</v>
      </c>
      <c r="I776" s="1"/>
      <c r="J776" s="1">
        <v>-8.4901793449721957E-2</v>
      </c>
      <c r="K776" s="1">
        <v>6.9698751981478901E-2</v>
      </c>
      <c r="L776" s="1">
        <v>0.85452679930871489</v>
      </c>
      <c r="M776" s="1">
        <v>0.85245202971687595</v>
      </c>
      <c r="N776" s="1">
        <v>5.9511240689261044E-2</v>
      </c>
    </row>
    <row r="777" spans="2:14" x14ac:dyDescent="0.25">
      <c r="B777" s="1">
        <v>54</v>
      </c>
      <c r="C777" s="11">
        <v>48.690613999999997</v>
      </c>
      <c r="D777" s="11">
        <v>17.003489999999999</v>
      </c>
      <c r="E777" s="1">
        <v>15.672208999999995</v>
      </c>
      <c r="F777" s="1">
        <v>-1.7530730000000005</v>
      </c>
      <c r="G777" s="1">
        <v>0.89749346021549581</v>
      </c>
      <c r="H777" s="1">
        <v>-0.10039245602074097</v>
      </c>
      <c r="I777" s="1"/>
      <c r="J777" s="1">
        <v>-0.11139563713715751</v>
      </c>
      <c r="K777" s="1">
        <v>4.3204908294043345E-2</v>
      </c>
      <c r="L777" s="1">
        <v>0.9030908904177144</v>
      </c>
      <c r="M777" s="1">
        <v>0.90224813785220959</v>
      </c>
      <c r="N777" s="1">
        <v>3.9005821330672825E-2</v>
      </c>
    </row>
    <row r="778" spans="2:14" x14ac:dyDescent="0.25">
      <c r="B778" s="1">
        <v>55</v>
      </c>
      <c r="C778" s="11">
        <v>49.362845</v>
      </c>
      <c r="D778" s="11">
        <v>16.344439999999999</v>
      </c>
      <c r="E778" s="1">
        <v>16.344439999999999</v>
      </c>
      <c r="F778" s="1">
        <v>-2.4121230000000011</v>
      </c>
      <c r="G778" s="1">
        <v>0.93598981553172</v>
      </c>
      <c r="H778" s="1">
        <v>-0.13813398084056844</v>
      </c>
      <c r="I778" s="1"/>
      <c r="J778" s="1">
        <v>-0.14652299475334357</v>
      </c>
      <c r="K778" s="1">
        <v>8.077550677857287E-3</v>
      </c>
      <c r="L778" s="1">
        <v>0.94612786210002597</v>
      </c>
      <c r="M778" s="1">
        <v>0.94609699634834987</v>
      </c>
      <c r="N778" s="1">
        <v>7.6423126471071917E-3</v>
      </c>
    </row>
    <row r="779" spans="2:14" x14ac:dyDescent="0.25">
      <c r="B779" s="1">
        <v>56</v>
      </c>
      <c r="C779" s="11">
        <v>50.272334000000001</v>
      </c>
      <c r="D779" s="11">
        <v>16.067639</v>
      </c>
      <c r="E779" s="1">
        <v>17.253928999999999</v>
      </c>
      <c r="F779" s="1">
        <v>-2.6889240000000001</v>
      </c>
      <c r="G779" s="1">
        <v>0.98807311978308188</v>
      </c>
      <c r="H779" s="1">
        <v>-0.15398542126489589</v>
      </c>
      <c r="I779" s="1"/>
      <c r="J779" s="1">
        <v>-0.15460054543120086</v>
      </c>
      <c r="K779" s="1">
        <v>0</v>
      </c>
      <c r="L779" s="1">
        <v>1</v>
      </c>
      <c r="M779" s="1">
        <v>1</v>
      </c>
      <c r="N779" s="1">
        <v>0</v>
      </c>
    </row>
    <row r="780" spans="2:14" x14ac:dyDescent="0.25">
      <c r="B780" s="6">
        <v>57</v>
      </c>
      <c r="C780" s="12">
        <v>33.466558999999997</v>
      </c>
      <c r="D780" s="12">
        <v>23.554447</v>
      </c>
      <c r="E780" s="6">
        <v>0</v>
      </c>
      <c r="F780" s="6">
        <v>0</v>
      </c>
      <c r="G780" s="6">
        <v>0</v>
      </c>
      <c r="H780" s="6">
        <v>0</v>
      </c>
      <c r="I780" s="6">
        <v>21.029049357669052</v>
      </c>
      <c r="J780" s="6" t="e">
        <v>#DIV/0!</v>
      </c>
      <c r="K780" s="6" t="e">
        <v>#DIV/0!</v>
      </c>
      <c r="L780" s="6">
        <v>0</v>
      </c>
      <c r="M780" s="6">
        <v>0</v>
      </c>
      <c r="N780" s="6">
        <v>0</v>
      </c>
    </row>
    <row r="781" spans="2:14" x14ac:dyDescent="0.25">
      <c r="B781" s="6">
        <v>58</v>
      </c>
      <c r="C781" s="12">
        <v>34.006979999999999</v>
      </c>
      <c r="D781" s="12">
        <v>23.343551000000001</v>
      </c>
      <c r="E781" s="6">
        <v>0.54042100000000204</v>
      </c>
      <c r="F781" s="6">
        <v>-0.2108959999999982</v>
      </c>
      <c r="G781" s="6">
        <v>2.5698784134667349E-2</v>
      </c>
      <c r="H781" s="6">
        <v>-1.0028793808650549E-2</v>
      </c>
      <c r="I781" s="6"/>
      <c r="J781" s="6">
        <v>-0.37206775885811627</v>
      </c>
      <c r="K781" s="6">
        <v>-0.17332001790241031</v>
      </c>
      <c r="L781" s="6">
        <v>2.7586304777129138E-2</v>
      </c>
      <c r="M781" s="6">
        <v>2.7172997040451945E-2</v>
      </c>
      <c r="N781" s="6">
        <v>-4.7573567341799875E-3</v>
      </c>
    </row>
    <row r="782" spans="2:14" x14ac:dyDescent="0.25">
      <c r="B782" s="6">
        <v>59</v>
      </c>
      <c r="C782" s="12">
        <v>34.521039000000002</v>
      </c>
      <c r="D782" s="12">
        <v>23.053569</v>
      </c>
      <c r="E782" s="6">
        <v>1.0544800000000052</v>
      </c>
      <c r="F782" s="6">
        <v>-0.50087800000000016</v>
      </c>
      <c r="G782" s="6">
        <v>5.0143969043253418E-2</v>
      </c>
      <c r="H782" s="6">
        <v>-2.3818385295545266E-2</v>
      </c>
      <c r="I782" s="6"/>
      <c r="J782" s="6">
        <v>-0.44344833641973641</v>
      </c>
      <c r="K782" s="6">
        <v>-0.24470059546403045</v>
      </c>
      <c r="L782" s="6">
        <v>5.5513359738875508E-2</v>
      </c>
      <c r="M782" s="6">
        <v>5.3859611420327955E-2</v>
      </c>
      <c r="N782" s="6">
        <v>-1.3448991306008122E-2</v>
      </c>
    </row>
    <row r="783" spans="2:14" x14ac:dyDescent="0.25">
      <c r="B783" s="6">
        <v>60</v>
      </c>
      <c r="C783" s="12">
        <v>35.061459999999997</v>
      </c>
      <c r="D783" s="12">
        <v>22.816310999999999</v>
      </c>
      <c r="E783" s="6">
        <v>1.5949010000000001</v>
      </c>
      <c r="F783" s="6">
        <v>-0.73813600000000079</v>
      </c>
      <c r="G783" s="6">
        <v>7.5842753177920427E-2</v>
      </c>
      <c r="H783" s="6">
        <v>-3.5100778330277256E-2</v>
      </c>
      <c r="I783" s="6"/>
      <c r="J783" s="6">
        <v>-0.43345544412384379</v>
      </c>
      <c r="K783" s="6">
        <v>-0.23470770316813783</v>
      </c>
      <c r="L783" s="6">
        <v>8.3571453553221264E-2</v>
      </c>
      <c r="M783" s="6">
        <v>8.1280121446371575E-2</v>
      </c>
      <c r="N783" s="6">
        <v>-1.9435269657540284E-2</v>
      </c>
    </row>
    <row r="784" spans="2:14" x14ac:dyDescent="0.25">
      <c r="B784" s="6">
        <v>61</v>
      </c>
      <c r="C784" s="12">
        <v>35.628242999999998</v>
      </c>
      <c r="D784" s="12">
        <v>22.644957999999999</v>
      </c>
      <c r="E784" s="6">
        <v>2.161684000000001</v>
      </c>
      <c r="F784" s="6">
        <v>-0.90948900000000066</v>
      </c>
      <c r="G784" s="6">
        <v>0.10279513653866906</v>
      </c>
      <c r="H784" s="6">
        <v>-4.3249173299805897E-2</v>
      </c>
      <c r="I784" s="6"/>
      <c r="J784" s="6">
        <v>-0.39824981753795125</v>
      </c>
      <c r="K784" s="6">
        <v>-0.19950207658224528</v>
      </c>
      <c r="L784" s="6">
        <v>0.1115227828164284</v>
      </c>
      <c r="M784" s="6">
        <v>0.10931077062578751</v>
      </c>
      <c r="N784" s="6">
        <v>-2.2101730980100379E-2</v>
      </c>
    </row>
    <row r="785" spans="2:14" x14ac:dyDescent="0.25">
      <c r="B785" s="6">
        <v>62</v>
      </c>
      <c r="C785" s="12">
        <v>36.195025999999999</v>
      </c>
      <c r="D785" s="12">
        <v>22.486785999999999</v>
      </c>
      <c r="E785" s="6">
        <v>2.728467000000002</v>
      </c>
      <c r="F785" s="6">
        <v>-1.0676610000000011</v>
      </c>
      <c r="G785" s="6">
        <v>0.12974751989941768</v>
      </c>
      <c r="H785" s="6">
        <v>-5.0770768656293888E-2</v>
      </c>
      <c r="I785" s="6"/>
      <c r="J785" s="6">
        <v>-0.37298772180006112</v>
      </c>
      <c r="K785" s="6">
        <v>-0.17423998084435516</v>
      </c>
      <c r="L785" s="6">
        <v>0.13932727611634665</v>
      </c>
      <c r="M785" s="6">
        <v>0.13721766331240742</v>
      </c>
      <c r="N785" s="6">
        <v>-2.4153731493984493E-2</v>
      </c>
    </row>
    <row r="786" spans="2:14" x14ac:dyDescent="0.25">
      <c r="B786" s="6">
        <v>63</v>
      </c>
      <c r="C786" s="12">
        <v>36.774990000000003</v>
      </c>
      <c r="D786" s="12">
        <v>22.381338</v>
      </c>
      <c r="E786" s="6">
        <v>3.3084310000000059</v>
      </c>
      <c r="F786" s="6">
        <v>-1.1731090000000002</v>
      </c>
      <c r="G786" s="6">
        <v>0.1573267028732071</v>
      </c>
      <c r="H786" s="6">
        <v>-5.5785165560619167E-2</v>
      </c>
      <c r="I786" s="6"/>
      <c r="J786" s="6">
        <v>-0.3407506429980327</v>
      </c>
      <c r="K786" s="6">
        <v>-0.14200290204232674</v>
      </c>
      <c r="L786" s="6">
        <v>0.16692416282126468</v>
      </c>
      <c r="M786" s="6">
        <v>0.16524399083651947</v>
      </c>
      <c r="N786" s="6">
        <v>-2.3624132280368526E-2</v>
      </c>
    </row>
    <row r="787" spans="2:14" x14ac:dyDescent="0.25">
      <c r="B787" s="6">
        <v>64</v>
      </c>
      <c r="C787" s="12">
        <v>37.354953999999999</v>
      </c>
      <c r="D787" s="12">
        <v>22.302251999999999</v>
      </c>
      <c r="E787" s="6">
        <v>3.8883950000000027</v>
      </c>
      <c r="F787" s="6">
        <v>-1.2521950000000004</v>
      </c>
      <c r="G787" s="6">
        <v>0.18490588584699622</v>
      </c>
      <c r="H787" s="6">
        <v>-5.9545963238863166E-2</v>
      </c>
      <c r="I787" s="6"/>
      <c r="J787" s="6">
        <v>-0.31154682690268781</v>
      </c>
      <c r="K787" s="6">
        <v>-0.11279908594698185</v>
      </c>
      <c r="L787" s="6">
        <v>0.19425732511003654</v>
      </c>
      <c r="M787" s="6">
        <v>0.19302280537503924</v>
      </c>
      <c r="N787" s="6">
        <v>-2.1865611449400683E-2</v>
      </c>
    </row>
    <row r="788" spans="2:14" x14ac:dyDescent="0.25">
      <c r="B788" s="6">
        <v>65</v>
      </c>
      <c r="C788" s="12">
        <v>37.934918000000003</v>
      </c>
      <c r="D788" s="12">
        <v>22.236346999999999</v>
      </c>
      <c r="E788" s="6">
        <v>4.4683590000000066</v>
      </c>
      <c r="F788" s="6">
        <v>-1.3181000000000012</v>
      </c>
      <c r="G788" s="6">
        <v>0.21248506882078563</v>
      </c>
      <c r="H788" s="6">
        <v>-6.2679961304066528E-2</v>
      </c>
      <c r="I788" s="6"/>
      <c r="J788" s="6">
        <v>-0.28684978100164782</v>
      </c>
      <c r="K788" s="6">
        <v>-8.8102040045941854E-2</v>
      </c>
      <c r="L788" s="6">
        <v>0.22153708949260231</v>
      </c>
      <c r="M788" s="6">
        <v>0.22067786342076331</v>
      </c>
      <c r="N788" s="6">
        <v>-1.9492629809756811E-2</v>
      </c>
    </row>
    <row r="789" spans="2:14" x14ac:dyDescent="0.25">
      <c r="B789" s="6">
        <v>66</v>
      </c>
      <c r="C789" s="12">
        <v>38.528063000000003</v>
      </c>
      <c r="D789" s="12">
        <v>22.196804</v>
      </c>
      <c r="E789" s="6">
        <v>5.0615040000000064</v>
      </c>
      <c r="F789" s="6">
        <v>-1.3576429999999995</v>
      </c>
      <c r="G789" s="6">
        <v>0.24069105140761554</v>
      </c>
      <c r="H789" s="6">
        <v>-6.4560360143188431E-2</v>
      </c>
      <c r="I789" s="6"/>
      <c r="J789" s="6">
        <v>-0.26206058902876983</v>
      </c>
      <c r="K789" s="6">
        <v>-6.3312848073063865E-2</v>
      </c>
      <c r="L789" s="6">
        <v>0.24919916197596173</v>
      </c>
      <c r="M789" s="6">
        <v>0.24869986928957116</v>
      </c>
      <c r="N789" s="6">
        <v>-1.5766970059964872E-2</v>
      </c>
    </row>
    <row r="790" spans="2:14" x14ac:dyDescent="0.25">
      <c r="B790" s="6">
        <v>67</v>
      </c>
      <c r="C790" s="12">
        <v>39.108027</v>
      </c>
      <c r="D790" s="12">
        <v>22.157260999999998</v>
      </c>
      <c r="E790" s="6">
        <v>5.6414680000000033</v>
      </c>
      <c r="F790" s="6">
        <v>-1.3971860000000014</v>
      </c>
      <c r="G790" s="6">
        <v>0.26827023438140463</v>
      </c>
      <c r="H790" s="6">
        <v>-6.6440758982310527E-2</v>
      </c>
      <c r="I790" s="6"/>
      <c r="J790" s="6">
        <v>-0.24277844665525009</v>
      </c>
      <c r="K790" s="6">
        <v>-4.403070569954412E-2</v>
      </c>
      <c r="L790" s="6">
        <v>0.27637527586453758</v>
      </c>
      <c r="M790" s="6">
        <v>0.27610741434970293</v>
      </c>
      <c r="N790" s="6">
        <v>-1.2165066802969112E-2</v>
      </c>
    </row>
    <row r="791" spans="2:14" x14ac:dyDescent="0.25">
      <c r="B791" s="6">
        <v>68</v>
      </c>
      <c r="C791" s="12">
        <v>39.701172</v>
      </c>
      <c r="D791" s="12">
        <v>22.130898999999999</v>
      </c>
      <c r="E791" s="6">
        <v>6.2346130000000031</v>
      </c>
      <c r="F791" s="6">
        <v>-1.4235480000000003</v>
      </c>
      <c r="G791" s="6">
        <v>0.29647621696823456</v>
      </c>
      <c r="H791" s="6">
        <v>-6.76943582083918E-2</v>
      </c>
      <c r="I791" s="6"/>
      <c r="J791" s="6">
        <v>-0.22448153411131344</v>
      </c>
      <c r="K791" s="6">
        <v>-2.5733793155607476E-2</v>
      </c>
      <c r="L791" s="6">
        <v>0.30410635205638464</v>
      </c>
      <c r="M791" s="6">
        <v>0.30400566372571486</v>
      </c>
      <c r="N791" s="6">
        <v>-7.8249462445011912E-3</v>
      </c>
    </row>
    <row r="792" spans="2:14" x14ac:dyDescent="0.25">
      <c r="B792" s="6">
        <v>69</v>
      </c>
      <c r="C792" s="12">
        <v>40.281135999999996</v>
      </c>
      <c r="D792" s="12">
        <v>22.130898999999999</v>
      </c>
      <c r="E792" s="6">
        <v>6.8145769999999999</v>
      </c>
      <c r="F792" s="6">
        <v>-1.4235480000000003</v>
      </c>
      <c r="G792" s="6">
        <v>0.32405539994202365</v>
      </c>
      <c r="H792" s="6">
        <v>-6.76943582083918E-2</v>
      </c>
      <c r="I792" s="6"/>
      <c r="J792" s="6">
        <v>-0.20593601317169721</v>
      </c>
      <c r="K792" s="6">
        <v>-7.1882722159912482E-3</v>
      </c>
      <c r="L792" s="6">
        <v>0.33105049216823551</v>
      </c>
      <c r="M792" s="6">
        <v>0.33104193930745862</v>
      </c>
      <c r="N792" s="6">
        <v>-2.3796605614773616E-3</v>
      </c>
    </row>
    <row r="793" spans="2:14" x14ac:dyDescent="0.25">
      <c r="B793" s="6">
        <v>70</v>
      </c>
      <c r="C793" s="12">
        <v>40.874281000000003</v>
      </c>
      <c r="D793" s="12">
        <v>22.144079999999999</v>
      </c>
      <c r="E793" s="6">
        <v>7.4077220000000068</v>
      </c>
      <c r="F793" s="6">
        <v>-1.4103670000000008</v>
      </c>
      <c r="G793" s="6">
        <v>0.35226138252885386</v>
      </c>
      <c r="H793" s="6">
        <v>-6.7067558595351157E-2</v>
      </c>
      <c r="I793" s="6"/>
      <c r="J793" s="6">
        <v>-0.18813973915613855</v>
      </c>
      <c r="K793" s="6">
        <v>1.0608001799567418E-2</v>
      </c>
      <c r="L793" s="6">
        <v>0.3585890949779153</v>
      </c>
      <c r="M793" s="6">
        <v>0.35856891920508283</v>
      </c>
      <c r="N793" s="6">
        <v>3.8038424230185364E-3</v>
      </c>
    </row>
    <row r="794" spans="2:14" x14ac:dyDescent="0.25">
      <c r="B794" s="6">
        <v>71</v>
      </c>
      <c r="C794" s="12">
        <v>41.467426000000003</v>
      </c>
      <c r="D794" s="12">
        <v>22.144079999999999</v>
      </c>
      <c r="E794" s="6">
        <v>8.0008670000000066</v>
      </c>
      <c r="F794" s="6">
        <v>-1.4103670000000008</v>
      </c>
      <c r="G794" s="6">
        <v>0.3804673651156838</v>
      </c>
      <c r="H794" s="6">
        <v>-6.7067558595351157E-2</v>
      </c>
      <c r="I794" s="6"/>
      <c r="J794" s="6">
        <v>-0.17448422908564146</v>
      </c>
      <c r="K794" s="6">
        <v>2.4263511870064508E-2</v>
      </c>
      <c r="L794" s="6">
        <v>0.38633337072276308</v>
      </c>
      <c r="M794" s="6">
        <v>0.38621965559550275</v>
      </c>
      <c r="N794" s="6">
        <v>9.3728845988384022E-3</v>
      </c>
    </row>
    <row r="795" spans="2:14" x14ac:dyDescent="0.25">
      <c r="B795" s="6">
        <v>72</v>
      </c>
      <c r="C795" s="12">
        <v>42.04739</v>
      </c>
      <c r="D795" s="12">
        <v>22.104537000000001</v>
      </c>
      <c r="E795" s="6">
        <v>8.5808310000000034</v>
      </c>
      <c r="F795" s="6">
        <v>-1.4499099999999991</v>
      </c>
      <c r="G795" s="6">
        <v>0.40804654808947288</v>
      </c>
      <c r="H795" s="6">
        <v>-6.8947957434473073E-2</v>
      </c>
      <c r="I795" s="6"/>
      <c r="J795" s="6">
        <v>-0.16738970951953711</v>
      </c>
      <c r="K795" s="6">
        <v>3.1358031436168859E-2</v>
      </c>
      <c r="L795" s="6">
        <v>0.41383064922999652</v>
      </c>
      <c r="M795" s="6">
        <v>0.41362720065563446</v>
      </c>
      <c r="N795" s="6">
        <v>1.2974787855834323E-2</v>
      </c>
    </row>
    <row r="796" spans="2:14" x14ac:dyDescent="0.25">
      <c r="B796" s="6">
        <v>73</v>
      </c>
      <c r="C796" s="12">
        <v>42.640535</v>
      </c>
      <c r="D796" s="12">
        <v>22.064993999999999</v>
      </c>
      <c r="E796" s="6">
        <v>9.1739760000000032</v>
      </c>
      <c r="F796" s="6">
        <v>-1.489453000000001</v>
      </c>
      <c r="G796" s="6">
        <v>0.43625253067630276</v>
      </c>
      <c r="H796" s="6">
        <v>-7.0828356273595156E-2</v>
      </c>
      <c r="I796" s="6"/>
      <c r="J796" s="6">
        <v>-0.16095191958687724</v>
      </c>
      <c r="K796" s="6">
        <v>3.7795821368828725E-2</v>
      </c>
      <c r="L796" s="6">
        <v>0.44196484766765987</v>
      </c>
      <c r="M796" s="6">
        <v>0.44164920652444234</v>
      </c>
      <c r="N796" s="6">
        <v>1.6700447605626098E-2</v>
      </c>
    </row>
    <row r="797" spans="2:14" x14ac:dyDescent="0.25">
      <c r="B797" s="6">
        <v>74</v>
      </c>
      <c r="C797" s="12">
        <v>43.220498999999997</v>
      </c>
      <c r="D797" s="12">
        <v>22.051812999999999</v>
      </c>
      <c r="E797" s="6">
        <v>9.7539400000000001</v>
      </c>
      <c r="F797" s="6">
        <v>-1.5026340000000005</v>
      </c>
      <c r="G797" s="6">
        <v>0.46383171365009185</v>
      </c>
      <c r="H797" s="6">
        <v>-7.1455155886635799E-2</v>
      </c>
      <c r="I797" s="6"/>
      <c r="J797" s="6">
        <v>-0.15285241531367541</v>
      </c>
      <c r="K797" s="6">
        <v>4.5895325642030554E-2</v>
      </c>
      <c r="L797" s="6">
        <v>0.46930341772712908</v>
      </c>
      <c r="M797" s="6">
        <v>0.4688092385989821</v>
      </c>
      <c r="N797" s="6">
        <v>2.1531272479973974E-2</v>
      </c>
    </row>
    <row r="798" spans="2:14" x14ac:dyDescent="0.25">
      <c r="B798" s="6">
        <v>75</v>
      </c>
      <c r="C798" s="12">
        <v>43.813643999999996</v>
      </c>
      <c r="D798" s="12">
        <v>22.064993999999999</v>
      </c>
      <c r="E798" s="6">
        <v>10.347085</v>
      </c>
      <c r="F798" s="6">
        <v>-1.489453000000001</v>
      </c>
      <c r="G798" s="6">
        <v>0.49203769623692178</v>
      </c>
      <c r="H798" s="6">
        <v>-7.0828356273595156E-2</v>
      </c>
      <c r="I798" s="6"/>
      <c r="J798" s="6">
        <v>-0.14296695433858431</v>
      </c>
      <c r="K798" s="6">
        <v>5.5780786617121658E-2</v>
      </c>
      <c r="L798" s="6">
        <v>0.49710939497313533</v>
      </c>
      <c r="M798" s="6">
        <v>0.49633621849660609</v>
      </c>
      <c r="N798" s="6">
        <v>2.7714775464469807E-2</v>
      </c>
    </row>
    <row r="799" spans="2:14" x14ac:dyDescent="0.25">
      <c r="B799" s="6">
        <v>76</v>
      </c>
      <c r="C799" s="12">
        <v>44.393608</v>
      </c>
      <c r="D799" s="12">
        <v>22.078175000000002</v>
      </c>
      <c r="E799" s="6">
        <v>10.927049000000004</v>
      </c>
      <c r="F799" s="6">
        <v>-1.476271999999998</v>
      </c>
      <c r="G799" s="6">
        <v>0.5196168792107112</v>
      </c>
      <c r="H799" s="6">
        <v>-7.0201556660554346E-2</v>
      </c>
      <c r="I799" s="6"/>
      <c r="J799" s="6">
        <v>-0.13428942453550413</v>
      </c>
      <c r="K799" s="6">
        <v>6.4458316420201833E-2</v>
      </c>
      <c r="L799" s="6">
        <v>0.52433763904400743</v>
      </c>
      <c r="M799" s="6">
        <v>0.52324873758555412</v>
      </c>
      <c r="N799" s="6">
        <v>3.3774521956169833E-2</v>
      </c>
    </row>
    <row r="800" spans="2:14" x14ac:dyDescent="0.25">
      <c r="B800" s="6">
        <v>77</v>
      </c>
      <c r="C800" s="12">
        <v>44.986753</v>
      </c>
      <c r="D800" s="12">
        <v>22.104537000000001</v>
      </c>
      <c r="E800" s="6">
        <v>11.520194000000004</v>
      </c>
      <c r="F800" s="6">
        <v>-1.4499099999999991</v>
      </c>
      <c r="G800" s="6">
        <v>0.54782286179754114</v>
      </c>
      <c r="H800" s="6">
        <v>-6.8947957434473073E-2</v>
      </c>
      <c r="I800" s="6"/>
      <c r="J800" s="6">
        <v>-0.12519982678732974</v>
      </c>
      <c r="K800" s="6">
        <v>7.3547914168376222E-2</v>
      </c>
      <c r="L800" s="6">
        <v>0.55214464476478786</v>
      </c>
      <c r="M800" s="6">
        <v>0.55065196099038205</v>
      </c>
      <c r="N800" s="6">
        <v>4.057248574934165E-2</v>
      </c>
    </row>
    <row r="801" spans="2:14" x14ac:dyDescent="0.25">
      <c r="B801" s="6">
        <v>78</v>
      </c>
      <c r="C801" s="12">
        <v>45.579898</v>
      </c>
      <c r="D801" s="12">
        <v>22.130898999999999</v>
      </c>
      <c r="E801" s="6">
        <v>12.113339000000003</v>
      </c>
      <c r="F801" s="6">
        <v>-1.4235480000000003</v>
      </c>
      <c r="G801" s="6">
        <v>0.57602884438437096</v>
      </c>
      <c r="H801" s="6">
        <v>-6.76943582083918E-2</v>
      </c>
      <c r="I801" s="6"/>
      <c r="J801" s="6">
        <v>-0.11698247396964409</v>
      </c>
      <c r="K801" s="6">
        <v>8.1765266986061874E-2</v>
      </c>
      <c r="L801" s="6">
        <v>0.57999289279786859</v>
      </c>
      <c r="M801" s="6">
        <v>0.57805518439520986</v>
      </c>
      <c r="N801" s="6">
        <v>4.7370449542513446E-2</v>
      </c>
    </row>
    <row r="802" spans="2:14" x14ac:dyDescent="0.25">
      <c r="B802" s="6">
        <v>79</v>
      </c>
      <c r="C802" s="12">
        <v>46.159861999999997</v>
      </c>
      <c r="D802" s="12">
        <v>22.144079999999999</v>
      </c>
      <c r="E802" s="6">
        <v>12.693303</v>
      </c>
      <c r="F802" s="6">
        <v>-1.4103670000000008</v>
      </c>
      <c r="G802" s="6">
        <v>0.6036080273581601</v>
      </c>
      <c r="H802" s="6">
        <v>-6.7067558595351157E-2</v>
      </c>
      <c r="I802" s="6"/>
      <c r="J802" s="6">
        <v>-0.1106572211738957</v>
      </c>
      <c r="K802" s="6">
        <v>8.8090519781810261E-2</v>
      </c>
      <c r="L802" s="6">
        <v>0.60732257335550288</v>
      </c>
      <c r="M802" s="6">
        <v>0.60496770348415763</v>
      </c>
      <c r="N802" s="6">
        <v>5.3430196034213263E-2</v>
      </c>
    </row>
    <row r="803" spans="2:14" x14ac:dyDescent="0.25">
      <c r="B803" s="6">
        <v>80</v>
      </c>
      <c r="C803" s="12">
        <v>46.753006999999997</v>
      </c>
      <c r="D803" s="12">
        <v>22.157260999999998</v>
      </c>
      <c r="E803" s="6">
        <v>13.286448</v>
      </c>
      <c r="F803" s="6">
        <v>-1.3971860000000014</v>
      </c>
      <c r="G803" s="6">
        <v>0.63181400994499004</v>
      </c>
      <c r="H803" s="6">
        <v>-6.6440758982310527E-2</v>
      </c>
      <c r="I803" s="6"/>
      <c r="J803" s="6">
        <v>-0.10477365428523873</v>
      </c>
      <c r="K803" s="6">
        <v>9.3974086670467236E-2</v>
      </c>
      <c r="L803" s="6">
        <v>0.63529781804828633</v>
      </c>
      <c r="M803" s="6">
        <v>0.63249468338178172</v>
      </c>
      <c r="N803" s="6">
        <v>5.961369901870911E-2</v>
      </c>
    </row>
    <row r="804" spans="2:14" x14ac:dyDescent="0.25">
      <c r="B804" s="6">
        <v>81</v>
      </c>
      <c r="C804" s="12">
        <v>47.346152000000004</v>
      </c>
      <c r="D804" s="12">
        <v>22.157260999999998</v>
      </c>
      <c r="E804" s="6">
        <v>13.879593000000007</v>
      </c>
      <c r="F804" s="6">
        <v>-1.3971860000000014</v>
      </c>
      <c r="G804" s="6">
        <v>0.6600199925318202</v>
      </c>
      <c r="H804" s="6">
        <v>-6.6440758982310527E-2</v>
      </c>
      <c r="I804" s="6"/>
      <c r="J804" s="6">
        <v>-0.10032679455484338</v>
      </c>
      <c r="K804" s="6">
        <v>9.8420946400862588E-2</v>
      </c>
      <c r="L804" s="6">
        <v>0.66335568513117416</v>
      </c>
      <c r="M804" s="6">
        <v>0.66014541977220187</v>
      </c>
      <c r="N804" s="6">
        <v>6.518274119452902E-2</v>
      </c>
    </row>
    <row r="805" spans="2:14" x14ac:dyDescent="0.25">
      <c r="B805" s="6">
        <v>82</v>
      </c>
      <c r="C805" s="12">
        <v>47.926116</v>
      </c>
      <c r="D805" s="12">
        <v>22.157260999999998</v>
      </c>
      <c r="E805" s="6">
        <v>14.459557000000004</v>
      </c>
      <c r="F805" s="6">
        <v>-1.3971860000000014</v>
      </c>
      <c r="G805" s="6">
        <v>0.68759917550560934</v>
      </c>
      <c r="H805" s="6">
        <v>-6.6440758982310527E-2</v>
      </c>
      <c r="I805" s="6"/>
      <c r="J805" s="6">
        <v>-9.6328108759727971E-2</v>
      </c>
      <c r="K805" s="6">
        <v>0.10241963219597799</v>
      </c>
      <c r="L805" s="6">
        <v>0.69080170860395185</v>
      </c>
      <c r="M805" s="6">
        <v>0.68718169535394558</v>
      </c>
      <c r="N805" s="6">
        <v>7.062802687755286E-2</v>
      </c>
    </row>
    <row r="806" spans="2:14" x14ac:dyDescent="0.25">
      <c r="B806" s="6">
        <v>83</v>
      </c>
      <c r="C806" s="12">
        <v>48.519261</v>
      </c>
      <c r="D806" s="12">
        <v>22.157260999999998</v>
      </c>
      <c r="E806" s="6">
        <v>15.052702000000004</v>
      </c>
      <c r="F806" s="6">
        <v>-1.3971860000000014</v>
      </c>
      <c r="G806" s="6">
        <v>0.71580515809243928</v>
      </c>
      <c r="H806" s="6">
        <v>-6.6440758982310527E-2</v>
      </c>
      <c r="I806" s="6"/>
      <c r="J806" s="6">
        <v>-9.2554422351194002E-2</v>
      </c>
      <c r="K806" s="6">
        <v>0.10619331860451196</v>
      </c>
      <c r="L806" s="6">
        <v>0.71888204790903465</v>
      </c>
      <c r="M806" s="6">
        <v>0.71483243174436562</v>
      </c>
      <c r="N806" s="6">
        <v>7.6197069053372743E-2</v>
      </c>
    </row>
    <row r="807" spans="2:14" x14ac:dyDescent="0.25">
      <c r="B807" s="6">
        <v>84</v>
      </c>
      <c r="C807" s="12">
        <v>49.099224999999997</v>
      </c>
      <c r="D807" s="12">
        <v>22.170442000000001</v>
      </c>
      <c r="E807" s="6">
        <v>15.632666</v>
      </c>
      <c r="F807" s="6">
        <v>-1.3840049999999984</v>
      </c>
      <c r="G807" s="6">
        <v>0.7433843410662283</v>
      </c>
      <c r="H807" s="6">
        <v>-6.5813959369269717E-2</v>
      </c>
      <c r="I807" s="6"/>
      <c r="J807" s="6">
        <v>-8.830265637552806E-2</v>
      </c>
      <c r="K807" s="6">
        <v>0.1104450845801779</v>
      </c>
      <c r="L807" s="6">
        <v>0.74629200437250454</v>
      </c>
      <c r="M807" s="6">
        <v>0.74174495083331315</v>
      </c>
      <c r="N807" s="6">
        <v>8.2256815545072706E-2</v>
      </c>
    </row>
    <row r="808" spans="2:14" x14ac:dyDescent="0.25">
      <c r="B808" s="6">
        <v>85</v>
      </c>
      <c r="C808" s="12">
        <v>49.692369999999997</v>
      </c>
      <c r="D808" s="12">
        <v>22.196804</v>
      </c>
      <c r="E808" s="6">
        <v>16.225811</v>
      </c>
      <c r="F808" s="6">
        <v>-1.3576429999999995</v>
      </c>
      <c r="G808" s="6">
        <v>0.77159032365305824</v>
      </c>
      <c r="H808" s="6">
        <v>-6.4560360143188431E-2</v>
      </c>
      <c r="I808" s="6"/>
      <c r="J808" s="6">
        <v>-8.347736632956318E-2</v>
      </c>
      <c r="K808" s="6">
        <v>0.11527037462614279</v>
      </c>
      <c r="L808" s="6">
        <v>0.77428655396878054</v>
      </c>
      <c r="M808" s="6">
        <v>0.76914817423814119</v>
      </c>
      <c r="N808" s="6">
        <v>8.9054779338244502E-2</v>
      </c>
    </row>
    <row r="809" spans="2:14" x14ac:dyDescent="0.25">
      <c r="B809" s="6">
        <v>86</v>
      </c>
      <c r="C809" s="12">
        <v>50.245972000000002</v>
      </c>
      <c r="D809" s="12">
        <v>22.354976000000001</v>
      </c>
      <c r="E809" s="6">
        <v>16.779413000000005</v>
      </c>
      <c r="F809" s="6">
        <v>-1.1994709999999991</v>
      </c>
      <c r="G809" s="6">
        <v>0.79791590740076634</v>
      </c>
      <c r="H809" s="6">
        <v>-5.703876478670044E-2</v>
      </c>
      <c r="I809" s="6"/>
      <c r="J809" s="6">
        <v>-7.1363290163449195E-2</v>
      </c>
      <c r="K809" s="6">
        <v>0.12738445079225677</v>
      </c>
      <c r="L809" s="6">
        <v>0.7999520085427505</v>
      </c>
      <c r="M809" s="6">
        <v>0.79347045028898122</v>
      </c>
      <c r="N809" s="6">
        <v>0.1016260817397884</v>
      </c>
    </row>
    <row r="810" spans="2:14" x14ac:dyDescent="0.25">
      <c r="B810" s="6">
        <v>87</v>
      </c>
      <c r="C810" s="12">
        <v>50.825935999999999</v>
      </c>
      <c r="D810" s="12">
        <v>22.368157</v>
      </c>
      <c r="E810" s="6">
        <v>17.359377000000002</v>
      </c>
      <c r="F810" s="6">
        <v>-1.1862899999999996</v>
      </c>
      <c r="G810" s="6">
        <v>0.82549509037455548</v>
      </c>
      <c r="H810" s="6">
        <v>-5.6411965173659803E-2</v>
      </c>
      <c r="I810" s="6"/>
      <c r="J810" s="6">
        <v>-6.8231049620263773E-2</v>
      </c>
      <c r="K810" s="6">
        <v>0.13051669133544219</v>
      </c>
      <c r="L810" s="6">
        <v>0.82742036115099904</v>
      </c>
      <c r="M810" s="6">
        <v>0.82038296937792898</v>
      </c>
      <c r="N810" s="6">
        <v>0.10768582823148823</v>
      </c>
    </row>
    <row r="811" spans="2:14" x14ac:dyDescent="0.25">
      <c r="B811" s="6">
        <v>88</v>
      </c>
      <c r="C811" s="12">
        <v>51.405900000000003</v>
      </c>
      <c r="D811" s="12">
        <v>22.407699999999998</v>
      </c>
      <c r="E811" s="6">
        <v>17.939341000000006</v>
      </c>
      <c r="F811" s="6">
        <v>-1.1467470000000013</v>
      </c>
      <c r="G811" s="6">
        <v>0.85307427334834496</v>
      </c>
      <c r="H811" s="6">
        <v>-5.4531566334537887E-2</v>
      </c>
      <c r="I811" s="6"/>
      <c r="J811" s="6">
        <v>-6.3836729733636022E-2</v>
      </c>
      <c r="K811" s="6">
        <v>0.13491101122206994</v>
      </c>
      <c r="L811" s="6">
        <v>0.85481542310355219</v>
      </c>
      <c r="M811" s="6">
        <v>0.8470479754812853</v>
      </c>
      <c r="N811" s="6">
        <v>0.11497449634054008</v>
      </c>
    </row>
    <row r="812" spans="2:14" x14ac:dyDescent="0.25">
      <c r="B812" s="6">
        <v>89</v>
      </c>
      <c r="C812" s="12">
        <v>51.906778000000003</v>
      </c>
      <c r="D812" s="12">
        <v>22.144079999999999</v>
      </c>
      <c r="E812" s="6">
        <v>18.440219000000006</v>
      </c>
      <c r="F812" s="6">
        <v>-1.4103670000000008</v>
      </c>
      <c r="G812" s="6">
        <v>0.87689265864389021</v>
      </c>
      <c r="H812" s="6">
        <v>-6.7067558595351157E-2</v>
      </c>
      <c r="I812" s="6"/>
      <c r="J812" s="6">
        <v>-7.6334589450053239E-2</v>
      </c>
      <c r="K812" s="6">
        <v>0.12241315150565273</v>
      </c>
      <c r="L812" s="6">
        <v>0.87945368962753867</v>
      </c>
      <c r="M812" s="6">
        <v>0.87287261606689315</v>
      </c>
      <c r="N812" s="6">
        <v>0.10738802689326801</v>
      </c>
    </row>
    <row r="813" spans="2:14" x14ac:dyDescent="0.25">
      <c r="B813" s="6">
        <v>90</v>
      </c>
      <c r="C813" s="12">
        <v>52.407656000000003</v>
      </c>
      <c r="D813" s="12">
        <v>21.906821999999998</v>
      </c>
      <c r="E813" s="6">
        <v>18.941097000000006</v>
      </c>
      <c r="F813" s="6">
        <v>-1.6476250000000014</v>
      </c>
      <c r="G813" s="6">
        <v>0.90071104393943546</v>
      </c>
      <c r="H813" s="6">
        <v>-7.8349951630083153E-2</v>
      </c>
      <c r="I813" s="6"/>
      <c r="J813" s="6">
        <v>-8.6768367804230542E-2</v>
      </c>
      <c r="K813" s="6">
        <v>0.11197937315147542</v>
      </c>
      <c r="L813" s="6">
        <v>0.90411232686812981</v>
      </c>
      <c r="M813" s="6">
        <v>0.898449743666909</v>
      </c>
      <c r="N813" s="6">
        <v>0.10103047906334789</v>
      </c>
    </row>
    <row r="814" spans="2:14" x14ac:dyDescent="0.25">
      <c r="B814" s="6">
        <v>91</v>
      </c>
      <c r="C814" s="12">
        <v>52.974438999999997</v>
      </c>
      <c r="D814" s="12">
        <v>21.867279</v>
      </c>
      <c r="E814" s="6">
        <v>19.50788</v>
      </c>
      <c r="F814" s="6">
        <v>-1.6871679999999998</v>
      </c>
      <c r="G814" s="6">
        <v>0.9276634273001837</v>
      </c>
      <c r="H814" s="6">
        <v>-8.023035046920507E-2</v>
      </c>
      <c r="I814" s="6"/>
      <c r="J814" s="6">
        <v>-8.6271812001177103E-2</v>
      </c>
      <c r="K814" s="6">
        <v>0.11247592895452886</v>
      </c>
      <c r="L814" s="6">
        <v>0.93112638427161687</v>
      </c>
      <c r="M814" s="6">
        <v>0.92524282791836454</v>
      </c>
      <c r="N814" s="6">
        <v>0.10450862582754777</v>
      </c>
    </row>
    <row r="815" spans="2:14" x14ac:dyDescent="0.25">
      <c r="B815" s="6">
        <v>92</v>
      </c>
      <c r="C815" s="12">
        <v>53.369869000000001</v>
      </c>
      <c r="D815" s="12">
        <v>21.458667999999999</v>
      </c>
      <c r="E815" s="6">
        <v>19.903310000000005</v>
      </c>
      <c r="F815" s="6">
        <v>-2.0957790000000003</v>
      </c>
      <c r="G815" s="6">
        <v>0.94646741569140391</v>
      </c>
      <c r="H815" s="6">
        <v>-9.9661138473465694E-2</v>
      </c>
      <c r="I815" s="6"/>
      <c r="J815" s="6">
        <v>-0.10491141197897919</v>
      </c>
      <c r="K815" s="6">
        <v>9.3836328976726779E-2</v>
      </c>
      <c r="L815" s="6">
        <v>0.95170001128895243</v>
      </c>
      <c r="M815" s="6">
        <v>0.94751310345532069</v>
      </c>
      <c r="N815" s="6">
        <v>8.9173035542471787E-2</v>
      </c>
    </row>
    <row r="816" spans="2:14" x14ac:dyDescent="0.25">
      <c r="B816" s="6">
        <v>93</v>
      </c>
      <c r="C816" s="12">
        <v>53.659851000000003</v>
      </c>
      <c r="D816" s="12">
        <v>20.984152000000002</v>
      </c>
      <c r="E816" s="6">
        <v>20.193292000000007</v>
      </c>
      <c r="F816" s="6">
        <v>-2.570294999999998</v>
      </c>
      <c r="G816" s="6">
        <v>0.96025700717829865</v>
      </c>
      <c r="H816" s="6">
        <v>-0.12222592454292952</v>
      </c>
      <c r="I816" s="6"/>
      <c r="J816" s="6">
        <v>-0.12660380611208819</v>
      </c>
      <c r="K816" s="6">
        <v>7.214393484361778E-2</v>
      </c>
      <c r="L816" s="6">
        <v>0.96800449196550575</v>
      </c>
      <c r="M816" s="6">
        <v>0.96548647498684859</v>
      </c>
      <c r="N816" s="6">
        <v>6.9775089271647911E-2</v>
      </c>
    </row>
    <row r="817" spans="1:14" x14ac:dyDescent="0.25">
      <c r="B817" s="6">
        <v>94</v>
      </c>
      <c r="C817" s="12">
        <v>53.659851000000003</v>
      </c>
      <c r="D817" s="12">
        <v>20.417369000000001</v>
      </c>
      <c r="E817" s="6">
        <v>20.193292000000007</v>
      </c>
      <c r="F817" s="6">
        <v>-3.1370779999999989</v>
      </c>
      <c r="G817" s="6">
        <v>0.96025700717829865</v>
      </c>
      <c r="H817" s="6">
        <v>-0.14917830790367814</v>
      </c>
      <c r="I817" s="6"/>
      <c r="J817" s="6">
        <v>-0.15412049249671458</v>
      </c>
      <c r="K817" s="6">
        <v>4.4627248458991381E-2</v>
      </c>
      <c r="L817" s="6">
        <v>0.97177553343559109</v>
      </c>
      <c r="M817" s="6">
        <v>0.97080800417707647</v>
      </c>
      <c r="N817" s="6">
        <v>4.3353274498579959E-2</v>
      </c>
    </row>
    <row r="818" spans="1:14" x14ac:dyDescent="0.25">
      <c r="B818" s="6">
        <v>95</v>
      </c>
      <c r="C818" s="12">
        <v>53.831204</v>
      </c>
      <c r="D818" s="12">
        <v>19.916491000000001</v>
      </c>
      <c r="E818" s="6">
        <v>20.364645000000003</v>
      </c>
      <c r="F818" s="6">
        <v>-3.6379559999999991</v>
      </c>
      <c r="G818" s="6">
        <v>0.96840540214782711</v>
      </c>
      <c r="H818" s="6">
        <v>-0.17299669319922339</v>
      </c>
      <c r="I818" s="6"/>
      <c r="J818" s="6">
        <v>-0.17677606037101065</v>
      </c>
      <c r="K818" s="6">
        <v>2.1971680584695313E-2</v>
      </c>
      <c r="L818" s="6">
        <v>0.98373618352023673</v>
      </c>
      <c r="M818" s="6">
        <v>0.98349874141611204</v>
      </c>
      <c r="N818" s="6">
        <v>2.1612598175239948E-2</v>
      </c>
    </row>
    <row r="819" spans="1:14" x14ac:dyDescent="0.25">
      <c r="B819" s="6">
        <v>96</v>
      </c>
      <c r="C819" s="12">
        <v>54.081643</v>
      </c>
      <c r="D819" s="12">
        <v>19.402432000000001</v>
      </c>
      <c r="E819" s="6">
        <v>20.615084000000003</v>
      </c>
      <c r="F819" s="6">
        <v>-4.1520149999999987</v>
      </c>
      <c r="G819" s="6">
        <v>0.98031459479559968</v>
      </c>
      <c r="H819" s="6">
        <v>-0.1974418781078093</v>
      </c>
      <c r="I819" s="6"/>
      <c r="J819" s="6">
        <v>-0.19874774095570596</v>
      </c>
      <c r="K819" s="6">
        <v>0</v>
      </c>
      <c r="L819" s="6">
        <v>1</v>
      </c>
      <c r="M819" s="6">
        <v>1</v>
      </c>
      <c r="N819" s="6">
        <v>0</v>
      </c>
    </row>
    <row r="821" spans="1:14" ht="15.75" x14ac:dyDescent="0.25">
      <c r="E821" s="3" t="s">
        <v>0</v>
      </c>
      <c r="F821" s="3" t="s">
        <v>1</v>
      </c>
      <c r="G821" s="3" t="s">
        <v>2</v>
      </c>
      <c r="H821" s="2" t="s">
        <v>3</v>
      </c>
      <c r="I821" s="2" t="s">
        <v>9</v>
      </c>
      <c r="J821" s="2" t="s">
        <v>4</v>
      </c>
      <c r="K821" s="2" t="s">
        <v>5</v>
      </c>
      <c r="L821" s="2" t="s">
        <v>6</v>
      </c>
      <c r="M821" s="2" t="s">
        <v>7</v>
      </c>
      <c r="N821" s="2" t="s">
        <v>8</v>
      </c>
    </row>
    <row r="822" spans="1:14" x14ac:dyDescent="0.25">
      <c r="A822">
        <v>11</v>
      </c>
      <c r="B822" s="5">
        <v>17</v>
      </c>
      <c r="C822" s="10">
        <v>29.755800000000001</v>
      </c>
      <c r="D822" s="10">
        <v>14.173299999999999</v>
      </c>
      <c r="E822" s="5">
        <v>0</v>
      </c>
      <c r="F822" s="5">
        <v>0</v>
      </c>
      <c r="G822" s="5">
        <v>0</v>
      </c>
      <c r="H822" s="5">
        <v>0</v>
      </c>
      <c r="I822" s="5">
        <v>20.718233582101053</v>
      </c>
      <c r="J822" s="5" t="e">
        <v>#DIV/0!</v>
      </c>
      <c r="K822" s="5" t="e">
        <v>#DIV/0!</v>
      </c>
      <c r="L822" s="5">
        <v>0</v>
      </c>
      <c r="M822" s="5">
        <v>0</v>
      </c>
      <c r="N822" s="5">
        <v>0</v>
      </c>
    </row>
    <row r="823" spans="1:14" x14ac:dyDescent="0.25">
      <c r="B823" s="5">
        <v>18</v>
      </c>
      <c r="C823" s="10">
        <v>30.8398</v>
      </c>
      <c r="D823" s="10">
        <v>14.457849999999999</v>
      </c>
      <c r="E823" s="5">
        <v>1.0839999999999996</v>
      </c>
      <c r="F823" s="5">
        <v>0.28454999999999941</v>
      </c>
      <c r="G823" s="5">
        <v>5.2321062782904985E-2</v>
      </c>
      <c r="H823" s="5">
        <v>1.3734278980512535E-2</v>
      </c>
      <c r="I823" s="5"/>
      <c r="J823" s="5">
        <v>0.25670833043338531</v>
      </c>
      <c r="K823" s="5">
        <v>0.26194046058339904</v>
      </c>
      <c r="L823" s="5">
        <v>5.4093659793428971E-2</v>
      </c>
      <c r="M823" s="5">
        <v>5.224848742784672E-2</v>
      </c>
      <c r="N823" s="5">
        <v>1.4007840352794464E-2</v>
      </c>
    </row>
    <row r="824" spans="1:14" x14ac:dyDescent="0.25">
      <c r="B824" s="5">
        <v>19</v>
      </c>
      <c r="C824" s="10">
        <v>31.896699999999999</v>
      </c>
      <c r="D824" s="10">
        <v>14.823699999999999</v>
      </c>
      <c r="E824" s="5">
        <v>2.1408999999999985</v>
      </c>
      <c r="F824" s="5">
        <v>0.65039999999999942</v>
      </c>
      <c r="G824" s="5">
        <v>0.1033340989962373</v>
      </c>
      <c r="H824" s="5">
        <v>3.139263766974297E-2</v>
      </c>
      <c r="I824" s="5"/>
      <c r="J824" s="5">
        <v>0.29493705884880689</v>
      </c>
      <c r="K824" s="5">
        <v>0.30016918899882061</v>
      </c>
      <c r="L824" s="5">
        <v>0.10799737827941906</v>
      </c>
      <c r="M824" s="5">
        <v>0.10316843498773469</v>
      </c>
      <c r="N824" s="5">
        <v>3.1932862969196757E-2</v>
      </c>
    </row>
    <row r="825" spans="1:14" x14ac:dyDescent="0.25">
      <c r="B825" s="5">
        <v>20</v>
      </c>
      <c r="C825" s="10">
        <v>32.994250000000001</v>
      </c>
      <c r="D825" s="10">
        <v>15.026949999999999</v>
      </c>
      <c r="E825" s="5">
        <v>3.2384500000000003</v>
      </c>
      <c r="F825" s="5">
        <v>0.85365000000000002</v>
      </c>
      <c r="G825" s="5">
        <v>0.15630917506392872</v>
      </c>
      <c r="H825" s="5">
        <v>4.1202836941537688E-2</v>
      </c>
      <c r="I825" s="5"/>
      <c r="J825" s="5">
        <v>0.25773557656229812</v>
      </c>
      <c r="K825" s="5">
        <v>0.26296770671231184</v>
      </c>
      <c r="L825" s="5">
        <v>0.16164848276800142</v>
      </c>
      <c r="M825" s="5">
        <v>0.15609145795060111</v>
      </c>
      <c r="N825" s="5">
        <v>4.202009919137005E-2</v>
      </c>
    </row>
    <row r="826" spans="1:14" x14ac:dyDescent="0.25">
      <c r="B826" s="5">
        <v>21</v>
      </c>
      <c r="C826" s="10">
        <v>34.105350000000001</v>
      </c>
      <c r="D826" s="10">
        <v>15.148899999999999</v>
      </c>
      <c r="E826" s="5">
        <v>4.3495500000000007</v>
      </c>
      <c r="F826" s="5">
        <v>0.97560000000000002</v>
      </c>
      <c r="G826" s="5">
        <v>0.20993826441640637</v>
      </c>
      <c r="H826" s="5">
        <v>4.7088956504614504E-2</v>
      </c>
      <c r="I826" s="5"/>
      <c r="J826" s="5">
        <v>0.22064718266034364</v>
      </c>
      <c r="K826" s="5">
        <v>0.22587931281035736</v>
      </c>
      <c r="L826" s="5">
        <v>0.21515446704836605</v>
      </c>
      <c r="M826" s="5">
        <v>0.20968901644848709</v>
      </c>
      <c r="N826" s="5">
        <v>4.8186731282922106E-2</v>
      </c>
    </row>
    <row r="827" spans="1:14" x14ac:dyDescent="0.25">
      <c r="B827" s="5">
        <v>22</v>
      </c>
      <c r="C827" s="10">
        <v>35.216450000000002</v>
      </c>
      <c r="D827" s="10">
        <v>15.29795</v>
      </c>
      <c r="E827" s="5">
        <v>5.4606500000000011</v>
      </c>
      <c r="F827" s="5">
        <v>1.1246500000000008</v>
      </c>
      <c r="G827" s="5">
        <v>0.26356735376888402</v>
      </c>
      <c r="H827" s="5">
        <v>5.4283102637263977E-2</v>
      </c>
      <c r="I827" s="5"/>
      <c r="J827" s="5">
        <v>0.20311523055587832</v>
      </c>
      <c r="K827" s="5">
        <v>0.20834736070589205</v>
      </c>
      <c r="L827" s="5">
        <v>0.26909924787085487</v>
      </c>
      <c r="M827" s="5">
        <v>0.26327973121234621</v>
      </c>
      <c r="N827" s="5">
        <v>5.566137204035241E-2</v>
      </c>
    </row>
    <row r="828" spans="1:14" x14ac:dyDescent="0.25">
      <c r="B828" s="5">
        <v>23</v>
      </c>
      <c r="C828" s="10">
        <v>36.327550000000002</v>
      </c>
      <c r="D828" s="10">
        <v>15.4741</v>
      </c>
      <c r="E828" s="5">
        <v>6.5717500000000015</v>
      </c>
      <c r="F828" s="5">
        <v>1.3008000000000006</v>
      </c>
      <c r="G828" s="5">
        <v>0.31719644312136164</v>
      </c>
      <c r="H828" s="5">
        <v>6.2785275339486038E-2</v>
      </c>
      <c r="I828" s="5"/>
      <c r="J828" s="5">
        <v>0.19541222250598819</v>
      </c>
      <c r="K828" s="5">
        <v>0.20064435265600192</v>
      </c>
      <c r="L828" s="5">
        <v>0.32335054403587804</v>
      </c>
      <c r="M828" s="5">
        <v>0.31686360224217852</v>
      </c>
      <c r="N828" s="5">
        <v>6.4444021463660878E-2</v>
      </c>
    </row>
    <row r="829" spans="1:14" x14ac:dyDescent="0.25">
      <c r="B829" s="5">
        <v>24</v>
      </c>
      <c r="C829" s="10">
        <v>37.438649999999996</v>
      </c>
      <c r="D829" s="10">
        <v>15.65025</v>
      </c>
      <c r="E829" s="5">
        <v>7.6828499999999948</v>
      </c>
      <c r="F829" s="5">
        <v>1.4769500000000004</v>
      </c>
      <c r="G829" s="5">
        <v>0.37082553247383893</v>
      </c>
      <c r="H829" s="5">
        <v>7.1287448041708085E-2</v>
      </c>
      <c r="I829" s="5"/>
      <c r="J829" s="5">
        <v>0.18992287286026274</v>
      </c>
      <c r="K829" s="5">
        <v>0.19515500301027647</v>
      </c>
      <c r="L829" s="5">
        <v>0.37761551316491937</v>
      </c>
      <c r="M829" s="5">
        <v>0.37044747327201044</v>
      </c>
      <c r="N829" s="5">
        <v>7.3226670886969339E-2</v>
      </c>
    </row>
    <row r="830" spans="1:14" x14ac:dyDescent="0.25">
      <c r="B830" s="5">
        <v>25</v>
      </c>
      <c r="C830" s="10">
        <v>38.536200000000001</v>
      </c>
      <c r="D830" s="10">
        <v>15.83995</v>
      </c>
      <c r="E830" s="5">
        <v>8.7804000000000002</v>
      </c>
      <c r="F830" s="5">
        <v>1.6666500000000006</v>
      </c>
      <c r="G830" s="5">
        <v>0.42380060854153051</v>
      </c>
      <c r="H830" s="5">
        <v>8.0443634028716474E-2</v>
      </c>
      <c r="I830" s="5"/>
      <c r="J830" s="5">
        <v>0.18758320751911636</v>
      </c>
      <c r="K830" s="5">
        <v>0.19281533766913009</v>
      </c>
      <c r="L830" s="5">
        <v>0.43136774804790129</v>
      </c>
      <c r="M830" s="5">
        <v>0.4233739181018904</v>
      </c>
      <c r="N830" s="5">
        <v>8.2659902776203498E-2</v>
      </c>
    </row>
    <row r="831" spans="1:14" x14ac:dyDescent="0.25">
      <c r="B831" s="5">
        <v>26</v>
      </c>
      <c r="C831" s="10">
        <v>39.647300000000001</v>
      </c>
      <c r="D831" s="10">
        <v>16.002549999999999</v>
      </c>
      <c r="E831" s="5">
        <v>9.8915000000000006</v>
      </c>
      <c r="F831" s="5">
        <v>1.82925</v>
      </c>
      <c r="G831" s="5">
        <v>0.47742969789400819</v>
      </c>
      <c r="H831" s="5">
        <v>8.8291793446152192E-2</v>
      </c>
      <c r="I831" s="5"/>
      <c r="J831" s="5">
        <v>0.18286553887642915</v>
      </c>
      <c r="K831" s="5">
        <v>0.18809766902644287</v>
      </c>
      <c r="L831" s="5">
        <v>0.48552503253807822</v>
      </c>
      <c r="M831" s="5">
        <v>0.47696121099873612</v>
      </c>
      <c r="N831" s="5">
        <v>9.0788547866572866E-2</v>
      </c>
    </row>
    <row r="832" spans="1:14" x14ac:dyDescent="0.25">
      <c r="B832" s="5">
        <v>27</v>
      </c>
      <c r="C832" s="10">
        <v>40.758400000000002</v>
      </c>
      <c r="D832" s="10">
        <v>16.151599999999998</v>
      </c>
      <c r="E832" s="5">
        <v>11.002600000000001</v>
      </c>
      <c r="F832" s="5">
        <v>1.9782999999999991</v>
      </c>
      <c r="G832" s="5">
        <v>0.53105878724648581</v>
      </c>
      <c r="H832" s="5">
        <v>9.5485939578801582E-2</v>
      </c>
      <c r="I832" s="5"/>
      <c r="J832" s="5">
        <v>0.17790207122010682</v>
      </c>
      <c r="K832" s="5">
        <v>0.18313420137012054</v>
      </c>
      <c r="L832" s="5">
        <v>0.53957483277943463</v>
      </c>
      <c r="M832" s="5">
        <v>0.53055192576259536</v>
      </c>
      <c r="N832" s="5">
        <v>9.8263188624003073E-2</v>
      </c>
    </row>
    <row r="833" spans="2:14" x14ac:dyDescent="0.25">
      <c r="B833" s="5">
        <v>28</v>
      </c>
      <c r="C833" s="10">
        <v>41.883049999999997</v>
      </c>
      <c r="D833" s="10">
        <v>16.219349999999999</v>
      </c>
      <c r="E833" s="5">
        <v>12.127249999999997</v>
      </c>
      <c r="F833" s="5">
        <v>2.0460499999999993</v>
      </c>
      <c r="G833" s="5">
        <v>0.58534188988374958</v>
      </c>
      <c r="H833" s="5">
        <v>9.8756006002733154E-2</v>
      </c>
      <c r="I833" s="5"/>
      <c r="J833" s="5">
        <v>0.16714106746076518</v>
      </c>
      <c r="K833" s="5">
        <v>0.17237319761077891</v>
      </c>
      <c r="L833" s="5">
        <v>0.59361424913346839</v>
      </c>
      <c r="M833" s="5">
        <v>0.58481717606147376</v>
      </c>
      <c r="N833" s="5">
        <v>0.10181722525081213</v>
      </c>
    </row>
    <row r="834" spans="2:14" x14ac:dyDescent="0.25">
      <c r="B834" s="5">
        <v>29</v>
      </c>
      <c r="C834" s="10">
        <v>42.994149999999998</v>
      </c>
      <c r="D834" s="10">
        <v>16.192249999999998</v>
      </c>
      <c r="E834" s="5">
        <v>13.238349999999997</v>
      </c>
      <c r="F834" s="5">
        <v>2.0189499999999985</v>
      </c>
      <c r="G834" s="5">
        <v>0.63897097923622714</v>
      </c>
      <c r="H834" s="5">
        <v>9.7447979433160498E-2</v>
      </c>
      <c r="I834" s="5"/>
      <c r="J834" s="5">
        <v>0.15134153623370006</v>
      </c>
      <c r="K834" s="5">
        <v>0.15657366638371378</v>
      </c>
      <c r="L834" s="5">
        <v>0.64635904960146473</v>
      </c>
      <c r="M834" s="5">
        <v>0.63845237509650732</v>
      </c>
      <c r="N834" s="5">
        <v>0.10078980968003397</v>
      </c>
    </row>
    <row r="835" spans="2:14" x14ac:dyDescent="0.25">
      <c r="B835" s="5">
        <v>30</v>
      </c>
      <c r="C835" s="10">
        <v>44.105249999999998</v>
      </c>
      <c r="D835" s="10">
        <v>16.056750000000001</v>
      </c>
      <c r="E835" s="5">
        <v>14.349449999999997</v>
      </c>
      <c r="F835" s="5">
        <v>1.8834500000000016</v>
      </c>
      <c r="G835" s="5">
        <v>0.69260006858870482</v>
      </c>
      <c r="H835" s="5">
        <v>9.0907846585297519E-2</v>
      </c>
      <c r="I835" s="5"/>
      <c r="J835" s="5">
        <v>0.13050983495421428</v>
      </c>
      <c r="K835" s="5">
        <v>0.13574196510422801</v>
      </c>
      <c r="L835" s="5">
        <v>0.69854068713272144</v>
      </c>
      <c r="M835" s="5">
        <v>0.69211494906764814</v>
      </c>
      <c r="N835" s="5">
        <v>9.4530359445743159E-2</v>
      </c>
    </row>
    <row r="836" spans="2:14" x14ac:dyDescent="0.25">
      <c r="B836" s="5">
        <v>31</v>
      </c>
      <c r="C836" s="10">
        <v>45.216349999999998</v>
      </c>
      <c r="D836" s="10">
        <v>15.867049999999999</v>
      </c>
      <c r="E836" s="5">
        <v>15.460549999999998</v>
      </c>
      <c r="F836" s="5">
        <v>1.6937499999999996</v>
      </c>
      <c r="G836" s="5">
        <v>0.7462291579411825</v>
      </c>
      <c r="H836" s="5">
        <v>8.1751660598289047E-2</v>
      </c>
      <c r="I836" s="5"/>
      <c r="J836" s="5">
        <v>0.10911787276498992</v>
      </c>
      <c r="K836" s="5">
        <v>0.11435000291500365</v>
      </c>
      <c r="L836" s="5">
        <v>0.75069387247544794</v>
      </c>
      <c r="M836" s="5">
        <v>0.74579121050684272</v>
      </c>
      <c r="N836" s="5">
        <v>8.5654891879695674E-2</v>
      </c>
    </row>
    <row r="837" spans="2:14" x14ac:dyDescent="0.25">
      <c r="B837" s="5">
        <v>32</v>
      </c>
      <c r="C837" s="10">
        <v>46.286799999999999</v>
      </c>
      <c r="D837" s="10">
        <v>15.54185</v>
      </c>
      <c r="E837" s="5">
        <v>16.530999999999999</v>
      </c>
      <c r="F837" s="5">
        <v>1.3685500000000008</v>
      </c>
      <c r="G837" s="5">
        <v>0.79789620743930123</v>
      </c>
      <c r="H837" s="5">
        <v>6.605534176341761E-2</v>
      </c>
      <c r="I837" s="5"/>
      <c r="J837" s="5">
        <v>8.2598527918928147E-2</v>
      </c>
      <c r="K837" s="5">
        <v>8.7830658068941872E-2</v>
      </c>
      <c r="L837" s="5">
        <v>0.80062579650015175</v>
      </c>
      <c r="M837" s="5">
        <v>0.79753967761735423</v>
      </c>
      <c r="N837" s="5">
        <v>7.022911538321705E-2</v>
      </c>
    </row>
    <row r="838" spans="2:14" x14ac:dyDescent="0.25">
      <c r="B838" s="5">
        <v>33</v>
      </c>
      <c r="C838" s="10">
        <v>47.316600000000001</v>
      </c>
      <c r="D838" s="10">
        <v>15.10825</v>
      </c>
      <c r="E838" s="5">
        <v>17.5608</v>
      </c>
      <c r="F838" s="5">
        <v>0.93495000000000061</v>
      </c>
      <c r="G838" s="5">
        <v>0.84760121708306102</v>
      </c>
      <c r="H838" s="5">
        <v>4.5126916650255595E-2</v>
      </c>
      <c r="I838" s="5"/>
      <c r="J838" s="5">
        <v>5.3190521140159125E-2</v>
      </c>
      <c r="K838" s="5">
        <v>5.8422651290172857E-2</v>
      </c>
      <c r="L838" s="5">
        <v>0.84880166223155185</v>
      </c>
      <c r="M838" s="5">
        <v>0.84735350666515541</v>
      </c>
      <c r="N838" s="5">
        <v>4.956103862218527E-2</v>
      </c>
    </row>
    <row r="839" spans="2:14" x14ac:dyDescent="0.25">
      <c r="B839" s="5">
        <v>34</v>
      </c>
      <c r="C839" s="10">
        <v>48.346399999999996</v>
      </c>
      <c r="D839" s="10">
        <v>14.661099999999999</v>
      </c>
      <c r="E839" s="5">
        <v>18.590599999999995</v>
      </c>
      <c r="F839" s="5">
        <v>0.48780000000000001</v>
      </c>
      <c r="G839" s="5">
        <v>0.89730622672682059</v>
      </c>
      <c r="H839" s="5">
        <v>2.3544478252307252E-2</v>
      </c>
      <c r="I839" s="5"/>
      <c r="J839" s="5">
        <v>2.623304777519157E-2</v>
      </c>
      <c r="K839" s="5">
        <v>3.1465177925205298E-2</v>
      </c>
      <c r="L839" s="5">
        <v>0.89761506614968178</v>
      </c>
      <c r="M839" s="5">
        <v>0.89717075757997</v>
      </c>
      <c r="N839" s="5">
        <v>2.8238957528214349E-2</v>
      </c>
    </row>
    <row r="840" spans="2:14" x14ac:dyDescent="0.25">
      <c r="B840" s="5">
        <v>35</v>
      </c>
      <c r="C840" s="10">
        <v>49.376199999999997</v>
      </c>
      <c r="D840" s="10">
        <v>14.227499999999999</v>
      </c>
      <c r="E840" s="5">
        <v>19.620399999999997</v>
      </c>
      <c r="F840" s="5">
        <v>5.4199999999999804E-2</v>
      </c>
      <c r="G840" s="5">
        <v>0.94701123637058038</v>
      </c>
      <c r="H840" s="5">
        <v>2.6160531391452406E-3</v>
      </c>
      <c r="I840" s="5"/>
      <c r="J840" s="5">
        <v>2.7624239125324445E-3</v>
      </c>
      <c r="K840" s="5">
        <v>7.994554062546174E-3</v>
      </c>
      <c r="L840" s="5">
        <v>0.9470148496967522</v>
      </c>
      <c r="M840" s="5">
        <v>0.94698458662777152</v>
      </c>
      <c r="N840" s="5">
        <v>7.5708807671825583E-3</v>
      </c>
    </row>
    <row r="841" spans="2:14" x14ac:dyDescent="0.25">
      <c r="B841" s="5">
        <v>36</v>
      </c>
      <c r="C841" s="10">
        <v>50.473749999999995</v>
      </c>
      <c r="D841" s="10">
        <v>14.0649</v>
      </c>
      <c r="E841" s="5">
        <v>20.717949999999995</v>
      </c>
      <c r="F841" s="5">
        <v>-0.10839999999999961</v>
      </c>
      <c r="G841" s="5">
        <v>0.99998631243827163</v>
      </c>
      <c r="H841" s="5">
        <v>-5.2321062782904812E-3</v>
      </c>
      <c r="I841" s="5"/>
      <c r="J841" s="5">
        <v>-5.2321301500137304E-3</v>
      </c>
      <c r="K841" s="5">
        <v>0</v>
      </c>
      <c r="L841" s="5">
        <v>1</v>
      </c>
      <c r="M841" s="5">
        <v>1</v>
      </c>
      <c r="N841" s="5">
        <v>0</v>
      </c>
    </row>
    <row r="842" spans="2:14" x14ac:dyDescent="0.25">
      <c r="B842" s="1">
        <v>37</v>
      </c>
      <c r="C842" s="11">
        <v>37.11345</v>
      </c>
      <c r="D842" s="11">
        <v>19.119049999999998</v>
      </c>
      <c r="E842" s="1">
        <v>0</v>
      </c>
      <c r="F842" s="1">
        <v>0</v>
      </c>
      <c r="G842" s="1">
        <v>0</v>
      </c>
      <c r="H842" s="1">
        <v>0</v>
      </c>
      <c r="I842" s="1">
        <v>16.458336694818218</v>
      </c>
      <c r="J842" s="1" t="e">
        <v>#DIV/0!</v>
      </c>
      <c r="K842" s="1" t="e">
        <v>#DIV/0!</v>
      </c>
      <c r="L842" s="1">
        <v>0</v>
      </c>
      <c r="M842" s="1">
        <v>0</v>
      </c>
      <c r="N842" s="1">
        <v>0</v>
      </c>
    </row>
    <row r="843" spans="2:14" x14ac:dyDescent="0.25">
      <c r="B843" s="1">
        <v>38</v>
      </c>
      <c r="C843" s="11">
        <v>37.994199999999999</v>
      </c>
      <c r="D843" s="11">
        <v>19.20035</v>
      </c>
      <c r="E843" s="1">
        <v>0.88074999999999903</v>
      </c>
      <c r="F843" s="1">
        <v>8.130000000000237E-2</v>
      </c>
      <c r="G843" s="1">
        <v>5.3513913120837808E-2</v>
      </c>
      <c r="H843" s="1">
        <v>4.9397458265390244E-3</v>
      </c>
      <c r="I843" s="1"/>
      <c r="J843" s="1">
        <v>9.2046848863409511E-2</v>
      </c>
      <c r="K843" s="1">
        <v>0.15795783858268955</v>
      </c>
      <c r="L843" s="1">
        <v>5.3741417792382319E-2</v>
      </c>
      <c r="M843" s="1">
        <v>5.307236820700794E-2</v>
      </c>
      <c r="N843" s="1">
        <v>8.4536216638290522E-3</v>
      </c>
    </row>
    <row r="844" spans="2:14" x14ac:dyDescent="0.25">
      <c r="B844" s="1">
        <v>39</v>
      </c>
      <c r="C844" s="11">
        <v>38.847850000000001</v>
      </c>
      <c r="D844" s="11">
        <v>19.44425</v>
      </c>
      <c r="E844" s="1">
        <v>1.7344000000000008</v>
      </c>
      <c r="F844" s="1">
        <v>0.32520000000000238</v>
      </c>
      <c r="G844" s="1">
        <v>0.10538124429949616</v>
      </c>
      <c r="H844" s="1">
        <v>1.9758983306155664E-2</v>
      </c>
      <c r="I844" s="1"/>
      <c r="J844" s="1">
        <v>0.18534794999569601</v>
      </c>
      <c r="K844" s="1">
        <v>0.25125893971497604</v>
      </c>
      <c r="L844" s="1">
        <v>0.10721764813407833</v>
      </c>
      <c r="M844" s="1">
        <v>0.10385103406392007</v>
      </c>
      <c r="N844" s="1">
        <v>2.6656833931612035E-2</v>
      </c>
    </row>
    <row r="845" spans="2:14" x14ac:dyDescent="0.25">
      <c r="B845" s="1">
        <v>40</v>
      </c>
      <c r="C845" s="11">
        <v>39.715049999999998</v>
      </c>
      <c r="D845" s="11">
        <v>19.647500000000001</v>
      </c>
      <c r="E845" s="1">
        <v>2.6015999999999977</v>
      </c>
      <c r="F845" s="1">
        <v>0.52845000000000297</v>
      </c>
      <c r="G845" s="1">
        <v>0.15807186644924404</v>
      </c>
      <c r="H845" s="1">
        <v>3.2108347872502899E-2</v>
      </c>
      <c r="I845" s="1"/>
      <c r="J845" s="1">
        <v>0.20039855382587979</v>
      </c>
      <c r="K845" s="1">
        <v>0.26630954354515984</v>
      </c>
      <c r="L845" s="1">
        <v>0.16129990999950777</v>
      </c>
      <c r="M845" s="1">
        <v>0.1556138771703412</v>
      </c>
      <c r="N845" s="1">
        <v>4.2449760869329646E-2</v>
      </c>
    </row>
    <row r="846" spans="2:14" x14ac:dyDescent="0.25">
      <c r="B846" s="1">
        <v>41</v>
      </c>
      <c r="C846" s="11">
        <v>40.595799999999997</v>
      </c>
      <c r="D846" s="11">
        <v>19.782999999999998</v>
      </c>
      <c r="E846" s="1">
        <v>3.4823499999999967</v>
      </c>
      <c r="F846" s="1">
        <v>0.66394999999999982</v>
      </c>
      <c r="G846" s="1">
        <v>0.21158577957008184</v>
      </c>
      <c r="H846" s="1">
        <v>4.0341257583400847E-2</v>
      </c>
      <c r="I846" s="1"/>
      <c r="J846" s="1">
        <v>0.18840030022508988</v>
      </c>
      <c r="K846" s="1">
        <v>0.25431128994436991</v>
      </c>
      <c r="L846" s="1">
        <v>0.21539721256248781</v>
      </c>
      <c r="M846" s="1">
        <v>0.20846934680996418</v>
      </c>
      <c r="N846" s="1">
        <v>5.4189395829040539E-2</v>
      </c>
    </row>
    <row r="847" spans="2:14" x14ac:dyDescent="0.25">
      <c r="B847" s="1">
        <v>42</v>
      </c>
      <c r="C847" s="11">
        <v>41.476549999999996</v>
      </c>
      <c r="D847" s="11">
        <v>19.850749999999998</v>
      </c>
      <c r="E847" s="1">
        <v>4.3630999999999958</v>
      </c>
      <c r="F847" s="1">
        <v>0.73170000000000002</v>
      </c>
      <c r="G847" s="1">
        <v>0.26509969269091965</v>
      </c>
      <c r="H847" s="1">
        <v>4.4457712438849925E-2</v>
      </c>
      <c r="I847" s="1"/>
      <c r="J847" s="1">
        <v>0.16615572641961265</v>
      </c>
      <c r="K847" s="1">
        <v>0.23206671613889268</v>
      </c>
      <c r="L847" s="1">
        <v>0.26880166528523503</v>
      </c>
      <c r="M847" s="1">
        <v>0.26159593965881839</v>
      </c>
      <c r="N847" s="1">
        <v>6.1821514168898917E-2</v>
      </c>
    </row>
    <row r="848" spans="2:14" x14ac:dyDescent="0.25">
      <c r="B848" s="1">
        <v>43</v>
      </c>
      <c r="C848" s="11">
        <v>42.370849999999997</v>
      </c>
      <c r="D848" s="11">
        <v>19.904949999999999</v>
      </c>
      <c r="E848" s="1">
        <v>5.257399999999997</v>
      </c>
      <c r="F848" s="1">
        <v>0.7859000000000016</v>
      </c>
      <c r="G848" s="1">
        <v>0.31943689678284742</v>
      </c>
      <c r="H848" s="1">
        <v>4.775087632320927E-2</v>
      </c>
      <c r="I848" s="1"/>
      <c r="J848" s="1">
        <v>0.14838578833786945</v>
      </c>
      <c r="K848" s="1">
        <v>0.21429677805714947</v>
      </c>
      <c r="L848" s="1">
        <v>0.32298618734535683</v>
      </c>
      <c r="M848" s="1">
        <v>0.31559826047348949</v>
      </c>
      <c r="N848" s="1">
        <v>6.8686353826633073E-2</v>
      </c>
    </row>
    <row r="849" spans="2:14" x14ac:dyDescent="0.25">
      <c r="B849" s="1">
        <v>44</v>
      </c>
      <c r="C849" s="11">
        <v>43.251599999999996</v>
      </c>
      <c r="D849" s="11">
        <v>19.891400000000001</v>
      </c>
      <c r="E849" s="1">
        <v>6.138149999999996</v>
      </c>
      <c r="F849" s="1">
        <v>0.77235000000000298</v>
      </c>
      <c r="G849" s="1">
        <v>0.37295080990368523</v>
      </c>
      <c r="H849" s="1">
        <v>4.6927585352119543E-2</v>
      </c>
      <c r="I849" s="1"/>
      <c r="J849" s="1">
        <v>0.12516999029133735</v>
      </c>
      <c r="K849" s="1">
        <v>0.19108098001061741</v>
      </c>
      <c r="L849" s="1">
        <v>0.3758916132009269</v>
      </c>
      <c r="M849" s="1">
        <v>0.36905020117342113</v>
      </c>
      <c r="N849" s="1">
        <v>7.1389452222668251E-2</v>
      </c>
    </row>
    <row r="850" spans="2:14" x14ac:dyDescent="0.25">
      <c r="B850" s="1">
        <v>45</v>
      </c>
      <c r="C850" s="11">
        <v>44.145899999999997</v>
      </c>
      <c r="D850" s="11">
        <v>19.8643</v>
      </c>
      <c r="E850" s="1">
        <v>7.0324499999999972</v>
      </c>
      <c r="F850" s="1">
        <v>0.74525000000000219</v>
      </c>
      <c r="G850" s="1">
        <v>0.42728801399561295</v>
      </c>
      <c r="H850" s="1">
        <v>4.5281003409939867E-2</v>
      </c>
      <c r="I850" s="1"/>
      <c r="J850" s="1">
        <v>0.1055789745190224</v>
      </c>
      <c r="K850" s="1">
        <v>0.17148996423830243</v>
      </c>
      <c r="L850" s="1">
        <v>0.42968059785627521</v>
      </c>
      <c r="M850" s="1">
        <v>0.42337786983916964</v>
      </c>
      <c r="N850" s="1">
        <v>7.3325271936578992E-2</v>
      </c>
    </row>
    <row r="851" spans="2:14" x14ac:dyDescent="0.25">
      <c r="B851" s="1">
        <v>46</v>
      </c>
      <c r="C851" s="11">
        <v>45.026649999999997</v>
      </c>
      <c r="D851" s="11">
        <v>19.782999999999998</v>
      </c>
      <c r="E851" s="1">
        <v>7.9131999999999962</v>
      </c>
      <c r="F851" s="1">
        <v>0.66394999999999982</v>
      </c>
      <c r="G851" s="1">
        <v>0.48080192711645076</v>
      </c>
      <c r="H851" s="1">
        <v>4.0341257583400847E-2</v>
      </c>
      <c r="I851" s="1"/>
      <c r="J851" s="1">
        <v>8.3708044921122368E-2</v>
      </c>
      <c r="K851" s="1">
        <v>0.14961903464040241</v>
      </c>
      <c r="L851" s="1">
        <v>0.48249135762446888</v>
      </c>
      <c r="M851" s="1">
        <v>0.47710093374833246</v>
      </c>
      <c r="N851" s="1">
        <v>7.1920853712761218E-2</v>
      </c>
    </row>
    <row r="852" spans="2:14" x14ac:dyDescent="0.25">
      <c r="B852" s="1">
        <v>47</v>
      </c>
      <c r="C852" s="11">
        <v>45.907399999999996</v>
      </c>
      <c r="D852" s="11">
        <v>19.68815</v>
      </c>
      <c r="E852" s="1">
        <v>8.7939499999999953</v>
      </c>
      <c r="F852" s="1">
        <v>0.56910000000000238</v>
      </c>
      <c r="G852" s="1">
        <v>0.53431584023728862</v>
      </c>
      <c r="H852" s="1">
        <v>3.4578220785772308E-2</v>
      </c>
      <c r="I852" s="1"/>
      <c r="J852" s="1">
        <v>6.4624829820432481E-2</v>
      </c>
      <c r="K852" s="1">
        <v>0.13053581953971252</v>
      </c>
      <c r="L852" s="1">
        <v>0.53543353507339209</v>
      </c>
      <c r="M852" s="1">
        <v>0.53087822229934167</v>
      </c>
      <c r="N852" s="1">
        <v>6.9694932164973189E-2</v>
      </c>
    </row>
    <row r="853" spans="2:14" x14ac:dyDescent="0.25">
      <c r="B853" s="1">
        <v>48</v>
      </c>
      <c r="C853" s="11">
        <v>46.801699999999997</v>
      </c>
      <c r="D853" s="11">
        <v>19.647500000000001</v>
      </c>
      <c r="E853" s="1">
        <v>9.6882499999999965</v>
      </c>
      <c r="F853" s="1">
        <v>0.52845000000000297</v>
      </c>
      <c r="G853" s="1">
        <v>0.58865304432921639</v>
      </c>
      <c r="H853" s="1">
        <v>3.2108347872502899E-2</v>
      </c>
      <c r="I853" s="1"/>
      <c r="J853" s="1">
        <v>5.4491456240731512E-2</v>
      </c>
      <c r="K853" s="1">
        <v>0.12040244596001155</v>
      </c>
      <c r="L853" s="1">
        <v>0.58952807617717073</v>
      </c>
      <c r="M853" s="1">
        <v>0.58526011560693636</v>
      </c>
      <c r="N853" s="1">
        <v>7.0809248554913468E-2</v>
      </c>
    </row>
    <row r="854" spans="2:14" x14ac:dyDescent="0.25">
      <c r="B854" s="1">
        <v>49</v>
      </c>
      <c r="C854" s="11">
        <v>47.682449999999996</v>
      </c>
      <c r="D854" s="11">
        <v>19.633949999999999</v>
      </c>
      <c r="E854" s="1">
        <v>10.568999999999996</v>
      </c>
      <c r="F854" s="1">
        <v>0.5149000000000008</v>
      </c>
      <c r="G854" s="1">
        <v>0.64216695745005414</v>
      </c>
      <c r="H854" s="1">
        <v>3.1285056901412957E-2</v>
      </c>
      <c r="I854" s="1"/>
      <c r="J854" s="1">
        <v>4.8679460493940771E-2</v>
      </c>
      <c r="K854" s="1">
        <v>0.11459045021322081</v>
      </c>
      <c r="L854" s="1">
        <v>0.64292857770205258</v>
      </c>
      <c r="M854" s="1">
        <v>0.63871205630686789</v>
      </c>
      <c r="N854" s="1">
        <v>7.3512346950948437E-2</v>
      </c>
    </row>
    <row r="855" spans="2:14" x14ac:dyDescent="0.25">
      <c r="B855" s="1">
        <v>50</v>
      </c>
      <c r="C855" s="11">
        <v>48.576749999999997</v>
      </c>
      <c r="D855" s="11">
        <v>19.566199999999998</v>
      </c>
      <c r="E855" s="1">
        <v>11.463299999999997</v>
      </c>
      <c r="F855" s="1">
        <v>0.4471500000000006</v>
      </c>
      <c r="G855" s="1">
        <v>0.69650416154198191</v>
      </c>
      <c r="H855" s="1">
        <v>2.7168602045963879E-2</v>
      </c>
      <c r="I855" s="1"/>
      <c r="J855" s="1">
        <v>3.8987326451032742E-2</v>
      </c>
      <c r="K855" s="1">
        <v>0.10489831617031278</v>
      </c>
      <c r="L855" s="1">
        <v>0.69703384421592551</v>
      </c>
      <c r="M855" s="1">
        <v>0.69320239889815516</v>
      </c>
      <c r="N855" s="1">
        <v>7.2983656692947568E-2</v>
      </c>
    </row>
    <row r="856" spans="2:14" x14ac:dyDescent="0.25">
      <c r="B856" s="1">
        <v>51</v>
      </c>
      <c r="C856" s="11">
        <v>49.457499999999996</v>
      </c>
      <c r="D856" s="11">
        <v>19.457799999999999</v>
      </c>
      <c r="E856" s="1">
        <v>12.344049999999996</v>
      </c>
      <c r="F856" s="1">
        <v>0.33875000000000099</v>
      </c>
      <c r="G856" s="1">
        <v>0.75001807466281967</v>
      </c>
      <c r="H856" s="1">
        <v>2.0582274277245394E-2</v>
      </c>
      <c r="I856" s="1"/>
      <c r="J856" s="1">
        <v>2.7435485330871642E-2</v>
      </c>
      <c r="K856" s="1">
        <v>9.3346475050151687E-2</v>
      </c>
      <c r="L856" s="1">
        <v>0.75030043471621866</v>
      </c>
      <c r="M856" s="1">
        <v>0.74703391209101044</v>
      </c>
      <c r="N856" s="1">
        <v>6.9936231821188868E-2</v>
      </c>
    </row>
    <row r="857" spans="2:14" x14ac:dyDescent="0.25">
      <c r="B857" s="1">
        <v>52</v>
      </c>
      <c r="C857" s="11">
        <v>50.338249999999995</v>
      </c>
      <c r="D857" s="11">
        <v>19.335850000000001</v>
      </c>
      <c r="E857" s="1">
        <v>13.224799999999995</v>
      </c>
      <c r="F857" s="1">
        <v>0.21680000000000277</v>
      </c>
      <c r="G857" s="1">
        <v>0.80353198778365753</v>
      </c>
      <c r="H857" s="1">
        <v>1.3172655537437182E-2</v>
      </c>
      <c r="I857" s="1"/>
      <c r="J857" s="1">
        <v>1.6391974308005482E-2</v>
      </c>
      <c r="K857" s="1">
        <v>8.2302964027285527E-2</v>
      </c>
      <c r="L857" s="1">
        <v>0.80363995311673242</v>
      </c>
      <c r="M857" s="1">
        <v>0.80091964992571207</v>
      </c>
      <c r="N857" s="1">
        <v>6.6067303625459706E-2</v>
      </c>
    </row>
    <row r="858" spans="2:14" x14ac:dyDescent="0.25">
      <c r="B858" s="1">
        <v>53</v>
      </c>
      <c r="C858" s="11">
        <v>51.219000000000001</v>
      </c>
      <c r="D858" s="11">
        <v>19.227450000000001</v>
      </c>
      <c r="E858" s="1">
        <v>14.105550000000001</v>
      </c>
      <c r="F858" s="1">
        <v>0.10840000000000316</v>
      </c>
      <c r="G858" s="1">
        <v>0.85704590090449573</v>
      </c>
      <c r="H858" s="1">
        <v>6.5863277687186993E-3</v>
      </c>
      <c r="I858" s="1"/>
      <c r="J858" s="1">
        <v>7.6847670678775381E-3</v>
      </c>
      <c r="K858" s="1">
        <v>7.3595756787157574E-2</v>
      </c>
      <c r="L858" s="1">
        <v>0.85707120822640859</v>
      </c>
      <c r="M858" s="1">
        <v>0.85475116311856791</v>
      </c>
      <c r="N858" s="1">
        <v>6.3019878753701034E-2</v>
      </c>
    </row>
    <row r="859" spans="2:14" x14ac:dyDescent="0.25">
      <c r="B859" s="1">
        <v>54</v>
      </c>
      <c r="C859" s="11">
        <v>52.059100000000001</v>
      </c>
      <c r="D859" s="11">
        <v>18.97</v>
      </c>
      <c r="E859" s="1">
        <v>14.945650000000001</v>
      </c>
      <c r="F859" s="1">
        <v>-0.14904999999999902</v>
      </c>
      <c r="G859" s="1">
        <v>0.9080899411120642</v>
      </c>
      <c r="H859" s="1">
        <v>-9.0562006819878867E-3</v>
      </c>
      <c r="I859" s="1"/>
      <c r="J859" s="1">
        <v>-9.9724708494480282E-3</v>
      </c>
      <c r="K859" s="1">
        <v>5.5938518869832012E-2</v>
      </c>
      <c r="L859" s="1">
        <v>0.90813509783495572</v>
      </c>
      <c r="M859" s="1">
        <v>0.90671463739982017</v>
      </c>
      <c r="N859" s="1">
        <v>5.0773243392727457E-2</v>
      </c>
    </row>
    <row r="860" spans="2:14" x14ac:dyDescent="0.25">
      <c r="B860" s="1">
        <v>55</v>
      </c>
      <c r="C860" s="11">
        <v>52.872099999999996</v>
      </c>
      <c r="D860" s="11">
        <v>18.617699999999999</v>
      </c>
      <c r="E860" s="1">
        <v>15.758649999999996</v>
      </c>
      <c r="F860" s="1">
        <v>-0.50134999999999863</v>
      </c>
      <c r="G860" s="1">
        <v>0.95748739937745264</v>
      </c>
      <c r="H860" s="1">
        <v>-3.0461765930323011E-2</v>
      </c>
      <c r="I860" s="1"/>
      <c r="J860" s="1">
        <v>-3.1803546360115301E-2</v>
      </c>
      <c r="K860" s="1">
        <v>3.4107443359164741E-2</v>
      </c>
      <c r="L860" s="1">
        <v>0.95797183630323457</v>
      </c>
      <c r="M860" s="1">
        <v>0.95741467752605491</v>
      </c>
      <c r="N860" s="1">
        <v>3.2667635480267715E-2</v>
      </c>
    </row>
    <row r="861" spans="2:14" x14ac:dyDescent="0.25">
      <c r="B861" s="1">
        <v>56</v>
      </c>
      <c r="C861" s="11">
        <v>53.536049999999996</v>
      </c>
      <c r="D861" s="11">
        <v>18.035049999999998</v>
      </c>
      <c r="E861" s="1">
        <v>16.422599999999996</v>
      </c>
      <c r="F861" s="1">
        <v>-1.0839999999999996</v>
      </c>
      <c r="G861" s="1">
        <v>0.99782865696085354</v>
      </c>
      <c r="H861" s="1">
        <v>-6.5863277687185043E-2</v>
      </c>
      <c r="I861" s="1"/>
      <c r="J861" s="1">
        <v>-6.5910989719280041E-2</v>
      </c>
      <c r="K861" s="1">
        <v>0</v>
      </c>
      <c r="L861" s="1">
        <v>1</v>
      </c>
      <c r="M861" s="1">
        <v>1</v>
      </c>
      <c r="N861" s="1">
        <v>0</v>
      </c>
    </row>
    <row r="862" spans="2:14" x14ac:dyDescent="0.25">
      <c r="B862" s="6">
        <v>57</v>
      </c>
      <c r="C862" s="12">
        <v>38.034849999999999</v>
      </c>
      <c r="D862" s="12">
        <v>24.593249999999998</v>
      </c>
      <c r="E862" s="6">
        <v>0</v>
      </c>
      <c r="F862" s="6">
        <v>0</v>
      </c>
      <c r="G862" s="6">
        <v>0</v>
      </c>
      <c r="H862" s="6">
        <v>0</v>
      </c>
      <c r="I862" s="6">
        <v>21.154431674296998</v>
      </c>
      <c r="J862" s="6" t="e">
        <v>#DIV/0!</v>
      </c>
      <c r="K862" s="6" t="e">
        <v>#DIV/0!</v>
      </c>
      <c r="L862" s="6">
        <v>0</v>
      </c>
      <c r="M862" s="6">
        <v>0</v>
      </c>
      <c r="N862" s="6">
        <v>0</v>
      </c>
    </row>
    <row r="863" spans="2:14" x14ac:dyDescent="0.25">
      <c r="B863" s="6">
        <v>58</v>
      </c>
      <c r="C863" s="12">
        <v>38.427799999999998</v>
      </c>
      <c r="D863" s="12">
        <v>24.159649999999999</v>
      </c>
      <c r="E863" s="6">
        <v>0.39294999999999902</v>
      </c>
      <c r="F863" s="6">
        <v>-0.43359999999999843</v>
      </c>
      <c r="G863" s="6">
        <v>1.8575304033217784E-2</v>
      </c>
      <c r="H863" s="6">
        <v>-2.0496887209067876E-2</v>
      </c>
      <c r="I863" s="6"/>
      <c r="J863" s="6">
        <v>-0.83453889781346791</v>
      </c>
      <c r="K863" s="6">
        <v>-0.59328866233776345</v>
      </c>
      <c r="L863" s="6">
        <v>2.7661603445710212E-2</v>
      </c>
      <c r="M863" s="6">
        <v>2.293441536728906E-2</v>
      </c>
      <c r="N863" s="6">
        <v>-1.5465345031662971E-2</v>
      </c>
    </row>
    <row r="864" spans="2:14" x14ac:dyDescent="0.25">
      <c r="B864" s="6">
        <v>59</v>
      </c>
      <c r="C864" s="12">
        <v>38.874949999999998</v>
      </c>
      <c r="D864" s="12">
        <v>23.793800000000001</v>
      </c>
      <c r="E864" s="6">
        <v>0.84009999999999962</v>
      </c>
      <c r="F864" s="6">
        <v>-0.79944999999999666</v>
      </c>
      <c r="G864" s="6">
        <v>3.971271896756913E-2</v>
      </c>
      <c r="H864" s="6">
        <v>-3.7791135791718874E-2</v>
      </c>
      <c r="I864" s="6"/>
      <c r="J864" s="6">
        <v>-0.76060985336014686</v>
      </c>
      <c r="K864" s="6">
        <v>-0.5193596178844424</v>
      </c>
      <c r="L864" s="6">
        <v>5.4820342868548901E-2</v>
      </c>
      <c r="M864" s="6">
        <v>4.7591578679609441E-2</v>
      </c>
      <c r="N864" s="6">
        <v>-2.7208668306401999E-2</v>
      </c>
    </row>
    <row r="865" spans="2:14" x14ac:dyDescent="0.25">
      <c r="B865" s="6">
        <v>60</v>
      </c>
      <c r="C865" s="12">
        <v>39.403399999999998</v>
      </c>
      <c r="D865" s="12">
        <v>23.576999999999998</v>
      </c>
      <c r="E865" s="6">
        <v>1.368549999999999</v>
      </c>
      <c r="F865" s="6">
        <v>-1.0162499999999994</v>
      </c>
      <c r="G865" s="6">
        <v>6.4693300253620661E-2</v>
      </c>
      <c r="H865" s="6">
        <v>-4.8039579396252981E-2</v>
      </c>
      <c r="I865" s="6"/>
      <c r="J865" s="6">
        <v>-0.6387316696002554</v>
      </c>
      <c r="K865" s="6">
        <v>-0.39748143412455095</v>
      </c>
      <c r="L865" s="6">
        <v>8.0579304329796791E-2</v>
      </c>
      <c r="M865" s="6">
        <v>7.4297248895845283E-2</v>
      </c>
      <c r="N865" s="6">
        <v>-3.1192035726813758E-2</v>
      </c>
    </row>
    <row r="866" spans="2:14" x14ac:dyDescent="0.25">
      <c r="B866" s="6">
        <v>61</v>
      </c>
      <c r="C866" s="12">
        <v>39.958950000000002</v>
      </c>
      <c r="D866" s="12">
        <v>23.3873</v>
      </c>
      <c r="E866" s="6">
        <v>1.9241000000000028</v>
      </c>
      <c r="F866" s="6">
        <v>-1.2059499999999979</v>
      </c>
      <c r="G866" s="6">
        <v>9.0954936990239155E-2</v>
      </c>
      <c r="H866" s="6">
        <v>-5.7006967550220132E-2</v>
      </c>
      <c r="I866" s="6"/>
      <c r="J866" s="6">
        <v>-0.55986433680665204</v>
      </c>
      <c r="K866" s="6">
        <v>-0.31861410133094759</v>
      </c>
      <c r="L866" s="6">
        <v>0.1073433505726844</v>
      </c>
      <c r="M866" s="6">
        <v>0.10194080951511568</v>
      </c>
      <c r="N866" s="6">
        <v>-3.3625381300040683E-2</v>
      </c>
    </row>
    <row r="867" spans="2:14" x14ac:dyDescent="0.25">
      <c r="B867" s="6">
        <v>62</v>
      </c>
      <c r="C867" s="12">
        <v>40.52805</v>
      </c>
      <c r="D867" s="12">
        <v>23.224699999999999</v>
      </c>
      <c r="E867" s="6">
        <v>2.4932000000000016</v>
      </c>
      <c r="F867" s="6">
        <v>-1.368549999999999</v>
      </c>
      <c r="G867" s="6">
        <v>0.11785710145214079</v>
      </c>
      <c r="H867" s="6">
        <v>-6.4693300253620661E-2</v>
      </c>
      <c r="I867" s="6"/>
      <c r="J867" s="6">
        <v>-0.50200831235332621</v>
      </c>
      <c r="K867" s="6">
        <v>-0.26075807687762176</v>
      </c>
      <c r="L867" s="6">
        <v>0.13444522847764187</v>
      </c>
      <c r="M867" s="6">
        <v>0.12990028247486554</v>
      </c>
      <c r="N867" s="6">
        <v>-3.4661737887120764E-2</v>
      </c>
    </row>
    <row r="868" spans="2:14" x14ac:dyDescent="0.25">
      <c r="B868" s="6">
        <v>63</v>
      </c>
      <c r="C868" s="12">
        <v>41.110700000000001</v>
      </c>
      <c r="D868" s="12">
        <v>23.184049999999999</v>
      </c>
      <c r="E868" s="6">
        <v>3.0758500000000026</v>
      </c>
      <c r="F868" s="6">
        <v>-1.4091999999999985</v>
      </c>
      <c r="G868" s="6">
        <v>0.1453997936393259</v>
      </c>
      <c r="H868" s="6">
        <v>-6.6614883429470764E-2</v>
      </c>
      <c r="I868" s="6"/>
      <c r="J868" s="6">
        <v>-0.42961058006872521</v>
      </c>
      <c r="K868" s="6">
        <v>-0.18836034459302078</v>
      </c>
      <c r="L868" s="6">
        <v>0.15993324446368407</v>
      </c>
      <c r="M868" s="6">
        <v>0.15710443774783228</v>
      </c>
      <c r="N868" s="6">
        <v>-2.9947259050170472E-2</v>
      </c>
    </row>
    <row r="869" spans="2:14" x14ac:dyDescent="0.25">
      <c r="B869" s="6">
        <v>64</v>
      </c>
      <c r="C869" s="12">
        <v>41.693349999999995</v>
      </c>
      <c r="D869" s="12">
        <v>23.1434</v>
      </c>
      <c r="E869" s="6">
        <v>3.6584999999999965</v>
      </c>
      <c r="F869" s="6">
        <v>-1.4498499999999979</v>
      </c>
      <c r="G869" s="6">
        <v>0.17294248582651064</v>
      </c>
      <c r="H869" s="6">
        <v>-6.8536466605320853E-2</v>
      </c>
      <c r="I869" s="6"/>
      <c r="J869" s="6">
        <v>-0.37730945705727603</v>
      </c>
      <c r="K869" s="6">
        <v>-0.1360592215815716</v>
      </c>
      <c r="L869" s="6">
        <v>0.18602782227020531</v>
      </c>
      <c r="M869" s="6">
        <v>0.18430859302079872</v>
      </c>
      <c r="N869" s="6">
        <v>-2.5232780213220257E-2</v>
      </c>
    </row>
    <row r="870" spans="2:14" x14ac:dyDescent="0.25">
      <c r="B870" s="6">
        <v>65</v>
      </c>
      <c r="C870" s="12">
        <v>42.262450000000001</v>
      </c>
      <c r="D870" s="12">
        <v>23.089199999999998</v>
      </c>
      <c r="E870" s="6">
        <v>4.2276000000000025</v>
      </c>
      <c r="F870" s="6">
        <v>-1.5040499999999994</v>
      </c>
      <c r="G870" s="6">
        <v>0.19984465028841261</v>
      </c>
      <c r="H870" s="6">
        <v>-7.1098577506454416E-2</v>
      </c>
      <c r="I870" s="6"/>
      <c r="J870" s="6">
        <v>-0.34180517198088861</v>
      </c>
      <c r="K870" s="6">
        <v>-0.10055493650518418</v>
      </c>
      <c r="L870" s="6">
        <v>0.21211527991245527</v>
      </c>
      <c r="M870" s="6">
        <v>0.21104380309224857</v>
      </c>
      <c r="N870" s="6">
        <v>-2.1293312299862307E-2</v>
      </c>
    </row>
    <row r="871" spans="2:14" x14ac:dyDescent="0.25">
      <c r="B871" s="6">
        <v>66</v>
      </c>
      <c r="C871" s="12">
        <v>42.845099999999995</v>
      </c>
      <c r="D871" s="12">
        <v>22.994350000000001</v>
      </c>
      <c r="E871" s="6">
        <v>4.8102499999999964</v>
      </c>
      <c r="F871" s="6">
        <v>-1.5988999999999969</v>
      </c>
      <c r="G871" s="6">
        <v>0.22738734247559739</v>
      </c>
      <c r="H871" s="6">
        <v>-7.5582271583437916E-2</v>
      </c>
      <c r="I871" s="6"/>
      <c r="J871" s="6">
        <v>-0.32090524606036297</v>
      </c>
      <c r="K871" s="6">
        <v>-7.9655010584658542E-2</v>
      </c>
      <c r="L871" s="6">
        <v>0.23961987249772748</v>
      </c>
      <c r="M871" s="6">
        <v>0.23886008980936513</v>
      </c>
      <c r="N871" s="6">
        <v>-1.9066745713130991E-2</v>
      </c>
    </row>
    <row r="872" spans="2:14" x14ac:dyDescent="0.25">
      <c r="B872" s="6">
        <v>67</v>
      </c>
      <c r="C872" s="12">
        <v>43.427749999999996</v>
      </c>
      <c r="D872" s="12">
        <v>22.926600000000001</v>
      </c>
      <c r="E872" s="6">
        <v>5.3928999999999974</v>
      </c>
      <c r="F872" s="6">
        <v>-1.6666499999999971</v>
      </c>
      <c r="G872" s="6">
        <v>0.25493003466278247</v>
      </c>
      <c r="H872" s="6">
        <v>-7.8784910209854786E-2</v>
      </c>
      <c r="I872" s="6"/>
      <c r="J872" s="6">
        <v>-0.29973437042109097</v>
      </c>
      <c r="K872" s="6">
        <v>-5.848413494538654E-2</v>
      </c>
      <c r="L872" s="6">
        <v>0.26682650664793844</v>
      </c>
      <c r="M872" s="6">
        <v>0.26637031080440693</v>
      </c>
      <c r="N872" s="6">
        <v>-1.5596223001290216E-2</v>
      </c>
    </row>
    <row r="873" spans="2:14" x14ac:dyDescent="0.25">
      <c r="B873" s="6">
        <v>68</v>
      </c>
      <c r="C873" s="12">
        <v>44.010399999999997</v>
      </c>
      <c r="D873" s="12">
        <v>22.885949999999998</v>
      </c>
      <c r="E873" s="6">
        <v>5.9755499999999984</v>
      </c>
      <c r="F873" s="6">
        <v>-1.7073</v>
      </c>
      <c r="G873" s="6">
        <v>0.2824727268499676</v>
      </c>
      <c r="H873" s="6">
        <v>-8.0706493385705055E-2</v>
      </c>
      <c r="I873" s="6"/>
      <c r="J873" s="6">
        <v>-0.27829965900511144</v>
      </c>
      <c r="K873" s="6">
        <v>-3.7049423529407016E-2</v>
      </c>
      <c r="L873" s="6">
        <v>0.29377607031321196</v>
      </c>
      <c r="M873" s="6">
        <v>0.29357446607737381</v>
      </c>
      <c r="N873" s="6">
        <v>-1.0881744164340094E-2</v>
      </c>
    </row>
    <row r="874" spans="2:14" x14ac:dyDescent="0.25">
      <c r="B874" s="6">
        <v>69</v>
      </c>
      <c r="C874" s="12">
        <v>44.593049999999998</v>
      </c>
      <c r="D874" s="12">
        <v>22.845299999999998</v>
      </c>
      <c r="E874" s="6">
        <v>6.5581999999999994</v>
      </c>
      <c r="F874" s="6">
        <v>-1.7479499999999994</v>
      </c>
      <c r="G874" s="6">
        <v>0.31001541903715268</v>
      </c>
      <c r="H874" s="6">
        <v>-8.2628076561555144E-2</v>
      </c>
      <c r="I874" s="6"/>
      <c r="J874" s="6">
        <v>-0.26047379092500461</v>
      </c>
      <c r="K874" s="6">
        <v>-1.9223555449300184E-2</v>
      </c>
      <c r="L874" s="6">
        <v>0.32083790155940678</v>
      </c>
      <c r="M874" s="6">
        <v>0.32077862135034058</v>
      </c>
      <c r="N874" s="6">
        <v>-6.1672653273898001E-3</v>
      </c>
    </row>
    <row r="875" spans="2:14" x14ac:dyDescent="0.25">
      <c r="B875" s="6">
        <v>70</v>
      </c>
      <c r="C875" s="12">
        <v>45.175699999999999</v>
      </c>
      <c r="D875" s="12">
        <v>22.818200000000001</v>
      </c>
      <c r="E875" s="6">
        <v>7.1408500000000004</v>
      </c>
      <c r="F875" s="6">
        <v>-1.7750499999999967</v>
      </c>
      <c r="G875" s="6">
        <v>0.33755811122433782</v>
      </c>
      <c r="H875" s="6">
        <v>-8.3909132012121759E-2</v>
      </c>
      <c r="I875" s="6"/>
      <c r="J875" s="6">
        <v>-0.24363878005195833</v>
      </c>
      <c r="K875" s="6">
        <v>-2.3885445762538982E-3</v>
      </c>
      <c r="L875" s="6">
        <v>0.3478307359742237</v>
      </c>
      <c r="M875" s="6">
        <v>0.34782974376226977</v>
      </c>
      <c r="N875" s="6">
        <v>-8.3080842788465646E-4</v>
      </c>
    </row>
    <row r="876" spans="2:14" x14ac:dyDescent="0.25">
      <c r="B876" s="6">
        <v>71</v>
      </c>
      <c r="C876" s="12">
        <v>45.75835</v>
      </c>
      <c r="D876" s="12">
        <v>22.777549999999998</v>
      </c>
      <c r="E876" s="6">
        <v>7.7235000000000014</v>
      </c>
      <c r="F876" s="6">
        <v>-1.8156999999999996</v>
      </c>
      <c r="G876" s="6">
        <v>0.3651008034115229</v>
      </c>
      <c r="H876" s="6">
        <v>-8.5830715187972015E-2</v>
      </c>
      <c r="I876" s="6"/>
      <c r="J876" s="6">
        <v>-0.2308950873040039</v>
      </c>
      <c r="K876" s="6">
        <v>1.0355148171700523E-2</v>
      </c>
      <c r="L876" s="6">
        <v>0.37505400720618659</v>
      </c>
      <c r="M876" s="6">
        <v>0.37503389903523654</v>
      </c>
      <c r="N876" s="6">
        <v>3.883670409065463E-3</v>
      </c>
    </row>
    <row r="877" spans="2:14" x14ac:dyDescent="0.25">
      <c r="B877" s="6">
        <v>72</v>
      </c>
      <c r="C877" s="12">
        <v>46.341000000000001</v>
      </c>
      <c r="D877" s="12">
        <v>22.763999999999999</v>
      </c>
      <c r="E877" s="6">
        <v>8.3061500000000024</v>
      </c>
      <c r="F877" s="6">
        <v>-1.8292499999999983</v>
      </c>
      <c r="G877" s="6">
        <v>0.39264349559870798</v>
      </c>
      <c r="H877" s="6">
        <v>-8.6471242913255322E-2</v>
      </c>
      <c r="I877" s="6"/>
      <c r="J877" s="6">
        <v>-0.2167681359980054</v>
      </c>
      <c r="K877" s="6">
        <v>2.4482099477699026E-2</v>
      </c>
      <c r="L877" s="6">
        <v>0.40205247230546393</v>
      </c>
      <c r="M877" s="6">
        <v>0.40193198858612822</v>
      </c>
      <c r="N877" s="6">
        <v>9.842105371125287E-3</v>
      </c>
    </row>
    <row r="878" spans="2:14" x14ac:dyDescent="0.25">
      <c r="B878" s="6">
        <v>73</v>
      </c>
      <c r="C878" s="12">
        <v>46.923649999999995</v>
      </c>
      <c r="D878" s="12">
        <v>22.736899999999999</v>
      </c>
      <c r="E878" s="6">
        <v>8.8887999999999963</v>
      </c>
      <c r="F878" s="6">
        <v>-1.8563499999999991</v>
      </c>
      <c r="G878" s="6">
        <v>0.42018618778589278</v>
      </c>
      <c r="H878" s="6">
        <v>-8.7752298363822118E-2</v>
      </c>
      <c r="I878" s="6"/>
      <c r="J878" s="6">
        <v>-0.20588233297013717</v>
      </c>
      <c r="K878" s="6">
        <v>3.5367902505567261E-2</v>
      </c>
      <c r="L878" s="6">
        <v>0.42925155593681286</v>
      </c>
      <c r="M878" s="6">
        <v>0.42898311099805708</v>
      </c>
      <c r="N878" s="6">
        <v>1.517856227063019E-2</v>
      </c>
    </row>
    <row r="879" spans="2:14" x14ac:dyDescent="0.25">
      <c r="B879" s="6">
        <v>74</v>
      </c>
      <c r="C879" s="12">
        <v>47.506299999999996</v>
      </c>
      <c r="D879" s="12">
        <v>22.750450000000001</v>
      </c>
      <c r="E879" s="6">
        <v>9.4714499999999973</v>
      </c>
      <c r="F879" s="6">
        <v>-1.8427999999999969</v>
      </c>
      <c r="G879" s="6">
        <v>0.44772887997307786</v>
      </c>
      <c r="H879" s="6">
        <v>-8.711177063853863E-2</v>
      </c>
      <c r="I879" s="6"/>
      <c r="J879" s="6">
        <v>-0.19216288934927647</v>
      </c>
      <c r="K879" s="6">
        <v>4.9087346126427955E-2</v>
      </c>
      <c r="L879" s="6">
        <v>0.45612455595563822</v>
      </c>
      <c r="M879" s="6">
        <v>0.45557513482687373</v>
      </c>
      <c r="N879" s="6">
        <v>2.2380953357799542E-2</v>
      </c>
    </row>
    <row r="880" spans="2:14" x14ac:dyDescent="0.25">
      <c r="B880" s="6">
        <v>75</v>
      </c>
      <c r="C880" s="12">
        <v>48.088949999999997</v>
      </c>
      <c r="D880" s="12">
        <v>22.763999999999999</v>
      </c>
      <c r="E880" s="6">
        <v>10.054099999999998</v>
      </c>
      <c r="F880" s="6">
        <v>-1.8292499999999983</v>
      </c>
      <c r="G880" s="6">
        <v>0.475271572160263</v>
      </c>
      <c r="H880" s="6">
        <v>-8.6471242913255322E-2</v>
      </c>
      <c r="I880" s="6"/>
      <c r="J880" s="6">
        <v>-0.17997209561734906</v>
      </c>
      <c r="K880" s="6">
        <v>6.1278139858355368E-2</v>
      </c>
      <c r="L880" s="6">
        <v>0.48307384855180402</v>
      </c>
      <c r="M880" s="6">
        <v>0.48216715865569032</v>
      </c>
      <c r="N880" s="6">
        <v>2.958334444496873E-2</v>
      </c>
    </row>
    <row r="881" spans="2:14" x14ac:dyDescent="0.25">
      <c r="B881" s="6">
        <v>76</v>
      </c>
      <c r="C881" s="12">
        <v>48.671599999999998</v>
      </c>
      <c r="D881" s="12">
        <v>22.7911</v>
      </c>
      <c r="E881" s="6">
        <v>10.636749999999999</v>
      </c>
      <c r="F881" s="6">
        <v>-1.8021499999999975</v>
      </c>
      <c r="G881" s="6">
        <v>0.50281426434744814</v>
      </c>
      <c r="H881" s="6">
        <v>-8.5190187462688541E-2</v>
      </c>
      <c r="I881" s="6"/>
      <c r="J881" s="6">
        <v>-0.16783295756675518</v>
      </c>
      <c r="K881" s="6">
        <v>7.3417277908949252E-2</v>
      </c>
      <c r="L881" s="6">
        <v>0.50997995300912902</v>
      </c>
      <c r="M881" s="6">
        <v>0.50860614962346939</v>
      </c>
      <c r="N881" s="6">
        <v>3.7407713594692762E-2</v>
      </c>
    </row>
    <row r="882" spans="2:14" x14ac:dyDescent="0.25">
      <c r="B882" s="6">
        <v>77</v>
      </c>
      <c r="C882" s="12">
        <v>49.254249999999999</v>
      </c>
      <c r="D882" s="12">
        <v>22.83175</v>
      </c>
      <c r="E882" s="6">
        <v>11.2194</v>
      </c>
      <c r="F882" s="6">
        <v>-1.7614999999999981</v>
      </c>
      <c r="G882" s="6">
        <v>0.53035695653463322</v>
      </c>
      <c r="H882" s="6">
        <v>-8.3268604286838452E-2</v>
      </c>
      <c r="I882" s="6"/>
      <c r="J882" s="6">
        <v>-0.15573349858721586</v>
      </c>
      <c r="K882" s="6">
        <v>8.551673688848857E-2</v>
      </c>
      <c r="L882" s="6">
        <v>0.53685394829930877</v>
      </c>
      <c r="M882" s="6">
        <v>0.5348921077302109</v>
      </c>
      <c r="N882" s="6">
        <v>4.5854060806971471E-2</v>
      </c>
    </row>
    <row r="883" spans="2:14" x14ac:dyDescent="0.25">
      <c r="B883" s="6">
        <v>78</v>
      </c>
      <c r="C883" s="12">
        <v>49.8369</v>
      </c>
      <c r="D883" s="12">
        <v>22.845299999999998</v>
      </c>
      <c r="E883" s="6">
        <v>11.802050000000001</v>
      </c>
      <c r="F883" s="6">
        <v>-1.7479499999999994</v>
      </c>
      <c r="G883" s="6">
        <v>0.5578996487218183</v>
      </c>
      <c r="H883" s="6">
        <v>-8.2628076561555144E-2</v>
      </c>
      <c r="I883" s="6"/>
      <c r="J883" s="6">
        <v>-0.14703674593475857</v>
      </c>
      <c r="K883" s="6">
        <v>9.4213489540945855E-2</v>
      </c>
      <c r="L883" s="6">
        <v>0.56398529863835145</v>
      </c>
      <c r="M883" s="6">
        <v>0.56148413155902743</v>
      </c>
      <c r="N883" s="6">
        <v>5.3056451894140669E-2</v>
      </c>
    </row>
    <row r="884" spans="2:14" x14ac:dyDescent="0.25">
      <c r="B884" s="6">
        <v>79</v>
      </c>
      <c r="C884" s="12">
        <v>50.433099999999996</v>
      </c>
      <c r="D884" s="12">
        <v>22.85885</v>
      </c>
      <c r="E884" s="6">
        <v>12.398249999999997</v>
      </c>
      <c r="F884" s="6">
        <v>-1.7343999999999973</v>
      </c>
      <c r="G884" s="6">
        <v>0.58608286863428649</v>
      </c>
      <c r="H884" s="6">
        <v>-8.198754883627167E-2</v>
      </c>
      <c r="I884" s="6"/>
      <c r="J884" s="6">
        <v>-0.13898875115533679</v>
      </c>
      <c r="K884" s="6">
        <v>0.10226148432036763</v>
      </c>
      <c r="L884" s="6">
        <v>0.59178973214375252</v>
      </c>
      <c r="M884" s="6">
        <v>0.58869813345039845</v>
      </c>
      <c r="N884" s="6">
        <v>6.0411875842347494E-2</v>
      </c>
    </row>
    <row r="885" spans="2:14" x14ac:dyDescent="0.25">
      <c r="B885" s="6">
        <v>80</v>
      </c>
      <c r="C885" s="12">
        <v>51.015749999999997</v>
      </c>
      <c r="D885" s="12">
        <v>22.845299999999998</v>
      </c>
      <c r="E885" s="6">
        <v>12.980899999999998</v>
      </c>
      <c r="F885" s="6">
        <v>-1.7479499999999994</v>
      </c>
      <c r="G885" s="6">
        <v>0.61362556082147168</v>
      </c>
      <c r="H885" s="6">
        <v>-8.2628076561555144E-2</v>
      </c>
      <c r="I885" s="6"/>
      <c r="J885" s="6">
        <v>-0.13385041042869006</v>
      </c>
      <c r="K885" s="6">
        <v>0.10739982504701437</v>
      </c>
      <c r="L885" s="6">
        <v>0.61916373273127678</v>
      </c>
      <c r="M885" s="6">
        <v>0.61559622300129035</v>
      </c>
      <c r="N885" s="6">
        <v>6.6370310804407182E-2</v>
      </c>
    </row>
    <row r="886" spans="2:14" x14ac:dyDescent="0.25">
      <c r="B886" s="6">
        <v>81</v>
      </c>
      <c r="C886" s="12">
        <v>51.598399999999998</v>
      </c>
      <c r="D886" s="12">
        <v>22.83175</v>
      </c>
      <c r="E886" s="6">
        <v>13.563549999999999</v>
      </c>
      <c r="F886" s="6">
        <v>-1.7614999999999981</v>
      </c>
      <c r="G886" s="6">
        <v>0.64116825300865676</v>
      </c>
      <c r="H886" s="6">
        <v>-8.3268604286838452E-2</v>
      </c>
      <c r="I886" s="6"/>
      <c r="J886" s="6">
        <v>-0.12914729012801993</v>
      </c>
      <c r="K886" s="6">
        <v>0.1121029453476845</v>
      </c>
      <c r="L886" s="6">
        <v>0.64655269632571399</v>
      </c>
      <c r="M886" s="6">
        <v>0.64249431255218181</v>
      </c>
      <c r="N886" s="6">
        <v>7.2328745766466987E-2</v>
      </c>
    </row>
    <row r="887" spans="2:14" x14ac:dyDescent="0.25">
      <c r="B887" s="6">
        <v>82</v>
      </c>
      <c r="C887" s="12">
        <v>52.181049999999999</v>
      </c>
      <c r="D887" s="12">
        <v>22.85885</v>
      </c>
      <c r="E887" s="6">
        <v>14.1462</v>
      </c>
      <c r="F887" s="6">
        <v>-1.7343999999999973</v>
      </c>
      <c r="G887" s="6">
        <v>0.66871094519584184</v>
      </c>
      <c r="H887" s="6">
        <v>-8.198754883627167E-2</v>
      </c>
      <c r="I887" s="6"/>
      <c r="J887" s="6">
        <v>-0.12199650835372601</v>
      </c>
      <c r="K887" s="6">
        <v>0.11925372712197842</v>
      </c>
      <c r="L887" s="6">
        <v>0.67371825445722955</v>
      </c>
      <c r="M887" s="6">
        <v>0.66893330351996094</v>
      </c>
      <c r="N887" s="6">
        <v>8.0153114916191023E-2</v>
      </c>
    </row>
    <row r="888" spans="2:14" x14ac:dyDescent="0.25">
      <c r="B888" s="6">
        <v>83</v>
      </c>
      <c r="C888" s="12">
        <v>52.750149999999998</v>
      </c>
      <c r="D888" s="12">
        <v>22.940149999999999</v>
      </c>
      <c r="E888" s="6">
        <v>14.715299999999999</v>
      </c>
      <c r="F888" s="6">
        <v>-1.6530999999999985</v>
      </c>
      <c r="G888" s="6">
        <v>0.69561310965774348</v>
      </c>
      <c r="H888" s="6">
        <v>-7.8144382484571479E-2</v>
      </c>
      <c r="I888" s="6"/>
      <c r="J888" s="6">
        <v>-0.11186983173556714</v>
      </c>
      <c r="K888" s="6">
        <v>0.12938040374013729</v>
      </c>
      <c r="L888" s="6">
        <v>0.69998867336665582</v>
      </c>
      <c r="M888" s="6">
        <v>0.69413818498103486</v>
      </c>
      <c r="N888" s="6">
        <v>9.0312363455096356E-2</v>
      </c>
    </row>
    <row r="889" spans="2:14" x14ac:dyDescent="0.25">
      <c r="B889" s="6">
        <v>84</v>
      </c>
      <c r="C889" s="12">
        <v>53.332799999999999</v>
      </c>
      <c r="D889" s="12">
        <v>23.007899999999999</v>
      </c>
      <c r="E889" s="6">
        <v>15.29795</v>
      </c>
      <c r="F889" s="6">
        <v>-1.5853499999999983</v>
      </c>
      <c r="G889" s="6">
        <v>0.72315580184492856</v>
      </c>
      <c r="H889" s="6">
        <v>-7.4941743858154608E-2</v>
      </c>
      <c r="I889" s="6"/>
      <c r="J889" s="6">
        <v>-0.10326292122469007</v>
      </c>
      <c r="K889" s="6">
        <v>0.13798731425101435</v>
      </c>
      <c r="L889" s="6">
        <v>0.72702859552735799</v>
      </c>
      <c r="M889" s="6">
        <v>0.72011807736570121</v>
      </c>
      <c r="N889" s="6">
        <v>0.1000026667924846</v>
      </c>
    </row>
    <row r="890" spans="2:14" x14ac:dyDescent="0.25">
      <c r="B890" s="6">
        <v>85</v>
      </c>
      <c r="C890" s="12">
        <v>53.91545</v>
      </c>
      <c r="D890" s="12">
        <v>23.062100000000001</v>
      </c>
      <c r="E890" s="6">
        <v>15.880600000000001</v>
      </c>
      <c r="F890" s="6">
        <v>-1.5311499999999967</v>
      </c>
      <c r="G890" s="6">
        <v>0.75069849403211364</v>
      </c>
      <c r="H890" s="6">
        <v>-7.2379632957021031E-2</v>
      </c>
      <c r="I890" s="6"/>
      <c r="J890" s="6">
        <v>-9.6119271638766837E-2</v>
      </c>
      <c r="K890" s="6">
        <v>0.14513096383693758</v>
      </c>
      <c r="L890" s="6">
        <v>0.75417971346959234</v>
      </c>
      <c r="M890" s="6">
        <v>0.7462510026114052</v>
      </c>
      <c r="N890" s="6">
        <v>0.10907099206731816</v>
      </c>
    </row>
    <row r="891" spans="2:14" x14ac:dyDescent="0.25">
      <c r="B891" s="6">
        <v>86</v>
      </c>
      <c r="C891" s="12">
        <v>54.498100000000001</v>
      </c>
      <c r="D891" s="12">
        <v>23.116299999999999</v>
      </c>
      <c r="E891" s="6">
        <v>16.463250000000002</v>
      </c>
      <c r="F891" s="6">
        <v>-1.4769499999999987</v>
      </c>
      <c r="G891" s="6">
        <v>0.77824118621929883</v>
      </c>
      <c r="H891" s="6">
        <v>-6.9817522055887635E-2</v>
      </c>
      <c r="I891" s="6"/>
      <c r="J891" s="6">
        <v>-8.9472415590271095E-2</v>
      </c>
      <c r="K891" s="6">
        <v>0.15177781988543332</v>
      </c>
      <c r="L891" s="6">
        <v>0.78136664269345779</v>
      </c>
      <c r="M891" s="6">
        <v>0.77238392785710919</v>
      </c>
      <c r="N891" s="6">
        <v>0.11813931734215159</v>
      </c>
    </row>
    <row r="892" spans="2:14" x14ac:dyDescent="0.25">
      <c r="B892" s="6">
        <v>87</v>
      </c>
      <c r="C892" s="12">
        <v>55.080749999999995</v>
      </c>
      <c r="D892" s="12">
        <v>23.156949999999998</v>
      </c>
      <c r="E892" s="6">
        <v>17.045899999999996</v>
      </c>
      <c r="F892" s="6">
        <v>-1.4362999999999992</v>
      </c>
      <c r="G892" s="6">
        <v>0.80578387840648358</v>
      </c>
      <c r="H892" s="6">
        <v>-6.7895938880037546E-2</v>
      </c>
      <c r="I892" s="6"/>
      <c r="J892" s="6">
        <v>-8.4062163084476796E-2</v>
      </c>
      <c r="K892" s="6">
        <v>0.15718807239122762</v>
      </c>
      <c r="L892" s="6">
        <v>0.80863929982174154</v>
      </c>
      <c r="M892" s="6">
        <v>0.79866988596385036</v>
      </c>
      <c r="N892" s="6">
        <v>0.12658566455443021</v>
      </c>
    </row>
    <row r="893" spans="2:14" x14ac:dyDescent="0.25">
      <c r="B893" s="6">
        <v>88</v>
      </c>
      <c r="C893" s="12">
        <v>55.609200000000001</v>
      </c>
      <c r="D893" s="12">
        <v>22.913049999999998</v>
      </c>
      <c r="E893" s="6">
        <v>17.574350000000003</v>
      </c>
      <c r="F893" s="6">
        <v>-1.6801999999999992</v>
      </c>
      <c r="G893" s="6">
        <v>0.83076445969253543</v>
      </c>
      <c r="H893" s="6">
        <v>-7.942543793513826E-2</v>
      </c>
      <c r="I893" s="6"/>
      <c r="J893" s="6">
        <v>-9.5315541145694141E-2</v>
      </c>
      <c r="K893" s="6">
        <v>0.14593469433001027</v>
      </c>
      <c r="L893" s="6">
        <v>0.83455256735535766</v>
      </c>
      <c r="M893" s="6">
        <v>0.82568162190216154</v>
      </c>
      <c r="N893" s="6">
        <v>0.12135834100890915</v>
      </c>
    </row>
    <row r="894" spans="2:14" x14ac:dyDescent="0.25">
      <c r="B894" s="6">
        <v>89</v>
      </c>
      <c r="C894" s="12">
        <v>56.110549999999996</v>
      </c>
      <c r="D894" s="12">
        <v>22.628499999999999</v>
      </c>
      <c r="E894" s="6">
        <v>18.075699999999998</v>
      </c>
      <c r="F894" s="6">
        <v>-1.9647499999999987</v>
      </c>
      <c r="G894" s="6">
        <v>0.85446398552802005</v>
      </c>
      <c r="H894" s="6">
        <v>-9.2876520166089077E-2</v>
      </c>
      <c r="I894" s="6"/>
      <c r="J894" s="6">
        <v>-0.10827059086045598</v>
      </c>
      <c r="K894" s="6">
        <v>0.13297964461524844</v>
      </c>
      <c r="L894" s="6">
        <v>0.85949680078671054</v>
      </c>
      <c r="M894" s="6">
        <v>0.85190850029847554</v>
      </c>
      <c r="N894" s="6">
        <v>0.11395901755364868</v>
      </c>
    </row>
    <row r="895" spans="2:14" x14ac:dyDescent="0.25">
      <c r="B895" s="6">
        <v>90</v>
      </c>
      <c r="C895" s="12">
        <v>56.571249999999999</v>
      </c>
      <c r="D895" s="12">
        <v>22.276199999999999</v>
      </c>
      <c r="E895" s="6">
        <v>18.5364</v>
      </c>
      <c r="F895" s="6">
        <v>-2.3170499999999983</v>
      </c>
      <c r="G895" s="6">
        <v>0.87624192818765478</v>
      </c>
      <c r="H895" s="6">
        <v>-0.10953024102345676</v>
      </c>
      <c r="I895" s="6"/>
      <c r="J895" s="6">
        <v>-0.12435499454676134</v>
      </c>
      <c r="K895" s="6">
        <v>0.11689524092894309</v>
      </c>
      <c r="L895" s="6">
        <v>0.88306103436437267</v>
      </c>
      <c r="M895" s="6">
        <v>0.87703460881231321</v>
      </c>
      <c r="N895" s="6">
        <v>0.10299070520250191</v>
      </c>
    </row>
    <row r="896" spans="2:14" x14ac:dyDescent="0.25">
      <c r="B896" s="6">
        <v>91</v>
      </c>
      <c r="C896" s="12">
        <v>57.004849999999998</v>
      </c>
      <c r="D896" s="12">
        <v>21.869699999999998</v>
      </c>
      <c r="E896" s="6">
        <v>18.97</v>
      </c>
      <c r="F896" s="6">
        <v>-2.7235499999999995</v>
      </c>
      <c r="G896" s="6">
        <v>0.89673881539672273</v>
      </c>
      <c r="H896" s="6">
        <v>-0.12874607278195802</v>
      </c>
      <c r="I896" s="6"/>
      <c r="J896" s="6">
        <v>-0.1425969844968642</v>
      </c>
      <c r="K896" s="6">
        <v>9.8653250978840229E-2</v>
      </c>
      <c r="L896" s="6">
        <v>0.90593380238066779</v>
      </c>
      <c r="M896" s="6">
        <v>0.90152889264519143</v>
      </c>
      <c r="N896" s="6">
        <v>8.9228414879060927E-2</v>
      </c>
    </row>
    <row r="897" spans="1:14" x14ac:dyDescent="0.25">
      <c r="B897" s="6">
        <v>92</v>
      </c>
      <c r="C897" s="12">
        <v>57.424900000000001</v>
      </c>
      <c r="D897" s="12">
        <v>21.476749999999999</v>
      </c>
      <c r="E897" s="6">
        <v>19.390050000000002</v>
      </c>
      <c r="F897" s="6">
        <v>-3.1164999999999985</v>
      </c>
      <c r="G897" s="6">
        <v>0.91659517488050746</v>
      </c>
      <c r="H897" s="6">
        <v>-0.14732137681517582</v>
      </c>
      <c r="I897" s="6"/>
      <c r="J897" s="6">
        <v>-0.15936380546611359</v>
      </c>
      <c r="K897" s="6">
        <v>8.1886430009590838E-2</v>
      </c>
      <c r="L897" s="6">
        <v>0.92835892987623436</v>
      </c>
      <c r="M897" s="6">
        <v>0.92524816555447742</v>
      </c>
      <c r="N897" s="6">
        <v>7.5935069757137319E-2</v>
      </c>
    </row>
    <row r="898" spans="1:14" x14ac:dyDescent="0.25">
      <c r="B898" s="6">
        <v>93</v>
      </c>
      <c r="C898" s="12">
        <v>57.844949999999997</v>
      </c>
      <c r="D898" s="12">
        <v>21.056699999999999</v>
      </c>
      <c r="E898" s="6">
        <v>19.810099999999998</v>
      </c>
      <c r="F898" s="6">
        <v>-3.5365499999999983</v>
      </c>
      <c r="G898" s="6">
        <v>0.93645153436429185</v>
      </c>
      <c r="H898" s="6">
        <v>-0.16717773629896038</v>
      </c>
      <c r="I898" s="6"/>
      <c r="J898" s="6">
        <v>-0.17666150870613642</v>
      </c>
      <c r="K898" s="6">
        <v>6.4588726769568006E-2</v>
      </c>
      <c r="L898" s="6">
        <v>0.95125699562593558</v>
      </c>
      <c r="M898" s="6">
        <v>0.94927350418583833</v>
      </c>
      <c r="N898" s="6">
        <v>6.1397768510104075E-2</v>
      </c>
    </row>
    <row r="899" spans="1:14" x14ac:dyDescent="0.25">
      <c r="B899" s="6">
        <v>94</v>
      </c>
      <c r="C899" s="12">
        <v>58.183699999999995</v>
      </c>
      <c r="D899" s="12">
        <v>20.596</v>
      </c>
      <c r="E899" s="6">
        <v>20.148849999999996</v>
      </c>
      <c r="F899" s="6">
        <v>-3.9972499999999975</v>
      </c>
      <c r="G899" s="6">
        <v>0.95246472749637601</v>
      </c>
      <c r="H899" s="6">
        <v>-0.18895567895859502</v>
      </c>
      <c r="I899" s="6"/>
      <c r="J899" s="6">
        <v>-0.1958431678239668</v>
      </c>
      <c r="K899" s="6">
        <v>4.5407067651737631E-2</v>
      </c>
      <c r="L899" s="6">
        <v>0.9710269335788011</v>
      </c>
      <c r="M899" s="6">
        <v>0.97002607302498345</v>
      </c>
      <c r="N899" s="6">
        <v>4.407633590918137E-2</v>
      </c>
    </row>
    <row r="900" spans="1:14" x14ac:dyDescent="0.25">
      <c r="B900" s="6">
        <v>95</v>
      </c>
      <c r="C900" s="12">
        <v>58.522449999999999</v>
      </c>
      <c r="D900" s="12">
        <v>20.121749999999999</v>
      </c>
      <c r="E900" s="6">
        <v>20.4876</v>
      </c>
      <c r="F900" s="6">
        <v>-4.4714999999999989</v>
      </c>
      <c r="G900" s="6">
        <v>0.96847792062846061</v>
      </c>
      <c r="H900" s="6">
        <v>-0.21137414934351317</v>
      </c>
      <c r="I900" s="6"/>
      <c r="J900" s="6">
        <v>-0.21488427092496565</v>
      </c>
      <c r="K900" s="6">
        <v>2.636596455073878E-2</v>
      </c>
      <c r="L900" s="6">
        <v>0.99127620457444687</v>
      </c>
      <c r="M900" s="6">
        <v>0.99093167472516652</v>
      </c>
      <c r="N900" s="6">
        <v>2.613292524570391E-2</v>
      </c>
    </row>
    <row r="901" spans="1:14" x14ac:dyDescent="0.25">
      <c r="B901" s="6">
        <v>96</v>
      </c>
      <c r="C901" s="12">
        <v>58.576650000000001</v>
      </c>
      <c r="D901" s="12">
        <v>19.539099999999998</v>
      </c>
      <c r="E901" s="6">
        <v>20.541800000000002</v>
      </c>
      <c r="F901" s="6">
        <v>-5.0541499999999999</v>
      </c>
      <c r="G901" s="6">
        <v>0.97104003152959417</v>
      </c>
      <c r="H901" s="6">
        <v>-0.23891684153069828</v>
      </c>
      <c r="I901" s="6"/>
      <c r="J901" s="6">
        <v>-0.24125023547570443</v>
      </c>
      <c r="K901" s="6">
        <v>0</v>
      </c>
      <c r="L901" s="6">
        <v>1</v>
      </c>
      <c r="M901" s="6">
        <v>1</v>
      </c>
      <c r="N901" s="6">
        <v>0</v>
      </c>
    </row>
    <row r="903" spans="1:14" ht="15.75" x14ac:dyDescent="0.25">
      <c r="E903" s="3" t="s">
        <v>0</v>
      </c>
      <c r="F903" s="3" t="s">
        <v>1</v>
      </c>
      <c r="G903" s="3" t="s">
        <v>2</v>
      </c>
      <c r="H903" s="2" t="s">
        <v>3</v>
      </c>
      <c r="I903" s="2" t="s">
        <v>9</v>
      </c>
      <c r="J903" s="2" t="s">
        <v>4</v>
      </c>
      <c r="K903" s="2" t="s">
        <v>5</v>
      </c>
      <c r="L903" s="2" t="s">
        <v>6</v>
      </c>
      <c r="M903" s="2" t="s">
        <v>7</v>
      </c>
      <c r="N903" s="2" t="s">
        <v>8</v>
      </c>
    </row>
    <row r="904" spans="1:14" x14ac:dyDescent="0.25">
      <c r="A904">
        <v>12</v>
      </c>
      <c r="B904" s="5">
        <v>17</v>
      </c>
      <c r="C904" s="10">
        <v>27.326236000000002</v>
      </c>
      <c r="D904" s="10">
        <v>13.877022</v>
      </c>
      <c r="E904" s="5">
        <v>0</v>
      </c>
      <c r="F904" s="5">
        <v>0</v>
      </c>
      <c r="G904" s="5">
        <v>0</v>
      </c>
      <c r="H904" s="5">
        <v>0</v>
      </c>
      <c r="I904" s="5">
        <v>21.117028484434645</v>
      </c>
      <c r="J904" s="5" t="e">
        <v>#DIV/0!</v>
      </c>
      <c r="K904" s="5" t="e">
        <v>#DIV/0!</v>
      </c>
      <c r="L904" s="5">
        <v>0</v>
      </c>
      <c r="M904" s="5">
        <v>0</v>
      </c>
      <c r="N904" s="5">
        <v>0</v>
      </c>
    </row>
    <row r="905" spans="1:14" x14ac:dyDescent="0.25">
      <c r="B905" s="5">
        <v>18</v>
      </c>
      <c r="C905" s="10">
        <v>28.435863000000001</v>
      </c>
      <c r="D905" s="10">
        <v>14.211247</v>
      </c>
      <c r="E905" s="5">
        <v>1.1096269999999997</v>
      </c>
      <c r="F905" s="5">
        <v>0.33422499999999999</v>
      </c>
      <c r="G905" s="5">
        <v>5.2546550326335234E-2</v>
      </c>
      <c r="H905" s="5">
        <v>1.5827274194679292E-2</v>
      </c>
      <c r="I905" s="5"/>
      <c r="J905" s="5">
        <v>0.29256176640384762</v>
      </c>
      <c r="K905" s="5">
        <v>0.24823088003937915</v>
      </c>
      <c r="L905" s="5">
        <v>5.4878434376644185E-2</v>
      </c>
      <c r="M905" s="5">
        <v>5.3196333122777516E-2</v>
      </c>
      <c r="N905" s="5">
        <v>1.3483052396327987E-2</v>
      </c>
    </row>
    <row r="906" spans="1:14" x14ac:dyDescent="0.25">
      <c r="B906" s="5">
        <v>19</v>
      </c>
      <c r="C906" s="10">
        <v>29.492014000000001</v>
      </c>
      <c r="D906" s="10">
        <v>14.665793000000001</v>
      </c>
      <c r="E906" s="5">
        <v>2.1657779999999995</v>
      </c>
      <c r="F906" s="5">
        <v>0.78877100000000056</v>
      </c>
      <c r="G906" s="5">
        <v>0.10256073678152179</v>
      </c>
      <c r="H906" s="5">
        <v>3.7352367099443153E-2</v>
      </c>
      <c r="I906" s="5"/>
      <c r="J906" s="5">
        <v>0.34926654368209692</v>
      </c>
      <c r="K906" s="5">
        <v>0.30493565731762845</v>
      </c>
      <c r="L906" s="5">
        <v>0.10915083168304381</v>
      </c>
      <c r="M906" s="5">
        <v>0.10411529693176386</v>
      </c>
      <c r="N906" s="5">
        <v>3.277055083319174E-2</v>
      </c>
    </row>
    <row r="907" spans="1:14" x14ac:dyDescent="0.25">
      <c r="B907" s="5">
        <v>20</v>
      </c>
      <c r="C907" s="10">
        <v>30.561534000000002</v>
      </c>
      <c r="D907" s="10">
        <v>15.080232000000001</v>
      </c>
      <c r="E907" s="5">
        <v>3.2352980000000002</v>
      </c>
      <c r="F907" s="5">
        <v>1.2032100000000003</v>
      </c>
      <c r="G907" s="5">
        <v>0.15320801420449556</v>
      </c>
      <c r="H907" s="5">
        <v>5.6978187100845464E-2</v>
      </c>
      <c r="I907" s="5"/>
      <c r="J907" s="5">
        <v>0.35605082203628224</v>
      </c>
      <c r="K907" s="5">
        <v>0.31171993567181377</v>
      </c>
      <c r="L907" s="5">
        <v>0.16346011569121033</v>
      </c>
      <c r="M907" s="5">
        <v>0.15558256085008962</v>
      </c>
      <c r="N907" s="5">
        <v>5.0132586020591723E-2</v>
      </c>
    </row>
    <row r="908" spans="1:14" x14ac:dyDescent="0.25">
      <c r="B908" s="5">
        <v>21</v>
      </c>
      <c r="C908" s="10">
        <v>31.684530000000002</v>
      </c>
      <c r="D908" s="10">
        <v>15.347612000000002</v>
      </c>
      <c r="E908" s="5">
        <v>4.3582940000000008</v>
      </c>
      <c r="F908" s="5">
        <v>1.4705900000000014</v>
      </c>
      <c r="G908" s="5">
        <v>0.20638765549861798</v>
      </c>
      <c r="H908" s="5">
        <v>6.9640006456588952E-2</v>
      </c>
      <c r="I908" s="5"/>
      <c r="J908" s="5">
        <v>0.32542700842075228</v>
      </c>
      <c r="K908" s="5">
        <v>0.28109612205628381</v>
      </c>
      <c r="L908" s="5">
        <v>0.21782009742328637</v>
      </c>
      <c r="M908" s="5">
        <v>0.2092710814979174</v>
      </c>
      <c r="N908" s="5">
        <v>6.042523719590992E-2</v>
      </c>
    </row>
    <row r="909" spans="1:14" x14ac:dyDescent="0.25">
      <c r="B909" s="5">
        <v>22</v>
      </c>
      <c r="C909" s="10">
        <v>32.794156999999998</v>
      </c>
      <c r="D909" s="10">
        <v>15.655099000000002</v>
      </c>
      <c r="E909" s="5">
        <v>5.4679209999999969</v>
      </c>
      <c r="F909" s="5">
        <v>1.7780770000000015</v>
      </c>
      <c r="G909" s="5">
        <v>0.25893420582495308</v>
      </c>
      <c r="H909" s="5">
        <v>8.4201098715693895E-2</v>
      </c>
      <c r="I909" s="5"/>
      <c r="J909" s="5">
        <v>0.31439774572995177</v>
      </c>
      <c r="K909" s="5">
        <v>0.2700668593654833</v>
      </c>
      <c r="L909" s="5">
        <v>0.27228064193241719</v>
      </c>
      <c r="M909" s="5">
        <v>0.26241130203640567</v>
      </c>
      <c r="N909" s="5">
        <v>7.2643351620691798E-2</v>
      </c>
    </row>
    <row r="910" spans="1:14" x14ac:dyDescent="0.25">
      <c r="B910" s="5">
        <v>23</v>
      </c>
      <c r="C910" s="10">
        <v>33.917152999999999</v>
      </c>
      <c r="D910" s="10">
        <v>15.90911</v>
      </c>
      <c r="E910" s="5">
        <v>6.5909169999999975</v>
      </c>
      <c r="F910" s="5">
        <v>2.0320879999999999</v>
      </c>
      <c r="G910" s="5">
        <v>0.31211384711907553</v>
      </c>
      <c r="H910" s="5">
        <v>9.6229827103650092E-2</v>
      </c>
      <c r="I910" s="5"/>
      <c r="J910" s="5">
        <v>0.29906897570285784</v>
      </c>
      <c r="K910" s="5">
        <v>0.25473808933838937</v>
      </c>
      <c r="L910" s="5">
        <v>0.32661174686141958</v>
      </c>
      <c r="M910" s="5">
        <v>0.31607176639208895</v>
      </c>
      <c r="N910" s="5">
        <v>8.230353381023682E-2</v>
      </c>
    </row>
    <row r="911" spans="1:14" x14ac:dyDescent="0.25">
      <c r="B911" s="5">
        <v>24</v>
      </c>
      <c r="C911" s="10">
        <v>35.053518000000004</v>
      </c>
      <c r="D911" s="10">
        <v>16.123014000000001</v>
      </c>
      <c r="E911" s="5">
        <v>7.7272820000000024</v>
      </c>
      <c r="F911" s="5">
        <v>2.2459920000000011</v>
      </c>
      <c r="G911" s="5">
        <v>0.36592657938098533</v>
      </c>
      <c r="H911" s="5">
        <v>0.1063592825882449</v>
      </c>
      <c r="I911" s="5"/>
      <c r="J911" s="5">
        <v>0.28286375328324087</v>
      </c>
      <c r="K911" s="5">
        <v>0.2385328669187724</v>
      </c>
      <c r="L911" s="5">
        <v>0.38107028025044765</v>
      </c>
      <c r="M911" s="5">
        <v>0.37028053085711177</v>
      </c>
      <c r="N911" s="5">
        <v>9.0038252750318265E-2</v>
      </c>
    </row>
    <row r="912" spans="1:14" x14ac:dyDescent="0.25">
      <c r="B912" s="5">
        <v>25</v>
      </c>
      <c r="C912" s="10">
        <v>36.189883000000002</v>
      </c>
      <c r="D912" s="10">
        <v>16.363656000000002</v>
      </c>
      <c r="E912" s="5">
        <v>8.8636470000000003</v>
      </c>
      <c r="F912" s="5">
        <v>2.4866340000000022</v>
      </c>
      <c r="G912" s="5">
        <v>0.4197393116428948</v>
      </c>
      <c r="H912" s="5">
        <v>0.11775492000841403</v>
      </c>
      <c r="I912" s="5"/>
      <c r="J912" s="5">
        <v>0.2735121432187041</v>
      </c>
      <c r="K912" s="5">
        <v>0.22918125685423563</v>
      </c>
      <c r="L912" s="5">
        <v>0.43594416032863559</v>
      </c>
      <c r="M912" s="5">
        <v>0.42454540790642337</v>
      </c>
      <c r="N912" s="5">
        <v>9.9037909661945783E-2</v>
      </c>
    </row>
    <row r="913" spans="2:14" x14ac:dyDescent="0.25">
      <c r="B913" s="5">
        <v>26</v>
      </c>
      <c r="C913" s="10">
        <v>37.312879000000002</v>
      </c>
      <c r="D913" s="10">
        <v>16.590928999999999</v>
      </c>
      <c r="E913" s="5">
        <v>9.9866430000000008</v>
      </c>
      <c r="F913" s="5">
        <v>2.713906999999999</v>
      </c>
      <c r="G913" s="5">
        <v>0.47291895293701725</v>
      </c>
      <c r="H913" s="5">
        <v>0.12851746646079579</v>
      </c>
      <c r="I913" s="5"/>
      <c r="J913" s="5">
        <v>0.2653456365280939</v>
      </c>
      <c r="K913" s="5">
        <v>0.22101475016362543</v>
      </c>
      <c r="L913" s="5">
        <v>0.49007047986238317</v>
      </c>
      <c r="M913" s="5">
        <v>0.47814975967781748</v>
      </c>
      <c r="N913" s="5">
        <v>0.10743315387994463</v>
      </c>
    </row>
    <row r="914" spans="2:14" x14ac:dyDescent="0.25">
      <c r="B914" s="5">
        <v>27</v>
      </c>
      <c r="C914" s="10">
        <v>38.449244</v>
      </c>
      <c r="D914" s="10">
        <v>16.818201999999999</v>
      </c>
      <c r="E914" s="5">
        <v>11.123007999999999</v>
      </c>
      <c r="F914" s="5">
        <v>2.9411799999999992</v>
      </c>
      <c r="G914" s="5">
        <v>0.52673168519892677</v>
      </c>
      <c r="H914" s="5">
        <v>0.13928001291317774</v>
      </c>
      <c r="I914" s="5"/>
      <c r="J914" s="5">
        <v>0.25850658643265118</v>
      </c>
      <c r="K914" s="5">
        <v>0.21417570006818271</v>
      </c>
      <c r="L914" s="5">
        <v>0.54483501189772698</v>
      </c>
      <c r="M914" s="5">
        <v>0.53238658043498466</v>
      </c>
      <c r="N914" s="5">
        <v>0.1158003418057991</v>
      </c>
    </row>
    <row r="915" spans="2:14" x14ac:dyDescent="0.25">
      <c r="B915" s="5">
        <v>28</v>
      </c>
      <c r="C915" s="10">
        <v>39.598978000000002</v>
      </c>
      <c r="D915" s="10">
        <v>16.871677999999999</v>
      </c>
      <c r="E915" s="5">
        <v>12.272742000000001</v>
      </c>
      <c r="F915" s="5">
        <v>2.9946559999999991</v>
      </c>
      <c r="G915" s="5">
        <v>0.58117750842862359</v>
      </c>
      <c r="H915" s="5">
        <v>0.1418123767843264</v>
      </c>
      <c r="I915" s="5"/>
      <c r="J915" s="5">
        <v>0.23933190589642003</v>
      </c>
      <c r="K915" s="5">
        <v>0.19500101953195156</v>
      </c>
      <c r="L915" s="5">
        <v>0.5982290919978086</v>
      </c>
      <c r="M915" s="5">
        <v>0.58689113838004558</v>
      </c>
      <c r="N915" s="5">
        <v>0.11591737662445922</v>
      </c>
    </row>
    <row r="916" spans="2:14" x14ac:dyDescent="0.25">
      <c r="B916" s="5">
        <v>29</v>
      </c>
      <c r="C916" s="10">
        <v>40.762081000000002</v>
      </c>
      <c r="D916" s="10">
        <v>16.885047</v>
      </c>
      <c r="E916" s="5">
        <v>13.435845</v>
      </c>
      <c r="F916" s="5">
        <v>3.0080249999999999</v>
      </c>
      <c r="G916" s="5">
        <v>0.63625642262610749</v>
      </c>
      <c r="H916" s="5">
        <v>0.14244546775211361</v>
      </c>
      <c r="I916" s="5"/>
      <c r="J916" s="5">
        <v>0.22024872339068896</v>
      </c>
      <c r="K916" s="5">
        <v>0.17591783702622049</v>
      </c>
      <c r="L916" s="5">
        <v>0.65200686086581205</v>
      </c>
      <c r="M916" s="5">
        <v>0.641943996434446</v>
      </c>
      <c r="N916" s="5">
        <v>0.1141089481936557</v>
      </c>
    </row>
    <row r="917" spans="2:14" x14ac:dyDescent="0.25">
      <c r="B917" s="5">
        <v>30</v>
      </c>
      <c r="C917" s="10">
        <v>41.911815000000004</v>
      </c>
      <c r="D917" s="10">
        <v>16.885047</v>
      </c>
      <c r="E917" s="5">
        <v>14.585579000000003</v>
      </c>
      <c r="F917" s="5">
        <v>3.0080249999999999</v>
      </c>
      <c r="G917" s="5">
        <v>0.69070224585580442</v>
      </c>
      <c r="H917" s="5">
        <v>0.14244546775211361</v>
      </c>
      <c r="I917" s="5"/>
      <c r="J917" s="5">
        <v>0.2033814038502284</v>
      </c>
      <c r="K917" s="5">
        <v>0.15905051748575993</v>
      </c>
      <c r="L917" s="5">
        <v>0.70523776395863158</v>
      </c>
      <c r="M917" s="5">
        <v>0.69633632921092881</v>
      </c>
      <c r="N917" s="5">
        <v>0.11169610706922364</v>
      </c>
    </row>
    <row r="918" spans="2:14" x14ac:dyDescent="0.25">
      <c r="B918" s="5">
        <v>31</v>
      </c>
      <c r="C918" s="10">
        <v>43.061548999999999</v>
      </c>
      <c r="D918" s="10">
        <v>16.804833000000002</v>
      </c>
      <c r="E918" s="5">
        <v>15.735312999999998</v>
      </c>
      <c r="F918" s="5">
        <v>2.9278110000000019</v>
      </c>
      <c r="G918" s="5">
        <v>0.74514806908550091</v>
      </c>
      <c r="H918" s="5">
        <v>0.13864692194539069</v>
      </c>
      <c r="I918" s="5"/>
      <c r="J918" s="5">
        <v>0.18396255399148234</v>
      </c>
      <c r="K918" s="5">
        <v>0.13963166762701387</v>
      </c>
      <c r="L918" s="5">
        <v>0.75793707774905805</v>
      </c>
      <c r="M918" s="5">
        <v>0.750560324234544</v>
      </c>
      <c r="N918" s="5">
        <v>0.10548845203015335</v>
      </c>
    </row>
    <row r="919" spans="2:14" x14ac:dyDescent="0.25">
      <c r="B919" s="5">
        <v>32</v>
      </c>
      <c r="C919" s="10">
        <v>44.171176000000003</v>
      </c>
      <c r="D919" s="10">
        <v>16.524084000000002</v>
      </c>
      <c r="E919" s="5">
        <v>16.844940000000001</v>
      </c>
      <c r="F919" s="5">
        <v>2.6470620000000018</v>
      </c>
      <c r="G919" s="5">
        <v>0.79769461941183639</v>
      </c>
      <c r="H919" s="5">
        <v>0.12535201162186008</v>
      </c>
      <c r="I919" s="5"/>
      <c r="J919" s="5">
        <v>0.15586820139832261</v>
      </c>
      <c r="K919" s="5">
        <v>0.11153731503385414</v>
      </c>
      <c r="L919" s="5">
        <v>0.80748364234592473</v>
      </c>
      <c r="M919" s="5">
        <v>0.80246606791867192</v>
      </c>
      <c r="N919" s="5">
        <v>8.9877931080920806E-2</v>
      </c>
    </row>
    <row r="920" spans="2:14" x14ac:dyDescent="0.25">
      <c r="B920" s="5">
        <v>33</v>
      </c>
      <c r="C920" s="10">
        <v>45.227327000000002</v>
      </c>
      <c r="D920" s="10">
        <v>16.082907000000002</v>
      </c>
      <c r="E920" s="5">
        <v>17.901091000000001</v>
      </c>
      <c r="F920" s="5">
        <v>2.2058850000000021</v>
      </c>
      <c r="G920" s="5">
        <v>0.84770880586702291</v>
      </c>
      <c r="H920" s="5">
        <v>0.10446000968488342</v>
      </c>
      <c r="I920" s="5"/>
      <c r="J920" s="5">
        <v>0.12260819113819707</v>
      </c>
      <c r="K920" s="5">
        <v>7.8277304773728601E-2</v>
      </c>
      <c r="L920" s="5">
        <v>0.85412066663198116</v>
      </c>
      <c r="M920" s="5">
        <v>0.85150526015397288</v>
      </c>
      <c r="N920" s="5">
        <v>6.6790007470989857E-2</v>
      </c>
    </row>
    <row r="921" spans="2:14" x14ac:dyDescent="0.25">
      <c r="B921" s="5">
        <v>34</v>
      </c>
      <c r="C921" s="10">
        <v>46.296847</v>
      </c>
      <c r="D921" s="10">
        <v>15.641730000000001</v>
      </c>
      <c r="E921" s="5">
        <v>18.970610999999998</v>
      </c>
      <c r="F921" s="5">
        <v>1.7647080000000006</v>
      </c>
      <c r="G921" s="5">
        <v>0.8983560832899965</v>
      </c>
      <c r="H921" s="5">
        <v>8.3568007747906681E-2</v>
      </c>
      <c r="I921" s="5"/>
      <c r="J921" s="5">
        <v>9.2756320188143782E-2</v>
      </c>
      <c r="K921" s="5">
        <v>4.8425433823675312E-2</v>
      </c>
      <c r="L921" s="5">
        <v>0.90223459493808889</v>
      </c>
      <c r="M921" s="5">
        <v>0.90117692137504668</v>
      </c>
      <c r="N921" s="5">
        <v>4.3674027568914253E-2</v>
      </c>
    </row>
    <row r="922" spans="2:14" x14ac:dyDescent="0.25">
      <c r="B922" s="5">
        <v>35</v>
      </c>
      <c r="C922" s="10">
        <v>47.406474000000003</v>
      </c>
      <c r="D922" s="10">
        <v>15.347612000000002</v>
      </c>
      <c r="E922" s="5">
        <v>20.080238000000001</v>
      </c>
      <c r="F922" s="5">
        <v>1.4705900000000014</v>
      </c>
      <c r="G922" s="5">
        <v>0.95090263361633187</v>
      </c>
      <c r="H922" s="5">
        <v>6.9640006456588952E-2</v>
      </c>
      <c r="I922" s="5"/>
      <c r="J922" s="5">
        <v>7.3105173133498541E-2</v>
      </c>
      <c r="K922" s="5">
        <v>2.8774286769030072E-2</v>
      </c>
      <c r="L922" s="5">
        <v>0.95344929027072522</v>
      </c>
      <c r="M922" s="5">
        <v>0.95305460876703008</v>
      </c>
      <c r="N922" s="5">
        <v>2.7431037633908688E-2</v>
      </c>
    </row>
    <row r="923" spans="2:14" x14ac:dyDescent="0.25">
      <c r="B923" s="5">
        <v>36</v>
      </c>
      <c r="C923" s="10">
        <v>48.422518000000004</v>
      </c>
      <c r="D923" s="10">
        <v>14.812852000000001</v>
      </c>
      <c r="E923" s="5">
        <v>21.096282000000002</v>
      </c>
      <c r="F923" s="5">
        <v>0.93583000000000105</v>
      </c>
      <c r="G923" s="5">
        <v>0.99901754716815694</v>
      </c>
      <c r="H923" s="5">
        <v>4.4316367745102066E-2</v>
      </c>
      <c r="I923" s="5"/>
      <c r="J923" s="5">
        <v>4.4330886364468469E-2</v>
      </c>
      <c r="K923" s="5">
        <v>0</v>
      </c>
      <c r="L923" s="5">
        <v>1</v>
      </c>
      <c r="M923" s="5">
        <v>1</v>
      </c>
      <c r="N923" s="5">
        <v>0</v>
      </c>
    </row>
    <row r="924" spans="2:14" x14ac:dyDescent="0.25">
      <c r="B924" s="1">
        <v>37</v>
      </c>
      <c r="C924" s="11">
        <v>34.545496</v>
      </c>
      <c r="D924" s="11">
        <v>20.040131000000002</v>
      </c>
      <c r="E924" s="1">
        <v>0</v>
      </c>
      <c r="F924" s="1">
        <v>0</v>
      </c>
      <c r="G924" s="1">
        <v>0</v>
      </c>
      <c r="H924" s="1">
        <v>0</v>
      </c>
      <c r="I924" s="1">
        <v>17.657296225393569</v>
      </c>
      <c r="J924" s="1" t="e">
        <v>#DIV/0!</v>
      </c>
      <c r="K924" s="1" t="e">
        <v>#DIV/0!</v>
      </c>
      <c r="L924" s="1">
        <v>0</v>
      </c>
      <c r="M924" s="1">
        <v>0</v>
      </c>
      <c r="N924" s="1">
        <v>0</v>
      </c>
    </row>
    <row r="925" spans="2:14" x14ac:dyDescent="0.25">
      <c r="B925" s="1">
        <v>38</v>
      </c>
      <c r="C925" s="11">
        <v>35.494695</v>
      </c>
      <c r="D925" s="11">
        <v>20.200559000000002</v>
      </c>
      <c r="E925" s="1">
        <v>0.96256800000000453</v>
      </c>
      <c r="F925" s="1">
        <v>0.16042799999999957</v>
      </c>
      <c r="G925" s="1">
        <v>5.4513895429567645E-2</v>
      </c>
      <c r="H925" s="1">
        <v>9.0856492382612071E-3</v>
      </c>
      <c r="I925" s="1"/>
      <c r="J925" s="1">
        <v>0.16514867741462563</v>
      </c>
      <c r="K925" s="1">
        <v>0.27363198896959706</v>
      </c>
      <c r="L925" s="1">
        <v>5.5265846749928231E-2</v>
      </c>
      <c r="M925" s="1">
        <v>5.3209723816195688E-2</v>
      </c>
      <c r="N925" s="1">
        <v>1.4934493911436371E-2</v>
      </c>
    </row>
    <row r="926" spans="2:14" x14ac:dyDescent="0.25">
      <c r="B926" s="1">
        <v>39</v>
      </c>
      <c r="C926" s="11">
        <v>36.457263000000005</v>
      </c>
      <c r="D926" s="11">
        <v>20.360987000000002</v>
      </c>
      <c r="E926" s="1">
        <v>1.9117670000000047</v>
      </c>
      <c r="F926" s="1">
        <v>0.32085599999999914</v>
      </c>
      <c r="G926" s="1">
        <v>0.10827065342261327</v>
      </c>
      <c r="H926" s="1">
        <v>1.8171298476522414E-2</v>
      </c>
      <c r="I926" s="1"/>
      <c r="J926" s="1">
        <v>0.16628246377688163</v>
      </c>
      <c r="K926" s="1">
        <v>0.27476577533185309</v>
      </c>
      <c r="L926" s="1">
        <v>0.10978492829565679</v>
      </c>
      <c r="M926" s="1">
        <v>0.10566676106300237</v>
      </c>
      <c r="N926" s="1">
        <v>2.9787012057889781E-2</v>
      </c>
    </row>
    <row r="927" spans="2:14" x14ac:dyDescent="0.25">
      <c r="B927" s="1">
        <v>40</v>
      </c>
      <c r="C927" s="11">
        <v>37.406462000000005</v>
      </c>
      <c r="D927" s="11">
        <v>20.508046</v>
      </c>
      <c r="E927" s="1">
        <v>2.8743350000000021</v>
      </c>
      <c r="F927" s="1">
        <v>0.46791499999999786</v>
      </c>
      <c r="G927" s="1">
        <v>0.16278454885218052</v>
      </c>
      <c r="H927" s="1">
        <v>2.6499810278261805E-2</v>
      </c>
      <c r="I927" s="1"/>
      <c r="J927" s="1">
        <v>0.16137511042069064</v>
      </c>
      <c r="K927" s="1">
        <v>0.26985842197566212</v>
      </c>
      <c r="L927" s="1">
        <v>0.16492740612097134</v>
      </c>
      <c r="M927" s="1">
        <v>0.15895846064418059</v>
      </c>
      <c r="N927" s="1">
        <v>4.3968819399937305E-2</v>
      </c>
    </row>
    <row r="928" spans="2:14" x14ac:dyDescent="0.25">
      <c r="B928" s="1">
        <v>41</v>
      </c>
      <c r="C928" s="11">
        <v>38.369030000000002</v>
      </c>
      <c r="D928" s="11">
        <v>20.614998</v>
      </c>
      <c r="E928" s="1">
        <v>3.8369029999999995</v>
      </c>
      <c r="F928" s="1">
        <v>0.57486699999999757</v>
      </c>
      <c r="G928" s="1">
        <v>0.21729844428174777</v>
      </c>
      <c r="H928" s="1">
        <v>3.2556909770435939E-2</v>
      </c>
      <c r="I928" s="1"/>
      <c r="J928" s="1">
        <v>0.14871956083315949</v>
      </c>
      <c r="K928" s="1">
        <v>0.25720287238813094</v>
      </c>
      <c r="L928" s="1">
        <v>0.21972384090277539</v>
      </c>
      <c r="M928" s="1">
        <v>0.21249608752030763</v>
      </c>
      <c r="N928" s="1">
        <v>5.5892567033818612E-2</v>
      </c>
    </row>
    <row r="929" spans="2:14" x14ac:dyDescent="0.25">
      <c r="B929" s="1">
        <v>42</v>
      </c>
      <c r="C929" s="11">
        <v>39.331598</v>
      </c>
      <c r="D929" s="11">
        <v>20.72195</v>
      </c>
      <c r="E929" s="1">
        <v>4.799471000000004</v>
      </c>
      <c r="F929" s="1">
        <v>0.68181899999999729</v>
      </c>
      <c r="G929" s="1">
        <v>0.27181233971131541</v>
      </c>
      <c r="H929" s="1">
        <v>3.8614009262610077E-2</v>
      </c>
      <c r="I929" s="1"/>
      <c r="J929" s="1">
        <v>0.14111702356111813</v>
      </c>
      <c r="K929" s="1">
        <v>0.24960033511608959</v>
      </c>
      <c r="L929" s="1">
        <v>0.27454141714989466</v>
      </c>
      <c r="M929" s="1">
        <v>0.26603371439643508</v>
      </c>
      <c r="N929" s="1">
        <v>6.7816314667699953E-2</v>
      </c>
    </row>
    <row r="930" spans="2:14" x14ac:dyDescent="0.25">
      <c r="B930" s="1">
        <v>43</v>
      </c>
      <c r="C930" s="11">
        <v>40.294166000000004</v>
      </c>
      <c r="D930" s="11">
        <v>20.681843000000001</v>
      </c>
      <c r="E930" s="1">
        <v>5.7620390000000015</v>
      </c>
      <c r="F930" s="1">
        <v>0.64171199999999828</v>
      </c>
      <c r="G930" s="1">
        <v>0.32632623514088266</v>
      </c>
      <c r="H930" s="1">
        <v>3.6342596953044828E-2</v>
      </c>
      <c r="I930" s="1"/>
      <c r="J930" s="1">
        <v>0.11091186848186195</v>
      </c>
      <c r="K930" s="1">
        <v>0.21939518003683339</v>
      </c>
      <c r="L930" s="1">
        <v>0.32834371639261517</v>
      </c>
      <c r="M930" s="1">
        <v>0.32047307468737435</v>
      </c>
      <c r="N930" s="1">
        <v>7.1460510038304975E-2</v>
      </c>
    </row>
    <row r="931" spans="2:14" x14ac:dyDescent="0.25">
      <c r="B931" s="1">
        <v>44</v>
      </c>
      <c r="C931" s="11">
        <v>41.270102999999999</v>
      </c>
      <c r="D931" s="11">
        <v>20.708581000000002</v>
      </c>
      <c r="E931" s="1">
        <v>6.7379760000000033</v>
      </c>
      <c r="F931" s="1">
        <v>0.66844999999999999</v>
      </c>
      <c r="G931" s="1">
        <v>0.38159726800697191</v>
      </c>
      <c r="H931" s="1">
        <v>3.7856871826088462E-2</v>
      </c>
      <c r="I931" s="1"/>
      <c r="J931" s="1">
        <v>9.8882798036038805E-2</v>
      </c>
      <c r="K931" s="1">
        <v>0.20736610959101026</v>
      </c>
      <c r="L931" s="1">
        <v>0.38347049129605998</v>
      </c>
      <c r="M931" s="1">
        <v>0.37525524272278793</v>
      </c>
      <c r="N931" s="1">
        <v>7.8950114020836792E-2</v>
      </c>
    </row>
    <row r="932" spans="2:14" x14ac:dyDescent="0.25">
      <c r="B932" s="1">
        <v>45</v>
      </c>
      <c r="C932" s="11">
        <v>42.232671000000003</v>
      </c>
      <c r="D932" s="11">
        <v>20.72195</v>
      </c>
      <c r="E932" s="1">
        <v>7.7005440000000007</v>
      </c>
      <c r="F932" s="1">
        <v>0.68181899999999729</v>
      </c>
      <c r="G932" s="1">
        <v>0.43611116343653916</v>
      </c>
      <c r="H932" s="1">
        <v>3.8614009262610077E-2</v>
      </c>
      <c r="I932" s="1"/>
      <c r="J932" s="1">
        <v>8.8311371086395279E-2</v>
      </c>
      <c r="K932" s="1">
        <v>0.19679468264136674</v>
      </c>
      <c r="L932" s="1">
        <v>0.43781730046368056</v>
      </c>
      <c r="M932" s="1">
        <v>0.42936669995379556</v>
      </c>
      <c r="N932" s="1">
        <v>8.5605055668996663E-2</v>
      </c>
    </row>
    <row r="933" spans="2:14" x14ac:dyDescent="0.25">
      <c r="B933" s="1">
        <v>46</v>
      </c>
      <c r="C933" s="11">
        <v>43.195239000000001</v>
      </c>
      <c r="D933" s="11">
        <v>20.668474</v>
      </c>
      <c r="E933" s="1">
        <v>8.6764810000000026</v>
      </c>
      <c r="F933" s="1">
        <v>0.62834299999999743</v>
      </c>
      <c r="G933" s="1">
        <v>0.49138219630262842</v>
      </c>
      <c r="H933" s="1">
        <v>3.5585459516523012E-2</v>
      </c>
      <c r="I933" s="1"/>
      <c r="J933" s="1">
        <v>7.2292901891031922E-2</v>
      </c>
      <c r="K933" s="1">
        <v>0.18077621344600336</v>
      </c>
      <c r="L933" s="1">
        <v>0.49266904486906521</v>
      </c>
      <c r="M933" s="1">
        <v>0.48464072257910684</v>
      </c>
      <c r="N933" s="1">
        <v>8.8578540235195832E-2</v>
      </c>
    </row>
    <row r="934" spans="2:14" x14ac:dyDescent="0.25">
      <c r="B934" s="1">
        <v>47</v>
      </c>
      <c r="C934" s="11">
        <v>44.171176000000003</v>
      </c>
      <c r="D934" s="11">
        <v>20.614998</v>
      </c>
      <c r="E934" s="1">
        <v>9.639049</v>
      </c>
      <c r="F934" s="1">
        <v>0.57486699999999757</v>
      </c>
      <c r="G934" s="1">
        <v>0.54589609173219567</v>
      </c>
      <c r="H934" s="1">
        <v>3.2556909770435939E-2</v>
      </c>
      <c r="I934" s="1"/>
      <c r="J934" s="1">
        <v>5.9568830666675843E-2</v>
      </c>
      <c r="K934" s="1">
        <v>0.1680521422216473</v>
      </c>
      <c r="L934" s="1">
        <v>0.54686606709713315</v>
      </c>
      <c r="M934" s="1">
        <v>0.53916205863502908</v>
      </c>
      <c r="N934" s="1">
        <v>9.1470049036412066E-2</v>
      </c>
    </row>
    <row r="935" spans="2:14" x14ac:dyDescent="0.25">
      <c r="B935" s="1">
        <v>48</v>
      </c>
      <c r="C935" s="11">
        <v>45.133744</v>
      </c>
      <c r="D935" s="11">
        <v>20.534784000000002</v>
      </c>
      <c r="E935" s="1">
        <v>10.601617000000005</v>
      </c>
      <c r="F935" s="1">
        <v>0.49465299999999957</v>
      </c>
      <c r="G935" s="1">
        <v>0.6004099871617633</v>
      </c>
      <c r="H935" s="1">
        <v>2.8014085151305438E-2</v>
      </c>
      <c r="I935" s="1"/>
      <c r="J935" s="1">
        <v>4.6624445691690559E-2</v>
      </c>
      <c r="K935" s="1">
        <v>0.15510775724666201</v>
      </c>
      <c r="L935" s="1">
        <v>0.60106317608921389</v>
      </c>
      <c r="M935" s="1">
        <v>0.5938473462209175</v>
      </c>
      <c r="N935" s="1">
        <v>9.2856184698850888E-2</v>
      </c>
    </row>
    <row r="936" spans="2:14" x14ac:dyDescent="0.25">
      <c r="B936" s="1">
        <v>49</v>
      </c>
      <c r="C936" s="11">
        <v>46.096312000000005</v>
      </c>
      <c r="D936" s="11">
        <v>20.427832000000002</v>
      </c>
      <c r="E936" s="1">
        <v>11.577553999999999</v>
      </c>
      <c r="F936" s="1">
        <v>0.38770099999999985</v>
      </c>
      <c r="G936" s="1">
        <v>0.65568102002785211</v>
      </c>
      <c r="H936" s="1">
        <v>2.19569856591313E-2</v>
      </c>
      <c r="I936" s="1"/>
      <c r="J936" s="1">
        <v>3.3474788794870806E-2</v>
      </c>
      <c r="K936" s="1">
        <v>0.14195810034984227</v>
      </c>
      <c r="L936" s="1">
        <v>0.65604855707790399</v>
      </c>
      <c r="M936" s="1">
        <v>0.64944927190615998</v>
      </c>
      <c r="N936" s="1">
        <v>9.2818922987495001E-2</v>
      </c>
    </row>
    <row r="937" spans="2:14" x14ac:dyDescent="0.25">
      <c r="B937" s="1">
        <v>50</v>
      </c>
      <c r="C937" s="11">
        <v>47.058880000000002</v>
      </c>
      <c r="D937" s="11">
        <v>20.347618000000001</v>
      </c>
      <c r="E937" s="1">
        <v>12.540122000000004</v>
      </c>
      <c r="F937" s="1">
        <v>0.30748699999999829</v>
      </c>
      <c r="G937" s="1">
        <v>0.71019491545741975</v>
      </c>
      <c r="H937" s="1">
        <v>1.7414161040000598E-2</v>
      </c>
      <c r="I937" s="1"/>
      <c r="J937" s="1">
        <v>2.4515343425255017E-2</v>
      </c>
      <c r="K937" s="1">
        <v>0.13299865498022648</v>
      </c>
      <c r="L937" s="1">
        <v>0.71040838321791977</v>
      </c>
      <c r="M937" s="1">
        <v>0.70413455949204862</v>
      </c>
      <c r="N937" s="1">
        <v>9.4205058649933657E-2</v>
      </c>
    </row>
    <row r="938" spans="2:14" x14ac:dyDescent="0.25">
      <c r="B938" s="1">
        <v>51</v>
      </c>
      <c r="C938" s="11">
        <v>48.021447999999999</v>
      </c>
      <c r="D938" s="11">
        <v>20.320880000000002</v>
      </c>
      <c r="E938" s="1">
        <v>13.502690000000001</v>
      </c>
      <c r="F938" s="1">
        <v>0.28074900000000014</v>
      </c>
      <c r="G938" s="1">
        <v>0.76470881088698706</v>
      </c>
      <c r="H938" s="1">
        <v>1.5899886166957162E-2</v>
      </c>
      <c r="I938" s="1"/>
      <c r="J938" s="1">
        <v>2.0789083773070635E-2</v>
      </c>
      <c r="K938" s="1">
        <v>0.12927239532804208</v>
      </c>
      <c r="L938" s="1">
        <v>0.76487408887235286</v>
      </c>
      <c r="M938" s="1">
        <v>0.7584919440180049</v>
      </c>
      <c r="N938" s="1">
        <v>9.8601940589927467E-2</v>
      </c>
    </row>
    <row r="939" spans="2:14" x14ac:dyDescent="0.25">
      <c r="B939" s="1">
        <v>52</v>
      </c>
      <c r="C939" s="11">
        <v>48.997385000000001</v>
      </c>
      <c r="D939" s="11">
        <v>20.267404000000003</v>
      </c>
      <c r="E939" s="1">
        <v>14.478627000000003</v>
      </c>
      <c r="F939" s="1">
        <v>0.22727300000000028</v>
      </c>
      <c r="G939" s="1">
        <v>0.81997984375307631</v>
      </c>
      <c r="H939" s="1">
        <v>1.2871336420870095E-2</v>
      </c>
      <c r="I939" s="1"/>
      <c r="J939" s="1">
        <v>1.5695848512460451E-2</v>
      </c>
      <c r="K939" s="1">
        <v>0.1241791600674319</v>
      </c>
      <c r="L939" s="1">
        <v>0.82008085910023454</v>
      </c>
      <c r="M939" s="1">
        <v>0.81376596664331624</v>
      </c>
      <c r="N939" s="1">
        <v>0.10157542515612666</v>
      </c>
    </row>
    <row r="940" spans="2:14" x14ac:dyDescent="0.25">
      <c r="B940" s="1">
        <v>53</v>
      </c>
      <c r="C940" s="11">
        <v>49.933215000000004</v>
      </c>
      <c r="D940" s="11">
        <v>20.026762000000002</v>
      </c>
      <c r="E940" s="1">
        <v>15.401088000000001</v>
      </c>
      <c r="F940" s="1">
        <v>-1.3369000000000852E-2</v>
      </c>
      <c r="G940" s="1">
        <v>0.87222232687307832</v>
      </c>
      <c r="H940" s="1">
        <v>-7.5713743652181757E-4</v>
      </c>
      <c r="I940" s="1"/>
      <c r="J940" s="1">
        <v>-8.6805533752317245E-4</v>
      </c>
      <c r="K940" s="1">
        <v>0.10761525621744829</v>
      </c>
      <c r="L940" s="1">
        <v>0.87222265549169553</v>
      </c>
      <c r="M940" s="1">
        <v>0.86717690370083333</v>
      </c>
      <c r="N940" s="1">
        <v>9.368339469095141E-2</v>
      </c>
    </row>
    <row r="941" spans="2:14" x14ac:dyDescent="0.25">
      <c r="B941" s="1">
        <v>54</v>
      </c>
      <c r="C941" s="11">
        <v>50.735355000000006</v>
      </c>
      <c r="D941" s="11">
        <v>19.505371</v>
      </c>
      <c r="E941" s="1">
        <v>16.203228000000003</v>
      </c>
      <c r="F941" s="1">
        <v>-0.54812900000000297</v>
      </c>
      <c r="G941" s="1">
        <v>0.91765057306438458</v>
      </c>
      <c r="H941" s="1">
        <v>-3.1042634897392708E-2</v>
      </c>
      <c r="I941" s="1"/>
      <c r="J941" s="1">
        <v>-3.3815487747505549E-2</v>
      </c>
      <c r="K941" s="1">
        <v>7.4667823807465908E-2</v>
      </c>
      <c r="L941" s="1">
        <v>0.91817548400442839</v>
      </c>
      <c r="M941" s="1">
        <v>0.91561712846347632</v>
      </c>
      <c r="N941" s="1">
        <v>6.8494477814376981E-2</v>
      </c>
    </row>
    <row r="942" spans="2:14" x14ac:dyDescent="0.25">
      <c r="B942" s="1">
        <v>55</v>
      </c>
      <c r="C942" s="11">
        <v>51.390436000000001</v>
      </c>
      <c r="D942" s="11">
        <v>18.796814000000001</v>
      </c>
      <c r="E942" s="1">
        <v>16.858309000000006</v>
      </c>
      <c r="F942" s="1">
        <v>-1.256686000000002</v>
      </c>
      <c r="G942" s="1">
        <v>0.9547503074539514</v>
      </c>
      <c r="H942" s="1">
        <v>-7.1170919033046426E-2</v>
      </c>
      <c r="I942" s="1"/>
      <c r="J942" s="1">
        <v>-7.4406395590905977E-2</v>
      </c>
      <c r="K942" s="1">
        <v>3.407691596406548E-2</v>
      </c>
      <c r="L942" s="1">
        <v>0.95739931548932244</v>
      </c>
      <c r="M942" s="1">
        <v>0.95684348590762114</v>
      </c>
      <c r="N942" s="1">
        <v>3.2618902120936592E-2</v>
      </c>
    </row>
    <row r="943" spans="2:14" x14ac:dyDescent="0.25">
      <c r="B943" s="1">
        <v>56</v>
      </c>
      <c r="C943" s="11">
        <v>52.098993</v>
      </c>
      <c r="D943" s="11">
        <v>18.128364000000001</v>
      </c>
      <c r="E943" s="1">
        <v>17.553497</v>
      </c>
      <c r="F943" s="1">
        <v>-1.9117670000000011</v>
      </c>
      <c r="G943" s="1">
        <v>0.99412145415308306</v>
      </c>
      <c r="H943" s="1">
        <v>-0.10827065342261306</v>
      </c>
      <c r="I943" s="1"/>
      <c r="J943" s="1">
        <v>-0.10848331155497146</v>
      </c>
      <c r="K943" s="1">
        <v>0</v>
      </c>
      <c r="L943" s="1">
        <v>1</v>
      </c>
      <c r="M943" s="1">
        <v>1</v>
      </c>
      <c r="N943" s="1">
        <v>0</v>
      </c>
    </row>
    <row r="944" spans="2:14" x14ac:dyDescent="0.25">
      <c r="B944" s="6">
        <v>57</v>
      </c>
      <c r="C944" s="12">
        <v>35.574909000000005</v>
      </c>
      <c r="D944" s="12">
        <v>25.227303000000003</v>
      </c>
      <c r="E944" s="6">
        <v>0</v>
      </c>
      <c r="F944" s="6">
        <v>0</v>
      </c>
      <c r="G944" s="6">
        <v>0</v>
      </c>
      <c r="H944" s="6">
        <v>0</v>
      </c>
      <c r="I944" s="6">
        <v>22.505908432435465</v>
      </c>
      <c r="J944" s="6" t="e">
        <v>#DIV/0!</v>
      </c>
      <c r="K944" s="6" t="e">
        <v>#DIV/0!</v>
      </c>
      <c r="L944" s="6">
        <v>0</v>
      </c>
      <c r="M944" s="6">
        <v>0</v>
      </c>
      <c r="N944" s="6">
        <v>0</v>
      </c>
    </row>
    <row r="945" spans="2:14" x14ac:dyDescent="0.25">
      <c r="B945" s="6">
        <v>58</v>
      </c>
      <c r="C945" s="12">
        <v>36.109669000000004</v>
      </c>
      <c r="D945" s="12">
        <v>24.919816000000001</v>
      </c>
      <c r="E945" s="6">
        <v>0.53475999999999857</v>
      </c>
      <c r="F945" s="6">
        <v>-0.30748700000000184</v>
      </c>
      <c r="G945" s="6">
        <v>2.3760871577585541E-2</v>
      </c>
      <c r="H945" s="6">
        <v>-1.3662501157111803E-2</v>
      </c>
      <c r="I945" s="6"/>
      <c r="J945" s="6">
        <v>-0.5218342798144141</v>
      </c>
      <c r="K945" s="6">
        <v>-0.27642340233613205</v>
      </c>
      <c r="L945" s="6">
        <v>2.7408811648712422E-2</v>
      </c>
      <c r="M945" s="6">
        <v>2.6368310179712525E-2</v>
      </c>
      <c r="N945" s="6">
        <v>-7.4803191282900887E-3</v>
      </c>
    </row>
    <row r="946" spans="2:14" x14ac:dyDescent="0.25">
      <c r="B946" s="6">
        <v>59</v>
      </c>
      <c r="C946" s="12">
        <v>36.644429000000002</v>
      </c>
      <c r="D946" s="12">
        <v>24.625698</v>
      </c>
      <c r="E946" s="6">
        <v>1.0695199999999971</v>
      </c>
      <c r="F946" s="6">
        <v>-0.60160500000000283</v>
      </c>
      <c r="G946" s="6">
        <v>4.7521743155171083E-2</v>
      </c>
      <c r="H946" s="6">
        <v>-2.673098052478393E-2</v>
      </c>
      <c r="I946" s="6"/>
      <c r="J946" s="6">
        <v>-0.51238946031074084</v>
      </c>
      <c r="K946" s="6">
        <v>-0.26697858283245879</v>
      </c>
      <c r="L946" s="6">
        <v>5.4523952464237468E-2</v>
      </c>
      <c r="M946" s="6">
        <v>5.2592299847916454E-2</v>
      </c>
      <c r="N946" s="6">
        <v>-1.4384414796204767E-2</v>
      </c>
    </row>
    <row r="947" spans="2:14" x14ac:dyDescent="0.25">
      <c r="B947" s="6">
        <v>60</v>
      </c>
      <c r="C947" s="12">
        <v>37.179189000000001</v>
      </c>
      <c r="D947" s="12">
        <v>24.318211000000002</v>
      </c>
      <c r="E947" s="6">
        <v>1.6042799999999957</v>
      </c>
      <c r="F947" s="6">
        <v>-0.90909200000000112</v>
      </c>
      <c r="G947" s="6">
        <v>7.1282614732756613E-2</v>
      </c>
      <c r="H947" s="6">
        <v>-4.0393481681895577E-2</v>
      </c>
      <c r="I947" s="6"/>
      <c r="J947" s="6">
        <v>-0.51554900745898069</v>
      </c>
      <c r="K947" s="6">
        <v>-0.27013812998069864</v>
      </c>
      <c r="L947" s="6">
        <v>8.1931950578051319E-2</v>
      </c>
      <c r="M947" s="6">
        <v>7.8960610027628927E-2</v>
      </c>
      <c r="N947" s="6">
        <v>-2.1864733924494697E-2</v>
      </c>
    </row>
    <row r="948" spans="2:14" x14ac:dyDescent="0.25">
      <c r="B948" s="6">
        <v>61</v>
      </c>
      <c r="C948" s="12">
        <v>37.740687000000001</v>
      </c>
      <c r="D948" s="12">
        <v>24.077569</v>
      </c>
      <c r="E948" s="6">
        <v>2.165777999999996</v>
      </c>
      <c r="F948" s="6">
        <v>-1.1497340000000023</v>
      </c>
      <c r="G948" s="6">
        <v>9.6231529889221512E-2</v>
      </c>
      <c r="H948" s="6">
        <v>-5.1085873891809144E-2</v>
      </c>
      <c r="I948" s="6"/>
      <c r="J948" s="6">
        <v>-0.48803301817352623</v>
      </c>
      <c r="K948" s="6">
        <v>-0.24262214069524421</v>
      </c>
      <c r="L948" s="6">
        <v>0.10895078639509657</v>
      </c>
      <c r="M948" s="6">
        <v>0.10575976457054931</v>
      </c>
      <c r="N948" s="6">
        <v>-2.6175294727890694E-2</v>
      </c>
    </row>
    <row r="949" spans="2:14" x14ac:dyDescent="0.25">
      <c r="B949" s="6">
        <v>62</v>
      </c>
      <c r="C949" s="12">
        <v>38.355661000000005</v>
      </c>
      <c r="D949" s="12">
        <v>23.943879000000003</v>
      </c>
      <c r="E949" s="6">
        <v>2.7807519999999997</v>
      </c>
      <c r="F949" s="6">
        <v>-1.2834240000000001</v>
      </c>
      <c r="G949" s="6">
        <v>0.12355653220344512</v>
      </c>
      <c r="H949" s="6">
        <v>-5.7026091786205456E-2</v>
      </c>
      <c r="I949" s="6"/>
      <c r="J949" s="6">
        <v>-0.43240777557053789</v>
      </c>
      <c r="K949" s="6">
        <v>-0.18699689809225586</v>
      </c>
      <c r="L949" s="6">
        <v>0.13608156302214383</v>
      </c>
      <c r="M949" s="6">
        <v>0.13370924886290261</v>
      </c>
      <c r="N949" s="6">
        <v>-2.5298785802249139E-2</v>
      </c>
    </row>
    <row r="950" spans="2:14" x14ac:dyDescent="0.25">
      <c r="B950" s="6">
        <v>63</v>
      </c>
      <c r="C950" s="12">
        <v>38.957266000000004</v>
      </c>
      <c r="D950" s="12">
        <v>23.810189000000001</v>
      </c>
      <c r="E950" s="6">
        <v>3.3823569999999989</v>
      </c>
      <c r="F950" s="6">
        <v>-1.4171140000000015</v>
      </c>
      <c r="G950" s="6">
        <v>0.15028751272822891</v>
      </c>
      <c r="H950" s="6">
        <v>-6.296630968060192E-2</v>
      </c>
      <c r="I950" s="6"/>
      <c r="J950" s="6">
        <v>-0.39675410091372038</v>
      </c>
      <c r="K950" s="6">
        <v>-0.15134322343543835</v>
      </c>
      <c r="L950" s="6">
        <v>0.16294506017928567</v>
      </c>
      <c r="M950" s="6">
        <v>0.16108250969488036</v>
      </c>
      <c r="N950" s="6">
        <v>-2.4566597388116392E-2</v>
      </c>
    </row>
    <row r="951" spans="2:14" x14ac:dyDescent="0.25">
      <c r="B951" s="6">
        <v>64</v>
      </c>
      <c r="C951" s="12">
        <v>39.572240000000001</v>
      </c>
      <c r="D951" s="12">
        <v>23.783450999999999</v>
      </c>
      <c r="E951" s="6">
        <v>3.9973309999999955</v>
      </c>
      <c r="F951" s="6">
        <v>-1.4438520000000032</v>
      </c>
      <c r="G951" s="6">
        <v>0.17761251504245218</v>
      </c>
      <c r="H951" s="6">
        <v>-6.4154353259481267E-2</v>
      </c>
      <c r="I951" s="6"/>
      <c r="J951" s="6">
        <v>-0.34662104720824832</v>
      </c>
      <c r="K951" s="6">
        <v>-0.1012101697299663</v>
      </c>
      <c r="L951" s="6">
        <v>0.18884381520676713</v>
      </c>
      <c r="M951" s="6">
        <v>0.18787742989516459</v>
      </c>
      <c r="N951" s="6">
        <v>-1.9080300779472075E-2</v>
      </c>
    </row>
    <row r="952" spans="2:14" x14ac:dyDescent="0.25">
      <c r="B952" s="6">
        <v>65</v>
      </c>
      <c r="C952" s="12">
        <v>40.187214000000004</v>
      </c>
      <c r="D952" s="12">
        <v>23.770082000000002</v>
      </c>
      <c r="E952" s="6">
        <v>4.6123049999999992</v>
      </c>
      <c r="F952" s="6">
        <v>-1.4572210000000005</v>
      </c>
      <c r="G952" s="6">
        <v>0.20493751735667579</v>
      </c>
      <c r="H952" s="6">
        <v>-6.4748375048920795E-2</v>
      </c>
      <c r="I952" s="6"/>
      <c r="J952" s="6">
        <v>-0.30601758689848335</v>
      </c>
      <c r="K952" s="6">
        <v>-6.0606709420201327E-2</v>
      </c>
      <c r="L952" s="6">
        <v>0.21492263280490842</v>
      </c>
      <c r="M952" s="6">
        <v>0.21452802958394057</v>
      </c>
      <c r="N952" s="6">
        <v>-1.3017780710452143E-2</v>
      </c>
    </row>
    <row r="953" spans="2:14" x14ac:dyDescent="0.25">
      <c r="B953" s="6">
        <v>66</v>
      </c>
      <c r="C953" s="12">
        <v>40.788819000000004</v>
      </c>
      <c r="D953" s="12">
        <v>23.663130000000002</v>
      </c>
      <c r="E953" s="6">
        <v>5.2139099999999985</v>
      </c>
      <c r="F953" s="6">
        <v>-1.5641730000000003</v>
      </c>
      <c r="G953" s="6">
        <v>0.23166849788145957</v>
      </c>
      <c r="H953" s="6">
        <v>-6.9500549364437905E-2</v>
      </c>
      <c r="I953" s="6"/>
      <c r="J953" s="6">
        <v>-0.29145679447786721</v>
      </c>
      <c r="K953" s="6">
        <v>-4.6045916999585185E-2</v>
      </c>
      <c r="L953" s="6">
        <v>0.24186901263413324</v>
      </c>
      <c r="M953" s="6">
        <v>0.24161264939290114</v>
      </c>
      <c r="N953" s="6">
        <v>-1.1133145375568552E-2</v>
      </c>
    </row>
    <row r="954" spans="2:14" x14ac:dyDescent="0.25">
      <c r="B954" s="6">
        <v>67</v>
      </c>
      <c r="C954" s="12">
        <v>41.403793</v>
      </c>
      <c r="D954" s="12">
        <v>23.609654000000003</v>
      </c>
      <c r="E954" s="6">
        <v>5.8288839999999951</v>
      </c>
      <c r="F954" s="6">
        <v>-1.6176490000000001</v>
      </c>
      <c r="G954" s="6">
        <v>0.25899350019568285</v>
      </c>
      <c r="H954" s="6">
        <v>-7.187663652219646E-2</v>
      </c>
      <c r="I954" s="6"/>
      <c r="J954" s="6">
        <v>-0.27071024795315174</v>
      </c>
      <c r="K954" s="6">
        <v>-2.5299370474869715E-2</v>
      </c>
      <c r="L954" s="6">
        <v>0.26878222415434233</v>
      </c>
      <c r="M954" s="6">
        <v>0.26869621061620258</v>
      </c>
      <c r="N954" s="6">
        <v>-6.7992956876749321E-3</v>
      </c>
    </row>
    <row r="955" spans="2:14" x14ac:dyDescent="0.25">
      <c r="B955" s="6">
        <v>68</v>
      </c>
      <c r="C955" s="12">
        <v>42.032136000000001</v>
      </c>
      <c r="D955" s="12">
        <v>23.582916000000001</v>
      </c>
      <c r="E955" s="6">
        <v>6.4572269999999961</v>
      </c>
      <c r="F955" s="6">
        <v>-1.6443870000000018</v>
      </c>
      <c r="G955" s="6">
        <v>0.28691252429934599</v>
      </c>
      <c r="H955" s="6">
        <v>-7.3064680101075807E-2</v>
      </c>
      <c r="I955" s="6"/>
      <c r="J955" s="6">
        <v>-0.2493581971701595</v>
      </c>
      <c r="K955" s="6">
        <v>-3.9473196918774767E-3</v>
      </c>
      <c r="L955" s="6">
        <v>0.29606966085381892</v>
      </c>
      <c r="M955" s="6">
        <v>0.29606735427686243</v>
      </c>
      <c r="N955" s="6">
        <v>-1.1686785675219756E-3</v>
      </c>
    </row>
    <row r="956" spans="2:14" x14ac:dyDescent="0.25">
      <c r="B956" s="6">
        <v>69</v>
      </c>
      <c r="C956" s="12">
        <v>42.647110000000005</v>
      </c>
      <c r="D956" s="12">
        <v>23.569547</v>
      </c>
      <c r="E956" s="6">
        <v>7.0722009999999997</v>
      </c>
      <c r="F956" s="6">
        <v>-1.6577560000000027</v>
      </c>
      <c r="G956" s="6">
        <v>0.31423752661356957</v>
      </c>
      <c r="H956" s="6">
        <v>-7.3658701890515488E-2</v>
      </c>
      <c r="I956" s="6"/>
      <c r="J956" s="6">
        <v>-0.23024758593290129</v>
      </c>
      <c r="K956" s="6">
        <v>1.5163291545380736E-2</v>
      </c>
      <c r="L956" s="6">
        <v>0.3227550580493041</v>
      </c>
      <c r="M956" s="6">
        <v>0.32271795396563835</v>
      </c>
      <c r="N956" s="6">
        <v>4.8938415014978132E-3</v>
      </c>
    </row>
    <row r="957" spans="2:14" x14ac:dyDescent="0.25">
      <c r="B957" s="6">
        <v>70</v>
      </c>
      <c r="C957" s="12">
        <v>43.262084000000002</v>
      </c>
      <c r="D957" s="12">
        <v>23.516071</v>
      </c>
      <c r="E957" s="6">
        <v>7.6871749999999963</v>
      </c>
      <c r="F957" s="6">
        <v>-1.7112320000000025</v>
      </c>
      <c r="G957" s="6">
        <v>0.34156252892779287</v>
      </c>
      <c r="H957" s="6">
        <v>-7.6034789048274043E-2</v>
      </c>
      <c r="I957" s="6"/>
      <c r="J957" s="6">
        <v>-0.21903720216368486</v>
      </c>
      <c r="K957" s="6">
        <v>2.6373675314597167E-2</v>
      </c>
      <c r="L957" s="6">
        <v>0.34992320630841972</v>
      </c>
      <c r="M957" s="6">
        <v>0.34980151518893982</v>
      </c>
      <c r="N957" s="6">
        <v>9.2276911893914553E-3</v>
      </c>
    </row>
    <row r="958" spans="2:14" x14ac:dyDescent="0.25">
      <c r="B958" s="6">
        <v>71</v>
      </c>
      <c r="C958" s="12">
        <v>43.877058000000005</v>
      </c>
      <c r="D958" s="12">
        <v>23.462595</v>
      </c>
      <c r="E958" s="6">
        <v>8.302149</v>
      </c>
      <c r="F958" s="6">
        <v>-1.7647080000000024</v>
      </c>
      <c r="G958" s="6">
        <v>0.36888753124201651</v>
      </c>
      <c r="H958" s="6">
        <v>-7.8410876206032598E-2</v>
      </c>
      <c r="I958" s="6"/>
      <c r="J958" s="6">
        <v>-0.20944316970406701</v>
      </c>
      <c r="K958" s="6">
        <v>3.5967707774215013E-2</v>
      </c>
      <c r="L958" s="6">
        <v>0.37712899147801865</v>
      </c>
      <c r="M958" s="6">
        <v>0.37688507641224156</v>
      </c>
      <c r="N958" s="6">
        <v>1.3561540877285167E-2</v>
      </c>
    </row>
    <row r="959" spans="2:14" x14ac:dyDescent="0.25">
      <c r="B959" s="6">
        <v>72</v>
      </c>
      <c r="C959" s="12">
        <v>44.492032000000002</v>
      </c>
      <c r="D959" s="12">
        <v>23.422488000000001</v>
      </c>
      <c r="E959" s="6">
        <v>8.9171229999999966</v>
      </c>
      <c r="F959" s="6">
        <v>-1.8048150000000014</v>
      </c>
      <c r="G959" s="6">
        <v>0.39621253355623981</v>
      </c>
      <c r="H959" s="6">
        <v>-8.0192941574351473E-2</v>
      </c>
      <c r="I959" s="6"/>
      <c r="J959" s="6">
        <v>-0.19970103126951569</v>
      </c>
      <c r="K959" s="6">
        <v>4.5709846208766336E-2</v>
      </c>
      <c r="L959" s="6">
        <v>0.40424655796357972</v>
      </c>
      <c r="M959" s="6">
        <v>0.40382431712403449</v>
      </c>
      <c r="N959" s="6">
        <v>1.8471614025554202E-2</v>
      </c>
    </row>
    <row r="960" spans="2:14" x14ac:dyDescent="0.25">
      <c r="B960" s="6">
        <v>73</v>
      </c>
      <c r="C960" s="12">
        <v>45.107006000000005</v>
      </c>
      <c r="D960" s="12">
        <v>23.422488000000001</v>
      </c>
      <c r="E960" s="6">
        <v>9.5320970000000003</v>
      </c>
      <c r="F960" s="6">
        <v>-1.8048150000000014</v>
      </c>
      <c r="G960" s="6">
        <v>0.42353753587046339</v>
      </c>
      <c r="H960" s="6">
        <v>-8.0192941574351473E-2</v>
      </c>
      <c r="I960" s="6"/>
      <c r="J960" s="6">
        <v>-0.18712565065416081</v>
      </c>
      <c r="K960" s="6">
        <v>5.8285226824121211E-2</v>
      </c>
      <c r="L960" s="6">
        <v>0.43106258497992078</v>
      </c>
      <c r="M960" s="6">
        <v>0.43033059630130183</v>
      </c>
      <c r="N960" s="6">
        <v>2.5110357554949413E-2</v>
      </c>
    </row>
    <row r="961" spans="2:14" x14ac:dyDescent="0.25">
      <c r="B961" s="6">
        <v>74</v>
      </c>
      <c r="C961" s="12">
        <v>45.721980000000002</v>
      </c>
      <c r="D961" s="12">
        <v>23.369012000000001</v>
      </c>
      <c r="E961" s="6">
        <v>10.147070999999997</v>
      </c>
      <c r="F961" s="6">
        <v>-1.8582910000000012</v>
      </c>
      <c r="G961" s="6">
        <v>0.45086253818468669</v>
      </c>
      <c r="H961" s="6">
        <v>-8.2569028732110028E-2</v>
      </c>
      <c r="I961" s="6"/>
      <c r="J961" s="6">
        <v>-0.18112856575269146</v>
      </c>
      <c r="K961" s="6">
        <v>6.4282311725590568E-2</v>
      </c>
      <c r="L961" s="6">
        <v>0.45836085439760454</v>
      </c>
      <c r="M961" s="6">
        <v>0.45741415752460324</v>
      </c>
      <c r="N961" s="6">
        <v>2.9444207242843041E-2</v>
      </c>
    </row>
    <row r="962" spans="2:14" x14ac:dyDescent="0.25">
      <c r="B962" s="6">
        <v>75</v>
      </c>
      <c r="C962" s="12">
        <v>46.336954000000006</v>
      </c>
      <c r="D962" s="12">
        <v>23.369012000000001</v>
      </c>
      <c r="E962" s="6">
        <v>10.762045000000001</v>
      </c>
      <c r="F962" s="6">
        <v>-1.8582910000000012</v>
      </c>
      <c r="G962" s="6">
        <v>0.47818754049891027</v>
      </c>
      <c r="H962" s="6">
        <v>-8.2569028732110028E-2</v>
      </c>
      <c r="I962" s="6"/>
      <c r="J962" s="6">
        <v>-0.17098479549672282</v>
      </c>
      <c r="K962" s="6">
        <v>7.44260819815592E-2</v>
      </c>
      <c r="L962" s="6">
        <v>0.48526381319253648</v>
      </c>
      <c r="M962" s="6">
        <v>0.48392043670187057</v>
      </c>
      <c r="N962" s="6">
        <v>3.6082950772238241E-2</v>
      </c>
    </row>
    <row r="963" spans="2:14" x14ac:dyDescent="0.25">
      <c r="B963" s="6">
        <v>76</v>
      </c>
      <c r="C963" s="12">
        <v>46.951928000000002</v>
      </c>
      <c r="D963" s="12">
        <v>23.39575</v>
      </c>
      <c r="E963" s="6">
        <v>11.377018999999997</v>
      </c>
      <c r="F963" s="6">
        <v>-1.8315530000000031</v>
      </c>
      <c r="G963" s="6">
        <v>0.50551254281313363</v>
      </c>
      <c r="H963" s="6">
        <v>-8.1380985153230834E-2</v>
      </c>
      <c r="I963" s="6"/>
      <c r="J963" s="6">
        <v>-0.15961754938422157</v>
      </c>
      <c r="K963" s="6">
        <v>8.5793328094060456E-2</v>
      </c>
      <c r="L963" s="6">
        <v>0.51202128440711392</v>
      </c>
      <c r="M963" s="6">
        <v>0.51013807485612062</v>
      </c>
      <c r="N963" s="6">
        <v>4.3874141222384054E-2</v>
      </c>
    </row>
    <row r="964" spans="2:14" x14ac:dyDescent="0.25">
      <c r="B964" s="6">
        <v>77</v>
      </c>
      <c r="C964" s="12">
        <v>47.580271000000003</v>
      </c>
      <c r="D964" s="12">
        <v>23.369012000000001</v>
      </c>
      <c r="E964" s="6">
        <v>12.005361999999998</v>
      </c>
      <c r="F964" s="6">
        <v>-1.8582910000000012</v>
      </c>
      <c r="G964" s="6">
        <v>0.53343156691679672</v>
      </c>
      <c r="H964" s="6">
        <v>-8.2569028732110028E-2</v>
      </c>
      <c r="I964" s="6"/>
      <c r="J964" s="6">
        <v>-0.15356967619431033</v>
      </c>
      <c r="K964" s="6">
        <v>9.1841201283971691E-2</v>
      </c>
      <c r="L964" s="6">
        <v>0.53978410599893822</v>
      </c>
      <c r="M964" s="6">
        <v>0.53750921851678046</v>
      </c>
      <c r="N964" s="6">
        <v>4.9504758342537127E-2</v>
      </c>
    </row>
    <row r="965" spans="2:14" x14ac:dyDescent="0.25">
      <c r="B965" s="6">
        <v>78</v>
      </c>
      <c r="C965" s="12">
        <v>48.195245</v>
      </c>
      <c r="D965" s="12">
        <v>23.342274</v>
      </c>
      <c r="E965" s="6">
        <v>12.620335999999995</v>
      </c>
      <c r="F965" s="6">
        <v>-1.885029000000003</v>
      </c>
      <c r="G965" s="6">
        <v>0.56075656923102002</v>
      </c>
      <c r="H965" s="6">
        <v>-8.3757072310989389E-2</v>
      </c>
      <c r="I965" s="6"/>
      <c r="J965" s="6">
        <v>-0.14826828266342021</v>
      </c>
      <c r="K965" s="6">
        <v>9.7142594814861816E-2</v>
      </c>
      <c r="L965" s="6">
        <v>0.56697722802406458</v>
      </c>
      <c r="M965" s="6">
        <v>0.56430413871706475</v>
      </c>
      <c r="N965" s="6">
        <v>5.4991054951181451E-2</v>
      </c>
    </row>
    <row r="966" spans="2:14" x14ac:dyDescent="0.25">
      <c r="B966" s="6">
        <v>79</v>
      </c>
      <c r="C966" s="12">
        <v>48.810219000000004</v>
      </c>
      <c r="D966" s="12">
        <v>23.342274</v>
      </c>
      <c r="E966" s="6">
        <v>13.235309999999998</v>
      </c>
      <c r="F966" s="6">
        <v>-1.885029000000003</v>
      </c>
      <c r="G966" s="6">
        <v>0.58808157154524365</v>
      </c>
      <c r="H966" s="6">
        <v>-8.3757072310989389E-2</v>
      </c>
      <c r="I966" s="6"/>
      <c r="J966" s="6">
        <v>-0.14147278649215786</v>
      </c>
      <c r="K966" s="6">
        <v>0.10393809098612417</v>
      </c>
      <c r="L966" s="6">
        <v>0.59401614620583487</v>
      </c>
      <c r="M966" s="6">
        <v>0.59081041789433208</v>
      </c>
      <c r="N966" s="6">
        <v>6.1629798480576647E-2</v>
      </c>
    </row>
    <row r="967" spans="2:14" x14ac:dyDescent="0.25">
      <c r="B967" s="6">
        <v>80</v>
      </c>
      <c r="C967" s="12">
        <v>49.425193</v>
      </c>
      <c r="D967" s="12">
        <v>23.342274</v>
      </c>
      <c r="E967" s="6">
        <v>13.850283999999995</v>
      </c>
      <c r="F967" s="6">
        <v>-1.885029000000003</v>
      </c>
      <c r="G967" s="6">
        <v>0.61540657385946695</v>
      </c>
      <c r="H967" s="6">
        <v>-8.3757072310989389E-2</v>
      </c>
      <c r="I967" s="6"/>
      <c r="J967" s="6">
        <v>-0.13526926040521223</v>
      </c>
      <c r="K967" s="6">
        <v>0.1101416170730698</v>
      </c>
      <c r="L967" s="6">
        <v>0.62108010619529253</v>
      </c>
      <c r="M967" s="6">
        <v>0.6173166970715992</v>
      </c>
      <c r="N967" s="6">
        <v>6.8268542009971775E-2</v>
      </c>
    </row>
    <row r="968" spans="2:14" x14ac:dyDescent="0.25">
      <c r="B968" s="6">
        <v>81</v>
      </c>
      <c r="C968" s="12">
        <v>50.040167000000004</v>
      </c>
      <c r="D968" s="12">
        <v>23.342274</v>
      </c>
      <c r="E968" s="6">
        <v>14.465257999999999</v>
      </c>
      <c r="F968" s="6">
        <v>-1.885029000000003</v>
      </c>
      <c r="G968" s="6">
        <v>0.64273157617369048</v>
      </c>
      <c r="H968" s="6">
        <v>-8.3757072310989389E-2</v>
      </c>
      <c r="I968" s="6"/>
      <c r="J968" s="6">
        <v>-0.1295840022479369</v>
      </c>
      <c r="K968" s="6">
        <v>0.11582687523034513</v>
      </c>
      <c r="L968" s="6">
        <v>0.6481659711623442</v>
      </c>
      <c r="M968" s="6">
        <v>0.64382297624886653</v>
      </c>
      <c r="N968" s="6">
        <v>7.4907285539366986E-2</v>
      </c>
    </row>
    <row r="969" spans="2:14" x14ac:dyDescent="0.25">
      <c r="B969" s="6">
        <v>82</v>
      </c>
      <c r="C969" s="12">
        <v>50.668510000000005</v>
      </c>
      <c r="D969" s="12">
        <v>23.342274</v>
      </c>
      <c r="E969" s="6">
        <v>15.093601</v>
      </c>
      <c r="F969" s="6">
        <v>-1.885029000000003</v>
      </c>
      <c r="G969" s="6">
        <v>0.67065060027735368</v>
      </c>
      <c r="H969" s="6">
        <v>-8.3757072310989389E-2</v>
      </c>
      <c r="I969" s="6"/>
      <c r="J969" s="6">
        <v>-0.12424597895796423</v>
      </c>
      <c r="K969" s="6">
        <v>0.1211648985203178</v>
      </c>
      <c r="L969" s="6">
        <v>0.67586054391011996</v>
      </c>
      <c r="M969" s="6">
        <v>0.67090547888650931</v>
      </c>
      <c r="N969" s="6">
        <v>8.1690349580270757E-2</v>
      </c>
    </row>
    <row r="970" spans="2:14" x14ac:dyDescent="0.25">
      <c r="B970" s="6">
        <v>83</v>
      </c>
      <c r="C970" s="12">
        <v>51.283484000000001</v>
      </c>
      <c r="D970" s="12">
        <v>23.355643000000001</v>
      </c>
      <c r="E970" s="6">
        <v>15.708574999999996</v>
      </c>
      <c r="F970" s="6">
        <v>-1.8716600000000021</v>
      </c>
      <c r="G970" s="6">
        <v>0.69797560259157698</v>
      </c>
      <c r="H970" s="6">
        <v>-8.3163050521549708E-2</v>
      </c>
      <c r="I970" s="6"/>
      <c r="J970" s="6">
        <v>-0.11858985925770568</v>
      </c>
      <c r="K970" s="6">
        <v>0.12682101822057634</v>
      </c>
      <c r="L970" s="6">
        <v>0.70291253708062773</v>
      </c>
      <c r="M970" s="6">
        <v>0.69726743755226772</v>
      </c>
      <c r="N970" s="6">
        <v>8.890531657004129E-2</v>
      </c>
    </row>
    <row r="971" spans="2:14" x14ac:dyDescent="0.25">
      <c r="B971" s="6">
        <v>84</v>
      </c>
      <c r="C971" s="12">
        <v>51.898458000000005</v>
      </c>
      <c r="D971" s="12">
        <v>23.369012000000001</v>
      </c>
      <c r="E971" s="6">
        <v>16.323549</v>
      </c>
      <c r="F971" s="6">
        <v>-1.8582910000000012</v>
      </c>
      <c r="G971" s="6">
        <v>0.72530060490580051</v>
      </c>
      <c r="H971" s="6">
        <v>-8.2569028732110028E-2</v>
      </c>
      <c r="I971" s="6"/>
      <c r="J971" s="6">
        <v>-0.11335311687136415</v>
      </c>
      <c r="K971" s="6">
        <v>0.13205776060691787</v>
      </c>
      <c r="L971" s="6">
        <v>0.72998535052594327</v>
      </c>
      <c r="M971" s="6">
        <v>0.72362939621802647</v>
      </c>
      <c r="N971" s="6">
        <v>9.6120283559811892E-2</v>
      </c>
    </row>
    <row r="972" spans="2:14" x14ac:dyDescent="0.25">
      <c r="B972" s="6">
        <v>85</v>
      </c>
      <c r="C972" s="12">
        <v>52.513432000000002</v>
      </c>
      <c r="D972" s="12">
        <v>23.409119</v>
      </c>
      <c r="E972" s="6">
        <v>16.938522999999996</v>
      </c>
      <c r="F972" s="6">
        <v>-1.8181840000000022</v>
      </c>
      <c r="G972" s="6">
        <v>0.75262560722002381</v>
      </c>
      <c r="H972" s="6">
        <v>-8.0786963363791153E-2</v>
      </c>
      <c r="I972" s="6"/>
      <c r="J972" s="6">
        <v>-0.10693074565970342</v>
      </c>
      <c r="K972" s="6">
        <v>0.1384801318185786</v>
      </c>
      <c r="L972" s="6">
        <v>0.75694903269166813</v>
      </c>
      <c r="M972" s="6">
        <v>0.74970271386076781</v>
      </c>
      <c r="N972" s="6">
        <v>0.10448769747033308</v>
      </c>
    </row>
    <row r="973" spans="2:14" x14ac:dyDescent="0.25">
      <c r="B973" s="6">
        <v>86</v>
      </c>
      <c r="C973" s="12">
        <v>53.128406000000005</v>
      </c>
      <c r="D973" s="12">
        <v>23.435857000000002</v>
      </c>
      <c r="E973" s="6">
        <v>17.553497</v>
      </c>
      <c r="F973" s="6">
        <v>-1.7914460000000005</v>
      </c>
      <c r="G973" s="6">
        <v>0.77995060953424744</v>
      </c>
      <c r="H973" s="6">
        <v>-7.9598919784911792E-2</v>
      </c>
      <c r="I973" s="6"/>
      <c r="J973" s="6">
        <v>-0.10170423472183414</v>
      </c>
      <c r="K973" s="6">
        <v>0.1437066427564479</v>
      </c>
      <c r="L973" s="6">
        <v>0.78400187585475134</v>
      </c>
      <c r="M973" s="6">
        <v>0.77592035201501797</v>
      </c>
      <c r="N973" s="6">
        <v>0.11227888792047915</v>
      </c>
    </row>
    <row r="974" spans="2:14" x14ac:dyDescent="0.25">
      <c r="B974" s="6">
        <v>87</v>
      </c>
      <c r="C974" s="12">
        <v>53.743380000000002</v>
      </c>
      <c r="D974" s="12">
        <v>23.355643000000001</v>
      </c>
      <c r="E974" s="6">
        <v>18.168470999999997</v>
      </c>
      <c r="F974" s="6">
        <v>-1.8716600000000021</v>
      </c>
      <c r="G974" s="6">
        <v>0.80727561184847074</v>
      </c>
      <c r="H974" s="6">
        <v>-8.3163050521549708E-2</v>
      </c>
      <c r="I974" s="6"/>
      <c r="J974" s="6">
        <v>-0.10265480530491133</v>
      </c>
      <c r="K974" s="6">
        <v>0.14275607217337069</v>
      </c>
      <c r="L974" s="6">
        <v>0.81154790767851326</v>
      </c>
      <c r="M974" s="6">
        <v>0.80329255426133672</v>
      </c>
      <c r="N974" s="6">
        <v>0.11546029068762195</v>
      </c>
    </row>
    <row r="975" spans="2:14" x14ac:dyDescent="0.25">
      <c r="B975" s="6">
        <v>88</v>
      </c>
      <c r="C975" s="12">
        <v>54.344985000000001</v>
      </c>
      <c r="D975" s="12">
        <v>23.221953000000003</v>
      </c>
      <c r="E975" s="6">
        <v>18.770075999999996</v>
      </c>
      <c r="F975" s="6">
        <v>-2.00535</v>
      </c>
      <c r="G975" s="6">
        <v>0.83400659237325447</v>
      </c>
      <c r="H975" s="6">
        <v>-8.9103268415946013E-2</v>
      </c>
      <c r="I975" s="6"/>
      <c r="J975" s="6">
        <v>-0.10643387697397654</v>
      </c>
      <c r="K975" s="6">
        <v>0.1389770005043055</v>
      </c>
      <c r="L975" s="6">
        <v>0.83875287693363654</v>
      </c>
      <c r="M975" s="6">
        <v>0.83066581509331439</v>
      </c>
      <c r="N975" s="6">
        <v>0.11619247910175487</v>
      </c>
    </row>
    <row r="976" spans="2:14" x14ac:dyDescent="0.25">
      <c r="B976" s="6">
        <v>89</v>
      </c>
      <c r="C976" s="12">
        <v>54.933221000000003</v>
      </c>
      <c r="D976" s="12">
        <v>23.048156000000002</v>
      </c>
      <c r="E976" s="6">
        <v>19.358311999999998</v>
      </c>
      <c r="F976" s="6">
        <v>-2.1791470000000004</v>
      </c>
      <c r="G976" s="6">
        <v>0.86014355110859875</v>
      </c>
      <c r="H976" s="6">
        <v>-9.6825551678661345E-2</v>
      </c>
      <c r="I976" s="6"/>
      <c r="J976" s="6">
        <v>-0.11209715954966848</v>
      </c>
      <c r="K976" s="6">
        <v>0.13331371792861355</v>
      </c>
      <c r="L976" s="6">
        <v>0.86557617571857171</v>
      </c>
      <c r="M976" s="6">
        <v>0.85789581399944259</v>
      </c>
      <c r="N976" s="6">
        <v>0.11505167662325298</v>
      </c>
    </row>
    <row r="977" spans="1:14" x14ac:dyDescent="0.25">
      <c r="B977" s="6">
        <v>90</v>
      </c>
      <c r="C977" s="12">
        <v>55.508088000000001</v>
      </c>
      <c r="D977" s="12">
        <v>22.834252000000003</v>
      </c>
      <c r="E977" s="6">
        <v>19.933178999999996</v>
      </c>
      <c r="F977" s="6">
        <v>-2.3930509999999998</v>
      </c>
      <c r="G977" s="6">
        <v>0.88568648805450312</v>
      </c>
      <c r="H977" s="6">
        <v>-0.10632990030969557</v>
      </c>
      <c r="I977" s="6"/>
      <c r="J977" s="6">
        <v>-0.11948181927968764</v>
      </c>
      <c r="K977" s="6">
        <v>0.1259290581985944</v>
      </c>
      <c r="L977" s="6">
        <v>0.89204630082871217</v>
      </c>
      <c r="M977" s="6">
        <v>0.88498255097972101</v>
      </c>
      <c r="N977" s="6">
        <v>0.11203788325211636</v>
      </c>
    </row>
    <row r="978" spans="1:14" x14ac:dyDescent="0.25">
      <c r="B978" s="6">
        <v>91</v>
      </c>
      <c r="C978" s="12">
        <v>56.016110000000005</v>
      </c>
      <c r="D978" s="12">
        <v>22.473289000000001</v>
      </c>
      <c r="E978" s="6">
        <v>20.441201</v>
      </c>
      <c r="F978" s="6">
        <v>-2.7540140000000015</v>
      </c>
      <c r="G978" s="6">
        <v>0.90825931605320964</v>
      </c>
      <c r="H978" s="6">
        <v>-0.12236848862456592</v>
      </c>
      <c r="I978" s="6"/>
      <c r="J978" s="6">
        <v>-0.13392215721471334</v>
      </c>
      <c r="K978" s="6">
        <v>0.11148872026356868</v>
      </c>
      <c r="L978" s="6">
        <v>0.91646551064713</v>
      </c>
      <c r="M978" s="6">
        <v>0.91077569628471744</v>
      </c>
      <c r="N978" s="6">
        <v>0.10196402925930766</v>
      </c>
    </row>
    <row r="979" spans="1:14" x14ac:dyDescent="0.25">
      <c r="B979" s="6">
        <v>92</v>
      </c>
      <c r="C979" s="12">
        <v>56.403811000000005</v>
      </c>
      <c r="D979" s="12">
        <v>22.005374</v>
      </c>
      <c r="E979" s="6">
        <v>20.828901999999999</v>
      </c>
      <c r="F979" s="6">
        <v>-3.2219290000000029</v>
      </c>
      <c r="G979" s="6">
        <v>0.92548594794695926</v>
      </c>
      <c r="H979" s="6">
        <v>-0.14315925125495338</v>
      </c>
      <c r="I979" s="6"/>
      <c r="J979" s="6">
        <v>-0.15346915845850373</v>
      </c>
      <c r="K979" s="6">
        <v>9.1941719019778295E-2</v>
      </c>
      <c r="L979" s="6">
        <v>0.93649282488824259</v>
      </c>
      <c r="M979" s="6">
        <v>0.9325373945384039</v>
      </c>
      <c r="N979" s="6">
        <v>8.598150297991862E-2</v>
      </c>
    </row>
    <row r="980" spans="1:14" x14ac:dyDescent="0.25">
      <c r="B980" s="6">
        <v>93</v>
      </c>
      <c r="C980" s="12">
        <v>56.657822000000003</v>
      </c>
      <c r="D980" s="12">
        <v>21.443875999999999</v>
      </c>
      <c r="E980" s="6">
        <v>21.082912999999998</v>
      </c>
      <c r="F980" s="6">
        <v>-3.7834270000000032</v>
      </c>
      <c r="G980" s="6">
        <v>0.9367723619463123</v>
      </c>
      <c r="H980" s="6">
        <v>-0.16810816641141829</v>
      </c>
      <c r="I980" s="6"/>
      <c r="J980" s="6">
        <v>-0.17756466328249035</v>
      </c>
      <c r="K980" s="6">
        <v>6.7846214195791676E-2</v>
      </c>
      <c r="L980" s="6">
        <v>0.95173673551076188</v>
      </c>
      <c r="M980" s="6">
        <v>0.94954710176889678</v>
      </c>
      <c r="N980" s="6">
        <v>6.4522207362816081E-2</v>
      </c>
    </row>
    <row r="981" spans="1:14" x14ac:dyDescent="0.25">
      <c r="B981" s="6">
        <v>94</v>
      </c>
      <c r="C981" s="12">
        <v>56.911833000000001</v>
      </c>
      <c r="D981" s="12">
        <v>20.882378000000003</v>
      </c>
      <c r="E981" s="6">
        <v>21.336923999999996</v>
      </c>
      <c r="F981" s="6">
        <v>-4.3449249999999999</v>
      </c>
      <c r="G981" s="6">
        <v>0.94805877594566546</v>
      </c>
      <c r="H981" s="6">
        <v>-0.19305708156788301</v>
      </c>
      <c r="I981" s="6"/>
      <c r="J981" s="6">
        <v>-0.200887418023695</v>
      </c>
      <c r="K981" s="6">
        <v>4.4523459454587022E-2</v>
      </c>
      <c r="L981" s="6">
        <v>0.96751562229821475</v>
      </c>
      <c r="M981" s="6">
        <v>0.96655680899938967</v>
      </c>
      <c r="N981" s="6">
        <v>4.3062911745713674E-2</v>
      </c>
    </row>
    <row r="982" spans="1:14" x14ac:dyDescent="0.25">
      <c r="B982" s="6">
        <v>95</v>
      </c>
      <c r="C982" s="12">
        <v>57.152475000000003</v>
      </c>
      <c r="D982" s="12">
        <v>20.320880000000002</v>
      </c>
      <c r="E982" s="6">
        <v>21.577565999999997</v>
      </c>
      <c r="F982" s="6">
        <v>-4.9064230000000002</v>
      </c>
      <c r="G982" s="6">
        <v>0.95875116815557893</v>
      </c>
      <c r="H982" s="6">
        <v>-0.21800599672434792</v>
      </c>
      <c r="I982" s="6"/>
      <c r="J982" s="6">
        <v>-0.22358371626220072</v>
      </c>
      <c r="K982" s="6">
        <v>2.1827161216081303E-2</v>
      </c>
      <c r="L982" s="6">
        <v>0.98322449982059723</v>
      </c>
      <c r="M982" s="6">
        <v>0.98299029276950711</v>
      </c>
      <c r="N982" s="6">
        <v>2.1459295617102588E-2</v>
      </c>
    </row>
    <row r="983" spans="1:14" x14ac:dyDescent="0.25">
      <c r="B983" s="6">
        <v>96</v>
      </c>
      <c r="C983" s="12">
        <v>57.406486000000001</v>
      </c>
      <c r="D983" s="12">
        <v>19.759382000000002</v>
      </c>
      <c r="E983" s="6">
        <v>21.831576999999996</v>
      </c>
      <c r="F983" s="6">
        <v>-5.4679210000000005</v>
      </c>
      <c r="G983" s="6">
        <v>0.97003758215493208</v>
      </c>
      <c r="H983" s="6">
        <v>-0.24295491188081281</v>
      </c>
      <c r="I983" s="6"/>
      <c r="J983" s="6">
        <v>-0.24541087747828202</v>
      </c>
      <c r="K983" s="6">
        <v>0</v>
      </c>
      <c r="L983" s="6">
        <v>1</v>
      </c>
      <c r="M983" s="6">
        <v>1</v>
      </c>
      <c r="N983" s="6">
        <v>0</v>
      </c>
    </row>
    <row r="985" spans="1:14" ht="15.75" x14ac:dyDescent="0.25">
      <c r="E985" s="3" t="s">
        <v>0</v>
      </c>
      <c r="F985" s="3" t="s">
        <v>1</v>
      </c>
      <c r="G985" s="3" t="s">
        <v>2</v>
      </c>
      <c r="H985" s="2" t="s">
        <v>3</v>
      </c>
      <c r="I985" s="2" t="s">
        <v>9</v>
      </c>
      <c r="J985" s="2" t="s">
        <v>4</v>
      </c>
      <c r="K985" s="2" t="s">
        <v>5</v>
      </c>
      <c r="L985" s="2" t="s">
        <v>6</v>
      </c>
      <c r="M985" s="2" t="s">
        <v>7</v>
      </c>
      <c r="N985" s="2" t="s">
        <v>8</v>
      </c>
    </row>
    <row r="986" spans="1:14" x14ac:dyDescent="0.25">
      <c r="A986">
        <v>13</v>
      </c>
      <c r="B986" s="5">
        <v>17</v>
      </c>
      <c r="C986" s="10">
        <v>26.204082</v>
      </c>
      <c r="D986" s="10">
        <v>24.827376000000001</v>
      </c>
      <c r="E986" s="5">
        <v>0</v>
      </c>
      <c r="F986" s="5">
        <v>0</v>
      </c>
      <c r="G986" s="5">
        <v>0</v>
      </c>
      <c r="H986" s="5">
        <v>0</v>
      </c>
      <c r="I986" s="5">
        <v>57.07601335257759</v>
      </c>
      <c r="J986" s="5" t="e">
        <v>#DIV/0!</v>
      </c>
      <c r="K986" s="5" t="e">
        <v>#DIV/0!</v>
      </c>
      <c r="L986" s="5">
        <v>0</v>
      </c>
      <c r="M986" s="5">
        <v>0</v>
      </c>
      <c r="N986" s="5">
        <v>0</v>
      </c>
    </row>
    <row r="987" spans="1:14" x14ac:dyDescent="0.25">
      <c r="B987" s="5">
        <v>18</v>
      </c>
      <c r="C987" s="10">
        <v>29.1675</v>
      </c>
      <c r="D987" s="10">
        <v>26.040744</v>
      </c>
      <c r="E987" s="5">
        <v>2.9634180000000008</v>
      </c>
      <c r="F987" s="5">
        <v>1.2133679999999991</v>
      </c>
      <c r="G987" s="5">
        <v>5.192054991111552E-2</v>
      </c>
      <c r="H987" s="5">
        <v>2.1258807837622084E-2</v>
      </c>
      <c r="I987" s="5"/>
      <c r="J987" s="5">
        <v>0.38862527855525952</v>
      </c>
      <c r="K987" s="5">
        <v>0.34773155900761177</v>
      </c>
      <c r="L987" s="5">
        <v>5.6104192479257554E-2</v>
      </c>
      <c r="M987" s="5">
        <v>5.2746252132660876E-2</v>
      </c>
      <c r="N987" s="5">
        <v>1.9118402122231537E-2</v>
      </c>
    </row>
    <row r="988" spans="1:14" x14ac:dyDescent="0.25">
      <c r="B988" s="5">
        <v>19</v>
      </c>
      <c r="C988" s="10">
        <v>32.084249999999997</v>
      </c>
      <c r="D988" s="10">
        <v>27.370782000000002</v>
      </c>
      <c r="E988" s="5">
        <v>5.8801679999999976</v>
      </c>
      <c r="F988" s="5">
        <v>2.5434060000000009</v>
      </c>
      <c r="G988" s="5">
        <v>0.10302345336693781</v>
      </c>
      <c r="H988" s="5">
        <v>4.4561731813477105E-2</v>
      </c>
      <c r="I988" s="5"/>
      <c r="J988" s="5">
        <v>0.40823945431501718</v>
      </c>
      <c r="K988" s="5">
        <v>0.36734573476736943</v>
      </c>
      <c r="L988" s="5">
        <v>0.11224785025053205</v>
      </c>
      <c r="M988" s="5">
        <v>0.10475910960406044</v>
      </c>
      <c r="N988" s="5">
        <v>4.0312638723238134E-2</v>
      </c>
    </row>
    <row r="989" spans="1:14" x14ac:dyDescent="0.25">
      <c r="B989" s="5">
        <v>20</v>
      </c>
      <c r="C989" s="10">
        <v>35.047668000000002</v>
      </c>
      <c r="D989" s="10">
        <v>28.607483999999999</v>
      </c>
      <c r="E989" s="5">
        <v>8.8435860000000019</v>
      </c>
      <c r="F989" s="5">
        <v>3.7801079999999985</v>
      </c>
      <c r="G989" s="5">
        <v>0.15494400327805341</v>
      </c>
      <c r="H989" s="5">
        <v>6.6229362878745743E-2</v>
      </c>
      <c r="I989" s="5"/>
      <c r="J989" s="5">
        <v>0.40393606819441646</v>
      </c>
      <c r="K989" s="5">
        <v>0.36304234864676871</v>
      </c>
      <c r="L989" s="5">
        <v>0.16850511167069682</v>
      </c>
      <c r="M989" s="5">
        <v>0.15752207537986773</v>
      </c>
      <c r="N989" s="5">
        <v>5.9839522283966107E-2</v>
      </c>
    </row>
    <row r="990" spans="1:14" x14ac:dyDescent="0.25">
      <c r="B990" s="5">
        <v>21</v>
      </c>
      <c r="C990" s="10">
        <v>38.057754000000003</v>
      </c>
      <c r="D990" s="10">
        <v>29.75085</v>
      </c>
      <c r="E990" s="5">
        <v>11.853672000000003</v>
      </c>
      <c r="F990" s="5">
        <v>4.9234739999999988</v>
      </c>
      <c r="G990" s="5">
        <v>0.20768219964446208</v>
      </c>
      <c r="H990" s="5">
        <v>8.6261701033428104E-2</v>
      </c>
      <c r="I990" s="5"/>
      <c r="J990" s="5">
        <v>0.39367239551257782</v>
      </c>
      <c r="K990" s="5">
        <v>0.35277867596493007</v>
      </c>
      <c r="L990" s="5">
        <v>0.22488436387250835</v>
      </c>
      <c r="M990" s="5">
        <v>0.21103514946008253</v>
      </c>
      <c r="N990" s="5">
        <v>7.7699052804415594E-2</v>
      </c>
    </row>
    <row r="991" spans="1:14" x14ac:dyDescent="0.25">
      <c r="B991" s="5">
        <v>22</v>
      </c>
      <c r="C991" s="10">
        <v>41.091174000000002</v>
      </c>
      <c r="D991" s="10">
        <v>30.800879999999999</v>
      </c>
      <c r="E991" s="5">
        <v>14.887092000000003</v>
      </c>
      <c r="F991" s="5">
        <v>5.9735039999999984</v>
      </c>
      <c r="G991" s="5">
        <v>0.26082921923851732</v>
      </c>
      <c r="H991" s="5">
        <v>0.10465874627752415</v>
      </c>
      <c r="I991" s="5"/>
      <c r="J991" s="5">
        <v>0.3815868737205142</v>
      </c>
      <c r="K991" s="5">
        <v>0.34069315417286644</v>
      </c>
      <c r="L991" s="5">
        <v>0.28104329698634994</v>
      </c>
      <c r="M991" s="5">
        <v>0.26488985040620844</v>
      </c>
      <c r="N991" s="5">
        <v>9.3907943927732843E-2</v>
      </c>
    </row>
    <row r="992" spans="1:14" x14ac:dyDescent="0.25">
      <c r="B992" s="5">
        <v>23</v>
      </c>
      <c r="C992" s="10">
        <v>44.147928</v>
      </c>
      <c r="D992" s="10">
        <v>31.757574000000002</v>
      </c>
      <c r="E992" s="5">
        <v>17.943846000000001</v>
      </c>
      <c r="F992" s="5">
        <v>6.9301980000000007</v>
      </c>
      <c r="G992" s="5">
        <v>0.3143850620602191</v>
      </c>
      <c r="H992" s="5">
        <v>0.12142049861103392</v>
      </c>
      <c r="I992" s="5"/>
      <c r="J992" s="5">
        <v>0.36856731837175838</v>
      </c>
      <c r="K992" s="5">
        <v>0.32767359882411062</v>
      </c>
      <c r="L992" s="5">
        <v>0.33701766234065522</v>
      </c>
      <c r="M992" s="5">
        <v>0.31908617821824542</v>
      </c>
      <c r="N992" s="5">
        <v>0.10846619565391798</v>
      </c>
    </row>
    <row r="993" spans="2:14" x14ac:dyDescent="0.25">
      <c r="B993" s="5">
        <v>24</v>
      </c>
      <c r="C993" s="10">
        <v>47.251350000000002</v>
      </c>
      <c r="D993" s="10">
        <v>32.620932000000003</v>
      </c>
      <c r="E993" s="5">
        <v>21.047268000000003</v>
      </c>
      <c r="F993" s="5">
        <v>7.7935560000000024</v>
      </c>
      <c r="G993" s="5">
        <v>0.36875855133721414</v>
      </c>
      <c r="H993" s="5">
        <v>0.13654695803395736</v>
      </c>
      <c r="I993" s="5"/>
      <c r="J993" s="5">
        <v>0.35463343420215426</v>
      </c>
      <c r="K993" s="5">
        <v>0.31373971465450651</v>
      </c>
      <c r="L993" s="5">
        <v>0.39322759431739795</v>
      </c>
      <c r="M993" s="5">
        <v>0.37403261433469015</v>
      </c>
      <c r="N993" s="5">
        <v>0.12135709433982451</v>
      </c>
    </row>
    <row r="994" spans="2:14" x14ac:dyDescent="0.25">
      <c r="B994" s="5">
        <v>25</v>
      </c>
      <c r="C994" s="10">
        <v>50.354772000000004</v>
      </c>
      <c r="D994" s="10">
        <v>33.367620000000002</v>
      </c>
      <c r="E994" s="5">
        <v>24.150690000000004</v>
      </c>
      <c r="F994" s="5">
        <v>8.5402440000000013</v>
      </c>
      <c r="G994" s="5">
        <v>0.42313204061420917</v>
      </c>
      <c r="H994" s="5">
        <v>0.14962930131864788</v>
      </c>
      <c r="I994" s="5"/>
      <c r="J994" s="5">
        <v>0.33989895059316982</v>
      </c>
      <c r="K994" s="5">
        <v>0.29900523104552207</v>
      </c>
      <c r="L994" s="5">
        <v>0.44880914831078422</v>
      </c>
      <c r="M994" s="5">
        <v>0.42889548223540319</v>
      </c>
      <c r="N994" s="5">
        <v>0.13220558583324871</v>
      </c>
    </row>
    <row r="995" spans="2:14" x14ac:dyDescent="0.25">
      <c r="B995" s="5">
        <v>26</v>
      </c>
      <c r="C995" s="10">
        <v>53.528196000000001</v>
      </c>
      <c r="D995" s="10">
        <v>33.927636</v>
      </c>
      <c r="E995" s="5">
        <v>27.324114000000002</v>
      </c>
      <c r="F995" s="5">
        <v>9.1002599999999987</v>
      </c>
      <c r="G995" s="5">
        <v>0.47873199957414381</v>
      </c>
      <c r="H995" s="5">
        <v>0.15944105878216572</v>
      </c>
      <c r="I995" s="5"/>
      <c r="J995" s="5">
        <v>0.32149434123289161</v>
      </c>
      <c r="K995" s="5">
        <v>0.28060062168524386</v>
      </c>
      <c r="L995" s="5">
        <v>0.50458475863013941</v>
      </c>
      <c r="M995" s="5">
        <v>0.4848500853064347</v>
      </c>
      <c r="N995" s="5">
        <v>0.13973608488926206</v>
      </c>
    </row>
    <row r="996" spans="2:14" x14ac:dyDescent="0.25">
      <c r="B996" s="5">
        <v>27</v>
      </c>
      <c r="C996" s="10">
        <v>56.678286</v>
      </c>
      <c r="D996" s="10">
        <v>34.487652000000004</v>
      </c>
      <c r="E996" s="5">
        <v>30.474204</v>
      </c>
      <c r="F996" s="5">
        <v>9.6602760000000032</v>
      </c>
      <c r="G996" s="5">
        <v>0.53392313530643198</v>
      </c>
      <c r="H996" s="5">
        <v>0.1692528162456837</v>
      </c>
      <c r="I996" s="5"/>
      <c r="J996" s="5">
        <v>0.30697785257279137</v>
      </c>
      <c r="K996" s="5">
        <v>0.26608413302514361</v>
      </c>
      <c r="L996" s="5">
        <v>0.56010751666313641</v>
      </c>
      <c r="M996" s="5">
        <v>0.54039620693896984</v>
      </c>
      <c r="N996" s="5">
        <v>0.1472832975884219</v>
      </c>
    </row>
    <row r="997" spans="2:14" x14ac:dyDescent="0.25">
      <c r="B997" s="5">
        <v>28</v>
      </c>
      <c r="C997" s="10">
        <v>59.898378000000001</v>
      </c>
      <c r="D997" s="10">
        <v>34.627656000000002</v>
      </c>
      <c r="E997" s="5">
        <v>33.694296000000001</v>
      </c>
      <c r="F997" s="5">
        <v>9.8002800000000008</v>
      </c>
      <c r="G997" s="5">
        <v>0.59034074072165987</v>
      </c>
      <c r="H997" s="5">
        <v>0.17170575561156312</v>
      </c>
      <c r="I997" s="5"/>
      <c r="J997" s="5">
        <v>0.28304934926516623</v>
      </c>
      <c r="K997" s="5">
        <v>0.24215562971751847</v>
      </c>
      <c r="L997" s="5">
        <v>0.61480489317013076</v>
      </c>
      <c r="M997" s="5">
        <v>0.59686692731036051</v>
      </c>
      <c r="N997" s="5">
        <v>0.14742770346520623</v>
      </c>
    </row>
    <row r="998" spans="2:14" x14ac:dyDescent="0.25">
      <c r="B998" s="5">
        <v>29</v>
      </c>
      <c r="C998" s="10">
        <v>63.095136000000004</v>
      </c>
      <c r="D998" s="10">
        <v>34.697658000000004</v>
      </c>
      <c r="E998" s="5">
        <v>36.891054000000004</v>
      </c>
      <c r="F998" s="5">
        <v>9.8702820000000031</v>
      </c>
      <c r="G998" s="5">
        <v>0.64634952290924119</v>
      </c>
      <c r="H998" s="5">
        <v>0.17293222529450289</v>
      </c>
      <c r="I998" s="5"/>
      <c r="J998" s="5">
        <v>0.26142893542498025</v>
      </c>
      <c r="K998" s="5">
        <v>0.22053521587733249</v>
      </c>
      <c r="L998" s="5">
        <v>0.66908389631668197</v>
      </c>
      <c r="M998" s="5">
        <v>0.65287902531381559</v>
      </c>
      <c r="N998" s="5">
        <v>0.14636337866964758</v>
      </c>
    </row>
    <row r="999" spans="2:14" x14ac:dyDescent="0.25">
      <c r="B999" s="5">
        <v>30</v>
      </c>
      <c r="C999" s="10">
        <v>66.291893999999999</v>
      </c>
      <c r="D999" s="10">
        <v>34.370981999999998</v>
      </c>
      <c r="E999" s="5">
        <v>40.087812</v>
      </c>
      <c r="F999" s="5">
        <v>9.5436059999999969</v>
      </c>
      <c r="G999" s="5">
        <v>0.7023583050968224</v>
      </c>
      <c r="H999" s="5">
        <v>0.16720870010745068</v>
      </c>
      <c r="I999" s="5"/>
      <c r="J999" s="5">
        <v>0.23371694998466427</v>
      </c>
      <c r="K999" s="5">
        <v>0.19282323043701652</v>
      </c>
      <c r="L999" s="5">
        <v>0.72198749167150011</v>
      </c>
      <c r="M999" s="5">
        <v>0.7086069913837828</v>
      </c>
      <c r="N999" s="5">
        <v>0.13835486941964878</v>
      </c>
    </row>
    <row r="1000" spans="2:14" x14ac:dyDescent="0.25">
      <c r="B1000" s="5">
        <v>31</v>
      </c>
      <c r="C1000" s="10">
        <v>69.465317999999996</v>
      </c>
      <c r="D1000" s="10">
        <v>33.880968000000003</v>
      </c>
      <c r="E1000" s="5">
        <v>43.261235999999997</v>
      </c>
      <c r="F1000" s="5">
        <v>9.0535920000000019</v>
      </c>
      <c r="G1000" s="5">
        <v>0.75795826405675704</v>
      </c>
      <c r="H1000" s="5">
        <v>0.1586234123268726</v>
      </c>
      <c r="I1000" s="5"/>
      <c r="J1000" s="5">
        <v>0.2062998596124366</v>
      </c>
      <c r="K1000" s="5">
        <v>0.16540614006478885</v>
      </c>
      <c r="L1000" s="5">
        <v>0.77437853598234085</v>
      </c>
      <c r="M1000" s="5">
        <v>0.76380948051322917</v>
      </c>
      <c r="N1000" s="5">
        <v>0.12750370374332126</v>
      </c>
    </row>
    <row r="1001" spans="2:14" x14ac:dyDescent="0.25">
      <c r="B1001" s="5">
        <v>32</v>
      </c>
      <c r="C1001" s="10">
        <v>72.545406</v>
      </c>
      <c r="D1001" s="10">
        <v>33.087612</v>
      </c>
      <c r="E1001" s="5">
        <v>46.341324</v>
      </c>
      <c r="F1001" s="5">
        <v>8.260235999999999</v>
      </c>
      <c r="G1001" s="5">
        <v>0.8119229301061055</v>
      </c>
      <c r="H1001" s="5">
        <v>0.14472342258688889</v>
      </c>
      <c r="I1001" s="5"/>
      <c r="J1001" s="5">
        <v>0.17639514699322109</v>
      </c>
      <c r="K1001" s="5">
        <v>0.13550142744557334</v>
      </c>
      <c r="L1001" s="5">
        <v>0.82472038502594758</v>
      </c>
      <c r="M1001" s="5">
        <v>0.81716076652778757</v>
      </c>
      <c r="N1001" s="5">
        <v>0.1114091339391249</v>
      </c>
    </row>
    <row r="1002" spans="2:14" x14ac:dyDescent="0.25">
      <c r="B1002" s="5">
        <v>33</v>
      </c>
      <c r="C1002" s="10">
        <v>75.485489999999999</v>
      </c>
      <c r="D1002" s="10">
        <v>31.780908</v>
      </c>
      <c r="E1002" s="5">
        <v>49.281407999999999</v>
      </c>
      <c r="F1002" s="5">
        <v>6.9535319999999992</v>
      </c>
      <c r="G1002" s="5">
        <v>0.86343465678957443</v>
      </c>
      <c r="H1002" s="5">
        <v>0.12182932183868048</v>
      </c>
      <c r="I1002" s="5"/>
      <c r="J1002" s="5">
        <v>0.14017314701605241</v>
      </c>
      <c r="K1002" s="5">
        <v>9.9279427468404652E-2</v>
      </c>
      <c r="L1002" s="5">
        <v>0.87198726493281031</v>
      </c>
      <c r="M1002" s="5">
        <v>0.86769346376214762</v>
      </c>
      <c r="N1002" s="5">
        <v>8.6428254346884309E-2</v>
      </c>
    </row>
    <row r="1003" spans="2:14" x14ac:dyDescent="0.25">
      <c r="B1003" s="5">
        <v>34</v>
      </c>
      <c r="C1003" s="10">
        <v>78.168900000000008</v>
      </c>
      <c r="D1003" s="10">
        <v>30.054192</v>
      </c>
      <c r="E1003" s="5">
        <v>51.964818000000008</v>
      </c>
      <c r="F1003" s="5">
        <v>5.2268159999999995</v>
      </c>
      <c r="G1003" s="5">
        <v>0.91044932796893119</v>
      </c>
      <c r="H1003" s="5">
        <v>9.157640299283365E-2</v>
      </c>
      <c r="I1003" s="5"/>
      <c r="J1003" s="5">
        <v>0.10024658431976716</v>
      </c>
      <c r="K1003" s="5">
        <v>5.9352864772119394E-2</v>
      </c>
      <c r="L1003" s="5">
        <v>0.91504328661773393</v>
      </c>
      <c r="M1003" s="5">
        <v>0.91343201959641263</v>
      </c>
      <c r="N1003" s="5">
        <v>5.4278558936317001E-2</v>
      </c>
    </row>
    <row r="1004" spans="2:14" x14ac:dyDescent="0.25">
      <c r="B1004" s="5">
        <v>35</v>
      </c>
      <c r="C1004" s="10">
        <v>80.455632000000008</v>
      </c>
      <c r="D1004" s="10">
        <v>27.837462000000002</v>
      </c>
      <c r="E1004" s="5">
        <v>54.251550000000009</v>
      </c>
      <c r="F1004" s="5">
        <v>3.0100860000000011</v>
      </c>
      <c r="G1004" s="5">
        <v>0.95051400427829591</v>
      </c>
      <c r="H1004" s="5">
        <v>5.2738196366408689E-2</v>
      </c>
      <c r="I1004" s="5"/>
      <c r="J1004" s="5">
        <v>5.5427040942258143E-2</v>
      </c>
      <c r="K1004" s="5">
        <v>1.4533321394610381E-2</v>
      </c>
      <c r="L1004" s="5">
        <v>0.95197593965663974</v>
      </c>
      <c r="M1004" s="5">
        <v>0.95187540447016439</v>
      </c>
      <c r="N1004" s="5">
        <v>1.3834885250811611E-2</v>
      </c>
    </row>
    <row r="1005" spans="2:14" x14ac:dyDescent="0.25">
      <c r="B1005" s="5">
        <v>36</v>
      </c>
      <c r="C1005" s="10">
        <v>83.232377999999997</v>
      </c>
      <c r="D1005" s="10">
        <v>27.160776000000002</v>
      </c>
      <c r="E1005" s="5">
        <v>57.028295999999997</v>
      </c>
      <c r="F1005" s="5">
        <v>2.333400000000001</v>
      </c>
      <c r="G1005" s="5">
        <v>0.99916396836823862</v>
      </c>
      <c r="H1005" s="5">
        <v>4.0882322764657898E-2</v>
      </c>
      <c r="I1005" s="5"/>
      <c r="J1005" s="5">
        <v>4.0893719547647762E-2</v>
      </c>
      <c r="K1005" s="5">
        <v>0</v>
      </c>
      <c r="L1005" s="5">
        <v>1</v>
      </c>
      <c r="M1005" s="5">
        <v>1</v>
      </c>
      <c r="N1005" s="5">
        <v>0</v>
      </c>
    </row>
    <row r="1006" spans="2:14" x14ac:dyDescent="0.25">
      <c r="B1006" s="1">
        <v>37</v>
      </c>
      <c r="C1006" s="11">
        <v>44.217930000000003</v>
      </c>
      <c r="D1006" s="11">
        <v>43.611246000000001</v>
      </c>
      <c r="E1006" s="1">
        <v>0</v>
      </c>
      <c r="F1006" s="1">
        <v>0</v>
      </c>
      <c r="G1006" s="1">
        <v>0</v>
      </c>
      <c r="H1006" s="1">
        <v>0</v>
      </c>
      <c r="I1006" s="1">
        <v>50.823144704593005</v>
      </c>
      <c r="J1006" s="1" t="e">
        <v>#DIV/0!</v>
      </c>
      <c r="K1006" s="1" t="e">
        <v>#DIV/0!</v>
      </c>
      <c r="L1006" s="1">
        <v>0</v>
      </c>
      <c r="M1006" s="1">
        <v>0</v>
      </c>
      <c r="N1006" s="1">
        <v>0</v>
      </c>
    </row>
    <row r="1007" spans="2:14" x14ac:dyDescent="0.25">
      <c r="B1007" s="1">
        <v>38</v>
      </c>
      <c r="C1007" s="11">
        <v>46.994675999999998</v>
      </c>
      <c r="D1007" s="11">
        <v>43.774584000000004</v>
      </c>
      <c r="E1007" s="1">
        <v>2.7767459999999957</v>
      </c>
      <c r="F1007" s="1">
        <v>0.16333800000000309</v>
      </c>
      <c r="G1007" s="1">
        <v>5.4635462172592693E-2</v>
      </c>
      <c r="H1007" s="1">
        <v>3.21385071603493E-3</v>
      </c>
      <c r="I1007" s="1"/>
      <c r="J1007" s="1">
        <v>5.8755822715723896E-2</v>
      </c>
      <c r="K1007" s="1">
        <v>0.18766659439971539</v>
      </c>
      <c r="L1007" s="1">
        <v>5.4729905565766929E-2</v>
      </c>
      <c r="M1007" s="1">
        <v>5.3768971332209023E-2</v>
      </c>
      <c r="N1007" s="1">
        <v>1.0210792580101234E-2</v>
      </c>
    </row>
    <row r="1008" spans="2:14" x14ac:dyDescent="0.25">
      <c r="B1008" s="1">
        <v>39</v>
      </c>
      <c r="C1008" s="11">
        <v>49.794756</v>
      </c>
      <c r="D1008" s="11">
        <v>44.031258000000001</v>
      </c>
      <c r="E1008" s="1">
        <v>5.576825999999997</v>
      </c>
      <c r="F1008" s="1">
        <v>0.42001199999999983</v>
      </c>
      <c r="G1008" s="1">
        <v>0.10973004587604762</v>
      </c>
      <c r="H1008" s="1">
        <v>8.2641875555182313E-3</v>
      </c>
      <c r="I1008" s="1"/>
      <c r="J1008" s="1">
        <v>7.5171892635109289E-2</v>
      </c>
      <c r="K1008" s="1">
        <v>0.20408266431910077</v>
      </c>
      <c r="L1008" s="1">
        <v>0.11004080953860844</v>
      </c>
      <c r="M1008" s="1">
        <v>0.10775716694772337</v>
      </c>
      <c r="N1008" s="1">
        <v>2.2301854974704886E-2</v>
      </c>
    </row>
    <row r="1009" spans="2:14" x14ac:dyDescent="0.25">
      <c r="B1009" s="1">
        <v>40</v>
      </c>
      <c r="C1009" s="11">
        <v>52.548168000000004</v>
      </c>
      <c r="D1009" s="11">
        <v>44.381267999999999</v>
      </c>
      <c r="E1009" s="1">
        <v>8.3302380000000014</v>
      </c>
      <c r="F1009" s="1">
        <v>0.77002199999999732</v>
      </c>
      <c r="G1009" s="1">
        <v>0.16390638651777836</v>
      </c>
      <c r="H1009" s="1">
        <v>1.5151010518450045E-2</v>
      </c>
      <c r="I1009" s="1"/>
      <c r="J1009" s="1">
        <v>9.2175037556461462E-2</v>
      </c>
      <c r="K1009" s="1">
        <v>0.22108580924045296</v>
      </c>
      <c r="L1009" s="1">
        <v>0.16460515381070406</v>
      </c>
      <c r="M1009" s="1">
        <v>0.1605986509274874</v>
      </c>
      <c r="N1009" s="1">
        <v>3.60961214165261E-2</v>
      </c>
    </row>
    <row r="1010" spans="2:14" x14ac:dyDescent="0.25">
      <c r="B1010" s="1">
        <v>41</v>
      </c>
      <c r="C1010" s="11">
        <v>55.301580000000001</v>
      </c>
      <c r="D1010" s="11">
        <v>44.847948000000002</v>
      </c>
      <c r="E1010" s="1">
        <v>11.083649999999999</v>
      </c>
      <c r="F1010" s="1">
        <v>1.2367020000000011</v>
      </c>
      <c r="G1010" s="1">
        <v>0.21808272715950897</v>
      </c>
      <c r="H1010" s="1">
        <v>2.4333441135692604E-2</v>
      </c>
      <c r="I1010" s="1"/>
      <c r="J1010" s="1">
        <v>0.11111932834987495</v>
      </c>
      <c r="K1010" s="1">
        <v>0.24003010003386643</v>
      </c>
      <c r="L1010" s="1">
        <v>0.219436077805891</v>
      </c>
      <c r="M1010" s="1">
        <v>0.21314502529510962</v>
      </c>
      <c r="N1010" s="1">
        <v>5.2166947723440167E-2</v>
      </c>
    </row>
    <row r="1011" spans="2:14" x14ac:dyDescent="0.25">
      <c r="B1011" s="1">
        <v>42</v>
      </c>
      <c r="C1011" s="11">
        <v>58.054991999999999</v>
      </c>
      <c r="D1011" s="11">
        <v>45.291294000000001</v>
      </c>
      <c r="E1011" s="1">
        <v>13.837061999999996</v>
      </c>
      <c r="F1011" s="1">
        <v>1.6800479999999993</v>
      </c>
      <c r="G1011" s="1">
        <v>0.27225906780123954</v>
      </c>
      <c r="H1011" s="1">
        <v>3.3056750222072925E-2</v>
      </c>
      <c r="I1011" s="1"/>
      <c r="J1011" s="1">
        <v>0.12082510887550965</v>
      </c>
      <c r="K1011" s="1">
        <v>0.24973588055950113</v>
      </c>
      <c r="L1011" s="1">
        <v>0.27425854359571822</v>
      </c>
      <c r="M1011" s="1">
        <v>0.2657504215851601</v>
      </c>
      <c r="N1011" s="1">
        <v>6.7782462057335569E-2</v>
      </c>
    </row>
    <row r="1012" spans="2:14" x14ac:dyDescent="0.25">
      <c r="B1012" s="1">
        <v>43</v>
      </c>
      <c r="C1012" s="11">
        <v>60.831738000000001</v>
      </c>
      <c r="D1012" s="11">
        <v>45.664638000000004</v>
      </c>
      <c r="E1012" s="1">
        <v>16.613807999999999</v>
      </c>
      <c r="F1012" s="1">
        <v>2.0533920000000023</v>
      </c>
      <c r="G1012" s="1">
        <v>0.32689452997383239</v>
      </c>
      <c r="H1012" s="1">
        <v>4.0402694715866973E-2</v>
      </c>
      <c r="I1012" s="1"/>
      <c r="J1012" s="1">
        <v>0.1229718695642973</v>
      </c>
      <c r="K1012" s="1">
        <v>0.2518826412482888</v>
      </c>
      <c r="L1012" s="1">
        <v>0.3293818626869372</v>
      </c>
      <c r="M1012" s="1">
        <v>0.31898819561551434</v>
      </c>
      <c r="N1012" s="1">
        <v>8.2091062394603773E-2</v>
      </c>
    </row>
    <row r="1013" spans="2:14" x14ac:dyDescent="0.25">
      <c r="B1013" s="1">
        <v>44</v>
      </c>
      <c r="C1013" s="11">
        <v>63.608484000000004</v>
      </c>
      <c r="D1013" s="11">
        <v>45.874644000000004</v>
      </c>
      <c r="E1013" s="1">
        <v>19.390554000000002</v>
      </c>
      <c r="F1013" s="1">
        <v>2.2633980000000022</v>
      </c>
      <c r="G1013" s="1">
        <v>0.38152999214642519</v>
      </c>
      <c r="H1013" s="1">
        <v>4.453478849362609E-2</v>
      </c>
      <c r="I1013" s="1"/>
      <c r="J1013" s="1">
        <v>0.11620098697806264</v>
      </c>
      <c r="K1013" s="1">
        <v>0.24511175866205412</v>
      </c>
      <c r="L1013" s="1">
        <v>0.38412040077744281</v>
      </c>
      <c r="M1013" s="1">
        <v>0.37263912310286679</v>
      </c>
      <c r="N1013" s="1">
        <v>9.3212478920742053E-2</v>
      </c>
    </row>
    <row r="1014" spans="2:14" x14ac:dyDescent="0.25">
      <c r="B1014" s="1">
        <v>45</v>
      </c>
      <c r="C1014" s="11">
        <v>66.385230000000007</v>
      </c>
      <c r="D1014" s="11">
        <v>45.781308000000003</v>
      </c>
      <c r="E1014" s="1">
        <v>22.167300000000004</v>
      </c>
      <c r="F1014" s="1">
        <v>2.1700620000000015</v>
      </c>
      <c r="G1014" s="1">
        <v>0.43616545431901804</v>
      </c>
      <c r="H1014" s="1">
        <v>4.2698302370177577E-2</v>
      </c>
      <c r="I1014" s="1"/>
      <c r="J1014" s="1">
        <v>9.7583801972800033E-2</v>
      </c>
      <c r="K1014" s="1">
        <v>0.22649457365679151</v>
      </c>
      <c r="L1014" s="1">
        <v>0.43825044046368117</v>
      </c>
      <c r="M1014" s="1">
        <v>0.4270573355817876</v>
      </c>
      <c r="N1014" s="1">
        <v>9.8414839797639181E-2</v>
      </c>
    </row>
    <row r="1015" spans="2:14" x14ac:dyDescent="0.25">
      <c r="B1015" s="1">
        <v>46</v>
      </c>
      <c r="C1015" s="11">
        <v>69.185310000000001</v>
      </c>
      <c r="D1015" s="11">
        <v>45.594636000000001</v>
      </c>
      <c r="E1015" s="1">
        <v>24.967379999999999</v>
      </c>
      <c r="F1015" s="1">
        <v>1.98339</v>
      </c>
      <c r="G1015" s="1">
        <v>0.49126003802247281</v>
      </c>
      <c r="H1015" s="1">
        <v>3.9025330123280556E-2</v>
      </c>
      <c r="I1015" s="1"/>
      <c r="J1015" s="1">
        <v>7.927277923201427E-2</v>
      </c>
      <c r="K1015" s="1">
        <v>0.20818355091600577</v>
      </c>
      <c r="L1015" s="1">
        <v>0.49280767176361251</v>
      </c>
      <c r="M1015" s="1">
        <v>0.48216694772344004</v>
      </c>
      <c r="N1015" s="1">
        <v>0.10185497470489041</v>
      </c>
    </row>
    <row r="1016" spans="2:14" x14ac:dyDescent="0.25">
      <c r="B1016" s="1">
        <v>47</v>
      </c>
      <c r="C1016" s="11">
        <v>71.962056000000004</v>
      </c>
      <c r="D1016" s="11">
        <v>45.291294000000001</v>
      </c>
      <c r="E1016" s="1">
        <v>27.744126000000001</v>
      </c>
      <c r="F1016" s="1">
        <v>1.6800479999999993</v>
      </c>
      <c r="G1016" s="1">
        <v>0.54589550019506561</v>
      </c>
      <c r="H1016" s="1">
        <v>3.3056750222072925E-2</v>
      </c>
      <c r="I1016" s="1"/>
      <c r="J1016" s="1">
        <v>6.048123387016275E-2</v>
      </c>
      <c r="K1016" s="1">
        <v>0.18939200555415422</v>
      </c>
      <c r="L1016" s="1">
        <v>0.54689546155409385</v>
      </c>
      <c r="M1016" s="1">
        <v>0.53711635750421571</v>
      </c>
      <c r="N1016" s="1">
        <v>0.10295952782462056</v>
      </c>
    </row>
    <row r="1017" spans="2:14" x14ac:dyDescent="0.25">
      <c r="B1017" s="1">
        <v>48</v>
      </c>
      <c r="C1017" s="11">
        <v>74.715468000000001</v>
      </c>
      <c r="D1017" s="11">
        <v>44.941284000000003</v>
      </c>
      <c r="E1017" s="1">
        <v>30.497537999999999</v>
      </c>
      <c r="F1017" s="1">
        <v>1.3300380000000018</v>
      </c>
      <c r="G1017" s="1">
        <v>0.60007184083679621</v>
      </c>
      <c r="H1017" s="1">
        <v>2.6169927259141114E-2</v>
      </c>
      <c r="I1017" s="1"/>
      <c r="J1017" s="1">
        <v>4.3583706334371787E-2</v>
      </c>
      <c r="K1017" s="1">
        <v>0.17249447801836326</v>
      </c>
      <c r="L1017" s="1">
        <v>0.60064222234039621</v>
      </c>
      <c r="M1017" s="1">
        <v>0.59172849915682946</v>
      </c>
      <c r="N1017" s="1">
        <v>0.10309443507588537</v>
      </c>
    </row>
    <row r="1018" spans="2:14" x14ac:dyDescent="0.25">
      <c r="B1018" s="1">
        <v>49</v>
      </c>
      <c r="C1018" s="11">
        <v>77.492214000000004</v>
      </c>
      <c r="D1018" s="11">
        <v>44.56794</v>
      </c>
      <c r="E1018" s="1">
        <v>33.274284000000002</v>
      </c>
      <c r="F1018" s="1">
        <v>0.95669399999999882</v>
      </c>
      <c r="G1018" s="1">
        <v>0.65470730300938906</v>
      </c>
      <c r="H1018" s="1">
        <v>1.8823982765347066E-2</v>
      </c>
      <c r="I1018" s="1"/>
      <c r="J1018" s="1">
        <v>2.8743834409851812E-2</v>
      </c>
      <c r="K1018" s="1">
        <v>0.1576546060938433</v>
      </c>
      <c r="L1018" s="1">
        <v>0.65497785835933264</v>
      </c>
      <c r="M1018" s="1">
        <v>0.6468549747048904</v>
      </c>
      <c r="N1018" s="1">
        <v>0.10283305227655987</v>
      </c>
    </row>
    <row r="1019" spans="2:14" x14ac:dyDescent="0.25">
      <c r="B1019" s="1">
        <v>50</v>
      </c>
      <c r="C1019" s="11">
        <v>80.245626000000001</v>
      </c>
      <c r="D1019" s="11">
        <v>44.147928</v>
      </c>
      <c r="E1019" s="1">
        <v>36.027695999999999</v>
      </c>
      <c r="F1019" s="1">
        <v>0.53668199999999899</v>
      </c>
      <c r="G1019" s="1">
        <v>0.70888364365111967</v>
      </c>
      <c r="H1019" s="1">
        <v>1.0559795209828837E-2</v>
      </c>
      <c r="I1019" s="1"/>
      <c r="J1019" s="1">
        <v>1.4895271359027375E-2</v>
      </c>
      <c r="K1019" s="1">
        <v>0.14380604304301886</v>
      </c>
      <c r="L1019" s="1">
        <v>0.70896229061280913</v>
      </c>
      <c r="M1019" s="1">
        <v>0.7016441821247893</v>
      </c>
      <c r="N1019" s="1">
        <v>0.10160202360876898</v>
      </c>
    </row>
    <row r="1020" spans="2:14" x14ac:dyDescent="0.25">
      <c r="B1020" s="1">
        <v>51</v>
      </c>
      <c r="C1020" s="11">
        <v>82.975704000000007</v>
      </c>
      <c r="D1020" s="11">
        <v>43.587912000000003</v>
      </c>
      <c r="E1020" s="1">
        <v>38.757774000000005</v>
      </c>
      <c r="F1020" s="1">
        <v>-2.3333999999998412E-2</v>
      </c>
      <c r="G1020" s="1">
        <v>0.76260086276198835</v>
      </c>
      <c r="H1020" s="1">
        <v>-4.5912153086209289E-4</v>
      </c>
      <c r="I1020" s="1"/>
      <c r="J1020" s="1">
        <v>-6.020468869234061E-4</v>
      </c>
      <c r="K1020" s="1">
        <v>0.12830872479706806</v>
      </c>
      <c r="L1020" s="1">
        <v>0.76260100096833672</v>
      </c>
      <c r="M1020" s="1">
        <v>0.75633220910623955</v>
      </c>
      <c r="N1020" s="1">
        <v>9.7580101180438514E-2</v>
      </c>
    </row>
    <row r="1021" spans="2:14" x14ac:dyDescent="0.25">
      <c r="B1021" s="1">
        <v>52</v>
      </c>
      <c r="C1021" s="11">
        <v>85.752449999999996</v>
      </c>
      <c r="D1021" s="11">
        <v>43.354572000000005</v>
      </c>
      <c r="E1021" s="1">
        <v>41.534519999999993</v>
      </c>
      <c r="F1021" s="1">
        <v>-0.25667399999999674</v>
      </c>
      <c r="G1021" s="1">
        <v>0.81723632493458087</v>
      </c>
      <c r="H1021" s="1">
        <v>-5.0503368394833013E-3</v>
      </c>
      <c r="I1021" s="1"/>
      <c r="J1021" s="1">
        <v>-6.1796966149395751E-3</v>
      </c>
      <c r="K1021" s="1">
        <v>0.12273107506905191</v>
      </c>
      <c r="L1021" s="1">
        <v>0.81725192975897709</v>
      </c>
      <c r="M1021" s="1">
        <v>0.81110455311972995</v>
      </c>
      <c r="N1021" s="1">
        <v>0.10005059021922437</v>
      </c>
    </row>
    <row r="1022" spans="2:14" x14ac:dyDescent="0.25">
      <c r="B1022" s="1">
        <v>53</v>
      </c>
      <c r="C1022" s="11">
        <v>88.272522000000009</v>
      </c>
      <c r="D1022" s="11">
        <v>42.467880000000001</v>
      </c>
      <c r="E1022" s="1">
        <v>44.054592000000007</v>
      </c>
      <c r="F1022" s="1">
        <v>-1.1433660000000003</v>
      </c>
      <c r="G1022" s="1">
        <v>0.86682145026769053</v>
      </c>
      <c r="H1022" s="1">
        <v>-2.249695501224409E-2</v>
      </c>
      <c r="I1022" s="1"/>
      <c r="J1022" s="1">
        <v>-2.5947564969784152E-2</v>
      </c>
      <c r="K1022" s="1">
        <v>0.10296320671420733</v>
      </c>
      <c r="L1022" s="1">
        <v>0.86711333724548678</v>
      </c>
      <c r="M1022" s="1">
        <v>0.86252107925801025</v>
      </c>
      <c r="N1022" s="1">
        <v>8.9123102866779144E-2</v>
      </c>
    </row>
    <row r="1023" spans="2:14" x14ac:dyDescent="0.25">
      <c r="B1023" s="1">
        <v>54</v>
      </c>
      <c r="C1023" s="11">
        <v>90.559253999999996</v>
      </c>
      <c r="D1023" s="11">
        <v>40.857834000000004</v>
      </c>
      <c r="E1023" s="1">
        <v>46.341323999999993</v>
      </c>
      <c r="F1023" s="1">
        <v>-2.7534119999999973</v>
      </c>
      <c r="G1023" s="1">
        <v>0.91181536029217847</v>
      </c>
      <c r="H1023" s="1">
        <v>-5.4176340641730596E-2</v>
      </c>
      <c r="I1023" s="1"/>
      <c r="J1023" s="1">
        <v>-5.9346141419288921E-2</v>
      </c>
      <c r="K1023" s="1">
        <v>6.9564630264702554E-2</v>
      </c>
      <c r="L1023" s="1">
        <v>0.91342341066456367</v>
      </c>
      <c r="M1023" s="1">
        <v>0.91121416526138266</v>
      </c>
      <c r="N1023" s="1">
        <v>6.3490725126475619E-2</v>
      </c>
    </row>
    <row r="1024" spans="2:14" x14ac:dyDescent="0.25">
      <c r="B1024" s="1">
        <v>55</v>
      </c>
      <c r="C1024" s="11">
        <v>92.612645999999998</v>
      </c>
      <c r="D1024" s="11">
        <v>38.991114000000003</v>
      </c>
      <c r="E1024" s="1">
        <v>48.394715999999995</v>
      </c>
      <c r="F1024" s="1">
        <v>-4.6201319999999981</v>
      </c>
      <c r="G1024" s="1">
        <v>0.95221805500804546</v>
      </c>
      <c r="H1024" s="1">
        <v>-9.0906063110700555E-2</v>
      </c>
      <c r="I1024" s="1"/>
      <c r="J1024" s="1">
        <v>-9.5179237624381588E-2</v>
      </c>
      <c r="K1024" s="1">
        <v>3.3731534059609894E-2</v>
      </c>
      <c r="L1024" s="1">
        <v>0.95654750880110062</v>
      </c>
      <c r="M1024" s="1">
        <v>0.95600337268128155</v>
      </c>
      <c r="N1024" s="1">
        <v>3.225969645868472E-2</v>
      </c>
    </row>
    <row r="1025" spans="2:14" x14ac:dyDescent="0.25">
      <c r="B1025" s="1">
        <v>56</v>
      </c>
      <c r="C1025" s="11">
        <v>94.619370000000004</v>
      </c>
      <c r="D1025" s="11">
        <v>37.077725999999998</v>
      </c>
      <c r="E1025" s="1">
        <v>50.401440000000001</v>
      </c>
      <c r="F1025" s="1">
        <v>-6.5335200000000029</v>
      </c>
      <c r="G1025" s="1">
        <v>0.99170250666218818</v>
      </c>
      <c r="H1025" s="1">
        <v>-0.12855402864139481</v>
      </c>
      <c r="I1025" s="1"/>
      <c r="J1025" s="1">
        <v>-0.12891077168399148</v>
      </c>
      <c r="K1025" s="1">
        <v>0</v>
      </c>
      <c r="L1025" s="1">
        <v>1</v>
      </c>
      <c r="M1025" s="1">
        <v>1</v>
      </c>
      <c r="N1025" s="1">
        <v>0</v>
      </c>
    </row>
    <row r="1026" spans="2:14" x14ac:dyDescent="0.25">
      <c r="B1026" s="6">
        <v>57</v>
      </c>
      <c r="C1026" s="12">
        <v>48.674723999999998</v>
      </c>
      <c r="D1026" s="12">
        <v>55.184910000000002</v>
      </c>
      <c r="E1026" s="6">
        <v>0</v>
      </c>
      <c r="F1026" s="6">
        <v>0</v>
      </c>
      <c r="G1026" s="6">
        <v>0</v>
      </c>
      <c r="H1026" s="6">
        <v>0</v>
      </c>
      <c r="I1026" s="6">
        <v>61.141799288378849</v>
      </c>
      <c r="J1026" s="6" t="e">
        <v>#DIV/0!</v>
      </c>
      <c r="K1026" s="6" t="e">
        <v>#DIV/0!</v>
      </c>
      <c r="L1026" s="6">
        <v>0</v>
      </c>
      <c r="M1026" s="6">
        <v>0</v>
      </c>
      <c r="N1026" s="6">
        <v>0</v>
      </c>
    </row>
    <row r="1027" spans="2:14" x14ac:dyDescent="0.25">
      <c r="B1027" s="6">
        <v>58</v>
      </c>
      <c r="C1027" s="12">
        <v>50.191434000000001</v>
      </c>
      <c r="D1027" s="12">
        <v>54.48489</v>
      </c>
      <c r="E1027" s="6">
        <v>1.5167100000000033</v>
      </c>
      <c r="F1027" s="6">
        <v>-0.70002000000000209</v>
      </c>
      <c r="G1027" s="6">
        <v>2.4806433857897318E-2</v>
      </c>
      <c r="H1027" s="6">
        <v>-1.1449123319029541E-2</v>
      </c>
      <c r="I1027" s="6"/>
      <c r="J1027" s="6">
        <v>-0.43240777557053811</v>
      </c>
      <c r="K1027" s="6">
        <v>-0.2052942732177028</v>
      </c>
      <c r="L1027" s="6">
        <v>2.732108316887492E-2</v>
      </c>
      <c r="M1027" s="6">
        <v>2.6747368775205206E-2</v>
      </c>
      <c r="N1027" s="6">
        <v>-5.5695465815233111E-3</v>
      </c>
    </row>
    <row r="1028" spans="2:14" x14ac:dyDescent="0.25">
      <c r="B1028" s="6">
        <v>59</v>
      </c>
      <c r="C1028" s="12">
        <v>51.778146</v>
      </c>
      <c r="D1028" s="12">
        <v>53.948208000000001</v>
      </c>
      <c r="E1028" s="6">
        <v>3.1034220000000019</v>
      </c>
      <c r="F1028" s="6">
        <v>-1.2367020000000011</v>
      </c>
      <c r="G1028" s="6">
        <v>5.0757780047697515E-2</v>
      </c>
      <c r="H1028" s="6">
        <v>-2.022678453028548E-2</v>
      </c>
      <c r="I1028" s="6"/>
      <c r="J1028" s="6">
        <v>-0.37920936097844843</v>
      </c>
      <c r="K1028" s="6">
        <v>-0.15209585862561312</v>
      </c>
      <c r="L1028" s="6">
        <v>5.4639500801206407E-2</v>
      </c>
      <c r="M1028" s="6">
        <v>5.40087263026644E-2</v>
      </c>
      <c r="N1028" s="6">
        <v>-8.278437713054464E-3</v>
      </c>
    </row>
    <row r="1029" spans="2:14" x14ac:dyDescent="0.25">
      <c r="B1029" s="6">
        <v>60</v>
      </c>
      <c r="C1029" s="12">
        <v>53.388192000000004</v>
      </c>
      <c r="D1029" s="12">
        <v>53.504862000000003</v>
      </c>
      <c r="E1029" s="6">
        <v>4.713468000000006</v>
      </c>
      <c r="F1029" s="6">
        <v>-1.6800479999999993</v>
      </c>
      <c r="G1029" s="6">
        <v>7.7090763681465446E-2</v>
      </c>
      <c r="H1029" s="6">
        <v>-2.7477895965670806E-2</v>
      </c>
      <c r="I1029" s="6"/>
      <c r="J1029" s="6">
        <v>-0.34239658793085997</v>
      </c>
      <c r="K1029" s="6">
        <v>-0.11528308557802466</v>
      </c>
      <c r="L1029" s="6">
        <v>8.1841435787086358E-2</v>
      </c>
      <c r="M1029" s="6">
        <v>8.1298193727880844E-2</v>
      </c>
      <c r="N1029" s="6">
        <v>-9.4140484530161675E-3</v>
      </c>
    </row>
    <row r="1030" spans="2:14" x14ac:dyDescent="0.25">
      <c r="B1030" s="6">
        <v>61</v>
      </c>
      <c r="C1030" s="12">
        <v>55.021571999999999</v>
      </c>
      <c r="D1030" s="12">
        <v>53.108184000000001</v>
      </c>
      <c r="E1030" s="6">
        <v>6.3468480000000014</v>
      </c>
      <c r="F1030" s="6">
        <v>-2.0767260000000007</v>
      </c>
      <c r="G1030" s="6">
        <v>0.10380538475920088</v>
      </c>
      <c r="H1030" s="6">
        <v>-3.3965732513120885E-2</v>
      </c>
      <c r="I1030" s="6"/>
      <c r="J1030" s="6">
        <v>-0.31622574873096959</v>
      </c>
      <c r="K1030" s="6">
        <v>-8.911224637813428E-2</v>
      </c>
      <c r="L1030" s="6">
        <v>0.10922100938078998</v>
      </c>
      <c r="M1030" s="6">
        <v>0.10878763467444735</v>
      </c>
      <c r="N1030" s="6">
        <v>-9.7200530912949813E-3</v>
      </c>
    </row>
    <row r="1031" spans="2:14" x14ac:dyDescent="0.25">
      <c r="B1031" s="6">
        <v>62</v>
      </c>
      <c r="C1031" s="12">
        <v>56.654952000000002</v>
      </c>
      <c r="D1031" s="12">
        <v>52.804842000000001</v>
      </c>
      <c r="E1031" s="6">
        <v>7.9802280000000039</v>
      </c>
      <c r="F1031" s="6">
        <v>-2.3800680000000014</v>
      </c>
      <c r="G1031" s="6">
        <v>0.13052000583693643</v>
      </c>
      <c r="H1031" s="6">
        <v>-3.8927019284700347E-2</v>
      </c>
      <c r="I1031" s="6"/>
      <c r="J1031" s="6">
        <v>-0.28984648991161982</v>
      </c>
      <c r="K1031" s="6">
        <v>-6.2732987558784509E-2</v>
      </c>
      <c r="L1031" s="6">
        <v>0.13620126561109977</v>
      </c>
      <c r="M1031" s="6">
        <v>0.13593334837382789</v>
      </c>
      <c r="N1031" s="6">
        <v>-8.5387091498008577E-3</v>
      </c>
    </row>
    <row r="1032" spans="2:14" x14ac:dyDescent="0.25">
      <c r="B1032" s="6">
        <v>63</v>
      </c>
      <c r="C1032" s="12">
        <v>58.335000000000001</v>
      </c>
      <c r="D1032" s="12">
        <v>52.594836000000001</v>
      </c>
      <c r="E1032" s="6">
        <v>9.6602760000000032</v>
      </c>
      <c r="F1032" s="6">
        <v>-2.5900740000000013</v>
      </c>
      <c r="G1032" s="6">
        <v>0.15799790180260725</v>
      </c>
      <c r="H1032" s="6">
        <v>-4.2361756280409196E-2</v>
      </c>
      <c r="I1032" s="6"/>
      <c r="J1032" s="6">
        <v>-0.26195496080530167</v>
      </c>
      <c r="K1032" s="6">
        <v>-3.4841458452466362E-2</v>
      </c>
      <c r="L1032" s="6">
        <v>0.16357828513952308</v>
      </c>
      <c r="M1032" s="6">
        <v>0.16347900911590882</v>
      </c>
      <c r="N1032" s="6">
        <v>-5.6981530049407952E-3</v>
      </c>
    </row>
    <row r="1033" spans="2:14" x14ac:dyDescent="0.25">
      <c r="B1033" s="6">
        <v>64</v>
      </c>
      <c r="C1033" s="12">
        <v>59.991714000000002</v>
      </c>
      <c r="D1033" s="12">
        <v>52.431498000000005</v>
      </c>
      <c r="E1033" s="6">
        <v>11.316990000000004</v>
      </c>
      <c r="F1033" s="6">
        <v>-2.7534119999999973</v>
      </c>
      <c r="G1033" s="6">
        <v>0.18509416032431042</v>
      </c>
      <c r="H1033" s="6">
        <v>-4.5033218388182687E-2</v>
      </c>
      <c r="I1033" s="6"/>
      <c r="J1033" s="6">
        <v>-0.23866193470365901</v>
      </c>
      <c r="K1033" s="6">
        <v>-1.1548432350823701E-2</v>
      </c>
      <c r="L1033" s="6">
        <v>0.19049367166538442</v>
      </c>
      <c r="M1033" s="6">
        <v>0.19048096908945344</v>
      </c>
      <c r="N1033" s="6">
        <v>-2.1998543819907266E-3</v>
      </c>
    </row>
    <row r="1034" spans="2:14" x14ac:dyDescent="0.25">
      <c r="B1034" s="6">
        <v>65</v>
      </c>
      <c r="C1034" s="12">
        <v>61.671762000000001</v>
      </c>
      <c r="D1034" s="12">
        <v>52.268160000000002</v>
      </c>
      <c r="E1034" s="6">
        <v>12.997038000000003</v>
      </c>
      <c r="F1034" s="6">
        <v>-2.9167500000000004</v>
      </c>
      <c r="G1034" s="6">
        <v>0.21257205628998124</v>
      </c>
      <c r="H1034" s="6">
        <v>-4.7704680495956289E-2</v>
      </c>
      <c r="I1034" s="6"/>
      <c r="J1034" s="6">
        <v>-0.2207590055324474</v>
      </c>
      <c r="K1034" s="6">
        <v>6.3544968203879115E-3</v>
      </c>
      <c r="L1034" s="6">
        <v>0.21785916472935499</v>
      </c>
      <c r="M1034" s="6">
        <v>0.21785476620794136</v>
      </c>
      <c r="N1034" s="6">
        <v>1.384376052755733E-3</v>
      </c>
    </row>
    <row r="1035" spans="2:14" x14ac:dyDescent="0.25">
      <c r="B1035" s="6">
        <v>66</v>
      </c>
      <c r="C1035" s="12">
        <v>63.328476000000002</v>
      </c>
      <c r="D1035" s="12">
        <v>52.151490000000003</v>
      </c>
      <c r="E1035" s="6">
        <v>14.653752000000004</v>
      </c>
      <c r="F1035" s="6">
        <v>-3.0334199999999996</v>
      </c>
      <c r="G1035" s="6">
        <v>0.23966831481168441</v>
      </c>
      <c r="H1035" s="6">
        <v>-4.9612867715794526E-2</v>
      </c>
      <c r="I1035" s="6"/>
      <c r="J1035" s="6">
        <v>-0.20412328709005306</v>
      </c>
      <c r="K1035" s="6">
        <v>2.2990215262782249E-2</v>
      </c>
      <c r="L1035" s="6">
        <v>0.24474954089366049</v>
      </c>
      <c r="M1035" s="6">
        <v>0.24468486255789298</v>
      </c>
      <c r="N1035" s="6">
        <v>5.6263489655922014E-3</v>
      </c>
    </row>
    <row r="1036" spans="2:14" x14ac:dyDescent="0.25">
      <c r="B1036" s="6">
        <v>67</v>
      </c>
      <c r="C1036" s="12">
        <v>65.008524000000008</v>
      </c>
      <c r="D1036" s="12">
        <v>52.034820000000003</v>
      </c>
      <c r="E1036" s="6">
        <v>16.333800000000011</v>
      </c>
      <c r="F1036" s="6">
        <v>-3.1500899999999987</v>
      </c>
      <c r="G1036" s="6">
        <v>0.26714621077735534</v>
      </c>
      <c r="H1036" s="6">
        <v>-5.1521054935632762E-2</v>
      </c>
      <c r="I1036" s="6"/>
      <c r="J1036" s="6">
        <v>-0.19051808919364896</v>
      </c>
      <c r="K1036" s="6">
        <v>3.6595413159186352E-2</v>
      </c>
      <c r="L1036" s="6">
        <v>0.27206895639594691</v>
      </c>
      <c r="M1036" s="6">
        <v>0.27188679605278793</v>
      </c>
      <c r="N1036" s="6">
        <v>9.9542536902252031E-3</v>
      </c>
    </row>
    <row r="1037" spans="2:14" x14ac:dyDescent="0.25">
      <c r="B1037" s="6">
        <v>68</v>
      </c>
      <c r="C1037" s="12">
        <v>66.665238000000002</v>
      </c>
      <c r="D1037" s="12">
        <v>51.941484000000003</v>
      </c>
      <c r="E1037" s="6">
        <v>17.990514000000005</v>
      </c>
      <c r="F1037" s="6">
        <v>-3.2434259999999995</v>
      </c>
      <c r="G1037" s="6">
        <v>0.2942424692990584</v>
      </c>
      <c r="H1037" s="6">
        <v>-5.3047604711503375E-2</v>
      </c>
      <c r="I1037" s="6"/>
      <c r="J1037" s="6">
        <v>-0.1783693131896138</v>
      </c>
      <c r="K1037" s="6">
        <v>4.8744189163221513E-2</v>
      </c>
      <c r="L1037" s="6">
        <v>0.29898608513580566</v>
      </c>
      <c r="M1037" s="6">
        <v>0.29863096059094291</v>
      </c>
      <c r="N1037" s="6">
        <v>1.4568063748004846E-2</v>
      </c>
    </row>
    <row r="1038" spans="2:14" x14ac:dyDescent="0.25">
      <c r="B1038" s="6">
        <v>69</v>
      </c>
      <c r="C1038" s="12">
        <v>68.345286000000002</v>
      </c>
      <c r="D1038" s="12">
        <v>51.918150000000004</v>
      </c>
      <c r="E1038" s="6">
        <v>19.670562000000004</v>
      </c>
      <c r="F1038" s="6">
        <v>-3.2667599999999979</v>
      </c>
      <c r="G1038" s="6">
        <v>0.32172036526472919</v>
      </c>
      <c r="H1038" s="6">
        <v>-5.3429242155470999E-2</v>
      </c>
      <c r="I1038" s="6"/>
      <c r="J1038" s="6">
        <v>-0.16457153242291764</v>
      </c>
      <c r="K1038" s="6">
        <v>6.2541969929917673E-2</v>
      </c>
      <c r="L1038" s="6">
        <v>0.32612678108885618</v>
      </c>
      <c r="M1038" s="6">
        <v>0.3254891668386517</v>
      </c>
      <c r="N1038" s="6">
        <v>2.0383317052410737E-2</v>
      </c>
    </row>
    <row r="1039" spans="2:14" x14ac:dyDescent="0.25">
      <c r="B1039" s="6">
        <v>70</v>
      </c>
      <c r="C1039" s="12">
        <v>70.025334000000001</v>
      </c>
      <c r="D1039" s="12">
        <v>51.871482</v>
      </c>
      <c r="E1039" s="6">
        <v>21.350610000000003</v>
      </c>
      <c r="F1039" s="6">
        <v>-3.3134280000000018</v>
      </c>
      <c r="G1039" s="6">
        <v>0.34919826123040004</v>
      </c>
      <c r="H1039" s="6">
        <v>-5.4192517043406364E-2</v>
      </c>
      <c r="I1039" s="6"/>
      <c r="J1039" s="6">
        <v>-0.15396306439946808</v>
      </c>
      <c r="K1039" s="6">
        <v>7.3150437953367231E-2</v>
      </c>
      <c r="L1039" s="6">
        <v>0.35337834476639141</v>
      </c>
      <c r="M1039" s="6">
        <v>0.35243330489815705</v>
      </c>
      <c r="N1039" s="6">
        <v>2.5826733211873315E-2</v>
      </c>
    </row>
    <row r="1040" spans="2:14" x14ac:dyDescent="0.25">
      <c r="B1040" s="6">
        <v>71</v>
      </c>
      <c r="C1040" s="12">
        <v>71.682048000000009</v>
      </c>
      <c r="D1040" s="12">
        <v>51.754812000000001</v>
      </c>
      <c r="E1040" s="6">
        <v>23.007324000000011</v>
      </c>
      <c r="F1040" s="6">
        <v>-3.430098000000001</v>
      </c>
      <c r="G1040" s="6">
        <v>0.37629451975210332</v>
      </c>
      <c r="H1040" s="6">
        <v>-5.6100704263244601E-2</v>
      </c>
      <c r="I1040" s="6"/>
      <c r="J1040" s="6">
        <v>-0.14799713499021674</v>
      </c>
      <c r="K1040" s="6">
        <v>7.9116367362618567E-2</v>
      </c>
      <c r="L1040" s="6">
        <v>0.38045348548054875</v>
      </c>
      <c r="M1040" s="6">
        <v>0.37926340124810876</v>
      </c>
      <c r="N1040" s="6">
        <v>3.0068706124709813E-2</v>
      </c>
    </row>
    <row r="1041" spans="2:14" x14ac:dyDescent="0.25">
      <c r="B1041" s="6">
        <v>72</v>
      </c>
      <c r="C1041" s="12">
        <v>73.362096000000008</v>
      </c>
      <c r="D1041" s="12">
        <v>51.661476</v>
      </c>
      <c r="E1041" s="6">
        <v>24.687372000000011</v>
      </c>
      <c r="F1041" s="6">
        <v>-3.5234340000000017</v>
      </c>
      <c r="G1041" s="6">
        <v>0.40377241571777411</v>
      </c>
      <c r="H1041" s="6">
        <v>-5.7627254039115214E-2</v>
      </c>
      <c r="I1041" s="6"/>
      <c r="J1041" s="6">
        <v>-0.14176472696169162</v>
      </c>
      <c r="K1041" s="6">
        <v>8.5348775391143689E-2</v>
      </c>
      <c r="L1041" s="6">
        <v>0.40786402648757308</v>
      </c>
      <c r="M1041" s="6">
        <v>0.40637940293120706</v>
      </c>
      <c r="N1041" s="6">
        <v>3.4768447994285988E-2</v>
      </c>
    </row>
    <row r="1042" spans="2:14" x14ac:dyDescent="0.25">
      <c r="B1042" s="6">
        <v>73</v>
      </c>
      <c r="C1042" s="12">
        <v>75.042144000000008</v>
      </c>
      <c r="D1042" s="12">
        <v>51.614808000000004</v>
      </c>
      <c r="E1042" s="6">
        <v>26.36742000000001</v>
      </c>
      <c r="F1042" s="6">
        <v>-3.5701019999999986</v>
      </c>
      <c r="G1042" s="6">
        <v>0.43125031168344491</v>
      </c>
      <c r="H1042" s="6">
        <v>-5.8390528927050461E-2</v>
      </c>
      <c r="I1042" s="6"/>
      <c r="J1042" s="6">
        <v>-0.13457980953383125</v>
      </c>
      <c r="K1042" s="6">
        <v>9.253369281900406E-2</v>
      </c>
      <c r="L1042" s="6">
        <v>0.43518534579584489</v>
      </c>
      <c r="M1042" s="6">
        <v>0.4333235409907123</v>
      </c>
      <c r="N1042" s="6">
        <v>4.021186415374868E-2</v>
      </c>
    </row>
    <row r="1043" spans="2:14" x14ac:dyDescent="0.25">
      <c r="B1043" s="6">
        <v>74</v>
      </c>
      <c r="C1043" s="12">
        <v>76.722192000000007</v>
      </c>
      <c r="D1043" s="12">
        <v>51.544806000000001</v>
      </c>
      <c r="E1043" s="6">
        <v>28.047468000000009</v>
      </c>
      <c r="F1043" s="6">
        <v>-3.6401040000000009</v>
      </c>
      <c r="G1043" s="6">
        <v>0.45872820764911576</v>
      </c>
      <c r="H1043" s="6">
        <v>-5.953544125895345E-2</v>
      </c>
      <c r="I1043" s="6"/>
      <c r="J1043" s="6">
        <v>-0.12906228683434715</v>
      </c>
      <c r="K1043" s="6">
        <v>9.8051215518488166E-2</v>
      </c>
      <c r="L1043" s="6">
        <v>0.46257543953269781</v>
      </c>
      <c r="M1043" s="6">
        <v>0.46035361086201421</v>
      </c>
      <c r="N1043" s="6">
        <v>4.5283443168268052E-2</v>
      </c>
    </row>
    <row r="1044" spans="2:14" x14ac:dyDescent="0.25">
      <c r="B1044" s="6">
        <v>75</v>
      </c>
      <c r="C1044" s="12">
        <v>78.378906000000001</v>
      </c>
      <c r="D1044" s="12">
        <v>51.521472000000003</v>
      </c>
      <c r="E1044" s="6">
        <v>29.704182000000003</v>
      </c>
      <c r="F1044" s="6">
        <v>-3.6634379999999993</v>
      </c>
      <c r="G1044" s="6">
        <v>0.48582446617081881</v>
      </c>
      <c r="H1044" s="6">
        <v>-5.9917078702921074E-2</v>
      </c>
      <c r="I1044" s="6"/>
      <c r="J1044" s="6">
        <v>-0.1227110544359782</v>
      </c>
      <c r="K1044" s="6">
        <v>0.10440244791685711</v>
      </c>
      <c r="L1044" s="6">
        <v>0.48950533015530395</v>
      </c>
      <c r="M1044" s="6">
        <v>0.48683997996477968</v>
      </c>
      <c r="N1044" s="6">
        <v>5.1012764660877417E-2</v>
      </c>
    </row>
    <row r="1045" spans="2:14" x14ac:dyDescent="0.25">
      <c r="B1045" s="6">
        <v>76</v>
      </c>
      <c r="C1045" s="12">
        <v>80.058954</v>
      </c>
      <c r="D1045" s="12">
        <v>51.521472000000003</v>
      </c>
      <c r="E1045" s="6">
        <v>31.384230000000002</v>
      </c>
      <c r="F1045" s="6">
        <v>-3.6634379999999993</v>
      </c>
      <c r="G1045" s="6">
        <v>0.51330236213648961</v>
      </c>
      <c r="H1045" s="6">
        <v>-5.9917078702921074E-2</v>
      </c>
      <c r="I1045" s="6"/>
      <c r="J1045" s="6">
        <v>-0.11620275232154539</v>
      </c>
      <c r="K1045" s="6">
        <v>0.11091075003128992</v>
      </c>
      <c r="L1045" s="6">
        <v>0.51678754947772487</v>
      </c>
      <c r="M1045" s="6">
        <v>0.5136122544006918</v>
      </c>
      <c r="N1045" s="6">
        <v>5.7199855110226495E-2</v>
      </c>
    </row>
    <row r="1046" spans="2:14" x14ac:dyDescent="0.25">
      <c r="B1046" s="6">
        <v>77</v>
      </c>
      <c r="C1046" s="12">
        <v>81.739001999999999</v>
      </c>
      <c r="D1046" s="12">
        <v>51.498138000000004</v>
      </c>
      <c r="E1046" s="6">
        <v>33.064278000000002</v>
      </c>
      <c r="F1046" s="6">
        <v>-3.6867719999999977</v>
      </c>
      <c r="G1046" s="6">
        <v>0.54078025810216046</v>
      </c>
      <c r="H1046" s="6">
        <v>-6.0298716146888698E-2</v>
      </c>
      <c r="I1046" s="6"/>
      <c r="J1046" s="6">
        <v>-0.11104448782636563</v>
      </c>
      <c r="K1046" s="6">
        <v>0.11606901452646969</v>
      </c>
      <c r="L1046" s="6">
        <v>0.54413162260798842</v>
      </c>
      <c r="M1046" s="6">
        <v>0.54047046064840076</v>
      </c>
      <c r="N1046" s="6">
        <v>6.3015108414632412E-2</v>
      </c>
    </row>
    <row r="1047" spans="2:14" x14ac:dyDescent="0.25">
      <c r="B1047" s="6">
        <v>78</v>
      </c>
      <c r="C1047" s="12">
        <v>83.419049999999999</v>
      </c>
      <c r="D1047" s="12">
        <v>51.474803999999999</v>
      </c>
      <c r="E1047" s="6">
        <v>34.744326000000001</v>
      </c>
      <c r="F1047" s="6">
        <v>-3.7101060000000032</v>
      </c>
      <c r="G1047" s="6">
        <v>0.5682581540678312</v>
      </c>
      <c r="H1047" s="6">
        <v>-6.068035359085644E-2</v>
      </c>
      <c r="I1047" s="6"/>
      <c r="J1047" s="6">
        <v>-0.10637996112248471</v>
      </c>
      <c r="K1047" s="6">
        <v>0.1207335412303506</v>
      </c>
      <c r="L1047" s="6">
        <v>0.5714887881459183</v>
      </c>
      <c r="M1047" s="6">
        <v>0.56732866689610939</v>
      </c>
      <c r="N1047" s="6">
        <v>6.8830361719038169E-2</v>
      </c>
    </row>
    <row r="1048" spans="2:14" x14ac:dyDescent="0.25">
      <c r="B1048" s="6">
        <v>79</v>
      </c>
      <c r="C1048" s="12">
        <v>85.075764000000007</v>
      </c>
      <c r="D1048" s="12">
        <v>51.544806000000001</v>
      </c>
      <c r="E1048" s="6">
        <v>36.401040000000009</v>
      </c>
      <c r="F1048" s="6">
        <v>-3.6401040000000009</v>
      </c>
      <c r="G1048" s="6">
        <v>0.59535441258953448</v>
      </c>
      <c r="H1048" s="6">
        <v>-5.953544125895345E-2</v>
      </c>
      <c r="I1048" s="6"/>
      <c r="J1048" s="6">
        <v>-9.9668652491162038E-2</v>
      </c>
      <c r="K1048" s="6">
        <v>0.12744484986167326</v>
      </c>
      <c r="L1048" s="6">
        <v>0.59832377970103112</v>
      </c>
      <c r="M1048" s="6">
        <v>0.59347130875168908</v>
      </c>
      <c r="N1048" s="6">
        <v>7.6047031791420486E-2</v>
      </c>
    </row>
    <row r="1049" spans="2:14" x14ac:dyDescent="0.25">
      <c r="B1049" s="6">
        <v>80</v>
      </c>
      <c r="C1049" s="12">
        <v>86.755812000000006</v>
      </c>
      <c r="D1049" s="12">
        <v>51.614808000000004</v>
      </c>
      <c r="E1049" s="6">
        <v>38.081088000000008</v>
      </c>
      <c r="F1049" s="6">
        <v>-3.5701019999999986</v>
      </c>
      <c r="G1049" s="6">
        <v>0.62283230855520533</v>
      </c>
      <c r="H1049" s="6">
        <v>-5.8390528927050461E-2</v>
      </c>
      <c r="I1049" s="6"/>
      <c r="J1049" s="6">
        <v>-9.3476781158589414E-2</v>
      </c>
      <c r="K1049" s="6">
        <v>0.13363672119424591</v>
      </c>
      <c r="L1049" s="6">
        <v>0.62556337684409502</v>
      </c>
      <c r="M1049" s="6">
        <v>0.6199857877522118</v>
      </c>
      <c r="N1049" s="6">
        <v>8.3349633675599305E-2</v>
      </c>
    </row>
    <row r="1050" spans="2:14" x14ac:dyDescent="0.25">
      <c r="B1050" s="6">
        <v>81</v>
      </c>
      <c r="C1050" s="12">
        <v>88.435860000000005</v>
      </c>
      <c r="D1050" s="12">
        <v>51.544806000000001</v>
      </c>
      <c r="E1050" s="6">
        <v>39.761136000000008</v>
      </c>
      <c r="F1050" s="6">
        <v>-3.6401040000000009</v>
      </c>
      <c r="G1050" s="6">
        <v>0.65031020452087618</v>
      </c>
      <c r="H1050" s="6">
        <v>-5.953544125895345E-2</v>
      </c>
      <c r="I1050" s="6"/>
      <c r="J1050" s="6">
        <v>-9.1294807750348483E-2</v>
      </c>
      <c r="K1050" s="6">
        <v>0.13581869460248683</v>
      </c>
      <c r="L1050" s="6">
        <v>0.65302973199532199</v>
      </c>
      <c r="M1050" s="6">
        <v>0.64701585762351366</v>
      </c>
      <c r="N1050" s="6">
        <v>8.8421212690118683E-2</v>
      </c>
    </row>
    <row r="1051" spans="2:14" x14ac:dyDescent="0.25">
      <c r="B1051" s="6">
        <v>82</v>
      </c>
      <c r="C1051" s="12">
        <v>90.115908000000005</v>
      </c>
      <c r="D1051" s="12">
        <v>51.45147</v>
      </c>
      <c r="E1051" s="6">
        <v>41.441184000000007</v>
      </c>
      <c r="F1051" s="6">
        <v>-3.7334400000000016</v>
      </c>
      <c r="G1051" s="6">
        <v>0.67778810048654692</v>
      </c>
      <c r="H1051" s="6">
        <v>-6.1061991034824063E-2</v>
      </c>
      <c r="I1051" s="6"/>
      <c r="J1051" s="6">
        <v>-8.9847539694627748E-2</v>
      </c>
      <c r="K1051" s="6">
        <v>0.13726596265820756</v>
      </c>
      <c r="L1051" s="6">
        <v>0.68053308215714126</v>
      </c>
      <c r="M1051" s="6">
        <v>0.6741318593066119</v>
      </c>
      <c r="N1051" s="6">
        <v>9.3120954559694866E-2</v>
      </c>
    </row>
    <row r="1052" spans="2:14" x14ac:dyDescent="0.25">
      <c r="B1052" s="6">
        <v>83</v>
      </c>
      <c r="C1052" s="12">
        <v>91.772621999999998</v>
      </c>
      <c r="D1052" s="12">
        <v>51.381467999999998</v>
      </c>
      <c r="E1052" s="6">
        <v>43.097898000000001</v>
      </c>
      <c r="F1052" s="6">
        <v>-3.803442000000004</v>
      </c>
      <c r="G1052" s="6">
        <v>0.70488435900824997</v>
      </c>
      <c r="H1052" s="6">
        <v>-6.2206903366727052E-2</v>
      </c>
      <c r="I1052" s="6"/>
      <c r="J1052" s="6">
        <v>-8.8023174561127127E-2</v>
      </c>
      <c r="K1052" s="6">
        <v>0.13909032779170818</v>
      </c>
      <c r="L1052" s="6">
        <v>0.70762395267610101</v>
      </c>
      <c r="M1052" s="6">
        <v>0.70079009203297049</v>
      </c>
      <c r="N1052" s="6">
        <v>9.8106601762417714E-2</v>
      </c>
    </row>
    <row r="1053" spans="2:14" x14ac:dyDescent="0.25">
      <c r="B1053" s="6">
        <v>84</v>
      </c>
      <c r="C1053" s="12">
        <v>93.452669999999998</v>
      </c>
      <c r="D1053" s="12">
        <v>51.381467999999998</v>
      </c>
      <c r="E1053" s="6">
        <v>44.777946</v>
      </c>
      <c r="F1053" s="6">
        <v>-3.803442000000004</v>
      </c>
      <c r="G1053" s="6">
        <v>0.73236225497392082</v>
      </c>
      <c r="H1053" s="6">
        <v>-6.2206903366727052E-2</v>
      </c>
      <c r="I1053" s="6"/>
      <c r="J1053" s="6">
        <v>-8.4736677044155606E-2</v>
      </c>
      <c r="K1053" s="6">
        <v>0.14237682530867971</v>
      </c>
      <c r="L1053" s="6">
        <v>0.73499943628343245</v>
      </c>
      <c r="M1053" s="6">
        <v>0.72756236646888273</v>
      </c>
      <c r="N1053" s="6">
        <v>0.10429369221176681</v>
      </c>
    </row>
    <row r="1054" spans="2:14" x14ac:dyDescent="0.25">
      <c r="B1054" s="6">
        <v>85</v>
      </c>
      <c r="C1054" s="12">
        <v>95.132717999999997</v>
      </c>
      <c r="D1054" s="12">
        <v>51.311466000000003</v>
      </c>
      <c r="E1054" s="6">
        <v>46.457993999999999</v>
      </c>
      <c r="F1054" s="6">
        <v>-3.8734439999999992</v>
      </c>
      <c r="G1054" s="6">
        <v>0.75984015093959156</v>
      </c>
      <c r="H1054" s="6">
        <v>-6.3351815698629924E-2</v>
      </c>
      <c r="I1054" s="6"/>
      <c r="J1054" s="6">
        <v>-8.3182798103397737E-2</v>
      </c>
      <c r="K1054" s="6">
        <v>0.14393070424943757</v>
      </c>
      <c r="L1054" s="6">
        <v>0.76247656195598201</v>
      </c>
      <c r="M1054" s="6">
        <v>0.75459243634018447</v>
      </c>
      <c r="N1054" s="6">
        <v>0.10936527122628628</v>
      </c>
    </row>
    <row r="1055" spans="2:14" x14ac:dyDescent="0.25">
      <c r="B1055" s="6">
        <v>86</v>
      </c>
      <c r="C1055" s="12">
        <v>96.789432000000005</v>
      </c>
      <c r="D1055" s="12">
        <v>51.288132000000004</v>
      </c>
      <c r="E1055" s="6">
        <v>48.114708000000007</v>
      </c>
      <c r="F1055" s="6">
        <v>-3.8967779999999976</v>
      </c>
      <c r="G1055" s="6">
        <v>0.78693640946129495</v>
      </c>
      <c r="H1055" s="6">
        <v>-6.3733453142597554E-2</v>
      </c>
      <c r="I1055" s="6"/>
      <c r="J1055" s="6">
        <v>-8.0812947387789782E-2</v>
      </c>
      <c r="K1055" s="6">
        <v>0.14630055496504552</v>
      </c>
      <c r="L1055" s="6">
        <v>0.78951305599420862</v>
      </c>
      <c r="M1055" s="6">
        <v>0.78107880544295005</v>
      </c>
      <c r="N1055" s="6">
        <v>0.11509459271889567</v>
      </c>
    </row>
    <row r="1056" spans="2:14" x14ac:dyDescent="0.25">
      <c r="B1056" s="6">
        <v>87</v>
      </c>
      <c r="C1056" s="12">
        <v>98.469480000000004</v>
      </c>
      <c r="D1056" s="12">
        <v>51.241464000000001</v>
      </c>
      <c r="E1056" s="6">
        <v>49.794756000000007</v>
      </c>
      <c r="F1056" s="6">
        <v>-3.9434460000000016</v>
      </c>
      <c r="G1056" s="6">
        <v>0.81441430542696569</v>
      </c>
      <c r="H1056" s="6">
        <v>-6.4496728030532913E-2</v>
      </c>
      <c r="I1056" s="6"/>
      <c r="J1056" s="6">
        <v>-7.9029062027140648E-2</v>
      </c>
      <c r="K1056" s="6">
        <v>0.14808444032569468</v>
      </c>
      <c r="L1056" s="6">
        <v>0.81696419065386916</v>
      </c>
      <c r="M1056" s="6">
        <v>0.80802294350245552</v>
      </c>
      <c r="N1056" s="6">
        <v>0.12053800887835829</v>
      </c>
    </row>
    <row r="1057" spans="1:14" x14ac:dyDescent="0.25">
      <c r="B1057" s="6">
        <v>88</v>
      </c>
      <c r="C1057" s="12">
        <v>100.126194</v>
      </c>
      <c r="D1057" s="12">
        <v>51.031458000000001</v>
      </c>
      <c r="E1057" s="6">
        <v>51.45147</v>
      </c>
      <c r="F1057" s="6">
        <v>-4.1534520000000015</v>
      </c>
      <c r="G1057" s="6">
        <v>0.84151056394866874</v>
      </c>
      <c r="H1057" s="6">
        <v>-6.7931465026241769E-2</v>
      </c>
      <c r="I1057" s="6"/>
      <c r="J1057" s="6">
        <v>-8.055095312575572E-2</v>
      </c>
      <c r="K1057" s="6">
        <v>0.14656254922707959</v>
      </c>
      <c r="L1057" s="6">
        <v>0.84424801638962588</v>
      </c>
      <c r="M1057" s="6">
        <v>0.83519676709959301</v>
      </c>
      <c r="N1057" s="6">
        <v>0.1232926332114218</v>
      </c>
    </row>
    <row r="1058" spans="1:14" x14ac:dyDescent="0.25">
      <c r="B1058" s="6">
        <v>89</v>
      </c>
      <c r="C1058" s="12">
        <v>101.73624000000001</v>
      </c>
      <c r="D1058" s="12">
        <v>50.634779999999999</v>
      </c>
      <c r="E1058" s="6">
        <v>53.061516000000012</v>
      </c>
      <c r="F1058" s="6">
        <v>-4.5501300000000029</v>
      </c>
      <c r="G1058" s="6">
        <v>0.86784354758243687</v>
      </c>
      <c r="H1058" s="6">
        <v>-7.4419301573691837E-2</v>
      </c>
      <c r="I1058" s="6"/>
      <c r="J1058" s="6">
        <v>-8.5542711825988896E-2</v>
      </c>
      <c r="K1058" s="6">
        <v>0.1415707905268464</v>
      </c>
      <c r="L1058" s="6">
        <v>0.87102850442863555</v>
      </c>
      <c r="M1058" s="6">
        <v>0.86231437090121665</v>
      </c>
      <c r="N1058" s="6">
        <v>0.12290069676134655</v>
      </c>
    </row>
    <row r="1059" spans="1:14" x14ac:dyDescent="0.25">
      <c r="B1059" s="6">
        <v>90</v>
      </c>
      <c r="C1059" s="12">
        <v>103.159614</v>
      </c>
      <c r="D1059" s="12">
        <v>50.004761999999999</v>
      </c>
      <c r="E1059" s="6">
        <v>54.484890000000007</v>
      </c>
      <c r="F1059" s="6">
        <v>-5.1801480000000026</v>
      </c>
      <c r="G1059" s="6">
        <v>0.89112343166446339</v>
      </c>
      <c r="H1059" s="6">
        <v>-8.4723512560818393E-2</v>
      </c>
      <c r="I1059" s="6"/>
      <c r="J1059" s="6">
        <v>-9.4790021589016629E-2</v>
      </c>
      <c r="K1059" s="6">
        <v>0.13232348076381867</v>
      </c>
      <c r="L1059" s="6">
        <v>0.89514191279488908</v>
      </c>
      <c r="M1059" s="6">
        <v>0.8873165956612592</v>
      </c>
      <c r="N1059" s="6">
        <v>0.11810293436746683</v>
      </c>
    </row>
    <row r="1060" spans="1:14" x14ac:dyDescent="0.25">
      <c r="B1060" s="6">
        <v>91</v>
      </c>
      <c r="C1060" s="12">
        <v>104.279646</v>
      </c>
      <c r="D1060" s="12">
        <v>48.744726</v>
      </c>
      <c r="E1060" s="6">
        <v>55.604922000000002</v>
      </c>
      <c r="F1060" s="6">
        <v>-6.4401840000000021</v>
      </c>
      <c r="G1060" s="6">
        <v>0.90944202897491055</v>
      </c>
      <c r="H1060" s="6">
        <v>-0.1053319345350715</v>
      </c>
      <c r="I1060" s="6"/>
      <c r="J1060" s="6">
        <v>-0.11530663756316827</v>
      </c>
      <c r="K1060" s="6">
        <v>0.11180686478966705</v>
      </c>
      <c r="L1060" s="6">
        <v>0.91552150193149617</v>
      </c>
      <c r="M1060" s="6">
        <v>0.90980509645554575</v>
      </c>
      <c r="N1060" s="6">
        <v>0.10214845550676535</v>
      </c>
    </row>
    <row r="1061" spans="1:14" x14ac:dyDescent="0.25">
      <c r="B1061" s="6">
        <v>92</v>
      </c>
      <c r="C1061" s="12">
        <v>105.23634</v>
      </c>
      <c r="D1061" s="12">
        <v>47.391354</v>
      </c>
      <c r="E1061" s="6">
        <v>56.561616000000001</v>
      </c>
      <c r="F1061" s="6">
        <v>-7.7935560000000024</v>
      </c>
      <c r="G1061" s="6">
        <v>0.92508916417758413</v>
      </c>
      <c r="H1061" s="6">
        <v>-0.12746690628519522</v>
      </c>
      <c r="I1061" s="6"/>
      <c r="J1061" s="6">
        <v>-0.13692657189876487</v>
      </c>
      <c r="K1061" s="6">
        <v>9.0186930454070446E-2</v>
      </c>
      <c r="L1061" s="6">
        <v>0.93382962786404455</v>
      </c>
      <c r="M1061" s="6">
        <v>0.93003446448241589</v>
      </c>
      <c r="N1061" s="6">
        <v>8.4105105383715378E-2</v>
      </c>
    </row>
    <row r="1062" spans="1:14" x14ac:dyDescent="0.25">
      <c r="B1062" s="6">
        <v>93</v>
      </c>
      <c r="C1062" s="12">
        <v>106.076364</v>
      </c>
      <c r="D1062" s="12">
        <v>45.921312</v>
      </c>
      <c r="E1062" s="6">
        <v>57.40164</v>
      </c>
      <c r="F1062" s="6">
        <v>-9.2635980000000018</v>
      </c>
      <c r="G1062" s="6">
        <v>0.93882811216041961</v>
      </c>
      <c r="H1062" s="6">
        <v>-0.15151006525515717</v>
      </c>
      <c r="I1062" s="6"/>
      <c r="J1062" s="6">
        <v>-0.16000258574344933</v>
      </c>
      <c r="K1062" s="6">
        <v>6.7110916609385979E-2</v>
      </c>
      <c r="L1062" s="6">
        <v>0.95097503860843757</v>
      </c>
      <c r="M1062" s="6">
        <v>0.94883430584355244</v>
      </c>
      <c r="N1062" s="6">
        <v>6.377291047696669E-2</v>
      </c>
    </row>
    <row r="1063" spans="1:14" x14ac:dyDescent="0.25">
      <c r="B1063" s="6">
        <v>94</v>
      </c>
      <c r="C1063" s="12">
        <v>106.77638400000001</v>
      </c>
      <c r="D1063" s="12">
        <v>44.427936000000003</v>
      </c>
      <c r="E1063" s="6">
        <v>58.10166000000001</v>
      </c>
      <c r="F1063" s="6">
        <v>-10.756974</v>
      </c>
      <c r="G1063" s="6">
        <v>0.9502772354794492</v>
      </c>
      <c r="H1063" s="6">
        <v>-0.17593486166908676</v>
      </c>
      <c r="I1063" s="6"/>
      <c r="J1063" s="6">
        <v>-0.18306767352194855</v>
      </c>
      <c r="K1063" s="6">
        <v>4.4045828830886757E-2</v>
      </c>
      <c r="L1063" s="6">
        <v>0.96642635509436792</v>
      </c>
      <c r="M1063" s="6">
        <v>0.96548905614682634</v>
      </c>
      <c r="N1063" s="6">
        <v>4.255328755449575E-2</v>
      </c>
    </row>
    <row r="1064" spans="1:14" x14ac:dyDescent="0.25">
      <c r="B1064" s="6">
        <v>95</v>
      </c>
      <c r="C1064" s="12">
        <v>107.523072</v>
      </c>
      <c r="D1064" s="12">
        <v>42.911225999999999</v>
      </c>
      <c r="E1064" s="6">
        <v>58.848348000000001</v>
      </c>
      <c r="F1064" s="6">
        <v>-12.273684000000003</v>
      </c>
      <c r="G1064" s="6">
        <v>0.96248963368641394</v>
      </c>
      <c r="H1064" s="6">
        <v>-0.20074129552698408</v>
      </c>
      <c r="I1064" s="6"/>
      <c r="J1064" s="6">
        <v>-0.20561705548335968</v>
      </c>
      <c r="K1064" s="6">
        <v>2.1496446869475633E-2</v>
      </c>
      <c r="L1064" s="6">
        <v>0.9832005709333469</v>
      </c>
      <c r="M1064" s="6">
        <v>0.98297341255178305</v>
      </c>
      <c r="N1064" s="6">
        <v>2.1133691110674462E-2</v>
      </c>
    </row>
    <row r="1065" spans="1:14" x14ac:dyDescent="0.25">
      <c r="B1065" s="6">
        <v>96</v>
      </c>
      <c r="C1065" s="12">
        <v>108.246426</v>
      </c>
      <c r="D1065" s="12">
        <v>41.417850000000001</v>
      </c>
      <c r="E1065" s="6">
        <v>59.571702000000002</v>
      </c>
      <c r="F1065" s="6">
        <v>-13.767060000000001</v>
      </c>
      <c r="G1065" s="6">
        <v>0.9743203944494111</v>
      </c>
      <c r="H1065" s="6">
        <v>-0.22516609194091367</v>
      </c>
      <c r="I1065" s="6"/>
      <c r="J1065" s="6">
        <v>-0.22711350235283531</v>
      </c>
      <c r="K1065" s="6">
        <v>0</v>
      </c>
      <c r="L1065" s="6">
        <v>1</v>
      </c>
      <c r="M1065" s="6">
        <v>1</v>
      </c>
      <c r="N1065" s="6">
        <v>0</v>
      </c>
    </row>
    <row r="1067" spans="1:14" ht="15.75" x14ac:dyDescent="0.25">
      <c r="E1067" s="3" t="s">
        <v>0</v>
      </c>
      <c r="F1067" s="3" t="s">
        <v>1</v>
      </c>
      <c r="G1067" s="3" t="s">
        <v>2</v>
      </c>
      <c r="H1067" s="2" t="s">
        <v>3</v>
      </c>
      <c r="I1067" s="2" t="s">
        <v>9</v>
      </c>
      <c r="J1067" s="2" t="s">
        <v>4</v>
      </c>
      <c r="K1067" s="2" t="s">
        <v>5</v>
      </c>
      <c r="L1067" s="2" t="s">
        <v>6</v>
      </c>
      <c r="M1067" s="2" t="s">
        <v>7</v>
      </c>
      <c r="N1067" s="2" t="s">
        <v>8</v>
      </c>
    </row>
    <row r="1068" spans="1:14" x14ac:dyDescent="0.25">
      <c r="A1068">
        <v>14</v>
      </c>
      <c r="B1068" s="5">
        <v>17</v>
      </c>
      <c r="C1068" s="10">
        <v>22.240307999999999</v>
      </c>
      <c r="D1068" s="10">
        <v>27.094055999999998</v>
      </c>
      <c r="E1068" s="5">
        <v>0</v>
      </c>
      <c r="F1068" s="5">
        <v>0</v>
      </c>
      <c r="G1068" s="5">
        <v>0</v>
      </c>
      <c r="H1068" s="5">
        <v>0</v>
      </c>
      <c r="I1068" s="5">
        <v>61.11966134102957</v>
      </c>
      <c r="J1068" s="5" t="e">
        <v>#DIV/0!</v>
      </c>
      <c r="K1068" s="5" t="e">
        <v>#DIV/0!</v>
      </c>
      <c r="L1068" s="5">
        <v>0</v>
      </c>
      <c r="M1068" s="5">
        <v>0</v>
      </c>
      <c r="N1068" s="5">
        <v>0</v>
      </c>
    </row>
    <row r="1069" spans="1:14" x14ac:dyDescent="0.25">
      <c r="B1069" s="5">
        <v>18</v>
      </c>
      <c r="C1069" s="10">
        <v>25.379548</v>
      </c>
      <c r="D1069" s="10">
        <v>28.277307999999998</v>
      </c>
      <c r="E1069" s="5">
        <v>3.1392400000000009</v>
      </c>
      <c r="F1069" s="5">
        <v>1.1832519999999995</v>
      </c>
      <c r="G1069" s="5">
        <v>5.1362195586850089E-2</v>
      </c>
      <c r="H1069" s="5">
        <v>1.9359596798120403E-2</v>
      </c>
      <c r="I1069" s="5"/>
      <c r="J1069" s="5">
        <v>0.36045558864240546</v>
      </c>
      <c r="K1069" s="5">
        <v>0.35452914676724845</v>
      </c>
      <c r="L1069" s="5">
        <v>5.4889608521901813E-2</v>
      </c>
      <c r="M1069" s="5">
        <v>5.1476026453181362E-2</v>
      </c>
      <c r="N1069" s="5">
        <v>1.9054863533465922E-2</v>
      </c>
    </row>
    <row r="1070" spans="1:14" x14ac:dyDescent="0.25">
      <c r="B1070" s="5">
        <v>19</v>
      </c>
      <c r="C1070" s="10">
        <v>28.639527999999999</v>
      </c>
      <c r="D1070" s="10">
        <v>29.170783999999998</v>
      </c>
      <c r="E1070" s="5">
        <v>6.3992199999999997</v>
      </c>
      <c r="F1070" s="5">
        <v>2.0767279999999992</v>
      </c>
      <c r="G1070" s="5">
        <v>0.10469986023473284</v>
      </c>
      <c r="H1070" s="5">
        <v>3.3978067849762345E-2</v>
      </c>
      <c r="I1070" s="5"/>
      <c r="J1070" s="5">
        <v>0.31380520513515286</v>
      </c>
      <c r="K1070" s="5">
        <v>0.30787876325999586</v>
      </c>
      <c r="L1070" s="5">
        <v>0.11007529163248056</v>
      </c>
      <c r="M1070" s="5">
        <v>0.10489938943390029</v>
      </c>
      <c r="N1070" s="5">
        <v>3.3356977146776545E-2</v>
      </c>
    </row>
    <row r="1071" spans="1:14" x14ac:dyDescent="0.25">
      <c r="B1071" s="5">
        <v>20</v>
      </c>
      <c r="C1071" s="10">
        <v>31.851212</v>
      </c>
      <c r="D1071" s="10">
        <v>30.136703999999998</v>
      </c>
      <c r="E1071" s="5">
        <v>9.6109040000000014</v>
      </c>
      <c r="F1071" s="5">
        <v>3.0426479999999998</v>
      </c>
      <c r="G1071" s="5">
        <v>0.15724733725820256</v>
      </c>
      <c r="H1071" s="5">
        <v>4.9781820338023912E-2</v>
      </c>
      <c r="I1071" s="5"/>
      <c r="J1071" s="5">
        <v>0.30660019852187231</v>
      </c>
      <c r="K1071" s="5">
        <v>0.30067375664671531</v>
      </c>
      <c r="L1071" s="5">
        <v>0.16493924551471123</v>
      </c>
      <c r="M1071" s="5">
        <v>0.15753960312735224</v>
      </c>
      <c r="N1071" s="5">
        <v>4.8849034355231004E-2</v>
      </c>
    </row>
    <row r="1072" spans="1:14" x14ac:dyDescent="0.25">
      <c r="B1072" s="5">
        <v>21</v>
      </c>
      <c r="C1072" s="10">
        <v>35.111191999999996</v>
      </c>
      <c r="D1072" s="10">
        <v>30.957736000000001</v>
      </c>
      <c r="E1072" s="5">
        <v>12.870883999999997</v>
      </c>
      <c r="F1072" s="5">
        <v>3.8636800000000022</v>
      </c>
      <c r="G1072" s="5">
        <v>0.21058500190608526</v>
      </c>
      <c r="H1072" s="5">
        <v>6.3215009953046283E-2</v>
      </c>
      <c r="I1072" s="5"/>
      <c r="J1072" s="5">
        <v>0.29162891151575465</v>
      </c>
      <c r="K1072" s="5">
        <v>0.28570246964059764</v>
      </c>
      <c r="L1072" s="5">
        <v>0.21986855280178125</v>
      </c>
      <c r="M1072" s="5">
        <v>0.21095594164765114</v>
      </c>
      <c r="N1072" s="5">
        <v>6.1965887347011181E-2</v>
      </c>
    </row>
    <row r="1073" spans="2:14" x14ac:dyDescent="0.25">
      <c r="B1073" s="5">
        <v>22</v>
      </c>
      <c r="C1073" s="10">
        <v>38.395319999999998</v>
      </c>
      <c r="D1073" s="10">
        <v>31.682175999999998</v>
      </c>
      <c r="E1073" s="5">
        <v>16.155011999999999</v>
      </c>
      <c r="F1073" s="5">
        <v>4.58812</v>
      </c>
      <c r="G1073" s="5">
        <v>0.2643177603661746</v>
      </c>
      <c r="H1073" s="5">
        <v>7.5067824319242415E-2</v>
      </c>
      <c r="I1073" s="5"/>
      <c r="J1073" s="5">
        <v>0.27671956946488269</v>
      </c>
      <c r="K1073" s="5">
        <v>0.27079312758972568</v>
      </c>
      <c r="L1073" s="5">
        <v>0.2747709167525107</v>
      </c>
      <c r="M1073" s="5">
        <v>0.26475800109456704</v>
      </c>
      <c r="N1073" s="5">
        <v>7.3500051356610627E-2</v>
      </c>
    </row>
    <row r="1074" spans="2:14" x14ac:dyDescent="0.25">
      <c r="B1074" s="5">
        <v>23</v>
      </c>
      <c r="C1074" s="10">
        <v>41.703595999999997</v>
      </c>
      <c r="D1074" s="10">
        <v>32.406616</v>
      </c>
      <c r="E1074" s="5">
        <v>19.463287999999999</v>
      </c>
      <c r="F1074" s="5">
        <v>5.3125600000000013</v>
      </c>
      <c r="G1074" s="5">
        <v>0.31844561263847043</v>
      </c>
      <c r="H1074" s="5">
        <v>8.6920638685438603E-2</v>
      </c>
      <c r="I1074" s="5"/>
      <c r="J1074" s="5">
        <v>0.266462000858947</v>
      </c>
      <c r="K1074" s="5">
        <v>0.26053555898378999</v>
      </c>
      <c r="L1074" s="5">
        <v>0.33009514634143794</v>
      </c>
      <c r="M1074" s="5">
        <v>0.31895514741532638</v>
      </c>
      <c r="N1074" s="5">
        <v>8.5031873879403447E-2</v>
      </c>
    </row>
    <row r="1075" spans="2:14" x14ac:dyDescent="0.25">
      <c r="B1075" s="5">
        <v>24</v>
      </c>
      <c r="C1075" s="10">
        <v>44.963575999999996</v>
      </c>
      <c r="D1075" s="10">
        <v>33.227648000000002</v>
      </c>
      <c r="E1075" s="5">
        <v>22.723267999999997</v>
      </c>
      <c r="F1075" s="5">
        <v>6.1335920000000037</v>
      </c>
      <c r="G1075" s="5">
        <v>0.37178327728635319</v>
      </c>
      <c r="H1075" s="5">
        <v>0.10035382830046097</v>
      </c>
      <c r="I1075" s="5"/>
      <c r="J1075" s="5">
        <v>0.26364249869899065</v>
      </c>
      <c r="K1075" s="5">
        <v>0.25771605682383364</v>
      </c>
      <c r="L1075" s="5">
        <v>0.38508920541134334</v>
      </c>
      <c r="M1075" s="5">
        <v>0.3723714859356253</v>
      </c>
      <c r="N1075" s="5">
        <v>9.8148726871183617E-2</v>
      </c>
    </row>
    <row r="1076" spans="2:14" x14ac:dyDescent="0.25">
      <c r="B1076" s="5">
        <v>25</v>
      </c>
      <c r="C1076" s="10">
        <v>48.247703999999999</v>
      </c>
      <c r="D1076" s="10">
        <v>33.92794</v>
      </c>
      <c r="E1076" s="5">
        <v>26.007396</v>
      </c>
      <c r="F1076" s="5">
        <v>6.8338840000000012</v>
      </c>
      <c r="G1076" s="5">
        <v>0.42551603574644253</v>
      </c>
      <c r="H1076" s="5">
        <v>0.11181154885445056</v>
      </c>
      <c r="I1076" s="5"/>
      <c r="J1076" s="5">
        <v>0.25695805084989665</v>
      </c>
      <c r="K1076" s="5">
        <v>0.25103160897473964</v>
      </c>
      <c r="L1076" s="5">
        <v>0.43996104274651288</v>
      </c>
      <c r="M1076" s="5">
        <v>0.42617120389573449</v>
      </c>
      <c r="N1076" s="5">
        <v>0.10928780400693953</v>
      </c>
    </row>
    <row r="1077" spans="2:14" x14ac:dyDescent="0.25">
      <c r="B1077" s="5">
        <v>26</v>
      </c>
      <c r="C1077" s="10">
        <v>51.580128000000002</v>
      </c>
      <c r="D1077" s="10">
        <v>34.459195999999999</v>
      </c>
      <c r="E1077" s="5">
        <v>29.339820000000003</v>
      </c>
      <c r="F1077" s="5">
        <v>7.3651400000000002</v>
      </c>
      <c r="G1077" s="5">
        <v>0.48003898183094496</v>
      </c>
      <c r="H1077" s="5">
        <v>0.12050361272299441</v>
      </c>
      <c r="I1077" s="5"/>
      <c r="J1077" s="5">
        <v>0.24594671703550289</v>
      </c>
      <c r="K1077" s="5">
        <v>0.24002027516034591</v>
      </c>
      <c r="L1077" s="5">
        <v>0.49493286893939842</v>
      </c>
      <c r="M1077" s="5">
        <v>0.48074470519588408</v>
      </c>
      <c r="N1077" s="5">
        <v>0.11765659005217767</v>
      </c>
    </row>
    <row r="1078" spans="2:14" x14ac:dyDescent="0.25">
      <c r="B1078" s="5">
        <v>27</v>
      </c>
      <c r="C1078" s="10">
        <v>54.912551999999998</v>
      </c>
      <c r="D1078" s="10">
        <v>34.773119999999999</v>
      </c>
      <c r="E1078" s="5">
        <v>32.672243999999999</v>
      </c>
      <c r="F1078" s="5">
        <v>7.6790640000000003</v>
      </c>
      <c r="G1078" s="5">
        <v>0.53456192791544732</v>
      </c>
      <c r="H1078" s="5">
        <v>0.12563983228167941</v>
      </c>
      <c r="I1078" s="5"/>
      <c r="J1078" s="5">
        <v>0.23084347896709159</v>
      </c>
      <c r="K1078" s="5">
        <v>0.22491703709193461</v>
      </c>
      <c r="L1078" s="5">
        <v>0.54912823842199954</v>
      </c>
      <c r="M1078" s="5">
        <v>0.53529713311477367</v>
      </c>
      <c r="N1078" s="5">
        <v>0.12246959423282432</v>
      </c>
    </row>
    <row r="1079" spans="2:14" x14ac:dyDescent="0.25">
      <c r="B1079" s="5">
        <v>28</v>
      </c>
      <c r="C1079" s="10">
        <v>58.269123999999998</v>
      </c>
      <c r="D1079" s="10">
        <v>34.966304000000001</v>
      </c>
      <c r="E1079" s="5">
        <v>36.028815999999999</v>
      </c>
      <c r="F1079" s="5">
        <v>7.8722480000000026</v>
      </c>
      <c r="G1079" s="5">
        <v>0.58947996781215617</v>
      </c>
      <c r="H1079" s="5">
        <v>0.12880058277933176</v>
      </c>
      <c r="I1079" s="5"/>
      <c r="J1079" s="5">
        <v>0.21511782443747668</v>
      </c>
      <c r="K1079" s="5">
        <v>0.2091913825623197</v>
      </c>
      <c r="L1079" s="5">
        <v>0.60338729069820174</v>
      </c>
      <c r="M1079" s="5">
        <v>0.59023294047347352</v>
      </c>
      <c r="N1079" s="5">
        <v>0.12530482255744685</v>
      </c>
    </row>
    <row r="1080" spans="2:14" x14ac:dyDescent="0.25">
      <c r="B1080" s="5">
        <v>29</v>
      </c>
      <c r="C1080" s="10">
        <v>61.649844000000002</v>
      </c>
      <c r="D1080" s="10">
        <v>34.966304000000001</v>
      </c>
      <c r="E1080" s="5">
        <v>39.409536000000003</v>
      </c>
      <c r="F1080" s="5">
        <v>7.8722480000000026</v>
      </c>
      <c r="G1080" s="5">
        <v>0.64479310152107172</v>
      </c>
      <c r="H1080" s="5">
        <v>0.12880058277933176</v>
      </c>
      <c r="I1080" s="5"/>
      <c r="J1080" s="5">
        <v>0.19715987755398529</v>
      </c>
      <c r="K1080" s="5">
        <v>0.19123343567882831</v>
      </c>
      <c r="L1080" s="5">
        <v>0.65753154593027596</v>
      </c>
      <c r="M1080" s="5">
        <v>0.64554510281156374</v>
      </c>
      <c r="N1080" s="5">
        <v>0.12497701440451466</v>
      </c>
    </row>
    <row r="1081" spans="2:14" x14ac:dyDescent="0.25">
      <c r="B1081" s="5">
        <v>30</v>
      </c>
      <c r="C1081" s="10">
        <v>65.006416000000002</v>
      </c>
      <c r="D1081" s="10">
        <v>34.773119999999999</v>
      </c>
      <c r="E1081" s="5">
        <v>42.766108000000003</v>
      </c>
      <c r="F1081" s="5">
        <v>7.6790640000000003</v>
      </c>
      <c r="G1081" s="5">
        <v>0.69971114141778068</v>
      </c>
      <c r="H1081" s="5">
        <v>0.12563983228167941</v>
      </c>
      <c r="I1081" s="5"/>
      <c r="J1081" s="5">
        <v>0.17766629842861451</v>
      </c>
      <c r="K1081" s="5">
        <v>0.17173985655345753</v>
      </c>
      <c r="L1081" s="5">
        <v>0.71090157467819837</v>
      </c>
      <c r="M1081" s="5">
        <v>0.70044344638135703</v>
      </c>
      <c r="N1081" s="5">
        <v>0.1214908527476411</v>
      </c>
    </row>
    <row r="1082" spans="2:14" x14ac:dyDescent="0.25">
      <c r="B1082" s="5">
        <v>31</v>
      </c>
      <c r="C1082" s="10">
        <v>68.338840000000005</v>
      </c>
      <c r="D1082" s="10">
        <v>34.362603999999997</v>
      </c>
      <c r="E1082" s="5">
        <v>46.098532000000006</v>
      </c>
      <c r="F1082" s="5">
        <v>7.2685479999999991</v>
      </c>
      <c r="G1082" s="5">
        <v>0.75423408750228305</v>
      </c>
      <c r="H1082" s="5">
        <v>0.11892323747416823</v>
      </c>
      <c r="I1082" s="5"/>
      <c r="J1082" s="5">
        <v>0.15638667281037655</v>
      </c>
      <c r="K1082" s="5">
        <v>0.15046023093521957</v>
      </c>
      <c r="L1082" s="5">
        <v>0.76355209066686414</v>
      </c>
      <c r="M1082" s="5">
        <v>0.75492562969604704</v>
      </c>
      <c r="N1082" s="5">
        <v>0.11445125071298271</v>
      </c>
    </row>
    <row r="1083" spans="2:14" x14ac:dyDescent="0.25">
      <c r="B1083" s="5">
        <v>32</v>
      </c>
      <c r="C1083" s="10">
        <v>71.598820000000003</v>
      </c>
      <c r="D1083" s="10">
        <v>33.517423999999998</v>
      </c>
      <c r="E1083" s="5">
        <v>49.358512000000005</v>
      </c>
      <c r="F1083" s="5">
        <v>6.423368</v>
      </c>
      <c r="G1083" s="5">
        <v>0.80757175215016586</v>
      </c>
      <c r="H1083" s="5">
        <v>0.10509495404693937</v>
      </c>
      <c r="I1083" s="5"/>
      <c r="J1083" s="5">
        <v>0.12940971139561408</v>
      </c>
      <c r="K1083" s="5">
        <v>0.1234832695204571</v>
      </c>
      <c r="L1083" s="5">
        <v>0.81438141201590375</v>
      </c>
      <c r="M1083" s="5">
        <v>0.80818040562668647</v>
      </c>
      <c r="N1083" s="5">
        <v>0.10030710940956131</v>
      </c>
    </row>
    <row r="1084" spans="2:14" x14ac:dyDescent="0.25">
      <c r="B1084" s="5">
        <v>33</v>
      </c>
      <c r="C1084" s="10">
        <v>74.617319999999992</v>
      </c>
      <c r="D1084" s="10">
        <v>32.092692</v>
      </c>
      <c r="E1084" s="5">
        <v>52.377011999999993</v>
      </c>
      <c r="F1084" s="5">
        <v>4.9986360000000012</v>
      </c>
      <c r="G1084" s="5">
        <v>0.85695847867598307</v>
      </c>
      <c r="H1084" s="5">
        <v>8.1784419126753591E-2</v>
      </c>
      <c r="I1084" s="5"/>
      <c r="J1084" s="5">
        <v>9.5147516013251665E-2</v>
      </c>
      <c r="K1084" s="5">
        <v>8.9221074138094686E-2</v>
      </c>
      <c r="L1084" s="5">
        <v>0.86085220879460822</v>
      </c>
      <c r="M1084" s="5">
        <v>0.85742811713553102</v>
      </c>
      <c r="N1084" s="5">
        <v>7.670429800196249E-2</v>
      </c>
    </row>
    <row r="1085" spans="2:14" x14ac:dyDescent="0.25">
      <c r="B1085" s="5">
        <v>34</v>
      </c>
      <c r="C1085" s="10">
        <v>77.152860000000004</v>
      </c>
      <c r="D1085" s="10">
        <v>29.895223999999999</v>
      </c>
      <c r="E1085" s="5">
        <v>54.912552000000005</v>
      </c>
      <c r="F1085" s="5">
        <v>2.8011680000000005</v>
      </c>
      <c r="G1085" s="5">
        <v>0.89844332895766987</v>
      </c>
      <c r="H1085" s="5">
        <v>4.5830882215958539E-2</v>
      </c>
      <c r="I1085" s="5"/>
      <c r="J1085" s="5">
        <v>5.0967255806023667E-2</v>
      </c>
      <c r="K1085" s="5">
        <v>4.5040813930866681E-2</v>
      </c>
      <c r="L1085" s="5">
        <v>0.89961151899763536</v>
      </c>
      <c r="M1085" s="5">
        <v>0.89869916358969293</v>
      </c>
      <c r="N1085" s="5">
        <v>4.0505536367504785E-2</v>
      </c>
    </row>
    <row r="1086" spans="2:14" x14ac:dyDescent="0.25">
      <c r="B1086" s="5">
        <v>35</v>
      </c>
      <c r="C1086" s="10">
        <v>80.171359999999993</v>
      </c>
      <c r="D1086" s="10">
        <v>28.373899999999999</v>
      </c>
      <c r="E1086" s="5">
        <v>57.931051999999994</v>
      </c>
      <c r="F1086" s="5">
        <v>1.2798440000000006</v>
      </c>
      <c r="G1086" s="5">
        <v>0.94783005548348698</v>
      </c>
      <c r="H1086" s="5">
        <v>2.093997204694658E-2</v>
      </c>
      <c r="I1086" s="5"/>
      <c r="J1086" s="5">
        <v>2.2088945299298939E-2</v>
      </c>
      <c r="K1086" s="5">
        <v>1.6162503424141956E-2</v>
      </c>
      <c r="L1086" s="5">
        <v>0.94806133583600849</v>
      </c>
      <c r="M1086" s="5">
        <v>0.9479375091513107</v>
      </c>
      <c r="N1086" s="5">
        <v>1.5322377464531937E-2</v>
      </c>
    </row>
    <row r="1087" spans="2:14" x14ac:dyDescent="0.25">
      <c r="B1087" s="5">
        <v>36</v>
      </c>
      <c r="C1087" s="10">
        <v>83.358896000000001</v>
      </c>
      <c r="D1087" s="10">
        <v>27.456275999999999</v>
      </c>
      <c r="E1087" s="5">
        <v>61.118588000000003</v>
      </c>
      <c r="F1087" s="5">
        <v>0.36222000000000065</v>
      </c>
      <c r="G1087" s="5">
        <v>0.99998243869475034</v>
      </c>
      <c r="H1087" s="5">
        <v>5.9264071830980964E-3</v>
      </c>
      <c r="I1087" s="5"/>
      <c r="J1087" s="5">
        <v>5.9264418751569835E-3</v>
      </c>
      <c r="K1087" s="5">
        <v>0</v>
      </c>
      <c r="L1087" s="5">
        <v>1</v>
      </c>
      <c r="M1087" s="5">
        <v>1</v>
      </c>
      <c r="N1087" s="5">
        <v>0</v>
      </c>
    </row>
    <row r="1088" spans="2:14" x14ac:dyDescent="0.25">
      <c r="B1088" s="1">
        <v>37</v>
      </c>
      <c r="C1088" s="11">
        <v>42.741959999999999</v>
      </c>
      <c r="D1088" s="11">
        <v>44.601355999999996</v>
      </c>
      <c r="E1088" s="1">
        <v>0</v>
      </c>
      <c r="F1088" s="1">
        <v>0</v>
      </c>
      <c r="G1088" s="1">
        <v>0</v>
      </c>
      <c r="H1088" s="1">
        <v>0</v>
      </c>
      <c r="I1088" s="1">
        <v>50.298029131408313</v>
      </c>
      <c r="J1088" s="1" t="e">
        <v>#DIV/0!</v>
      </c>
      <c r="K1088" s="1" t="e">
        <v>#DIV/0!</v>
      </c>
      <c r="L1088" s="1">
        <v>0</v>
      </c>
      <c r="M1088" s="1">
        <v>0</v>
      </c>
      <c r="N1088" s="1">
        <v>0</v>
      </c>
    </row>
    <row r="1089" spans="2:14" x14ac:dyDescent="0.25">
      <c r="B1089" s="1">
        <v>38</v>
      </c>
      <c r="C1089" s="11">
        <v>45.470683999999999</v>
      </c>
      <c r="D1089" s="11">
        <v>44.504764000000002</v>
      </c>
      <c r="E1089" s="1">
        <v>2.7287239999999997</v>
      </c>
      <c r="F1089" s="1">
        <v>-9.6591999999994016E-2</v>
      </c>
      <c r="G1089" s="1">
        <v>5.425111176565095E-2</v>
      </c>
      <c r="H1089" s="1">
        <v>-1.920393336837083E-3</v>
      </c>
      <c r="I1089" s="1"/>
      <c r="J1089" s="1">
        <v>-3.5383456124149129E-2</v>
      </c>
      <c r="K1089" s="1">
        <v>1.7451939571772532E-2</v>
      </c>
      <c r="L1089" s="1">
        <v>5.4285090387484108E-2</v>
      </c>
      <c r="M1089" s="1">
        <v>5.4276823787023164E-2</v>
      </c>
      <c r="N1089" s="1">
        <v>9.4733202719845448E-4</v>
      </c>
    </row>
    <row r="1090" spans="2:14" x14ac:dyDescent="0.25">
      <c r="B1090" s="1">
        <v>39</v>
      </c>
      <c r="C1090" s="11">
        <v>48.199407999999998</v>
      </c>
      <c r="D1090" s="11">
        <v>44.432319999999997</v>
      </c>
      <c r="E1090" s="1">
        <v>5.4574479999999994</v>
      </c>
      <c r="F1090" s="1">
        <v>-0.16903599999999841</v>
      </c>
      <c r="G1090" s="1">
        <v>0.1085022235313019</v>
      </c>
      <c r="H1090" s="1">
        <v>-3.3606883394650716E-3</v>
      </c>
      <c r="I1090" s="1"/>
      <c r="J1090" s="1">
        <v>-3.0963552182980733E-2</v>
      </c>
      <c r="K1090" s="1">
        <v>2.1871843512940928E-2</v>
      </c>
      <c r="L1090" s="1">
        <v>0.108554257112983</v>
      </c>
      <c r="M1090" s="1">
        <v>0.10852829318889018</v>
      </c>
      <c r="N1090" s="1">
        <v>2.3740924282586373E-3</v>
      </c>
    </row>
    <row r="1091" spans="2:14" x14ac:dyDescent="0.25">
      <c r="B1091" s="1">
        <v>40</v>
      </c>
      <c r="C1091" s="11">
        <v>50.928131999999998</v>
      </c>
      <c r="D1091" s="11">
        <v>44.359876</v>
      </c>
      <c r="E1091" s="1">
        <v>8.1861719999999991</v>
      </c>
      <c r="F1091" s="1">
        <v>-0.2414799999999957</v>
      </c>
      <c r="G1091" s="1">
        <v>0.16275333529695285</v>
      </c>
      <c r="H1091" s="1">
        <v>-4.8009833420929191E-3</v>
      </c>
      <c r="I1091" s="1"/>
      <c r="J1091" s="1">
        <v>-2.9489973363288163E-2</v>
      </c>
      <c r="K1091" s="1">
        <v>2.3345422332633498E-2</v>
      </c>
      <c r="L1091" s="1">
        <v>0.16282413086312916</v>
      </c>
      <c r="M1091" s="1">
        <v>0.16277976259075719</v>
      </c>
      <c r="N1091" s="1">
        <v>3.8008528293189603E-3</v>
      </c>
    </row>
    <row r="1092" spans="2:14" x14ac:dyDescent="0.25">
      <c r="B1092" s="1">
        <v>41</v>
      </c>
      <c r="C1092" s="11">
        <v>53.632708000000001</v>
      </c>
      <c r="D1092" s="11">
        <v>44.746243999999997</v>
      </c>
      <c r="E1092" s="1">
        <v>10.890748000000002</v>
      </c>
      <c r="F1092" s="1">
        <v>0.14488800000000168</v>
      </c>
      <c r="G1092" s="1">
        <v>0.21652434872839457</v>
      </c>
      <c r="H1092" s="1">
        <v>2.8805900052558363E-3</v>
      </c>
      <c r="I1092" s="1"/>
      <c r="J1092" s="1">
        <v>1.3302984605377873E-2</v>
      </c>
      <c r="K1092" s="1">
        <v>6.6138380301299537E-2</v>
      </c>
      <c r="L1092" s="1">
        <v>0.21654350923321117</v>
      </c>
      <c r="M1092" s="1">
        <v>0.21607007030079531</v>
      </c>
      <c r="N1092" s="1">
        <v>1.4311397948599768E-2</v>
      </c>
    </row>
    <row r="1093" spans="2:14" x14ac:dyDescent="0.25">
      <c r="B1093" s="1">
        <v>42</v>
      </c>
      <c r="C1093" s="11">
        <v>56.26484</v>
      </c>
      <c r="D1093" s="11">
        <v>45.422387999999998</v>
      </c>
      <c r="E1093" s="1">
        <v>13.522880000000001</v>
      </c>
      <c r="F1093" s="1">
        <v>0.82103200000000243</v>
      </c>
      <c r="G1093" s="1">
        <v>0.26885506715720831</v>
      </c>
      <c r="H1093" s="1">
        <v>1.6323343363116263E-2</v>
      </c>
      <c r="I1093" s="1"/>
      <c r="J1093" s="1">
        <v>6.0639848118976443E-2</v>
      </c>
      <c r="K1093" s="1">
        <v>0.1134752438148981</v>
      </c>
      <c r="L1093" s="1">
        <v>0.26935014140456132</v>
      </c>
      <c r="M1093" s="1">
        <v>0.26761784026737356</v>
      </c>
      <c r="N1093" s="1">
        <v>3.049902039875536E-2</v>
      </c>
    </row>
    <row r="1094" spans="2:14" x14ac:dyDescent="0.25">
      <c r="B1094" s="1">
        <v>43</v>
      </c>
      <c r="C1094" s="11">
        <v>58.921119999999995</v>
      </c>
      <c r="D1094" s="11">
        <v>46.074384000000002</v>
      </c>
      <c r="E1094" s="1">
        <v>16.179159999999996</v>
      </c>
      <c r="F1094" s="1">
        <v>1.4730280000000064</v>
      </c>
      <c r="G1094" s="1">
        <v>0.32166588392023127</v>
      </c>
      <c r="H1094" s="1">
        <v>2.9285998386767459E-2</v>
      </c>
      <c r="I1094" s="1"/>
      <c r="J1094" s="1">
        <v>9.0794458590055652E-2</v>
      </c>
      <c r="K1094" s="1">
        <v>0.1436298542859773</v>
      </c>
      <c r="L1094" s="1">
        <v>0.32299630118577743</v>
      </c>
      <c r="M1094" s="1">
        <v>0.3196703929929699</v>
      </c>
      <c r="N1094" s="1">
        <v>4.6232568860205249E-2</v>
      </c>
    </row>
    <row r="1095" spans="2:14" x14ac:dyDescent="0.25">
      <c r="B1095" s="1">
        <v>44</v>
      </c>
      <c r="C1095" s="11">
        <v>61.601548000000001</v>
      </c>
      <c r="D1095" s="11">
        <v>46.557344000000001</v>
      </c>
      <c r="E1095" s="1">
        <v>18.859588000000002</v>
      </c>
      <c r="F1095" s="1">
        <v>1.9559880000000049</v>
      </c>
      <c r="G1095" s="1">
        <v>0.3749567990174637</v>
      </c>
      <c r="H1095" s="1">
        <v>3.8887965070953434E-2</v>
      </c>
      <c r="I1095" s="1"/>
      <c r="J1095" s="1">
        <v>0.10334370881374569</v>
      </c>
      <c r="K1095" s="1">
        <v>0.15617910450966735</v>
      </c>
      <c r="L1095" s="1">
        <v>0.37696800256358942</v>
      </c>
      <c r="M1095" s="1">
        <v>0.37237985478852142</v>
      </c>
      <c r="N1095" s="1">
        <v>5.8635473089777644E-2</v>
      </c>
    </row>
    <row r="1096" spans="2:14" x14ac:dyDescent="0.25">
      <c r="B1096" s="1">
        <v>45</v>
      </c>
      <c r="C1096" s="11">
        <v>64.306123999999997</v>
      </c>
      <c r="D1096" s="11">
        <v>46.847119999999997</v>
      </c>
      <c r="E1096" s="1">
        <v>21.564163999999998</v>
      </c>
      <c r="F1096" s="1">
        <v>2.2457640000000012</v>
      </c>
      <c r="G1096" s="1">
        <v>0.42872781244890529</v>
      </c>
      <c r="H1096" s="1">
        <v>4.4649145081464968E-2</v>
      </c>
      <c r="I1096" s="1"/>
      <c r="J1096" s="1">
        <v>0.10376926122604697</v>
      </c>
      <c r="K1096" s="1">
        <v>0.15660465692196862</v>
      </c>
      <c r="L1096" s="1">
        <v>0.43104649786737559</v>
      </c>
      <c r="M1096" s="1">
        <v>0.42577158003918408</v>
      </c>
      <c r="N1096" s="1">
        <v>6.7228304713610687E-2</v>
      </c>
    </row>
    <row r="1097" spans="2:14" x14ac:dyDescent="0.25">
      <c r="B1097" s="1">
        <v>46</v>
      </c>
      <c r="C1097" s="11">
        <v>67.034847999999997</v>
      </c>
      <c r="D1097" s="11">
        <v>47.040303999999999</v>
      </c>
      <c r="E1097" s="1">
        <v>24.292887999999998</v>
      </c>
      <c r="F1097" s="1">
        <v>2.4389480000000034</v>
      </c>
      <c r="G1097" s="1">
        <v>0.48297892421455624</v>
      </c>
      <c r="H1097" s="1">
        <v>4.8489931755139416E-2</v>
      </c>
      <c r="I1097" s="1"/>
      <c r="J1097" s="1">
        <v>0.10006231451196462</v>
      </c>
      <c r="K1097" s="1">
        <v>0.15289771020788628</v>
      </c>
      <c r="L1097" s="1">
        <v>0.48540695783751198</v>
      </c>
      <c r="M1097" s="1">
        <v>0.47974415120433334</v>
      </c>
      <c r="N1097" s="1">
        <v>7.392877722715227E-2</v>
      </c>
    </row>
    <row r="1098" spans="2:14" x14ac:dyDescent="0.25">
      <c r="B1098" s="1">
        <v>47</v>
      </c>
      <c r="C1098" s="11">
        <v>69.763571999999996</v>
      </c>
      <c r="D1098" s="11">
        <v>47.185192000000001</v>
      </c>
      <c r="E1098" s="1">
        <v>27.021611999999998</v>
      </c>
      <c r="F1098" s="1">
        <v>2.5838360000000051</v>
      </c>
      <c r="G1098" s="1">
        <v>0.53723003598020724</v>
      </c>
      <c r="H1098" s="1">
        <v>5.1370521760395256E-2</v>
      </c>
      <c r="I1098" s="1"/>
      <c r="J1098" s="1">
        <v>9.5331244974218216E-2</v>
      </c>
      <c r="K1098" s="1">
        <v>0.14816664067013988</v>
      </c>
      <c r="L1098" s="1">
        <v>0.53968049998608436</v>
      </c>
      <c r="M1098" s="1">
        <v>0.53376743113979497</v>
      </c>
      <c r="N1098" s="1">
        <v>7.9670392992969991E-2</v>
      </c>
    </row>
    <row r="1099" spans="2:14" x14ac:dyDescent="0.25">
      <c r="B1099" s="1">
        <v>48</v>
      </c>
      <c r="C1099" s="11">
        <v>72.492295999999996</v>
      </c>
      <c r="D1099" s="11">
        <v>47.209339999999997</v>
      </c>
      <c r="E1099" s="1">
        <v>29.750335999999997</v>
      </c>
      <c r="F1099" s="1">
        <v>2.6079840000000019</v>
      </c>
      <c r="G1099" s="1">
        <v>0.59148114774585814</v>
      </c>
      <c r="H1099" s="1">
        <v>5.1850620094604491E-2</v>
      </c>
      <c r="I1099" s="1"/>
      <c r="J1099" s="1">
        <v>8.7438814885318572E-2</v>
      </c>
      <c r="K1099" s="1">
        <v>0.14027421058124023</v>
      </c>
      <c r="L1099" s="1">
        <v>0.59374947153067226</v>
      </c>
      <c r="M1099" s="1">
        <v>0.58791748300103719</v>
      </c>
      <c r="N1099" s="1">
        <v>8.3014866889477928E-2</v>
      </c>
    </row>
    <row r="1100" spans="2:14" x14ac:dyDescent="0.25">
      <c r="B1100" s="1">
        <v>49</v>
      </c>
      <c r="C1100" s="11">
        <v>75.221019999999996</v>
      </c>
      <c r="D1100" s="11">
        <v>47.136896</v>
      </c>
      <c r="E1100" s="1">
        <v>32.479059999999997</v>
      </c>
      <c r="F1100" s="1">
        <v>2.5355400000000046</v>
      </c>
      <c r="G1100" s="1">
        <v>0.64573225951150903</v>
      </c>
      <c r="H1100" s="1">
        <v>5.041032509197664E-2</v>
      </c>
      <c r="I1100" s="1"/>
      <c r="J1100" s="1">
        <v>7.7908900444388779E-2</v>
      </c>
      <c r="K1100" s="1">
        <v>0.13074429614031044</v>
      </c>
      <c r="L1100" s="1">
        <v>0.64769695988920439</v>
      </c>
      <c r="M1100" s="1">
        <v>0.64216895240290417</v>
      </c>
      <c r="N1100" s="1">
        <v>8.4441627290538251E-2</v>
      </c>
    </row>
    <row r="1101" spans="2:14" x14ac:dyDescent="0.25">
      <c r="B1101" s="1">
        <v>50</v>
      </c>
      <c r="C1101" s="11">
        <v>77.949743999999995</v>
      </c>
      <c r="D1101" s="11">
        <v>47.112747999999996</v>
      </c>
      <c r="E1101" s="1">
        <v>35.207783999999997</v>
      </c>
      <c r="F1101" s="1">
        <v>2.5113920000000007</v>
      </c>
      <c r="G1101" s="1">
        <v>0.69998337127716004</v>
      </c>
      <c r="H1101" s="1">
        <v>4.9930226757767267E-2</v>
      </c>
      <c r="I1101" s="1"/>
      <c r="J1101" s="1">
        <v>7.1209979895757086E-2</v>
      </c>
      <c r="K1101" s="1">
        <v>0.12404537559167875</v>
      </c>
      <c r="L1101" s="1">
        <v>0.70176188811349716</v>
      </c>
      <c r="M1101" s="1">
        <v>0.69636971303445894</v>
      </c>
      <c r="N1101" s="1">
        <v>8.6827244439322313E-2</v>
      </c>
    </row>
    <row r="1102" spans="2:14" x14ac:dyDescent="0.25">
      <c r="B1102" s="1">
        <v>51</v>
      </c>
      <c r="C1102" s="11">
        <v>80.654319999999998</v>
      </c>
      <c r="D1102" s="11">
        <v>47.016155999999995</v>
      </c>
      <c r="E1102" s="1">
        <v>37.91236</v>
      </c>
      <c r="F1102" s="1">
        <v>2.4147999999999996</v>
      </c>
      <c r="G1102" s="1">
        <v>0.75375438470860179</v>
      </c>
      <c r="H1102" s="1">
        <v>4.8009833420930043E-2</v>
      </c>
      <c r="I1102" s="1"/>
      <c r="J1102" s="1">
        <v>6.3608341552267619E-2</v>
      </c>
      <c r="K1102" s="1">
        <v>0.11644373724818928</v>
      </c>
      <c r="L1102" s="1">
        <v>0.75528181268487349</v>
      </c>
      <c r="M1102" s="1">
        <v>0.75016710844762025</v>
      </c>
      <c r="N1102" s="1">
        <v>8.7749222081364472E-2</v>
      </c>
    </row>
    <row r="1103" spans="2:14" x14ac:dyDescent="0.25">
      <c r="B1103" s="1">
        <v>52</v>
      </c>
      <c r="C1103" s="11">
        <v>83.383043999999998</v>
      </c>
      <c r="D1103" s="11">
        <v>46.702232000000002</v>
      </c>
      <c r="E1103" s="1">
        <v>40.641083999999999</v>
      </c>
      <c r="F1103" s="1">
        <v>2.1008760000000066</v>
      </c>
      <c r="G1103" s="1">
        <v>0.80800549647425268</v>
      </c>
      <c r="H1103" s="1">
        <v>4.1768555076209274E-2</v>
      </c>
      <c r="I1103" s="1"/>
      <c r="J1103" s="1">
        <v>5.1647433141443592E-2</v>
      </c>
      <c r="K1103" s="1">
        <v>0.10448282883736526</v>
      </c>
      <c r="L1103" s="1">
        <v>0.8090843556303372</v>
      </c>
      <c r="M1103" s="1">
        <v>0.80467212170104885</v>
      </c>
      <c r="N1103" s="1">
        <v>8.438169874380555E-2</v>
      </c>
    </row>
    <row r="1104" spans="2:14" x14ac:dyDescent="0.25">
      <c r="B1104" s="1">
        <v>53</v>
      </c>
      <c r="C1104" s="11">
        <v>86.039323999999993</v>
      </c>
      <c r="D1104" s="11">
        <v>46.170975999999996</v>
      </c>
      <c r="E1104" s="1">
        <v>43.297363999999995</v>
      </c>
      <c r="F1104" s="1">
        <v>1.5696200000000005</v>
      </c>
      <c r="G1104" s="1">
        <v>0.8608163132372757</v>
      </c>
      <c r="H1104" s="1">
        <v>3.1206391723604541E-2</v>
      </c>
      <c r="I1104" s="1"/>
      <c r="J1104" s="1">
        <v>3.6236222974010822E-2</v>
      </c>
      <c r="K1104" s="1">
        <v>8.907161866993249E-2</v>
      </c>
      <c r="L1104" s="1">
        <v>0.86138177599704457</v>
      </c>
      <c r="M1104" s="1">
        <v>0.85796703929929707</v>
      </c>
      <c r="N1104" s="1">
        <v>7.6623256886020466E-2</v>
      </c>
    </row>
    <row r="1105" spans="2:14" x14ac:dyDescent="0.25">
      <c r="B1105" s="1">
        <v>54</v>
      </c>
      <c r="C1105" s="11">
        <v>88.526567999999997</v>
      </c>
      <c r="D1105" s="11">
        <v>45.108463999999998</v>
      </c>
      <c r="E1105" s="1">
        <v>45.784607999999999</v>
      </c>
      <c r="F1105" s="1">
        <v>0.50710800000000233</v>
      </c>
      <c r="G1105" s="1">
        <v>0.9102664416608337</v>
      </c>
      <c r="H1105" s="1">
        <v>1.0082065018395356E-2</v>
      </c>
      <c r="I1105" s="1"/>
      <c r="J1105" s="1">
        <v>1.1075496480285888E-2</v>
      </c>
      <c r="K1105" s="1">
        <v>6.3910892176207545E-2</v>
      </c>
      <c r="L1105" s="1">
        <v>0.91032227416937961</v>
      </c>
      <c r="M1105" s="1">
        <v>0.90846375475394736</v>
      </c>
      <c r="N1105" s="1">
        <v>5.8139910107179879E-2</v>
      </c>
    </row>
    <row r="1106" spans="2:14" x14ac:dyDescent="0.25">
      <c r="B1106" s="1">
        <v>55</v>
      </c>
      <c r="C1106" s="11">
        <v>90.699888000000001</v>
      </c>
      <c r="D1106" s="11">
        <v>43.4664</v>
      </c>
      <c r="E1106" s="1">
        <v>47.957928000000003</v>
      </c>
      <c r="F1106" s="1">
        <v>-1.1349559999999954</v>
      </c>
      <c r="G1106" s="1">
        <v>0.95347529173967083</v>
      </c>
      <c r="H1106" s="1">
        <v>-2.2564621707837032E-2</v>
      </c>
      <c r="I1106" s="1"/>
      <c r="J1106" s="1">
        <v>-2.3661243011088542E-2</v>
      </c>
      <c r="K1106" s="1">
        <v>2.9174152684833119E-2</v>
      </c>
      <c r="L1106" s="1">
        <v>0.95374225769380072</v>
      </c>
      <c r="M1106" s="1">
        <v>0.95333640659214036</v>
      </c>
      <c r="N1106" s="1">
        <v>2.7820675348622818E-2</v>
      </c>
    </row>
    <row r="1107" spans="2:14" x14ac:dyDescent="0.25">
      <c r="B1107" s="1">
        <v>56</v>
      </c>
      <c r="C1107" s="11">
        <v>92.969799999999992</v>
      </c>
      <c r="D1107" s="11">
        <v>41.945076</v>
      </c>
      <c r="E1107" s="1">
        <v>50.227839999999993</v>
      </c>
      <c r="F1107" s="1">
        <v>-2.6562799999999953</v>
      </c>
      <c r="G1107" s="1">
        <v>0.99860453515534486</v>
      </c>
      <c r="H1107" s="1">
        <v>-5.2810816763022961E-2</v>
      </c>
      <c r="I1107" s="1"/>
      <c r="J1107" s="1">
        <v>-5.2835395695921661E-2</v>
      </c>
      <c r="K1107" s="1">
        <v>0</v>
      </c>
      <c r="L1107" s="1">
        <v>1</v>
      </c>
      <c r="M1107" s="1">
        <v>1</v>
      </c>
      <c r="N1107" s="1">
        <v>0</v>
      </c>
    </row>
    <row r="1108" spans="2:14" x14ac:dyDescent="0.25">
      <c r="B1108" s="6">
        <v>57</v>
      </c>
      <c r="C1108" s="12">
        <v>45.301648</v>
      </c>
      <c r="D1108" s="12">
        <v>57.762015999999996</v>
      </c>
      <c r="E1108" s="6">
        <v>0</v>
      </c>
      <c r="F1108" s="6">
        <v>0</v>
      </c>
      <c r="G1108" s="6">
        <v>0</v>
      </c>
      <c r="H1108" s="6">
        <v>0</v>
      </c>
      <c r="I1108" s="6">
        <v>64.874355918381184</v>
      </c>
      <c r="J1108" s="6" t="e">
        <v>#DIV/0!</v>
      </c>
      <c r="K1108" s="6" t="e">
        <v>#DIV/0!</v>
      </c>
      <c r="L1108" s="6">
        <v>0</v>
      </c>
      <c r="M1108" s="6">
        <v>0</v>
      </c>
      <c r="N1108" s="6">
        <v>0</v>
      </c>
    </row>
    <row r="1109" spans="2:14" x14ac:dyDescent="0.25">
      <c r="B1109" s="6">
        <v>58</v>
      </c>
      <c r="C1109" s="12">
        <v>47.040303999999999</v>
      </c>
      <c r="D1109" s="12">
        <v>57.279055999999997</v>
      </c>
      <c r="E1109" s="6">
        <v>1.7386559999999989</v>
      </c>
      <c r="F1109" s="6">
        <v>-0.4829599999999985</v>
      </c>
      <c r="G1109" s="6">
        <v>2.6800358560590758E-2</v>
      </c>
      <c r="H1109" s="6">
        <v>-7.4445440446085261E-3</v>
      </c>
      <c r="I1109" s="6"/>
      <c r="J1109" s="6">
        <v>-0.27094685033841992</v>
      </c>
      <c r="K1109" s="6">
        <v>-6.3623159990303824E-2</v>
      </c>
      <c r="L1109" s="6">
        <v>2.7815111989858077E-2</v>
      </c>
      <c r="M1109" s="6">
        <v>2.7758834491406221E-2</v>
      </c>
      <c r="N1109" s="6">
        <v>-1.7684916417848239E-3</v>
      </c>
    </row>
    <row r="1110" spans="2:14" x14ac:dyDescent="0.25">
      <c r="B1110" s="6">
        <v>59</v>
      </c>
      <c r="C1110" s="12">
        <v>48.682367999999997</v>
      </c>
      <c r="D1110" s="12">
        <v>56.506319999999995</v>
      </c>
      <c r="E1110" s="6">
        <v>3.3807199999999966</v>
      </c>
      <c r="F1110" s="6">
        <v>-1.2556960000000004</v>
      </c>
      <c r="G1110" s="6">
        <v>5.211180831225979E-2</v>
      </c>
      <c r="H1110" s="6">
        <v>-1.9355814515982232E-2</v>
      </c>
      <c r="I1110" s="6"/>
      <c r="J1110" s="6">
        <v>-0.35563588430076021</v>
      </c>
      <c r="K1110" s="6">
        <v>-0.14831219395264411</v>
      </c>
      <c r="L1110" s="6">
        <v>5.5590359966012241E-2</v>
      </c>
      <c r="M1110" s="6">
        <v>5.4980082993300906E-2</v>
      </c>
      <c r="N1110" s="6">
        <v>-8.2145356046803408E-3</v>
      </c>
    </row>
    <row r="1111" spans="2:14" x14ac:dyDescent="0.25">
      <c r="B1111" s="6">
        <v>60</v>
      </c>
      <c r="C1111" s="12">
        <v>50.179544</v>
      </c>
      <c r="D1111" s="12">
        <v>55.516252000000001</v>
      </c>
      <c r="E1111" s="6">
        <v>4.8778959999999998</v>
      </c>
      <c r="F1111" s="6">
        <v>-2.2457639999999941</v>
      </c>
      <c r="G1111" s="6">
        <v>7.5189894850546335E-2</v>
      </c>
      <c r="H1111" s="6">
        <v>-3.4617129807429661E-2</v>
      </c>
      <c r="I1111" s="6"/>
      <c r="J1111" s="6">
        <v>-0.43146556479407994</v>
      </c>
      <c r="K1111" s="6">
        <v>-0.22414187444596384</v>
      </c>
      <c r="L1111" s="6">
        <v>8.277599871786899E-2</v>
      </c>
      <c r="M1111" s="6">
        <v>8.0705373781598727E-2</v>
      </c>
      <c r="N1111" s="6">
        <v>-1.8398603384851903E-2</v>
      </c>
    </row>
    <row r="1112" spans="2:14" x14ac:dyDescent="0.25">
      <c r="B1112" s="6">
        <v>61</v>
      </c>
      <c r="C1112" s="12">
        <v>51.845756000000002</v>
      </c>
      <c r="D1112" s="12">
        <v>54.767663999999996</v>
      </c>
      <c r="E1112" s="6">
        <v>6.5441080000000014</v>
      </c>
      <c r="F1112" s="6">
        <v>-2.9943519999999992</v>
      </c>
      <c r="G1112" s="6">
        <v>0.10087357180444585</v>
      </c>
      <c r="H1112" s="6">
        <v>-4.6156173076572993E-2</v>
      </c>
      <c r="I1112" s="6"/>
      <c r="J1112" s="6">
        <v>-0.42912679367130319</v>
      </c>
      <c r="K1112" s="6">
        <v>-0.22180310332318709</v>
      </c>
      <c r="L1112" s="6">
        <v>0.11093182501726569</v>
      </c>
      <c r="M1112" s="6">
        <v>0.10821425849850018</v>
      </c>
      <c r="N1112" s="6">
        <v>-2.4403771415111977E-2</v>
      </c>
    </row>
    <row r="1113" spans="2:14" x14ac:dyDescent="0.25">
      <c r="B1113" s="6">
        <v>62</v>
      </c>
      <c r="C1113" s="12">
        <v>53.608559999999997</v>
      </c>
      <c r="D1113" s="12">
        <v>54.357147999999995</v>
      </c>
      <c r="E1113" s="6">
        <v>8.306911999999997</v>
      </c>
      <c r="F1113" s="6">
        <v>-3.4048680000000004</v>
      </c>
      <c r="G1113" s="6">
        <v>0.128046157567267</v>
      </c>
      <c r="H1113" s="6">
        <v>-5.2484035514490275E-2</v>
      </c>
      <c r="I1113" s="6"/>
      <c r="J1113" s="6">
        <v>-0.38899768151726843</v>
      </c>
      <c r="K1113" s="6">
        <v>-0.18167399116915234</v>
      </c>
      <c r="L1113" s="6">
        <v>0.1383849430090848</v>
      </c>
      <c r="M1113" s="6">
        <v>0.13610748948728427</v>
      </c>
      <c r="N1113" s="6">
        <v>-2.5002874976619197E-2</v>
      </c>
    </row>
    <row r="1114" spans="2:14" x14ac:dyDescent="0.25">
      <c r="B1114" s="6">
        <v>63</v>
      </c>
      <c r="C1114" s="12">
        <v>55.371364</v>
      </c>
      <c r="D1114" s="12">
        <v>54.019075999999998</v>
      </c>
      <c r="E1114" s="6">
        <v>10.069716</v>
      </c>
      <c r="F1114" s="6">
        <v>-3.7429399999999973</v>
      </c>
      <c r="G1114" s="6">
        <v>0.15521874333008823</v>
      </c>
      <c r="H1114" s="6">
        <v>-5.7695216345716213E-2</v>
      </c>
      <c r="I1114" s="6"/>
      <c r="J1114" s="6">
        <v>-0.35587670307996938</v>
      </c>
      <c r="K1114" s="6">
        <v>-0.14855301273185328</v>
      </c>
      <c r="L1114" s="6">
        <v>0.16559467464308994</v>
      </c>
      <c r="M1114" s="6">
        <v>0.1637708608996252</v>
      </c>
      <c r="N1114" s="6">
        <v>-2.4509210316663057E-2</v>
      </c>
    </row>
    <row r="1115" spans="2:14" x14ac:dyDescent="0.25">
      <c r="B1115" s="6">
        <v>64</v>
      </c>
      <c r="C1115" s="12">
        <v>57.158315999999999</v>
      </c>
      <c r="D1115" s="12">
        <v>53.753447999999999</v>
      </c>
      <c r="E1115" s="6">
        <v>11.856667999999999</v>
      </c>
      <c r="F1115" s="6">
        <v>-4.0085679999999968</v>
      </c>
      <c r="G1115" s="6">
        <v>0.18276355629513985</v>
      </c>
      <c r="H1115" s="6">
        <v>-6.1789715570250904E-2</v>
      </c>
      <c r="I1115" s="6"/>
      <c r="J1115" s="6">
        <v>-0.32602142531742206</v>
      </c>
      <c r="K1115" s="6">
        <v>-0.11869773496930597</v>
      </c>
      <c r="L1115" s="6">
        <v>0.19292611658326422</v>
      </c>
      <c r="M1115" s="6">
        <v>0.191568628809344</v>
      </c>
      <c r="N1115" s="6">
        <v>-2.2846157576429309E-2</v>
      </c>
    </row>
    <row r="1116" spans="2:14" x14ac:dyDescent="0.25">
      <c r="B1116" s="6">
        <v>65</v>
      </c>
      <c r="C1116" s="12">
        <v>58.969415999999995</v>
      </c>
      <c r="D1116" s="12">
        <v>53.608559999999997</v>
      </c>
      <c r="E1116" s="6">
        <v>13.667767999999995</v>
      </c>
      <c r="F1116" s="6">
        <v>-4.1534559999999985</v>
      </c>
      <c r="G1116" s="6">
        <v>0.21068059646242185</v>
      </c>
      <c r="H1116" s="6">
        <v>-6.4023078783633502E-2</v>
      </c>
      <c r="I1116" s="6"/>
      <c r="J1116" s="6">
        <v>-0.29501895557684954</v>
      </c>
      <c r="K1116" s="6">
        <v>-8.7695265228733443E-2</v>
      </c>
      <c r="L1116" s="6">
        <v>0.22019370641028135</v>
      </c>
      <c r="M1116" s="6">
        <v>0.21934755349881183</v>
      </c>
      <c r="N1116" s="6">
        <v>-1.9285204608275784E-2</v>
      </c>
    </row>
    <row r="1117" spans="2:14" x14ac:dyDescent="0.25">
      <c r="B1117" s="6">
        <v>66</v>
      </c>
      <c r="C1117" s="12">
        <v>60.780515999999999</v>
      </c>
      <c r="D1117" s="12">
        <v>53.487819999999999</v>
      </c>
      <c r="E1117" s="6">
        <v>15.478867999999999</v>
      </c>
      <c r="F1117" s="6">
        <v>-4.2741959999999963</v>
      </c>
      <c r="G1117" s="6">
        <v>0.23859763662970396</v>
      </c>
      <c r="H1117" s="6">
        <v>-6.5884214794785595E-2</v>
      </c>
      <c r="I1117" s="6"/>
      <c r="J1117" s="6">
        <v>-0.26941743029611698</v>
      </c>
      <c r="K1117" s="6">
        <v>-6.2093739948000881E-2</v>
      </c>
      <c r="L1117" s="6">
        <v>0.24752689139648179</v>
      </c>
      <c r="M1117" s="6">
        <v>0.24704985832946535</v>
      </c>
      <c r="N1117" s="6">
        <v>-1.5359995566301089E-2</v>
      </c>
    </row>
    <row r="1118" spans="2:14" x14ac:dyDescent="0.25">
      <c r="B1118" s="6">
        <v>67</v>
      </c>
      <c r="C1118" s="12">
        <v>62.591615999999995</v>
      </c>
      <c r="D1118" s="12">
        <v>53.415376000000002</v>
      </c>
      <c r="E1118" s="6">
        <v>17.289967999999995</v>
      </c>
      <c r="F1118" s="6">
        <v>-4.3466399999999936</v>
      </c>
      <c r="G1118" s="6">
        <v>0.26651467679698598</v>
      </c>
      <c r="H1118" s="6">
        <v>-6.7000896401476842E-2</v>
      </c>
      <c r="I1118" s="6"/>
      <c r="J1118" s="6">
        <v>-0.24629272281729181</v>
      </c>
      <c r="K1118" s="6">
        <v>-3.8969032469175713E-2</v>
      </c>
      <c r="L1118" s="6">
        <v>0.27480755642231408</v>
      </c>
      <c r="M1118" s="6">
        <v>0.27459892344248998</v>
      </c>
      <c r="N1118" s="6">
        <v>-1.0706274376684225E-2</v>
      </c>
    </row>
    <row r="1119" spans="2:14" x14ac:dyDescent="0.25">
      <c r="B1119" s="6">
        <v>68</v>
      </c>
      <c r="C1119" s="12">
        <v>64.402715999999998</v>
      </c>
      <c r="D1119" s="12">
        <v>53.367080000000001</v>
      </c>
      <c r="E1119" s="6">
        <v>19.101067999999998</v>
      </c>
      <c r="F1119" s="6">
        <v>-4.3949359999999942</v>
      </c>
      <c r="G1119" s="6">
        <v>0.29443171696426806</v>
      </c>
      <c r="H1119" s="6">
        <v>-6.7745350805937701E-2</v>
      </c>
      <c r="I1119" s="6"/>
      <c r="J1119" s="6">
        <v>-0.22615243573280155</v>
      </c>
      <c r="K1119" s="6">
        <v>-1.8828745384685458E-2</v>
      </c>
      <c r="L1119" s="6">
        <v>0.30212492202786984</v>
      </c>
      <c r="M1119" s="6">
        <v>0.30207136869670032</v>
      </c>
      <c r="N1119" s="6">
        <v>-5.6882971132463031E-3</v>
      </c>
    </row>
    <row r="1120" spans="2:14" x14ac:dyDescent="0.25">
      <c r="B1120" s="6">
        <v>69</v>
      </c>
      <c r="C1120" s="12">
        <v>66.213815999999994</v>
      </c>
      <c r="D1120" s="12">
        <v>53.318784000000001</v>
      </c>
      <c r="E1120" s="6">
        <v>20.912167999999994</v>
      </c>
      <c r="F1120" s="6">
        <v>-4.4432319999999947</v>
      </c>
      <c r="G1120" s="6">
        <v>0.32234875713155009</v>
      </c>
      <c r="H1120" s="6">
        <v>-6.8489805210398561E-2</v>
      </c>
      <c r="I1120" s="6"/>
      <c r="J1120" s="6">
        <v>-0.20935777169618269</v>
      </c>
      <c r="K1120" s="6">
        <v>-2.0340813480665965E-3</v>
      </c>
      <c r="L1120" s="6">
        <v>0.32954449569369748</v>
      </c>
      <c r="M1120" s="6">
        <v>0.32954381395091054</v>
      </c>
      <c r="N1120" s="6">
        <v>-6.703198498084035E-4</v>
      </c>
    </row>
    <row r="1121" spans="2:14" x14ac:dyDescent="0.25">
      <c r="B1121" s="6">
        <v>70</v>
      </c>
      <c r="C1121" s="12">
        <v>68.024916000000005</v>
      </c>
      <c r="D1121" s="12">
        <v>53.270488</v>
      </c>
      <c r="E1121" s="6">
        <v>22.723268000000004</v>
      </c>
      <c r="F1121" s="6">
        <v>-4.4915279999999953</v>
      </c>
      <c r="G1121" s="6">
        <v>0.35026579729883228</v>
      </c>
      <c r="H1121" s="6">
        <v>-6.9234259614859434E-2</v>
      </c>
      <c r="I1121" s="6"/>
      <c r="J1121" s="6">
        <v>-0.19514653481336913</v>
      </c>
      <c r="K1121" s="6">
        <v>1.2177155534746964E-2</v>
      </c>
      <c r="L1121" s="6">
        <v>0.35704273058249542</v>
      </c>
      <c r="M1121" s="6">
        <v>0.35701625920512098</v>
      </c>
      <c r="N1121" s="6">
        <v>4.3476574136295364E-3</v>
      </c>
    </row>
    <row r="1122" spans="2:14" x14ac:dyDescent="0.25">
      <c r="B1122" s="6">
        <v>71</v>
      </c>
      <c r="C1122" s="12">
        <v>69.836016000000001</v>
      </c>
      <c r="D1122" s="12">
        <v>53.246339999999996</v>
      </c>
      <c r="E1122" s="6">
        <v>24.534368000000001</v>
      </c>
      <c r="F1122" s="6">
        <v>-4.5156759999999991</v>
      </c>
      <c r="G1122" s="6">
        <v>0.37818283746611431</v>
      </c>
      <c r="H1122" s="6">
        <v>-6.9606486817089919E-2</v>
      </c>
      <c r="I1122" s="6"/>
      <c r="J1122" s="6">
        <v>-0.18201799857670878</v>
      </c>
      <c r="K1122" s="6">
        <v>2.5305691771407318E-2</v>
      </c>
      <c r="L1122" s="6">
        <v>0.38453520197888141</v>
      </c>
      <c r="M1122" s="6">
        <v>0.38441208460051685</v>
      </c>
      <c r="N1122" s="6">
        <v>9.7298907508884692E-3</v>
      </c>
    </row>
    <row r="1123" spans="2:14" x14ac:dyDescent="0.25">
      <c r="B1123" s="6">
        <v>72</v>
      </c>
      <c r="C1123" s="12">
        <v>71.622968</v>
      </c>
      <c r="D1123" s="12">
        <v>53.246339999999996</v>
      </c>
      <c r="E1123" s="6">
        <v>26.32132</v>
      </c>
      <c r="F1123" s="6">
        <v>-4.5156759999999991</v>
      </c>
      <c r="G1123" s="6">
        <v>0.40572765043116593</v>
      </c>
      <c r="H1123" s="6">
        <v>-6.9606486817089919E-2</v>
      </c>
      <c r="I1123" s="6"/>
      <c r="J1123" s="6">
        <v>-0.16990559114019071</v>
      </c>
      <c r="K1123" s="6">
        <v>3.7418099207925382E-2</v>
      </c>
      <c r="L1123" s="6">
        <v>0.41165518256352862</v>
      </c>
      <c r="M1123" s="6">
        <v>0.41136703406327724</v>
      </c>
      <c r="N1123" s="6">
        <v>1.539976030315416E-2</v>
      </c>
    </row>
    <row r="1124" spans="2:14" x14ac:dyDescent="0.25">
      <c r="B1124" s="6">
        <v>73</v>
      </c>
      <c r="C1124" s="12">
        <v>73.434067999999996</v>
      </c>
      <c r="D1124" s="12">
        <v>53.294635999999997</v>
      </c>
      <c r="E1124" s="6">
        <v>28.132419999999996</v>
      </c>
      <c r="F1124" s="6">
        <v>-4.4673799999999986</v>
      </c>
      <c r="G1124" s="6">
        <v>0.4336446905984479</v>
      </c>
      <c r="H1124" s="6">
        <v>-6.8862032412629059E-2</v>
      </c>
      <c r="I1124" s="6"/>
      <c r="J1124" s="6">
        <v>-0.15748332232447282</v>
      </c>
      <c r="K1124" s="6">
        <v>4.9840368023643278E-2</v>
      </c>
      <c r="L1124" s="6">
        <v>0.43907823584438976</v>
      </c>
      <c r="M1124" s="6">
        <v>0.43853299988222977</v>
      </c>
      <c r="N1124" s="6">
        <v>2.187476186187641E-2</v>
      </c>
    </row>
    <row r="1125" spans="2:14" x14ac:dyDescent="0.25">
      <c r="B1125" s="6">
        <v>74</v>
      </c>
      <c r="C1125" s="12">
        <v>75.245167999999993</v>
      </c>
      <c r="D1125" s="12">
        <v>53.367080000000001</v>
      </c>
      <c r="E1125" s="6">
        <v>29.943519999999992</v>
      </c>
      <c r="F1125" s="6">
        <v>-4.3949359999999942</v>
      </c>
      <c r="G1125" s="6">
        <v>0.46156173076572993</v>
      </c>
      <c r="H1125" s="6">
        <v>-6.7745350805937701E-2</v>
      </c>
      <c r="I1125" s="6"/>
      <c r="J1125" s="6">
        <v>-0.14573364151230864</v>
      </c>
      <c r="K1125" s="6">
        <v>6.1590048835807459E-2</v>
      </c>
      <c r="L1125" s="6">
        <v>0.46650687440087713</v>
      </c>
      <c r="M1125" s="6">
        <v>0.46562234584236806</v>
      </c>
      <c r="N1125" s="6">
        <v>2.8714019494419814E-2</v>
      </c>
    </row>
    <row r="1126" spans="2:14" x14ac:dyDescent="0.25">
      <c r="B1126" s="6">
        <v>75</v>
      </c>
      <c r="C1126" s="12">
        <v>77.056268000000003</v>
      </c>
      <c r="D1126" s="12">
        <v>53.463671999999995</v>
      </c>
      <c r="E1126" s="6">
        <v>31.754620000000003</v>
      </c>
      <c r="F1126" s="6">
        <v>-4.2983440000000002</v>
      </c>
      <c r="G1126" s="6">
        <v>0.48947877093301212</v>
      </c>
      <c r="H1126" s="6">
        <v>-6.625644199701608E-2</v>
      </c>
      <c r="I1126" s="6"/>
      <c r="J1126" s="6">
        <v>-0.13454346233482858</v>
      </c>
      <c r="K1126" s="6">
        <v>7.2780228013287512E-2</v>
      </c>
      <c r="L1126" s="6">
        <v>0.49394269232391336</v>
      </c>
      <c r="M1126" s="6">
        <v>0.4926350719436921</v>
      </c>
      <c r="N1126" s="6">
        <v>3.5917533200784203E-2</v>
      </c>
    </row>
    <row r="1127" spans="2:14" x14ac:dyDescent="0.25">
      <c r="B1127" s="6">
        <v>76</v>
      </c>
      <c r="C1127" s="12">
        <v>78.867367999999999</v>
      </c>
      <c r="D1127" s="12">
        <v>53.584412</v>
      </c>
      <c r="E1127" s="6">
        <v>33.565719999999999</v>
      </c>
      <c r="F1127" s="6">
        <v>-4.1776039999999952</v>
      </c>
      <c r="G1127" s="6">
        <v>0.51739581110029409</v>
      </c>
      <c r="H1127" s="6">
        <v>-6.4395305985863877E-2</v>
      </c>
      <c r="I1127" s="6"/>
      <c r="J1127" s="6">
        <v>-0.12382369201993625</v>
      </c>
      <c r="K1127" s="6">
        <v>8.349999832817985E-2</v>
      </c>
      <c r="L1127" s="6">
        <v>0.52138774513517694</v>
      </c>
      <c r="M1127" s="6">
        <v>0.51957117818620147</v>
      </c>
      <c r="N1127" s="6">
        <v>4.3485302980969781E-2</v>
      </c>
    </row>
    <row r="1128" spans="2:14" x14ac:dyDescent="0.25">
      <c r="B1128" s="6">
        <v>77</v>
      </c>
      <c r="C1128" s="12">
        <v>80.678467999999995</v>
      </c>
      <c r="D1128" s="12">
        <v>53.729299999999995</v>
      </c>
      <c r="E1128" s="6">
        <v>35.376819999999995</v>
      </c>
      <c r="F1128" s="6">
        <v>-4.0327160000000006</v>
      </c>
      <c r="G1128" s="6">
        <v>0.54531285126757612</v>
      </c>
      <c r="H1128" s="6">
        <v>-6.2161942772481389E-2</v>
      </c>
      <c r="I1128" s="6"/>
      <c r="J1128" s="6">
        <v>-0.1135032290680668</v>
      </c>
      <c r="K1128" s="6">
        <v>9.3820461280049297E-2</v>
      </c>
      <c r="L1128" s="6">
        <v>0.54884443414033346</v>
      </c>
      <c r="M1128" s="6">
        <v>0.54643066456989653</v>
      </c>
      <c r="N1128" s="6">
        <v>5.1417328834976288E-2</v>
      </c>
    </row>
    <row r="1129" spans="2:14" x14ac:dyDescent="0.25">
      <c r="B1129" s="6">
        <v>78</v>
      </c>
      <c r="C1129" s="12">
        <v>82.489567999999991</v>
      </c>
      <c r="D1129" s="12">
        <v>53.85004</v>
      </c>
      <c r="E1129" s="6">
        <v>37.187919999999991</v>
      </c>
      <c r="F1129" s="6">
        <v>-3.9119759999999957</v>
      </c>
      <c r="G1129" s="6">
        <v>0.57322989143485814</v>
      </c>
      <c r="H1129" s="6">
        <v>-6.0300806761329179E-2</v>
      </c>
      <c r="I1129" s="6"/>
      <c r="J1129" s="6">
        <v>-0.10480933462000688</v>
      </c>
      <c r="K1129" s="6">
        <v>0.10251435572810921</v>
      </c>
      <c r="L1129" s="6">
        <v>0.57639283108873451</v>
      </c>
      <c r="M1129" s="6">
        <v>0.57336677081240595</v>
      </c>
      <c r="N1129" s="6">
        <v>5.8985098615161879E-2</v>
      </c>
    </row>
    <row r="1130" spans="2:14" x14ac:dyDescent="0.25">
      <c r="B1130" s="6">
        <v>79</v>
      </c>
      <c r="C1130" s="12">
        <v>84.276519999999991</v>
      </c>
      <c r="D1130" s="12">
        <v>53.994928000000002</v>
      </c>
      <c r="E1130" s="6">
        <v>38.974871999999991</v>
      </c>
      <c r="F1130" s="6">
        <v>-3.767087999999994</v>
      </c>
      <c r="G1130" s="6">
        <v>0.60077470439990976</v>
      </c>
      <c r="H1130" s="6">
        <v>-5.8067443547946587E-2</v>
      </c>
      <c r="I1130" s="6"/>
      <c r="J1130" s="6">
        <v>-9.6354968007192343E-2</v>
      </c>
      <c r="K1130" s="6">
        <v>0.11096872234092375</v>
      </c>
      <c r="L1130" s="6">
        <v>0.60357441417524726</v>
      </c>
      <c r="M1130" s="6">
        <v>0.59986200112227994</v>
      </c>
      <c r="N1130" s="6">
        <v>6.684050461035411E-2</v>
      </c>
    </row>
    <row r="1131" spans="2:14" x14ac:dyDescent="0.25">
      <c r="B1131" s="6">
        <v>80</v>
      </c>
      <c r="C1131" s="12">
        <v>86.087620000000001</v>
      </c>
      <c r="D1131" s="12">
        <v>54.115667999999999</v>
      </c>
      <c r="E1131" s="6">
        <v>40.785972000000001</v>
      </c>
      <c r="F1131" s="6">
        <v>-3.6463479999999961</v>
      </c>
      <c r="G1131" s="6">
        <v>0.6286917445671919</v>
      </c>
      <c r="H1131" s="6">
        <v>-5.6206307536794481E-2</v>
      </c>
      <c r="I1131" s="6"/>
      <c r="J1131" s="6">
        <v>-8.9164960391251893E-2</v>
      </c>
      <c r="K1131" s="6">
        <v>0.1181587299568642</v>
      </c>
      <c r="L1131" s="6">
        <v>0.63119922266576023</v>
      </c>
      <c r="M1131" s="6">
        <v>0.62679810736478947</v>
      </c>
      <c r="N1131" s="6">
        <v>7.4408274390539625E-2</v>
      </c>
    </row>
    <row r="1132" spans="2:14" x14ac:dyDescent="0.25">
      <c r="B1132" s="6">
        <v>81</v>
      </c>
      <c r="C1132" s="12">
        <v>87.898719999999997</v>
      </c>
      <c r="D1132" s="12">
        <v>54.236407999999997</v>
      </c>
      <c r="E1132" s="6">
        <v>42.597071999999997</v>
      </c>
      <c r="F1132" s="6">
        <v>-3.5256079999999983</v>
      </c>
      <c r="G1132" s="6">
        <v>0.65660878473447393</v>
      </c>
      <c r="H1132" s="6">
        <v>-5.4345171525642381E-2</v>
      </c>
      <c r="I1132" s="6"/>
      <c r="J1132" s="6">
        <v>-8.2578221719909806E-2</v>
      </c>
      <c r="K1132" s="6">
        <v>0.12474546862820629</v>
      </c>
      <c r="L1132" s="6">
        <v>0.65885392452244995</v>
      </c>
      <c r="M1132" s="6">
        <v>0.65373421360729889</v>
      </c>
      <c r="N1132" s="6">
        <v>8.1976044170725085E-2</v>
      </c>
    </row>
    <row r="1133" spans="2:14" x14ac:dyDescent="0.25">
      <c r="B1133" s="6">
        <v>82</v>
      </c>
      <c r="C1133" s="12">
        <v>89.709819999999993</v>
      </c>
      <c r="D1133" s="12">
        <v>54.332999999999998</v>
      </c>
      <c r="E1133" s="6">
        <v>44.408171999999993</v>
      </c>
      <c r="F1133" s="6">
        <v>-3.4290159999999972</v>
      </c>
      <c r="G1133" s="6">
        <v>0.68452582490175595</v>
      </c>
      <c r="H1133" s="6">
        <v>-5.2856262716720649E-2</v>
      </c>
      <c r="I1133" s="6"/>
      <c r="J1133" s="6">
        <v>-7.7062963655420327E-2</v>
      </c>
      <c r="K1133" s="6">
        <v>0.13026072669269578</v>
      </c>
      <c r="L1133" s="6">
        <v>0.68656346353837416</v>
      </c>
      <c r="M1133" s="6">
        <v>0.68074693970862277</v>
      </c>
      <c r="N1133" s="6">
        <v>8.917955787708956E-2</v>
      </c>
    </row>
    <row r="1134" spans="2:14" x14ac:dyDescent="0.25">
      <c r="B1134" s="6">
        <v>83</v>
      </c>
      <c r="C1134" s="12">
        <v>91.520920000000004</v>
      </c>
      <c r="D1134" s="12">
        <v>54.429592</v>
      </c>
      <c r="E1134" s="6">
        <v>46.219272000000004</v>
      </c>
      <c r="F1134" s="6">
        <v>-3.3324239999999961</v>
      </c>
      <c r="G1134" s="6">
        <v>0.7124428650690382</v>
      </c>
      <c r="H1134" s="6">
        <v>-5.1367353907798924E-2</v>
      </c>
      <c r="I1134" s="6"/>
      <c r="J1134" s="6">
        <v>-7.1975764975393777E-2</v>
      </c>
      <c r="K1134" s="6">
        <v>0.13534792537272233</v>
      </c>
      <c r="L1134" s="6">
        <v>0.71429226583749927</v>
      </c>
      <c r="M1134" s="6">
        <v>0.70775966580994676</v>
      </c>
      <c r="N1134" s="6">
        <v>9.6383071583454036E-2</v>
      </c>
    </row>
    <row r="1135" spans="2:14" x14ac:dyDescent="0.25">
      <c r="B1135" s="6">
        <v>84</v>
      </c>
      <c r="C1135" s="12">
        <v>93.33202</v>
      </c>
      <c r="D1135" s="12">
        <v>54.526184000000001</v>
      </c>
      <c r="E1135" s="6">
        <v>48.030372</v>
      </c>
      <c r="F1135" s="6">
        <v>-3.2358319999999949</v>
      </c>
      <c r="G1135" s="6">
        <v>0.74035990523632011</v>
      </c>
      <c r="H1135" s="6">
        <v>-4.9878445098877199E-2</v>
      </c>
      <c r="I1135" s="6"/>
      <c r="J1135" s="6">
        <v>-6.7268887742686176E-2</v>
      </c>
      <c r="K1135" s="6">
        <v>0.14005480260542991</v>
      </c>
      <c r="L1135" s="6">
        <v>0.7420381719069542</v>
      </c>
      <c r="M1135" s="6">
        <v>0.73477239191127053</v>
      </c>
      <c r="N1135" s="6">
        <v>0.10358658528981844</v>
      </c>
    </row>
    <row r="1136" spans="2:14" x14ac:dyDescent="0.25">
      <c r="B1136" s="6">
        <v>85</v>
      </c>
      <c r="C1136" s="12">
        <v>95.118971999999999</v>
      </c>
      <c r="D1136" s="12">
        <v>54.622776000000002</v>
      </c>
      <c r="E1136" s="6">
        <v>49.817323999999999</v>
      </c>
      <c r="F1136" s="6">
        <v>-3.1392399999999938</v>
      </c>
      <c r="G1136" s="6">
        <v>0.76790471820137174</v>
      </c>
      <c r="H1136" s="6">
        <v>-4.8389536289955473E-2</v>
      </c>
      <c r="I1136" s="6"/>
      <c r="J1136" s="6">
        <v>-6.2931816167381971E-2</v>
      </c>
      <c r="K1136" s="6">
        <v>0.14439187418073413</v>
      </c>
      <c r="L1136" s="6">
        <v>0.76942784161887789</v>
      </c>
      <c r="M1136" s="6">
        <v>0.76142086193877334</v>
      </c>
      <c r="N1136" s="6">
        <v>0.11071347913736851</v>
      </c>
    </row>
    <row r="1137" spans="1:14" x14ac:dyDescent="0.25">
      <c r="B1137" s="6">
        <v>86</v>
      </c>
      <c r="C1137" s="12">
        <v>96.930071999999996</v>
      </c>
      <c r="D1137" s="12">
        <v>54.840108000000001</v>
      </c>
      <c r="E1137" s="6">
        <v>51.628423999999995</v>
      </c>
      <c r="F1137" s="6">
        <v>-2.9219079999999948</v>
      </c>
      <c r="G1137" s="6">
        <v>0.79582175836865376</v>
      </c>
      <c r="H1137" s="6">
        <v>-4.5039491469881641E-2</v>
      </c>
      <c r="I1137" s="6"/>
      <c r="J1137" s="6">
        <v>-5.6534640090572595E-2</v>
      </c>
      <c r="K1137" s="6">
        <v>0.15078905025754349</v>
      </c>
      <c r="L1137" s="6">
        <v>0.79709524329583192</v>
      </c>
      <c r="M1137" s="6">
        <v>0.78805048874602524</v>
      </c>
      <c r="N1137" s="6">
        <v>0.11973827321283834</v>
      </c>
    </row>
    <row r="1138" spans="1:14" x14ac:dyDescent="0.25">
      <c r="B1138" s="6">
        <v>87</v>
      </c>
      <c r="C1138" s="12">
        <v>98.741171999999992</v>
      </c>
      <c r="D1138" s="12">
        <v>54.888404000000001</v>
      </c>
      <c r="E1138" s="6">
        <v>53.439523999999992</v>
      </c>
      <c r="F1138" s="6">
        <v>-2.8736119999999943</v>
      </c>
      <c r="G1138" s="6">
        <v>0.82373879853593579</v>
      </c>
      <c r="H1138" s="6">
        <v>-4.4295037065420775E-2</v>
      </c>
      <c r="I1138" s="6"/>
      <c r="J1138" s="6">
        <v>-5.3721419037927244E-2</v>
      </c>
      <c r="K1138" s="6">
        <v>0.15360227131018886</v>
      </c>
      <c r="L1138" s="6">
        <v>0.82492888088734895</v>
      </c>
      <c r="M1138" s="6">
        <v>0.81521645456497782</v>
      </c>
      <c r="N1138" s="6">
        <v>0.12621327477156061</v>
      </c>
    </row>
    <row r="1139" spans="1:14" x14ac:dyDescent="0.25">
      <c r="B1139" s="6">
        <v>88</v>
      </c>
      <c r="C1139" s="12">
        <v>100.552272</v>
      </c>
      <c r="D1139" s="12">
        <v>54.936700000000002</v>
      </c>
      <c r="E1139" s="6">
        <v>55.250624000000002</v>
      </c>
      <c r="F1139" s="6">
        <v>-2.8253159999999937</v>
      </c>
      <c r="G1139" s="6">
        <v>0.85165583870321804</v>
      </c>
      <c r="H1139" s="6">
        <v>-4.3550582660959916E-2</v>
      </c>
      <c r="I1139" s="6"/>
      <c r="J1139" s="6">
        <v>-5.1091860807521865E-2</v>
      </c>
      <c r="K1139" s="6">
        <v>0.15623182954059422</v>
      </c>
      <c r="L1139" s="6">
        <v>0.85276862093266004</v>
      </c>
      <c r="M1139" s="6">
        <v>0.84238242038393074</v>
      </c>
      <c r="N1139" s="6">
        <v>0.13268827633028291</v>
      </c>
    </row>
    <row r="1140" spans="1:14" x14ac:dyDescent="0.25">
      <c r="B1140" s="6">
        <v>89</v>
      </c>
      <c r="C1140" s="12">
        <v>102.218484</v>
      </c>
      <c r="D1140" s="12">
        <v>54.357147999999995</v>
      </c>
      <c r="E1140" s="6">
        <v>56.916836000000004</v>
      </c>
      <c r="F1140" s="6">
        <v>-3.4048680000000004</v>
      </c>
      <c r="G1140" s="6">
        <v>0.87733951565711754</v>
      </c>
      <c r="H1140" s="6">
        <v>-5.2484035514490275E-2</v>
      </c>
      <c r="I1140" s="6"/>
      <c r="J1140" s="6">
        <v>-5.9750599806137512E-2</v>
      </c>
      <c r="K1140" s="6">
        <v>0.14757309054197859</v>
      </c>
      <c r="L1140" s="6">
        <v>0.87890795861532156</v>
      </c>
      <c r="M1140" s="6">
        <v>0.86935496608913132</v>
      </c>
      <c r="N1140" s="6">
        <v>0.12923290081677044</v>
      </c>
    </row>
    <row r="1141" spans="1:14" x14ac:dyDescent="0.25">
      <c r="B1141" s="6">
        <v>90</v>
      </c>
      <c r="C1141" s="12">
        <v>103.788104</v>
      </c>
      <c r="D1141" s="12">
        <v>53.463671999999995</v>
      </c>
      <c r="E1141" s="6">
        <v>58.486456000000004</v>
      </c>
      <c r="F1141" s="6">
        <v>-4.2983440000000002</v>
      </c>
      <c r="G1141" s="6">
        <v>0.90153428380209533</v>
      </c>
      <c r="H1141" s="6">
        <v>-6.625644199701608E-2</v>
      </c>
      <c r="I1141" s="6"/>
      <c r="J1141" s="6">
        <v>-7.3361090954228561E-2</v>
      </c>
      <c r="K1141" s="6">
        <v>0.13396259939388755</v>
      </c>
      <c r="L1141" s="6">
        <v>0.90396569679200822</v>
      </c>
      <c r="M1141" s="6">
        <v>0.89586654566363477</v>
      </c>
      <c r="N1141" s="6">
        <v>0.12073571690832634</v>
      </c>
    </row>
    <row r="1142" spans="1:14" x14ac:dyDescent="0.25">
      <c r="B1142" s="6">
        <v>91</v>
      </c>
      <c r="C1142" s="12">
        <v>105.261132</v>
      </c>
      <c r="D1142" s="12">
        <v>52.401159999999997</v>
      </c>
      <c r="E1142" s="6">
        <v>59.959484000000003</v>
      </c>
      <c r="F1142" s="6">
        <v>-5.3608559999999983</v>
      </c>
      <c r="G1142" s="6">
        <v>0.92424014313815139</v>
      </c>
      <c r="H1142" s="6">
        <v>-8.2634438895154871E-2</v>
      </c>
      <c r="I1142" s="6"/>
      <c r="J1142" s="6">
        <v>-8.9170874319001198E-2</v>
      </c>
      <c r="K1142" s="6">
        <v>0.1181528160291149</v>
      </c>
      <c r="L1142" s="6">
        <v>0.92792687895089432</v>
      </c>
      <c r="M1142" s="6">
        <v>0.92145743995455476</v>
      </c>
      <c r="N1142" s="6">
        <v>0.10938226104787702</v>
      </c>
    </row>
    <row r="1143" spans="1:14" x14ac:dyDescent="0.25">
      <c r="B1143" s="6">
        <v>92</v>
      </c>
      <c r="C1143" s="12">
        <v>106.37194</v>
      </c>
      <c r="D1143" s="12">
        <v>50.976427999999999</v>
      </c>
      <c r="E1143" s="6">
        <v>61.070291999999995</v>
      </c>
      <c r="F1143" s="6">
        <v>-6.7855879999999971</v>
      </c>
      <c r="G1143" s="6">
        <v>0.94136259444075088</v>
      </c>
      <c r="H1143" s="6">
        <v>-0.10459584382675007</v>
      </c>
      <c r="I1143" s="6"/>
      <c r="J1143" s="6">
        <v>-0.11065722117389561</v>
      </c>
      <c r="K1143" s="6">
        <v>9.666646917422049E-2</v>
      </c>
      <c r="L1143" s="6">
        <v>0.94715564969969512</v>
      </c>
      <c r="M1143" s="6">
        <v>0.94273379102037413</v>
      </c>
      <c r="N1143" s="6">
        <v>9.1415666197895359E-2</v>
      </c>
    </row>
    <row r="1144" spans="1:14" x14ac:dyDescent="0.25">
      <c r="B1144" s="6">
        <v>93</v>
      </c>
      <c r="C1144" s="12">
        <v>107.265416</v>
      </c>
      <c r="D1144" s="12">
        <v>49.406807999999998</v>
      </c>
      <c r="E1144" s="6">
        <v>61.963768000000002</v>
      </c>
      <c r="F1144" s="6">
        <v>-8.3552079999999975</v>
      </c>
      <c r="G1144" s="6">
        <v>0.95513500092327686</v>
      </c>
      <c r="H1144" s="6">
        <v>-0.12879061197172786</v>
      </c>
      <c r="I1144" s="6"/>
      <c r="J1144" s="6">
        <v>-0.13403180276874738</v>
      </c>
      <c r="K1144" s="6">
        <v>7.329188757936872E-2</v>
      </c>
      <c r="L1144" s="6">
        <v>0.96377896414103181</v>
      </c>
      <c r="M1144" s="6">
        <v>0.96119155657469058</v>
      </c>
      <c r="N1144" s="6">
        <v>7.0573956175657621E-2</v>
      </c>
    </row>
    <row r="1145" spans="1:14" x14ac:dyDescent="0.25">
      <c r="B1145" s="6">
        <v>94</v>
      </c>
      <c r="C1145" s="12">
        <v>108.207188</v>
      </c>
      <c r="D1145" s="12">
        <v>47.885483999999998</v>
      </c>
      <c r="E1145" s="6">
        <v>62.905540000000002</v>
      </c>
      <c r="F1145" s="6">
        <v>-9.8765319999999974</v>
      </c>
      <c r="G1145" s="6">
        <v>0.96965186181026353</v>
      </c>
      <c r="H1145" s="6">
        <v>-0.15224092571224479</v>
      </c>
      <c r="I1145" s="6"/>
      <c r="J1145" s="6">
        <v>-0.15573440351954965</v>
      </c>
      <c r="K1145" s="6">
        <v>5.158928682856645E-2</v>
      </c>
      <c r="L1145" s="6">
        <v>0.98153045422637375</v>
      </c>
      <c r="M1145" s="6">
        <v>0.98022459455902022</v>
      </c>
      <c r="N1145" s="6">
        <v>5.0613998018690813E-2</v>
      </c>
    </row>
    <row r="1146" spans="1:14" x14ac:dyDescent="0.25">
      <c r="B1146" s="6">
        <v>95</v>
      </c>
      <c r="C1146" s="12">
        <v>108.30378</v>
      </c>
      <c r="D1146" s="12">
        <v>46.098531999999999</v>
      </c>
      <c r="E1146" s="6">
        <v>63.002132000000003</v>
      </c>
      <c r="F1146" s="6">
        <v>-11.663483999999997</v>
      </c>
      <c r="G1146" s="6">
        <v>0.97114077061918525</v>
      </c>
      <c r="H1146" s="6">
        <v>-0.17978573867729641</v>
      </c>
      <c r="I1146" s="6"/>
      <c r="J1146" s="6">
        <v>-0.18305591594765275</v>
      </c>
      <c r="K1146" s="6">
        <v>2.4267774400463349E-2</v>
      </c>
      <c r="L1146" s="6">
        <v>0.98764229769211787</v>
      </c>
      <c r="M1146" s="6">
        <v>0.98735148840657017</v>
      </c>
      <c r="N1146" s="6">
        <v>2.3965527991188017E-2</v>
      </c>
    </row>
    <row r="1147" spans="1:14" x14ac:dyDescent="0.25">
      <c r="B1147" s="6">
        <v>96</v>
      </c>
      <c r="C1147" s="12">
        <v>108.78673999999999</v>
      </c>
      <c r="D1147" s="12">
        <v>44.408172</v>
      </c>
      <c r="E1147" s="6">
        <v>63.485091999999995</v>
      </c>
      <c r="F1147" s="6">
        <v>-13.353843999999995</v>
      </c>
      <c r="G1147" s="6">
        <v>0.97858531466379362</v>
      </c>
      <c r="H1147" s="6">
        <v>-0.20584164283342629</v>
      </c>
      <c r="I1147" s="6"/>
      <c r="J1147" s="6">
        <v>-0.2073236903481161</v>
      </c>
      <c r="K1147" s="6">
        <v>0</v>
      </c>
      <c r="L1147" s="6">
        <v>0.99999999999999989</v>
      </c>
      <c r="M1147" s="6">
        <v>0.99999999999999989</v>
      </c>
      <c r="N1147" s="6">
        <v>0</v>
      </c>
    </row>
    <row r="1149" spans="1:14" ht="15.75" x14ac:dyDescent="0.25">
      <c r="E1149" s="3" t="s">
        <v>0</v>
      </c>
      <c r="F1149" s="3" t="s">
        <v>1</v>
      </c>
      <c r="G1149" s="3" t="s">
        <v>2</v>
      </c>
      <c r="H1149" s="2" t="s">
        <v>3</v>
      </c>
      <c r="I1149" s="2" t="s">
        <v>9</v>
      </c>
      <c r="J1149" s="2" t="s">
        <v>4</v>
      </c>
      <c r="K1149" s="2" t="s">
        <v>5</v>
      </c>
      <c r="L1149" s="2" t="s">
        <v>6</v>
      </c>
      <c r="M1149" s="2" t="s">
        <v>7</v>
      </c>
      <c r="N1149" s="2" t="s">
        <v>8</v>
      </c>
    </row>
    <row r="1150" spans="1:14" x14ac:dyDescent="0.25">
      <c r="A1150">
        <v>16</v>
      </c>
      <c r="B1150" s="5">
        <v>17</v>
      </c>
      <c r="C1150" s="10">
        <v>44.005338000000002</v>
      </c>
      <c r="D1150" s="10">
        <v>28.402946</v>
      </c>
      <c r="E1150" s="5">
        <v>0</v>
      </c>
      <c r="F1150" s="5">
        <v>0</v>
      </c>
      <c r="G1150" s="5">
        <v>0</v>
      </c>
      <c r="H1150" s="5">
        <v>0</v>
      </c>
      <c r="I1150" s="5">
        <v>61.261049473626393</v>
      </c>
      <c r="J1150" s="5" t="e">
        <v>#DIV/0!</v>
      </c>
      <c r="K1150" s="5" t="e">
        <v>#DIV/0!</v>
      </c>
      <c r="L1150" s="5">
        <v>0</v>
      </c>
      <c r="M1150" s="5">
        <v>0</v>
      </c>
      <c r="N1150" s="5">
        <v>0</v>
      </c>
    </row>
    <row r="1151" spans="1:14" x14ac:dyDescent="0.25">
      <c r="B1151" s="5">
        <v>18</v>
      </c>
      <c r="C1151" s="10">
        <v>47.384025000000001</v>
      </c>
      <c r="D1151" s="10">
        <v>29.007263999999999</v>
      </c>
      <c r="E1151" s="5">
        <v>3.3786869999999993</v>
      </c>
      <c r="F1151" s="5">
        <v>0.60431799999999924</v>
      </c>
      <c r="G1151" s="5">
        <v>5.5152287285815504E-2</v>
      </c>
      <c r="H1151" s="5">
        <v>9.8646367503084538E-3</v>
      </c>
      <c r="I1151" s="5"/>
      <c r="J1151" s="5">
        <v>0.17699022916334248</v>
      </c>
      <c r="K1151" s="5">
        <v>0.1639864778754743</v>
      </c>
      <c r="L1151" s="5">
        <v>5.602754546714199E-2</v>
      </c>
      <c r="M1151" s="5">
        <v>5.5275897960911112E-2</v>
      </c>
      <c r="N1151" s="5">
        <v>9.1466363045441951E-3</v>
      </c>
    </row>
    <row r="1152" spans="1:14" x14ac:dyDescent="0.25">
      <c r="B1152" s="5">
        <v>19</v>
      </c>
      <c r="C1152" s="10">
        <v>50.680305000000004</v>
      </c>
      <c r="D1152" s="10">
        <v>29.831334000000002</v>
      </c>
      <c r="E1152" s="5">
        <v>6.6749670000000023</v>
      </c>
      <c r="F1152" s="5">
        <v>1.4283880000000018</v>
      </c>
      <c r="G1152" s="5">
        <v>0.10895939683295264</v>
      </c>
      <c r="H1152" s="5">
        <v>2.3316414137092765E-2</v>
      </c>
      <c r="I1152" s="5"/>
      <c r="J1152" s="5">
        <v>0.21081227645667899</v>
      </c>
      <c r="K1152" s="5">
        <v>0.19780852516881081</v>
      </c>
      <c r="L1152" s="5">
        <v>0.11142623266723715</v>
      </c>
      <c r="M1152" s="5">
        <v>0.10925337688472324</v>
      </c>
      <c r="N1152" s="5">
        <v>2.1897601825265962E-2</v>
      </c>
    </row>
    <row r="1153" spans="2:14" x14ac:dyDescent="0.25">
      <c r="B1153" s="5">
        <v>20</v>
      </c>
      <c r="C1153" s="10">
        <v>53.949116000000004</v>
      </c>
      <c r="D1153" s="10">
        <v>30.930094</v>
      </c>
      <c r="E1153" s="5">
        <v>9.9437780000000018</v>
      </c>
      <c r="F1153" s="5">
        <v>2.5271480000000004</v>
      </c>
      <c r="G1153" s="5">
        <v>0.16231811380053024</v>
      </c>
      <c r="H1153" s="5">
        <v>4.1252117319471773E-2</v>
      </c>
      <c r="I1153" s="5"/>
      <c r="J1153" s="5">
        <v>0.24887474730934817</v>
      </c>
      <c r="K1153" s="5">
        <v>0.23587099602147998</v>
      </c>
      <c r="L1153" s="5">
        <v>0.16747807991227195</v>
      </c>
      <c r="M1153" s="5">
        <v>0.16284080735205153</v>
      </c>
      <c r="N1153" s="5">
        <v>3.9137944657753609E-2</v>
      </c>
    </row>
    <row r="1154" spans="2:14" x14ac:dyDescent="0.25">
      <c r="B1154" s="5">
        <v>21</v>
      </c>
      <c r="C1154" s="10">
        <v>57.190458</v>
      </c>
      <c r="D1154" s="10">
        <v>31.973915999999999</v>
      </c>
      <c r="E1154" s="5">
        <v>13.185119999999998</v>
      </c>
      <c r="F1154" s="5">
        <v>3.5709699999999991</v>
      </c>
      <c r="G1154" s="5">
        <v>0.21522843818854831</v>
      </c>
      <c r="H1154" s="5">
        <v>5.8291035342731827E-2</v>
      </c>
      <c r="I1154" s="5"/>
      <c r="J1154" s="5">
        <v>0.26448838254923251</v>
      </c>
      <c r="K1154" s="5">
        <v>0.25148463126136433</v>
      </c>
      <c r="L1154" s="5">
        <v>0.22298234326154476</v>
      </c>
      <c r="M1154" s="5">
        <v>0.21596822190781545</v>
      </c>
      <c r="N1154" s="5">
        <v>5.5487408773396113E-2</v>
      </c>
    </row>
    <row r="1155" spans="2:14" x14ac:dyDescent="0.25">
      <c r="B1155" s="5">
        <v>22</v>
      </c>
      <c r="C1155" s="10">
        <v>60.486738000000003</v>
      </c>
      <c r="D1155" s="10">
        <v>32.962800000000001</v>
      </c>
      <c r="E1155" s="5">
        <v>16.481400000000001</v>
      </c>
      <c r="F1155" s="5">
        <v>4.5598540000000014</v>
      </c>
      <c r="G1155" s="5">
        <v>0.26903554773568544</v>
      </c>
      <c r="H1155" s="5">
        <v>7.4433168206872985E-2</v>
      </c>
      <c r="I1155" s="5"/>
      <c r="J1155" s="5">
        <v>0.26991503643116005</v>
      </c>
      <c r="K1155" s="5">
        <v>0.25691128514329187</v>
      </c>
      <c r="L1155" s="5">
        <v>0.2791422978961679</v>
      </c>
      <c r="M1155" s="5">
        <v>0.2699806845591679</v>
      </c>
      <c r="N1155" s="5">
        <v>7.0928502308423402E-2</v>
      </c>
    </row>
    <row r="1156" spans="2:14" x14ac:dyDescent="0.25">
      <c r="B1156" s="5">
        <v>23</v>
      </c>
      <c r="C1156" s="10">
        <v>63.755549000000002</v>
      </c>
      <c r="D1156" s="10">
        <v>33.924215000000004</v>
      </c>
      <c r="E1156" s="5">
        <v>19.750211</v>
      </c>
      <c r="F1156" s="5">
        <v>5.5212690000000038</v>
      </c>
      <c r="G1156" s="5">
        <v>0.32239426470326304</v>
      </c>
      <c r="H1156" s="5">
        <v>9.0126908491454674E-2</v>
      </c>
      <c r="I1156" s="5"/>
      <c r="J1156" s="5">
        <v>0.27259594900840667</v>
      </c>
      <c r="K1156" s="5">
        <v>0.25959219772053849</v>
      </c>
      <c r="L1156" s="5">
        <v>0.33475501721077267</v>
      </c>
      <c r="M1156" s="5">
        <v>0.32353896192021264</v>
      </c>
      <c r="N1156" s="5">
        <v>8.5927071795656521E-2</v>
      </c>
    </row>
    <row r="1157" spans="2:14" x14ac:dyDescent="0.25">
      <c r="B1157" s="5">
        <v>24</v>
      </c>
      <c r="C1157" s="10">
        <v>67.079297999999994</v>
      </c>
      <c r="D1157" s="10">
        <v>34.830691999999999</v>
      </c>
      <c r="E1157" s="5">
        <v>23.073959999999992</v>
      </c>
      <c r="F1157" s="5">
        <v>6.4277459999999991</v>
      </c>
      <c r="G1157" s="5">
        <v>0.37664976682995949</v>
      </c>
      <c r="H1157" s="5">
        <v>0.1049238636169173</v>
      </c>
      <c r="I1157" s="5"/>
      <c r="J1157" s="5">
        <v>0.2716834984556335</v>
      </c>
      <c r="K1157" s="5">
        <v>0.25867974716776532</v>
      </c>
      <c r="L1157" s="5">
        <v>0.3909911303461554</v>
      </c>
      <c r="M1157" s="5">
        <v>0.37798228737684558</v>
      </c>
      <c r="N1157" s="5">
        <v>0.1000172707022742</v>
      </c>
    </row>
    <row r="1158" spans="2:14" x14ac:dyDescent="0.25">
      <c r="B1158" s="5">
        <v>25</v>
      </c>
      <c r="C1158" s="10">
        <v>70.403047000000001</v>
      </c>
      <c r="D1158" s="10">
        <v>35.599823999999998</v>
      </c>
      <c r="E1158" s="5">
        <v>26.397708999999999</v>
      </c>
      <c r="F1158" s="5">
        <v>7.1968779999999981</v>
      </c>
      <c r="G1158" s="5">
        <v>0.43090526895665615</v>
      </c>
      <c r="H1158" s="5">
        <v>0.11747885584458261</v>
      </c>
      <c r="I1158" s="5"/>
      <c r="J1158" s="5">
        <v>0.26616399772912241</v>
      </c>
      <c r="K1158" s="5">
        <v>0.25316024644125423</v>
      </c>
      <c r="L1158" s="5">
        <v>0.44663254738673086</v>
      </c>
      <c r="M1158" s="5">
        <v>0.43239645972719531</v>
      </c>
      <c r="N1158" s="5">
        <v>0.11186569626363736</v>
      </c>
    </row>
    <row r="1159" spans="2:14" x14ac:dyDescent="0.25">
      <c r="B1159" s="5">
        <v>26</v>
      </c>
      <c r="C1159" s="10">
        <v>73.781734</v>
      </c>
      <c r="D1159" s="10">
        <v>36.204141999999997</v>
      </c>
      <c r="E1159" s="5">
        <v>29.776395999999998</v>
      </c>
      <c r="F1159" s="5">
        <v>7.8011959999999974</v>
      </c>
      <c r="G1159" s="5">
        <v>0.48605755624247166</v>
      </c>
      <c r="H1159" s="5">
        <v>0.12734349259489106</v>
      </c>
      <c r="I1159" s="5"/>
      <c r="J1159" s="5">
        <v>0.25623359912383303</v>
      </c>
      <c r="K1159" s="5">
        <v>0.24322984783596485</v>
      </c>
      <c r="L1159" s="5">
        <v>0.50246225040958903</v>
      </c>
      <c r="M1159" s="5">
        <v>0.48767235768810641</v>
      </c>
      <c r="N1159" s="5">
        <v>0.12101233256818157</v>
      </c>
    </row>
    <row r="1160" spans="2:14" x14ac:dyDescent="0.25">
      <c r="B1160" s="5">
        <v>27</v>
      </c>
      <c r="C1160" s="10">
        <v>77.160420999999999</v>
      </c>
      <c r="D1160" s="10">
        <v>36.808460000000004</v>
      </c>
      <c r="E1160" s="5">
        <v>33.155082999999998</v>
      </c>
      <c r="F1160" s="5">
        <v>8.4055140000000037</v>
      </c>
      <c r="G1160" s="5">
        <v>0.54120984352828716</v>
      </c>
      <c r="H1160" s="5">
        <v>0.13720812934519963</v>
      </c>
      <c r="I1160" s="5"/>
      <c r="J1160" s="5">
        <v>0.24828990930306816</v>
      </c>
      <c r="K1160" s="5">
        <v>0.23528615801519998</v>
      </c>
      <c r="L1160" s="5">
        <v>0.55833159098363949</v>
      </c>
      <c r="M1160" s="5">
        <v>0.5429482556490175</v>
      </c>
      <c r="N1160" s="5">
        <v>0.13015896887272585</v>
      </c>
    </row>
    <row r="1161" spans="2:14" x14ac:dyDescent="0.25">
      <c r="B1161" s="5">
        <v>28</v>
      </c>
      <c r="C1161" s="10">
        <v>80.539107999999999</v>
      </c>
      <c r="D1161" s="10">
        <v>37.302902000000003</v>
      </c>
      <c r="E1161" s="5">
        <v>36.533769999999997</v>
      </c>
      <c r="F1161" s="5">
        <v>8.8999560000000031</v>
      </c>
      <c r="G1161" s="5">
        <v>0.59636213081410261</v>
      </c>
      <c r="H1161" s="5">
        <v>0.14527919577727019</v>
      </c>
      <c r="I1161" s="5"/>
      <c r="J1161" s="5">
        <v>0.2389546396106938</v>
      </c>
      <c r="K1161" s="5">
        <v>0.22595088832282562</v>
      </c>
      <c r="L1161" s="5">
        <v>0.61380276620004515</v>
      </c>
      <c r="M1161" s="5">
        <v>0.59820083112490174</v>
      </c>
      <c r="N1161" s="5">
        <v>0.13751218650106636</v>
      </c>
    </row>
    <row r="1162" spans="2:14" x14ac:dyDescent="0.25">
      <c r="B1162" s="5">
        <v>29</v>
      </c>
      <c r="C1162" s="10">
        <v>83.945263999999995</v>
      </c>
      <c r="D1162" s="10">
        <v>37.522654000000003</v>
      </c>
      <c r="E1162" s="5">
        <v>39.939925999999993</v>
      </c>
      <c r="F1162" s="5">
        <v>9.1197080000000028</v>
      </c>
      <c r="G1162" s="5">
        <v>0.65196281067947759</v>
      </c>
      <c r="H1162" s="5">
        <v>0.14886633641374597</v>
      </c>
      <c r="I1162" s="5"/>
      <c r="J1162" s="5">
        <v>0.22448706204256821</v>
      </c>
      <c r="K1162" s="5">
        <v>0.21148331075470003</v>
      </c>
      <c r="L1162" s="5">
        <v>0.66874262061448941</v>
      </c>
      <c r="M1162" s="5">
        <v>0.65384345505726971</v>
      </c>
      <c r="N1162" s="5">
        <v>0.14037602681764094</v>
      </c>
    </row>
    <row r="1163" spans="2:14" x14ac:dyDescent="0.25">
      <c r="B1163" s="5">
        <v>30</v>
      </c>
      <c r="C1163" s="10">
        <v>87.378889000000001</v>
      </c>
      <c r="D1163" s="10">
        <v>37.605060999999999</v>
      </c>
      <c r="E1163" s="5">
        <v>43.373550999999999</v>
      </c>
      <c r="F1163" s="5">
        <v>9.2021149999999992</v>
      </c>
      <c r="G1163" s="5">
        <v>0.7080118831244121</v>
      </c>
      <c r="H1163" s="5">
        <v>0.15021151415242434</v>
      </c>
      <c r="I1163" s="5"/>
      <c r="J1163" s="5">
        <v>0.20905967240295711</v>
      </c>
      <c r="K1163" s="5">
        <v>0.19605592111508893</v>
      </c>
      <c r="L1163" s="5">
        <v>0.7237709068685616</v>
      </c>
      <c r="M1163" s="5">
        <v>0.70990528055240509</v>
      </c>
      <c r="N1163" s="5">
        <v>0.14099226316770413</v>
      </c>
    </row>
    <row r="1164" spans="2:14" x14ac:dyDescent="0.25">
      <c r="B1164" s="5">
        <v>31</v>
      </c>
      <c r="C1164" s="10">
        <v>90.757576</v>
      </c>
      <c r="D1164" s="10">
        <v>37.193026000000003</v>
      </c>
      <c r="E1164" s="5">
        <v>46.752237999999998</v>
      </c>
      <c r="F1164" s="5">
        <v>8.7900800000000032</v>
      </c>
      <c r="G1164" s="5">
        <v>0.76316417041022766</v>
      </c>
      <c r="H1164" s="5">
        <v>0.14348562545903229</v>
      </c>
      <c r="I1164" s="5"/>
      <c r="J1164" s="5">
        <v>0.18584454473353432</v>
      </c>
      <c r="K1164" s="5">
        <v>0.17284079344566614</v>
      </c>
      <c r="L1164" s="5">
        <v>0.77653568862693012</v>
      </c>
      <c r="M1164" s="5">
        <v>0.76496544552681767</v>
      </c>
      <c r="N1164" s="5">
        <v>0.13354977671736434</v>
      </c>
    </row>
    <row r="1165" spans="2:14" x14ac:dyDescent="0.25">
      <c r="B1165" s="5">
        <v>32</v>
      </c>
      <c r="C1165" s="10">
        <v>94.108794000000003</v>
      </c>
      <c r="D1165" s="10">
        <v>36.423893999999997</v>
      </c>
      <c r="E1165" s="5">
        <v>50.103456000000001</v>
      </c>
      <c r="F1165" s="5">
        <v>8.0209479999999971</v>
      </c>
      <c r="G1165" s="5">
        <v>0.81786806511648369</v>
      </c>
      <c r="H1165" s="5">
        <v>0.13093063323136686</v>
      </c>
      <c r="I1165" s="5"/>
      <c r="J1165" s="5">
        <v>0.15874079075273403</v>
      </c>
      <c r="K1165" s="5">
        <v>0.14573703946486585</v>
      </c>
      <c r="L1165" s="5">
        <v>0.82828195842704888</v>
      </c>
      <c r="M1165" s="5">
        <v>0.81950145775584216</v>
      </c>
      <c r="N1165" s="5">
        <v>0.12028451019061907</v>
      </c>
    </row>
    <row r="1166" spans="2:14" x14ac:dyDescent="0.25">
      <c r="B1166" s="5">
        <v>33</v>
      </c>
      <c r="C1166" s="10">
        <v>97.075445999999999</v>
      </c>
      <c r="D1166" s="10">
        <v>34.775753999999999</v>
      </c>
      <c r="E1166" s="5">
        <v>53.070107999999998</v>
      </c>
      <c r="F1166" s="5">
        <v>6.3728079999999991</v>
      </c>
      <c r="G1166" s="5">
        <v>0.86629446370890706</v>
      </c>
      <c r="H1166" s="5">
        <v>0.10402707845779835</v>
      </c>
      <c r="I1166" s="5"/>
      <c r="J1166" s="5">
        <v>0.11951056533565237</v>
      </c>
      <c r="K1166" s="5">
        <v>0.10650681404778418</v>
      </c>
      <c r="L1166" s="5">
        <v>0.87251804044682535</v>
      </c>
      <c r="M1166" s="5">
        <v>0.86757392473793882</v>
      </c>
      <c r="N1166" s="5">
        <v>9.2753522951838488E-2</v>
      </c>
    </row>
    <row r="1167" spans="2:14" x14ac:dyDescent="0.25">
      <c r="B1167" s="5">
        <v>34</v>
      </c>
      <c r="C1167" s="10">
        <v>99.739939000000007</v>
      </c>
      <c r="D1167" s="10">
        <v>32.605702999999998</v>
      </c>
      <c r="E1167" s="5">
        <v>55.734601000000005</v>
      </c>
      <c r="F1167" s="5">
        <v>4.2027569999999983</v>
      </c>
      <c r="G1167" s="5">
        <v>0.90978854392617625</v>
      </c>
      <c r="H1167" s="5">
        <v>6.860406467259976E-2</v>
      </c>
      <c r="I1167" s="5"/>
      <c r="J1167" s="5">
        <v>7.52641653108575E-2</v>
      </c>
      <c r="K1167" s="5">
        <v>6.2260414022989312E-2</v>
      </c>
      <c r="L1167" s="5">
        <v>0.9123714771675594</v>
      </c>
      <c r="M1167" s="5">
        <v>0.91060370855659778</v>
      </c>
      <c r="N1167" s="5">
        <v>5.6767933834914207E-2</v>
      </c>
    </row>
    <row r="1168" spans="2:14" x14ac:dyDescent="0.25">
      <c r="B1168" s="5">
        <v>35</v>
      </c>
      <c r="C1168" s="10">
        <v>102.212149</v>
      </c>
      <c r="D1168" s="10">
        <v>30.243369000000001</v>
      </c>
      <c r="E1168" s="5">
        <v>58.206810999999995</v>
      </c>
      <c r="F1168" s="5">
        <v>1.8404230000000013</v>
      </c>
      <c r="G1168" s="5">
        <v>0.95014387608652895</v>
      </c>
      <c r="H1168" s="5">
        <v>3.0042302830484893E-2</v>
      </c>
      <c r="I1168" s="5"/>
      <c r="J1168" s="5">
        <v>3.1608157538842559E-2</v>
      </c>
      <c r="K1168" s="5">
        <v>1.860440625097437E-2</v>
      </c>
      <c r="L1168" s="5">
        <v>0.95061870654016256</v>
      </c>
      <c r="M1168" s="5">
        <v>0.95045419534310283</v>
      </c>
      <c r="N1168" s="5">
        <v>1.7684676383430534E-2</v>
      </c>
    </row>
    <row r="1169" spans="2:14" x14ac:dyDescent="0.25">
      <c r="B1169" s="5">
        <v>36</v>
      </c>
      <c r="C1169" s="10">
        <v>105.261208</v>
      </c>
      <c r="D1169" s="10">
        <v>29.199546999999999</v>
      </c>
      <c r="E1169" s="5">
        <v>61.255869999999994</v>
      </c>
      <c r="F1169" s="5">
        <v>0.796600999999999</v>
      </c>
      <c r="G1169" s="5">
        <v>0.99991545241763069</v>
      </c>
      <c r="H1169" s="5">
        <v>1.300338480722478E-2</v>
      </c>
      <c r="I1169" s="5"/>
      <c r="J1169" s="5">
        <v>1.3003751287868187E-2</v>
      </c>
      <c r="K1169" s="5">
        <v>0</v>
      </c>
      <c r="L1169" s="5">
        <v>1</v>
      </c>
      <c r="M1169" s="5">
        <v>1</v>
      </c>
      <c r="N1169" s="5">
        <v>0</v>
      </c>
    </row>
    <row r="1170" spans="2:14" x14ac:dyDescent="0.25">
      <c r="B1170" s="1">
        <v>37</v>
      </c>
      <c r="C1170" s="1">
        <v>72.078655999999995</v>
      </c>
      <c r="D1170" s="1">
        <v>48.949758000000003</v>
      </c>
      <c r="E1170" s="1">
        <v>0</v>
      </c>
      <c r="F1170" s="1">
        <v>0</v>
      </c>
      <c r="G1170" s="1">
        <v>0</v>
      </c>
      <c r="H1170" s="1">
        <v>0</v>
      </c>
      <c r="I1170" s="1">
        <v>45.446213212636536</v>
      </c>
      <c r="J1170" s="1" t="e">
        <v>#DIV/0!</v>
      </c>
      <c r="K1170" s="1" t="e">
        <v>#DIV/0!</v>
      </c>
      <c r="L1170" s="1">
        <v>0</v>
      </c>
      <c r="M1170" s="1">
        <v>0</v>
      </c>
      <c r="N1170" s="1">
        <v>0</v>
      </c>
    </row>
    <row r="1171" spans="2:14" x14ac:dyDescent="0.25">
      <c r="B1171" s="1">
        <v>38</v>
      </c>
      <c r="C1171" s="1">
        <v>74.550865999999999</v>
      </c>
      <c r="D1171" s="1">
        <v>49.471668999999999</v>
      </c>
      <c r="E1171" s="1">
        <v>2.472210000000004</v>
      </c>
      <c r="F1171" s="1">
        <v>0.52191099999999579</v>
      </c>
      <c r="G1171" s="1">
        <v>5.4398591768974811E-2</v>
      </c>
      <c r="H1171" s="1">
        <v>1.1484147151227904E-2</v>
      </c>
      <c r="I1171" s="1"/>
      <c r="J1171" s="1">
        <v>0.20805613679102383</v>
      </c>
      <c r="K1171" s="1">
        <v>0.29641768065989721</v>
      </c>
      <c r="L1171" s="1">
        <v>5.5597593673095511E-2</v>
      </c>
      <c r="M1171" s="1">
        <v>5.317292727657999E-2</v>
      </c>
      <c r="N1171" s="1">
        <v>1.6239834576687217E-2</v>
      </c>
    </row>
    <row r="1172" spans="2:14" x14ac:dyDescent="0.25">
      <c r="B1172" s="1">
        <v>39</v>
      </c>
      <c r="C1172" s="1">
        <v>77.023076000000003</v>
      </c>
      <c r="D1172" s="1">
        <v>49.911172999999998</v>
      </c>
      <c r="E1172" s="1">
        <v>4.944420000000008</v>
      </c>
      <c r="F1172" s="1">
        <v>0.96141499999999525</v>
      </c>
      <c r="G1172" s="1">
        <v>0.10879718353794962</v>
      </c>
      <c r="H1172" s="1">
        <v>2.1155007910156731E-2</v>
      </c>
      <c r="I1172" s="1"/>
      <c r="J1172" s="1">
        <v>0.19204801724072887</v>
      </c>
      <c r="K1172" s="1">
        <v>0.28040956110960225</v>
      </c>
      <c r="L1172" s="1">
        <v>0.11083483886156505</v>
      </c>
      <c r="M1172" s="1">
        <v>0.10650587092013085</v>
      </c>
      <c r="N1172" s="1">
        <v>3.0673457011128002E-2</v>
      </c>
    </row>
    <row r="1173" spans="2:14" x14ac:dyDescent="0.25">
      <c r="B1173" s="1">
        <v>40</v>
      </c>
      <c r="C1173" s="1">
        <v>79.495286000000007</v>
      </c>
      <c r="D1173" s="1">
        <v>50.488022000000001</v>
      </c>
      <c r="E1173" s="1">
        <v>7.416630000000012</v>
      </c>
      <c r="F1173" s="1">
        <v>1.5382639999999981</v>
      </c>
      <c r="G1173" s="1">
        <v>0.16319577530692442</v>
      </c>
      <c r="H1173" s="1">
        <v>3.3848012656250891E-2</v>
      </c>
      <c r="I1173" s="1"/>
      <c r="J1173" s="1">
        <v>0.2045078154583429</v>
      </c>
      <c r="K1173" s="1">
        <v>0.29286935932721625</v>
      </c>
      <c r="L1173" s="1">
        <v>0.16666898043369041</v>
      </c>
      <c r="M1173" s="1">
        <v>0.15957212061873022</v>
      </c>
      <c r="N1173" s="1">
        <v>4.8117433015979698E-2</v>
      </c>
    </row>
    <row r="1174" spans="2:14" x14ac:dyDescent="0.25">
      <c r="B1174" s="1">
        <v>41</v>
      </c>
      <c r="C1174" s="1">
        <v>81.967495999999997</v>
      </c>
      <c r="D1174" s="1">
        <v>50.954995000000004</v>
      </c>
      <c r="E1174" s="1">
        <v>9.8888400000000019</v>
      </c>
      <c r="F1174" s="1">
        <v>2.005237000000001</v>
      </c>
      <c r="G1174" s="1">
        <v>0.21759436707589891</v>
      </c>
      <c r="H1174" s="1">
        <v>4.4123302212612854E-2</v>
      </c>
      <c r="I1174" s="1"/>
      <c r="J1174" s="1">
        <v>0.20006506765707488</v>
      </c>
      <c r="K1174" s="1">
        <v>0.28842661152594828</v>
      </c>
      <c r="L1174" s="1">
        <v>0.22202291409065553</v>
      </c>
      <c r="M1174" s="1">
        <v>0.21285172547329045</v>
      </c>
      <c r="N1174" s="1">
        <v>6.3153126164502721E-2</v>
      </c>
    </row>
    <row r="1175" spans="2:14" x14ac:dyDescent="0.25">
      <c r="B1175" s="1">
        <v>42</v>
      </c>
      <c r="C1175" s="1">
        <v>84.467174999999997</v>
      </c>
      <c r="D1175" s="1">
        <v>51.36703</v>
      </c>
      <c r="E1175" s="1">
        <v>12.388519000000002</v>
      </c>
      <c r="F1175" s="1">
        <v>2.417271999999997</v>
      </c>
      <c r="G1175" s="1">
        <v>0.27259738764230668</v>
      </c>
      <c r="H1175" s="1">
        <v>5.3189734174108549E-2</v>
      </c>
      <c r="I1175" s="1"/>
      <c r="J1175" s="1">
        <v>0.19270075866238531</v>
      </c>
      <c r="K1175" s="1">
        <v>0.28106230253125869</v>
      </c>
      <c r="L1175" s="1">
        <v>0.27773815649082562</v>
      </c>
      <c r="M1175" s="1">
        <v>0.26684007861991366</v>
      </c>
      <c r="N1175" s="1">
        <v>7.7038016673851517E-2</v>
      </c>
    </row>
    <row r="1176" spans="2:14" x14ac:dyDescent="0.25">
      <c r="B1176" s="1">
        <v>43</v>
      </c>
      <c r="C1176" s="1">
        <v>86.939385000000001</v>
      </c>
      <c r="D1176" s="1">
        <v>51.806533999999999</v>
      </c>
      <c r="E1176" s="1">
        <v>14.860729000000006</v>
      </c>
      <c r="F1176" s="1">
        <v>2.8567759999999964</v>
      </c>
      <c r="G1176" s="1">
        <v>0.3269959794112815</v>
      </c>
      <c r="H1176" s="1">
        <v>6.2860594933037375E-2</v>
      </c>
      <c r="I1176" s="1"/>
      <c r="J1176" s="1">
        <v>0.18991972902673454</v>
      </c>
      <c r="K1176" s="1">
        <v>0.27828127289560789</v>
      </c>
      <c r="L1176" s="1">
        <v>0.33298322021759391</v>
      </c>
      <c r="M1176" s="1">
        <v>0.32017302226346456</v>
      </c>
      <c r="N1176" s="1">
        <v>9.1471639108292313E-2</v>
      </c>
    </row>
    <row r="1177" spans="2:14" x14ac:dyDescent="0.25">
      <c r="B1177" s="1">
        <v>44</v>
      </c>
      <c r="C1177" s="1">
        <v>89.466532999999998</v>
      </c>
      <c r="D1177" s="1">
        <v>52.081223999999999</v>
      </c>
      <c r="E1177" s="1">
        <v>17.387877000000003</v>
      </c>
      <c r="F1177" s="1">
        <v>3.1314659999999961</v>
      </c>
      <c r="G1177" s="1">
        <v>0.38260342877512227</v>
      </c>
      <c r="H1177" s="1">
        <v>6.890488290736789E-2</v>
      </c>
      <c r="I1177" s="1"/>
      <c r="J1177" s="1">
        <v>0.1781847487340609</v>
      </c>
      <c r="K1177" s="1">
        <v>0.26654629260293428</v>
      </c>
      <c r="L1177" s="1">
        <v>0.38875862253969129</v>
      </c>
      <c r="M1177" s="1">
        <v>0.37503014006912139</v>
      </c>
      <c r="N1177" s="1">
        <v>0.10239951483622065</v>
      </c>
    </row>
    <row r="1178" spans="2:14" x14ac:dyDescent="0.25">
      <c r="B1178" s="1">
        <v>45</v>
      </c>
      <c r="C1178" s="1">
        <v>91.966211999999999</v>
      </c>
      <c r="D1178" s="1">
        <v>52.108693000000002</v>
      </c>
      <c r="E1178" s="1">
        <v>19.887556000000004</v>
      </c>
      <c r="F1178" s="1">
        <v>3.1589349999999996</v>
      </c>
      <c r="G1178" s="1">
        <v>0.43760644934153003</v>
      </c>
      <c r="H1178" s="1">
        <v>6.9509311704801027E-2</v>
      </c>
      <c r="I1178" s="1"/>
      <c r="J1178" s="1">
        <v>0.15752379715199902</v>
      </c>
      <c r="K1178" s="1">
        <v>0.24588534102087239</v>
      </c>
      <c r="L1178" s="1">
        <v>0.4430924834828236</v>
      </c>
      <c r="M1178" s="1">
        <v>0.42976523626160862</v>
      </c>
      <c r="N1178" s="1">
        <v>0.10785541534841923</v>
      </c>
    </row>
    <row r="1179" spans="2:14" x14ac:dyDescent="0.25">
      <c r="B1179" s="1">
        <v>46</v>
      </c>
      <c r="C1179" s="1">
        <v>94.493359999999996</v>
      </c>
      <c r="D1179" s="1">
        <v>52.163631000000002</v>
      </c>
      <c r="E1179" s="1">
        <v>22.414704</v>
      </c>
      <c r="F1179" s="1">
        <v>3.2138729999999995</v>
      </c>
      <c r="G1179" s="1">
        <v>0.4932138987053708</v>
      </c>
      <c r="H1179" s="1">
        <v>7.0718169299667122E-2</v>
      </c>
      <c r="I1179" s="1"/>
      <c r="J1179" s="1">
        <v>0.14241172259783638</v>
      </c>
      <c r="K1179" s="1">
        <v>0.23077326646670976</v>
      </c>
      <c r="L1179" s="1">
        <v>0.4982579746930782</v>
      </c>
      <c r="M1179" s="1">
        <v>0.48504906437918766</v>
      </c>
      <c r="N1179" s="1">
        <v>0.11396672536369019</v>
      </c>
    </row>
    <row r="1180" spans="2:14" x14ac:dyDescent="0.25">
      <c r="B1180" s="1">
        <v>47</v>
      </c>
      <c r="C1180" s="1">
        <v>97.020508000000007</v>
      </c>
      <c r="D1180" s="1">
        <v>52.191099999999999</v>
      </c>
      <c r="E1180" s="1">
        <v>24.941852000000011</v>
      </c>
      <c r="F1180" s="1">
        <v>3.2413419999999959</v>
      </c>
      <c r="G1180" s="1">
        <v>0.5488213480692119</v>
      </c>
      <c r="H1180" s="1">
        <v>7.1322598097100093E-2</v>
      </c>
      <c r="I1180" s="1"/>
      <c r="J1180" s="1">
        <v>0.12923168306131785</v>
      </c>
      <c r="K1180" s="1">
        <v>0.21759322693019123</v>
      </c>
      <c r="L1180" s="1">
        <v>0.55343634240608697</v>
      </c>
      <c r="M1180" s="1">
        <v>0.54038623128575747</v>
      </c>
      <c r="N1180" s="1">
        <v>0.11947596466487895</v>
      </c>
    </row>
    <row r="1181" spans="2:14" x14ac:dyDescent="0.25">
      <c r="B1181" s="1">
        <v>48</v>
      </c>
      <c r="C1181" s="1">
        <v>99.547656000000003</v>
      </c>
      <c r="D1181" s="1">
        <v>52.163631000000002</v>
      </c>
      <c r="E1181" s="1">
        <v>27.469000000000008</v>
      </c>
      <c r="F1181" s="1">
        <v>3.2138729999999995</v>
      </c>
      <c r="G1181" s="1">
        <v>0.60442879743305267</v>
      </c>
      <c r="H1181" s="1">
        <v>7.0718169299667122E-2</v>
      </c>
      <c r="I1181" s="1"/>
      <c r="J1181" s="1">
        <v>0.11647047147261871</v>
      </c>
      <c r="K1181" s="1">
        <v>0.20483201534149209</v>
      </c>
      <c r="L1181" s="1">
        <v>0.6085517485271591</v>
      </c>
      <c r="M1181" s="1">
        <v>0.59583007577030744</v>
      </c>
      <c r="N1181" s="1">
        <v>0.12378106253790348</v>
      </c>
    </row>
    <row r="1182" spans="2:14" x14ac:dyDescent="0.25">
      <c r="B1182" s="1">
        <v>49</v>
      </c>
      <c r="C1182" s="1">
        <v>102.074804</v>
      </c>
      <c r="D1182" s="1">
        <v>52.053755000000002</v>
      </c>
      <c r="E1182" s="1">
        <v>29.996148000000005</v>
      </c>
      <c r="F1182" s="1">
        <v>3.1039969999999997</v>
      </c>
      <c r="G1182" s="1">
        <v>0.66003624679689332</v>
      </c>
      <c r="H1182" s="1">
        <v>6.8300454109934919E-2</v>
      </c>
      <c r="I1182" s="1"/>
      <c r="J1182" s="1">
        <v>0.10311285168824756</v>
      </c>
      <c r="K1182" s="1">
        <v>0.19147439555712092</v>
      </c>
      <c r="L1182" s="1">
        <v>0.66356069738747547</v>
      </c>
      <c r="M1182" s="1">
        <v>0.65143393662182814</v>
      </c>
      <c r="N1182" s="1">
        <v>0.12627994826868139</v>
      </c>
    </row>
    <row r="1183" spans="2:14" x14ac:dyDescent="0.25">
      <c r="B1183" s="1">
        <v>50</v>
      </c>
      <c r="C1183" s="1">
        <v>104.601952</v>
      </c>
      <c r="D1183" s="1">
        <v>51.834003000000003</v>
      </c>
      <c r="E1183" s="1">
        <v>32.523296000000002</v>
      </c>
      <c r="F1183" s="1">
        <v>2.8842449999999999</v>
      </c>
      <c r="G1183" s="1">
        <v>0.71564369616073409</v>
      </c>
      <c r="H1183" s="1">
        <v>6.3465023730470499E-2</v>
      </c>
      <c r="I1183" s="1"/>
      <c r="J1183" s="1">
        <v>8.8451040157080926E-2</v>
      </c>
      <c r="K1183" s="1">
        <v>0.17681258402595429</v>
      </c>
      <c r="L1183" s="1">
        <v>0.71845230119452352</v>
      </c>
      <c r="M1183" s="1">
        <v>0.70725115262931015</v>
      </c>
      <c r="N1183" s="1">
        <v>0.12637055114313067</v>
      </c>
    </row>
    <row r="1184" spans="2:14" x14ac:dyDescent="0.25">
      <c r="B1184" s="1">
        <v>51</v>
      </c>
      <c r="C1184" s="1">
        <v>107.101631</v>
      </c>
      <c r="D1184" s="1">
        <v>51.586781999999999</v>
      </c>
      <c r="E1184" s="1">
        <v>35.022975000000002</v>
      </c>
      <c r="F1184" s="1">
        <v>2.6370239999999967</v>
      </c>
      <c r="G1184" s="1">
        <v>0.77064671672714191</v>
      </c>
      <c r="H1184" s="1">
        <v>5.8025164553572962E-2</v>
      </c>
      <c r="I1184" s="1"/>
      <c r="J1184" s="1">
        <v>7.5152313776363347E-2</v>
      </c>
      <c r="K1184" s="1">
        <v>0.16351385764523674</v>
      </c>
      <c r="L1184" s="1">
        <v>0.77282810619425124</v>
      </c>
      <c r="M1184" s="1">
        <v>0.76251963671170031</v>
      </c>
      <c r="N1184" s="1">
        <v>0.12580574451450738</v>
      </c>
    </row>
    <row r="1185" spans="2:14" x14ac:dyDescent="0.25">
      <c r="B1185" s="1">
        <v>52</v>
      </c>
      <c r="C1185" s="1">
        <v>109.51890299999999</v>
      </c>
      <c r="D1185" s="1">
        <v>50.872588</v>
      </c>
      <c r="E1185" s="1">
        <v>37.440246999999999</v>
      </c>
      <c r="F1185" s="1">
        <v>1.9228299999999976</v>
      </c>
      <c r="G1185" s="1">
        <v>0.82383645090125046</v>
      </c>
      <c r="H1185" s="1">
        <v>4.2310015820313615E-2</v>
      </c>
      <c r="I1185" s="1"/>
      <c r="J1185" s="1">
        <v>5.1312218531859181E-2</v>
      </c>
      <c r="K1185" s="1">
        <v>0.13967376240073257</v>
      </c>
      <c r="L1185" s="1">
        <v>0.82492219952689094</v>
      </c>
      <c r="M1185" s="1">
        <v>0.81688866806467875</v>
      </c>
      <c r="N1185" s="1">
        <v>0.11484571937951644</v>
      </c>
    </row>
    <row r="1186" spans="2:14" x14ac:dyDescent="0.25">
      <c r="B1186" s="1">
        <v>53</v>
      </c>
      <c r="C1186" s="1">
        <v>111.771361</v>
      </c>
      <c r="D1186" s="1">
        <v>49.773828000000002</v>
      </c>
      <c r="E1186" s="1">
        <v>39.692705000000004</v>
      </c>
      <c r="F1186" s="1">
        <v>0.82406999999999897</v>
      </c>
      <c r="G1186" s="1">
        <v>0.8733996122907608</v>
      </c>
      <c r="H1186" s="1">
        <v>1.813286392299155E-2</v>
      </c>
      <c r="I1186" s="1"/>
      <c r="J1186" s="1">
        <v>2.075826354405181E-2</v>
      </c>
      <c r="K1186" s="1">
        <v>0.10911980741292518</v>
      </c>
      <c r="L1186" s="1">
        <v>0.87358782243326916</v>
      </c>
      <c r="M1186" s="1">
        <v>0.86839201817902845</v>
      </c>
      <c r="N1186" s="1">
        <v>9.5136671513433357E-2</v>
      </c>
    </row>
    <row r="1187" spans="2:14" x14ac:dyDescent="0.25">
      <c r="B1187" s="1">
        <v>54</v>
      </c>
      <c r="C1187" s="1">
        <v>113.66672200000001</v>
      </c>
      <c r="D1187" s="1">
        <v>48.153157</v>
      </c>
      <c r="E1187" s="1">
        <v>41.588066000000012</v>
      </c>
      <c r="F1187" s="1">
        <v>-0.79660100000000256</v>
      </c>
      <c r="G1187" s="1">
        <v>0.91510519931364165</v>
      </c>
      <c r="H1187" s="1">
        <v>-1.7528435125558576E-2</v>
      </c>
      <c r="I1187" s="1"/>
      <c r="J1187" s="1">
        <v>-1.9152215395549003E-2</v>
      </c>
      <c r="K1187" s="1">
        <v>6.9209328473324366E-2</v>
      </c>
      <c r="L1187" s="1">
        <v>0.91527305862721142</v>
      </c>
      <c r="M1187" s="1">
        <v>0.91308188600112561</v>
      </c>
      <c r="N1187" s="1">
        <v>6.3294875822915236E-2</v>
      </c>
    </row>
    <row r="1188" spans="2:14" x14ac:dyDescent="0.25">
      <c r="B1188" s="1">
        <v>55</v>
      </c>
      <c r="C1188" s="1">
        <v>115.232455</v>
      </c>
      <c r="D1188" s="1">
        <v>46.175389000000003</v>
      </c>
      <c r="E1188" s="1">
        <v>43.153799000000006</v>
      </c>
      <c r="F1188" s="1">
        <v>-2.7743690000000001</v>
      </c>
      <c r="G1188" s="1">
        <v>0.94955764076732552</v>
      </c>
      <c r="H1188" s="1">
        <v>-6.1047308540738296E-2</v>
      </c>
      <c r="I1188" s="1"/>
      <c r="J1188" s="1">
        <v>-6.4201904353789405E-2</v>
      </c>
      <c r="K1188" s="1">
        <v>2.4159639515083972E-2</v>
      </c>
      <c r="L1188" s="1">
        <v>0.95151799090699141</v>
      </c>
      <c r="M1188" s="1">
        <v>0.95124030951111005</v>
      </c>
      <c r="N1188" s="1">
        <v>2.2986095381445457E-2</v>
      </c>
    </row>
    <row r="1189" spans="2:14" x14ac:dyDescent="0.25">
      <c r="B1189" s="1">
        <v>56</v>
      </c>
      <c r="C1189" s="1">
        <v>117.347568</v>
      </c>
      <c r="D1189" s="1">
        <v>44.939284000000001</v>
      </c>
      <c r="E1189" s="1">
        <v>45.268912</v>
      </c>
      <c r="F1189" s="1">
        <v>-4.0104740000000021</v>
      </c>
      <c r="G1189" s="1">
        <v>0.99609865816967047</v>
      </c>
      <c r="H1189" s="1">
        <v>-8.8246604425225708E-2</v>
      </c>
      <c r="I1189" s="1"/>
      <c r="J1189" s="1">
        <v>-8.8361543868873377E-2</v>
      </c>
      <c r="K1189" s="1">
        <v>0</v>
      </c>
      <c r="L1189" s="1">
        <v>1</v>
      </c>
      <c r="M1189" s="1">
        <v>1</v>
      </c>
      <c r="N1189" s="1">
        <v>0</v>
      </c>
    </row>
    <row r="1190" spans="2:14" x14ac:dyDescent="0.25">
      <c r="B1190" s="6">
        <v>57</v>
      </c>
      <c r="C1190" s="12">
        <v>69.578976999999995</v>
      </c>
      <c r="D1190" s="12">
        <v>61.860188000000001</v>
      </c>
      <c r="E1190" s="6">
        <v>0</v>
      </c>
      <c r="F1190" s="6">
        <v>0</v>
      </c>
      <c r="G1190" s="6">
        <v>0</v>
      </c>
      <c r="H1190" s="6">
        <v>0</v>
      </c>
      <c r="I1190" s="6">
        <v>64.075804122550181</v>
      </c>
      <c r="J1190" s="6" t="e">
        <v>#DIV/0!</v>
      </c>
      <c r="K1190" s="6" t="e">
        <v>#DIV/0!</v>
      </c>
      <c r="L1190" s="6">
        <v>0</v>
      </c>
      <c r="M1190" s="6">
        <v>0</v>
      </c>
      <c r="N1190" s="6">
        <v>0</v>
      </c>
    </row>
    <row r="1191" spans="2:14" x14ac:dyDescent="0.25">
      <c r="B1191" s="6">
        <v>58</v>
      </c>
      <c r="C1191" s="12">
        <v>71.336993000000007</v>
      </c>
      <c r="D1191" s="12">
        <v>61.448152999999998</v>
      </c>
      <c r="E1191" s="6">
        <v>1.758016000000012</v>
      </c>
      <c r="F1191" s="6">
        <v>-0.41203500000000304</v>
      </c>
      <c r="G1191" s="6">
        <v>2.7436503124294211E-2</v>
      </c>
      <c r="H1191" s="6">
        <v>-6.4304304197564596E-3</v>
      </c>
      <c r="I1191" s="6"/>
      <c r="J1191" s="6">
        <v>-0.23021958727684386</v>
      </c>
      <c r="K1191" s="6">
        <v>-9.3652082598661424E-3</v>
      </c>
      <c r="L1191" s="6">
        <v>2.8179995370346236E-2</v>
      </c>
      <c r="M1191" s="6">
        <v>2.8178759586179731E-2</v>
      </c>
      <c r="N1191" s="6">
        <v>-2.6390766760204978E-4</v>
      </c>
    </row>
    <row r="1192" spans="2:14" x14ac:dyDescent="0.25">
      <c r="B1192" s="6">
        <v>59</v>
      </c>
      <c r="C1192" s="12">
        <v>73.122478000000001</v>
      </c>
      <c r="D1192" s="12">
        <v>61.145994000000002</v>
      </c>
      <c r="E1192" s="6">
        <v>3.5435010000000062</v>
      </c>
      <c r="F1192" s="6">
        <v>-0.71419399999999911</v>
      </c>
      <c r="G1192" s="6">
        <v>5.5301701609905239E-2</v>
      </c>
      <c r="H1192" s="6">
        <v>-1.1146079394244434E-2</v>
      </c>
      <c r="I1192" s="6"/>
      <c r="J1192" s="6">
        <v>-0.19888587171225983</v>
      </c>
      <c r="K1192" s="6">
        <v>2.1968507304717888E-2</v>
      </c>
      <c r="L1192" s="6">
        <v>5.6413768592550137E-2</v>
      </c>
      <c r="M1192" s="6">
        <v>5.6400156065732197E-2</v>
      </c>
      <c r="N1192" s="6">
        <v>1.2392266035101893E-3</v>
      </c>
    </row>
    <row r="1193" spans="2:14" x14ac:dyDescent="0.25">
      <c r="B1193" s="6">
        <v>60</v>
      </c>
      <c r="C1193" s="12">
        <v>74.907962999999995</v>
      </c>
      <c r="D1193" s="12">
        <v>60.898772999999998</v>
      </c>
      <c r="E1193" s="6">
        <v>5.3289860000000004</v>
      </c>
      <c r="F1193" s="6">
        <v>-0.96141500000000235</v>
      </c>
      <c r="G1193" s="6">
        <v>8.3166900095516264E-2</v>
      </c>
      <c r="H1193" s="6">
        <v>-1.5004337646098331E-2</v>
      </c>
      <c r="I1193" s="6"/>
      <c r="J1193" s="6">
        <v>-0.17849233910861234</v>
      </c>
      <c r="K1193" s="6">
        <v>4.2362039908365373E-2</v>
      </c>
      <c r="L1193" s="6">
        <v>8.4509546322860507E-2</v>
      </c>
      <c r="M1193" s="6">
        <v>8.4433729678787969E-2</v>
      </c>
      <c r="N1193" s="6">
        <v>3.5789261273552631E-3</v>
      </c>
    </row>
    <row r="1194" spans="2:14" x14ac:dyDescent="0.25">
      <c r="B1194" s="6">
        <v>61</v>
      </c>
      <c r="C1194" s="12">
        <v>76.693448000000004</v>
      </c>
      <c r="D1194" s="12">
        <v>60.733958999999999</v>
      </c>
      <c r="E1194" s="6">
        <v>7.1144710000000089</v>
      </c>
      <c r="F1194" s="6">
        <v>-1.1262290000000021</v>
      </c>
      <c r="G1194" s="6">
        <v>0.11103209858112752</v>
      </c>
      <c r="H1194" s="6">
        <v>-1.7576509814000892E-2</v>
      </c>
      <c r="I1194" s="6"/>
      <c r="J1194" s="6">
        <v>-0.15699838766702462</v>
      </c>
      <c r="K1194" s="6">
        <v>6.3855991349953095E-2</v>
      </c>
      <c r="L1194" s="6">
        <v>0.1124146814814279</v>
      </c>
      <c r="M1194" s="6">
        <v>0.11218556899209887</v>
      </c>
      <c r="N1194" s="6">
        <v>7.1734735302998471E-3</v>
      </c>
    </row>
    <row r="1195" spans="2:14" x14ac:dyDescent="0.25">
      <c r="B1195" s="6">
        <v>62</v>
      </c>
      <c r="C1195" s="12">
        <v>78.369056999999998</v>
      </c>
      <c r="D1195" s="12">
        <v>60.212048000000003</v>
      </c>
      <c r="E1195" s="6">
        <v>8.7900800000000032</v>
      </c>
      <c r="F1195" s="6">
        <v>-1.6481399999999979</v>
      </c>
      <c r="G1195" s="6">
        <v>0.13718251562147019</v>
      </c>
      <c r="H1195" s="6">
        <v>-2.5721721679025616E-2</v>
      </c>
      <c r="I1195" s="6"/>
      <c r="J1195" s="6">
        <v>-0.18534794999569448</v>
      </c>
      <c r="K1195" s="6">
        <v>3.5506429021283231E-2</v>
      </c>
      <c r="L1195" s="6">
        <v>0.1395730975452224</v>
      </c>
      <c r="M1195" s="6">
        <v>0.13948512643217234</v>
      </c>
      <c r="N1195" s="6">
        <v>4.9547010574868839E-3</v>
      </c>
    </row>
    <row r="1196" spans="2:14" x14ac:dyDescent="0.25">
      <c r="B1196" s="6">
        <v>63</v>
      </c>
      <c r="C1196" s="12">
        <v>80.154542000000006</v>
      </c>
      <c r="D1196" s="12">
        <v>59.937358000000003</v>
      </c>
      <c r="E1196" s="6">
        <v>10.575565000000012</v>
      </c>
      <c r="F1196" s="6">
        <v>-1.9228299999999976</v>
      </c>
      <c r="G1196" s="6">
        <v>0.16504771410708141</v>
      </c>
      <c r="H1196" s="6">
        <v>-3.0008675292196554E-2</v>
      </c>
      <c r="I1196" s="6"/>
      <c r="J1196" s="6">
        <v>-0.17985349979247783</v>
      </c>
      <c r="K1196" s="6">
        <v>4.1000879224499881E-2</v>
      </c>
      <c r="L1196" s="6">
        <v>0.167753594670175</v>
      </c>
      <c r="M1196" s="6">
        <v>0.16761261147847667</v>
      </c>
      <c r="N1196" s="6">
        <v>6.8761179549655929E-3</v>
      </c>
    </row>
    <row r="1197" spans="2:14" x14ac:dyDescent="0.25">
      <c r="B1197" s="6">
        <v>64</v>
      </c>
      <c r="C1197" s="12">
        <v>81.967495999999997</v>
      </c>
      <c r="D1197" s="12">
        <v>59.772544000000003</v>
      </c>
      <c r="E1197" s="6">
        <v>12.388519000000002</v>
      </c>
      <c r="F1197" s="6">
        <v>-2.0876439999999974</v>
      </c>
      <c r="G1197" s="6">
        <v>0.19334160795400948</v>
      </c>
      <c r="H1197" s="6">
        <v>-3.2580847460099115E-2</v>
      </c>
      <c r="I1197" s="6"/>
      <c r="J1197" s="6">
        <v>-0.16694594363187645</v>
      </c>
      <c r="K1197" s="6">
        <v>5.3908435385101261E-2</v>
      </c>
      <c r="L1197" s="6">
        <v>0.19606756230304936</v>
      </c>
      <c r="M1197" s="6">
        <v>0.19578273341815375</v>
      </c>
      <c r="N1197" s="6">
        <v>1.0564576791158473E-2</v>
      </c>
    </row>
    <row r="1198" spans="2:14" x14ac:dyDescent="0.25">
      <c r="B1198" s="6">
        <v>65</v>
      </c>
      <c r="C1198" s="12">
        <v>83.780450000000002</v>
      </c>
      <c r="D1198" s="12">
        <v>59.717606000000004</v>
      </c>
      <c r="E1198" s="6">
        <v>14.201473000000007</v>
      </c>
      <c r="F1198" s="6">
        <v>-2.1425819999999973</v>
      </c>
      <c r="G1198" s="6">
        <v>0.22163550180093777</v>
      </c>
      <c r="H1198" s="6">
        <v>-3.3438238182733303E-2</v>
      </c>
      <c r="I1198" s="6"/>
      <c r="J1198" s="6">
        <v>-0.14974109172020825</v>
      </c>
      <c r="K1198" s="6">
        <v>7.1113287296769467E-2</v>
      </c>
      <c r="L1198" s="6">
        <v>0.22414372940441296</v>
      </c>
      <c r="M1198" s="6">
        <v>0.22357720962483765</v>
      </c>
      <c r="N1198" s="6">
        <v>1.5926166132817294E-2</v>
      </c>
    </row>
    <row r="1199" spans="2:14" x14ac:dyDescent="0.25">
      <c r="B1199" s="6">
        <v>66</v>
      </c>
      <c r="C1199" s="12">
        <v>85.565934999999996</v>
      </c>
      <c r="D1199" s="12">
        <v>59.635199</v>
      </c>
      <c r="E1199" s="6">
        <v>15.986958000000001</v>
      </c>
      <c r="F1199" s="6">
        <v>-2.2249890000000008</v>
      </c>
      <c r="G1199" s="6">
        <v>0.2495007002865488</v>
      </c>
      <c r="H1199" s="6">
        <v>-3.4724324266684641E-2</v>
      </c>
      <c r="I1199" s="6"/>
      <c r="J1199" s="6">
        <v>-0.13828696198416401</v>
      </c>
      <c r="K1199" s="6">
        <v>8.25674170328137E-2</v>
      </c>
      <c r="L1199" s="6">
        <v>0.2519054944602363</v>
      </c>
      <c r="M1199" s="6">
        <v>0.2510473146384033</v>
      </c>
      <c r="N1199" s="6">
        <v>2.0775561414861192E-2</v>
      </c>
    </row>
    <row r="1200" spans="2:14" x14ac:dyDescent="0.25">
      <c r="B1200" s="6">
        <v>67</v>
      </c>
      <c r="C1200" s="12">
        <v>87.378889000000001</v>
      </c>
      <c r="D1200" s="12">
        <v>59.580261</v>
      </c>
      <c r="E1200" s="6">
        <v>17.799912000000006</v>
      </c>
      <c r="F1200" s="6">
        <v>-2.2799270000000007</v>
      </c>
      <c r="G1200" s="6">
        <v>0.27779459413347712</v>
      </c>
      <c r="H1200" s="6">
        <v>-3.5581714989318822E-2</v>
      </c>
      <c r="I1200" s="6"/>
      <c r="J1200" s="6">
        <v>-0.12739276762130514</v>
      </c>
      <c r="K1200" s="6">
        <v>9.3461611395672578E-2</v>
      </c>
      <c r="L1200" s="6">
        <v>0.28006409082808958</v>
      </c>
      <c r="M1200" s="6">
        <v>0.2788417908450872</v>
      </c>
      <c r="N1200" s="6">
        <v>2.6137150756520004E-2</v>
      </c>
    </row>
    <row r="1201" spans="2:14" x14ac:dyDescent="0.25">
      <c r="B1201" s="6">
        <v>68</v>
      </c>
      <c r="C1201" s="12">
        <v>89.191843000000006</v>
      </c>
      <c r="D1201" s="12">
        <v>59.525323</v>
      </c>
      <c r="E1201" s="6">
        <v>19.612866000000011</v>
      </c>
      <c r="F1201" s="6">
        <v>-2.3348650000000006</v>
      </c>
      <c r="G1201" s="6">
        <v>0.30608848798040539</v>
      </c>
      <c r="H1201" s="6">
        <v>-3.643910571195301E-2</v>
      </c>
      <c r="I1201" s="6"/>
      <c r="J1201" s="6">
        <v>-0.11848995915813773</v>
      </c>
      <c r="K1201" s="6">
        <v>0.10236441985883998</v>
      </c>
      <c r="L1201" s="6">
        <v>0.30824985141799771</v>
      </c>
      <c r="M1201" s="6">
        <v>0.30663626705177105</v>
      </c>
      <c r="N1201" s="6">
        <v>3.1498740098178817E-2</v>
      </c>
    </row>
    <row r="1202" spans="2:14" x14ac:dyDescent="0.25">
      <c r="B1202" s="6">
        <v>69</v>
      </c>
      <c r="C1202" s="12">
        <v>90.977328</v>
      </c>
      <c r="D1202" s="12">
        <v>59.442916000000004</v>
      </c>
      <c r="E1202" s="6">
        <v>21.398351000000005</v>
      </c>
      <c r="F1202" s="6">
        <v>-2.417271999999997</v>
      </c>
      <c r="G1202" s="6">
        <v>0.33395368646601642</v>
      </c>
      <c r="H1202" s="6">
        <v>-3.7725191795904237E-2</v>
      </c>
      <c r="I1202" s="6"/>
      <c r="J1202" s="6">
        <v>-0.11248846296406244</v>
      </c>
      <c r="K1202" s="6">
        <v>0.10836591605291528</v>
      </c>
      <c r="L1202" s="6">
        <v>0.3360777511235758</v>
      </c>
      <c r="M1202" s="6">
        <v>0.33410637206533661</v>
      </c>
      <c r="N1202" s="6">
        <v>3.6348135380222822E-2</v>
      </c>
    </row>
    <row r="1203" spans="2:14" x14ac:dyDescent="0.25">
      <c r="B1203" s="6">
        <v>70</v>
      </c>
      <c r="C1203" s="12">
        <v>92.790282000000005</v>
      </c>
      <c r="D1203" s="12">
        <v>59.442916000000004</v>
      </c>
      <c r="E1203" s="6">
        <v>23.21130500000001</v>
      </c>
      <c r="F1203" s="6">
        <v>-2.417271999999997</v>
      </c>
      <c r="G1203" s="6">
        <v>0.36224758031294468</v>
      </c>
      <c r="H1203" s="6">
        <v>-3.7725191795904237E-2</v>
      </c>
      <c r="I1203" s="6"/>
      <c r="J1203" s="6">
        <v>-0.10376795021314505</v>
      </c>
      <c r="K1203" s="6">
        <v>0.11708642880383266</v>
      </c>
      <c r="L1203" s="6">
        <v>0.36420667146363622</v>
      </c>
      <c r="M1203" s="6">
        <v>0.36171302540552375</v>
      </c>
      <c r="N1203" s="6">
        <v>4.2546289974614571E-2</v>
      </c>
    </row>
    <row r="1204" spans="2:14" x14ac:dyDescent="0.25">
      <c r="B1204" s="6">
        <v>71</v>
      </c>
      <c r="C1204" s="12">
        <v>94.603235999999995</v>
      </c>
      <c r="D1204" s="12">
        <v>59.525323</v>
      </c>
      <c r="E1204" s="6">
        <v>25.024259000000001</v>
      </c>
      <c r="F1204" s="6">
        <v>-2.3348650000000006</v>
      </c>
      <c r="G1204" s="6">
        <v>0.39054147415987278</v>
      </c>
      <c r="H1204" s="6">
        <v>-3.643910571195301E-2</v>
      </c>
      <c r="I1204" s="6"/>
      <c r="J1204" s="6">
        <v>-9.3034709571785376E-2</v>
      </c>
      <c r="K1204" s="6">
        <v>0.12781966944519235</v>
      </c>
      <c r="L1204" s="6">
        <v>0.39223774864749245</v>
      </c>
      <c r="M1204" s="6">
        <v>0.38903794444596562</v>
      </c>
      <c r="N1204" s="6">
        <v>4.9999292448105644E-2</v>
      </c>
    </row>
    <row r="1205" spans="2:14" x14ac:dyDescent="0.25">
      <c r="B1205" s="6">
        <v>72</v>
      </c>
      <c r="C1205" s="12">
        <v>96.41619</v>
      </c>
      <c r="D1205" s="12">
        <v>59.580261</v>
      </c>
      <c r="E1205" s="6">
        <v>26.837213000000006</v>
      </c>
      <c r="F1205" s="6">
        <v>-2.2799270000000007</v>
      </c>
      <c r="G1205" s="6">
        <v>0.41883536800680105</v>
      </c>
      <c r="H1205" s="6">
        <v>-3.5581714989318822E-2</v>
      </c>
      <c r="I1205" s="6"/>
      <c r="J1205" s="6">
        <v>-8.4750445371917116E-2</v>
      </c>
      <c r="K1205" s="6">
        <v>0.1361039336450606</v>
      </c>
      <c r="L1205" s="6">
        <v>0.42034405424006366</v>
      </c>
      <c r="M1205" s="6">
        <v>0.41645677491965605</v>
      </c>
      <c r="N1205" s="6">
        <v>5.7034012295230328E-2</v>
      </c>
    </row>
    <row r="1206" spans="2:14" x14ac:dyDescent="0.25">
      <c r="B1206" s="6">
        <v>73</v>
      </c>
      <c r="C1206" s="12">
        <v>98.201674999999994</v>
      </c>
      <c r="D1206" s="12">
        <v>59.635199</v>
      </c>
      <c r="E1206" s="6">
        <v>28.622698</v>
      </c>
      <c r="F1206" s="6">
        <v>-2.2249890000000008</v>
      </c>
      <c r="G1206" s="6">
        <v>0.44670056649241208</v>
      </c>
      <c r="H1206" s="6">
        <v>-3.4724324266684641E-2</v>
      </c>
      <c r="I1206" s="6"/>
      <c r="J1206" s="6">
        <v>-7.7579112052839655E-2</v>
      </c>
      <c r="K1206" s="6">
        <v>0.14327526696413806</v>
      </c>
      <c r="L1206" s="6">
        <v>0.44804818357004833</v>
      </c>
      <c r="M1206" s="6">
        <v>0.44345732276697991</v>
      </c>
      <c r="N1206" s="6">
        <v>6.3974820709106622E-2</v>
      </c>
    </row>
    <row r="1207" spans="2:14" x14ac:dyDescent="0.25">
      <c r="B1207" s="6">
        <v>74</v>
      </c>
      <c r="C1207" s="12">
        <v>100.014629</v>
      </c>
      <c r="D1207" s="12">
        <v>59.717606000000004</v>
      </c>
      <c r="E1207" s="6">
        <v>30.435652000000005</v>
      </c>
      <c r="F1207" s="6">
        <v>-2.1425819999999973</v>
      </c>
      <c r="G1207" s="6">
        <v>0.4749944603393404</v>
      </c>
      <c r="H1207" s="6">
        <v>-3.3438238182733303E-2</v>
      </c>
      <c r="I1207" s="6"/>
      <c r="J1207" s="6">
        <v>-7.0281166236062537E-2</v>
      </c>
      <c r="K1207" s="6">
        <v>0.15057321278091518</v>
      </c>
      <c r="L1207" s="6">
        <v>0.47616998343640521</v>
      </c>
      <c r="M1207" s="6">
        <v>0.47078224180742201</v>
      </c>
      <c r="N1207" s="6">
        <v>7.1427823182597855E-2</v>
      </c>
    </row>
    <row r="1208" spans="2:14" x14ac:dyDescent="0.25">
      <c r="B1208" s="6">
        <v>75</v>
      </c>
      <c r="C1208" s="12">
        <v>101.827583</v>
      </c>
      <c r="D1208" s="12">
        <v>59.800013</v>
      </c>
      <c r="E1208" s="6">
        <v>32.248606000000009</v>
      </c>
      <c r="F1208" s="6">
        <v>-2.060175000000001</v>
      </c>
      <c r="G1208" s="6">
        <v>0.50328835418626872</v>
      </c>
      <c r="H1208" s="6">
        <v>-3.2152152098782076E-2</v>
      </c>
      <c r="I1208" s="6"/>
      <c r="J1208" s="6">
        <v>-6.3797461224943244E-2</v>
      </c>
      <c r="K1208" s="6">
        <v>0.15705691779203446</v>
      </c>
      <c r="L1208" s="6">
        <v>0.50431431502992885</v>
      </c>
      <c r="M1208" s="6">
        <v>0.49810716084786416</v>
      </c>
      <c r="N1208" s="6">
        <v>7.8880825656088976E-2</v>
      </c>
    </row>
    <row r="1209" spans="2:14" x14ac:dyDescent="0.25">
      <c r="B1209" s="6">
        <v>76</v>
      </c>
      <c r="C1209" s="12">
        <v>103.613068</v>
      </c>
      <c r="D1209" s="12">
        <v>59.882420000000003</v>
      </c>
      <c r="E1209" s="6">
        <v>34.034091000000004</v>
      </c>
      <c r="F1209" s="6">
        <v>-1.9777679999999975</v>
      </c>
      <c r="G1209" s="6">
        <v>0.53115355267187969</v>
      </c>
      <c r="H1209" s="6">
        <v>-3.0866066014830738E-2</v>
      </c>
      <c r="I1209" s="6"/>
      <c r="J1209" s="6">
        <v>-5.8046099626937867E-2</v>
      </c>
      <c r="K1209" s="6">
        <v>0.16280827939003983</v>
      </c>
      <c r="L1209" s="6">
        <v>0.53204963165779107</v>
      </c>
      <c r="M1209" s="6">
        <v>0.52501379726193953</v>
      </c>
      <c r="N1209" s="6">
        <v>8.6239916696331798E-2</v>
      </c>
    </row>
    <row r="1210" spans="2:14" x14ac:dyDescent="0.25">
      <c r="B1210" s="6">
        <v>77</v>
      </c>
      <c r="C1210" s="12">
        <v>105.426022</v>
      </c>
      <c r="D1210" s="12">
        <v>59.964827</v>
      </c>
      <c r="E1210" s="6">
        <v>35.847045000000008</v>
      </c>
      <c r="F1210" s="6">
        <v>-1.8953610000000012</v>
      </c>
      <c r="G1210" s="6">
        <v>0.55944744651880796</v>
      </c>
      <c r="H1210" s="6">
        <v>-2.9579979930879515E-2</v>
      </c>
      <c r="I1210" s="6"/>
      <c r="J1210" s="6">
        <v>-5.2824374347570452E-2</v>
      </c>
      <c r="K1210" s="6">
        <v>0.16803000466940726</v>
      </c>
      <c r="L1210" s="6">
        <v>0.56022890020876803</v>
      </c>
      <c r="M1210" s="6">
        <v>0.55233871630238163</v>
      </c>
      <c r="N1210" s="6">
        <v>9.3692919169822919E-2</v>
      </c>
    </row>
    <row r="1211" spans="2:14" x14ac:dyDescent="0.25">
      <c r="B1211" s="6">
        <v>78</v>
      </c>
      <c r="C1211" s="12">
        <v>107.23897600000001</v>
      </c>
      <c r="D1211" s="12">
        <v>60.047234000000003</v>
      </c>
      <c r="E1211" s="6">
        <v>37.659999000000013</v>
      </c>
      <c r="F1211" s="6">
        <v>-1.8129539999999977</v>
      </c>
      <c r="G1211" s="6">
        <v>0.58774134036573622</v>
      </c>
      <c r="H1211" s="6">
        <v>-2.8293893846928177E-2</v>
      </c>
      <c r="I1211" s="6"/>
      <c r="J1211" s="6">
        <v>-4.8102907783654711E-2</v>
      </c>
      <c r="K1211" s="6">
        <v>0.17275147123332302</v>
      </c>
      <c r="L1211" s="6">
        <v>0.58842198089800613</v>
      </c>
      <c r="M1211" s="6">
        <v>0.57966363534282372</v>
      </c>
      <c r="N1211" s="6">
        <v>0.10114592164331414</v>
      </c>
    </row>
    <row r="1212" spans="2:14" x14ac:dyDescent="0.25">
      <c r="B1212" s="6">
        <v>79</v>
      </c>
      <c r="C1212" s="12">
        <v>109.05193</v>
      </c>
      <c r="D1212" s="12">
        <v>60.129640999999999</v>
      </c>
      <c r="E1212" s="6">
        <v>39.472953000000004</v>
      </c>
      <c r="F1212" s="6">
        <v>-1.7305470000000014</v>
      </c>
      <c r="G1212" s="6">
        <v>0.61603523421266437</v>
      </c>
      <c r="H1212" s="6">
        <v>-2.7007807762976951E-2</v>
      </c>
      <c r="I1212" s="6"/>
      <c r="J1212" s="6">
        <v>-4.3813279865611621E-2</v>
      </c>
      <c r="K1212" s="6">
        <v>0.17704109915136609</v>
      </c>
      <c r="L1212" s="6">
        <v>0.61662697919537557</v>
      </c>
      <c r="M1212" s="6">
        <v>0.60698855438326549</v>
      </c>
      <c r="N1212" s="6">
        <v>0.1085989241168052</v>
      </c>
    </row>
    <row r="1213" spans="2:14" x14ac:dyDescent="0.25">
      <c r="B1213" s="6">
        <v>80</v>
      </c>
      <c r="C1213" s="12">
        <v>110.83741500000001</v>
      </c>
      <c r="D1213" s="12">
        <v>60.212048000000003</v>
      </c>
      <c r="E1213" s="6">
        <v>41.258438000000012</v>
      </c>
      <c r="F1213" s="6">
        <v>-1.6481399999999979</v>
      </c>
      <c r="G1213" s="6">
        <v>0.64390043269827557</v>
      </c>
      <c r="H1213" s="6">
        <v>-2.5721721679025616E-2</v>
      </c>
      <c r="I1213" s="6"/>
      <c r="J1213" s="6">
        <v>-3.9925509776889689E-2</v>
      </c>
      <c r="K1213" s="6">
        <v>0.18092886924008802</v>
      </c>
      <c r="L1213" s="6">
        <v>0.64441397734310502</v>
      </c>
      <c r="M1213" s="6">
        <v>0.63389519079734125</v>
      </c>
      <c r="N1213" s="6">
        <v>0.11595801515704809</v>
      </c>
    </row>
    <row r="1214" spans="2:14" x14ac:dyDescent="0.25">
      <c r="B1214" s="6">
        <v>81</v>
      </c>
      <c r="C1214" s="12">
        <v>112.650369</v>
      </c>
      <c r="D1214" s="12">
        <v>60.404330999999999</v>
      </c>
      <c r="E1214" s="6">
        <v>43.071392000000003</v>
      </c>
      <c r="F1214" s="6">
        <v>-1.4558570000000017</v>
      </c>
      <c r="G1214" s="6">
        <v>0.67219432654520361</v>
      </c>
      <c r="H1214" s="6">
        <v>-2.2720854149806017E-2</v>
      </c>
      <c r="I1214" s="6"/>
      <c r="J1214" s="6">
        <v>-3.3788156568786802E-2</v>
      </c>
      <c r="K1214" s="6">
        <v>0.18706622244819091</v>
      </c>
      <c r="L1214" s="6">
        <v>0.67257821095606163</v>
      </c>
      <c r="M1214" s="6">
        <v>0.66084446410478959</v>
      </c>
      <c r="N1214" s="6">
        <v>0.12508414813600499</v>
      </c>
    </row>
    <row r="1215" spans="2:14" x14ac:dyDescent="0.25">
      <c r="B1215" s="6">
        <v>82</v>
      </c>
      <c r="C1215" s="12">
        <v>114.43585400000001</v>
      </c>
      <c r="D1215" s="12">
        <v>60.514206999999999</v>
      </c>
      <c r="E1215" s="6">
        <v>44.856877000000011</v>
      </c>
      <c r="F1215" s="6">
        <v>-1.3459810000000019</v>
      </c>
      <c r="G1215" s="6">
        <v>0.70005952503081492</v>
      </c>
      <c r="H1215" s="6">
        <v>-2.1006072704537641E-2</v>
      </c>
      <c r="I1215" s="6"/>
      <c r="J1215" s="6">
        <v>-2.9997123048095806E-2</v>
      </c>
      <c r="K1215" s="6">
        <v>0.19085725596888192</v>
      </c>
      <c r="L1215" s="6">
        <v>0.7003746095318123</v>
      </c>
      <c r="M1215" s="6">
        <v>0.68765718908561702</v>
      </c>
      <c r="N1215" s="6">
        <v>0.13286152180261435</v>
      </c>
    </row>
    <row r="1216" spans="2:14" x14ac:dyDescent="0.25">
      <c r="B1216" s="6">
        <v>83</v>
      </c>
      <c r="C1216" s="12">
        <v>116.248808</v>
      </c>
      <c r="D1216" s="12">
        <v>60.404330999999999</v>
      </c>
      <c r="E1216" s="6">
        <v>46.669831000000002</v>
      </c>
      <c r="F1216" s="6">
        <v>-1.4558570000000017</v>
      </c>
      <c r="G1216" s="6">
        <v>0.72835341887774296</v>
      </c>
      <c r="H1216" s="6">
        <v>-2.2720854149806017E-2</v>
      </c>
      <c r="I1216" s="6"/>
      <c r="J1216" s="6">
        <v>-3.1184707651672527E-2</v>
      </c>
      <c r="K1216" s="6">
        <v>0.18966967136530519</v>
      </c>
      <c r="L1216" s="6">
        <v>0.72870771918801136</v>
      </c>
      <c r="M1216" s="6">
        <v>0.7156394881587973</v>
      </c>
      <c r="N1216" s="6">
        <v>0.13738654589154015</v>
      </c>
    </row>
    <row r="1217" spans="1:14" x14ac:dyDescent="0.25">
      <c r="B1217" s="6">
        <v>84</v>
      </c>
      <c r="C1217" s="12">
        <v>118.061762</v>
      </c>
      <c r="D1217" s="12">
        <v>60.404330999999999</v>
      </c>
      <c r="E1217" s="6">
        <v>48.482785000000007</v>
      </c>
      <c r="F1217" s="6">
        <v>-1.4558570000000017</v>
      </c>
      <c r="G1217" s="6">
        <v>0.75664731272467123</v>
      </c>
      <c r="H1217" s="6">
        <v>-2.2720854149806017E-2</v>
      </c>
      <c r="I1217" s="6"/>
      <c r="J1217" s="6">
        <v>-3.0019307971911217E-2</v>
      </c>
      <c r="K1217" s="6">
        <v>0.1908350710450665</v>
      </c>
      <c r="L1217" s="6">
        <v>0.75698837049637901</v>
      </c>
      <c r="M1217" s="6">
        <v>0.74324614149898449</v>
      </c>
      <c r="N1217" s="6">
        <v>0.14358470048593189</v>
      </c>
    </row>
    <row r="1218" spans="1:14" x14ac:dyDescent="0.25">
      <c r="B1218" s="6">
        <v>85</v>
      </c>
      <c r="C1218" s="12">
        <v>119.847247</v>
      </c>
      <c r="D1218" s="12">
        <v>60.321924000000003</v>
      </c>
      <c r="E1218" s="6">
        <v>50.268270000000001</v>
      </c>
      <c r="F1218" s="6">
        <v>-1.5382639999999981</v>
      </c>
      <c r="G1218" s="6">
        <v>0.78451251121028232</v>
      </c>
      <c r="H1218" s="6">
        <v>-2.400694023375724E-2</v>
      </c>
      <c r="I1218" s="6"/>
      <c r="J1218" s="6">
        <v>-3.0591546363997899E-2</v>
      </c>
      <c r="K1218" s="6">
        <v>0.19026283265297983</v>
      </c>
      <c r="L1218" s="6">
        <v>0.78487974456272636</v>
      </c>
      <c r="M1218" s="6">
        <v>0.77071624651255011</v>
      </c>
      <c r="N1218" s="6">
        <v>0.14843409576797592</v>
      </c>
    </row>
    <row r="1219" spans="1:14" x14ac:dyDescent="0.25">
      <c r="B1219" s="6">
        <v>86</v>
      </c>
      <c r="C1219" s="12">
        <v>121.60526300000001</v>
      </c>
      <c r="D1219" s="12">
        <v>59.909889</v>
      </c>
      <c r="E1219" s="6">
        <v>52.026286000000013</v>
      </c>
      <c r="F1219" s="6">
        <v>-1.9502990000000011</v>
      </c>
      <c r="G1219" s="6">
        <v>0.81194901433457645</v>
      </c>
      <c r="H1219" s="6">
        <v>-3.04373706535137E-2</v>
      </c>
      <c r="I1219" s="6"/>
      <c r="J1219" s="6">
        <v>-3.7469255643373493E-2</v>
      </c>
      <c r="K1219" s="6">
        <v>0.18338512337360421</v>
      </c>
      <c r="L1219" s="6">
        <v>0.81251931386963938</v>
      </c>
      <c r="M1219" s="6">
        <v>0.79889500609872965</v>
      </c>
      <c r="N1219" s="6">
        <v>0.14817018810037383</v>
      </c>
    </row>
    <row r="1220" spans="1:14" x14ac:dyDescent="0.25">
      <c r="B1220" s="6">
        <v>87</v>
      </c>
      <c r="C1220" s="12">
        <v>123.33581</v>
      </c>
      <c r="D1220" s="12">
        <v>59.360509</v>
      </c>
      <c r="E1220" s="6">
        <v>53.756833</v>
      </c>
      <c r="F1220" s="6">
        <v>-2.4996790000000004</v>
      </c>
      <c r="G1220" s="6">
        <v>0.83895682209755318</v>
      </c>
      <c r="H1220" s="6">
        <v>-3.9011277879855574E-2</v>
      </c>
      <c r="I1220" s="6"/>
      <c r="J1220" s="6">
        <v>-4.646627359662503E-2</v>
      </c>
      <c r="K1220" s="6">
        <v>0.17438810542035268</v>
      </c>
      <c r="L1220" s="6">
        <v>0.83986333956533954</v>
      </c>
      <c r="M1220" s="6">
        <v>0.8271250402247845</v>
      </c>
      <c r="N1220" s="6">
        <v>0.14572095586769104</v>
      </c>
    </row>
    <row r="1221" spans="1:14" x14ac:dyDescent="0.25">
      <c r="B1221" s="6">
        <v>88</v>
      </c>
      <c r="C1221" s="12">
        <v>125.066357</v>
      </c>
      <c r="D1221" s="12">
        <v>58.866067000000001</v>
      </c>
      <c r="E1221" s="6">
        <v>55.487380000000002</v>
      </c>
      <c r="F1221" s="6">
        <v>-2.9941209999999998</v>
      </c>
      <c r="G1221" s="6">
        <v>0.86596462986053013</v>
      </c>
      <c r="H1221" s="6">
        <v>-4.6727794383563261E-2</v>
      </c>
      <c r="I1221" s="6"/>
      <c r="J1221" s="6">
        <v>-5.390811474695402E-2</v>
      </c>
      <c r="K1221" s="6">
        <v>0.16694626427002368</v>
      </c>
      <c r="L1221" s="6">
        <v>0.86722443861865284</v>
      </c>
      <c r="M1221" s="6">
        <v>0.85516725148434258</v>
      </c>
      <c r="N1221" s="6">
        <v>0.14410828888774124</v>
      </c>
    </row>
    <row r="1222" spans="1:14" x14ac:dyDescent="0.25">
      <c r="B1222" s="6">
        <v>89</v>
      </c>
      <c r="C1222" s="12">
        <v>126.769435</v>
      </c>
      <c r="D1222" s="12">
        <v>58.316687000000002</v>
      </c>
      <c r="E1222" s="6">
        <v>57.190458000000007</v>
      </c>
      <c r="F1222" s="6">
        <v>-3.5435009999999991</v>
      </c>
      <c r="G1222" s="6">
        <v>0.89254374226219013</v>
      </c>
      <c r="H1222" s="6">
        <v>-5.5301701609905128E-2</v>
      </c>
      <c r="I1222" s="6"/>
      <c r="J1222" s="6">
        <v>-6.1880548632312453E-2</v>
      </c>
      <c r="K1222" s="6">
        <v>0.15897383038466525</v>
      </c>
      <c r="L1222" s="6">
        <v>0.89425533828562964</v>
      </c>
      <c r="M1222" s="6">
        <v>0.8829790029840312</v>
      </c>
      <c r="N1222" s="6">
        <v>0.14156514522181016</v>
      </c>
    </row>
    <row r="1223" spans="1:14" x14ac:dyDescent="0.25">
      <c r="B1223" s="6">
        <v>90</v>
      </c>
      <c r="C1223" s="12">
        <v>128.49998199999999</v>
      </c>
      <c r="D1223" s="12">
        <v>57.767307000000002</v>
      </c>
      <c r="E1223" s="6">
        <v>58.921004999999994</v>
      </c>
      <c r="F1223" s="6">
        <v>-4.0928809999999984</v>
      </c>
      <c r="G1223" s="6">
        <v>0.91955155002516686</v>
      </c>
      <c r="H1223" s="6">
        <v>-6.3875608836247003E-2</v>
      </c>
      <c r="I1223" s="6"/>
      <c r="J1223" s="6">
        <v>-6.9352465453518516E-2</v>
      </c>
      <c r="K1223" s="6">
        <v>0.15150191356345921</v>
      </c>
      <c r="L1223" s="6">
        <v>0.92176740371846966</v>
      </c>
      <c r="M1223" s="6">
        <v>0.91120903711008583</v>
      </c>
      <c r="N1223" s="6">
        <v>0.1391159129891274</v>
      </c>
    </row>
    <row r="1224" spans="1:14" x14ac:dyDescent="0.25">
      <c r="B1224" s="6">
        <v>91</v>
      </c>
      <c r="C1224" s="12">
        <v>129.40645900000001</v>
      </c>
      <c r="D1224" s="12">
        <v>56.256512000000001</v>
      </c>
      <c r="E1224" s="6">
        <v>59.827482000000018</v>
      </c>
      <c r="F1224" s="6">
        <v>-5.6036760000000001</v>
      </c>
      <c r="G1224" s="6">
        <v>0.93369849694863127</v>
      </c>
      <c r="H1224" s="6">
        <v>-8.7453853708687204E-2</v>
      </c>
      <c r="I1224" s="6"/>
      <c r="J1224" s="6">
        <v>-9.3391442363780386E-2</v>
      </c>
      <c r="K1224" s="6">
        <v>0.12746293665319733</v>
      </c>
      <c r="L1224" s="6">
        <v>0.93778518848008774</v>
      </c>
      <c r="M1224" s="6">
        <v>0.93017749260883942</v>
      </c>
      <c r="N1224" s="6">
        <v>0.11920944583616741</v>
      </c>
    </row>
    <row r="1225" spans="1:14" x14ac:dyDescent="0.25">
      <c r="B1225" s="6">
        <v>92</v>
      </c>
      <c r="C1225" s="12">
        <v>130.120653</v>
      </c>
      <c r="D1225" s="12">
        <v>54.608372000000003</v>
      </c>
      <c r="E1225" s="6">
        <v>60.54167600000001</v>
      </c>
      <c r="F1225" s="6">
        <v>-7.251815999999998</v>
      </c>
      <c r="G1225" s="6">
        <v>0.94484457634287566</v>
      </c>
      <c r="H1225" s="6">
        <v>-0.11317557538771282</v>
      </c>
      <c r="I1225" s="6"/>
      <c r="J1225" s="6">
        <v>-0.11921422624349377</v>
      </c>
      <c r="K1225" s="6">
        <v>0.10164015277348394</v>
      </c>
      <c r="L1225" s="6">
        <v>0.95159864665145888</v>
      </c>
      <c r="M1225" s="6">
        <v>0.94668752688926927</v>
      </c>
      <c r="N1225" s="6">
        <v>9.6554185518636496E-2</v>
      </c>
    </row>
    <row r="1226" spans="1:14" x14ac:dyDescent="0.25">
      <c r="B1226" s="6">
        <v>93</v>
      </c>
      <c r="C1226" s="12">
        <v>130.779909</v>
      </c>
      <c r="D1226" s="12">
        <v>52.905293999999998</v>
      </c>
      <c r="E1226" s="6">
        <v>61.200932000000009</v>
      </c>
      <c r="F1226" s="6">
        <v>-8.954894000000003</v>
      </c>
      <c r="G1226" s="6">
        <v>0.95513326501448592</v>
      </c>
      <c r="H1226" s="6">
        <v>-0.13975468778937272</v>
      </c>
      <c r="I1226" s="6"/>
      <c r="J1226" s="6">
        <v>-0.14528857532746572</v>
      </c>
      <c r="K1226" s="6">
        <v>7.556580368951199E-2</v>
      </c>
      <c r="L1226" s="6">
        <v>0.96530354122231266</v>
      </c>
      <c r="M1226" s="6">
        <v>0.96254881878346277</v>
      </c>
      <c r="N1226" s="6">
        <v>7.2874537081875815E-2</v>
      </c>
    </row>
    <row r="1227" spans="1:14" x14ac:dyDescent="0.25">
      <c r="B1227" s="6">
        <v>94</v>
      </c>
      <c r="C1227" s="12">
        <v>131.19194400000001</v>
      </c>
      <c r="D1227" s="12">
        <v>51.202216</v>
      </c>
      <c r="E1227" s="6">
        <v>61.612967000000012</v>
      </c>
      <c r="F1227" s="6">
        <v>-10.657972000000001</v>
      </c>
      <c r="G1227" s="6">
        <v>0.96156369543424236</v>
      </c>
      <c r="H1227" s="6">
        <v>-0.16633380019103253</v>
      </c>
      <c r="I1227" s="6"/>
      <c r="J1227" s="6">
        <v>-0.17128755739668952</v>
      </c>
      <c r="K1227" s="6">
        <v>4.9566821620288193E-2</v>
      </c>
      <c r="L1227" s="6">
        <v>0.97584408255783706</v>
      </c>
      <c r="M1227" s="6">
        <v>0.97464556704035821</v>
      </c>
      <c r="N1227" s="6">
        <v>4.8349685745880069E-2</v>
      </c>
    </row>
    <row r="1228" spans="1:14" x14ac:dyDescent="0.25">
      <c r="B1228" s="6">
        <v>95</v>
      </c>
      <c r="C1228" s="12">
        <v>131.686386</v>
      </c>
      <c r="D1228" s="12">
        <v>49.526606999999998</v>
      </c>
      <c r="E1228" s="6">
        <v>62.107409000000004</v>
      </c>
      <c r="F1228" s="6">
        <v>-12.333581000000002</v>
      </c>
      <c r="G1228" s="6">
        <v>0.96928021193794989</v>
      </c>
      <c r="H1228" s="6">
        <v>-0.19248421723137529</v>
      </c>
      <c r="I1228" s="6"/>
      <c r="J1228" s="6">
        <v>-0.19603432196341664</v>
      </c>
      <c r="K1228" s="6">
        <v>2.4820057053561079E-2</v>
      </c>
      <c r="L1228" s="6">
        <v>0.9882076214731661</v>
      </c>
      <c r="M1228" s="6">
        <v>0.98790325174310445</v>
      </c>
      <c r="N1228" s="6">
        <v>2.4524851335995763E-2</v>
      </c>
    </row>
    <row r="1229" spans="1:14" x14ac:dyDescent="0.25">
      <c r="B1229" s="6">
        <v>96</v>
      </c>
      <c r="C1229" s="12">
        <v>132.098421</v>
      </c>
      <c r="D1229" s="12">
        <v>47.823529000000001</v>
      </c>
      <c r="E1229" s="6">
        <v>62.519444000000007</v>
      </c>
      <c r="F1229" s="6">
        <v>-14.036659</v>
      </c>
      <c r="G1229" s="6">
        <v>0.97571064235770633</v>
      </c>
      <c r="H1229" s="6">
        <v>-0.2190633296330351</v>
      </c>
      <c r="I1229" s="6"/>
      <c r="J1229" s="6">
        <v>-0.22085437901697771</v>
      </c>
      <c r="K1229" s="6">
        <v>0</v>
      </c>
      <c r="L1229" s="6">
        <v>0.99999999999999978</v>
      </c>
      <c r="M1229" s="6">
        <v>0.99999999999999978</v>
      </c>
      <c r="N1229" s="6">
        <v>0</v>
      </c>
    </row>
    <row r="1231" spans="1:14" ht="15.75" x14ac:dyDescent="0.25">
      <c r="E1231" s="3" t="s">
        <v>0</v>
      </c>
      <c r="F1231" s="3" t="s">
        <v>1</v>
      </c>
      <c r="G1231" s="3" t="s">
        <v>2</v>
      </c>
      <c r="H1231" s="2" t="s">
        <v>3</v>
      </c>
      <c r="I1231" s="2" t="s">
        <v>9</v>
      </c>
      <c r="J1231" s="2" t="s">
        <v>4</v>
      </c>
      <c r="K1231" s="2" t="s">
        <v>5</v>
      </c>
      <c r="L1231" s="2" t="s">
        <v>6</v>
      </c>
      <c r="M1231" s="2" t="s">
        <v>7</v>
      </c>
      <c r="N1231" s="2" t="s">
        <v>8</v>
      </c>
    </row>
    <row r="1232" spans="1:14" x14ac:dyDescent="0.25">
      <c r="A1232">
        <v>17</v>
      </c>
      <c r="B1232" s="5">
        <v>17</v>
      </c>
      <c r="C1232" s="10">
        <v>41.782115999999995</v>
      </c>
      <c r="D1232" s="10">
        <v>29.565591999999999</v>
      </c>
      <c r="E1232" s="5">
        <v>0</v>
      </c>
      <c r="F1232" s="5">
        <v>0</v>
      </c>
      <c r="G1232" s="5">
        <v>0</v>
      </c>
      <c r="H1232" s="5">
        <v>0</v>
      </c>
      <c r="I1232" s="5">
        <v>55.954731235861303</v>
      </c>
      <c r="J1232" s="5" t="e">
        <v>#DIV/0!</v>
      </c>
      <c r="K1232" s="5" t="e">
        <v>#DIV/0!</v>
      </c>
      <c r="L1232" s="5">
        <v>0</v>
      </c>
      <c r="M1232" s="5">
        <v>0</v>
      </c>
      <c r="N1232" s="5">
        <v>0</v>
      </c>
    </row>
    <row r="1233" spans="2:14" x14ac:dyDescent="0.25">
      <c r="B1233" s="5">
        <v>18</v>
      </c>
      <c r="C1233" s="10">
        <v>44.669171999999996</v>
      </c>
      <c r="D1233" s="10">
        <v>30.634871999999998</v>
      </c>
      <c r="E1233" s="5">
        <v>2.8870560000000012</v>
      </c>
      <c r="F1233" s="5">
        <v>1.0692799999999991</v>
      </c>
      <c r="G1233" s="5">
        <v>5.1596280354389255E-2</v>
      </c>
      <c r="H1233" s="5">
        <v>1.910973346458859E-2</v>
      </c>
      <c r="I1233" s="5"/>
      <c r="J1233" s="5">
        <v>0.3547056520109399</v>
      </c>
      <c r="K1233" s="5">
        <v>0.34180622419142498</v>
      </c>
      <c r="L1233" s="5">
        <v>5.502143272849546E-2</v>
      </c>
      <c r="M1233" s="5">
        <v>5.183848551757006E-2</v>
      </c>
      <c r="N1233" s="5">
        <v>1.8442599565707391E-2</v>
      </c>
    </row>
    <row r="1234" spans="2:14" x14ac:dyDescent="0.25">
      <c r="B1234" s="5">
        <v>19</v>
      </c>
      <c r="C1234" s="10">
        <v>47.609691999999995</v>
      </c>
      <c r="D1234" s="10">
        <v>31.623956</v>
      </c>
      <c r="E1234" s="5">
        <v>5.8275760000000005</v>
      </c>
      <c r="F1234" s="5">
        <v>2.058364000000001</v>
      </c>
      <c r="G1234" s="5">
        <v>0.10414804738200791</v>
      </c>
      <c r="H1234" s="5">
        <v>3.6786236919333082E-2</v>
      </c>
      <c r="I1234" s="5"/>
      <c r="J1234" s="5">
        <v>0.33953253767400937</v>
      </c>
      <c r="K1234" s="5">
        <v>0.32663310985449445</v>
      </c>
      <c r="L1234" s="5">
        <v>0.11045380482432585</v>
      </c>
      <c r="M1234" s="5">
        <v>0.1046138908809055</v>
      </c>
      <c r="N1234" s="5">
        <v>3.5439763471674907E-2</v>
      </c>
    </row>
    <row r="1235" spans="2:14" x14ac:dyDescent="0.25">
      <c r="B1235" s="5">
        <v>20</v>
      </c>
      <c r="C1235" s="10">
        <v>50.550211999999995</v>
      </c>
      <c r="D1235" s="10">
        <v>32.613039999999998</v>
      </c>
      <c r="E1235" s="5">
        <v>8.7680959999999999</v>
      </c>
      <c r="F1235" s="5">
        <v>3.0474479999999993</v>
      </c>
      <c r="G1235" s="5">
        <v>0.15669981440962655</v>
      </c>
      <c r="H1235" s="5">
        <v>5.4462740374077508E-2</v>
      </c>
      <c r="I1235" s="5"/>
      <c r="J1235" s="5">
        <v>0.33450031887278597</v>
      </c>
      <c r="K1235" s="5">
        <v>0.32160089105327105</v>
      </c>
      <c r="L1235" s="5">
        <v>0.16589461089820121</v>
      </c>
      <c r="M1235" s="5">
        <v>0.15738929624424097</v>
      </c>
      <c r="N1235" s="5">
        <v>5.2436927377642349E-2</v>
      </c>
    </row>
    <row r="1236" spans="2:14" x14ac:dyDescent="0.25">
      <c r="B1236" s="5">
        <v>21</v>
      </c>
      <c r="C1236" s="10">
        <v>53.544195999999999</v>
      </c>
      <c r="D1236" s="10">
        <v>33.441732000000002</v>
      </c>
      <c r="E1236" s="5">
        <v>11.762080000000005</v>
      </c>
      <c r="F1236" s="5">
        <v>3.876140000000003</v>
      </c>
      <c r="G1236" s="5">
        <v>0.21020706811047474</v>
      </c>
      <c r="H1236" s="5">
        <v>6.9272783809133751E-2</v>
      </c>
      <c r="I1236" s="5"/>
      <c r="J1236" s="5">
        <v>0.31833759836510411</v>
      </c>
      <c r="K1236" s="5">
        <v>0.30543817054558919</v>
      </c>
      <c r="L1236" s="5">
        <v>0.22132720135642783</v>
      </c>
      <c r="M1236" s="5">
        <v>0.21108313411899185</v>
      </c>
      <c r="N1236" s="5">
        <v>6.655554485369676E-2</v>
      </c>
    </row>
    <row r="1237" spans="2:14" x14ac:dyDescent="0.25">
      <c r="B1237" s="5">
        <v>22</v>
      </c>
      <c r="C1237" s="10">
        <v>56.564912</v>
      </c>
      <c r="D1237" s="10">
        <v>34.190227999999998</v>
      </c>
      <c r="E1237" s="5">
        <v>14.782796000000005</v>
      </c>
      <c r="F1237" s="5">
        <v>4.6246359999999989</v>
      </c>
      <c r="G1237" s="5">
        <v>0.26419206514793753</v>
      </c>
      <c r="H1237" s="5">
        <v>8.2649597234345687E-2</v>
      </c>
      <c r="I1237" s="5"/>
      <c r="J1237" s="5">
        <v>0.30319373277367428</v>
      </c>
      <c r="K1237" s="5">
        <v>0.29029430495415937</v>
      </c>
      <c r="L1237" s="5">
        <v>0.27681835779104613</v>
      </c>
      <c r="M1237" s="5">
        <v>0.26523618824945033</v>
      </c>
      <c r="N1237" s="5">
        <v>7.9234889114794441E-2</v>
      </c>
    </row>
    <row r="1238" spans="2:14" x14ac:dyDescent="0.25">
      <c r="B1238" s="5">
        <v>23</v>
      </c>
      <c r="C1238" s="10">
        <v>59.558895999999997</v>
      </c>
      <c r="D1238" s="10">
        <v>34.965455999999996</v>
      </c>
      <c r="E1238" s="5">
        <v>17.776780000000002</v>
      </c>
      <c r="F1238" s="5">
        <v>5.3998639999999973</v>
      </c>
      <c r="G1238" s="5">
        <v>0.31769931884878561</v>
      </c>
      <c r="H1238" s="5">
        <v>9.6504153996172404E-2</v>
      </c>
      <c r="I1238" s="5"/>
      <c r="J1238" s="5">
        <v>0.29490220532077244</v>
      </c>
      <c r="K1238" s="5">
        <v>0.28200277750125752</v>
      </c>
      <c r="L1238" s="5">
        <v>0.3320329937453495</v>
      </c>
      <c r="M1238" s="5">
        <v>0.31891770123463442</v>
      </c>
      <c r="N1238" s="5">
        <v>9.2398099410733264E-2</v>
      </c>
    </row>
    <row r="1239" spans="2:14" x14ac:dyDescent="0.25">
      <c r="B1239" s="5">
        <v>24</v>
      </c>
      <c r="C1239" s="10">
        <v>62.579611999999997</v>
      </c>
      <c r="D1239" s="10">
        <v>35.660488000000001</v>
      </c>
      <c r="E1239" s="5">
        <v>20.797496000000002</v>
      </c>
      <c r="F1239" s="5">
        <v>6.0948960000000021</v>
      </c>
      <c r="G1239" s="5">
        <v>0.3716843158862484</v>
      </c>
      <c r="H1239" s="5">
        <v>0.10892548074815508</v>
      </c>
      <c r="I1239" s="5"/>
      <c r="J1239" s="5">
        <v>0.28507691884608827</v>
      </c>
      <c r="K1239" s="5">
        <v>0.27217749102657335</v>
      </c>
      <c r="L1239" s="5">
        <v>0.38731639654427902</v>
      </c>
      <c r="M1239" s="5">
        <v>0.37305843047552623</v>
      </c>
      <c r="N1239" s="5">
        <v>0.10412203649171566</v>
      </c>
    </row>
    <row r="1240" spans="2:14" x14ac:dyDescent="0.25">
      <c r="B1240" s="5">
        <v>25</v>
      </c>
      <c r="C1240" s="10">
        <v>65.62706</v>
      </c>
      <c r="D1240" s="10">
        <v>36.302056</v>
      </c>
      <c r="E1240" s="5">
        <v>23.844944000000005</v>
      </c>
      <c r="F1240" s="5">
        <v>6.7364640000000016</v>
      </c>
      <c r="G1240" s="5">
        <v>0.42614705626032595</v>
      </c>
      <c r="H1240" s="5">
        <v>0.12039132082690823</v>
      </c>
      <c r="I1240" s="5"/>
      <c r="J1240" s="5">
        <v>0.27533582654542749</v>
      </c>
      <c r="K1240" s="5">
        <v>0.26243639872591257</v>
      </c>
      <c r="L1240" s="5">
        <v>0.44282658421755683</v>
      </c>
      <c r="M1240" s="5">
        <v>0.4276645384169091</v>
      </c>
      <c r="N1240" s="5">
        <v>0.11488440394779907</v>
      </c>
    </row>
    <row r="1241" spans="2:14" x14ac:dyDescent="0.25">
      <c r="B1241" s="5">
        <v>26</v>
      </c>
      <c r="C1241" s="10">
        <v>68.674508000000003</v>
      </c>
      <c r="D1241" s="10">
        <v>36.863427999999999</v>
      </c>
      <c r="E1241" s="5">
        <v>26.892392000000008</v>
      </c>
      <c r="F1241" s="5">
        <v>7.2978360000000002</v>
      </c>
      <c r="G1241" s="5">
        <v>0.48060979663440356</v>
      </c>
      <c r="H1241" s="5">
        <v>0.13042393089581722</v>
      </c>
      <c r="I1241" s="5"/>
      <c r="J1241" s="5">
        <v>0.26498995474321912</v>
      </c>
      <c r="K1241" s="5">
        <v>0.25209052692370421</v>
      </c>
      <c r="L1241" s="5">
        <v>0.49799214689719723</v>
      </c>
      <c r="M1241" s="5">
        <v>0.48225215902394192</v>
      </c>
      <c r="N1241" s="5">
        <v>0.12421366063370928</v>
      </c>
    </row>
    <row r="1242" spans="2:14" x14ac:dyDescent="0.25">
      <c r="B1242" s="5">
        <v>27</v>
      </c>
      <c r="C1242" s="10">
        <v>71.748688000000001</v>
      </c>
      <c r="D1242" s="10">
        <v>37.184211999999995</v>
      </c>
      <c r="E1242" s="5">
        <v>29.966572000000006</v>
      </c>
      <c r="F1242" s="5">
        <v>7.6186199999999964</v>
      </c>
      <c r="G1242" s="5">
        <v>0.53555028034509577</v>
      </c>
      <c r="H1242" s="5">
        <v>0.13615685093519375</v>
      </c>
      <c r="I1242" s="5"/>
      <c r="J1242" s="5">
        <v>0.2489627057927169</v>
      </c>
      <c r="K1242" s="5">
        <v>0.23606327797320201</v>
      </c>
      <c r="L1242" s="5">
        <v>0.55258736036422262</v>
      </c>
      <c r="M1242" s="5">
        <v>0.53726202121798217</v>
      </c>
      <c r="N1242" s="5">
        <v>0.12923742256431645</v>
      </c>
    </row>
    <row r="1243" spans="2:14" x14ac:dyDescent="0.25">
      <c r="B1243" s="5">
        <v>28</v>
      </c>
      <c r="C1243" s="10">
        <v>74.849599999999995</v>
      </c>
      <c r="D1243" s="10">
        <v>37.478263999999996</v>
      </c>
      <c r="E1243" s="5">
        <v>33.067484</v>
      </c>
      <c r="F1243" s="5">
        <v>7.912671999999997</v>
      </c>
      <c r="G1243" s="5">
        <v>0.59096850739240259</v>
      </c>
      <c r="H1243" s="5">
        <v>0.14141202763795563</v>
      </c>
      <c r="I1243" s="5"/>
      <c r="J1243" s="5">
        <v>0.2348722185215156</v>
      </c>
      <c r="K1243" s="5">
        <v>0.22197279070200071</v>
      </c>
      <c r="L1243" s="5">
        <v>0.60765215237854808</v>
      </c>
      <c r="M1243" s="5">
        <v>0.59274342455729678</v>
      </c>
      <c r="N1243" s="5">
        <v>0.13377731846008262</v>
      </c>
    </row>
    <row r="1244" spans="2:14" x14ac:dyDescent="0.25">
      <c r="B1244" s="5">
        <v>29</v>
      </c>
      <c r="C1244" s="10">
        <v>77.950512000000003</v>
      </c>
      <c r="D1244" s="10">
        <v>37.585191999999999</v>
      </c>
      <c r="E1244" s="5">
        <v>36.168396000000008</v>
      </c>
      <c r="F1244" s="5">
        <v>8.0196000000000005</v>
      </c>
      <c r="G1244" s="5">
        <v>0.64638673443970973</v>
      </c>
      <c r="H1244" s="5">
        <v>0.14332300098441453</v>
      </c>
      <c r="I1244" s="5"/>
      <c r="J1244" s="5">
        <v>0.21819935210709809</v>
      </c>
      <c r="K1244" s="5">
        <v>0.2052999242875832</v>
      </c>
      <c r="L1244" s="5">
        <v>0.66208556325509038</v>
      </c>
      <c r="M1244" s="5">
        <v>0.64818169078312815</v>
      </c>
      <c r="N1244" s="5">
        <v>0.1349732892254446</v>
      </c>
    </row>
    <row r="1245" spans="2:14" x14ac:dyDescent="0.25">
      <c r="B1245" s="5">
        <v>30</v>
      </c>
      <c r="C1245" s="10">
        <v>81.051423999999997</v>
      </c>
      <c r="D1245" s="10">
        <v>37.424799999999998</v>
      </c>
      <c r="E1245" s="5">
        <v>39.269308000000002</v>
      </c>
      <c r="F1245" s="5">
        <v>7.8592079999999989</v>
      </c>
      <c r="G1245" s="5">
        <v>0.70180496148701654</v>
      </c>
      <c r="H1245" s="5">
        <v>0.14045654096472621</v>
      </c>
      <c r="I1245" s="5"/>
      <c r="J1245" s="5">
        <v>0.19752646703593751</v>
      </c>
      <c r="K1245" s="5">
        <v>0.18462703921642262</v>
      </c>
      <c r="L1245" s="5">
        <v>0.71572218343961402</v>
      </c>
      <c r="M1245" s="5">
        <v>0.70355833256112565</v>
      </c>
      <c r="N1245" s="5">
        <v>0.1313922240902291</v>
      </c>
    </row>
    <row r="1246" spans="2:14" x14ac:dyDescent="0.25">
      <c r="B1246" s="5">
        <v>31</v>
      </c>
      <c r="C1246" s="10">
        <v>84.125603999999996</v>
      </c>
      <c r="D1246" s="10">
        <v>37.130747999999997</v>
      </c>
      <c r="E1246" s="5">
        <v>42.343488000000001</v>
      </c>
      <c r="F1246" s="5">
        <v>7.5651559999999982</v>
      </c>
      <c r="G1246" s="5">
        <v>0.7567454451977087</v>
      </c>
      <c r="H1246" s="5">
        <v>0.13520136426196433</v>
      </c>
      <c r="I1246" s="5"/>
      <c r="J1246" s="5">
        <v>0.17679625528759102</v>
      </c>
      <c r="K1246" s="5">
        <v>0.16389682746807613</v>
      </c>
      <c r="L1246" s="5">
        <v>0.76872822097655213</v>
      </c>
      <c r="M1246" s="5">
        <v>0.75842645852514889</v>
      </c>
      <c r="N1246" s="5">
        <v>0.1254288034495083</v>
      </c>
    </row>
    <row r="1247" spans="2:14" x14ac:dyDescent="0.25">
      <c r="B1247" s="5">
        <v>32</v>
      </c>
      <c r="C1247" s="10">
        <v>87.119587999999993</v>
      </c>
      <c r="D1247" s="10">
        <v>36.355519999999999</v>
      </c>
      <c r="E1247" s="5">
        <v>45.337471999999998</v>
      </c>
      <c r="F1247" s="5">
        <v>6.7899279999999997</v>
      </c>
      <c r="G1247" s="5">
        <v>0.81025269889855678</v>
      </c>
      <c r="H1247" s="5">
        <v>0.12134680750013763</v>
      </c>
      <c r="I1247" s="5"/>
      <c r="J1247" s="5">
        <v>0.14865928040869819</v>
      </c>
      <c r="K1247" s="5">
        <v>0.1357598525891833</v>
      </c>
      <c r="L1247" s="5">
        <v>0.81928901113274477</v>
      </c>
      <c r="M1247" s="5">
        <v>0.81175054971289839</v>
      </c>
      <c r="N1247" s="5">
        <v>0.1108852055220983</v>
      </c>
    </row>
    <row r="1248" spans="2:14" x14ac:dyDescent="0.25">
      <c r="B1248" s="5">
        <v>33</v>
      </c>
      <c r="C1248" s="10">
        <v>89.979911999999999</v>
      </c>
      <c r="D1248" s="10">
        <v>35.179311999999996</v>
      </c>
      <c r="E1248" s="5">
        <v>48.197796000000004</v>
      </c>
      <c r="F1248" s="5">
        <v>5.6137199999999972</v>
      </c>
      <c r="G1248" s="5">
        <v>0.86137123591633136</v>
      </c>
      <c r="H1248" s="5">
        <v>0.10032610068909012</v>
      </c>
      <c r="I1248" s="5"/>
      <c r="J1248" s="5">
        <v>0.1159501084144795</v>
      </c>
      <c r="K1248" s="5">
        <v>0.10305068059496461</v>
      </c>
      <c r="L1248" s="5">
        <v>0.86719417234175733</v>
      </c>
      <c r="M1248" s="5">
        <v>0.86259368627860911</v>
      </c>
      <c r="N1248" s="5">
        <v>8.9206865967738858E-2</v>
      </c>
    </row>
    <row r="1249" spans="2:14" x14ac:dyDescent="0.25">
      <c r="B1249" s="5">
        <v>34</v>
      </c>
      <c r="C1249" s="10">
        <v>92.572915999999992</v>
      </c>
      <c r="D1249" s="10">
        <v>33.468463999999997</v>
      </c>
      <c r="E1249" s="5">
        <v>50.790799999999997</v>
      </c>
      <c r="F1249" s="5">
        <v>3.9028719999999986</v>
      </c>
      <c r="G1249" s="5">
        <v>0.9077123395679586</v>
      </c>
      <c r="H1249" s="5">
        <v>6.9750527145748378E-2</v>
      </c>
      <c r="I1249" s="5"/>
      <c r="J1249" s="5">
        <v>7.6691395415488375E-2</v>
      </c>
      <c r="K1249" s="5">
        <v>6.379196759597347E-2</v>
      </c>
      <c r="L1249" s="5">
        <v>0.91038828388827964</v>
      </c>
      <c r="M1249" s="5">
        <v>0.9085365380480751</v>
      </c>
      <c r="N1249" s="5">
        <v>5.8036079060058227E-2</v>
      </c>
    </row>
    <row r="1250" spans="2:14" x14ac:dyDescent="0.25">
      <c r="B1250" s="5">
        <v>35</v>
      </c>
      <c r="C1250" s="10">
        <v>94.978796000000003</v>
      </c>
      <c r="D1250" s="10">
        <v>31.517028</v>
      </c>
      <c r="E1250" s="5">
        <v>53.196680000000008</v>
      </c>
      <c r="F1250" s="5">
        <v>1.9514360000000011</v>
      </c>
      <c r="G1250" s="5">
        <v>0.95070923986328315</v>
      </c>
      <c r="H1250" s="5">
        <v>3.4875263572874224E-2</v>
      </c>
      <c r="I1250" s="5"/>
      <c r="J1250" s="5">
        <v>3.6666975729139177E-2</v>
      </c>
      <c r="K1250" s="5">
        <v>2.3767547909624279E-2</v>
      </c>
      <c r="L1250" s="5">
        <v>0.95134869673043598</v>
      </c>
      <c r="M1250" s="5">
        <v>0.95108000268408699</v>
      </c>
      <c r="N1250" s="5">
        <v>2.2609096955341457E-2</v>
      </c>
    </row>
    <row r="1251" spans="2:14" x14ac:dyDescent="0.25">
      <c r="B1251" s="5">
        <v>36</v>
      </c>
      <c r="C1251" s="10">
        <v>97.732191999999998</v>
      </c>
      <c r="D1251" s="10">
        <v>30.287355999999999</v>
      </c>
      <c r="E1251" s="5">
        <v>55.950076000000003</v>
      </c>
      <c r="F1251" s="5">
        <v>0.72176400000000029</v>
      </c>
      <c r="G1251" s="5">
        <v>0.99991680353459877</v>
      </c>
      <c r="H1251" s="5">
        <v>1.2899070088597314E-2</v>
      </c>
      <c r="I1251" s="5"/>
      <c r="J1251" s="5">
        <v>1.2899427819514898E-2</v>
      </c>
      <c r="K1251" s="5">
        <v>0</v>
      </c>
      <c r="L1251" s="5">
        <v>1</v>
      </c>
      <c r="M1251" s="5">
        <v>1</v>
      </c>
      <c r="N1251" s="5">
        <v>0</v>
      </c>
    </row>
    <row r="1252" spans="2:14" x14ac:dyDescent="0.25">
      <c r="B1252" s="1">
        <v>37</v>
      </c>
      <c r="C1252" s="1">
        <v>63.75582</v>
      </c>
      <c r="D1252" s="1">
        <v>47.048319999999997</v>
      </c>
      <c r="E1252" s="1">
        <v>0</v>
      </c>
      <c r="F1252" s="1">
        <v>0</v>
      </c>
      <c r="G1252" s="1">
        <v>0</v>
      </c>
      <c r="H1252" s="1">
        <v>0</v>
      </c>
      <c r="I1252" s="1">
        <v>44.386785535329949</v>
      </c>
      <c r="J1252" s="1" t="e">
        <v>#DIV/0!</v>
      </c>
      <c r="K1252" s="1" t="e">
        <v>#DIV/0!</v>
      </c>
      <c r="L1252" s="1">
        <v>0</v>
      </c>
      <c r="M1252" s="1">
        <v>0</v>
      </c>
      <c r="N1252" s="1">
        <v>0</v>
      </c>
    </row>
    <row r="1253" spans="2:14" x14ac:dyDescent="0.25">
      <c r="B1253" s="1">
        <v>38</v>
      </c>
      <c r="C1253" s="1">
        <v>66.188431999999992</v>
      </c>
      <c r="D1253" s="1">
        <v>47.369104</v>
      </c>
      <c r="E1253" s="1">
        <v>2.4326119999999918</v>
      </c>
      <c r="F1253" s="1">
        <v>0.32078400000000329</v>
      </c>
      <c r="G1253" s="1">
        <v>5.4804869752591988E-2</v>
      </c>
      <c r="H1253" s="1">
        <v>7.2270157915506903E-3</v>
      </c>
      <c r="I1253" s="1"/>
      <c r="J1253" s="1">
        <v>0.13111164848254844</v>
      </c>
      <c r="K1253" s="1">
        <v>0.27616004262493865</v>
      </c>
      <c r="L1253" s="1">
        <v>5.5279322588558326E-2</v>
      </c>
      <c r="M1253" s="1">
        <v>5.31847638543963E-2</v>
      </c>
      <c r="N1253" s="1">
        <v>1.5072637446777381E-2</v>
      </c>
    </row>
    <row r="1254" spans="2:14" x14ac:dyDescent="0.25">
      <c r="B1254" s="1">
        <v>39</v>
      </c>
      <c r="C1254" s="1">
        <v>68.621043999999998</v>
      </c>
      <c r="D1254" s="1">
        <v>47.529495999999995</v>
      </c>
      <c r="E1254" s="1">
        <v>4.8652239999999978</v>
      </c>
      <c r="F1254" s="1">
        <v>0.48117599999999783</v>
      </c>
      <c r="G1254" s="1">
        <v>0.10960973950518429</v>
      </c>
      <c r="H1254" s="1">
        <v>1.0840523687325875E-2</v>
      </c>
      <c r="I1254" s="1"/>
      <c r="J1254" s="1">
        <v>9.858051363880263E-2</v>
      </c>
      <c r="K1254" s="1">
        <v>0.24362890778119287</v>
      </c>
      <c r="L1254" s="1">
        <v>0.11014450484799426</v>
      </c>
      <c r="M1254" s="1">
        <v>0.10689182528130617</v>
      </c>
      <c r="N1254" s="1">
        <v>2.6569712761724529E-2</v>
      </c>
    </row>
    <row r="1255" spans="2:14" x14ac:dyDescent="0.25">
      <c r="B1255" s="1">
        <v>40</v>
      </c>
      <c r="C1255" s="1">
        <v>71.053656000000004</v>
      </c>
      <c r="D1255" s="1">
        <v>47.663156000000001</v>
      </c>
      <c r="E1255" s="1">
        <v>7.2978360000000038</v>
      </c>
      <c r="F1255" s="1">
        <v>0.61483600000000393</v>
      </c>
      <c r="G1255" s="1">
        <v>0.16441460925777659</v>
      </c>
      <c r="H1255" s="1">
        <v>1.3851780267138769E-2</v>
      </c>
      <c r="I1255" s="1"/>
      <c r="J1255" s="1">
        <v>8.4050598112465069E-2</v>
      </c>
      <c r="K1255" s="1">
        <v>0.2290989922548553</v>
      </c>
      <c r="L1255" s="1">
        <v>0.16499707741034825</v>
      </c>
      <c r="M1255" s="1">
        <v>0.16068593630363487</v>
      </c>
      <c r="N1255" s="1">
        <v>3.7470861054700259E-2</v>
      </c>
    </row>
    <row r="1256" spans="2:14" x14ac:dyDescent="0.25">
      <c r="B1256" s="1">
        <v>41</v>
      </c>
      <c r="C1256" s="1">
        <v>73.512999999999991</v>
      </c>
      <c r="D1256" s="1">
        <v>47.770083999999997</v>
      </c>
      <c r="E1256" s="1">
        <v>9.7571799999999911</v>
      </c>
      <c r="F1256" s="1">
        <v>0.72176400000000029</v>
      </c>
      <c r="G1256" s="1">
        <v>0.21982173032633104</v>
      </c>
      <c r="H1256" s="1">
        <v>1.6260785530988892E-2</v>
      </c>
      <c r="I1256" s="1"/>
      <c r="J1256" s="1">
        <v>7.3838119301233893E-2</v>
      </c>
      <c r="K1256" s="1">
        <v>0.21888651344362414</v>
      </c>
      <c r="L1256" s="1">
        <v>0.22042233614075282</v>
      </c>
      <c r="M1256" s="1">
        <v>0.21516302394335374</v>
      </c>
      <c r="N1256" s="1">
        <v>4.7863131921122903E-2</v>
      </c>
    </row>
    <row r="1257" spans="2:14" x14ac:dyDescent="0.25">
      <c r="B1257" s="1">
        <v>42</v>
      </c>
      <c r="C1257" s="1">
        <v>75.945611999999997</v>
      </c>
      <c r="D1257" s="1">
        <v>47.850279999999998</v>
      </c>
      <c r="E1257" s="1">
        <v>12.189791999999997</v>
      </c>
      <c r="F1257" s="1">
        <v>0.80196000000000112</v>
      </c>
      <c r="G1257" s="1">
        <v>0.27462660007892337</v>
      </c>
      <c r="H1257" s="1">
        <v>1.8067539478876564E-2</v>
      </c>
      <c r="I1257" s="1"/>
      <c r="J1257" s="1">
        <v>6.5694801552464849E-2</v>
      </c>
      <c r="K1257" s="1">
        <v>0.21074319569485508</v>
      </c>
      <c r="L1257" s="1">
        <v>0.2752202853238287</v>
      </c>
      <c r="M1257" s="1">
        <v>0.26913123415652024</v>
      </c>
      <c r="N1257" s="1">
        <v>5.7572426170155157E-2</v>
      </c>
    </row>
    <row r="1258" spans="2:14" x14ac:dyDescent="0.25">
      <c r="B1258" s="1">
        <v>43</v>
      </c>
      <c r="C1258" s="1">
        <v>78.378224000000003</v>
      </c>
      <c r="D1258" s="1">
        <v>47.903743999999996</v>
      </c>
      <c r="E1258" s="1">
        <v>14.622404000000003</v>
      </c>
      <c r="F1258" s="1">
        <v>0.8554239999999993</v>
      </c>
      <c r="G1258" s="1">
        <v>0.32943146983151567</v>
      </c>
      <c r="H1258" s="1">
        <v>1.9272042110801628E-2</v>
      </c>
      <c r="I1258" s="1"/>
      <c r="J1258" s="1">
        <v>5.8434313778134801E-2</v>
      </c>
      <c r="K1258" s="1">
        <v>0.20348270792052503</v>
      </c>
      <c r="L1258" s="1">
        <v>0.32999470438549966</v>
      </c>
      <c r="M1258" s="1">
        <v>0.32318649396510551</v>
      </c>
      <c r="N1258" s="1">
        <v>6.6685793397215642E-2</v>
      </c>
    </row>
    <row r="1259" spans="2:14" x14ac:dyDescent="0.25">
      <c r="B1259" s="1">
        <v>44</v>
      </c>
      <c r="C1259" s="1">
        <v>80.83756799999999</v>
      </c>
      <c r="D1259" s="1">
        <v>47.903743999999996</v>
      </c>
      <c r="E1259" s="1">
        <v>17.08174799999999</v>
      </c>
      <c r="F1259" s="1">
        <v>0.8554239999999993</v>
      </c>
      <c r="G1259" s="1">
        <v>0.38483859090007005</v>
      </c>
      <c r="H1259" s="1">
        <v>1.9272042110801628E-2</v>
      </c>
      <c r="I1259" s="1"/>
      <c r="J1259" s="1">
        <v>5.0036447548196986E-2</v>
      </c>
      <c r="K1259" s="1">
        <v>0.19508484169058721</v>
      </c>
      <c r="L1259" s="1">
        <v>0.38532084378225889</v>
      </c>
      <c r="M1259" s="1">
        <v>0.37801177998649982</v>
      </c>
      <c r="N1259" s="1">
        <v>7.4694356175751639E-2</v>
      </c>
    </row>
    <row r="1260" spans="2:14" x14ac:dyDescent="0.25">
      <c r="B1260" s="1">
        <v>45</v>
      </c>
      <c r="C1260" s="1">
        <v>83.270179999999996</v>
      </c>
      <c r="D1260" s="1">
        <v>47.903743999999996</v>
      </c>
      <c r="E1260" s="1">
        <v>19.514359999999996</v>
      </c>
      <c r="F1260" s="1">
        <v>0.8554239999999993</v>
      </c>
      <c r="G1260" s="1">
        <v>0.43964346065266241</v>
      </c>
      <c r="H1260" s="1">
        <v>1.9272042110801628E-2</v>
      </c>
      <c r="I1260" s="1"/>
      <c r="J1260" s="1">
        <v>4.380757115812009E-2</v>
      </c>
      <c r="K1260" s="1">
        <v>0.18885596530051033</v>
      </c>
      <c r="L1260" s="1">
        <v>0.44006565885305071</v>
      </c>
      <c r="M1260" s="1">
        <v>0.43224113898592292</v>
      </c>
      <c r="N1260" s="1">
        <v>8.2615869358868846E-2</v>
      </c>
    </row>
    <row r="1261" spans="2:14" x14ac:dyDescent="0.25">
      <c r="B1261" s="1">
        <v>46</v>
      </c>
      <c r="C1261" s="1">
        <v>85.729523999999998</v>
      </c>
      <c r="D1261" s="1">
        <v>47.877012000000001</v>
      </c>
      <c r="E1261" s="1">
        <v>21.973703999999998</v>
      </c>
      <c r="F1261" s="1">
        <v>0.82869200000000376</v>
      </c>
      <c r="G1261" s="1">
        <v>0.49505058172121713</v>
      </c>
      <c r="H1261" s="1">
        <v>1.8669790794839176E-2</v>
      </c>
      <c r="I1261" s="1"/>
      <c r="J1261" s="1">
        <v>3.7695031406998598E-2</v>
      </c>
      <c r="K1261" s="1">
        <v>0.18274342554938883</v>
      </c>
      <c r="L1261" s="1">
        <v>0.49540250256820317</v>
      </c>
      <c r="M1261" s="1">
        <v>0.48715347460273639</v>
      </c>
      <c r="N1261" s="1">
        <v>9.0028505115433297E-2</v>
      </c>
    </row>
    <row r="1262" spans="2:14" x14ac:dyDescent="0.25">
      <c r="B1262" s="1">
        <v>47</v>
      </c>
      <c r="C1262" s="1">
        <v>88.16213599999999</v>
      </c>
      <c r="D1262" s="1">
        <v>47.850279999999998</v>
      </c>
      <c r="E1262" s="1">
        <v>24.40631599999999</v>
      </c>
      <c r="F1262" s="1">
        <v>0.80196000000000112</v>
      </c>
      <c r="G1262" s="1">
        <v>0.5498554514738091</v>
      </c>
      <c r="H1262" s="1">
        <v>1.8067539478876564E-2</v>
      </c>
      <c r="I1262" s="1"/>
      <c r="J1262" s="1">
        <v>3.2846889422158028E-2</v>
      </c>
      <c r="K1262" s="1">
        <v>0.17789528356454826</v>
      </c>
      <c r="L1262" s="1">
        <v>0.55015220939144394</v>
      </c>
      <c r="M1262" s="1">
        <v>0.54146988319757805</v>
      </c>
      <c r="N1262" s="1">
        <v>9.7354091276578694E-2</v>
      </c>
    </row>
    <row r="1263" spans="2:14" x14ac:dyDescent="0.25">
      <c r="B1263" s="1">
        <v>48</v>
      </c>
      <c r="C1263" s="1">
        <v>90.594747999999996</v>
      </c>
      <c r="D1263" s="1">
        <v>47.716619999999999</v>
      </c>
      <c r="E1263" s="1">
        <v>26.838927999999996</v>
      </c>
      <c r="F1263" s="1">
        <v>0.66830000000000211</v>
      </c>
      <c r="G1263" s="1">
        <v>0.60466032122640145</v>
      </c>
      <c r="H1263" s="1">
        <v>1.5056282899063831E-2</v>
      </c>
      <c r="I1263" s="1"/>
      <c r="J1263" s="1">
        <v>2.4895253990034109E-2</v>
      </c>
      <c r="K1263" s="1">
        <v>0.16994364813242435</v>
      </c>
      <c r="L1263" s="1">
        <v>0.60484774590003365</v>
      </c>
      <c r="M1263" s="1">
        <v>0.59613449017409548</v>
      </c>
      <c r="N1263" s="1">
        <v>0.10229596934983752</v>
      </c>
    </row>
    <row r="1264" spans="2:14" x14ac:dyDescent="0.25">
      <c r="B1264" s="1">
        <v>49</v>
      </c>
      <c r="C1264" s="1">
        <v>93.027360000000002</v>
      </c>
      <c r="D1264" s="1">
        <v>47.476031999999996</v>
      </c>
      <c r="E1264" s="1">
        <v>29.271540000000002</v>
      </c>
      <c r="F1264" s="1">
        <v>0.42771199999999965</v>
      </c>
      <c r="G1264" s="1">
        <v>0.6594651909789937</v>
      </c>
      <c r="H1264" s="1">
        <v>9.636021055400814E-3</v>
      </c>
      <c r="I1264" s="1"/>
      <c r="J1264" s="1">
        <v>1.4610832367923564E-2</v>
      </c>
      <c r="K1264" s="1">
        <v>0.15965922651031381</v>
      </c>
      <c r="L1264" s="1">
        <v>0.65953558737549622</v>
      </c>
      <c r="M1264" s="1">
        <v>0.65114729553228834</v>
      </c>
      <c r="N1264" s="1">
        <v>0.10485413933520953</v>
      </c>
    </row>
    <row r="1265" spans="2:14" x14ac:dyDescent="0.25">
      <c r="B1265" s="1">
        <v>50</v>
      </c>
      <c r="C1265" s="1">
        <v>95.433239999999998</v>
      </c>
      <c r="D1265" s="1">
        <v>46.968123999999996</v>
      </c>
      <c r="E1265" s="1">
        <v>31.677419999999998</v>
      </c>
      <c r="F1265" s="1">
        <v>-8.0196000000000822E-2</v>
      </c>
      <c r="G1265" s="1">
        <v>0.71366780941562324</v>
      </c>
      <c r="H1265" s="1">
        <v>-1.8067539478876726E-3</v>
      </c>
      <c r="I1265" s="1"/>
      <c r="J1265" s="1">
        <v>-2.5316401610087657E-3</v>
      </c>
      <c r="K1265" s="1">
        <v>0.14251675398138147</v>
      </c>
      <c r="L1265" s="1">
        <v>0.71367009644227253</v>
      </c>
      <c r="M1265" s="1">
        <v>0.70643466982269798</v>
      </c>
      <c r="N1265" s="1">
        <v>0.10136598950544586</v>
      </c>
    </row>
    <row r="1266" spans="2:14" x14ac:dyDescent="0.25">
      <c r="B1266" s="1">
        <v>51</v>
      </c>
      <c r="C1266" s="1">
        <v>97.86585199999999</v>
      </c>
      <c r="D1266" s="1">
        <v>46.700803999999998</v>
      </c>
      <c r="E1266" s="1">
        <v>34.11003199999999</v>
      </c>
      <c r="F1266" s="1">
        <v>-0.34751599999999883</v>
      </c>
      <c r="G1266" s="1">
        <v>0.76847267916821527</v>
      </c>
      <c r="H1266" s="1">
        <v>-7.8292671075131416E-3</v>
      </c>
      <c r="I1266" s="1"/>
      <c r="J1266" s="1">
        <v>-1.0187735298147121E-2</v>
      </c>
      <c r="K1266" s="1">
        <v>0.13486065884424311</v>
      </c>
      <c r="L1266" s="1">
        <v>0.7685125607635932</v>
      </c>
      <c r="M1266" s="1">
        <v>0.76153452477630956</v>
      </c>
      <c r="N1266" s="1">
        <v>0.10332823246884626</v>
      </c>
    </row>
    <row r="1267" spans="2:14" x14ac:dyDescent="0.25">
      <c r="B1267" s="1">
        <v>52</v>
      </c>
      <c r="C1267" s="1">
        <v>100.271732</v>
      </c>
      <c r="D1267" s="1">
        <v>46.353287999999999</v>
      </c>
      <c r="E1267" s="1">
        <v>36.515912</v>
      </c>
      <c r="F1267" s="1">
        <v>-0.69503199999999765</v>
      </c>
      <c r="G1267" s="1">
        <v>0.82267529760484515</v>
      </c>
      <c r="H1267" s="1">
        <v>-1.5658534215026283E-2</v>
      </c>
      <c r="I1267" s="1"/>
      <c r="J1267" s="1">
        <v>-1.9031376951337491E-2</v>
      </c>
      <c r="K1267" s="1">
        <v>0.12601701719105274</v>
      </c>
      <c r="L1267" s="1">
        <v>0.8228243038358698</v>
      </c>
      <c r="M1267" s="1">
        <v>0.81629960149420644</v>
      </c>
      <c r="N1267" s="1">
        <v>0.10341564477091275</v>
      </c>
    </row>
    <row r="1268" spans="2:14" x14ac:dyDescent="0.25">
      <c r="B1268" s="1">
        <v>53</v>
      </c>
      <c r="C1268" s="1">
        <v>102.62414799999999</v>
      </c>
      <c r="D1268" s="1">
        <v>45.765183999999998</v>
      </c>
      <c r="E1268" s="1">
        <v>38.868327999999991</v>
      </c>
      <c r="F1268" s="1">
        <v>-1.2831359999999989</v>
      </c>
      <c r="G1268" s="1">
        <v>0.87567341340954941</v>
      </c>
      <c r="H1268" s="1">
        <v>-2.8908063166202438E-2</v>
      </c>
      <c r="I1268" s="1"/>
      <c r="J1268" s="1">
        <v>-3.3000394991548977E-2</v>
      </c>
      <c r="K1268" s="1">
        <v>0.11204799915084127</v>
      </c>
      <c r="L1268" s="1">
        <v>0.87615044545349219</v>
      </c>
      <c r="M1268" s="1">
        <v>0.87065627052692907</v>
      </c>
      <c r="N1268" s="1">
        <v>9.7965614684396282E-2</v>
      </c>
    </row>
    <row r="1269" spans="2:14" x14ac:dyDescent="0.25">
      <c r="B1269" s="1">
        <v>54</v>
      </c>
      <c r="C1269" s="1">
        <v>104.629048</v>
      </c>
      <c r="D1269" s="1">
        <v>44.428584000000001</v>
      </c>
      <c r="E1269" s="1">
        <v>40.873227999999997</v>
      </c>
      <c r="F1269" s="1">
        <v>-2.6197359999999961</v>
      </c>
      <c r="G1269" s="1">
        <v>0.92084226210674092</v>
      </c>
      <c r="H1269" s="1">
        <v>-5.9020628964329941E-2</v>
      </c>
      <c r="I1269" s="1"/>
      <c r="J1269" s="1">
        <v>-6.4006627243122283E-2</v>
      </c>
      <c r="K1269" s="1">
        <v>8.1041766899267953E-2</v>
      </c>
      <c r="L1269" s="1">
        <v>0.9227317629328714</v>
      </c>
      <c r="M1269" s="1">
        <v>0.91970327694574872</v>
      </c>
      <c r="N1269" s="1">
        <v>7.4697983242227595E-2</v>
      </c>
    </row>
    <row r="1270" spans="2:14" x14ac:dyDescent="0.25">
      <c r="B1270" s="1">
        <v>55</v>
      </c>
      <c r="C1270" s="1">
        <v>106.152772</v>
      </c>
      <c r="D1270" s="1">
        <v>42.530611999999998</v>
      </c>
      <c r="E1270" s="1">
        <v>42.396951999999999</v>
      </c>
      <c r="F1270" s="1">
        <v>-4.5177079999999989</v>
      </c>
      <c r="G1270" s="1">
        <v>0.95517058711660641</v>
      </c>
      <c r="H1270" s="1">
        <v>-0.10178047239767116</v>
      </c>
      <c r="I1270" s="1"/>
      <c r="J1270" s="1">
        <v>-0.10615680151263621</v>
      </c>
      <c r="K1270" s="1">
        <v>3.8891592629754029E-2</v>
      </c>
      <c r="L1270" s="1">
        <v>0.96057801091539441</v>
      </c>
      <c r="M1270" s="1">
        <v>0.95985163847287436</v>
      </c>
      <c r="N1270" s="1">
        <v>3.7348991621113797E-2</v>
      </c>
    </row>
    <row r="1271" spans="2:14" x14ac:dyDescent="0.25">
      <c r="B1271" s="1">
        <v>56</v>
      </c>
      <c r="C1271" s="1">
        <v>107.676496</v>
      </c>
      <c r="D1271" s="1">
        <v>40.632639999999995</v>
      </c>
      <c r="E1271" s="1">
        <v>43.920676</v>
      </c>
      <c r="F1271" s="1">
        <v>-6.4156800000000018</v>
      </c>
      <c r="G1271" s="1">
        <v>0.98949891212647179</v>
      </c>
      <c r="H1271" s="1">
        <v>-0.14454031583101237</v>
      </c>
      <c r="I1271" s="1"/>
      <c r="J1271" s="1">
        <v>-0.14504839414239024</v>
      </c>
      <c r="K1271" s="1">
        <v>0</v>
      </c>
      <c r="L1271" s="1">
        <v>1</v>
      </c>
      <c r="M1271" s="1">
        <v>1</v>
      </c>
      <c r="N1271" s="1">
        <v>0</v>
      </c>
    </row>
    <row r="1272" spans="2:14" x14ac:dyDescent="0.25">
      <c r="B1272" s="6">
        <v>57</v>
      </c>
      <c r="C1272" s="12">
        <v>62.579611999999997</v>
      </c>
      <c r="D1272" s="12">
        <v>59.318307999999995</v>
      </c>
      <c r="E1272" s="6">
        <v>0</v>
      </c>
      <c r="F1272" s="6">
        <v>0</v>
      </c>
      <c r="G1272" s="6">
        <v>0</v>
      </c>
      <c r="H1272" s="6">
        <v>0</v>
      </c>
      <c r="I1272" s="6">
        <v>60.477739727722096</v>
      </c>
      <c r="J1272" s="6" t="e">
        <v>#DIV/0!</v>
      </c>
      <c r="K1272" s="6" t="e">
        <v>#DIV/0!</v>
      </c>
      <c r="L1272" s="6">
        <v>0</v>
      </c>
      <c r="M1272" s="6">
        <v>0</v>
      </c>
      <c r="N1272" s="6">
        <v>0</v>
      </c>
    </row>
    <row r="1273" spans="2:14" x14ac:dyDescent="0.25">
      <c r="B1273" s="6">
        <v>58</v>
      </c>
      <c r="C1273" s="12">
        <v>63.969676</v>
      </c>
      <c r="D1273" s="12">
        <v>58.329223999999996</v>
      </c>
      <c r="E1273" s="6">
        <v>1.3900640000000024</v>
      </c>
      <c r="F1273" s="6">
        <v>-0.9890839999999983</v>
      </c>
      <c r="G1273" s="6">
        <v>2.2984721424084864E-2</v>
      </c>
      <c r="H1273" s="6">
        <v>-1.6354513320983404E-2</v>
      </c>
      <c r="I1273" s="6"/>
      <c r="J1273" s="6">
        <v>-0.61842799437251772</v>
      </c>
      <c r="K1273" s="6">
        <v>-0.37377094358447915</v>
      </c>
      <c r="L1273" s="6">
        <v>2.8209351727911249E-2</v>
      </c>
      <c r="M1273" s="6">
        <v>2.6261695955848124E-2</v>
      </c>
      <c r="N1273" s="6">
        <v>-1.0300041283004631E-2</v>
      </c>
    </row>
    <row r="1274" spans="2:14" x14ac:dyDescent="0.25">
      <c r="B1274" s="6">
        <v>59</v>
      </c>
      <c r="C1274" s="12">
        <v>65.386471999999998</v>
      </c>
      <c r="D1274" s="12">
        <v>57.420335999999999</v>
      </c>
      <c r="E1274" s="6">
        <v>2.8068600000000004</v>
      </c>
      <c r="F1274" s="6">
        <v>-1.8979719999999958</v>
      </c>
      <c r="G1274" s="6">
        <v>4.6411456721709751E-2</v>
      </c>
      <c r="H1274" s="6">
        <v>-3.1382985021346517E-2</v>
      </c>
      <c r="I1274" s="6"/>
      <c r="J1274" s="6">
        <v>-0.59456706067618526</v>
      </c>
      <c r="K1274" s="6">
        <v>-0.34991000988814669</v>
      </c>
      <c r="L1274" s="6">
        <v>5.6026021310469631E-2</v>
      </c>
      <c r="M1274" s="6">
        <v>5.2631044233381628E-2</v>
      </c>
      <c r="N1274" s="6">
        <v>-1.920646367203039E-2</v>
      </c>
    </row>
    <row r="1275" spans="2:14" x14ac:dyDescent="0.25">
      <c r="B1275" s="6">
        <v>60</v>
      </c>
      <c r="C1275" s="12">
        <v>66.990392</v>
      </c>
      <c r="D1275" s="12">
        <v>56.858964</v>
      </c>
      <c r="E1275" s="6">
        <v>4.4107800000000026</v>
      </c>
      <c r="F1275" s="6">
        <v>-2.4593439999999944</v>
      </c>
      <c r="G1275" s="6">
        <v>7.2932289134115355E-2</v>
      </c>
      <c r="H1275" s="6">
        <v>-4.0665276365688445E-2</v>
      </c>
      <c r="I1275" s="6"/>
      <c r="J1275" s="6">
        <v>-0.50864091962161839</v>
      </c>
      <c r="K1275" s="6">
        <v>-0.26398386883357983</v>
      </c>
      <c r="L1275" s="6">
        <v>8.3503194551106968E-2</v>
      </c>
      <c r="M1275" s="6">
        <v>8.0610488305851408E-2</v>
      </c>
      <c r="N1275" s="6">
        <v>-2.1788361006101691E-2</v>
      </c>
    </row>
    <row r="1276" spans="2:14" x14ac:dyDescent="0.25">
      <c r="B1276" s="6">
        <v>61</v>
      </c>
      <c r="C1276" s="12">
        <v>68.594312000000002</v>
      </c>
      <c r="D1276" s="12">
        <v>56.351056</v>
      </c>
      <c r="E1276" s="6">
        <v>6.0147000000000048</v>
      </c>
      <c r="F1276" s="6">
        <v>-2.9672519999999949</v>
      </c>
      <c r="G1276" s="6">
        <v>9.9453121546520959E-2</v>
      </c>
      <c r="H1276" s="6">
        <v>-4.9063539962950216E-2</v>
      </c>
      <c r="I1276" s="6"/>
      <c r="J1276" s="6">
        <v>-0.45830006639165444</v>
      </c>
      <c r="K1276" s="6">
        <v>-0.2136430156036159</v>
      </c>
      <c r="L1276" s="6">
        <v>0.11089704386972217</v>
      </c>
      <c r="M1276" s="6">
        <v>0.10837579999253669</v>
      </c>
      <c r="N1276" s="6">
        <v>-2.3512556539448611E-2</v>
      </c>
    </row>
    <row r="1277" spans="2:14" x14ac:dyDescent="0.25">
      <c r="B1277" s="6">
        <v>62</v>
      </c>
      <c r="C1277" s="12">
        <v>70.251695999999995</v>
      </c>
      <c r="D1277" s="12">
        <v>55.976807999999998</v>
      </c>
      <c r="E1277" s="6">
        <v>7.6720839999999981</v>
      </c>
      <c r="F1277" s="6">
        <v>-3.3414999999999964</v>
      </c>
      <c r="G1277" s="6">
        <v>0.1268579817060066</v>
      </c>
      <c r="H1277" s="6">
        <v>-5.5251734192511538E-2</v>
      </c>
      <c r="I1277" s="6"/>
      <c r="J1277" s="6">
        <v>-0.41076420200168845</v>
      </c>
      <c r="K1277" s="6">
        <v>-0.16610715121364991</v>
      </c>
      <c r="L1277" s="6">
        <v>0.13836799360329488</v>
      </c>
      <c r="M1277" s="6">
        <v>0.13646348251548499</v>
      </c>
      <c r="N1277" s="6">
        <v>-2.2878365185200044E-2</v>
      </c>
    </row>
    <row r="1278" spans="2:14" x14ac:dyDescent="0.25">
      <c r="B1278" s="6">
        <v>63</v>
      </c>
      <c r="C1278" s="12">
        <v>71.935811999999999</v>
      </c>
      <c r="D1278" s="12">
        <v>55.736219999999996</v>
      </c>
      <c r="E1278" s="6">
        <v>9.3562000000000012</v>
      </c>
      <c r="F1278" s="6">
        <v>-3.5820879999999988</v>
      </c>
      <c r="G1278" s="6">
        <v>0.1547048557390325</v>
      </c>
      <c r="H1278" s="6">
        <v>-5.9229859054372412E-2</v>
      </c>
      <c r="I1278" s="6"/>
      <c r="J1278" s="6">
        <v>-0.36564126796828722</v>
      </c>
      <c r="K1278" s="6">
        <v>-0.12098421718024868</v>
      </c>
      <c r="L1278" s="6">
        <v>0.16565557217563098</v>
      </c>
      <c r="M1278" s="6">
        <v>0.16444468497433445</v>
      </c>
      <c r="N1278" s="6">
        <v>-1.9992853136248157E-2</v>
      </c>
    </row>
    <row r="1279" spans="2:14" x14ac:dyDescent="0.25">
      <c r="B1279" s="6">
        <v>64</v>
      </c>
      <c r="C1279" s="12">
        <v>73.619928000000002</v>
      </c>
      <c r="D1279" s="12">
        <v>55.495632000000001</v>
      </c>
      <c r="E1279" s="6">
        <v>11.040316000000004</v>
      </c>
      <c r="F1279" s="6">
        <v>-3.8226759999999942</v>
      </c>
      <c r="G1279" s="6">
        <v>0.18255172977205839</v>
      </c>
      <c r="H1279" s="6">
        <v>-6.3207983916233168E-2</v>
      </c>
      <c r="I1279" s="6"/>
      <c r="J1279" s="6">
        <v>-0.33332746119464052</v>
      </c>
      <c r="K1279" s="6">
        <v>-8.8670410406601979E-2</v>
      </c>
      <c r="L1279" s="6">
        <v>0.19318484224577614</v>
      </c>
      <c r="M1279" s="6">
        <v>0.19242588743318381</v>
      </c>
      <c r="N1279" s="6">
        <v>-1.7107341087296151E-2</v>
      </c>
    </row>
    <row r="1280" spans="2:14" x14ac:dyDescent="0.25">
      <c r="B1280" s="6">
        <v>65</v>
      </c>
      <c r="C1280" s="12">
        <v>75.30404399999999</v>
      </c>
      <c r="D1280" s="12">
        <v>55.281776000000001</v>
      </c>
      <c r="E1280" s="6">
        <v>12.724431999999993</v>
      </c>
      <c r="F1280" s="6">
        <v>-4.036531999999994</v>
      </c>
      <c r="G1280" s="6">
        <v>0.21039860380508404</v>
      </c>
      <c r="H1280" s="6">
        <v>-6.6744094904553908E-2</v>
      </c>
      <c r="I1280" s="6"/>
      <c r="J1280" s="6">
        <v>-0.30718540332474009</v>
      </c>
      <c r="K1280" s="6">
        <v>-6.2528352536701554E-2</v>
      </c>
      <c r="L1280" s="6">
        <v>0.22073139035433278</v>
      </c>
      <c r="M1280" s="6">
        <v>0.22030002369914078</v>
      </c>
      <c r="N1280" s="6">
        <v>-1.3792978137982068E-2</v>
      </c>
    </row>
    <row r="1281" spans="2:14" x14ac:dyDescent="0.25">
      <c r="B1281" s="6">
        <v>66</v>
      </c>
      <c r="C1281" s="12">
        <v>76.988159999999993</v>
      </c>
      <c r="D1281" s="12">
        <v>55.094651999999996</v>
      </c>
      <c r="E1281" s="6">
        <v>14.408547999999996</v>
      </c>
      <c r="F1281" s="6">
        <v>-4.2236559999999983</v>
      </c>
      <c r="G1281" s="6">
        <v>0.23824547783810995</v>
      </c>
      <c r="H1281" s="6">
        <v>-6.9838192019334638E-2</v>
      </c>
      <c r="I1281" s="6"/>
      <c r="J1281" s="6">
        <v>-0.28514719198889488</v>
      </c>
      <c r="K1281" s="6">
        <v>-4.0490141200856339E-2</v>
      </c>
      <c r="L1281" s="6">
        <v>0.24827057976095113</v>
      </c>
      <c r="M1281" s="6">
        <v>0.24806709377220568</v>
      </c>
      <c r="N1281" s="6">
        <v>-1.0049764288305795E-2</v>
      </c>
    </row>
    <row r="1282" spans="2:14" x14ac:dyDescent="0.25">
      <c r="B1282" s="6">
        <v>67</v>
      </c>
      <c r="C1282" s="12">
        <v>78.672275999999997</v>
      </c>
      <c r="D1282" s="12">
        <v>55.014455999999996</v>
      </c>
      <c r="E1282" s="6">
        <v>16.092663999999999</v>
      </c>
      <c r="F1282" s="6">
        <v>-4.3038519999999991</v>
      </c>
      <c r="G1282" s="6">
        <v>0.26609235187113583</v>
      </c>
      <c r="H1282" s="6">
        <v>-7.116423363995493E-2</v>
      </c>
      <c r="I1282" s="6"/>
      <c r="J1282" s="6">
        <v>-0.26132598062250234</v>
      </c>
      <c r="K1282" s="6">
        <v>-1.6668929834463803E-2</v>
      </c>
      <c r="L1282" s="6">
        <v>0.27544416471196925</v>
      </c>
      <c r="M1282" s="6">
        <v>0.27540589907370155</v>
      </c>
      <c r="N1282" s="6">
        <v>-4.5911468371806364E-3</v>
      </c>
    </row>
    <row r="1283" spans="2:14" x14ac:dyDescent="0.25">
      <c r="B1283" s="6">
        <v>68</v>
      </c>
      <c r="C1283" s="12">
        <v>80.383123999999995</v>
      </c>
      <c r="D1283" s="12">
        <v>54.934259999999995</v>
      </c>
      <c r="E1283" s="6">
        <v>17.803511999999998</v>
      </c>
      <c r="F1283" s="6">
        <v>-4.3840479999999999</v>
      </c>
      <c r="G1283" s="6">
        <v>0.29438123977770175</v>
      </c>
      <c r="H1283" s="6">
        <v>-7.2490275260575221E-2</v>
      </c>
      <c r="I1283" s="6"/>
      <c r="J1283" s="6">
        <v>-0.2414426099723172</v>
      </c>
      <c r="K1283" s="6">
        <v>3.2144408157213367E-3</v>
      </c>
      <c r="L1283" s="6">
        <v>0.30317512157235249</v>
      </c>
      <c r="M1283" s="6">
        <v>0.30317355527555967</v>
      </c>
      <c r="N1283" s="6">
        <v>9.7453680683675672E-4</v>
      </c>
    </row>
    <row r="1284" spans="2:14" x14ac:dyDescent="0.25">
      <c r="B1284" s="6">
        <v>69</v>
      </c>
      <c r="C1284" s="12">
        <v>82.067239999999998</v>
      </c>
      <c r="D1284" s="12">
        <v>54.800599999999996</v>
      </c>
      <c r="E1284" s="6">
        <v>19.487628000000001</v>
      </c>
      <c r="F1284" s="6">
        <v>-4.5177079999999989</v>
      </c>
      <c r="G1284" s="6">
        <v>0.32222811381072763</v>
      </c>
      <c r="H1284" s="6">
        <v>-7.4700344628275669E-2</v>
      </c>
      <c r="I1284" s="6"/>
      <c r="J1284" s="6">
        <v>-0.2278004502830501</v>
      </c>
      <c r="K1284" s="6">
        <v>1.6856600504988439E-2</v>
      </c>
      <c r="L1284" s="6">
        <v>0.33077348566292669</v>
      </c>
      <c r="M1284" s="6">
        <v>0.33072649296284001</v>
      </c>
      <c r="N1284" s="6">
        <v>5.5754524572375376E-3</v>
      </c>
    </row>
    <row r="1285" spans="2:14" x14ac:dyDescent="0.25">
      <c r="B1285" s="6">
        <v>70</v>
      </c>
      <c r="C1285" s="12">
        <v>83.778087999999997</v>
      </c>
      <c r="D1285" s="12">
        <v>54.666939999999997</v>
      </c>
      <c r="E1285" s="6">
        <v>21.198475999999999</v>
      </c>
      <c r="F1285" s="6">
        <v>-4.6513679999999979</v>
      </c>
      <c r="G1285" s="6">
        <v>0.35051700171729355</v>
      </c>
      <c r="H1285" s="6">
        <v>-7.6910413995976118E-2</v>
      </c>
      <c r="I1285" s="6"/>
      <c r="J1285" s="6">
        <v>-0.21599694154493768</v>
      </c>
      <c r="K1285" s="6">
        <v>2.8660109243100862E-2</v>
      </c>
      <c r="L1285" s="6">
        <v>0.35885565381349865</v>
      </c>
      <c r="M1285" s="6">
        <v>0.35870828155048257</v>
      </c>
      <c r="N1285" s="6">
        <v>1.0283434300530541E-2</v>
      </c>
    </row>
    <row r="1286" spans="2:14" x14ac:dyDescent="0.25">
      <c r="B1286" s="6">
        <v>71</v>
      </c>
      <c r="C1286" s="12">
        <v>85.462204</v>
      </c>
      <c r="D1286" s="12">
        <v>54.586743999999996</v>
      </c>
      <c r="E1286" s="6">
        <v>22.882592000000002</v>
      </c>
      <c r="F1286" s="6">
        <v>-4.7315639999999988</v>
      </c>
      <c r="G1286" s="6">
        <v>0.37836387575031949</v>
      </c>
      <c r="H1286" s="6">
        <v>-7.8236455616596409E-2</v>
      </c>
      <c r="I1286" s="6"/>
      <c r="J1286" s="6">
        <v>-0.20390208683250183</v>
      </c>
      <c r="K1286" s="6">
        <v>4.075496395553671E-2</v>
      </c>
      <c r="L1286" s="6">
        <v>0.38636791463610287</v>
      </c>
      <c r="M1286" s="6">
        <v>0.38604708685197853</v>
      </c>
      <c r="N1286" s="6">
        <v>1.5742051751655699E-2</v>
      </c>
    </row>
    <row r="1287" spans="2:14" x14ac:dyDescent="0.25">
      <c r="B1287" s="6">
        <v>72</v>
      </c>
      <c r="C1287" s="12">
        <v>87.173051999999998</v>
      </c>
      <c r="D1287" s="12">
        <v>54.533279999999998</v>
      </c>
      <c r="E1287" s="6">
        <v>24.593440000000001</v>
      </c>
      <c r="F1287" s="6">
        <v>-4.785027999999997</v>
      </c>
      <c r="G1287" s="6">
        <v>0.40665276365688541</v>
      </c>
      <c r="H1287" s="6">
        <v>-7.9120483363676553E-2</v>
      </c>
      <c r="I1287" s="6"/>
      <c r="J1287" s="6">
        <v>-0.19216438764721017</v>
      </c>
      <c r="K1287" s="6">
        <v>5.2492663140828372E-2</v>
      </c>
      <c r="L1287" s="6">
        <v>0.4142783135495805</v>
      </c>
      <c r="M1287" s="6">
        <v>0.41370767686094434</v>
      </c>
      <c r="N1287" s="6">
        <v>2.1736586296035348E-2</v>
      </c>
    </row>
    <row r="1288" spans="2:14" x14ac:dyDescent="0.25">
      <c r="B1288" s="6">
        <v>73</v>
      </c>
      <c r="C1288" s="12">
        <v>88.857168000000001</v>
      </c>
      <c r="D1288" s="12">
        <v>54.479816</v>
      </c>
      <c r="E1288" s="6">
        <v>26.277556000000004</v>
      </c>
      <c r="F1288" s="6">
        <v>-4.8384919999999951</v>
      </c>
      <c r="G1288" s="6">
        <v>0.43449963768991129</v>
      </c>
      <c r="H1288" s="6">
        <v>-8.000451111075671E-2</v>
      </c>
      <c r="I1288" s="6"/>
      <c r="J1288" s="6">
        <v>-0.18209063252568872</v>
      </c>
      <c r="K1288" s="6">
        <v>6.2566418262349821E-2</v>
      </c>
      <c r="L1288" s="6">
        <v>0.44180386706177138</v>
      </c>
      <c r="M1288" s="6">
        <v>0.44093941596954794</v>
      </c>
      <c r="N1288" s="6">
        <v>2.7624054647522756E-2</v>
      </c>
    </row>
    <row r="1289" spans="2:14" x14ac:dyDescent="0.25">
      <c r="B1289" s="6">
        <v>74</v>
      </c>
      <c r="C1289" s="12">
        <v>90.568016</v>
      </c>
      <c r="D1289" s="12">
        <v>54.506547999999995</v>
      </c>
      <c r="E1289" s="6">
        <v>27.988404000000003</v>
      </c>
      <c r="F1289" s="6">
        <v>-4.8117599999999996</v>
      </c>
      <c r="G1289" s="6">
        <v>0.46278852559647721</v>
      </c>
      <c r="H1289" s="6">
        <v>-7.9562497237216701E-2</v>
      </c>
      <c r="I1289" s="6"/>
      <c r="J1289" s="6">
        <v>-0.17025541110906844</v>
      </c>
      <c r="K1289" s="6">
        <v>7.4401639678970094E-2</v>
      </c>
      <c r="L1289" s="6">
        <v>0.46957790662507043</v>
      </c>
      <c r="M1289" s="6">
        <v>0.46827880739983702</v>
      </c>
      <c r="N1289" s="6">
        <v>3.4905141892988947E-2</v>
      </c>
    </row>
    <row r="1290" spans="2:14" x14ac:dyDescent="0.25">
      <c r="B1290" s="6">
        <v>75</v>
      </c>
      <c r="C1290" s="12">
        <v>92.252131999999989</v>
      </c>
      <c r="D1290" s="12">
        <v>54.586743999999996</v>
      </c>
      <c r="E1290" s="6">
        <v>29.672519999999992</v>
      </c>
      <c r="F1290" s="6">
        <v>-4.7315639999999988</v>
      </c>
      <c r="G1290" s="6">
        <v>0.49063539962950287</v>
      </c>
      <c r="H1290" s="6">
        <v>-7.8236455616596409E-2</v>
      </c>
      <c r="I1290" s="6"/>
      <c r="J1290" s="6">
        <v>-0.15812816967776175</v>
      </c>
      <c r="K1290" s="6">
        <v>8.652888111027679E-2</v>
      </c>
      <c r="L1290" s="6">
        <v>0.49683401489536688</v>
      </c>
      <c r="M1290" s="6">
        <v>0.49497521554397916</v>
      </c>
      <c r="N1290" s="6">
        <v>4.2936864746287308E-2</v>
      </c>
    </row>
    <row r="1291" spans="2:14" x14ac:dyDescent="0.25">
      <c r="B1291" s="6">
        <v>76</v>
      </c>
      <c r="C1291" s="12">
        <v>93.962980000000002</v>
      </c>
      <c r="D1291" s="12">
        <v>54.640207999999994</v>
      </c>
      <c r="E1291" s="6">
        <v>31.383368000000004</v>
      </c>
      <c r="F1291" s="6">
        <v>-4.6781000000000006</v>
      </c>
      <c r="G1291" s="6">
        <v>0.51892428753606901</v>
      </c>
      <c r="H1291" s="6">
        <v>-7.7352427869516252E-2</v>
      </c>
      <c r="I1291" s="6"/>
      <c r="J1291" s="6">
        <v>-0.14797347213186623</v>
      </c>
      <c r="K1291" s="6">
        <v>9.6683578656172303E-2</v>
      </c>
      <c r="L1291" s="6">
        <v>0.52465780685331032</v>
      </c>
      <c r="M1291" s="6">
        <v>0.52220754078137621</v>
      </c>
      <c r="N1291" s="6">
        <v>5.0646802892115775E-2</v>
      </c>
    </row>
    <row r="1292" spans="2:14" x14ac:dyDescent="0.25">
      <c r="B1292" s="6">
        <v>77</v>
      </c>
      <c r="C1292" s="12">
        <v>95.647095999999991</v>
      </c>
      <c r="D1292" s="12">
        <v>54.720403999999995</v>
      </c>
      <c r="E1292" s="6">
        <v>33.067483999999993</v>
      </c>
      <c r="F1292" s="6">
        <v>-4.5979039999999998</v>
      </c>
      <c r="G1292" s="6">
        <v>0.54677116156909467</v>
      </c>
      <c r="H1292" s="6">
        <v>-7.6026386248895961E-2</v>
      </c>
      <c r="I1292" s="6"/>
      <c r="J1292" s="6">
        <v>-0.13816023585227868</v>
      </c>
      <c r="K1292" s="6">
        <v>0.10649681493575985</v>
      </c>
      <c r="L1292" s="6">
        <v>0.55203144342481369</v>
      </c>
      <c r="M1292" s="6">
        <v>0.5489039489255183</v>
      </c>
      <c r="N1292" s="6">
        <v>5.8678525745414156E-2</v>
      </c>
    </row>
    <row r="1293" spans="2:14" x14ac:dyDescent="0.25">
      <c r="B1293" s="6">
        <v>78</v>
      </c>
      <c r="C1293" s="12">
        <v>97.357943999999989</v>
      </c>
      <c r="D1293" s="12">
        <v>54.773868</v>
      </c>
      <c r="E1293" s="6">
        <v>34.778331999999992</v>
      </c>
      <c r="F1293" s="6">
        <v>-4.5444399999999945</v>
      </c>
      <c r="G1293" s="6">
        <v>0.57506004947566058</v>
      </c>
      <c r="H1293" s="6">
        <v>-7.5142358501815679E-2</v>
      </c>
      <c r="I1293" s="6"/>
      <c r="J1293" s="6">
        <v>-0.12993255062407327</v>
      </c>
      <c r="K1293" s="6">
        <v>0.11472450016396527</v>
      </c>
      <c r="L1293" s="6">
        <v>0.57994864819582481</v>
      </c>
      <c r="M1293" s="6">
        <v>0.57613627416291513</v>
      </c>
      <c r="N1293" s="6">
        <v>6.6388463891242686E-2</v>
      </c>
    </row>
    <row r="1294" spans="2:14" x14ac:dyDescent="0.25">
      <c r="B1294" s="6">
        <v>79</v>
      </c>
      <c r="C1294" s="12">
        <v>99.042059999999992</v>
      </c>
      <c r="D1294" s="12">
        <v>54.854064000000001</v>
      </c>
      <c r="E1294" s="6">
        <v>36.462447999999995</v>
      </c>
      <c r="F1294" s="6">
        <v>-4.4642439999999937</v>
      </c>
      <c r="G1294" s="6">
        <v>0.60290692350868647</v>
      </c>
      <c r="H1294" s="6">
        <v>-7.3816316881195387E-2</v>
      </c>
      <c r="I1294" s="6"/>
      <c r="J1294" s="6">
        <v>-0.12182769601929899</v>
      </c>
      <c r="K1294" s="6">
        <v>0.12282935476873955</v>
      </c>
      <c r="L1294" s="6">
        <v>0.6074089290194985</v>
      </c>
      <c r="M1294" s="6">
        <v>0.60283268230705755</v>
      </c>
      <c r="N1294" s="6">
        <v>7.4420186744541136E-2</v>
      </c>
    </row>
    <row r="1295" spans="2:14" x14ac:dyDescent="0.25">
      <c r="B1295" s="6">
        <v>80</v>
      </c>
      <c r="C1295" s="12">
        <v>100.726176</v>
      </c>
      <c r="D1295" s="12">
        <v>54.987724</v>
      </c>
      <c r="E1295" s="6">
        <v>38.146563999999998</v>
      </c>
      <c r="F1295" s="6">
        <v>-4.3305839999999947</v>
      </c>
      <c r="G1295" s="6">
        <v>0.63075379754171235</v>
      </c>
      <c r="H1295" s="6">
        <v>-7.1606247513494939E-2</v>
      </c>
      <c r="I1295" s="6"/>
      <c r="J1295" s="6">
        <v>-0.11304091523664098</v>
      </c>
      <c r="K1295" s="6">
        <v>0.13161613555139756</v>
      </c>
      <c r="L1295" s="6">
        <v>0.63480533062999345</v>
      </c>
      <c r="M1295" s="6">
        <v>0.62931495806541549</v>
      </c>
      <c r="N1295" s="6">
        <v>8.3309611398563951E-2</v>
      </c>
    </row>
    <row r="1296" spans="2:14" x14ac:dyDescent="0.25">
      <c r="B1296" s="6">
        <v>81</v>
      </c>
      <c r="C1296" s="12">
        <v>102.43702399999999</v>
      </c>
      <c r="D1296" s="12">
        <v>55.121383999999999</v>
      </c>
      <c r="E1296" s="6">
        <v>39.857411999999997</v>
      </c>
      <c r="F1296" s="6">
        <v>-4.1969239999999957</v>
      </c>
      <c r="G1296" s="6">
        <v>0.65904268544827826</v>
      </c>
      <c r="H1296" s="6">
        <v>-6.939617814579449E-2</v>
      </c>
      <c r="I1296" s="6"/>
      <c r="J1296" s="6">
        <v>-0.1049118512742967</v>
      </c>
      <c r="K1296" s="6">
        <v>0.13974519951374184</v>
      </c>
      <c r="L1296" s="6">
        <v>0.66268626874571734</v>
      </c>
      <c r="M1296" s="6">
        <v>0.65622608472413557</v>
      </c>
      <c r="N1296" s="6">
        <v>9.2306102245479013E-2</v>
      </c>
    </row>
    <row r="1297" spans="2:14" x14ac:dyDescent="0.25">
      <c r="B1297" s="6">
        <v>82</v>
      </c>
      <c r="C1297" s="12">
        <v>104.12114</v>
      </c>
      <c r="D1297" s="12">
        <v>55.281776000000001</v>
      </c>
      <c r="E1297" s="6">
        <v>41.541528</v>
      </c>
      <c r="F1297" s="6">
        <v>-4.036531999999994</v>
      </c>
      <c r="G1297" s="6">
        <v>0.68688955948130415</v>
      </c>
      <c r="H1297" s="6">
        <v>-6.6744094904553908E-2</v>
      </c>
      <c r="I1297" s="6"/>
      <c r="J1297" s="6">
        <v>-9.6864504592854589E-2</v>
      </c>
      <c r="K1297" s="6">
        <v>0.14779254619518395</v>
      </c>
      <c r="L1297" s="6">
        <v>0.69012465622454622</v>
      </c>
      <c r="M1297" s="6">
        <v>0.68260129428960115</v>
      </c>
      <c r="N1297" s="6">
        <v>0.10162437779986408</v>
      </c>
    </row>
    <row r="1298" spans="2:14" x14ac:dyDescent="0.25">
      <c r="B1298" s="6">
        <v>83</v>
      </c>
      <c r="C1298" s="12">
        <v>105.805256</v>
      </c>
      <c r="D1298" s="12">
        <v>55.228311999999995</v>
      </c>
      <c r="E1298" s="6">
        <v>43.225644000000003</v>
      </c>
      <c r="F1298" s="6">
        <v>-4.0899959999999993</v>
      </c>
      <c r="G1298" s="6">
        <v>0.71473643351433003</v>
      </c>
      <c r="H1298" s="6">
        <v>-6.762812265163419E-2</v>
      </c>
      <c r="I1298" s="6"/>
      <c r="J1298" s="6">
        <v>-9.433880036924483E-2</v>
      </c>
      <c r="K1298" s="6">
        <v>0.15031825041879371</v>
      </c>
      <c r="L1298" s="6">
        <v>0.71792877945250866</v>
      </c>
      <c r="M1298" s="6">
        <v>0.7098330333982048</v>
      </c>
      <c r="N1298" s="6">
        <v>0.10751184615135138</v>
      </c>
    </row>
    <row r="1299" spans="2:14" x14ac:dyDescent="0.25">
      <c r="B1299" s="6">
        <v>84</v>
      </c>
      <c r="C1299" s="12">
        <v>107.516104</v>
      </c>
      <c r="D1299" s="12">
        <v>55.094651999999996</v>
      </c>
      <c r="E1299" s="6">
        <v>44.936492000000001</v>
      </c>
      <c r="F1299" s="6">
        <v>-4.2236559999999983</v>
      </c>
      <c r="G1299" s="6">
        <v>0.74302532142089595</v>
      </c>
      <c r="H1299" s="6">
        <v>-6.9838192019334638E-2</v>
      </c>
      <c r="I1299" s="6"/>
      <c r="J1299" s="6">
        <v>-9.3716341836570349E-2</v>
      </c>
      <c r="K1299" s="6">
        <v>0.15094070895146819</v>
      </c>
      <c r="L1299" s="6">
        <v>0.74630020858710422</v>
      </c>
      <c r="M1299" s="6">
        <v>0.73781482198584736</v>
      </c>
      <c r="N1299" s="6">
        <v>0.11221982799464439</v>
      </c>
    </row>
    <row r="1300" spans="2:14" x14ac:dyDescent="0.25">
      <c r="B1300" s="6">
        <v>85</v>
      </c>
      <c r="C1300" s="12">
        <v>109.20022</v>
      </c>
      <c r="D1300" s="12">
        <v>55.094651999999996</v>
      </c>
      <c r="E1300" s="6">
        <v>46.620608000000004</v>
      </c>
      <c r="F1300" s="6">
        <v>-4.2236559999999983</v>
      </c>
      <c r="G1300" s="6">
        <v>0.77087219545392194</v>
      </c>
      <c r="H1300" s="6">
        <v>-6.9838192019334638E-2</v>
      </c>
      <c r="I1300" s="6"/>
      <c r="J1300" s="6">
        <v>-9.0349681440867871E-2</v>
      </c>
      <c r="K1300" s="6">
        <v>0.15430736934717065</v>
      </c>
      <c r="L1300" s="6">
        <v>0.77402927256563059</v>
      </c>
      <c r="M1300" s="6">
        <v>0.76483242870866663</v>
      </c>
      <c r="N1300" s="6">
        <v>0.11896499814685621</v>
      </c>
    </row>
    <row r="1301" spans="2:14" x14ac:dyDescent="0.25">
      <c r="B1301" s="6">
        <v>86</v>
      </c>
      <c r="C1301" s="12">
        <v>110.88433599999999</v>
      </c>
      <c r="D1301" s="12">
        <v>55.308507999999996</v>
      </c>
      <c r="E1301" s="6">
        <v>48.304723999999993</v>
      </c>
      <c r="F1301" s="6">
        <v>-4.0097999999999985</v>
      </c>
      <c r="G1301" s="6">
        <v>0.7987190694869476</v>
      </c>
      <c r="H1301" s="6">
        <v>-6.6302081031013899E-2</v>
      </c>
      <c r="I1301" s="6"/>
      <c r="J1301" s="6">
        <v>-8.2820631001743014E-2</v>
      </c>
      <c r="K1301" s="6">
        <v>0.16183641978629554</v>
      </c>
      <c r="L1301" s="6">
        <v>0.80146623005036122</v>
      </c>
      <c r="M1301" s="6">
        <v>0.79099350588834749</v>
      </c>
      <c r="N1301" s="6">
        <v>0.12914097550196563</v>
      </c>
    </row>
    <row r="1302" spans="2:14" x14ac:dyDescent="0.25">
      <c r="B1302" s="6">
        <v>87</v>
      </c>
      <c r="C1302" s="12">
        <v>112.56845199999999</v>
      </c>
      <c r="D1302" s="12">
        <v>55.361971999999994</v>
      </c>
      <c r="E1302" s="6">
        <v>49.988839999999996</v>
      </c>
      <c r="F1302" s="6">
        <v>-3.9563360000000003</v>
      </c>
      <c r="G1302" s="6">
        <v>0.82656594351997348</v>
      </c>
      <c r="H1302" s="6">
        <v>-6.5418053283933741E-2</v>
      </c>
      <c r="I1302" s="6"/>
      <c r="J1302" s="6">
        <v>-7.8979754228978002E-2</v>
      </c>
      <c r="K1302" s="6">
        <v>0.16567729655906055</v>
      </c>
      <c r="L1302" s="6">
        <v>0.82915063811259515</v>
      </c>
      <c r="M1302" s="6">
        <v>0.81779698022538228</v>
      </c>
      <c r="N1302" s="6">
        <v>0.13674384745490181</v>
      </c>
    </row>
    <row r="1303" spans="2:14" x14ac:dyDescent="0.25">
      <c r="B1303" s="6">
        <v>88</v>
      </c>
      <c r="C1303" s="12">
        <v>114.225836</v>
      </c>
      <c r="D1303" s="12">
        <v>54.987724</v>
      </c>
      <c r="E1303" s="6">
        <v>51.646224000000004</v>
      </c>
      <c r="F1303" s="6">
        <v>-4.3305839999999947</v>
      </c>
      <c r="G1303" s="6">
        <v>0.85397080367945932</v>
      </c>
      <c r="H1303" s="6">
        <v>-7.1606247513494939E-2</v>
      </c>
      <c r="I1303" s="6"/>
      <c r="J1303" s="6">
        <v>-8.3655238525260647E-2</v>
      </c>
      <c r="K1303" s="6">
        <v>0.16100181226277788</v>
      </c>
      <c r="L1303" s="6">
        <v>0.85696767046365618</v>
      </c>
      <c r="M1303" s="6">
        <v>0.84588466274833063</v>
      </c>
      <c r="N1303" s="6">
        <v>0.13737803880915053</v>
      </c>
    </row>
    <row r="1304" spans="2:14" x14ac:dyDescent="0.25">
      <c r="B1304" s="6">
        <v>89</v>
      </c>
      <c r="C1304" s="12">
        <v>115.80302399999999</v>
      </c>
      <c r="D1304" s="12">
        <v>54.399619999999999</v>
      </c>
      <c r="E1304" s="6">
        <v>53.223411999999996</v>
      </c>
      <c r="F1304" s="6">
        <v>-4.918687999999996</v>
      </c>
      <c r="G1304" s="6">
        <v>0.88004962221832472</v>
      </c>
      <c r="H1304" s="6">
        <v>-8.1330552731377001E-2</v>
      </c>
      <c r="I1304" s="6"/>
      <c r="J1304" s="6">
        <v>-9.2154112939489913E-2</v>
      </c>
      <c r="K1304" s="6">
        <v>0.15250293784854863</v>
      </c>
      <c r="L1304" s="6">
        <v>0.88379974902361635</v>
      </c>
      <c r="M1304" s="6">
        <v>0.87354232211333027</v>
      </c>
      <c r="N1304" s="6">
        <v>0.13426022438182467</v>
      </c>
    </row>
    <row r="1305" spans="2:14" x14ac:dyDescent="0.25">
      <c r="B1305" s="6">
        <v>90</v>
      </c>
      <c r="C1305" s="12">
        <v>117.32674799999999</v>
      </c>
      <c r="D1305" s="12">
        <v>53.651123999999996</v>
      </c>
      <c r="E1305" s="6">
        <v>54.747135999999998</v>
      </c>
      <c r="F1305" s="6">
        <v>-5.6671839999999989</v>
      </c>
      <c r="G1305" s="6">
        <v>0.90524441301010994</v>
      </c>
      <c r="H1305" s="6">
        <v>-9.3706941190499646E-2</v>
      </c>
      <c r="I1305" s="6"/>
      <c r="J1305" s="6">
        <v>-0.10314824409266889</v>
      </c>
      <c r="K1305" s="6">
        <v>0.14150880669536964</v>
      </c>
      <c r="L1305" s="6">
        <v>0.91008155574832872</v>
      </c>
      <c r="M1305" s="6">
        <v>0.90098467683495931</v>
      </c>
      <c r="N1305" s="6">
        <v>0.1283551721665411</v>
      </c>
    </row>
    <row r="1306" spans="2:14" x14ac:dyDescent="0.25">
      <c r="B1306" s="6">
        <v>91</v>
      </c>
      <c r="C1306" s="12">
        <v>118.63661599999999</v>
      </c>
      <c r="D1306" s="12">
        <v>52.581843999999997</v>
      </c>
      <c r="E1306" s="6">
        <v>56.057003999999992</v>
      </c>
      <c r="F1306" s="6">
        <v>-6.736463999999998</v>
      </c>
      <c r="G1306" s="6">
        <v>0.92690309281357441</v>
      </c>
      <c r="H1306" s="6">
        <v>-0.11138749613210334</v>
      </c>
      <c r="I1306" s="6"/>
      <c r="J1306" s="6">
        <v>-0.11959815938954395</v>
      </c>
      <c r="K1306" s="6">
        <v>0.12505889139849458</v>
      </c>
      <c r="L1306" s="6">
        <v>0.93357191354600477</v>
      </c>
      <c r="M1306" s="6">
        <v>0.9262810186683974</v>
      </c>
      <c r="N1306" s="6">
        <v>0.11644737960377302</v>
      </c>
    </row>
    <row r="1307" spans="2:14" x14ac:dyDescent="0.25">
      <c r="B1307" s="6">
        <v>92</v>
      </c>
      <c r="C1307" s="12">
        <v>119.54550399999999</v>
      </c>
      <c r="D1307" s="12">
        <v>51.165047999999999</v>
      </c>
      <c r="E1307" s="6">
        <v>56.965891999999997</v>
      </c>
      <c r="F1307" s="6">
        <v>-8.153259999999996</v>
      </c>
      <c r="G1307" s="6">
        <v>0.94193156451393767</v>
      </c>
      <c r="H1307" s="6">
        <v>-0.13481423142972823</v>
      </c>
      <c r="I1307" s="6"/>
      <c r="J1307" s="6">
        <v>-0.14215983215691189</v>
      </c>
      <c r="K1307" s="6">
        <v>0.10249721863112665</v>
      </c>
      <c r="L1307" s="6">
        <v>0.9515303196554814</v>
      </c>
      <c r="M1307" s="6">
        <v>0.94653645750400173</v>
      </c>
      <c r="N1307" s="6">
        <v>9.7358532442912607E-2</v>
      </c>
    </row>
    <row r="1308" spans="2:14" x14ac:dyDescent="0.25">
      <c r="B1308" s="6">
        <v>93</v>
      </c>
      <c r="C1308" s="12">
        <v>120.187072</v>
      </c>
      <c r="D1308" s="12">
        <v>49.587859999999999</v>
      </c>
      <c r="E1308" s="6">
        <v>57.607460000000003</v>
      </c>
      <c r="F1308" s="6">
        <v>-9.7304479999999955</v>
      </c>
      <c r="G1308" s="6">
        <v>0.9525398974789</v>
      </c>
      <c r="H1308" s="6">
        <v>-0.16089304996859369</v>
      </c>
      <c r="I1308" s="6"/>
      <c r="J1308" s="6">
        <v>-0.16733010918834079</v>
      </c>
      <c r="K1308" s="6">
        <v>7.7326941599697746E-2</v>
      </c>
      <c r="L1308" s="6">
        <v>0.96603252006198514</v>
      </c>
      <c r="M1308" s="6">
        <v>0.96314578449333765</v>
      </c>
      <c r="N1308" s="6">
        <v>7.4625917950956369E-2</v>
      </c>
    </row>
    <row r="1309" spans="2:14" x14ac:dyDescent="0.25">
      <c r="B1309" s="6">
        <v>94</v>
      </c>
      <c r="C1309" s="12">
        <v>120.66824799999999</v>
      </c>
      <c r="D1309" s="12">
        <v>47.983939999999997</v>
      </c>
      <c r="E1309" s="6">
        <v>58.088635999999994</v>
      </c>
      <c r="F1309" s="6">
        <v>-11.334367999999998</v>
      </c>
      <c r="G1309" s="6">
        <v>0.96049614720262155</v>
      </c>
      <c r="H1309" s="6">
        <v>-0.18741388238099929</v>
      </c>
      <c r="I1309" s="6"/>
      <c r="J1309" s="6">
        <v>-0.19270075866238556</v>
      </c>
      <c r="K1309" s="6">
        <v>5.1956292125652975E-2</v>
      </c>
      <c r="L1309" s="6">
        <v>0.97860963213132079</v>
      </c>
      <c r="M1309" s="6">
        <v>0.97728907227339223</v>
      </c>
      <c r="N1309" s="6">
        <v>5.0822055401284316E-2</v>
      </c>
    </row>
    <row r="1310" spans="2:14" x14ac:dyDescent="0.25">
      <c r="B1310" s="6">
        <v>95</v>
      </c>
      <c r="C1310" s="12">
        <v>120.9623</v>
      </c>
      <c r="D1310" s="12">
        <v>46.299824000000001</v>
      </c>
      <c r="E1310" s="6">
        <v>58.382688000000002</v>
      </c>
      <c r="F1310" s="6">
        <v>-13.018483999999994</v>
      </c>
      <c r="G1310" s="6">
        <v>0.96535829981156263</v>
      </c>
      <c r="H1310" s="6">
        <v>-0.21526075641402509</v>
      </c>
      <c r="I1310" s="6"/>
      <c r="J1310" s="6">
        <v>-0.2193960422072746</v>
      </c>
      <c r="K1310" s="6">
        <v>2.5261008580763938E-2</v>
      </c>
      <c r="L1310" s="6">
        <v>0.98906715660111222</v>
      </c>
      <c r="M1310" s="6">
        <v>0.98875160232958847</v>
      </c>
      <c r="N1310" s="6">
        <v>2.4982176800280056E-2</v>
      </c>
    </row>
    <row r="1311" spans="2:14" x14ac:dyDescent="0.25">
      <c r="B1311" s="6">
        <v>96</v>
      </c>
      <c r="C1311" s="12">
        <v>121.25635199999999</v>
      </c>
      <c r="D1311" s="12">
        <v>44.669171999999996</v>
      </c>
      <c r="E1311" s="6">
        <v>58.676739999999995</v>
      </c>
      <c r="F1311" s="6">
        <v>-14.649135999999999</v>
      </c>
      <c r="G1311" s="6">
        <v>0.97022045242050359</v>
      </c>
      <c r="H1311" s="6">
        <v>-0.24222360269997081</v>
      </c>
      <c r="I1311" s="6"/>
      <c r="J1311" s="6">
        <v>-0.24465705078803854</v>
      </c>
      <c r="K1311" s="6">
        <v>0</v>
      </c>
      <c r="L1311" s="6">
        <v>1</v>
      </c>
      <c r="M1311" s="6">
        <v>1</v>
      </c>
      <c r="N1311" s="6">
        <v>0</v>
      </c>
    </row>
    <row r="1313" spans="1:14" ht="15.75" x14ac:dyDescent="0.25">
      <c r="E1313" s="3" t="s">
        <v>0</v>
      </c>
      <c r="F1313" s="3" t="s">
        <v>1</v>
      </c>
      <c r="G1313" s="3" t="s">
        <v>2</v>
      </c>
      <c r="H1313" s="2" t="s">
        <v>3</v>
      </c>
      <c r="I1313" s="2" t="s">
        <v>9</v>
      </c>
      <c r="J1313" s="2" t="s">
        <v>4</v>
      </c>
      <c r="K1313" s="2" t="s">
        <v>5</v>
      </c>
      <c r="L1313" s="2" t="s">
        <v>6</v>
      </c>
      <c r="M1313" s="2" t="s">
        <v>7</v>
      </c>
      <c r="N1313" s="2" t="s">
        <v>8</v>
      </c>
    </row>
    <row r="1314" spans="1:14" x14ac:dyDescent="0.25">
      <c r="A1314">
        <v>18</v>
      </c>
      <c r="B1314" s="5">
        <v>17</v>
      </c>
      <c r="C1314" s="10">
        <v>43.013739999999999</v>
      </c>
      <c r="D1314" s="10">
        <v>37.953299999999999</v>
      </c>
      <c r="E1314" s="5">
        <v>0</v>
      </c>
      <c r="F1314" s="5">
        <v>0</v>
      </c>
      <c r="G1314" s="5">
        <v>0</v>
      </c>
      <c r="H1314" s="5">
        <v>0</v>
      </c>
      <c r="I1314" s="5">
        <v>85.312211378735228</v>
      </c>
      <c r="J1314" s="5" t="e">
        <v>#DIV/0!</v>
      </c>
      <c r="K1314" s="5" t="e">
        <v>#DIV/0!</v>
      </c>
      <c r="L1314" s="5">
        <v>0</v>
      </c>
      <c r="M1314" s="5">
        <v>0</v>
      </c>
      <c r="N1314" s="5">
        <v>0</v>
      </c>
    </row>
    <row r="1315" spans="1:14" x14ac:dyDescent="0.25">
      <c r="B1315" s="5">
        <v>18</v>
      </c>
      <c r="C1315" s="10">
        <v>47.646999999999998</v>
      </c>
      <c r="D1315" s="10">
        <v>38.840519999999998</v>
      </c>
      <c r="E1315" s="5">
        <v>4.6332599999999999</v>
      </c>
      <c r="F1315" s="5">
        <v>0.88721999999999923</v>
      </c>
      <c r="G1315" s="5">
        <v>5.4309458459951235E-2</v>
      </c>
      <c r="H1315" s="5">
        <v>1.039968353488427E-2</v>
      </c>
      <c r="I1315" s="5"/>
      <c r="J1315" s="5">
        <v>0.189199022099968</v>
      </c>
      <c r="K1315" s="5">
        <v>0.22001777759554639</v>
      </c>
      <c r="L1315" s="5">
        <v>5.5296208693172734E-2</v>
      </c>
      <c r="M1315" s="5">
        <v>5.3963214485733463E-2</v>
      </c>
      <c r="N1315" s="5">
        <v>1.2068230119020673E-2</v>
      </c>
    </row>
    <row r="1316" spans="1:14" x14ac:dyDescent="0.25">
      <c r="B1316" s="5">
        <v>19</v>
      </c>
      <c r="C1316" s="10">
        <v>52.148820000000001</v>
      </c>
      <c r="D1316" s="10">
        <v>40.220640000000003</v>
      </c>
      <c r="E1316" s="5">
        <v>9.1350800000000021</v>
      </c>
      <c r="F1316" s="5">
        <v>2.2673400000000044</v>
      </c>
      <c r="G1316" s="5">
        <v>0.1070782230628826</v>
      </c>
      <c r="H1316" s="5">
        <v>2.657696903359321E-2</v>
      </c>
      <c r="I1316" s="5"/>
      <c r="J1316" s="5">
        <v>0.2432851846441493</v>
      </c>
      <c r="K1316" s="5">
        <v>0.27410394013972766</v>
      </c>
      <c r="L1316" s="5">
        <v>0.11032715503137483</v>
      </c>
      <c r="M1316" s="5">
        <v>0.10620843641165062</v>
      </c>
      <c r="N1316" s="5">
        <v>2.986384389708369E-2</v>
      </c>
    </row>
    <row r="1317" spans="1:14" x14ac:dyDescent="0.25">
      <c r="B1317" s="5">
        <v>20</v>
      </c>
      <c r="C1317" s="10">
        <v>56.716360000000002</v>
      </c>
      <c r="D1317" s="10">
        <v>41.436460000000004</v>
      </c>
      <c r="E1317" s="5">
        <v>13.702620000000003</v>
      </c>
      <c r="F1317" s="5">
        <v>3.4831600000000051</v>
      </c>
      <c r="G1317" s="5">
        <v>0.1606173345943239</v>
      </c>
      <c r="H1317" s="5">
        <v>4.0828387211027231E-2</v>
      </c>
      <c r="I1317" s="5"/>
      <c r="J1317" s="5">
        <v>0.2489245276535384</v>
      </c>
      <c r="K1317" s="5">
        <v>0.27974328314911678</v>
      </c>
      <c r="L1317" s="5">
        <v>0.16572533111880805</v>
      </c>
      <c r="M1317" s="5">
        <v>0.15928298289796269</v>
      </c>
      <c r="N1317" s="5">
        <v>4.5758242247336087E-2</v>
      </c>
    </row>
    <row r="1318" spans="1:14" x14ac:dyDescent="0.25">
      <c r="B1318" s="5">
        <v>21</v>
      </c>
      <c r="C1318" s="10">
        <v>61.283900000000003</v>
      </c>
      <c r="D1318" s="10">
        <v>42.586559999999999</v>
      </c>
      <c r="E1318" s="5">
        <v>18.270160000000004</v>
      </c>
      <c r="F1318" s="5">
        <v>4.6332599999999999</v>
      </c>
      <c r="G1318" s="5">
        <v>0.2141564461257652</v>
      </c>
      <c r="H1318" s="5">
        <v>5.4309458459951235E-2</v>
      </c>
      <c r="I1318" s="5"/>
      <c r="J1318" s="5">
        <v>0.24836131407278528</v>
      </c>
      <c r="K1318" s="5">
        <v>0.27918006956836366</v>
      </c>
      <c r="L1318" s="5">
        <v>0.22093551252668944</v>
      </c>
      <c r="M1318" s="5">
        <v>0.21238126675988536</v>
      </c>
      <c r="N1318" s="5">
        <v>6.0882659476219965E-2</v>
      </c>
    </row>
    <row r="1319" spans="1:14" x14ac:dyDescent="0.25">
      <c r="B1319" s="5">
        <v>22</v>
      </c>
      <c r="C1319" s="10">
        <v>65.917159999999996</v>
      </c>
      <c r="D1319" s="10">
        <v>43.506639999999997</v>
      </c>
      <c r="E1319" s="5">
        <v>22.903419999999997</v>
      </c>
      <c r="F1319" s="5">
        <v>5.5533399999999986</v>
      </c>
      <c r="G1319" s="5">
        <v>0.26846590458571634</v>
      </c>
      <c r="H1319" s="5">
        <v>6.5094315459090474E-2</v>
      </c>
      <c r="I1319" s="5"/>
      <c r="J1319" s="5">
        <v>0.23787699016017474</v>
      </c>
      <c r="K1319" s="5">
        <v>0.2686957456557531</v>
      </c>
      <c r="L1319" s="5">
        <v>0.27624484036831265</v>
      </c>
      <c r="M1319" s="5">
        <v>0.26633261255781343</v>
      </c>
      <c r="N1319" s="5">
        <v>7.3335880155924862E-2</v>
      </c>
    </row>
    <row r="1320" spans="1:14" x14ac:dyDescent="0.25">
      <c r="B1320" s="5">
        <v>23</v>
      </c>
      <c r="C1320" s="10">
        <v>70.550420000000003</v>
      </c>
      <c r="D1320" s="10">
        <v>44.459580000000003</v>
      </c>
      <c r="E1320" s="5">
        <v>27.536680000000004</v>
      </c>
      <c r="F1320" s="5">
        <v>6.5062800000000038</v>
      </c>
      <c r="G1320" s="5">
        <v>0.32277536304566767</v>
      </c>
      <c r="H1320" s="5">
        <v>7.6264345922484753E-2</v>
      </c>
      <c r="I1320" s="5"/>
      <c r="J1320" s="5">
        <v>0.23202164179061296</v>
      </c>
      <c r="K1320" s="5">
        <v>0.26284039728619135</v>
      </c>
      <c r="L1320" s="5">
        <v>0.33166275860917366</v>
      </c>
      <c r="M1320" s="5">
        <v>0.32027208966793641</v>
      </c>
      <c r="N1320" s="5">
        <v>8.6174091396314087E-2</v>
      </c>
    </row>
    <row r="1321" spans="1:14" x14ac:dyDescent="0.25">
      <c r="B1321" s="5">
        <v>24</v>
      </c>
      <c r="C1321" s="10">
        <v>75.150819999999996</v>
      </c>
      <c r="D1321" s="10">
        <v>45.47824</v>
      </c>
      <c r="E1321" s="5">
        <v>32.137079999999997</v>
      </c>
      <c r="F1321" s="5">
        <v>7.5249400000000009</v>
      </c>
      <c r="G1321" s="5">
        <v>0.37669964804136385</v>
      </c>
      <c r="H1321" s="5">
        <v>8.8204723314388903E-2</v>
      </c>
      <c r="I1321" s="5"/>
      <c r="J1321" s="5">
        <v>0.23000755280927454</v>
      </c>
      <c r="K1321" s="5">
        <v>0.26082630830485293</v>
      </c>
      <c r="L1321" s="5">
        <v>0.38688848270458415</v>
      </c>
      <c r="M1321" s="5">
        <v>0.37380283884176435</v>
      </c>
      <c r="N1321" s="5">
        <v>9.9770415070266349E-2</v>
      </c>
    </row>
    <row r="1322" spans="1:14" x14ac:dyDescent="0.25">
      <c r="B1322" s="5">
        <v>25</v>
      </c>
      <c r="C1322" s="10">
        <v>79.751220000000004</v>
      </c>
      <c r="D1322" s="10">
        <v>46.496900000000004</v>
      </c>
      <c r="E1322" s="5">
        <v>36.737480000000005</v>
      </c>
      <c r="F1322" s="5">
        <v>8.543600000000005</v>
      </c>
      <c r="G1322" s="5">
        <v>0.4306239330370602</v>
      </c>
      <c r="H1322" s="5">
        <v>0.10014510070629312</v>
      </c>
      <c r="I1322" s="5"/>
      <c r="J1322" s="5">
        <v>0.2284966392918624</v>
      </c>
      <c r="K1322" s="5">
        <v>0.25931539478744076</v>
      </c>
      <c r="L1322" s="5">
        <v>0.442115384147374</v>
      </c>
      <c r="M1322" s="5">
        <v>0.42733358801559251</v>
      </c>
      <c r="N1322" s="5">
        <v>0.11336673874421868</v>
      </c>
    </row>
    <row r="1323" spans="1:14" x14ac:dyDescent="0.25">
      <c r="B1323" s="5">
        <v>26</v>
      </c>
      <c r="C1323" s="10">
        <v>84.384479999999996</v>
      </c>
      <c r="D1323" s="10">
        <v>47.351260000000003</v>
      </c>
      <c r="E1323" s="5">
        <v>41.370739999999998</v>
      </c>
      <c r="F1323" s="5">
        <v>9.3979600000000048</v>
      </c>
      <c r="G1323" s="5">
        <v>0.48493339149701137</v>
      </c>
      <c r="H1323" s="5">
        <v>0.11015961077692242</v>
      </c>
      <c r="I1323" s="5"/>
      <c r="J1323" s="5">
        <v>0.22337360745794321</v>
      </c>
      <c r="K1323" s="5">
        <v>0.2541923629535216</v>
      </c>
      <c r="L1323" s="5">
        <v>0.49728818006797298</v>
      </c>
      <c r="M1323" s="5">
        <v>0.48130867118913123</v>
      </c>
      <c r="N1323" s="5">
        <v>0.12504997830255515</v>
      </c>
    </row>
    <row r="1324" spans="1:14" x14ac:dyDescent="0.25">
      <c r="B1324" s="5">
        <v>27</v>
      </c>
      <c r="C1324" s="10">
        <v>89.050600000000003</v>
      </c>
      <c r="D1324" s="10">
        <v>47.9756</v>
      </c>
      <c r="E1324" s="5">
        <v>46.036860000000004</v>
      </c>
      <c r="F1324" s="5">
        <v>10.022300000000001</v>
      </c>
      <c r="G1324" s="5">
        <v>0.53962802342121763</v>
      </c>
      <c r="H1324" s="5">
        <v>0.11747790659776687</v>
      </c>
      <c r="I1324" s="5"/>
      <c r="J1324" s="5">
        <v>0.21435699741078509</v>
      </c>
      <c r="K1324" s="5">
        <v>0.24517575290636348</v>
      </c>
      <c r="L1324" s="5">
        <v>0.55226756395798204</v>
      </c>
      <c r="M1324" s="5">
        <v>0.53575182573799129</v>
      </c>
      <c r="N1324" s="5">
        <v>0.13405015262390724</v>
      </c>
    </row>
    <row r="1325" spans="1:14" x14ac:dyDescent="0.25">
      <c r="B1325" s="5">
        <v>28</v>
      </c>
      <c r="C1325" s="10">
        <v>93.749579999999995</v>
      </c>
      <c r="D1325" s="10">
        <v>48.271340000000002</v>
      </c>
      <c r="E1325" s="5">
        <v>50.735839999999996</v>
      </c>
      <c r="F1325" s="5">
        <v>10.318040000000003</v>
      </c>
      <c r="G1325" s="5">
        <v>0.59470782880967876</v>
      </c>
      <c r="H1325" s="5">
        <v>0.12094446777606166</v>
      </c>
      <c r="I1325" s="5"/>
      <c r="J1325" s="5">
        <v>0.20063179450659921</v>
      </c>
      <c r="K1325" s="5">
        <v>0.2314505500021776</v>
      </c>
      <c r="L1325" s="5">
        <v>0.60688134419601092</v>
      </c>
      <c r="M1325" s="5">
        <v>0.59069865772558861</v>
      </c>
      <c r="N1325" s="5">
        <v>0.13921229002622243</v>
      </c>
    </row>
    <row r="1326" spans="1:14" x14ac:dyDescent="0.25">
      <c r="B1326" s="5">
        <v>29</v>
      </c>
      <c r="C1326" s="10">
        <v>98.448560000000001</v>
      </c>
      <c r="D1326" s="10">
        <v>47.844160000000002</v>
      </c>
      <c r="E1326" s="5">
        <v>55.434820000000002</v>
      </c>
      <c r="F1326" s="5">
        <v>9.8908600000000035</v>
      </c>
      <c r="G1326" s="5">
        <v>0.64978763419814001</v>
      </c>
      <c r="H1326" s="5">
        <v>0.115937212740747</v>
      </c>
      <c r="I1326" s="5"/>
      <c r="J1326" s="5">
        <v>0.17656523981366373</v>
      </c>
      <c r="K1326" s="5">
        <v>0.20738399530924212</v>
      </c>
      <c r="L1326" s="5">
        <v>0.66004954878774746</v>
      </c>
      <c r="M1326" s="5">
        <v>0.64590660084490226</v>
      </c>
      <c r="N1326" s="5">
        <v>0.13590463509348449</v>
      </c>
    </row>
    <row r="1327" spans="1:14" x14ac:dyDescent="0.25">
      <c r="B1327" s="5">
        <v>30</v>
      </c>
      <c r="C1327" s="10">
        <v>103.11468000000001</v>
      </c>
      <c r="D1327" s="10">
        <v>47.055520000000001</v>
      </c>
      <c r="E1327" s="5">
        <v>60.100940000000008</v>
      </c>
      <c r="F1327" s="5">
        <v>9.1022200000000026</v>
      </c>
      <c r="G1327" s="5">
        <v>0.70448226612234632</v>
      </c>
      <c r="H1327" s="5">
        <v>0.10669304959862763</v>
      </c>
      <c r="I1327" s="5"/>
      <c r="J1327" s="5">
        <v>0.15030664228599816</v>
      </c>
      <c r="K1327" s="5">
        <v>0.18112539778157655</v>
      </c>
      <c r="L1327" s="5">
        <v>0.71251573323929596</v>
      </c>
      <c r="M1327" s="5">
        <v>0.70086010896938999</v>
      </c>
      <c r="N1327" s="5">
        <v>0.12835021530541474</v>
      </c>
    </row>
    <row r="1328" spans="1:14" x14ac:dyDescent="0.25">
      <c r="B1328" s="5">
        <v>31</v>
      </c>
      <c r="C1328" s="10">
        <v>107.71508</v>
      </c>
      <c r="D1328" s="10">
        <v>46.102580000000003</v>
      </c>
      <c r="E1328" s="5">
        <v>64.701340000000002</v>
      </c>
      <c r="F1328" s="5">
        <v>8.1492800000000045</v>
      </c>
      <c r="G1328" s="5">
        <v>0.75840655111804245</v>
      </c>
      <c r="H1328" s="5">
        <v>9.5523019135233436E-2</v>
      </c>
      <c r="I1328" s="5"/>
      <c r="J1328" s="5">
        <v>0.12529249427210343</v>
      </c>
      <c r="K1328" s="5">
        <v>0.15611124976768181</v>
      </c>
      <c r="L1328" s="5">
        <v>0.76439855047185568</v>
      </c>
      <c r="M1328" s="5">
        <v>0.75510297941153559</v>
      </c>
      <c r="N1328" s="5">
        <v>0.11884710533831327</v>
      </c>
    </row>
    <row r="1329" spans="2:14" x14ac:dyDescent="0.25">
      <c r="B1329" s="5">
        <v>32</v>
      </c>
      <c r="C1329" s="10">
        <v>112.2169</v>
      </c>
      <c r="D1329" s="10">
        <v>44.689599999999999</v>
      </c>
      <c r="E1329" s="5">
        <v>69.203159999999997</v>
      </c>
      <c r="F1329" s="5">
        <v>6.7363</v>
      </c>
      <c r="G1329" s="5">
        <v>0.81117531572097379</v>
      </c>
      <c r="H1329" s="5">
        <v>7.8960560172269531E-2</v>
      </c>
      <c r="I1329" s="5"/>
      <c r="J1329" s="5">
        <v>9.7035223356548406E-2</v>
      </c>
      <c r="K1329" s="5">
        <v>0.12785397885212679</v>
      </c>
      <c r="L1329" s="5">
        <v>0.81500930233816349</v>
      </c>
      <c r="M1329" s="5">
        <v>0.80835703980090268</v>
      </c>
      <c r="N1329" s="5">
        <v>0.10391852145821663</v>
      </c>
    </row>
    <row r="1330" spans="2:14" x14ac:dyDescent="0.25">
      <c r="B1330" s="5">
        <v>33</v>
      </c>
      <c r="C1330" s="10">
        <v>116.42298</v>
      </c>
      <c r="D1330" s="10">
        <v>42.553699999999999</v>
      </c>
      <c r="E1330" s="5">
        <v>73.409239999999997</v>
      </c>
      <c r="F1330" s="5">
        <v>4.6004000000000005</v>
      </c>
      <c r="G1330" s="5">
        <v>0.86047751914561033</v>
      </c>
      <c r="H1330" s="5">
        <v>5.3924284995696271E-2</v>
      </c>
      <c r="I1330" s="5"/>
      <c r="J1330" s="5">
        <v>6.2586015434149433E-2</v>
      </c>
      <c r="K1330" s="5">
        <v>9.3404770929727821E-2</v>
      </c>
      <c r="L1330" s="5">
        <v>0.86216552324207518</v>
      </c>
      <c r="M1330" s="5">
        <v>0.85840729627582824</v>
      </c>
      <c r="N1330" s="5">
        <v>8.0413327052819353E-2</v>
      </c>
    </row>
    <row r="1331" spans="2:14" x14ac:dyDescent="0.25">
      <c r="B1331" s="5">
        <v>34</v>
      </c>
      <c r="C1331" s="10">
        <v>120.23474</v>
      </c>
      <c r="D1331" s="10">
        <v>39.760600000000004</v>
      </c>
      <c r="E1331" s="5">
        <v>77.221000000000004</v>
      </c>
      <c r="F1331" s="5">
        <v>1.807300000000005</v>
      </c>
      <c r="G1331" s="5">
        <v>0.90515764099918727</v>
      </c>
      <c r="H1331" s="5">
        <v>2.1184540534023591E-2</v>
      </c>
      <c r="I1331" s="5"/>
      <c r="J1331" s="5">
        <v>2.3399983424576484E-2</v>
      </c>
      <c r="K1331" s="5">
        <v>5.4218738920154864E-2</v>
      </c>
      <c r="L1331" s="5">
        <v>0.90540551125827107</v>
      </c>
      <c r="M1331" s="5">
        <v>0.904075039778649</v>
      </c>
      <c r="N1331" s="5">
        <v>4.9065897180073995E-2</v>
      </c>
    </row>
    <row r="1332" spans="2:14" x14ac:dyDescent="0.25">
      <c r="B1332" s="5">
        <v>35</v>
      </c>
      <c r="C1332" s="10">
        <v>123.78362</v>
      </c>
      <c r="D1332" s="10">
        <v>36.671759999999999</v>
      </c>
      <c r="E1332" s="5">
        <v>80.769880000000001</v>
      </c>
      <c r="F1332" s="5">
        <v>-1.2815399999999997</v>
      </c>
      <c r="G1332" s="5">
        <v>0.94675637513872435</v>
      </c>
      <c r="H1332" s="5">
        <v>-1.5021765105943954E-2</v>
      </c>
      <c r="I1332" s="5"/>
      <c r="J1332" s="5">
        <v>-1.586522692211623E-2</v>
      </c>
      <c r="K1332" s="5">
        <v>1.495352857346215E-2</v>
      </c>
      <c r="L1332" s="5">
        <v>0.94687553949434933</v>
      </c>
      <c r="M1332" s="5">
        <v>0.94676967698624337</v>
      </c>
      <c r="N1332" s="5">
        <v>1.4158602758728109E-2</v>
      </c>
    </row>
    <row r="1333" spans="2:14" x14ac:dyDescent="0.25">
      <c r="B1333" s="5">
        <v>36</v>
      </c>
      <c r="C1333" s="10">
        <v>128.28543999999999</v>
      </c>
      <c r="D1333" s="10">
        <v>35.3245</v>
      </c>
      <c r="E1333" s="5">
        <v>85.271699999999996</v>
      </c>
      <c r="F1333" s="5">
        <v>-2.6287999999999982</v>
      </c>
      <c r="G1333" s="5">
        <v>0.99952513974165569</v>
      </c>
      <c r="H1333" s="5">
        <v>-3.0813877140397843E-2</v>
      </c>
      <c r="I1333" s="5"/>
      <c r="J1333" s="5">
        <v>-3.081875549557838E-2</v>
      </c>
      <c r="K1333" s="5">
        <v>0</v>
      </c>
      <c r="L1333" s="5">
        <v>1</v>
      </c>
      <c r="M1333" s="5">
        <v>1</v>
      </c>
      <c r="N1333" s="5">
        <v>0</v>
      </c>
    </row>
    <row r="1334" spans="2:14" x14ac:dyDescent="0.25">
      <c r="B1334" s="1">
        <v>37</v>
      </c>
      <c r="C1334" s="1">
        <v>64.931359999999998</v>
      </c>
      <c r="D1334" s="1">
        <v>60.035220000000002</v>
      </c>
      <c r="E1334" s="1">
        <v>0</v>
      </c>
      <c r="F1334" s="1">
        <v>0</v>
      </c>
      <c r="G1334" s="1">
        <v>0</v>
      </c>
      <c r="H1334" s="1">
        <v>0</v>
      </c>
      <c r="I1334" s="1">
        <v>79.319779247625249</v>
      </c>
      <c r="J1334" s="1" t="e">
        <v>#DIV/0!</v>
      </c>
      <c r="K1334" s="1" t="e">
        <v>#DIV/0!</v>
      </c>
      <c r="L1334" s="1">
        <v>0</v>
      </c>
      <c r="M1334" s="1">
        <v>0</v>
      </c>
      <c r="N1334" s="1">
        <v>0</v>
      </c>
    </row>
    <row r="1335" spans="2:14" x14ac:dyDescent="0.25">
      <c r="B1335" s="1">
        <v>38</v>
      </c>
      <c r="C1335" s="1">
        <v>69.268879999999996</v>
      </c>
      <c r="D1335" s="1">
        <v>60.59384</v>
      </c>
      <c r="E1335" s="1">
        <v>4.3375199999999978</v>
      </c>
      <c r="F1335" s="1">
        <v>0.55861999999999767</v>
      </c>
      <c r="G1335" s="1">
        <v>5.4683964594239069E-2</v>
      </c>
      <c r="H1335" s="1">
        <v>7.0426318038034905E-3</v>
      </c>
      <c r="I1335" s="1"/>
      <c r="J1335" s="1">
        <v>0.12808284307503989</v>
      </c>
      <c r="K1335" s="1">
        <v>0.29329962646245522</v>
      </c>
      <c r="L1335" s="1">
        <v>5.5135602349733484E-2</v>
      </c>
      <c r="M1335" s="1">
        <v>5.2781043356782548E-2</v>
      </c>
      <c r="N1335" s="1">
        <v>1.594039236146266E-2</v>
      </c>
    </row>
    <row r="1336" spans="2:14" x14ac:dyDescent="0.25">
      <c r="B1336" s="1">
        <v>39</v>
      </c>
      <c r="C1336" s="1">
        <v>73.672120000000007</v>
      </c>
      <c r="D1336" s="1">
        <v>60.758139999999997</v>
      </c>
      <c r="E1336" s="1">
        <v>8.7407600000000087</v>
      </c>
      <c r="F1336" s="1">
        <v>0.7229199999999949</v>
      </c>
      <c r="G1336" s="1">
        <v>0.11019647410657284</v>
      </c>
      <c r="H1336" s="1">
        <v>9.1139940990397853E-3</v>
      </c>
      <c r="I1336" s="1"/>
      <c r="J1336" s="1">
        <v>8.2518954432980962E-2</v>
      </c>
      <c r="K1336" s="1">
        <v>0.24773573782039632</v>
      </c>
      <c r="L1336" s="1">
        <v>0.11057272626628101</v>
      </c>
      <c r="M1336" s="1">
        <v>0.10719695474508187</v>
      </c>
      <c r="N1336" s="1">
        <v>2.7113477964635594E-2</v>
      </c>
    </row>
    <row r="1337" spans="2:14" x14ac:dyDescent="0.25">
      <c r="B1337" s="1">
        <v>40</v>
      </c>
      <c r="C1337" s="1">
        <v>78.042500000000004</v>
      </c>
      <c r="D1337" s="1">
        <v>61.152459999999998</v>
      </c>
      <c r="E1337" s="1">
        <v>13.111140000000006</v>
      </c>
      <c r="F1337" s="1">
        <v>1.1172399999999953</v>
      </c>
      <c r="G1337" s="1">
        <v>0.16529471115985916</v>
      </c>
      <c r="H1337" s="1">
        <v>1.4085263607606981E-2</v>
      </c>
      <c r="I1337" s="1"/>
      <c r="J1337" s="1">
        <v>8.5007675179433348E-2</v>
      </c>
      <c r="K1337" s="1">
        <v>0.25022445856684872</v>
      </c>
      <c r="L1337" s="1">
        <v>0.16589374969635551</v>
      </c>
      <c r="M1337" s="1">
        <v>0.16072729831450366</v>
      </c>
      <c r="N1337" s="1">
        <v>4.1078848143997405E-2</v>
      </c>
    </row>
    <row r="1338" spans="2:14" x14ac:dyDescent="0.25">
      <c r="B1338" s="1">
        <v>41</v>
      </c>
      <c r="C1338" s="1">
        <v>82.347160000000002</v>
      </c>
      <c r="D1338" s="1">
        <v>62.006819999999998</v>
      </c>
      <c r="E1338" s="1">
        <v>17.415800000000004</v>
      </c>
      <c r="F1338" s="1">
        <v>1.9715999999999951</v>
      </c>
      <c r="G1338" s="1">
        <v>0.21956440329505097</v>
      </c>
      <c r="H1338" s="1">
        <v>2.4856347542835892E-2</v>
      </c>
      <c r="I1338" s="1"/>
      <c r="J1338" s="1">
        <v>0.11272761159037727</v>
      </c>
      <c r="K1338" s="1">
        <v>0.27794439497779261</v>
      </c>
      <c r="L1338" s="1">
        <v>0.22096688712900409</v>
      </c>
      <c r="M1338" s="1">
        <v>0.21248650624617074</v>
      </c>
      <c r="N1338" s="1">
        <v>6.0628787475736926E-2</v>
      </c>
    </row>
    <row r="1339" spans="2:14" x14ac:dyDescent="0.25">
      <c r="B1339" s="1">
        <v>42</v>
      </c>
      <c r="C1339" s="1">
        <v>86.68468</v>
      </c>
      <c r="D1339" s="1">
        <v>62.795459999999999</v>
      </c>
      <c r="E1339" s="1">
        <v>21.753320000000002</v>
      </c>
      <c r="F1339" s="1">
        <v>2.760239999999996</v>
      </c>
      <c r="G1339" s="1">
        <v>0.27424836788929002</v>
      </c>
      <c r="H1339" s="1">
        <v>3.479888655997028E-2</v>
      </c>
      <c r="I1339" s="1"/>
      <c r="J1339" s="1">
        <v>0.12621372846566298</v>
      </c>
      <c r="K1339" s="1">
        <v>0.29143051185307833</v>
      </c>
      <c r="L1339" s="1">
        <v>0.27644733638751712</v>
      </c>
      <c r="M1339" s="1">
        <v>0.26479061298111989</v>
      </c>
      <c r="N1339" s="1">
        <v>7.9429598216507552E-2</v>
      </c>
    </row>
    <row r="1340" spans="2:14" x14ac:dyDescent="0.25">
      <c r="B1340" s="1">
        <v>43</v>
      </c>
      <c r="C1340" s="1">
        <v>91.055059999999997</v>
      </c>
      <c r="D1340" s="1">
        <v>63.321220000000004</v>
      </c>
      <c r="E1340" s="1">
        <v>26.123699999999999</v>
      </c>
      <c r="F1340" s="1">
        <v>3.2860000000000014</v>
      </c>
      <c r="G1340" s="1">
        <v>0.32934660494257634</v>
      </c>
      <c r="H1340" s="1">
        <v>4.1427245904726601E-2</v>
      </c>
      <c r="I1340" s="1"/>
      <c r="J1340" s="1">
        <v>0.12512898820025317</v>
      </c>
      <c r="K1340" s="1">
        <v>0.2903457715876685</v>
      </c>
      <c r="L1340" s="1">
        <v>0.33194186673339676</v>
      </c>
      <c r="M1340" s="1">
        <v>0.31804842133806543</v>
      </c>
      <c r="N1340" s="1">
        <v>9.5029493184045355E-2</v>
      </c>
    </row>
    <row r="1341" spans="2:14" x14ac:dyDescent="0.25">
      <c r="B1341" s="1">
        <v>44</v>
      </c>
      <c r="C1341" s="1">
        <v>95.425439999999995</v>
      </c>
      <c r="D1341" s="1">
        <v>63.518380000000001</v>
      </c>
      <c r="E1341" s="1">
        <v>30.494079999999997</v>
      </c>
      <c r="F1341" s="1">
        <v>3.483159999999998</v>
      </c>
      <c r="G1341" s="1">
        <v>0.38444484199586271</v>
      </c>
      <c r="H1341" s="1">
        <v>4.391288065901016E-2</v>
      </c>
      <c r="I1341" s="1"/>
      <c r="J1341" s="1">
        <v>0.11373122426024287</v>
      </c>
      <c r="K1341" s="1">
        <v>0.27894800764765826</v>
      </c>
      <c r="L1341" s="1">
        <v>0.38694466997879207</v>
      </c>
      <c r="M1341" s="1">
        <v>0.37198756772620162</v>
      </c>
      <c r="N1341" s="1">
        <v>0.10654307618114321</v>
      </c>
    </row>
    <row r="1342" spans="2:14" x14ac:dyDescent="0.25">
      <c r="B1342" s="1">
        <v>45</v>
      </c>
      <c r="C1342" s="1">
        <v>99.828680000000006</v>
      </c>
      <c r="D1342" s="1">
        <v>63.222639999999998</v>
      </c>
      <c r="E1342" s="1">
        <v>34.897320000000008</v>
      </c>
      <c r="F1342" s="1">
        <v>3.1874199999999959</v>
      </c>
      <c r="G1342" s="1">
        <v>0.43995735150819643</v>
      </c>
      <c r="H1342" s="1">
        <v>4.0184428527584741E-2</v>
      </c>
      <c r="I1342" s="1"/>
      <c r="J1342" s="1">
        <v>9.1084371426883748E-2</v>
      </c>
      <c r="K1342" s="1">
        <v>0.2563011548142991</v>
      </c>
      <c r="L1342" s="1">
        <v>0.4417887045208323</v>
      </c>
      <c r="M1342" s="1">
        <v>0.42735735235816757</v>
      </c>
      <c r="N1342" s="1">
        <v>0.11199532502570028</v>
      </c>
    </row>
    <row r="1343" spans="2:14" x14ac:dyDescent="0.25">
      <c r="B1343" s="1">
        <v>46</v>
      </c>
      <c r="C1343" s="1">
        <v>104.1662</v>
      </c>
      <c r="D1343" s="1">
        <v>62.532580000000003</v>
      </c>
      <c r="E1343" s="1">
        <v>39.234840000000005</v>
      </c>
      <c r="F1343" s="1">
        <v>2.4973600000000005</v>
      </c>
      <c r="G1343" s="1">
        <v>0.4946413161024355</v>
      </c>
      <c r="H1343" s="1">
        <v>3.1484706887592209E-2</v>
      </c>
      <c r="I1343" s="1"/>
      <c r="J1343" s="1">
        <v>6.3565837647246951E-2</v>
      </c>
      <c r="K1343" s="1">
        <v>0.22878262103466229</v>
      </c>
      <c r="L1343" s="1">
        <v>0.4956423290673902</v>
      </c>
      <c r="M1343" s="1">
        <v>0.48272748023347417</v>
      </c>
      <c r="N1343" s="1">
        <v>0.11240773189949148</v>
      </c>
    </row>
    <row r="1344" spans="2:14" x14ac:dyDescent="0.25">
      <c r="B1344" s="1">
        <v>47</v>
      </c>
      <c r="C1344" s="1">
        <v>108.47086</v>
      </c>
      <c r="D1344" s="1">
        <v>61.711080000000003</v>
      </c>
      <c r="E1344" s="1">
        <v>43.539500000000004</v>
      </c>
      <c r="F1344" s="1">
        <v>1.6758600000000001</v>
      </c>
      <c r="G1344" s="1">
        <v>0.54891100823762728</v>
      </c>
      <c r="H1344" s="1">
        <v>2.1127895411410563E-2</v>
      </c>
      <c r="I1344" s="1"/>
      <c r="J1344" s="1">
        <v>3.847157468829096E-2</v>
      </c>
      <c r="K1344" s="1">
        <v>0.20368835807570632</v>
      </c>
      <c r="L1344" s="1">
        <v>0.54931747007442244</v>
      </c>
      <c r="M1344" s="1">
        <v>0.53796151212421284</v>
      </c>
      <c r="N1344" s="1">
        <v>0.11111748018198761</v>
      </c>
    </row>
    <row r="1345" spans="2:14" x14ac:dyDescent="0.25">
      <c r="B1345" s="1">
        <v>48</v>
      </c>
      <c r="C1345" s="1">
        <v>112.77552</v>
      </c>
      <c r="D1345" s="1">
        <v>60.856720000000003</v>
      </c>
      <c r="E1345" s="1">
        <v>47.844160000000002</v>
      </c>
      <c r="F1345" s="1">
        <v>0.82150000000000034</v>
      </c>
      <c r="G1345" s="1">
        <v>0.60318070037281912</v>
      </c>
      <c r="H1345" s="1">
        <v>1.035681147618165E-2</v>
      </c>
      <c r="I1345" s="1"/>
      <c r="J1345" s="1">
        <v>1.7168642581956335E-2</v>
      </c>
      <c r="K1345" s="1">
        <v>0.18238542596937168</v>
      </c>
      <c r="L1345" s="1">
        <v>0.60326960875399471</v>
      </c>
      <c r="M1345" s="1">
        <v>0.59326367781807077</v>
      </c>
      <c r="N1345" s="1">
        <v>0.10941859726743977</v>
      </c>
    </row>
    <row r="1346" spans="2:14" x14ac:dyDescent="0.25">
      <c r="B1346" s="1">
        <v>49</v>
      </c>
      <c r="C1346" s="1">
        <v>117.08018</v>
      </c>
      <c r="D1346" s="1">
        <v>59.969500000000004</v>
      </c>
      <c r="E1346" s="1">
        <v>52.148820000000001</v>
      </c>
      <c r="F1346" s="1">
        <v>-6.571999999999889E-2</v>
      </c>
      <c r="G1346" s="1">
        <v>0.65745039250801096</v>
      </c>
      <c r="H1346" s="1">
        <v>-8.285449180945178E-4</v>
      </c>
      <c r="I1346" s="1"/>
      <c r="J1346" s="1">
        <v>-1.2602387783230426E-3</v>
      </c>
      <c r="K1346" s="1">
        <v>0.16395654460909231</v>
      </c>
      <c r="L1346" s="1">
        <v>0.6574509145902977</v>
      </c>
      <c r="M1346" s="1">
        <v>0.64863397731504757</v>
      </c>
      <c r="N1346" s="1">
        <v>0.10731108315584792</v>
      </c>
    </row>
    <row r="1347" spans="2:14" x14ac:dyDescent="0.25">
      <c r="B1347" s="1">
        <v>50</v>
      </c>
      <c r="C1347" s="1">
        <v>121.38484</v>
      </c>
      <c r="D1347" s="1">
        <v>59.082279999999997</v>
      </c>
      <c r="E1347" s="1">
        <v>56.453479999999999</v>
      </c>
      <c r="F1347" s="1">
        <v>-0.95294000000000523</v>
      </c>
      <c r="G1347" s="1">
        <v>0.7117200846432028</v>
      </c>
      <c r="H1347" s="1">
        <v>-1.2013901312370776E-2</v>
      </c>
      <c r="I1347" s="1"/>
      <c r="J1347" s="1">
        <v>-1.6878490148162378E-2</v>
      </c>
      <c r="K1347" s="1">
        <v>0.14833829323925299</v>
      </c>
      <c r="L1347" s="1">
        <v>0.71182147530772855</v>
      </c>
      <c r="M1347" s="1">
        <v>0.70400427681202449</v>
      </c>
      <c r="N1347" s="1">
        <v>0.10520356904425601</v>
      </c>
    </row>
    <row r="1348" spans="2:14" x14ac:dyDescent="0.25">
      <c r="B1348" s="1">
        <v>51</v>
      </c>
      <c r="C1348" s="1">
        <v>125.72235999999999</v>
      </c>
      <c r="D1348" s="1">
        <v>58.425080000000001</v>
      </c>
      <c r="E1348" s="1">
        <v>60.790999999999997</v>
      </c>
      <c r="F1348" s="1">
        <v>-1.6101400000000012</v>
      </c>
      <c r="G1348" s="1">
        <v>0.76640404923744176</v>
      </c>
      <c r="H1348" s="1">
        <v>-2.0299350493316042E-2</v>
      </c>
      <c r="I1348" s="1"/>
      <c r="J1348" s="1">
        <v>-2.6480295368938252E-2</v>
      </c>
      <c r="K1348" s="1">
        <v>0.1387364880184771</v>
      </c>
      <c r="L1348" s="1">
        <v>0.76667283134202535</v>
      </c>
      <c r="M1348" s="1">
        <v>0.75930627088421199</v>
      </c>
      <c r="N1348" s="1">
        <v>0.10602460711509118</v>
      </c>
    </row>
    <row r="1349" spans="2:14" x14ac:dyDescent="0.25">
      <c r="B1349" s="1">
        <v>52</v>
      </c>
      <c r="C1349" s="1">
        <v>130.05987999999999</v>
      </c>
      <c r="D1349" s="1">
        <v>57.735019999999999</v>
      </c>
      <c r="E1349" s="1">
        <v>65.128519999999995</v>
      </c>
      <c r="F1349" s="1">
        <v>-2.3002000000000038</v>
      </c>
      <c r="G1349" s="1">
        <v>0.82108801383168084</v>
      </c>
      <c r="H1349" s="1">
        <v>-2.899907213330866E-2</v>
      </c>
      <c r="I1349" s="1"/>
      <c r="J1349" s="1">
        <v>-3.5303187134018477E-2</v>
      </c>
      <c r="K1349" s="1">
        <v>0.12991359625339688</v>
      </c>
      <c r="L1349" s="1">
        <v>0.8215999468370524</v>
      </c>
      <c r="M1349" s="1">
        <v>0.81467639875951836</v>
      </c>
      <c r="N1349" s="1">
        <v>0.10643701398888228</v>
      </c>
    </row>
    <row r="1350" spans="2:14" x14ac:dyDescent="0.25">
      <c r="B1350" s="1">
        <v>53</v>
      </c>
      <c r="C1350" s="1">
        <v>134.26596000000001</v>
      </c>
      <c r="D1350" s="1">
        <v>56.486339999999998</v>
      </c>
      <c r="E1350" s="1">
        <v>69.334600000000009</v>
      </c>
      <c r="F1350" s="1">
        <v>-3.548880000000004</v>
      </c>
      <c r="G1350" s="1">
        <v>0.87411488858973108</v>
      </c>
      <c r="H1350" s="1">
        <v>-4.4741425577104768E-2</v>
      </c>
      <c r="I1350" s="1"/>
      <c r="J1350" s="1">
        <v>-5.1140204758581775E-2</v>
      </c>
      <c r="K1350" s="1">
        <v>0.11407657862883358</v>
      </c>
      <c r="L1350" s="1">
        <v>0.87525918082412002</v>
      </c>
      <c r="M1350" s="1">
        <v>0.86957027649967311</v>
      </c>
      <c r="N1350" s="1">
        <v>9.9630155300449441E-2</v>
      </c>
    </row>
    <row r="1351" spans="2:14" x14ac:dyDescent="0.25">
      <c r="B1351" s="1">
        <v>54</v>
      </c>
      <c r="C1351" s="1">
        <v>137.51910000000001</v>
      </c>
      <c r="D1351" s="1">
        <v>53.627520000000004</v>
      </c>
      <c r="E1351" s="1">
        <v>72.587740000000011</v>
      </c>
      <c r="F1351" s="1">
        <v>-6.4076999999999984</v>
      </c>
      <c r="G1351" s="1">
        <v>0.91512786203541041</v>
      </c>
      <c r="H1351" s="1">
        <v>-8.0783129514216831E-2</v>
      </c>
      <c r="I1351" s="1"/>
      <c r="J1351" s="1">
        <v>-8.8047008358809534E-2</v>
      </c>
      <c r="K1351" s="1">
        <v>7.7169775028605822E-2</v>
      </c>
      <c r="L1351" s="1">
        <v>0.91868651774564092</v>
      </c>
      <c r="M1351" s="1">
        <v>0.91595240587838544</v>
      </c>
      <c r="N1351" s="1">
        <v>7.0824487666408698E-2</v>
      </c>
    </row>
    <row r="1352" spans="2:14" x14ac:dyDescent="0.25">
      <c r="B1352" s="1">
        <v>55</v>
      </c>
      <c r="C1352" s="1">
        <v>140.34505999999999</v>
      </c>
      <c r="D1352" s="1">
        <v>50.308660000000003</v>
      </c>
      <c r="E1352" s="1">
        <v>75.413699999999992</v>
      </c>
      <c r="F1352" s="1">
        <v>-9.7265599999999992</v>
      </c>
      <c r="G1352" s="1">
        <v>0.9507552935134751</v>
      </c>
      <c r="H1352" s="1">
        <v>-0.12262464787799068</v>
      </c>
      <c r="I1352" s="1"/>
      <c r="J1352" s="1">
        <v>-0.12826792483360658</v>
      </c>
      <c r="K1352" s="1">
        <v>3.6948858553808778E-2</v>
      </c>
      <c r="L1352" s="1">
        <v>0.95863049837311942</v>
      </c>
      <c r="M1352" s="1">
        <v>0.9579762029391925</v>
      </c>
      <c r="N1352" s="1">
        <v>3.5412243833204314E-2</v>
      </c>
    </row>
    <row r="1353" spans="2:14" x14ac:dyDescent="0.25">
      <c r="B1353" s="1">
        <v>56</v>
      </c>
      <c r="C1353" s="1">
        <v>143.17102</v>
      </c>
      <c r="D1353" s="1">
        <v>46.989800000000002</v>
      </c>
      <c r="E1353" s="1">
        <v>78.239660000000001</v>
      </c>
      <c r="F1353" s="1">
        <v>-13.04542</v>
      </c>
      <c r="G1353" s="1">
        <v>0.98638272499154001</v>
      </c>
      <c r="H1353" s="1">
        <v>-0.16446616624176455</v>
      </c>
      <c r="I1353" s="1"/>
      <c r="J1353" s="1">
        <v>-0.16521678338741536</v>
      </c>
      <c r="K1353" s="1">
        <v>0</v>
      </c>
      <c r="L1353" s="1">
        <v>0.99999999999999989</v>
      </c>
      <c r="M1353" s="1">
        <v>0.99999999999999989</v>
      </c>
      <c r="N1353" s="1">
        <v>0</v>
      </c>
    </row>
    <row r="1354" spans="2:14" x14ac:dyDescent="0.25">
      <c r="B1354" s="6">
        <v>57</v>
      </c>
      <c r="C1354" s="12">
        <v>62.861179999999997</v>
      </c>
      <c r="D1354" s="12">
        <v>75.150819999999996</v>
      </c>
      <c r="E1354" s="6">
        <v>0</v>
      </c>
      <c r="F1354" s="6">
        <v>0</v>
      </c>
      <c r="G1354" s="6">
        <v>0</v>
      </c>
      <c r="H1354" s="6">
        <v>0</v>
      </c>
      <c r="I1354" s="6">
        <v>95.654985893706581</v>
      </c>
      <c r="J1354" s="6" t="e">
        <v>#DIV/0!</v>
      </c>
      <c r="K1354" s="6" t="e">
        <v>#DIV/0!</v>
      </c>
      <c r="L1354" s="6">
        <v>0</v>
      </c>
      <c r="M1354" s="6">
        <v>0</v>
      </c>
      <c r="N1354" s="6">
        <v>0</v>
      </c>
    </row>
    <row r="1355" spans="2:14" x14ac:dyDescent="0.25">
      <c r="B1355" s="6">
        <v>58</v>
      </c>
      <c r="C1355" s="12">
        <v>65.457120000000003</v>
      </c>
      <c r="D1355" s="12">
        <v>75.085099999999997</v>
      </c>
      <c r="E1355" s="6">
        <v>2.5959400000000059</v>
      </c>
      <c r="F1355" s="6">
        <v>-6.571999999999889E-2</v>
      </c>
      <c r="G1355" s="6">
        <v>2.713857490799965E-2</v>
      </c>
      <c r="H1355" s="6">
        <v>-6.8705252931643363E-4</v>
      </c>
      <c r="I1355" s="6"/>
      <c r="J1355" s="6">
        <v>-2.5311049142847826E-2</v>
      </c>
      <c r="K1355" s="6">
        <v>0.21258557941220646</v>
      </c>
      <c r="L1355" s="6">
        <v>2.7147270382400297E-2</v>
      </c>
      <c r="M1355" s="6">
        <v>2.6536148854409216E-2</v>
      </c>
      <c r="N1355" s="6">
        <v>5.7277476543389008E-3</v>
      </c>
    </row>
    <row r="1356" spans="2:14" x14ac:dyDescent="0.25">
      <c r="B1356" s="6">
        <v>59</v>
      </c>
      <c r="C1356" s="12">
        <v>68.053060000000002</v>
      </c>
      <c r="D1356" s="12">
        <v>75.019379999999998</v>
      </c>
      <c r="E1356" s="6">
        <v>5.1918800000000047</v>
      </c>
      <c r="F1356" s="6">
        <v>-0.13143999999999778</v>
      </c>
      <c r="G1356" s="6">
        <v>5.4277149815999223E-2</v>
      </c>
      <c r="H1356" s="6">
        <v>-1.3741050586328673E-3</v>
      </c>
      <c r="I1356" s="6"/>
      <c r="J1356" s="6">
        <v>-2.5311049142847861E-2</v>
      </c>
      <c r="K1356" s="6">
        <v>0.2125855794122064</v>
      </c>
      <c r="L1356" s="6">
        <v>5.4294540764800517E-2</v>
      </c>
      <c r="M1356" s="6">
        <v>5.3072297708818356E-2</v>
      </c>
      <c r="N1356" s="6">
        <v>1.1455495308677783E-2</v>
      </c>
    </row>
    <row r="1357" spans="2:14" x14ac:dyDescent="0.25">
      <c r="B1357" s="6">
        <v>60</v>
      </c>
      <c r="C1357" s="12">
        <v>70.616140000000001</v>
      </c>
      <c r="D1357" s="12">
        <v>74.789360000000002</v>
      </c>
      <c r="E1357" s="6">
        <v>7.7549600000000041</v>
      </c>
      <c r="F1357" s="6">
        <v>-0.3614599999999939</v>
      </c>
      <c r="G1357" s="6">
        <v>8.1072198459340591E-2</v>
      </c>
      <c r="H1357" s="6">
        <v>-3.7787889112403852E-3</v>
      </c>
      <c r="I1357" s="6"/>
      <c r="J1357" s="6">
        <v>-4.6576459767597722E-2</v>
      </c>
      <c r="K1357" s="6">
        <v>0.19132016878745656</v>
      </c>
      <c r="L1357" s="6">
        <v>8.1160215676564215E-2</v>
      </c>
      <c r="M1357" s="6">
        <v>7.9679370750228032E-2</v>
      </c>
      <c r="N1357" s="6">
        <v>1.5433032285138421E-2</v>
      </c>
    </row>
    <row r="1358" spans="2:14" x14ac:dyDescent="0.25">
      <c r="B1358" s="6">
        <v>61</v>
      </c>
      <c r="C1358" s="12">
        <v>73.179220000000001</v>
      </c>
      <c r="D1358" s="12">
        <v>74.296459999999996</v>
      </c>
      <c r="E1358" s="6">
        <v>10.318040000000003</v>
      </c>
      <c r="F1358" s="6">
        <v>-0.85435999999999979</v>
      </c>
      <c r="G1358" s="6">
        <v>0.10786724710268195</v>
      </c>
      <c r="H1358" s="6">
        <v>-8.9316828811137859E-3</v>
      </c>
      <c r="I1358" s="6"/>
      <c r="J1358" s="6">
        <v>-8.2614083808645905E-2</v>
      </c>
      <c r="K1358" s="6">
        <v>0.15528254474640837</v>
      </c>
      <c r="L1358" s="6">
        <v>0.10823639848313425</v>
      </c>
      <c r="M1358" s="6">
        <v>0.10693408428790878</v>
      </c>
      <c r="N1358" s="6">
        <v>1.6739760276247934E-2</v>
      </c>
    </row>
    <row r="1359" spans="2:14" x14ac:dyDescent="0.25">
      <c r="B1359" s="6">
        <v>62</v>
      </c>
      <c r="C1359" s="12">
        <v>75.709440000000001</v>
      </c>
      <c r="D1359" s="12">
        <v>73.803560000000004</v>
      </c>
      <c r="E1359" s="6">
        <v>12.848260000000003</v>
      </c>
      <c r="F1359" s="6">
        <v>-1.3472599999999915</v>
      </c>
      <c r="G1359" s="6">
        <v>0.13431876948136509</v>
      </c>
      <c r="H1359" s="6">
        <v>-1.4084576850987039E-2</v>
      </c>
      <c r="I1359" s="6"/>
      <c r="J1359" s="6">
        <v>-0.10447752455895531</v>
      </c>
      <c r="K1359" s="6">
        <v>0.13341910399609896</v>
      </c>
      <c r="L1359" s="6">
        <v>0.13505520034437568</v>
      </c>
      <c r="M1359" s="6">
        <v>0.13385494670242062</v>
      </c>
      <c r="N1359" s="6">
        <v>1.7965533205323708E-2</v>
      </c>
    </row>
    <row r="1360" spans="2:14" x14ac:dyDescent="0.25">
      <c r="B1360" s="6">
        <v>63</v>
      </c>
      <c r="C1360" s="12">
        <v>78.27252</v>
      </c>
      <c r="D1360" s="12">
        <v>73.343519999999998</v>
      </c>
      <c r="E1360" s="6">
        <v>15.411340000000003</v>
      </c>
      <c r="F1360" s="6">
        <v>-1.8072999999999979</v>
      </c>
      <c r="G1360" s="6">
        <v>0.16111381812470646</v>
      </c>
      <c r="H1360" s="6">
        <v>-1.8893944556202222E-2</v>
      </c>
      <c r="I1360" s="6"/>
      <c r="J1360" s="6">
        <v>-0.11673759525816091</v>
      </c>
      <c r="K1360" s="6">
        <v>0.12115903329689337</v>
      </c>
      <c r="L1360" s="6">
        <v>0.16221788906163784</v>
      </c>
      <c r="M1360" s="6">
        <v>0.1610287051780675</v>
      </c>
      <c r="N1360" s="6">
        <v>1.9606112319602097E-2</v>
      </c>
    </row>
    <row r="1361" spans="2:14" x14ac:dyDescent="0.25">
      <c r="B1361" s="6">
        <v>64</v>
      </c>
      <c r="C1361" s="12">
        <v>80.868459999999999</v>
      </c>
      <c r="D1361" s="12">
        <v>73.179220000000001</v>
      </c>
      <c r="E1361" s="6">
        <v>18.007280000000002</v>
      </c>
      <c r="F1361" s="6">
        <v>-1.9715999999999951</v>
      </c>
      <c r="G1361" s="6">
        <v>0.18825239303270602</v>
      </c>
      <c r="H1361" s="6">
        <v>-2.0611575879493308E-2</v>
      </c>
      <c r="I1361" s="6"/>
      <c r="J1361" s="6">
        <v>-0.10905465844323713</v>
      </c>
      <c r="K1361" s="6">
        <v>0.12884197011181714</v>
      </c>
      <c r="L1361" s="6">
        <v>0.18937740240793391</v>
      </c>
      <c r="M1361" s="6">
        <v>0.18780771921857828</v>
      </c>
      <c r="N1361" s="6">
        <v>2.4332306604434355E-2</v>
      </c>
    </row>
    <row r="1362" spans="2:14" x14ac:dyDescent="0.25">
      <c r="B1362" s="6">
        <v>65</v>
      </c>
      <c r="C1362" s="12">
        <v>83.464399999999998</v>
      </c>
      <c r="D1362" s="12">
        <v>73.047780000000003</v>
      </c>
      <c r="E1362" s="6">
        <v>20.60322</v>
      </c>
      <c r="F1362" s="6">
        <v>-2.1030399999999929</v>
      </c>
      <c r="G1362" s="6">
        <v>0.21539096794070559</v>
      </c>
      <c r="H1362" s="6">
        <v>-2.1985680938126174E-2</v>
      </c>
      <c r="I1362" s="6"/>
      <c r="J1362" s="6">
        <v>-0.1017210651445042</v>
      </c>
      <c r="K1362" s="6">
        <v>0.13617556341055009</v>
      </c>
      <c r="L1362" s="6">
        <v>0.21651013656812271</v>
      </c>
      <c r="M1362" s="6">
        <v>0.21450577819705516</v>
      </c>
      <c r="N1362" s="6">
        <v>2.9392352012435501E-2</v>
      </c>
    </row>
    <row r="1363" spans="2:14" x14ac:dyDescent="0.25">
      <c r="B1363" s="6">
        <v>66</v>
      </c>
      <c r="C1363" s="12">
        <v>86.027479999999997</v>
      </c>
      <c r="D1363" s="12">
        <v>72.719179999999994</v>
      </c>
      <c r="E1363" s="6">
        <v>23.1663</v>
      </c>
      <c r="F1363" s="6">
        <v>-2.4316400000000016</v>
      </c>
      <c r="G1363" s="6">
        <v>0.24218601658404695</v>
      </c>
      <c r="H1363" s="6">
        <v>-2.5420943584708491E-2</v>
      </c>
      <c r="I1363" s="6"/>
      <c r="J1363" s="6">
        <v>-0.10458158320459808</v>
      </c>
      <c r="K1363" s="6">
        <v>0.13331504535045618</v>
      </c>
      <c r="L1363" s="6">
        <v>0.2435165107371268</v>
      </c>
      <c r="M1363" s="6">
        <v>0.24135571642456652</v>
      </c>
      <c r="N1363" s="6">
        <v>3.2368335619389364E-2</v>
      </c>
    </row>
    <row r="1364" spans="2:14" x14ac:dyDescent="0.25">
      <c r="B1364" s="6">
        <v>67</v>
      </c>
      <c r="C1364" s="12">
        <v>88.590559999999996</v>
      </c>
      <c r="D1364" s="12">
        <v>72.35772</v>
      </c>
      <c r="E1364" s="6">
        <v>25.729379999999999</v>
      </c>
      <c r="F1364" s="6">
        <v>-2.7930999999999955</v>
      </c>
      <c r="G1364" s="6">
        <v>0.26898106522738829</v>
      </c>
      <c r="H1364" s="6">
        <v>-2.9199732495948878E-2</v>
      </c>
      <c r="I1364" s="6"/>
      <c r="J1364" s="6">
        <v>-0.10813339030153847</v>
      </c>
      <c r="K1364" s="6">
        <v>0.12976323825351582</v>
      </c>
      <c r="L1364" s="6">
        <v>0.27056133838502405</v>
      </c>
      <c r="M1364" s="6">
        <v>0.26828660971411172</v>
      </c>
      <c r="N1364" s="6">
        <v>3.501046810317452E-2</v>
      </c>
    </row>
    <row r="1365" spans="2:14" x14ac:dyDescent="0.25">
      <c r="B1365" s="6">
        <v>68</v>
      </c>
      <c r="C1365" s="12">
        <v>91.186499999999995</v>
      </c>
      <c r="D1365" s="12">
        <v>72.127700000000004</v>
      </c>
      <c r="E1365" s="6">
        <v>28.325319999999998</v>
      </c>
      <c r="F1365" s="6">
        <v>-3.0231199999999916</v>
      </c>
      <c r="G1365" s="6">
        <v>0.29611964013538788</v>
      </c>
      <c r="H1365" s="6">
        <v>-3.1604416348556395E-2</v>
      </c>
      <c r="I1365" s="6"/>
      <c r="J1365" s="6">
        <v>-0.10632603806611615</v>
      </c>
      <c r="K1365" s="6">
        <v>0.13157059048893813</v>
      </c>
      <c r="L1365" s="6">
        <v>0.2978014110219166</v>
      </c>
      <c r="M1365" s="6">
        <v>0.29522753387869022</v>
      </c>
      <c r="N1365" s="6">
        <v>3.9068960141669037E-2</v>
      </c>
    </row>
    <row r="1366" spans="2:14" x14ac:dyDescent="0.25">
      <c r="B1366" s="6">
        <v>69</v>
      </c>
      <c r="C1366" s="12">
        <v>93.749579999999995</v>
      </c>
      <c r="D1366" s="12">
        <v>71.897679999999994</v>
      </c>
      <c r="E1366" s="6">
        <v>30.888399999999997</v>
      </c>
      <c r="F1366" s="6">
        <v>-3.2531400000000019</v>
      </c>
      <c r="G1366" s="6">
        <v>0.32291468877872925</v>
      </c>
      <c r="H1366" s="6">
        <v>-3.4009100201164058E-2</v>
      </c>
      <c r="I1366" s="6"/>
      <c r="J1366" s="6">
        <v>-0.10493231584835212</v>
      </c>
      <c r="K1366" s="6">
        <v>0.13296431270670217</v>
      </c>
      <c r="L1366" s="6">
        <v>0.32470065464294401</v>
      </c>
      <c r="M1366" s="6">
        <v>0.32183460692009996</v>
      </c>
      <c r="N1366" s="6">
        <v>4.3046497118129544E-2</v>
      </c>
    </row>
    <row r="1367" spans="2:14" x14ac:dyDescent="0.25">
      <c r="B1367" s="6">
        <v>70</v>
      </c>
      <c r="C1367" s="12">
        <v>96.345520000000008</v>
      </c>
      <c r="D1367" s="12">
        <v>71.56908</v>
      </c>
      <c r="E1367" s="6">
        <v>33.48434000000001</v>
      </c>
      <c r="F1367" s="6">
        <v>-3.5817399999999964</v>
      </c>
      <c r="G1367" s="6">
        <v>0.35005326368672895</v>
      </c>
      <c r="H1367" s="6">
        <v>-3.7444362847746229E-2</v>
      </c>
      <c r="I1367" s="6"/>
      <c r="J1367" s="6">
        <v>-0.10656241647428639</v>
      </c>
      <c r="K1367" s="6">
        <v>0.1313342120807679</v>
      </c>
      <c r="L1367" s="6">
        <v>0.35205023466375401</v>
      </c>
      <c r="M1367" s="6">
        <v>0.3490183962707803</v>
      </c>
      <c r="N1367" s="6">
        <v>4.6103435787117467E-2</v>
      </c>
    </row>
    <row r="1368" spans="2:14" x14ac:dyDescent="0.25">
      <c r="B1368" s="6">
        <v>71</v>
      </c>
      <c r="C1368" s="12">
        <v>98.908600000000007</v>
      </c>
      <c r="D1368" s="12">
        <v>71.306200000000004</v>
      </c>
      <c r="E1368" s="6">
        <v>36.04742000000001</v>
      </c>
      <c r="F1368" s="6">
        <v>-3.8446199999999919</v>
      </c>
      <c r="G1368" s="6">
        <v>0.37684831233007032</v>
      </c>
      <c r="H1368" s="6">
        <v>-4.0192572965011962E-2</v>
      </c>
      <c r="I1368" s="6"/>
      <c r="J1368" s="6">
        <v>-0.10625284524918083</v>
      </c>
      <c r="K1368" s="6">
        <v>0.13164378330587345</v>
      </c>
      <c r="L1368" s="6">
        <v>0.37898561110887846</v>
      </c>
      <c r="M1368" s="6">
        <v>0.37570642437422386</v>
      </c>
      <c r="N1368" s="6">
        <v>4.9747121640409238E-2</v>
      </c>
    </row>
    <row r="1369" spans="2:14" x14ac:dyDescent="0.25">
      <c r="B1369" s="6">
        <v>72</v>
      </c>
      <c r="C1369" s="12">
        <v>101.50454000000001</v>
      </c>
      <c r="D1369" s="12">
        <v>71.174760000000006</v>
      </c>
      <c r="E1369" s="6">
        <v>38.643360000000008</v>
      </c>
      <c r="F1369" s="6">
        <v>-3.9760599999999897</v>
      </c>
      <c r="G1369" s="6">
        <v>0.40398688723806991</v>
      </c>
      <c r="H1369" s="6">
        <v>-4.1566678023644832E-2</v>
      </c>
      <c r="I1369" s="6"/>
      <c r="J1369" s="6">
        <v>-0.10253035665640943</v>
      </c>
      <c r="K1369" s="6">
        <v>0.13536627189864486</v>
      </c>
      <c r="L1369" s="6">
        <v>0.40611967913686031</v>
      </c>
      <c r="M1369" s="6">
        <v>0.40240448335270074</v>
      </c>
      <c r="N1369" s="6">
        <v>5.4807167048410377E-2</v>
      </c>
    </row>
    <row r="1370" spans="2:14" x14ac:dyDescent="0.25">
      <c r="B1370" s="6">
        <v>73</v>
      </c>
      <c r="C1370" s="12">
        <v>104.10048</v>
      </c>
      <c r="D1370" s="12">
        <v>71.043319999999994</v>
      </c>
      <c r="E1370" s="6">
        <v>41.239300000000007</v>
      </c>
      <c r="F1370" s="6">
        <v>-4.1075000000000017</v>
      </c>
      <c r="G1370" s="6">
        <v>0.4311254621460695</v>
      </c>
      <c r="H1370" s="6">
        <v>-4.2940783082277847E-2</v>
      </c>
      <c r="I1370" s="6"/>
      <c r="J1370" s="6">
        <v>-9.9274175194069655E-2</v>
      </c>
      <c r="K1370" s="6">
        <v>0.13862245336098461</v>
      </c>
      <c r="L1370" s="6">
        <v>0.43325866980636552</v>
      </c>
      <c r="M1370" s="6">
        <v>0.42910254233117773</v>
      </c>
      <c r="N1370" s="6">
        <v>5.9867212456411363E-2</v>
      </c>
    </row>
    <row r="1371" spans="2:14" x14ac:dyDescent="0.25">
      <c r="B1371" s="6">
        <v>74</v>
      </c>
      <c r="C1371" s="12">
        <v>106.69642</v>
      </c>
      <c r="D1371" s="12">
        <v>70.879019999999997</v>
      </c>
      <c r="E1371" s="6">
        <v>43.835240000000006</v>
      </c>
      <c r="F1371" s="6">
        <v>-4.2717999999999989</v>
      </c>
      <c r="G1371" s="6">
        <v>0.45826403705406904</v>
      </c>
      <c r="H1371" s="6">
        <v>-4.4658414405568933E-2</v>
      </c>
      <c r="I1371" s="6"/>
      <c r="J1371" s="6">
        <v>-9.7144530160567399E-2</v>
      </c>
      <c r="K1371" s="6">
        <v>0.14075209839448688</v>
      </c>
      <c r="L1371" s="6">
        <v>0.46043490488266925</v>
      </c>
      <c r="M1371" s="6">
        <v>0.45588155637168842</v>
      </c>
      <c r="N1371" s="6">
        <v>6.4593406741243628E-2</v>
      </c>
    </row>
    <row r="1372" spans="2:14" x14ac:dyDescent="0.25">
      <c r="B1372" s="6">
        <v>75</v>
      </c>
      <c r="C1372" s="12">
        <v>109.29236</v>
      </c>
      <c r="D1372" s="12">
        <v>70.747579999999999</v>
      </c>
      <c r="E1372" s="6">
        <v>46.431180000000005</v>
      </c>
      <c r="F1372" s="6">
        <v>-4.4032399999999967</v>
      </c>
      <c r="G1372" s="6">
        <v>0.48540261196206863</v>
      </c>
      <c r="H1372" s="6">
        <v>-4.6032519464201796E-2</v>
      </c>
      <c r="I1372" s="6"/>
      <c r="J1372" s="6">
        <v>-9.4550918147389515E-2</v>
      </c>
      <c r="K1372" s="6">
        <v>0.14334571040766475</v>
      </c>
      <c r="L1372" s="6">
        <v>0.48758044315560961</v>
      </c>
      <c r="M1372" s="6">
        <v>0.48257961535016536</v>
      </c>
      <c r="N1372" s="6">
        <v>6.9653452149244746E-2</v>
      </c>
    </row>
    <row r="1373" spans="2:14" x14ac:dyDescent="0.25">
      <c r="B1373" s="6">
        <v>76</v>
      </c>
      <c r="C1373" s="12">
        <v>111.85544</v>
      </c>
      <c r="D1373" s="12">
        <v>70.747579999999999</v>
      </c>
      <c r="E1373" s="6">
        <v>48.994260000000004</v>
      </c>
      <c r="F1373" s="6">
        <v>-4.4032399999999967</v>
      </c>
      <c r="G1373" s="6">
        <v>0.51219766060540994</v>
      </c>
      <c r="H1373" s="6">
        <v>-4.6032519464201796E-2</v>
      </c>
      <c r="I1373" s="6"/>
      <c r="J1373" s="6">
        <v>-8.9631765397894261E-2</v>
      </c>
      <c r="K1373" s="6">
        <v>0.14826486315716003</v>
      </c>
      <c r="L1373" s="6">
        <v>0.51426203085380195</v>
      </c>
      <c r="M1373" s="6">
        <v>0.50862000295733778</v>
      </c>
      <c r="N1373" s="6">
        <v>7.5967946987887489E-2</v>
      </c>
    </row>
    <row r="1374" spans="2:14" x14ac:dyDescent="0.25">
      <c r="B1374" s="6">
        <v>77</v>
      </c>
      <c r="C1374" s="12">
        <v>114.45138</v>
      </c>
      <c r="D1374" s="12">
        <v>70.649000000000001</v>
      </c>
      <c r="E1374" s="6">
        <v>51.590200000000003</v>
      </c>
      <c r="F1374" s="6">
        <v>-4.501819999999995</v>
      </c>
      <c r="G1374" s="6">
        <v>0.53933623551340959</v>
      </c>
      <c r="H1374" s="6">
        <v>-4.706309825817645E-2</v>
      </c>
      <c r="I1374" s="6"/>
      <c r="J1374" s="6">
        <v>-8.7040669361584513E-2</v>
      </c>
      <c r="K1374" s="6">
        <v>0.15085595919346978</v>
      </c>
      <c r="L1374" s="6">
        <v>0.54138573139253932</v>
      </c>
      <c r="M1374" s="6">
        <v>0.5352371068737809</v>
      </c>
      <c r="N1374" s="6">
        <v>8.1361843519057536E-2</v>
      </c>
    </row>
    <row r="1375" spans="2:14" x14ac:dyDescent="0.25">
      <c r="B1375" s="6">
        <v>78</v>
      </c>
      <c r="C1375" s="12">
        <v>117.04732</v>
      </c>
      <c r="D1375" s="12">
        <v>70.353260000000006</v>
      </c>
      <c r="E1375" s="6">
        <v>54.186140000000002</v>
      </c>
      <c r="F1375" s="6">
        <v>-4.7975599999999901</v>
      </c>
      <c r="G1375" s="6">
        <v>0.56647481042140913</v>
      </c>
      <c r="H1375" s="6">
        <v>-5.0154834640100399E-2</v>
      </c>
      <c r="I1375" s="6"/>
      <c r="J1375" s="6">
        <v>-8.8308237174333018E-2</v>
      </c>
      <c r="K1375" s="6">
        <v>0.14958839138072128</v>
      </c>
      <c r="L1375" s="6">
        <v>0.5686907932081785</v>
      </c>
      <c r="M1375" s="6">
        <v>0.56233994116242725</v>
      </c>
      <c r="N1375" s="6">
        <v>8.4752633311214298E-2</v>
      </c>
    </row>
    <row r="1376" spans="2:14" x14ac:dyDescent="0.25">
      <c r="B1376" s="6">
        <v>79</v>
      </c>
      <c r="C1376" s="12">
        <v>119.6104</v>
      </c>
      <c r="D1376" s="12">
        <v>70.024659999999997</v>
      </c>
      <c r="E1376" s="6">
        <v>56.749220000000001</v>
      </c>
      <c r="F1376" s="6">
        <v>-5.1261599999999987</v>
      </c>
      <c r="G1376" s="6">
        <v>0.59326985906475049</v>
      </c>
      <c r="H1376" s="6">
        <v>-5.3590097286682715E-2</v>
      </c>
      <c r="I1376" s="6"/>
      <c r="J1376" s="6">
        <v>-9.0085564703456758E-2</v>
      </c>
      <c r="K1376" s="6">
        <v>0.14781106385159754</v>
      </c>
      <c r="L1376" s="6">
        <v>0.59568533992528727</v>
      </c>
      <c r="M1376" s="6">
        <v>0.5891898793899385</v>
      </c>
      <c r="N1376" s="6">
        <v>8.7728616918168176E-2</v>
      </c>
    </row>
    <row r="1377" spans="2:14" x14ac:dyDescent="0.25">
      <c r="B1377" s="6">
        <v>80</v>
      </c>
      <c r="C1377" s="12">
        <v>122.17348</v>
      </c>
      <c r="D1377" s="12">
        <v>69.728920000000002</v>
      </c>
      <c r="E1377" s="6">
        <v>59.3123</v>
      </c>
      <c r="F1377" s="6">
        <v>-5.4218999999999937</v>
      </c>
      <c r="G1377" s="6">
        <v>0.62006490770809186</v>
      </c>
      <c r="H1377" s="6">
        <v>-5.6681833668606671E-2</v>
      </c>
      <c r="I1377" s="6"/>
      <c r="J1377" s="6">
        <v>-9.11593876587036E-2</v>
      </c>
      <c r="K1377" s="6">
        <v>0.14673724089635068</v>
      </c>
      <c r="L1377" s="6">
        <v>0.6226502389295937</v>
      </c>
      <c r="M1377" s="6">
        <v>0.61595886255541599</v>
      </c>
      <c r="N1377" s="6">
        <v>9.103845164829108E-2</v>
      </c>
    </row>
    <row r="1378" spans="2:14" x14ac:dyDescent="0.25">
      <c r="B1378" s="6">
        <v>81</v>
      </c>
      <c r="C1378" s="12">
        <v>124.76942</v>
      </c>
      <c r="D1378" s="12">
        <v>69.367459999999994</v>
      </c>
      <c r="E1378" s="6">
        <v>61.908239999999999</v>
      </c>
      <c r="F1378" s="6">
        <v>-5.7833600000000018</v>
      </c>
      <c r="G1378" s="6">
        <v>0.6472034826160914</v>
      </c>
      <c r="H1378" s="6">
        <v>-6.0460622579847204E-2</v>
      </c>
      <c r="I1378" s="6"/>
      <c r="J1378" s="6">
        <v>-9.3147920344346477E-2</v>
      </c>
      <c r="K1378" s="6">
        <v>0.14474870821070779</v>
      </c>
      <c r="L1378" s="6">
        <v>0.65002141102669841</v>
      </c>
      <c r="M1378" s="6">
        <v>0.64322360696812997</v>
      </c>
      <c r="N1378" s="6">
        <v>9.3761539194109914E-2</v>
      </c>
    </row>
    <row r="1379" spans="2:14" x14ac:dyDescent="0.25">
      <c r="B1379" s="6">
        <v>82</v>
      </c>
      <c r="C1379" s="12">
        <v>127.3325</v>
      </c>
      <c r="D1379" s="12">
        <v>69.03886</v>
      </c>
      <c r="E1379" s="6">
        <v>64.471319999999992</v>
      </c>
      <c r="F1379" s="6">
        <v>-6.1119599999999963</v>
      </c>
      <c r="G1379" s="6">
        <v>0.67399853125943276</v>
      </c>
      <c r="H1379" s="6">
        <v>-6.3895885226429375E-2</v>
      </c>
      <c r="I1379" s="6"/>
      <c r="J1379" s="6">
        <v>-9.4518743460299481E-2</v>
      </c>
      <c r="K1379" s="6">
        <v>0.1433778850947548</v>
      </c>
      <c r="L1379" s="6">
        <v>0.67702046076078204</v>
      </c>
      <c r="M1379" s="6">
        <v>0.67007354519564133</v>
      </c>
      <c r="N1379" s="6">
        <v>9.6737522801063958E-2</v>
      </c>
    </row>
    <row r="1380" spans="2:14" x14ac:dyDescent="0.25">
      <c r="B1380" s="6">
        <v>83</v>
      </c>
      <c r="C1380" s="12">
        <v>129.86272</v>
      </c>
      <c r="D1380" s="12">
        <v>68.513099999999994</v>
      </c>
      <c r="E1380" s="6">
        <v>67.001540000000006</v>
      </c>
      <c r="F1380" s="6">
        <v>-6.6377200000000016</v>
      </c>
      <c r="G1380" s="6">
        <v>0.70045005363811597</v>
      </c>
      <c r="H1380" s="6">
        <v>-6.9392305460960993E-2</v>
      </c>
      <c r="I1380" s="6"/>
      <c r="J1380" s="6">
        <v>-9.8745964330318292E-2</v>
      </c>
      <c r="K1380" s="6">
        <v>0.13915066422473599</v>
      </c>
      <c r="L1380" s="6">
        <v>0.70387894534417417</v>
      </c>
      <c r="M1380" s="6">
        <v>0.69707536267218728</v>
      </c>
      <c r="N1380" s="6">
        <v>9.7629444606970733E-2</v>
      </c>
    </row>
    <row r="1381" spans="2:14" x14ac:dyDescent="0.25">
      <c r="B1381" s="6">
        <v>84</v>
      </c>
      <c r="C1381" s="12">
        <v>132.29436000000001</v>
      </c>
      <c r="D1381" s="12">
        <v>67.625879999999995</v>
      </c>
      <c r="E1381" s="6">
        <v>69.433180000000021</v>
      </c>
      <c r="F1381" s="6">
        <v>-7.5249400000000009</v>
      </c>
      <c r="G1381" s="6">
        <v>0.72587099722282467</v>
      </c>
      <c r="H1381" s="6">
        <v>-7.8667514606732991E-2</v>
      </c>
      <c r="I1381" s="6"/>
      <c r="J1381" s="6">
        <v>-0.1079553676216569</v>
      </c>
      <c r="K1381" s="6">
        <v>0.12994126093339736</v>
      </c>
      <c r="L1381" s="6">
        <v>0.73012141624777616</v>
      </c>
      <c r="M1381" s="6">
        <v>0.72396613246159913</v>
      </c>
      <c r="N1381" s="6">
        <v>9.460613887191828E-2</v>
      </c>
    </row>
    <row r="1382" spans="2:14" x14ac:dyDescent="0.25">
      <c r="B1382" s="6">
        <v>85</v>
      </c>
      <c r="C1382" s="12">
        <v>134.726</v>
      </c>
      <c r="D1382" s="12">
        <v>66.771519999999995</v>
      </c>
      <c r="E1382" s="6">
        <v>71.864820000000009</v>
      </c>
      <c r="F1382" s="6">
        <v>-8.3793000000000006</v>
      </c>
      <c r="G1382" s="6">
        <v>0.75129194080753303</v>
      </c>
      <c r="H1382" s="6">
        <v>-8.7599197487846781E-2</v>
      </c>
      <c r="I1382" s="6"/>
      <c r="J1382" s="6">
        <v>-0.1160739602510194</v>
      </c>
      <c r="K1382" s="6">
        <v>0.12182266830403488</v>
      </c>
      <c r="L1382" s="6">
        <v>0.75638164951488907</v>
      </c>
      <c r="M1382" s="6">
        <v>0.750775947188977</v>
      </c>
      <c r="N1382" s="6">
        <v>9.1916684260034659E-2</v>
      </c>
    </row>
    <row r="1383" spans="2:14" x14ac:dyDescent="0.25">
      <c r="B1383" s="6">
        <v>86</v>
      </c>
      <c r="C1383" s="12">
        <v>137.25622000000001</v>
      </c>
      <c r="D1383" s="12">
        <v>66.081460000000007</v>
      </c>
      <c r="E1383" s="6">
        <v>74.395040000000023</v>
      </c>
      <c r="F1383" s="6">
        <v>-9.069359999999989</v>
      </c>
      <c r="G1383" s="6">
        <v>0.77774346318621634</v>
      </c>
      <c r="H1383" s="6">
        <v>-9.4813249045669332E-2</v>
      </c>
      <c r="I1383" s="6"/>
      <c r="J1383" s="6">
        <v>-0.12130953952879504</v>
      </c>
      <c r="K1383" s="6">
        <v>0.11658708902625924</v>
      </c>
      <c r="L1383" s="6">
        <v>0.78350140186440353</v>
      </c>
      <c r="M1383" s="6">
        <v>0.77818253997569231</v>
      </c>
      <c r="N1383" s="6">
        <v>9.1139350450097231E-2</v>
      </c>
    </row>
    <row r="1384" spans="2:14" x14ac:dyDescent="0.25">
      <c r="B1384" s="6">
        <v>87</v>
      </c>
      <c r="C1384" s="12">
        <v>139.68786</v>
      </c>
      <c r="D1384" s="12">
        <v>65.259960000000007</v>
      </c>
      <c r="E1384" s="6">
        <v>76.82668000000001</v>
      </c>
      <c r="F1384" s="6">
        <v>-9.8908599999999893</v>
      </c>
      <c r="G1384" s="6">
        <v>0.8031644067709246</v>
      </c>
      <c r="H1384" s="6">
        <v>-0.1034014056621249</v>
      </c>
      <c r="I1384" s="6"/>
      <c r="J1384" s="6">
        <v>-0.12803821914325522</v>
      </c>
      <c r="K1384" s="6">
        <v>0.10985840941179906</v>
      </c>
      <c r="L1384" s="6">
        <v>0.80979313098876959</v>
      </c>
      <c r="M1384" s="6">
        <v>0.80491139964103608</v>
      </c>
      <c r="N1384" s="6">
        <v>8.8783746961382443E-2</v>
      </c>
    </row>
    <row r="1385" spans="2:14" x14ac:dyDescent="0.25">
      <c r="B1385" s="6">
        <v>88</v>
      </c>
      <c r="C1385" s="12">
        <v>142.18522000000002</v>
      </c>
      <c r="D1385" s="12">
        <v>64.602760000000004</v>
      </c>
      <c r="E1385" s="6">
        <v>79.324040000000025</v>
      </c>
      <c r="F1385" s="6">
        <v>-10.548059999999992</v>
      </c>
      <c r="G1385" s="6">
        <v>0.82927240288494974</v>
      </c>
      <c r="H1385" s="6">
        <v>-0.11027193095528939</v>
      </c>
      <c r="I1385" s="6"/>
      <c r="J1385" s="6">
        <v>-0.13219876991035145</v>
      </c>
      <c r="K1385" s="6">
        <v>0.10569785864470282</v>
      </c>
      <c r="L1385" s="6">
        <v>0.83657194367441368</v>
      </c>
      <c r="M1385" s="6">
        <v>0.83190318624254866</v>
      </c>
      <c r="N1385" s="6">
        <v>8.8259309212579865E-2</v>
      </c>
    </row>
    <row r="1386" spans="2:14" x14ac:dyDescent="0.25">
      <c r="B1386" s="6">
        <v>89</v>
      </c>
      <c r="C1386" s="12">
        <v>144.78116</v>
      </c>
      <c r="D1386" s="12">
        <v>64.504180000000005</v>
      </c>
      <c r="E1386" s="6">
        <v>81.91998000000001</v>
      </c>
      <c r="F1386" s="6">
        <v>-10.646639999999991</v>
      </c>
      <c r="G1386" s="6">
        <v>0.85641097779294917</v>
      </c>
      <c r="H1386" s="6">
        <v>-0.11130250974926403</v>
      </c>
      <c r="I1386" s="6"/>
      <c r="J1386" s="6">
        <v>-0.12923950277011184</v>
      </c>
      <c r="K1386" s="6">
        <v>0.10865712578494244</v>
      </c>
      <c r="L1386" s="6">
        <v>0.86361334609925999</v>
      </c>
      <c r="M1386" s="6">
        <v>0.85852029015899156</v>
      </c>
      <c r="N1386" s="6">
        <v>9.3653205743749843E-2</v>
      </c>
    </row>
    <row r="1387" spans="2:14" x14ac:dyDescent="0.25">
      <c r="B1387" s="6">
        <v>90</v>
      </c>
      <c r="C1387" s="12">
        <v>147.31138000000001</v>
      </c>
      <c r="D1387" s="12">
        <v>64.734200000000001</v>
      </c>
      <c r="E1387" s="6">
        <v>84.450200000000024</v>
      </c>
      <c r="F1387" s="6">
        <v>-10.416619999999995</v>
      </c>
      <c r="G1387" s="6">
        <v>0.88286250017163248</v>
      </c>
      <c r="H1387" s="6">
        <v>-0.10889782589665652</v>
      </c>
      <c r="I1387" s="6"/>
      <c r="J1387" s="6">
        <v>-0.12272640950385688</v>
      </c>
      <c r="K1387" s="6">
        <v>0.1151702190511974</v>
      </c>
      <c r="L1387" s="6">
        <v>0.88955321970881784</v>
      </c>
      <c r="M1387" s="6">
        <v>0.88366014120875824</v>
      </c>
      <c r="N1387" s="6">
        <v>0.10222370338254087</v>
      </c>
    </row>
    <row r="1388" spans="2:14" x14ac:dyDescent="0.25">
      <c r="B1388" s="6">
        <v>91</v>
      </c>
      <c r="C1388" s="12">
        <v>149.34870000000001</v>
      </c>
      <c r="D1388" s="12">
        <v>63.12406</v>
      </c>
      <c r="E1388" s="6">
        <v>86.487520000000018</v>
      </c>
      <c r="F1388" s="6">
        <v>-12.026759999999996</v>
      </c>
      <c r="G1388" s="6">
        <v>0.90416112858044217</v>
      </c>
      <c r="H1388" s="6">
        <v>-0.12573061286490944</v>
      </c>
      <c r="I1388" s="6"/>
      <c r="J1388" s="6">
        <v>-0.13817168599474194</v>
      </c>
      <c r="K1388" s="6">
        <v>9.9724942560312335E-2</v>
      </c>
      <c r="L1388" s="6">
        <v>0.91286117972408298</v>
      </c>
      <c r="M1388" s="6">
        <v>0.90832570888488873</v>
      </c>
      <c r="N1388" s="6">
        <v>9.0884212193366454E-2</v>
      </c>
    </row>
    <row r="1389" spans="2:14" x14ac:dyDescent="0.25">
      <c r="B1389" s="6">
        <v>92</v>
      </c>
      <c r="C1389" s="12">
        <v>151.51746</v>
      </c>
      <c r="D1389" s="12">
        <v>61.711080000000003</v>
      </c>
      <c r="E1389" s="6">
        <v>88.65628000000001</v>
      </c>
      <c r="F1389" s="6">
        <v>-13.439739999999993</v>
      </c>
      <c r="G1389" s="6">
        <v>0.92683386204788476</v>
      </c>
      <c r="H1389" s="6">
        <v>-0.14050224224521299</v>
      </c>
      <c r="I1389" s="6"/>
      <c r="J1389" s="6">
        <v>-0.15044828436245475</v>
      </c>
      <c r="K1389" s="6">
        <v>8.7448344192599531E-2</v>
      </c>
      <c r="L1389" s="6">
        <v>0.93742300372592202</v>
      </c>
      <c r="M1389" s="6">
        <v>0.93384095068149153</v>
      </c>
      <c r="N1389" s="6">
        <v>8.1871647991340848E-2</v>
      </c>
    </row>
    <row r="1390" spans="2:14" x14ac:dyDescent="0.25">
      <c r="B1390" s="6">
        <v>93</v>
      </c>
      <c r="C1390" s="12">
        <v>153.16046</v>
      </c>
      <c r="D1390" s="12">
        <v>59.73948</v>
      </c>
      <c r="E1390" s="6">
        <v>90.29928000000001</v>
      </c>
      <c r="F1390" s="6">
        <v>-15.411339999999996</v>
      </c>
      <c r="G1390" s="6">
        <v>0.94401017528079589</v>
      </c>
      <c r="H1390" s="6">
        <v>-0.16111381812470638</v>
      </c>
      <c r="I1390" s="6"/>
      <c r="J1390" s="6">
        <v>-0.16904085567260452</v>
      </c>
      <c r="K1390" s="6">
        <v>6.8855772882449762E-2</v>
      </c>
      <c r="L1390" s="6">
        <v>0.95766010328529394</v>
      </c>
      <c r="M1390" s="6">
        <v>0.9553908105619684</v>
      </c>
      <c r="N1390" s="6">
        <v>6.5888333702902174E-2</v>
      </c>
    </row>
    <row r="1391" spans="2:14" x14ac:dyDescent="0.25">
      <c r="B1391" s="6">
        <v>94</v>
      </c>
      <c r="C1391" s="12">
        <v>154.54058000000001</v>
      </c>
      <c r="D1391" s="12">
        <v>57.537860000000002</v>
      </c>
      <c r="E1391" s="6">
        <v>91.679400000000015</v>
      </c>
      <c r="F1391" s="6">
        <v>-17.612959999999994</v>
      </c>
      <c r="G1391" s="6">
        <v>0.95843827839644136</v>
      </c>
      <c r="H1391" s="6">
        <v>-0.18413007785680727</v>
      </c>
      <c r="I1391" s="6"/>
      <c r="J1391" s="6">
        <v>-0.1898021672082883</v>
      </c>
      <c r="K1391" s="6">
        <v>4.8094461346765982E-2</v>
      </c>
      <c r="L1391" s="6">
        <v>0.9759650706183538</v>
      </c>
      <c r="M1391" s="6">
        <v>0.97483654689133148</v>
      </c>
      <c r="N1391" s="6">
        <v>4.6920421056010408E-2</v>
      </c>
    </row>
    <row r="1392" spans="2:14" x14ac:dyDescent="0.25">
      <c r="B1392" s="6">
        <v>95</v>
      </c>
      <c r="C1392" s="12">
        <v>155.46065999999999</v>
      </c>
      <c r="D1392" s="12">
        <v>55.13908</v>
      </c>
      <c r="E1392" s="6">
        <v>92.59948</v>
      </c>
      <c r="F1392" s="6">
        <v>-20.011739999999996</v>
      </c>
      <c r="G1392" s="6">
        <v>0.96805701380687137</v>
      </c>
      <c r="H1392" s="6">
        <v>-0.20920749517685755</v>
      </c>
      <c r="I1392" s="6"/>
      <c r="J1392" s="6">
        <v>-0.21283755975401317</v>
      </c>
      <c r="K1392" s="6">
        <v>2.5059068801041112E-2</v>
      </c>
      <c r="L1392" s="6">
        <v>0.99040504745222901</v>
      </c>
      <c r="M1392" s="6">
        <v>0.9900940978685332</v>
      </c>
      <c r="N1392" s="6">
        <v>2.4816030801630883E-2</v>
      </c>
    </row>
    <row r="1393" spans="1:14" x14ac:dyDescent="0.25">
      <c r="B1393" s="6">
        <v>96</v>
      </c>
      <c r="C1393" s="12">
        <v>155.82212000000001</v>
      </c>
      <c r="D1393" s="12">
        <v>52.60886</v>
      </c>
      <c r="E1393" s="6">
        <v>92.960940000000022</v>
      </c>
      <c r="F1393" s="6">
        <v>-22.541959999999996</v>
      </c>
      <c r="G1393" s="6">
        <v>0.9718358027181121</v>
      </c>
      <c r="H1393" s="6">
        <v>-0.2356590175555407</v>
      </c>
      <c r="I1393" s="6"/>
      <c r="J1393" s="6">
        <v>-0.23789662855505428</v>
      </c>
      <c r="K1393" s="6">
        <v>0</v>
      </c>
      <c r="L1393" s="6">
        <v>1</v>
      </c>
      <c r="M1393" s="6">
        <v>1</v>
      </c>
      <c r="N1393" s="6">
        <v>0</v>
      </c>
    </row>
    <row r="1395" spans="1:14" ht="15.75" x14ac:dyDescent="0.25">
      <c r="E1395" s="3" t="s">
        <v>0</v>
      </c>
      <c r="F1395" s="3" t="s">
        <v>1</v>
      </c>
      <c r="G1395" s="3" t="s">
        <v>2</v>
      </c>
      <c r="H1395" s="2" t="s">
        <v>3</v>
      </c>
      <c r="I1395" s="2" t="s">
        <v>9</v>
      </c>
      <c r="J1395" s="2" t="s">
        <v>4</v>
      </c>
      <c r="K1395" s="2" t="s">
        <v>5</v>
      </c>
      <c r="L1395" s="2" t="s">
        <v>6</v>
      </c>
      <c r="M1395" s="2" t="s">
        <v>7</v>
      </c>
      <c r="N1395" s="2" t="s">
        <v>8</v>
      </c>
    </row>
    <row r="1396" spans="1:14" x14ac:dyDescent="0.25">
      <c r="A1396">
        <v>19</v>
      </c>
      <c r="B1396" s="5">
        <v>17</v>
      </c>
      <c r="C1396" s="10">
        <v>30.864910999999999</v>
      </c>
      <c r="D1396" s="10">
        <v>27.805778</v>
      </c>
      <c r="E1396" s="5">
        <v>0</v>
      </c>
      <c r="F1396" s="5">
        <v>0</v>
      </c>
      <c r="G1396" s="5">
        <v>0</v>
      </c>
      <c r="H1396" s="5">
        <v>0</v>
      </c>
      <c r="I1396" s="5">
        <v>55.079158474748198</v>
      </c>
      <c r="J1396" s="5" t="e">
        <v>#DIV/0!</v>
      </c>
      <c r="K1396" s="5" t="e">
        <v>#DIV/0!</v>
      </c>
      <c r="L1396" s="5">
        <v>0</v>
      </c>
      <c r="M1396" s="5">
        <v>0</v>
      </c>
      <c r="N1396" s="5">
        <v>0</v>
      </c>
    </row>
    <row r="1397" spans="1:14" x14ac:dyDescent="0.25">
      <c r="B1397" s="5">
        <v>18</v>
      </c>
      <c r="C1397" s="10">
        <v>33.749946999999999</v>
      </c>
      <c r="D1397" s="10">
        <v>28.900102</v>
      </c>
      <c r="E1397" s="5">
        <v>2.8850359999999995</v>
      </c>
      <c r="F1397" s="5">
        <v>1.0943240000000003</v>
      </c>
      <c r="G1397" s="5">
        <v>5.2379812616830085E-2</v>
      </c>
      <c r="H1397" s="5">
        <v>1.986820478569418E-2</v>
      </c>
      <c r="I1397" s="5"/>
      <c r="J1397" s="5">
        <v>0.36254423726450774</v>
      </c>
      <c r="K1397" s="5">
        <v>0.32460492719805101</v>
      </c>
      <c r="L1397" s="5">
        <v>5.6021338177345545E-2</v>
      </c>
      <c r="M1397" s="5">
        <v>5.3095724779153496E-2</v>
      </c>
      <c r="N1397" s="5">
        <v>1.7867130193651652E-2</v>
      </c>
    </row>
    <row r="1398" spans="1:14" x14ac:dyDescent="0.25">
      <c r="B1398" s="5">
        <v>19</v>
      </c>
      <c r="C1398" s="10">
        <v>36.659854000000003</v>
      </c>
      <c r="D1398" s="10">
        <v>29.969555</v>
      </c>
      <c r="E1398" s="5">
        <v>5.7949430000000035</v>
      </c>
      <c r="F1398" s="5">
        <v>2.1637769999999996</v>
      </c>
      <c r="G1398" s="5">
        <v>0.10521117534242604</v>
      </c>
      <c r="H1398" s="5">
        <v>3.9284859462622564E-2</v>
      </c>
      <c r="I1398" s="5"/>
      <c r="J1398" s="5">
        <v>0.35735890650260832</v>
      </c>
      <c r="K1398" s="5">
        <v>0.31941959643615159</v>
      </c>
      <c r="L1398" s="5">
        <v>0.11230624025374868</v>
      </c>
      <c r="M1398" s="5">
        <v>0.10662554733735355</v>
      </c>
      <c r="N1398" s="5">
        <v>3.5265907828134782E-2</v>
      </c>
    </row>
    <row r="1399" spans="1:14" x14ac:dyDescent="0.25">
      <c r="B1399" s="5">
        <v>20</v>
      </c>
      <c r="C1399" s="10">
        <v>39.594632000000004</v>
      </c>
      <c r="D1399" s="10">
        <v>30.964395</v>
      </c>
      <c r="E1399" s="5">
        <v>8.7297210000000049</v>
      </c>
      <c r="F1399" s="5">
        <v>3.1586169999999996</v>
      </c>
      <c r="G1399" s="5">
        <v>0.1584940881767877</v>
      </c>
      <c r="H1399" s="5">
        <v>5.7346863813253636E-2</v>
      </c>
      <c r="I1399" s="5"/>
      <c r="J1399" s="5">
        <v>0.34716880765571767</v>
      </c>
      <c r="K1399" s="5">
        <v>0.30922949758926094</v>
      </c>
      <c r="L1399" s="5">
        <v>0.1685498109646143</v>
      </c>
      <c r="M1399" s="5">
        <v>0.16055521289447799</v>
      </c>
      <c r="N1399" s="5">
        <v>5.1293882565234442E-2</v>
      </c>
    </row>
    <row r="1400" spans="1:14" x14ac:dyDescent="0.25">
      <c r="B1400" s="5">
        <v>21</v>
      </c>
      <c r="C1400" s="10">
        <v>42.504539000000001</v>
      </c>
      <c r="D1400" s="10">
        <v>31.959235</v>
      </c>
      <c r="E1400" s="5">
        <v>11.639628000000002</v>
      </c>
      <c r="F1400" s="5">
        <v>4.1534569999999995</v>
      </c>
      <c r="G1400" s="5">
        <v>0.21132545090238353</v>
      </c>
      <c r="H1400" s="5">
        <v>7.5408868163884701E-2</v>
      </c>
      <c r="I1400" s="5"/>
      <c r="J1400" s="5">
        <v>0.34275319452235065</v>
      </c>
      <c r="K1400" s="5">
        <v>0.30481388445589391</v>
      </c>
      <c r="L1400" s="5">
        <v>0.22437678934518573</v>
      </c>
      <c r="M1400" s="5">
        <v>0.21403365328249488</v>
      </c>
      <c r="N1400" s="5">
        <v>6.7338984692395104E-2</v>
      </c>
    </row>
    <row r="1401" spans="1:14" x14ac:dyDescent="0.25">
      <c r="B1401" s="5">
        <v>22</v>
      </c>
      <c r="C1401" s="10">
        <v>45.439317000000003</v>
      </c>
      <c r="D1401" s="10">
        <v>33.003816999999998</v>
      </c>
      <c r="E1401" s="5">
        <v>14.574406000000003</v>
      </c>
      <c r="F1401" s="5">
        <v>5.1980389999999979</v>
      </c>
      <c r="G1401" s="5">
        <v>0.26460836373674518</v>
      </c>
      <c r="H1401" s="5">
        <v>9.4373972732047284E-2</v>
      </c>
      <c r="I1401" s="5"/>
      <c r="J1401" s="5">
        <v>0.34259146126072743</v>
      </c>
      <c r="K1401" s="5">
        <v>0.30465215119427069</v>
      </c>
      <c r="L1401" s="5">
        <v>0.28093421452124134</v>
      </c>
      <c r="M1401" s="5">
        <v>0.26799757361974136</v>
      </c>
      <c r="N1401" s="5">
        <v>8.4269409767709705E-2</v>
      </c>
    </row>
    <row r="1402" spans="1:14" x14ac:dyDescent="0.25">
      <c r="B1402" s="5">
        <v>23</v>
      </c>
      <c r="C1402" s="10">
        <v>48.349224</v>
      </c>
      <c r="D1402" s="10">
        <v>33.973786000000004</v>
      </c>
      <c r="E1402" s="5">
        <v>17.484313</v>
      </c>
      <c r="F1402" s="5">
        <v>6.1680080000000039</v>
      </c>
      <c r="G1402" s="5">
        <v>0.31743972646234103</v>
      </c>
      <c r="H1402" s="5">
        <v>0.1119844269739127</v>
      </c>
      <c r="I1402" s="5"/>
      <c r="J1402" s="5">
        <v>0.33914379385837295</v>
      </c>
      <c r="K1402" s="5">
        <v>0.30120448379191622</v>
      </c>
      <c r="L1402" s="5">
        <v>0.33661326744672659</v>
      </c>
      <c r="M1402" s="5">
        <v>0.32145888661769723</v>
      </c>
      <c r="N1402" s="5">
        <v>9.9863286725763015E-2</v>
      </c>
    </row>
    <row r="1403" spans="1:14" x14ac:dyDescent="0.25">
      <c r="B1403" s="5">
        <v>24</v>
      </c>
      <c r="C1403" s="10">
        <v>51.333744000000003</v>
      </c>
      <c r="D1403" s="10">
        <v>34.819400000000002</v>
      </c>
      <c r="E1403" s="5">
        <v>20.468833000000004</v>
      </c>
      <c r="F1403" s="5">
        <v>7.0136220000000016</v>
      </c>
      <c r="G1403" s="5">
        <v>0.37162573951423428</v>
      </c>
      <c r="H1403" s="5">
        <v>0.12733713067194904</v>
      </c>
      <c r="I1403" s="5"/>
      <c r="J1403" s="5">
        <v>0.33011095575098126</v>
      </c>
      <c r="K1403" s="5">
        <v>0.29217164568452453</v>
      </c>
      <c r="L1403" s="5">
        <v>0.39283639739370707</v>
      </c>
      <c r="M1403" s="5">
        <v>0.37618823817267055</v>
      </c>
      <c r="N1403" s="5">
        <v>0.11314965566809565</v>
      </c>
    </row>
    <row r="1404" spans="1:14" x14ac:dyDescent="0.25">
      <c r="B1404" s="5">
        <v>25</v>
      </c>
      <c r="C1404" s="10">
        <v>54.368006000000001</v>
      </c>
      <c r="D1404" s="10">
        <v>35.441175000000001</v>
      </c>
      <c r="E1404" s="5">
        <v>23.503095000000002</v>
      </c>
      <c r="F1404" s="5">
        <v>7.6353970000000011</v>
      </c>
      <c r="G1404" s="5">
        <v>0.426714852783659</v>
      </c>
      <c r="H1404" s="5">
        <v>0.13862588339109347</v>
      </c>
      <c r="I1404" s="5"/>
      <c r="J1404" s="5">
        <v>0.31411225609957744</v>
      </c>
      <c r="K1404" s="5">
        <v>0.2761729460331207</v>
      </c>
      <c r="L1404" s="5">
        <v>0.44866769566366244</v>
      </c>
      <c r="M1404" s="5">
        <v>0.43166589355530971</v>
      </c>
      <c r="N1404" s="5">
        <v>0.1223407433083389</v>
      </c>
    </row>
    <row r="1405" spans="1:14" x14ac:dyDescent="0.25">
      <c r="B1405" s="5">
        <v>26</v>
      </c>
      <c r="C1405" s="10">
        <v>57.352526000000005</v>
      </c>
      <c r="D1405" s="10">
        <v>36.261918000000001</v>
      </c>
      <c r="E1405" s="5">
        <v>26.487615000000005</v>
      </c>
      <c r="F1405" s="5">
        <v>8.4561400000000013</v>
      </c>
      <c r="G1405" s="5">
        <v>0.4809008658355523</v>
      </c>
      <c r="H1405" s="5">
        <v>0.1535270369803641</v>
      </c>
      <c r="I1405" s="5"/>
      <c r="J1405" s="5">
        <v>0.30902139753603974</v>
      </c>
      <c r="K1405" s="5">
        <v>0.27108208746958301</v>
      </c>
      <c r="L1405" s="5">
        <v>0.50481302860103949</v>
      </c>
      <c r="M1405" s="5">
        <v>0.48637811772022205</v>
      </c>
      <c r="N1405" s="5">
        <v>0.13517588708156408</v>
      </c>
    </row>
    <row r="1406" spans="1:14" x14ac:dyDescent="0.25">
      <c r="B1406" s="5">
        <v>27</v>
      </c>
      <c r="C1406" s="10">
        <v>60.386788000000003</v>
      </c>
      <c r="D1406" s="10">
        <v>36.759338</v>
      </c>
      <c r="E1406" s="5">
        <v>29.521877000000003</v>
      </c>
      <c r="F1406" s="5">
        <v>8.9535599999999995</v>
      </c>
      <c r="G1406" s="5">
        <v>0.53598997910497703</v>
      </c>
      <c r="H1406" s="5">
        <v>0.1625580391556796</v>
      </c>
      <c r="I1406" s="5"/>
      <c r="J1406" s="5">
        <v>0.29446836838484947</v>
      </c>
      <c r="K1406" s="5">
        <v>0.25652905831839273</v>
      </c>
      <c r="L1406" s="5">
        <v>0.56009853936168508</v>
      </c>
      <c r="M1406" s="5">
        <v>0.54177013615255598</v>
      </c>
      <c r="N1406" s="5">
        <v>0.14211084887626985</v>
      </c>
    </row>
    <row r="1407" spans="1:14" x14ac:dyDescent="0.25">
      <c r="B1407" s="5">
        <v>28</v>
      </c>
      <c r="C1407" s="10">
        <v>63.470792000000003</v>
      </c>
      <c r="D1407" s="10">
        <v>37.157274000000001</v>
      </c>
      <c r="E1407" s="5">
        <v>32.605881000000004</v>
      </c>
      <c r="F1407" s="5">
        <v>9.3514960000000009</v>
      </c>
      <c r="G1407" s="5">
        <v>0.5919821925919333</v>
      </c>
      <c r="H1407" s="5">
        <v>0.16978284089593204</v>
      </c>
      <c r="I1407" s="5"/>
      <c r="J1407" s="5">
        <v>0.27930680943504654</v>
      </c>
      <c r="K1407" s="5">
        <v>0.24136749936858981</v>
      </c>
      <c r="L1407" s="5">
        <v>0.61584830064606511</v>
      </c>
      <c r="M1407" s="5">
        <v>0.59799609536286102</v>
      </c>
      <c r="N1407" s="5">
        <v>0.14720665521442372</v>
      </c>
    </row>
    <row r="1408" spans="1:14" x14ac:dyDescent="0.25">
      <c r="B1408" s="5">
        <v>29</v>
      </c>
      <c r="C1408" s="10">
        <v>66.554795999999996</v>
      </c>
      <c r="D1408" s="10">
        <v>37.381112999999999</v>
      </c>
      <c r="E1408" s="5">
        <v>35.689884999999997</v>
      </c>
      <c r="F1408" s="5">
        <v>9.575334999999999</v>
      </c>
      <c r="G1408" s="5">
        <v>0.64797440607888945</v>
      </c>
      <c r="H1408" s="5">
        <v>0.17384679187482402</v>
      </c>
      <c r="I1408" s="5"/>
      <c r="J1408" s="5">
        <v>0.26211984126547283</v>
      </c>
      <c r="K1408" s="5">
        <v>0.2241805311990161</v>
      </c>
      <c r="L1408" s="5">
        <v>0.6708901087200928</v>
      </c>
      <c r="M1408" s="5">
        <v>0.6541021628427387</v>
      </c>
      <c r="N1408" s="5">
        <v>0.14914388536882509</v>
      </c>
    </row>
    <row r="1409" spans="2:14" x14ac:dyDescent="0.25">
      <c r="B1409" s="5">
        <v>30</v>
      </c>
      <c r="C1409" s="10">
        <v>69.638800000000003</v>
      </c>
      <c r="D1409" s="10">
        <v>37.405984000000004</v>
      </c>
      <c r="E1409" s="5">
        <v>38.773889000000004</v>
      </c>
      <c r="F1409" s="5">
        <v>9.6002060000000036</v>
      </c>
      <c r="G1409" s="5">
        <v>0.70396661956584594</v>
      </c>
      <c r="H1409" s="5">
        <v>0.17429834198358987</v>
      </c>
      <c r="I1409" s="5"/>
      <c r="J1409" s="5">
        <v>0.2427134903172973</v>
      </c>
      <c r="K1409" s="5">
        <v>0.20477418025084054</v>
      </c>
      <c r="L1409" s="5">
        <v>0.72522335420282269</v>
      </c>
      <c r="M1409" s="5">
        <v>0.71007121120212857</v>
      </c>
      <c r="N1409" s="5">
        <v>0.14747131417036655</v>
      </c>
    </row>
    <row r="1410" spans="2:14" x14ac:dyDescent="0.25">
      <c r="B1410" s="5">
        <v>31</v>
      </c>
      <c r="C1410" s="10">
        <v>72.722803999999996</v>
      </c>
      <c r="D1410" s="10">
        <v>37.132403000000004</v>
      </c>
      <c r="E1410" s="5">
        <v>41.857892999999997</v>
      </c>
      <c r="F1410" s="5">
        <v>9.3266250000000035</v>
      </c>
      <c r="G1410" s="5">
        <v>0.7599588330528021</v>
      </c>
      <c r="H1410" s="5">
        <v>0.16933129078716633</v>
      </c>
      <c r="I1410" s="5"/>
      <c r="J1410" s="5">
        <v>0.21923509036903177</v>
      </c>
      <c r="K1410" s="5">
        <v>0.18129578030257504</v>
      </c>
      <c r="L1410" s="5">
        <v>0.77859521830963274</v>
      </c>
      <c r="M1410" s="5">
        <v>0.76583473088078602</v>
      </c>
      <c r="N1410" s="5">
        <v>0.14038404094261819</v>
      </c>
    </row>
    <row r="1411" spans="2:14" x14ac:dyDescent="0.25">
      <c r="B1411" s="5">
        <v>32</v>
      </c>
      <c r="C1411" s="10">
        <v>75.781936999999999</v>
      </c>
      <c r="D1411" s="10">
        <v>36.709595999999998</v>
      </c>
      <c r="E1411" s="5">
        <v>44.917026</v>
      </c>
      <c r="F1411" s="5">
        <v>8.9038179999999976</v>
      </c>
      <c r="G1411" s="5">
        <v>0.81549949643099273</v>
      </c>
      <c r="H1411" s="5">
        <v>0.161654938938148</v>
      </c>
      <c r="I1411" s="5"/>
      <c r="J1411" s="5">
        <v>0.19569125813401358</v>
      </c>
      <c r="K1411" s="5">
        <v>0.15775194806755682</v>
      </c>
      <c r="L1411" s="5">
        <v>0.83136739649946523</v>
      </c>
      <c r="M1411" s="5">
        <v>0.82104426104996997</v>
      </c>
      <c r="N1411" s="5">
        <v>0.13060654409028574</v>
      </c>
    </row>
    <row r="1412" spans="2:14" x14ac:dyDescent="0.25">
      <c r="B1412" s="5">
        <v>33</v>
      </c>
      <c r="C1412" s="10">
        <v>78.617231000000004</v>
      </c>
      <c r="D1412" s="10">
        <v>35.490917000000003</v>
      </c>
      <c r="E1412" s="5">
        <v>47.752320000000005</v>
      </c>
      <c r="F1412" s="5">
        <v>7.6851390000000031</v>
      </c>
      <c r="G1412" s="5">
        <v>0.86697620883029136</v>
      </c>
      <c r="H1412" s="5">
        <v>0.13952898360862506</v>
      </c>
      <c r="I1412" s="5"/>
      <c r="J1412" s="5">
        <v>0.15956922732309034</v>
      </c>
      <c r="K1412" s="5">
        <v>0.12162991725663359</v>
      </c>
      <c r="L1412" s="5">
        <v>0.87813215630940256</v>
      </c>
      <c r="M1412" s="5">
        <v>0.87164468821523411</v>
      </c>
      <c r="N1412" s="5">
        <v>0.10654398833706298</v>
      </c>
    </row>
    <row r="1413" spans="2:14" x14ac:dyDescent="0.25">
      <c r="B1413" s="5">
        <v>34</v>
      </c>
      <c r="C1413" s="10">
        <v>81.278428000000005</v>
      </c>
      <c r="D1413" s="10">
        <v>33.998657000000001</v>
      </c>
      <c r="E1413" s="5">
        <v>50.413517000000006</v>
      </c>
      <c r="F1413" s="5">
        <v>6.1928790000000014</v>
      </c>
      <c r="G1413" s="5">
        <v>0.91529207046822947</v>
      </c>
      <c r="H1413" s="5">
        <v>0.11243597708267843</v>
      </c>
      <c r="I1413" s="5"/>
      <c r="J1413" s="5">
        <v>0.12222927652173354</v>
      </c>
      <c r="K1413" s="5">
        <v>8.4289966455276796E-2</v>
      </c>
      <c r="L1413" s="5">
        <v>0.92217212233105106</v>
      </c>
      <c r="M1413" s="5">
        <v>0.91889813790607455</v>
      </c>
      <c r="N1413" s="5">
        <v>7.7637847454084835E-2</v>
      </c>
    </row>
    <row r="1414" spans="2:14" x14ac:dyDescent="0.25">
      <c r="B1414" s="5">
        <v>35</v>
      </c>
      <c r="C1414" s="10">
        <v>83.641173000000009</v>
      </c>
      <c r="D1414" s="10">
        <v>31.984106000000001</v>
      </c>
      <c r="E1414" s="5">
        <v>52.77626200000001</v>
      </c>
      <c r="F1414" s="5">
        <v>4.1783280000000005</v>
      </c>
      <c r="G1414" s="5">
        <v>0.95818933080097834</v>
      </c>
      <c r="H1414" s="5">
        <v>7.5860418272650498E-2</v>
      </c>
      <c r="I1414" s="5"/>
      <c r="J1414" s="5">
        <v>7.9005799782645464E-2</v>
      </c>
      <c r="K1414" s="5">
        <v>4.1066489716188717E-2</v>
      </c>
      <c r="L1414" s="5">
        <v>0.96118759704925871</v>
      </c>
      <c r="M1414" s="5">
        <v>0.96037721037634372</v>
      </c>
      <c r="N1414" s="5">
        <v>3.9461506700581614E-2</v>
      </c>
    </row>
    <row r="1415" spans="2:14" x14ac:dyDescent="0.25">
      <c r="B1415" s="5">
        <v>36</v>
      </c>
      <c r="C1415" s="10">
        <v>85.904434000000009</v>
      </c>
      <c r="D1415" s="10">
        <v>29.894942</v>
      </c>
      <c r="E1415" s="5">
        <v>55.03952300000001</v>
      </c>
      <c r="F1415" s="5">
        <v>2.0891640000000002</v>
      </c>
      <c r="G1415" s="5">
        <v>0.99928039069866403</v>
      </c>
      <c r="H1415" s="5">
        <v>3.7930209136325249E-2</v>
      </c>
      <c r="I1415" s="5"/>
      <c r="J1415" s="5">
        <v>3.7939310066456747E-2</v>
      </c>
      <c r="K1415" s="5">
        <v>0</v>
      </c>
      <c r="L1415" s="5">
        <v>1</v>
      </c>
      <c r="M1415" s="5">
        <v>1</v>
      </c>
      <c r="N1415" s="5">
        <v>0</v>
      </c>
    </row>
    <row r="1416" spans="2:14" x14ac:dyDescent="0.25">
      <c r="B1416" s="1">
        <v>37</v>
      </c>
      <c r="C1416" s="1">
        <v>51.159647</v>
      </c>
      <c r="D1416" s="1">
        <v>46.832093</v>
      </c>
      <c r="E1416" s="1">
        <v>0</v>
      </c>
      <c r="F1416" s="1">
        <v>0</v>
      </c>
      <c r="G1416" s="1">
        <v>0</v>
      </c>
      <c r="H1416" s="1">
        <v>0</v>
      </c>
      <c r="I1416" s="1">
        <v>48.573897120078186</v>
      </c>
      <c r="J1416" s="1" t="e">
        <v>#DIV/0!</v>
      </c>
      <c r="K1416" s="1" t="e">
        <v>#DIV/0!</v>
      </c>
      <c r="L1416" s="1">
        <v>0</v>
      </c>
      <c r="M1416" s="1">
        <v>0</v>
      </c>
      <c r="N1416" s="1">
        <v>0</v>
      </c>
    </row>
    <row r="1417" spans="2:14" x14ac:dyDescent="0.25">
      <c r="B1417" s="1">
        <v>38</v>
      </c>
      <c r="C1417" s="1">
        <v>53.845714999999998</v>
      </c>
      <c r="D1417" s="1">
        <v>47.130544999999998</v>
      </c>
      <c r="E1417" s="1">
        <v>2.6860679999999988</v>
      </c>
      <c r="F1417" s="1">
        <v>0.2984519999999975</v>
      </c>
      <c r="G1417" s="1">
        <v>5.5298589556441076E-2</v>
      </c>
      <c r="H1417" s="1">
        <v>6.1442877284934036E-3</v>
      </c>
      <c r="I1417" s="1"/>
      <c r="J1417" s="1">
        <v>0.11065722117389477</v>
      </c>
      <c r="K1417" s="1">
        <v>0.2503819403103128</v>
      </c>
      <c r="L1417" s="1">
        <v>5.5638891781039715E-2</v>
      </c>
      <c r="M1417" s="1">
        <v>5.3903951928774035E-2</v>
      </c>
      <c r="N1417" s="1">
        <v>1.3785871212319773E-2</v>
      </c>
    </row>
    <row r="1418" spans="2:14" x14ac:dyDescent="0.25">
      <c r="B1418" s="1">
        <v>39</v>
      </c>
      <c r="C1418" s="1">
        <v>56.531783000000004</v>
      </c>
      <c r="D1418" s="1">
        <v>47.553352000000004</v>
      </c>
      <c r="E1418" s="1">
        <v>5.3721360000000047</v>
      </c>
      <c r="F1418" s="1">
        <v>0.72125900000000343</v>
      </c>
      <c r="G1418" s="1">
        <v>0.11059717911288229</v>
      </c>
      <c r="H1418" s="1">
        <v>1.4848695343859254E-2</v>
      </c>
      <c r="I1418" s="1"/>
      <c r="J1418" s="1">
        <v>0.13346117425317891</v>
      </c>
      <c r="K1418" s="1">
        <v>0.27318589338959698</v>
      </c>
      <c r="L1418" s="1">
        <v>0.11158951465591073</v>
      </c>
      <c r="M1418" s="1">
        <v>0.10745135462491553</v>
      </c>
      <c r="N1418" s="1">
        <v>3.0106912336079202E-2</v>
      </c>
    </row>
    <row r="1419" spans="2:14" x14ac:dyDescent="0.25">
      <c r="B1419" s="1">
        <v>40</v>
      </c>
      <c r="C1419" s="1">
        <v>59.242722000000001</v>
      </c>
      <c r="D1419" s="1">
        <v>47.851804000000001</v>
      </c>
      <c r="E1419" s="1">
        <v>8.0830750000000009</v>
      </c>
      <c r="F1419" s="1">
        <v>1.0197110000000009</v>
      </c>
      <c r="G1419" s="1">
        <v>0.16640779264669778</v>
      </c>
      <c r="H1419" s="1">
        <v>2.0992983072352658E-2</v>
      </c>
      <c r="I1419" s="1"/>
      <c r="J1419" s="1">
        <v>0.12549092741675638</v>
      </c>
      <c r="K1419" s="1">
        <v>0.26521564655317442</v>
      </c>
      <c r="L1419" s="1">
        <v>0.16772673845222905</v>
      </c>
      <c r="M1419" s="1">
        <v>0.16186234053597742</v>
      </c>
      <c r="N1419" s="1">
        <v>4.3964093394925498E-2</v>
      </c>
    </row>
    <row r="1420" spans="2:14" x14ac:dyDescent="0.25">
      <c r="B1420" s="1">
        <v>41</v>
      </c>
      <c r="C1420" s="1">
        <v>61.928789999999999</v>
      </c>
      <c r="D1420" s="1">
        <v>48.175127000000003</v>
      </c>
      <c r="E1420" s="1">
        <v>10.769143</v>
      </c>
      <c r="F1420" s="1">
        <v>1.3430340000000029</v>
      </c>
      <c r="G1420" s="1">
        <v>0.22170638220313885</v>
      </c>
      <c r="H1420" s="1">
        <v>2.7649294778220611E-2</v>
      </c>
      <c r="I1420" s="1"/>
      <c r="J1420" s="1">
        <v>0.12407074213827199</v>
      </c>
      <c r="K1420" s="1">
        <v>0.26379546127469</v>
      </c>
      <c r="L1420" s="1">
        <v>0.22342382015205364</v>
      </c>
      <c r="M1420" s="1">
        <v>0.2156949826182249</v>
      </c>
      <c r="N1420" s="1">
        <v>5.8256998589533246E-2</v>
      </c>
    </row>
    <row r="1421" spans="2:14" x14ac:dyDescent="0.25">
      <c r="B1421" s="1">
        <v>42</v>
      </c>
      <c r="C1421" s="1">
        <v>64.639729000000003</v>
      </c>
      <c r="D1421" s="1">
        <v>48.423836999999999</v>
      </c>
      <c r="E1421" s="1">
        <v>13.480082000000003</v>
      </c>
      <c r="F1421" s="1">
        <v>1.5917439999999985</v>
      </c>
      <c r="G1421" s="1">
        <v>0.27751699573695449</v>
      </c>
      <c r="H1421" s="1">
        <v>3.2769534551965067E-2</v>
      </c>
      <c r="I1421" s="1"/>
      <c r="J1421" s="1">
        <v>0.1175369183792765</v>
      </c>
      <c r="K1421" s="1">
        <v>0.25726163751569453</v>
      </c>
      <c r="L1421" s="1">
        <v>0.27944503094100143</v>
      </c>
      <c r="M1421" s="1">
        <v>0.27024858822233999</v>
      </c>
      <c r="N1421" s="1">
        <v>7.1100111683803743E-2</v>
      </c>
    </row>
    <row r="1422" spans="2:14" x14ac:dyDescent="0.25">
      <c r="B1422" s="1">
        <v>43</v>
      </c>
      <c r="C1422" s="1">
        <v>67.350667999999999</v>
      </c>
      <c r="D1422" s="1">
        <v>48.448708000000003</v>
      </c>
      <c r="E1422" s="1">
        <v>16.191020999999999</v>
      </c>
      <c r="F1422" s="1">
        <v>1.616615000000003</v>
      </c>
      <c r="G1422" s="1">
        <v>0.33332760927076993</v>
      </c>
      <c r="H1422" s="1">
        <v>3.328155852933961E-2</v>
      </c>
      <c r="I1422" s="1"/>
      <c r="J1422" s="1">
        <v>9.9516561237582082E-2</v>
      </c>
      <c r="K1422" s="1">
        <v>0.23924128037400011</v>
      </c>
      <c r="L1422" s="1">
        <v>0.33498501047107904</v>
      </c>
      <c r="M1422" s="1">
        <v>0.32544398244519362</v>
      </c>
      <c r="N1422" s="1">
        <v>7.9379918937483362E-2</v>
      </c>
    </row>
    <row r="1423" spans="2:14" x14ac:dyDescent="0.25">
      <c r="B1423" s="1">
        <v>44</v>
      </c>
      <c r="C1423" s="1">
        <v>70.061606999999995</v>
      </c>
      <c r="D1423" s="1">
        <v>48.398966000000001</v>
      </c>
      <c r="E1423" s="1">
        <v>18.901959999999995</v>
      </c>
      <c r="F1423" s="1">
        <v>1.5668730000000011</v>
      </c>
      <c r="G1423" s="1">
        <v>0.38913822280458543</v>
      </c>
      <c r="H1423" s="1">
        <v>3.2257510574590663E-2</v>
      </c>
      <c r="I1423" s="1"/>
      <c r="J1423" s="1">
        <v>8.2705644417351454E-2</v>
      </c>
      <c r="K1423" s="1">
        <v>0.22243036355376949</v>
      </c>
      <c r="L1423" s="1">
        <v>0.39047292279488605</v>
      </c>
      <c r="M1423" s="1">
        <v>0.38085330620762697</v>
      </c>
      <c r="N1423" s="1">
        <v>8.6138624244299189E-2</v>
      </c>
    </row>
    <row r="1424" spans="2:14" x14ac:dyDescent="0.25">
      <c r="B1424" s="1">
        <v>45</v>
      </c>
      <c r="C1424" s="1">
        <v>72.772546000000006</v>
      </c>
      <c r="D1424" s="1">
        <v>48.349224</v>
      </c>
      <c r="E1424" s="1">
        <v>21.612899000000006</v>
      </c>
      <c r="F1424" s="1">
        <v>1.5171309999999991</v>
      </c>
      <c r="G1424" s="1">
        <v>0.44494883633840121</v>
      </c>
      <c r="H1424" s="1">
        <v>3.1233462619841713E-2</v>
      </c>
      <c r="I1424" s="1"/>
      <c r="J1424" s="1">
        <v>7.0080672238066952E-2</v>
      </c>
      <c r="K1424" s="1">
        <v>0.20980539137448501</v>
      </c>
      <c r="L1424" s="1">
        <v>0.44604371551017552</v>
      </c>
      <c r="M1424" s="1">
        <v>0.43626262997006049</v>
      </c>
      <c r="N1424" s="1">
        <v>9.2897329551115043E-2</v>
      </c>
    </row>
    <row r="1425" spans="2:14" x14ac:dyDescent="0.25">
      <c r="B1425" s="1">
        <v>46</v>
      </c>
      <c r="C1425" s="1">
        <v>75.508356000000006</v>
      </c>
      <c r="D1425" s="1">
        <v>48.224868999999998</v>
      </c>
      <c r="E1425" s="1">
        <v>24.348709000000007</v>
      </c>
      <c r="F1425" s="1">
        <v>1.3927759999999978</v>
      </c>
      <c r="G1425" s="1">
        <v>0.50127147384959125</v>
      </c>
      <c r="H1425" s="1">
        <v>2.8673342732969415E-2</v>
      </c>
      <c r="I1425" s="1"/>
      <c r="J1425" s="1">
        <v>5.7138960839453648E-2</v>
      </c>
      <c r="K1425" s="1">
        <v>0.19686367997587167</v>
      </c>
      <c r="L1425" s="1">
        <v>0.50209087930256591</v>
      </c>
      <c r="M1425" s="1">
        <v>0.49239291725436141</v>
      </c>
      <c r="N1425" s="1">
        <v>9.8206242757593723E-2</v>
      </c>
    </row>
    <row r="1426" spans="2:14" x14ac:dyDescent="0.25">
      <c r="B1426" s="1">
        <v>47</v>
      </c>
      <c r="C1426" s="1">
        <v>78.194423999999998</v>
      </c>
      <c r="D1426" s="1">
        <v>47.976159000000003</v>
      </c>
      <c r="E1426" s="1">
        <v>27.034776999999998</v>
      </c>
      <c r="F1426" s="1">
        <v>1.1440660000000022</v>
      </c>
      <c r="G1426" s="1">
        <v>0.5565700634060321</v>
      </c>
      <c r="H1426" s="1">
        <v>2.3553102959224959E-2</v>
      </c>
      <c r="I1426" s="1"/>
      <c r="J1426" s="1">
        <v>4.2293072616695043E-2</v>
      </c>
      <c r="K1426" s="1">
        <v>0.18201779175311308</v>
      </c>
      <c r="L1426" s="1">
        <v>0.55706820420735059</v>
      </c>
      <c r="M1426" s="1">
        <v>0.54786568580671879</v>
      </c>
      <c r="N1426" s="1">
        <v>0.10083736635957996</v>
      </c>
    </row>
    <row r="1427" spans="2:14" x14ac:dyDescent="0.25">
      <c r="B1427" s="1">
        <v>48</v>
      </c>
      <c r="C1427" s="1">
        <v>80.880492000000004</v>
      </c>
      <c r="D1427" s="1">
        <v>47.627965000000003</v>
      </c>
      <c r="E1427" s="1">
        <v>29.720845000000004</v>
      </c>
      <c r="F1427" s="1">
        <v>0.7958720000000028</v>
      </c>
      <c r="G1427" s="1">
        <v>0.61186865296247339</v>
      </c>
      <c r="H1427" s="1">
        <v>1.6384767275982606E-2</v>
      </c>
      <c r="I1427" s="1"/>
      <c r="J1427" s="1">
        <v>2.6771844767227708E-2</v>
      </c>
      <c r="K1427" s="1">
        <v>0.16649656390364576</v>
      </c>
      <c r="L1427" s="1">
        <v>0.61208799128622005</v>
      </c>
      <c r="M1427" s="1">
        <v>0.60362369374518277</v>
      </c>
      <c r="N1427" s="1">
        <v>0.10144035403241462</v>
      </c>
    </row>
    <row r="1428" spans="2:14" x14ac:dyDescent="0.25">
      <c r="B1428" s="1">
        <v>49</v>
      </c>
      <c r="C1428" s="1">
        <v>83.591431</v>
      </c>
      <c r="D1428" s="1">
        <v>47.404125999999998</v>
      </c>
      <c r="E1428" s="1">
        <v>32.431784</v>
      </c>
      <c r="F1428" s="1">
        <v>0.57203299999999757</v>
      </c>
      <c r="G1428" s="1">
        <v>0.66767926649628884</v>
      </c>
      <c r="H1428" s="1">
        <v>1.1776551479612407E-2</v>
      </c>
      <c r="I1428" s="1"/>
      <c r="J1428" s="1">
        <v>1.7636208084723066E-2</v>
      </c>
      <c r="K1428" s="1">
        <v>0.15736092722114112</v>
      </c>
      <c r="L1428" s="1">
        <v>0.66778311604425455</v>
      </c>
      <c r="M1428" s="1">
        <v>0.6595321864333018</v>
      </c>
      <c r="N1428" s="1">
        <v>0.10464982146321514</v>
      </c>
    </row>
    <row r="1429" spans="2:14" x14ac:dyDescent="0.25">
      <c r="B1429" s="1">
        <v>50</v>
      </c>
      <c r="C1429" s="1">
        <v>86.302369999999996</v>
      </c>
      <c r="D1429" s="1">
        <v>47.230029000000002</v>
      </c>
      <c r="E1429" s="1">
        <v>35.142722999999997</v>
      </c>
      <c r="F1429" s="1">
        <v>0.3979360000000014</v>
      </c>
      <c r="G1429" s="1">
        <v>0.72348988003010428</v>
      </c>
      <c r="H1429" s="1">
        <v>8.1923836379913031E-3</v>
      </c>
      <c r="I1429" s="1"/>
      <c r="J1429" s="1">
        <v>1.1322941410340095E-2</v>
      </c>
      <c r="K1429" s="1">
        <v>0.15104766054675814</v>
      </c>
      <c r="L1429" s="1">
        <v>0.72353626146562056</v>
      </c>
      <c r="M1429" s="1">
        <v>0.71529805942836766</v>
      </c>
      <c r="N1429" s="1">
        <v>0.10887335685859159</v>
      </c>
    </row>
    <row r="1430" spans="2:14" x14ac:dyDescent="0.25">
      <c r="B1430" s="1">
        <v>51</v>
      </c>
      <c r="C1430" s="1">
        <v>89.013309000000007</v>
      </c>
      <c r="D1430" s="1">
        <v>46.956448000000002</v>
      </c>
      <c r="E1430" s="1">
        <v>37.853662000000007</v>
      </c>
      <c r="F1430" s="1">
        <v>0.12435500000000133</v>
      </c>
      <c r="G1430" s="1">
        <v>0.77930049356392006</v>
      </c>
      <c r="H1430" s="1">
        <v>2.5601198868723004E-3</v>
      </c>
      <c r="I1430" s="1"/>
      <c r="J1430" s="1">
        <v>3.2851392990057523E-3</v>
      </c>
      <c r="K1430" s="1">
        <v>0.1430098584354238</v>
      </c>
      <c r="L1430" s="1">
        <v>0.77930469874292718</v>
      </c>
      <c r="M1430" s="1">
        <v>0.77134917180953988</v>
      </c>
      <c r="N1430" s="1">
        <v>0.11106875632481643</v>
      </c>
    </row>
    <row r="1431" spans="2:14" x14ac:dyDescent="0.25">
      <c r="B1431" s="1">
        <v>52</v>
      </c>
      <c r="C1431" s="1">
        <v>91.724248000000003</v>
      </c>
      <c r="D1431" s="1">
        <v>46.707737999999999</v>
      </c>
      <c r="E1431" s="1">
        <v>40.564601000000003</v>
      </c>
      <c r="F1431" s="1">
        <v>-0.12435500000000133</v>
      </c>
      <c r="G1431" s="1">
        <v>0.83511110709773562</v>
      </c>
      <c r="H1431" s="1">
        <v>-2.5601198868723004E-3</v>
      </c>
      <c r="I1431" s="1"/>
      <c r="J1431" s="1">
        <v>-3.0655943205861493E-3</v>
      </c>
      <c r="K1431" s="1">
        <v>0.13665912481583189</v>
      </c>
      <c r="L1431" s="1">
        <v>0.8351150312453014</v>
      </c>
      <c r="M1431" s="1">
        <v>0.82732897434418551</v>
      </c>
      <c r="N1431" s="1">
        <v>0.11377118977332909</v>
      </c>
    </row>
    <row r="1432" spans="2:14" x14ac:dyDescent="0.25">
      <c r="B1432" s="1">
        <v>53</v>
      </c>
      <c r="C1432" s="1">
        <v>94.236219000000006</v>
      </c>
      <c r="D1432" s="1">
        <v>45.936737000000001</v>
      </c>
      <c r="E1432" s="1">
        <v>43.076572000000006</v>
      </c>
      <c r="F1432" s="1">
        <v>-0.8953559999999996</v>
      </c>
      <c r="G1432" s="1">
        <v>0.8868255288125555</v>
      </c>
      <c r="H1432" s="1">
        <v>-1.8432863185480357E-2</v>
      </c>
      <c r="I1432" s="1"/>
      <c r="J1432" s="1">
        <v>-2.0782226927996566E-2</v>
      </c>
      <c r="K1432" s="1">
        <v>0.11894249220842147</v>
      </c>
      <c r="L1432" s="1">
        <v>0.88701707367946603</v>
      </c>
      <c r="M1432" s="1">
        <v>0.88075001179758494</v>
      </c>
      <c r="N1432" s="1">
        <v>0.10525543082158387</v>
      </c>
    </row>
    <row r="1433" spans="2:14" x14ac:dyDescent="0.25">
      <c r="B1433" s="1">
        <v>54</v>
      </c>
      <c r="C1433" s="1">
        <v>96.499480000000005</v>
      </c>
      <c r="D1433" s="1">
        <v>44.444476999999999</v>
      </c>
      <c r="E1433" s="1">
        <v>45.339833000000006</v>
      </c>
      <c r="F1433" s="1">
        <v>-2.3876160000000013</v>
      </c>
      <c r="G1433" s="1">
        <v>0.93341971075363095</v>
      </c>
      <c r="H1433" s="1">
        <v>-4.9154301827947673E-2</v>
      </c>
      <c r="I1433" s="1"/>
      <c r="J1433" s="1">
        <v>-5.2611852674187748E-2</v>
      </c>
      <c r="K1433" s="1">
        <v>8.7112866462230293E-2</v>
      </c>
      <c r="L1433" s="1">
        <v>0.9347130585434148</v>
      </c>
      <c r="M1433" s="1">
        <v>0.93116869497737509</v>
      </c>
      <c r="N1433" s="1">
        <v>8.1322587918224429E-2</v>
      </c>
    </row>
    <row r="1434" spans="2:14" x14ac:dyDescent="0.25">
      <c r="B1434" s="1">
        <v>55</v>
      </c>
      <c r="C1434" s="1">
        <v>98.489159999999998</v>
      </c>
      <c r="D1434" s="1">
        <v>42.604022999999998</v>
      </c>
      <c r="E1434" s="1">
        <v>47.329512999999999</v>
      </c>
      <c r="F1434" s="1">
        <v>-4.2280700000000024</v>
      </c>
      <c r="G1434" s="1">
        <v>0.97438162894358715</v>
      </c>
      <c r="H1434" s="1">
        <v>-8.7044076153657335E-2</v>
      </c>
      <c r="I1434" s="1"/>
      <c r="J1434" s="1">
        <v>-8.9096129768091739E-2</v>
      </c>
      <c r="K1434" s="1">
        <v>5.0628589368326302E-2</v>
      </c>
      <c r="L1434" s="1">
        <v>0.9782618412348516</v>
      </c>
      <c r="M1434" s="1">
        <v>0.97700834220336941</v>
      </c>
      <c r="N1434" s="1">
        <v>4.9506860951042647E-2</v>
      </c>
    </row>
    <row r="1435" spans="2:14" x14ac:dyDescent="0.25">
      <c r="B1435" s="1">
        <v>56</v>
      </c>
      <c r="C1435" s="1">
        <v>99.260160999999997</v>
      </c>
      <c r="D1435" s="1">
        <v>40.067180999999998</v>
      </c>
      <c r="E1435" s="1">
        <v>48.100513999999997</v>
      </c>
      <c r="F1435" s="1">
        <v>-6.7649120000000025</v>
      </c>
      <c r="G1435" s="1">
        <v>0.99025437224219515</v>
      </c>
      <c r="H1435" s="1">
        <v>-0.1392705218458517</v>
      </c>
      <c r="I1435" s="1"/>
      <c r="J1435" s="1">
        <v>-0.13972471913641804</v>
      </c>
      <c r="K1435" s="1">
        <v>0</v>
      </c>
      <c r="L1435" s="1">
        <v>0.99999999999999989</v>
      </c>
      <c r="M1435" s="1">
        <v>0.99999999999999989</v>
      </c>
      <c r="N1435" s="1">
        <v>0</v>
      </c>
    </row>
    <row r="1436" spans="2:14" x14ac:dyDescent="0.25">
      <c r="B1436" s="6">
        <v>57</v>
      </c>
      <c r="C1436" s="12">
        <v>51.184518000000004</v>
      </c>
      <c r="D1436" s="12">
        <v>57.800204000000001</v>
      </c>
      <c r="E1436" s="6">
        <v>0</v>
      </c>
      <c r="F1436" s="6">
        <v>0</v>
      </c>
      <c r="G1436" s="6">
        <v>0</v>
      </c>
      <c r="H1436" s="6">
        <v>0</v>
      </c>
      <c r="I1436" s="6">
        <v>64.400778374743822</v>
      </c>
      <c r="J1436" s="6" t="e">
        <v>#DIV/0!</v>
      </c>
      <c r="K1436" s="6" t="e">
        <v>#DIV/0!</v>
      </c>
      <c r="L1436" s="6">
        <v>0</v>
      </c>
      <c r="M1436" s="6">
        <v>0</v>
      </c>
      <c r="N1436" s="6">
        <v>0</v>
      </c>
    </row>
    <row r="1437" spans="2:14" x14ac:dyDescent="0.25">
      <c r="B1437" s="6">
        <v>58</v>
      </c>
      <c r="C1437" s="12">
        <v>52.875745999999999</v>
      </c>
      <c r="D1437" s="12">
        <v>57.352526000000005</v>
      </c>
      <c r="E1437" s="6">
        <v>1.6912279999999953</v>
      </c>
      <c r="F1437" s="6">
        <v>-0.44767799999999625</v>
      </c>
      <c r="G1437" s="6">
        <v>2.6260986942717567E-2</v>
      </c>
      <c r="H1437" s="6">
        <v>-6.951437720131081E-3</v>
      </c>
      <c r="I1437" s="6"/>
      <c r="J1437" s="6">
        <v>-0.25877089196369624</v>
      </c>
      <c r="K1437" s="6">
        <v>-2.1753844050248577E-2</v>
      </c>
      <c r="L1437" s="6">
        <v>2.7165454562411498E-2</v>
      </c>
      <c r="M1437" s="6">
        <v>2.7159027065514027E-2</v>
      </c>
      <c r="N1437" s="6">
        <v>-5.9090645378121745E-4</v>
      </c>
    </row>
    <row r="1438" spans="2:14" x14ac:dyDescent="0.25">
      <c r="B1438" s="6">
        <v>59</v>
      </c>
      <c r="C1438" s="12">
        <v>54.492361000000002</v>
      </c>
      <c r="D1438" s="12">
        <v>56.681009000000003</v>
      </c>
      <c r="E1438" s="6">
        <v>3.3078429999999983</v>
      </c>
      <c r="F1438" s="6">
        <v>-1.1191949999999977</v>
      </c>
      <c r="G1438" s="6">
        <v>5.1363400932080062E-2</v>
      </c>
      <c r="H1438" s="6">
        <v>-1.7378594300327815E-2</v>
      </c>
      <c r="I1438" s="6"/>
      <c r="J1438" s="6">
        <v>-0.32625502843520959</v>
      </c>
      <c r="K1438" s="6">
        <v>-8.9237980521761934E-2</v>
      </c>
      <c r="L1438" s="6">
        <v>5.4223744754166414E-2</v>
      </c>
      <c r="M1438" s="6">
        <v>5.4007984843443324E-2</v>
      </c>
      <c r="N1438" s="6">
        <v>-4.8323977811626463E-3</v>
      </c>
    </row>
    <row r="1439" spans="2:14" x14ac:dyDescent="0.25">
      <c r="B1439" s="6">
        <v>60</v>
      </c>
      <c r="C1439" s="12">
        <v>56.183589000000005</v>
      </c>
      <c r="D1439" s="12">
        <v>56.158718</v>
      </c>
      <c r="E1439" s="6">
        <v>4.9990710000000007</v>
      </c>
      <c r="F1439" s="6">
        <v>-1.6414860000000004</v>
      </c>
      <c r="G1439" s="6">
        <v>7.7624387874797737E-2</v>
      </c>
      <c r="H1439" s="6">
        <v>-2.5488604973814187E-2</v>
      </c>
      <c r="I1439" s="6"/>
      <c r="J1439" s="6">
        <v>-0.31726627952182629</v>
      </c>
      <c r="K1439" s="6">
        <v>-8.0249231608378629E-2</v>
      </c>
      <c r="L1439" s="6">
        <v>8.1701986367824567E-2</v>
      </c>
      <c r="M1439" s="6">
        <v>8.1439049610042044E-2</v>
      </c>
      <c r="N1439" s="6">
        <v>-6.549486625782472E-3</v>
      </c>
    </row>
    <row r="1440" spans="2:14" x14ac:dyDescent="0.25">
      <c r="B1440" s="6">
        <v>61</v>
      </c>
      <c r="C1440" s="12">
        <v>57.924559000000002</v>
      </c>
      <c r="D1440" s="12">
        <v>55.910008000000005</v>
      </c>
      <c r="E1440" s="6">
        <v>6.740040999999998</v>
      </c>
      <c r="F1440" s="6">
        <v>-1.890195999999996</v>
      </c>
      <c r="G1440" s="6">
        <v>0.1046577567864188</v>
      </c>
      <c r="H1440" s="6">
        <v>-2.9350514818331418E-2</v>
      </c>
      <c r="I1440" s="6"/>
      <c r="J1440" s="6">
        <v>-0.27341926827508239</v>
      </c>
      <c r="K1440" s="6">
        <v>-3.6402220361634735E-2</v>
      </c>
      <c r="L1440" s="6">
        <v>0.10869544045481522</v>
      </c>
      <c r="M1440" s="6">
        <v>0.10862343106655629</v>
      </c>
      <c r="N1440" s="6">
        <v>-3.9558815699378734E-3</v>
      </c>
    </row>
    <row r="1441" spans="2:14" x14ac:dyDescent="0.25">
      <c r="B1441" s="6">
        <v>62</v>
      </c>
      <c r="C1441" s="12">
        <v>59.665528999999999</v>
      </c>
      <c r="D1441" s="12">
        <v>55.686169</v>
      </c>
      <c r="E1441" s="6">
        <v>8.4810109999999952</v>
      </c>
      <c r="F1441" s="6">
        <v>-2.1140350000000012</v>
      </c>
      <c r="G1441" s="6">
        <v>0.13169112569803984</v>
      </c>
      <c r="H1441" s="6">
        <v>-3.2826233678397064E-2</v>
      </c>
      <c r="I1441" s="6"/>
      <c r="J1441" s="6">
        <v>-0.2442885321115161</v>
      </c>
      <c r="K1441" s="6">
        <v>-7.2714841980684453E-3</v>
      </c>
      <c r="L1441" s="6">
        <v>0.13572072135501512</v>
      </c>
      <c r="M1441" s="6">
        <v>0.13571713328937571</v>
      </c>
      <c r="N1441" s="6">
        <v>-9.8688238381391545E-4</v>
      </c>
    </row>
    <row r="1442" spans="2:14" x14ac:dyDescent="0.25">
      <c r="B1442" s="6">
        <v>63</v>
      </c>
      <c r="C1442" s="12">
        <v>61.406499000000004</v>
      </c>
      <c r="D1442" s="12">
        <v>55.487200999999999</v>
      </c>
      <c r="E1442" s="6">
        <v>10.221981</v>
      </c>
      <c r="F1442" s="6">
        <v>-2.3130030000000019</v>
      </c>
      <c r="G1442" s="6">
        <v>0.15872449460966101</v>
      </c>
      <c r="H1442" s="6">
        <v>-3.5915761554010918E-2</v>
      </c>
      <c r="I1442" s="6"/>
      <c r="J1442" s="6">
        <v>-0.22252993054933792</v>
      </c>
      <c r="K1442" s="6">
        <v>1.4487117364109736E-2</v>
      </c>
      <c r="L1442" s="6">
        <v>0.16273723334595827</v>
      </c>
      <c r="M1442" s="6">
        <v>0.16272015627850039</v>
      </c>
      <c r="N1442" s="6">
        <v>2.3575109325896519E-3</v>
      </c>
    </row>
    <row r="1443" spans="2:14" x14ac:dyDescent="0.25">
      <c r="B1443" s="6">
        <v>64</v>
      </c>
      <c r="C1443" s="12">
        <v>63.172339999999998</v>
      </c>
      <c r="D1443" s="12">
        <v>55.337975</v>
      </c>
      <c r="E1443" s="6">
        <v>11.987821999999994</v>
      </c>
      <c r="F1443" s="6">
        <v>-2.4622290000000007</v>
      </c>
      <c r="G1443" s="6">
        <v>0.18614405450573376</v>
      </c>
      <c r="H1443" s="6">
        <v>-3.8232907460721277E-2</v>
      </c>
      <c r="I1443" s="6"/>
      <c r="J1443" s="6">
        <v>-0.20257686063411948</v>
      </c>
      <c r="K1443" s="6">
        <v>3.4440187279328183E-2</v>
      </c>
      <c r="L1443" s="6">
        <v>0.19002990354345195</v>
      </c>
      <c r="M1443" s="6">
        <v>0.18991721493051472</v>
      </c>
      <c r="N1443" s="6">
        <v>6.5433717432470864E-3</v>
      </c>
    </row>
    <row r="1444" spans="2:14" x14ac:dyDescent="0.25">
      <c r="B1444" s="6">
        <v>65</v>
      </c>
      <c r="C1444" s="12">
        <v>64.913309999999996</v>
      </c>
      <c r="D1444" s="12">
        <v>55.213619999999999</v>
      </c>
      <c r="E1444" s="6">
        <v>13.728791999999991</v>
      </c>
      <c r="F1444" s="6">
        <v>-2.586584000000002</v>
      </c>
      <c r="G1444" s="6">
        <v>0.21317742341735482</v>
      </c>
      <c r="H1444" s="6">
        <v>-4.0163862382979948E-2</v>
      </c>
      <c r="I1444" s="6"/>
      <c r="J1444" s="6">
        <v>-0.1862228404111417</v>
      </c>
      <c r="K1444" s="6">
        <v>5.0794207502305955E-2</v>
      </c>
      <c r="L1444" s="6">
        <v>0.21692798274169503</v>
      </c>
      <c r="M1444" s="6">
        <v>0.21664820021855477</v>
      </c>
      <c r="N1444" s="6">
        <v>1.1013947450489153E-2</v>
      </c>
    </row>
    <row r="1445" spans="2:14" x14ac:dyDescent="0.25">
      <c r="B1445" s="6">
        <v>66</v>
      </c>
      <c r="C1445" s="12">
        <v>66.679151000000005</v>
      </c>
      <c r="D1445" s="12">
        <v>55.089265000000005</v>
      </c>
      <c r="E1445" s="6">
        <v>15.494633</v>
      </c>
      <c r="F1445" s="6">
        <v>-2.7109389999999962</v>
      </c>
      <c r="G1445" s="6">
        <v>0.24059698331342777</v>
      </c>
      <c r="H1445" s="6">
        <v>-4.2094817305238508E-2</v>
      </c>
      <c r="I1445" s="6"/>
      <c r="J1445" s="6">
        <v>-0.17320673019104421</v>
      </c>
      <c r="K1445" s="6">
        <v>6.3810317722403448E-2</v>
      </c>
      <c r="L1445" s="6">
        <v>0.24425167762675296</v>
      </c>
      <c r="M1445" s="6">
        <v>0.24375457963687444</v>
      </c>
      <c r="N1445" s="6">
        <v>1.5575202391426212E-2</v>
      </c>
    </row>
    <row r="1446" spans="2:14" x14ac:dyDescent="0.25">
      <c r="B1446" s="6">
        <v>67</v>
      </c>
      <c r="C1446" s="12">
        <v>68.444991999999999</v>
      </c>
      <c r="D1446" s="12">
        <v>55.089265000000005</v>
      </c>
      <c r="E1446" s="6">
        <v>17.260473999999995</v>
      </c>
      <c r="F1446" s="6">
        <v>-2.7109389999999962</v>
      </c>
      <c r="G1446" s="6">
        <v>0.26801654320950052</v>
      </c>
      <c r="H1446" s="6">
        <v>-4.2094817305238508E-2</v>
      </c>
      <c r="I1446" s="6"/>
      <c r="J1446" s="6">
        <v>-0.15578784622864453</v>
      </c>
      <c r="K1446" s="6">
        <v>8.1229201684803132E-2</v>
      </c>
      <c r="L1446" s="6">
        <v>0.27130212140330101</v>
      </c>
      <c r="M1446" s="6">
        <v>0.27040756288671969</v>
      </c>
      <c r="N1446" s="6">
        <v>2.2013427983760703E-2</v>
      </c>
    </row>
    <row r="1447" spans="2:14" x14ac:dyDescent="0.25">
      <c r="B1447" s="6">
        <v>68</v>
      </c>
      <c r="C1447" s="12">
        <v>70.185962000000004</v>
      </c>
      <c r="D1447" s="12">
        <v>55.064394</v>
      </c>
      <c r="E1447" s="6">
        <v>19.001443999999999</v>
      </c>
      <c r="F1447" s="6">
        <v>-2.7358100000000007</v>
      </c>
      <c r="G1447" s="6">
        <v>0.29504991212112169</v>
      </c>
      <c r="H1447" s="6">
        <v>-4.2481008289690307E-2</v>
      </c>
      <c r="I1447" s="6"/>
      <c r="J1447" s="6">
        <v>-0.1429963579356158</v>
      </c>
      <c r="K1447" s="6">
        <v>9.4020689977831862E-2</v>
      </c>
      <c r="L1447" s="6">
        <v>0.29809241303325784</v>
      </c>
      <c r="M1447" s="6">
        <v>0.29677583123998041</v>
      </c>
      <c r="N1447" s="6">
        <v>2.7985580212120793E-2</v>
      </c>
    </row>
    <row r="1448" spans="2:14" x14ac:dyDescent="0.25">
      <c r="B1448" s="6">
        <v>69</v>
      </c>
      <c r="C1448" s="12">
        <v>71.951802999999998</v>
      </c>
      <c r="D1448" s="12">
        <v>54.989781000000001</v>
      </c>
      <c r="E1448" s="6">
        <v>20.767284999999994</v>
      </c>
      <c r="F1448" s="6">
        <v>-2.8104230000000001</v>
      </c>
      <c r="G1448" s="6">
        <v>0.32246947201719445</v>
      </c>
      <c r="H1448" s="6">
        <v>-4.363958124304549E-2</v>
      </c>
      <c r="I1448" s="6"/>
      <c r="J1448" s="6">
        <v>-0.13451216032319274</v>
      </c>
      <c r="K1448" s="6">
        <v>0.10250488759025492</v>
      </c>
      <c r="L1448" s="6">
        <v>0.32540893262803422</v>
      </c>
      <c r="M1448" s="6">
        <v>0.32370085219091016</v>
      </c>
      <c r="N1448" s="6">
        <v>3.3297623413616743E-2</v>
      </c>
    </row>
    <row r="1449" spans="2:14" x14ac:dyDescent="0.25">
      <c r="B1449" s="6">
        <v>70</v>
      </c>
      <c r="C1449" s="12">
        <v>73.717644000000007</v>
      </c>
      <c r="D1449" s="12">
        <v>54.865425999999999</v>
      </c>
      <c r="E1449" s="6">
        <v>22.533126000000003</v>
      </c>
      <c r="F1449" s="6">
        <v>-2.9347780000000014</v>
      </c>
      <c r="G1449" s="6">
        <v>0.34988903191326742</v>
      </c>
      <c r="H1449" s="6">
        <v>-4.5570536165304161E-2</v>
      </c>
      <c r="I1449" s="6"/>
      <c r="J1449" s="6">
        <v>-0.1295137866862775</v>
      </c>
      <c r="K1449" s="6">
        <v>0.10750326122717016</v>
      </c>
      <c r="L1449" s="6">
        <v>0.35284417016523989</v>
      </c>
      <c r="M1449" s="6">
        <v>0.35080723160922989</v>
      </c>
      <c r="N1449" s="6">
        <v>3.7858878354553704E-2</v>
      </c>
    </row>
    <row r="1450" spans="2:14" x14ac:dyDescent="0.25">
      <c r="B1450" s="6">
        <v>71</v>
      </c>
      <c r="C1450" s="12">
        <v>75.458613999999997</v>
      </c>
      <c r="D1450" s="12">
        <v>54.765942000000003</v>
      </c>
      <c r="E1450" s="6">
        <v>24.274095999999993</v>
      </c>
      <c r="F1450" s="6">
        <v>-3.0342619999999982</v>
      </c>
      <c r="G1450" s="6">
        <v>0.37692240082488837</v>
      </c>
      <c r="H1450" s="6">
        <v>-4.7115300103111032E-2</v>
      </c>
      <c r="I1450" s="6"/>
      <c r="J1450" s="6">
        <v>-0.1243549945467614</v>
      </c>
      <c r="K1450" s="6">
        <v>0.11266205336668626</v>
      </c>
      <c r="L1450" s="6">
        <v>0.37985569331971847</v>
      </c>
      <c r="M1450" s="6">
        <v>0.37744753766357492</v>
      </c>
      <c r="N1450" s="6">
        <v>4.2704848192075325E-2</v>
      </c>
    </row>
    <row r="1451" spans="2:14" x14ac:dyDescent="0.25">
      <c r="B1451" s="6">
        <v>72</v>
      </c>
      <c r="C1451" s="12">
        <v>77.224455000000006</v>
      </c>
      <c r="D1451" s="12">
        <v>54.741071000000005</v>
      </c>
      <c r="E1451" s="6">
        <v>26.039937000000002</v>
      </c>
      <c r="F1451" s="6">
        <v>-3.0591329999999957</v>
      </c>
      <c r="G1451" s="6">
        <v>0.40434196072096135</v>
      </c>
      <c r="H1451" s="6">
        <v>-4.7501491087562721E-2</v>
      </c>
      <c r="I1451" s="6"/>
      <c r="J1451" s="6">
        <v>-0.1169424935293268</v>
      </c>
      <c r="K1451" s="6">
        <v>0.12007455438412086</v>
      </c>
      <c r="L1451" s="6">
        <v>0.40712260174941561</v>
      </c>
      <c r="M1451" s="6">
        <v>0.40419120014711524</v>
      </c>
      <c r="N1451" s="6">
        <v>4.8767679654130397E-2</v>
      </c>
    </row>
    <row r="1452" spans="2:14" x14ac:dyDescent="0.25">
      <c r="B1452" s="6">
        <v>73</v>
      </c>
      <c r="C1452" s="12">
        <v>78.990296000000001</v>
      </c>
      <c r="D1452" s="12">
        <v>54.691329000000003</v>
      </c>
      <c r="E1452" s="6">
        <v>27.805777999999997</v>
      </c>
      <c r="F1452" s="6">
        <v>-3.1088749999999976</v>
      </c>
      <c r="G1452" s="6">
        <v>0.43176152061703404</v>
      </c>
      <c r="H1452" s="6">
        <v>-4.8273873056466209E-2</v>
      </c>
      <c r="I1452" s="6"/>
      <c r="J1452" s="6">
        <v>-0.11134437135532853</v>
      </c>
      <c r="K1452" s="6">
        <v>0.12567267655811915</v>
      </c>
      <c r="L1452" s="6">
        <v>0.43445181263910654</v>
      </c>
      <c r="M1452" s="6">
        <v>0.4310255418643501</v>
      </c>
      <c r="N1452" s="6">
        <v>5.4455116985905813E-2</v>
      </c>
    </row>
    <row r="1453" spans="2:14" x14ac:dyDescent="0.25">
      <c r="B1453" s="6">
        <v>74</v>
      </c>
      <c r="C1453" s="12">
        <v>80.731266000000005</v>
      </c>
      <c r="D1453" s="12">
        <v>54.666457999999999</v>
      </c>
      <c r="E1453" s="6">
        <v>29.546748000000001</v>
      </c>
      <c r="F1453" s="6">
        <v>-3.1337460000000021</v>
      </c>
      <c r="G1453" s="6">
        <v>0.45879488952865521</v>
      </c>
      <c r="H1453" s="6">
        <v>-4.8660064040918008E-2</v>
      </c>
      <c r="I1453" s="6"/>
      <c r="J1453" s="6">
        <v>-0.10566558209985584</v>
      </c>
      <c r="K1453" s="6">
        <v>0.13135146581359181</v>
      </c>
      <c r="L1453" s="6">
        <v>0.46136813120335607</v>
      </c>
      <c r="M1453" s="6">
        <v>0.45739381021761083</v>
      </c>
      <c r="N1453" s="6">
        <v>6.0427269214265902E-2</v>
      </c>
    </row>
    <row r="1454" spans="2:14" x14ac:dyDescent="0.25">
      <c r="B1454" s="6">
        <v>75</v>
      </c>
      <c r="C1454" s="12">
        <v>82.497107</v>
      </c>
      <c r="D1454" s="12">
        <v>54.616716000000004</v>
      </c>
      <c r="E1454" s="6">
        <v>31.312588999999996</v>
      </c>
      <c r="F1454" s="6">
        <v>-3.183487999999997</v>
      </c>
      <c r="G1454" s="6">
        <v>0.48621444942472797</v>
      </c>
      <c r="H1454" s="6">
        <v>-4.9432446009821392E-2</v>
      </c>
      <c r="I1454" s="6"/>
      <c r="J1454" s="6">
        <v>-0.10131985400985447</v>
      </c>
      <c r="K1454" s="6">
        <v>0.13569719390359319</v>
      </c>
      <c r="L1454" s="6">
        <v>0.48872083805369426</v>
      </c>
      <c r="M1454" s="6">
        <v>0.48422815193484581</v>
      </c>
      <c r="N1454" s="6">
        <v>6.611470654604143E-2</v>
      </c>
    </row>
    <row r="1455" spans="2:14" x14ac:dyDescent="0.25">
      <c r="B1455" s="6">
        <v>76</v>
      </c>
      <c r="C1455" s="12">
        <v>84.262948000000009</v>
      </c>
      <c r="D1455" s="12">
        <v>54.591844999999999</v>
      </c>
      <c r="E1455" s="6">
        <v>33.078430000000004</v>
      </c>
      <c r="F1455" s="6">
        <v>-3.2083590000000015</v>
      </c>
      <c r="G1455" s="6">
        <v>0.51363400932080094</v>
      </c>
      <c r="H1455" s="6">
        <v>-4.9818636994273191E-2</v>
      </c>
      <c r="I1455" s="6"/>
      <c r="J1455" s="6">
        <v>-9.6690032958488561E-2</v>
      </c>
      <c r="K1455" s="6">
        <v>0.14032701495495908</v>
      </c>
      <c r="L1455" s="6">
        <v>0.51604437030446115</v>
      </c>
      <c r="M1455" s="6">
        <v>0.51097181441838613</v>
      </c>
      <c r="N1455" s="6">
        <v>7.2177538008096398E-2</v>
      </c>
    </row>
    <row r="1456" spans="2:14" x14ac:dyDescent="0.25">
      <c r="B1456" s="6">
        <v>77</v>
      </c>
      <c r="C1456" s="12">
        <v>86.028789000000003</v>
      </c>
      <c r="D1456" s="12">
        <v>54.591844999999999</v>
      </c>
      <c r="E1456" s="6">
        <v>34.844270999999999</v>
      </c>
      <c r="F1456" s="6">
        <v>-3.2083590000000015</v>
      </c>
      <c r="G1456" s="6">
        <v>0.54105356921687364</v>
      </c>
      <c r="H1456" s="6">
        <v>-4.9818636994273191E-2</v>
      </c>
      <c r="I1456" s="6"/>
      <c r="J1456" s="6">
        <v>-9.1818187841030685E-2</v>
      </c>
      <c r="K1456" s="6">
        <v>0.14519886007241697</v>
      </c>
      <c r="L1456" s="6">
        <v>0.54334230587566568</v>
      </c>
      <c r="M1456" s="6">
        <v>0.53762479766823124</v>
      </c>
      <c r="N1456" s="6">
        <v>7.8615763600430877E-2</v>
      </c>
    </row>
    <row r="1457" spans="2:14" x14ac:dyDescent="0.25">
      <c r="B1457" s="6">
        <v>78</v>
      </c>
      <c r="C1457" s="12">
        <v>87.769759000000008</v>
      </c>
      <c r="D1457" s="12">
        <v>54.591844999999999</v>
      </c>
      <c r="E1457" s="6">
        <v>36.585241000000003</v>
      </c>
      <c r="F1457" s="6">
        <v>-3.2083590000000015</v>
      </c>
      <c r="G1457" s="6">
        <v>0.56808693812849487</v>
      </c>
      <c r="H1457" s="6">
        <v>-4.9818636994273191E-2</v>
      </c>
      <c r="I1457" s="6"/>
      <c r="J1457" s="6">
        <v>-8.7471669922312437E-2</v>
      </c>
      <c r="K1457" s="6">
        <v>0.14954537799113521</v>
      </c>
      <c r="L1457" s="6">
        <v>0.57026718813568045</v>
      </c>
      <c r="M1457" s="6">
        <v>0.56390238678779725</v>
      </c>
      <c r="N1457" s="6">
        <v>8.496330995907056E-2</v>
      </c>
    </row>
    <row r="1458" spans="2:14" x14ac:dyDescent="0.25">
      <c r="B1458" s="6">
        <v>79</v>
      </c>
      <c r="C1458" s="12">
        <v>89.535600000000002</v>
      </c>
      <c r="D1458" s="12">
        <v>54.542103000000004</v>
      </c>
      <c r="E1458" s="6">
        <v>38.351081999999998</v>
      </c>
      <c r="F1458" s="6">
        <v>-3.2581009999999964</v>
      </c>
      <c r="G1458" s="6">
        <v>0.59550649802456757</v>
      </c>
      <c r="H1458" s="6">
        <v>-5.0591018963176568E-2</v>
      </c>
      <c r="I1458" s="6"/>
      <c r="J1458" s="6">
        <v>-8.4751104390888191E-2</v>
      </c>
      <c r="K1458" s="6">
        <v>0.15226594352255945</v>
      </c>
      <c r="L1458" s="6">
        <v>0.59765160452325128</v>
      </c>
      <c r="M1458" s="6">
        <v>0.590736728505032</v>
      </c>
      <c r="N1458" s="6">
        <v>9.0650747290846073E-2</v>
      </c>
    </row>
    <row r="1459" spans="2:14" x14ac:dyDescent="0.25">
      <c r="B1459" s="6">
        <v>80</v>
      </c>
      <c r="C1459" s="12">
        <v>91.301440999999997</v>
      </c>
      <c r="D1459" s="12">
        <v>54.467490000000005</v>
      </c>
      <c r="E1459" s="6">
        <v>40.116922999999993</v>
      </c>
      <c r="F1459" s="6">
        <v>-3.3327139999999957</v>
      </c>
      <c r="G1459" s="6">
        <v>0.62292605792064037</v>
      </c>
      <c r="H1459" s="6">
        <v>-5.1749591916531751E-2</v>
      </c>
      <c r="I1459" s="6"/>
      <c r="J1459" s="6">
        <v>-8.2884690077753079E-2</v>
      </c>
      <c r="K1459" s="6">
        <v>0.15413235783569457</v>
      </c>
      <c r="L1459" s="6">
        <v>0.62507191098310966</v>
      </c>
      <c r="M1459" s="6">
        <v>0.61766174945596186</v>
      </c>
      <c r="N1459" s="6">
        <v>9.5962790492342034E-2</v>
      </c>
    </row>
    <row r="1460" spans="2:14" x14ac:dyDescent="0.25">
      <c r="B1460" s="6">
        <v>81</v>
      </c>
      <c r="C1460" s="12">
        <v>93.042411000000001</v>
      </c>
      <c r="D1460" s="12">
        <v>54.368006000000001</v>
      </c>
      <c r="E1460" s="6">
        <v>41.857892999999997</v>
      </c>
      <c r="F1460" s="6">
        <v>-3.4321979999999996</v>
      </c>
      <c r="G1460" s="6">
        <v>0.64995942683226149</v>
      </c>
      <c r="H1460" s="6">
        <v>-5.3294355854338733E-2</v>
      </c>
      <c r="I1460" s="6"/>
      <c r="J1460" s="6">
        <v>-8.1813407351609524E-2</v>
      </c>
      <c r="K1460" s="6">
        <v>0.15520364056183814</v>
      </c>
      <c r="L1460" s="6">
        <v>0.65214074009683731</v>
      </c>
      <c r="M1460" s="6">
        <v>0.64430205551030717</v>
      </c>
      <c r="N1460" s="6">
        <v>0.10080876032986358</v>
      </c>
    </row>
    <row r="1461" spans="2:14" x14ac:dyDescent="0.25">
      <c r="B1461" s="6">
        <v>82</v>
      </c>
      <c r="C1461" s="12">
        <v>94.808251999999996</v>
      </c>
      <c r="D1461" s="12">
        <v>54.268522000000004</v>
      </c>
      <c r="E1461" s="6">
        <v>43.623733999999992</v>
      </c>
      <c r="F1461" s="6">
        <v>-3.5316819999999964</v>
      </c>
      <c r="G1461" s="6">
        <v>0.6773789867283343</v>
      </c>
      <c r="H1461" s="6">
        <v>-5.4839119792145605E-2</v>
      </c>
      <c r="I1461" s="6"/>
      <c r="J1461" s="6">
        <v>-8.0781632681040258E-2</v>
      </c>
      <c r="K1461" s="6">
        <v>0.15623541523240742</v>
      </c>
      <c r="L1461" s="6">
        <v>0.67959518885928127</v>
      </c>
      <c r="M1461" s="6">
        <v>0.67131775569493179</v>
      </c>
      <c r="N1461" s="6">
        <v>0.1057454094010801</v>
      </c>
    </row>
    <row r="1462" spans="2:14" x14ac:dyDescent="0.25">
      <c r="B1462" s="6">
        <v>83</v>
      </c>
      <c r="C1462" s="12">
        <v>96.549222</v>
      </c>
      <c r="D1462" s="12">
        <v>54.044682999999999</v>
      </c>
      <c r="E1462" s="6">
        <v>45.364703999999996</v>
      </c>
      <c r="F1462" s="6">
        <v>-3.7555210000000017</v>
      </c>
      <c r="G1462" s="6">
        <v>0.70441235563995541</v>
      </c>
      <c r="H1462" s="6">
        <v>-5.8314838652211251E-2</v>
      </c>
      <c r="I1462" s="6"/>
      <c r="J1462" s="6">
        <v>-8.2596742627852063E-2</v>
      </c>
      <c r="K1462" s="6">
        <v>0.15442030528559558</v>
      </c>
      <c r="L1462" s="6">
        <v>0.70682203360199836</v>
      </c>
      <c r="M1462" s="6">
        <v>0.69841145791775128</v>
      </c>
      <c r="N1462" s="6">
        <v>0.10871440858720408</v>
      </c>
    </row>
    <row r="1463" spans="2:14" x14ac:dyDescent="0.25">
      <c r="B1463" s="6">
        <v>84</v>
      </c>
      <c r="C1463" s="12">
        <v>98.290192000000005</v>
      </c>
      <c r="D1463" s="12">
        <v>53.845714999999998</v>
      </c>
      <c r="E1463" s="6">
        <v>47.105674</v>
      </c>
      <c r="F1463" s="6">
        <v>-3.9544890000000024</v>
      </c>
      <c r="G1463" s="6">
        <v>0.73144572455157664</v>
      </c>
      <c r="H1463" s="6">
        <v>-6.1404366527825105E-2</v>
      </c>
      <c r="I1463" s="6"/>
      <c r="J1463" s="6">
        <v>-8.3752932777759928E-2</v>
      </c>
      <c r="K1463" s="6">
        <v>0.15326411513568772</v>
      </c>
      <c r="L1463" s="6">
        <v>0.73401862659844297</v>
      </c>
      <c r="M1463" s="6">
        <v>0.7254144809068761</v>
      </c>
      <c r="N1463" s="6">
        <v>0.11205880190360765</v>
      </c>
    </row>
    <row r="1464" spans="2:14" x14ac:dyDescent="0.25">
      <c r="B1464" s="6">
        <v>85</v>
      </c>
      <c r="C1464" s="12">
        <v>100.056033</v>
      </c>
      <c r="D1464" s="12">
        <v>53.671618000000002</v>
      </c>
      <c r="E1464" s="6">
        <v>48.871514999999995</v>
      </c>
      <c r="F1464" s="6">
        <v>-4.1285859999999985</v>
      </c>
      <c r="G1464" s="6">
        <v>0.75886528444764934</v>
      </c>
      <c r="H1464" s="6">
        <v>-6.4107703418987153E-2</v>
      </c>
      <c r="I1464" s="6"/>
      <c r="J1464" s="6">
        <v>-8.4278265004098588E-2</v>
      </c>
      <c r="K1464" s="6">
        <v>0.15273878290934906</v>
      </c>
      <c r="L1464" s="6">
        <v>0.76156832758293502</v>
      </c>
      <c r="M1464" s="6">
        <v>0.75270221879258525</v>
      </c>
      <c r="N1464" s="6">
        <v>0.11586926858398561</v>
      </c>
    </row>
    <row r="1465" spans="2:14" x14ac:dyDescent="0.25">
      <c r="B1465" s="6">
        <v>86</v>
      </c>
      <c r="C1465" s="12">
        <v>101.797003</v>
      </c>
      <c r="D1465" s="12">
        <v>53.497520999999999</v>
      </c>
      <c r="E1465" s="6">
        <v>50.612485</v>
      </c>
      <c r="F1465" s="6">
        <v>-4.3026830000000018</v>
      </c>
      <c r="G1465" s="6">
        <v>0.78589865335927056</v>
      </c>
      <c r="H1465" s="6">
        <v>-6.6811040310149311E-2</v>
      </c>
      <c r="I1465" s="6"/>
      <c r="J1465" s="6">
        <v>-8.4808371400314012E-2</v>
      </c>
      <c r="K1465" s="6">
        <v>0.15220867651313363</v>
      </c>
      <c r="L1465" s="6">
        <v>0.78873342040212757</v>
      </c>
      <c r="M1465" s="6">
        <v>0.77961456254801509</v>
      </c>
      <c r="N1465" s="6">
        <v>0.11958905603066863</v>
      </c>
    </row>
    <row r="1466" spans="2:14" x14ac:dyDescent="0.25">
      <c r="B1466" s="6">
        <v>87</v>
      </c>
      <c r="C1466" s="12">
        <v>103.513102</v>
      </c>
      <c r="D1466" s="12">
        <v>53.149327</v>
      </c>
      <c r="E1466" s="6">
        <v>52.328583999999999</v>
      </c>
      <c r="F1466" s="6">
        <v>-4.6508770000000013</v>
      </c>
      <c r="G1466" s="6">
        <v>0.81254583128643987</v>
      </c>
      <c r="H1466" s="6">
        <v>-7.2217714092473531E-2</v>
      </c>
      <c r="I1466" s="6"/>
      <c r="J1466" s="6">
        <v>-8.8645402762772579E-2</v>
      </c>
      <c r="K1466" s="6">
        <v>0.14837164515067508</v>
      </c>
      <c r="L1466" s="6">
        <v>0.81574881315863024</v>
      </c>
      <c r="M1466" s="6">
        <v>0.80678626680902921</v>
      </c>
      <c r="N1466" s="6">
        <v>0.12059040533170028</v>
      </c>
    </row>
    <row r="1467" spans="2:14" x14ac:dyDescent="0.25">
      <c r="B1467" s="6">
        <v>88</v>
      </c>
      <c r="C1467" s="12">
        <v>105.10484600000001</v>
      </c>
      <c r="D1467" s="12">
        <v>52.452939000000001</v>
      </c>
      <c r="E1467" s="6">
        <v>53.920328000000005</v>
      </c>
      <c r="F1467" s="6">
        <v>-5.3472650000000002</v>
      </c>
      <c r="G1467" s="6">
        <v>0.8372620542913507</v>
      </c>
      <c r="H1467" s="6">
        <v>-8.3031061657121943E-2</v>
      </c>
      <c r="I1467" s="6"/>
      <c r="J1467" s="6">
        <v>-9.8846547172831034E-2</v>
      </c>
      <c r="K1467" s="6">
        <v>0.13817050074061663</v>
      </c>
      <c r="L1467" s="6">
        <v>0.84136906572328973</v>
      </c>
      <c r="M1467" s="6">
        <v>0.83335050969037383</v>
      </c>
      <c r="N1467" s="6">
        <v>0.11588284064034457</v>
      </c>
    </row>
    <row r="1468" spans="2:14" x14ac:dyDescent="0.25">
      <c r="B1468" s="6">
        <v>89</v>
      </c>
      <c r="C1468" s="12">
        <v>106.74633200000001</v>
      </c>
      <c r="D1468" s="12">
        <v>51.831164000000001</v>
      </c>
      <c r="E1468" s="6">
        <v>55.561814000000005</v>
      </c>
      <c r="F1468" s="6">
        <v>-5.9690399999999997</v>
      </c>
      <c r="G1468" s="6">
        <v>0.86275065926516481</v>
      </c>
      <c r="H1468" s="6">
        <v>-9.2685836268415187E-2</v>
      </c>
      <c r="I1468" s="6"/>
      <c r="J1468" s="6">
        <v>-0.10702015867003596</v>
      </c>
      <c r="K1468" s="6">
        <v>0.12999688924341168</v>
      </c>
      <c r="L1468" s="6">
        <v>0.8677150248251162</v>
      </c>
      <c r="M1468" s="6">
        <v>0.86039350313119289</v>
      </c>
      <c r="N1468" s="6">
        <v>0.112482816807217</v>
      </c>
    </row>
    <row r="1469" spans="2:14" x14ac:dyDescent="0.25">
      <c r="B1469" s="6">
        <v>90</v>
      </c>
      <c r="C1469" s="12">
        <v>108.36294700000001</v>
      </c>
      <c r="D1469" s="12">
        <v>51.109905000000005</v>
      </c>
      <c r="E1469" s="6">
        <v>57.178429000000001</v>
      </c>
      <c r="F1469" s="6">
        <v>-6.690298999999996</v>
      </c>
      <c r="G1469" s="6">
        <v>0.88785307325452723</v>
      </c>
      <c r="H1469" s="6">
        <v>-0.10388537481751531</v>
      </c>
      <c r="I1469" s="6"/>
      <c r="J1469" s="6">
        <v>-0.11647776612911104</v>
      </c>
      <c r="K1469" s="6">
        <v>0.12053928178433662</v>
      </c>
      <c r="L1469" s="6">
        <v>0.89391009099824159</v>
      </c>
      <c r="M1469" s="6">
        <v>0.88742381937651182</v>
      </c>
      <c r="N1469" s="6">
        <v>0.10749053721927662</v>
      </c>
    </row>
    <row r="1470" spans="2:14" x14ac:dyDescent="0.25">
      <c r="B1470" s="6">
        <v>91</v>
      </c>
      <c r="C1470" s="12">
        <v>109.830336</v>
      </c>
      <c r="D1470" s="12">
        <v>50.164807000000003</v>
      </c>
      <c r="E1470" s="6">
        <v>58.645817999999998</v>
      </c>
      <c r="F1470" s="6">
        <v>-7.6353969999999975</v>
      </c>
      <c r="G1470" s="6">
        <v>0.91063834133717925</v>
      </c>
      <c r="H1470" s="6">
        <v>-0.11856063222668106</v>
      </c>
      <c r="I1470" s="6"/>
      <c r="J1470" s="6">
        <v>-0.12946683776765597</v>
      </c>
      <c r="K1470" s="6">
        <v>0.10755021014579169</v>
      </c>
      <c r="L1470" s="6">
        <v>0.91832391465501939</v>
      </c>
      <c r="M1470" s="6">
        <v>0.91301788394340733</v>
      </c>
      <c r="N1470" s="6">
        <v>9.8575635056651428E-2</v>
      </c>
    </row>
    <row r="1471" spans="2:14" x14ac:dyDescent="0.25">
      <c r="B1471" s="6">
        <v>92</v>
      </c>
      <c r="C1471" s="12">
        <v>111.223112</v>
      </c>
      <c r="D1471" s="12">
        <v>49.095354</v>
      </c>
      <c r="E1471" s="6">
        <v>60.038593999999996</v>
      </c>
      <c r="F1471" s="6">
        <v>-8.7048500000000004</v>
      </c>
      <c r="G1471" s="6">
        <v>0.93226503646647607</v>
      </c>
      <c r="H1471" s="6">
        <v>-0.13516684455810549</v>
      </c>
      <c r="I1471" s="6"/>
      <c r="J1471" s="6">
        <v>-0.14398425008905291</v>
      </c>
      <c r="K1471" s="6">
        <v>9.3032797824394747E-2</v>
      </c>
      <c r="L1471" s="6">
        <v>0.94201283116825696</v>
      </c>
      <c r="M1471" s="6">
        <v>0.93793916228793861</v>
      </c>
      <c r="N1471" s="6">
        <v>8.75117245415441E-2</v>
      </c>
    </row>
    <row r="1472" spans="2:14" x14ac:dyDescent="0.25">
      <c r="B1472" s="6">
        <v>93</v>
      </c>
      <c r="C1472" s="12">
        <v>112.29256500000001</v>
      </c>
      <c r="D1472" s="12">
        <v>47.727449</v>
      </c>
      <c r="E1472" s="6">
        <v>61.108047000000006</v>
      </c>
      <c r="F1472" s="6">
        <v>-10.072755000000001</v>
      </c>
      <c r="G1472" s="6">
        <v>0.94887124879790063</v>
      </c>
      <c r="H1472" s="6">
        <v>-0.15640734870295064</v>
      </c>
      <c r="I1472" s="6"/>
      <c r="J1472" s="6">
        <v>-0.1633661481082759</v>
      </c>
      <c r="K1472" s="6">
        <v>7.3650899805171754E-2</v>
      </c>
      <c r="L1472" s="6">
        <v>0.96167557186588337</v>
      </c>
      <c r="M1472" s="6">
        <v>0.95906846774317456</v>
      </c>
      <c r="N1472" s="6">
        <v>7.0764254425049661E-2</v>
      </c>
    </row>
    <row r="1473" spans="1:14" x14ac:dyDescent="0.25">
      <c r="B1473" s="6">
        <v>94</v>
      </c>
      <c r="C1473" s="12">
        <v>112.839727</v>
      </c>
      <c r="D1473" s="12">
        <v>46.061092000000002</v>
      </c>
      <c r="E1473" s="6">
        <v>61.655208999999992</v>
      </c>
      <c r="F1473" s="6">
        <v>-11.739111999999999</v>
      </c>
      <c r="G1473" s="6">
        <v>0.95736745045583849</v>
      </c>
      <c r="H1473" s="6">
        <v>-0.18228214466121653</v>
      </c>
      <c r="I1473" s="6"/>
      <c r="J1473" s="6">
        <v>-0.1881473584570745</v>
      </c>
      <c r="K1473" s="6">
        <v>4.8869689456373155E-2</v>
      </c>
      <c r="L1473" s="6">
        <v>0.97456616781756022</v>
      </c>
      <c r="M1473" s="6">
        <v>0.97340264726687875</v>
      </c>
      <c r="N1473" s="6">
        <v>4.7607790837609139E-2</v>
      </c>
    </row>
    <row r="1474" spans="1:14" x14ac:dyDescent="0.25">
      <c r="B1474" s="6">
        <v>95</v>
      </c>
      <c r="C1474" s="12">
        <v>113.36201800000001</v>
      </c>
      <c r="D1474" s="12">
        <v>44.369864</v>
      </c>
      <c r="E1474" s="6">
        <v>62.177500000000002</v>
      </c>
      <c r="F1474" s="6">
        <v>-13.430340000000001</v>
      </c>
      <c r="G1474" s="6">
        <v>0.96547746112932498</v>
      </c>
      <c r="H1474" s="6">
        <v>-0.2085431316039342</v>
      </c>
      <c r="I1474" s="6"/>
      <c r="J1474" s="6">
        <v>-0.21273178069161022</v>
      </c>
      <c r="K1474" s="6">
        <v>2.4285267221837437E-2</v>
      </c>
      <c r="L1474" s="6">
        <v>0.98774337035887161</v>
      </c>
      <c r="M1474" s="6">
        <v>0.98745211189399851</v>
      </c>
      <c r="N1474" s="6">
        <v>2.3985253886194276E-2</v>
      </c>
    </row>
    <row r="1475" spans="1:14" x14ac:dyDescent="0.25">
      <c r="B1475" s="6">
        <v>96</v>
      </c>
      <c r="C1475" s="12">
        <v>113.784825</v>
      </c>
      <c r="D1475" s="12">
        <v>42.678636000000004</v>
      </c>
      <c r="E1475" s="6">
        <v>62.600306999999994</v>
      </c>
      <c r="F1475" s="6">
        <v>-15.121567999999996</v>
      </c>
      <c r="G1475" s="6">
        <v>0.97204270786500424</v>
      </c>
      <c r="H1475" s="6">
        <v>-0.23480411854665179</v>
      </c>
      <c r="I1475" s="6"/>
      <c r="J1475" s="6">
        <v>-0.23701704791344766</v>
      </c>
      <c r="K1475" s="6">
        <v>0</v>
      </c>
      <c r="L1475" s="6">
        <v>1</v>
      </c>
      <c r="M1475" s="6">
        <v>1</v>
      </c>
      <c r="N1475" s="6">
        <v>0</v>
      </c>
    </row>
    <row r="1477" spans="1:14" x14ac:dyDescent="0.25">
      <c r="A1477">
        <v>20</v>
      </c>
      <c r="B1477" s="5">
        <v>17</v>
      </c>
      <c r="C1477" s="10">
        <v>31.266429999999996</v>
      </c>
      <c r="D1477" s="10">
        <v>21.185881999999999</v>
      </c>
      <c r="E1477" s="5">
        <v>0</v>
      </c>
      <c r="F1477" s="5">
        <v>0</v>
      </c>
      <c r="G1477" s="5">
        <v>0</v>
      </c>
      <c r="H1477" s="5">
        <v>0</v>
      </c>
      <c r="I1477" s="5">
        <v>45.185392756619741</v>
      </c>
      <c r="J1477" s="5" t="e">
        <v>#DIV/0!</v>
      </c>
      <c r="K1477" s="5" t="e">
        <v>#DIV/0!</v>
      </c>
      <c r="L1477" s="5">
        <v>0</v>
      </c>
      <c r="M1477" s="5">
        <v>0</v>
      </c>
      <c r="N1477" s="5">
        <v>0</v>
      </c>
    </row>
    <row r="1478" spans="1:14" x14ac:dyDescent="0.25">
      <c r="B1478" s="5">
        <v>18</v>
      </c>
      <c r="C1478" s="10">
        <v>33.650625999999995</v>
      </c>
      <c r="D1478" s="10">
        <v>21.771473999999998</v>
      </c>
      <c r="E1478" s="5">
        <v>2.3841959999999993</v>
      </c>
      <c r="F1478" s="5">
        <v>0.58559199999999834</v>
      </c>
      <c r="G1478" s="5">
        <v>5.2764751052223849E-2</v>
      </c>
      <c r="H1478" s="5">
        <v>1.2959763416335649E-2</v>
      </c>
      <c r="I1478" s="5"/>
      <c r="J1478" s="5">
        <v>0.24084645524141102</v>
      </c>
      <c r="K1478" s="5">
        <v>0.21862788991469201</v>
      </c>
      <c r="L1478" s="5">
        <v>5.4332995697003027E-2</v>
      </c>
      <c r="M1478" s="5">
        <v>5.3039651201052966E-2</v>
      </c>
      <c r="N1478" s="5">
        <v>1.1784304047383976E-2</v>
      </c>
    </row>
    <row r="1479" spans="1:14" x14ac:dyDescent="0.25">
      <c r="B1479" s="5">
        <v>19</v>
      </c>
      <c r="C1479" s="10">
        <v>36.034821999999998</v>
      </c>
      <c r="D1479" s="10">
        <v>22.398893999999999</v>
      </c>
      <c r="E1479" s="5">
        <v>4.7683920000000022</v>
      </c>
      <c r="F1479" s="5">
        <v>1.2130119999999991</v>
      </c>
      <c r="G1479" s="5">
        <v>0.10552950210444777</v>
      </c>
      <c r="H1479" s="5">
        <v>2.6845224219552471E-2</v>
      </c>
      <c r="I1479" s="5"/>
      <c r="J1479" s="5">
        <v>0.24910235109274464</v>
      </c>
      <c r="K1479" s="5">
        <v>0.22688378576602564</v>
      </c>
      <c r="L1479" s="5">
        <v>0.10889050407547342</v>
      </c>
      <c r="M1479" s="5">
        <v>0.10609986837775588</v>
      </c>
      <c r="N1479" s="5">
        <v>2.4494076999012813E-2</v>
      </c>
    </row>
    <row r="1480" spans="1:14" x14ac:dyDescent="0.25">
      <c r="B1480" s="5">
        <v>20</v>
      </c>
      <c r="C1480" s="10">
        <v>38.398103999999996</v>
      </c>
      <c r="D1480" s="10">
        <v>23.068141999999998</v>
      </c>
      <c r="E1480" s="5">
        <v>7.1316740000000003</v>
      </c>
      <c r="F1480" s="5">
        <v>1.8822599999999987</v>
      </c>
      <c r="G1480" s="5">
        <v>0.15783140446323105</v>
      </c>
      <c r="H1480" s="5">
        <v>4.1656382409650389E-2</v>
      </c>
      <c r="I1480" s="5"/>
      <c r="J1480" s="5">
        <v>0.25804531969502331</v>
      </c>
      <c r="K1480" s="5">
        <v>0.2358267543683043</v>
      </c>
      <c r="L1480" s="5">
        <v>0.16323604513187356</v>
      </c>
      <c r="M1480" s="5">
        <v>0.15871791707798621</v>
      </c>
      <c r="N1480" s="5">
        <v>3.813960184271141E-2</v>
      </c>
    </row>
    <row r="1481" spans="1:14" x14ac:dyDescent="0.25">
      <c r="B1481" s="5">
        <v>21</v>
      </c>
      <c r="C1481" s="10">
        <v>40.782299999999999</v>
      </c>
      <c r="D1481" s="10">
        <v>23.653734</v>
      </c>
      <c r="E1481" s="5">
        <v>9.5158700000000032</v>
      </c>
      <c r="F1481" s="5">
        <v>2.4678520000000006</v>
      </c>
      <c r="G1481" s="5">
        <v>0.21059615551545496</v>
      </c>
      <c r="H1481" s="5">
        <v>5.4616145825986118E-2</v>
      </c>
      <c r="I1481" s="5"/>
      <c r="J1481" s="5">
        <v>0.25375036797130696</v>
      </c>
      <c r="K1481" s="5">
        <v>0.23153180264458795</v>
      </c>
      <c r="L1481" s="5">
        <v>0.21756301179836399</v>
      </c>
      <c r="M1481" s="5">
        <v>0.21175756827903922</v>
      </c>
      <c r="N1481" s="5">
        <v>4.9923905890095453E-2</v>
      </c>
    </row>
    <row r="1482" spans="1:14" x14ac:dyDescent="0.25">
      <c r="B1482" s="5">
        <v>22</v>
      </c>
      <c r="C1482" s="10">
        <v>43.18741</v>
      </c>
      <c r="D1482" s="10">
        <v>24.155669999999997</v>
      </c>
      <c r="E1482" s="5">
        <v>11.920980000000004</v>
      </c>
      <c r="F1482" s="5">
        <v>2.9697879999999977</v>
      </c>
      <c r="G1482" s="5">
        <v>0.2638237552611194</v>
      </c>
      <c r="H1482" s="5">
        <v>6.5724514468559495E-2</v>
      </c>
      <c r="I1482" s="5"/>
      <c r="J1482" s="5">
        <v>0.24415289948301189</v>
      </c>
      <c r="K1482" s="5">
        <v>0.22193433415629288</v>
      </c>
      <c r="L1482" s="5">
        <v>0.27188726642159411</v>
      </c>
      <c r="M1482" s="5">
        <v>0.26521882198091484</v>
      </c>
      <c r="N1482" s="5">
        <v>5.9846989141164812E-2</v>
      </c>
    </row>
    <row r="1483" spans="1:14" x14ac:dyDescent="0.25">
      <c r="B1483" s="5">
        <v>23</v>
      </c>
      <c r="C1483" s="10">
        <v>45.571605999999996</v>
      </c>
      <c r="D1483" s="10">
        <v>24.762175999999997</v>
      </c>
      <c r="E1483" s="5">
        <v>14.305175999999999</v>
      </c>
      <c r="F1483" s="5">
        <v>3.5762939999999972</v>
      </c>
      <c r="G1483" s="5">
        <v>0.31658850631334318</v>
      </c>
      <c r="H1483" s="5">
        <v>7.9147126578335739E-2</v>
      </c>
      <c r="I1483" s="5"/>
      <c r="J1483" s="5">
        <v>0.24497866312686398</v>
      </c>
      <c r="K1483" s="5">
        <v>0.22276009780014497</v>
      </c>
      <c r="L1483" s="5">
        <v>0.32633196284660937</v>
      </c>
      <c r="M1483" s="5">
        <v>0.31826875616979272</v>
      </c>
      <c r="N1483" s="5">
        <v>7.2094027640671243E-2</v>
      </c>
    </row>
    <row r="1484" spans="1:14" x14ac:dyDescent="0.25">
      <c r="B1484" s="5">
        <v>24</v>
      </c>
      <c r="C1484" s="10">
        <v>47.955801999999998</v>
      </c>
      <c r="D1484" s="10">
        <v>25.326853999999997</v>
      </c>
      <c r="E1484" s="5">
        <v>16.689372000000002</v>
      </c>
      <c r="F1484" s="5">
        <v>4.1409719999999979</v>
      </c>
      <c r="G1484" s="5">
        <v>0.36935325736556707</v>
      </c>
      <c r="H1484" s="5">
        <v>9.1644041301230869E-2</v>
      </c>
      <c r="I1484" s="5"/>
      <c r="J1484" s="5">
        <v>0.24320875347056953</v>
      </c>
      <c r="K1484" s="5">
        <v>0.22099018814385052</v>
      </c>
      <c r="L1484" s="5">
        <v>0.38055283343128127</v>
      </c>
      <c r="M1484" s="5">
        <v>0.37129812438302073</v>
      </c>
      <c r="N1484" s="5">
        <v>8.3415597235932837E-2</v>
      </c>
    </row>
    <row r="1485" spans="1:14" x14ac:dyDescent="0.25">
      <c r="B1485" s="5">
        <v>25</v>
      </c>
      <c r="C1485" s="10">
        <v>50.360911999999999</v>
      </c>
      <c r="D1485" s="10">
        <v>25.807875999999997</v>
      </c>
      <c r="E1485" s="5">
        <v>19.094482000000003</v>
      </c>
      <c r="F1485" s="5">
        <v>4.6219939999999973</v>
      </c>
      <c r="G1485" s="5">
        <v>0.4225808571112315</v>
      </c>
      <c r="H1485" s="5">
        <v>0.10228956125036374</v>
      </c>
      <c r="I1485" s="5"/>
      <c r="J1485" s="5">
        <v>0.23749106745293827</v>
      </c>
      <c r="K1485" s="5">
        <v>0.21527250212621926</v>
      </c>
      <c r="L1485" s="5">
        <v>0.4347846997511009</v>
      </c>
      <c r="M1485" s="5">
        <v>0.42474909509707148</v>
      </c>
      <c r="N1485" s="5">
        <v>9.287594603487985E-2</v>
      </c>
    </row>
    <row r="1486" spans="1:14" x14ac:dyDescent="0.25">
      <c r="B1486" s="5">
        <v>26</v>
      </c>
      <c r="C1486" s="10">
        <v>52.786935999999997</v>
      </c>
      <c r="D1486" s="10">
        <v>26.247069999999997</v>
      </c>
      <c r="E1486" s="5">
        <v>21.520506000000001</v>
      </c>
      <c r="F1486" s="5">
        <v>5.0611879999999978</v>
      </c>
      <c r="G1486" s="5">
        <v>0.47627130555033648</v>
      </c>
      <c r="H1486" s="5">
        <v>0.11200938381261552</v>
      </c>
      <c r="I1486" s="5"/>
      <c r="J1486" s="5">
        <v>0.23098233070317309</v>
      </c>
      <c r="K1486" s="5">
        <v>0.20876376537645408</v>
      </c>
      <c r="L1486" s="5">
        <v>0.48926522311799742</v>
      </c>
      <c r="M1486" s="5">
        <v>0.47864223428759467</v>
      </c>
      <c r="N1486" s="5">
        <v>0.10140054294175713</v>
      </c>
    </row>
    <row r="1487" spans="1:14" x14ac:dyDescent="0.25">
      <c r="B1487" s="5">
        <v>27</v>
      </c>
      <c r="C1487" s="10">
        <v>55.212959999999995</v>
      </c>
      <c r="D1487" s="10">
        <v>26.644435999999999</v>
      </c>
      <c r="E1487" s="5">
        <v>23.946529999999999</v>
      </c>
      <c r="F1487" s="5">
        <v>5.4585539999999995</v>
      </c>
      <c r="G1487" s="5">
        <v>0.52996175398944145</v>
      </c>
      <c r="H1487" s="5">
        <v>0.1208035089879862</v>
      </c>
      <c r="I1487" s="5"/>
      <c r="J1487" s="5">
        <v>0.2241182315489022</v>
      </c>
      <c r="K1487" s="5">
        <v>0.20189966622218319</v>
      </c>
      <c r="L1487" s="5">
        <v>0.543555837495446</v>
      </c>
      <c r="M1487" s="5">
        <v>0.53251480750246794</v>
      </c>
      <c r="N1487" s="5">
        <v>0.10899967094438963</v>
      </c>
    </row>
    <row r="1488" spans="1:14" x14ac:dyDescent="0.25">
      <c r="B1488" s="5">
        <v>28</v>
      </c>
      <c r="C1488" s="10">
        <v>57.659897999999998</v>
      </c>
      <c r="D1488" s="10">
        <v>26.769919999999999</v>
      </c>
      <c r="E1488" s="5">
        <v>26.393468000000002</v>
      </c>
      <c r="F1488" s="5">
        <v>5.5840379999999996</v>
      </c>
      <c r="G1488" s="5">
        <v>0.58411505112198703</v>
      </c>
      <c r="H1488" s="5">
        <v>0.12358060114862957</v>
      </c>
      <c r="I1488" s="5"/>
      <c r="J1488" s="5">
        <v>0.20849438948308469</v>
      </c>
      <c r="K1488" s="5">
        <v>0.18627582415636568</v>
      </c>
      <c r="L1488" s="5">
        <v>0.59704485420066911</v>
      </c>
      <c r="M1488" s="5">
        <v>0.58671643632773951</v>
      </c>
      <c r="N1488" s="5">
        <v>0.11057296808160583</v>
      </c>
    </row>
    <row r="1489" spans="2:14" x14ac:dyDescent="0.25">
      <c r="B1489" s="5">
        <v>29</v>
      </c>
      <c r="C1489" s="10">
        <v>60.127749999999999</v>
      </c>
      <c r="D1489" s="10">
        <v>26.832661999999999</v>
      </c>
      <c r="E1489" s="5">
        <v>28.861320000000003</v>
      </c>
      <c r="F1489" s="5">
        <v>5.6467799999999997</v>
      </c>
      <c r="G1489" s="5">
        <v>0.63873119694797309</v>
      </c>
      <c r="H1489" s="5">
        <v>0.12496914722895125</v>
      </c>
      <c r="I1489" s="5"/>
      <c r="J1489" s="5">
        <v>0.19321148384780601</v>
      </c>
      <c r="K1489" s="5">
        <v>0.170992918521087</v>
      </c>
      <c r="L1489" s="5">
        <v>0.65084163182276666</v>
      </c>
      <c r="M1489" s="5">
        <v>0.64134995064165856</v>
      </c>
      <c r="N1489" s="5">
        <v>0.11074777887462985</v>
      </c>
    </row>
    <row r="1490" spans="2:14" x14ac:dyDescent="0.25">
      <c r="B1490" s="5">
        <v>30</v>
      </c>
      <c r="C1490" s="10">
        <v>62.574687999999995</v>
      </c>
      <c r="D1490" s="10">
        <v>26.728091999999997</v>
      </c>
      <c r="E1490" s="5">
        <v>31.308257999999999</v>
      </c>
      <c r="F1490" s="5">
        <v>5.5422099999999972</v>
      </c>
      <c r="G1490" s="5">
        <v>0.69288449408051855</v>
      </c>
      <c r="H1490" s="5">
        <v>0.1226549037617484</v>
      </c>
      <c r="I1490" s="5"/>
      <c r="J1490" s="5">
        <v>0.17520565422360257</v>
      </c>
      <c r="K1490" s="5">
        <v>0.15298708889688356</v>
      </c>
      <c r="L1490" s="5">
        <v>0.70365698145759903</v>
      </c>
      <c r="M1490" s="5">
        <v>0.69543846660085551</v>
      </c>
      <c r="N1490" s="5">
        <v>0.10723099703849948</v>
      </c>
    </row>
    <row r="1491" spans="2:14" x14ac:dyDescent="0.25">
      <c r="B1491" s="5">
        <v>31</v>
      </c>
      <c r="C1491" s="10">
        <v>65.021625999999998</v>
      </c>
      <c r="D1491" s="10">
        <v>26.456209999999999</v>
      </c>
      <c r="E1491" s="5">
        <v>33.755195999999998</v>
      </c>
      <c r="F1491" s="5">
        <v>5.2703279999999992</v>
      </c>
      <c r="G1491" s="5">
        <v>0.74703779121306413</v>
      </c>
      <c r="H1491" s="5">
        <v>0.11663787074702116</v>
      </c>
      <c r="I1491" s="5"/>
      <c r="J1491" s="5">
        <v>0.15488333752433639</v>
      </c>
      <c r="K1491" s="5">
        <v>0.13266477219761738</v>
      </c>
      <c r="L1491" s="5">
        <v>0.75608852285489192</v>
      </c>
      <c r="M1491" s="5">
        <v>0.7494447186574531</v>
      </c>
      <c r="N1491" s="5">
        <v>0.10001233958538995</v>
      </c>
    </row>
    <row r="1492" spans="2:14" x14ac:dyDescent="0.25">
      <c r="B1492" s="5">
        <v>32</v>
      </c>
      <c r="C1492" s="10">
        <v>67.426735999999991</v>
      </c>
      <c r="D1492" s="10">
        <v>25.975187999999999</v>
      </c>
      <c r="E1492" s="5">
        <v>36.160305999999991</v>
      </c>
      <c r="F1492" s="5">
        <v>4.7893059999999998</v>
      </c>
      <c r="G1492" s="5">
        <v>0.8002653909587284</v>
      </c>
      <c r="H1492" s="5">
        <v>0.10599235079788828</v>
      </c>
      <c r="I1492" s="5"/>
      <c r="J1492" s="5">
        <v>0.13168008933157593</v>
      </c>
      <c r="K1492" s="5">
        <v>0.10946152400485692</v>
      </c>
      <c r="L1492" s="5">
        <v>0.80725403337114954</v>
      </c>
      <c r="M1492" s="5">
        <v>0.80242267193155625</v>
      </c>
      <c r="N1492" s="5">
        <v>8.8186903586706208E-2</v>
      </c>
    </row>
    <row r="1493" spans="2:14" x14ac:dyDescent="0.25">
      <c r="B1493" s="5">
        <v>33</v>
      </c>
      <c r="C1493" s="10">
        <v>69.748189999999994</v>
      </c>
      <c r="D1493" s="10">
        <v>25.159541999999998</v>
      </c>
      <c r="E1493" s="5">
        <v>38.481759999999994</v>
      </c>
      <c r="F1493" s="5">
        <v>3.9736599999999989</v>
      </c>
      <c r="G1493" s="5">
        <v>0.8516415959306306</v>
      </c>
      <c r="H1493" s="5">
        <v>8.7941251753706415E-2</v>
      </c>
      <c r="I1493" s="5"/>
      <c r="J1493" s="5">
        <v>0.10289618297318434</v>
      </c>
      <c r="K1493" s="5">
        <v>8.0677617646465333E-2</v>
      </c>
      <c r="L1493" s="5">
        <v>0.85617000162308898</v>
      </c>
      <c r="M1493" s="5">
        <v>0.85338515959197092</v>
      </c>
      <c r="N1493" s="5">
        <v>6.8998848305363625E-2</v>
      </c>
    </row>
    <row r="1494" spans="2:14" x14ac:dyDescent="0.25">
      <c r="B1494" s="5">
        <v>34</v>
      </c>
      <c r="C1494" s="10">
        <v>71.965074000000001</v>
      </c>
      <c r="D1494" s="10">
        <v>24.113841999999998</v>
      </c>
      <c r="E1494" s="5">
        <v>40.698644000000002</v>
      </c>
      <c r="F1494" s="5">
        <v>2.9279599999999988</v>
      </c>
      <c r="G1494" s="5">
        <v>0.90070355743533015</v>
      </c>
      <c r="H1494" s="5">
        <v>6.4798817081678395E-2</v>
      </c>
      <c r="I1494" s="5"/>
      <c r="J1494" s="5">
        <v>7.181871218451083E-2</v>
      </c>
      <c r="K1494" s="5">
        <v>4.9600146857791821E-2</v>
      </c>
      <c r="L1494" s="5">
        <v>0.9030314419065617</v>
      </c>
      <c r="M1494" s="5">
        <v>0.90192086212569933</v>
      </c>
      <c r="N1494" s="5">
        <v>4.4772128989799299E-2</v>
      </c>
    </row>
    <row r="1495" spans="2:14" x14ac:dyDescent="0.25">
      <c r="B1495" s="5">
        <v>35</v>
      </c>
      <c r="C1495" s="10">
        <v>74.077387999999999</v>
      </c>
      <c r="D1495" s="10">
        <v>22.859001999999997</v>
      </c>
      <c r="E1495" s="5">
        <v>42.810957999999999</v>
      </c>
      <c r="F1495" s="5">
        <v>1.6731199999999973</v>
      </c>
      <c r="G1495" s="5">
        <v>0.9474512754728267</v>
      </c>
      <c r="H1495" s="5">
        <v>3.7027895475244758E-2</v>
      </c>
      <c r="I1495" s="5"/>
      <c r="J1495" s="5">
        <v>3.9061703671401438E-2</v>
      </c>
      <c r="K1495" s="5">
        <v>1.6843138344682429E-2</v>
      </c>
      <c r="L1495" s="5">
        <v>0.94817455378132343</v>
      </c>
      <c r="M1495" s="5">
        <v>0.94804006252056594</v>
      </c>
      <c r="N1495" s="5">
        <v>1.5969480092135557E-2</v>
      </c>
    </row>
    <row r="1496" spans="2:14" x14ac:dyDescent="0.25">
      <c r="B1496" s="5">
        <v>36</v>
      </c>
      <c r="C1496" s="10">
        <v>76.440669999999997</v>
      </c>
      <c r="D1496" s="10">
        <v>22.189753999999997</v>
      </c>
      <c r="E1496" s="5">
        <v>45.174239999999998</v>
      </c>
      <c r="F1496" s="5">
        <v>1.0038719999999977</v>
      </c>
      <c r="G1496" s="5">
        <v>0.99975317783161</v>
      </c>
      <c r="H1496" s="5">
        <v>2.2216737285146837E-2</v>
      </c>
      <c r="I1496" s="5"/>
      <c r="J1496" s="5">
        <v>2.2218565326719009E-2</v>
      </c>
      <c r="K1496" s="5">
        <v>0</v>
      </c>
      <c r="L1496" s="5">
        <v>1</v>
      </c>
      <c r="M1496" s="5">
        <v>1</v>
      </c>
      <c r="N1496" s="5">
        <v>0</v>
      </c>
    </row>
    <row r="1497" spans="2:14" x14ac:dyDescent="0.25">
      <c r="B1497" s="1">
        <v>37</v>
      </c>
      <c r="C1497" s="1">
        <v>47.328381999999998</v>
      </c>
      <c r="D1497" s="1">
        <v>33.085947999999995</v>
      </c>
      <c r="E1497" s="1">
        <v>0</v>
      </c>
      <c r="F1497" s="1">
        <v>0</v>
      </c>
      <c r="G1497" s="1">
        <v>0</v>
      </c>
      <c r="H1497" s="1">
        <v>0</v>
      </c>
      <c r="I1497" s="1">
        <v>36.685308147244605</v>
      </c>
      <c r="J1497" s="1" t="e">
        <v>#DIV/0!</v>
      </c>
      <c r="K1497" s="1" t="e">
        <v>#DIV/0!</v>
      </c>
      <c r="L1497" s="1">
        <v>0</v>
      </c>
      <c r="M1497" s="1">
        <v>0</v>
      </c>
      <c r="N1497" s="1">
        <v>0</v>
      </c>
    </row>
    <row r="1498" spans="2:14" x14ac:dyDescent="0.25">
      <c r="B1498" s="1">
        <v>38</v>
      </c>
      <c r="C1498" s="1">
        <v>49.273384</v>
      </c>
      <c r="D1498" s="1">
        <v>33.462399999999995</v>
      </c>
      <c r="E1498" s="1">
        <v>1.9450020000000023</v>
      </c>
      <c r="F1498" s="1">
        <v>0.37645200000000045</v>
      </c>
      <c r="G1498" s="1">
        <v>5.3018554245021096E-2</v>
      </c>
      <c r="H1498" s="1">
        <v>1.0261655660326663E-2</v>
      </c>
      <c r="I1498" s="1"/>
      <c r="J1498" s="1">
        <v>0.19118445959701444</v>
      </c>
      <c r="K1498" s="1">
        <v>0.20201641905862447</v>
      </c>
      <c r="L1498" s="1">
        <v>5.4002487638287175E-2</v>
      </c>
      <c r="M1498" s="1">
        <v>5.2904292241776403E-2</v>
      </c>
      <c r="N1498" s="1">
        <v>1.083533725917547E-2</v>
      </c>
    </row>
    <row r="1499" spans="2:14" x14ac:dyDescent="0.25">
      <c r="B1499" s="1">
        <v>39</v>
      </c>
      <c r="C1499" s="1">
        <v>51.197471999999998</v>
      </c>
      <c r="D1499" s="1">
        <v>33.880679999999998</v>
      </c>
      <c r="E1499" s="1">
        <v>3.8690899999999999</v>
      </c>
      <c r="F1499" s="1">
        <v>0.79473200000000332</v>
      </c>
      <c r="G1499" s="1">
        <v>0.1054670165089128</v>
      </c>
      <c r="H1499" s="1">
        <v>2.1663495282911911E-2</v>
      </c>
      <c r="I1499" s="1"/>
      <c r="J1499" s="1">
        <v>0.2025876211902253</v>
      </c>
      <c r="K1499" s="1">
        <v>0.21341958065183533</v>
      </c>
      <c r="L1499" s="1">
        <v>0.10766893051927297</v>
      </c>
      <c r="M1499" s="1">
        <v>0.10522617576198205</v>
      </c>
      <c r="N1499" s="1">
        <v>2.2804616499132166E-2</v>
      </c>
    </row>
    <row r="1500" spans="2:14" x14ac:dyDescent="0.25">
      <c r="B1500" s="1">
        <v>40</v>
      </c>
      <c r="C1500" s="1">
        <v>53.142473999999993</v>
      </c>
      <c r="D1500" s="1">
        <v>34.215303999999996</v>
      </c>
      <c r="E1500" s="1">
        <v>5.8140919999999952</v>
      </c>
      <c r="F1500" s="1">
        <v>1.1293560000000014</v>
      </c>
      <c r="G1500" s="1">
        <v>0.15848557075393369</v>
      </c>
      <c r="H1500" s="1">
        <v>3.0784966980979989E-2</v>
      </c>
      <c r="I1500" s="1"/>
      <c r="J1500" s="1">
        <v>0.19185545032610707</v>
      </c>
      <c r="K1500" s="1">
        <v>0.2026874097877171</v>
      </c>
      <c r="L1500" s="1">
        <v>0.16144779443900789</v>
      </c>
      <c r="M1500" s="1">
        <v>0.15814281818870227</v>
      </c>
      <c r="N1500" s="1">
        <v>3.2499836685054392E-2</v>
      </c>
    </row>
    <row r="1501" spans="2:14" x14ac:dyDescent="0.25">
      <c r="B1501" s="1">
        <v>41</v>
      </c>
      <c r="C1501" s="1">
        <v>55.066561999999998</v>
      </c>
      <c r="D1501" s="1">
        <v>34.654497999999997</v>
      </c>
      <c r="E1501" s="1">
        <v>7.7381799999999998</v>
      </c>
      <c r="F1501" s="1">
        <v>1.5685500000000019</v>
      </c>
      <c r="G1501" s="1">
        <v>0.2109340330178256</v>
      </c>
      <c r="H1501" s="1">
        <v>4.2756898584694433E-2</v>
      </c>
      <c r="I1501" s="1"/>
      <c r="J1501" s="1">
        <v>0.19999295660618149</v>
      </c>
      <c r="K1501" s="1">
        <v>0.21082491606779152</v>
      </c>
      <c r="L1501" s="1">
        <v>0.21522388032406389</v>
      </c>
      <c r="M1501" s="1">
        <v>0.2104585266164361</v>
      </c>
      <c r="N1501" s="1">
        <v>4.5039174461637611E-2</v>
      </c>
    </row>
    <row r="1502" spans="2:14" x14ac:dyDescent="0.25">
      <c r="B1502" s="1">
        <v>42</v>
      </c>
      <c r="C1502" s="1">
        <v>57.011563999999993</v>
      </c>
      <c r="D1502" s="1">
        <v>35.030949999999997</v>
      </c>
      <c r="E1502" s="1">
        <v>9.6831819999999951</v>
      </c>
      <c r="F1502" s="1">
        <v>1.9450020000000023</v>
      </c>
      <c r="G1502" s="1">
        <v>0.26395258726284648</v>
      </c>
      <c r="H1502" s="1">
        <v>5.3018554245021096E-2</v>
      </c>
      <c r="I1502" s="1"/>
      <c r="J1502" s="1">
        <v>0.19822612444294932</v>
      </c>
      <c r="K1502" s="1">
        <v>0.20905808390455935</v>
      </c>
      <c r="L1502" s="1">
        <v>0.2692246931783614</v>
      </c>
      <c r="M1502" s="1">
        <v>0.26336281885821233</v>
      </c>
      <c r="N1502" s="1">
        <v>5.5874511720813078E-2</v>
      </c>
    </row>
    <row r="1503" spans="2:14" x14ac:dyDescent="0.25">
      <c r="B1503" s="1">
        <v>43</v>
      </c>
      <c r="C1503" s="1">
        <v>58.956565999999995</v>
      </c>
      <c r="D1503" s="1">
        <v>35.386488</v>
      </c>
      <c r="E1503" s="1">
        <v>11.628183999999997</v>
      </c>
      <c r="F1503" s="1">
        <v>2.3005400000000051</v>
      </c>
      <c r="G1503" s="1">
        <v>0.31697114150786759</v>
      </c>
      <c r="H1503" s="1">
        <v>6.2710117924218559E-2</v>
      </c>
      <c r="I1503" s="1"/>
      <c r="J1503" s="1">
        <v>0.19531943826530135</v>
      </c>
      <c r="K1503" s="1">
        <v>0.20615139772691138</v>
      </c>
      <c r="L1503" s="1">
        <v>0.32311493843347761</v>
      </c>
      <c r="M1503" s="1">
        <v>0.31627328619246076</v>
      </c>
      <c r="N1503" s="1">
        <v>6.6139790443362032E-2</v>
      </c>
    </row>
    <row r="1504" spans="2:14" x14ac:dyDescent="0.25">
      <c r="B1504" s="1">
        <v>44</v>
      </c>
      <c r="C1504" s="1">
        <v>60.901567999999997</v>
      </c>
      <c r="D1504" s="1">
        <v>35.742025999999996</v>
      </c>
      <c r="E1504" s="1">
        <v>13.573186</v>
      </c>
      <c r="F1504" s="1">
        <v>2.6560780000000008</v>
      </c>
      <c r="G1504" s="1">
        <v>0.3699896957528887</v>
      </c>
      <c r="H1504" s="1">
        <v>7.2401681603415841E-2</v>
      </c>
      <c r="I1504" s="1"/>
      <c r="J1504" s="1">
        <v>0.19324374503436134</v>
      </c>
      <c r="K1504" s="1">
        <v>0.20407570449597137</v>
      </c>
      <c r="L1504" s="1">
        <v>0.37700713317166507</v>
      </c>
      <c r="M1504" s="1">
        <v>0.36918375352670924</v>
      </c>
      <c r="N1504" s="1">
        <v>7.6405069165910791E-2</v>
      </c>
    </row>
    <row r="1505" spans="2:14" x14ac:dyDescent="0.25">
      <c r="B1505" s="1">
        <v>45</v>
      </c>
      <c r="C1505" s="1">
        <v>62.867483999999997</v>
      </c>
      <c r="D1505" s="1">
        <v>35.930251999999996</v>
      </c>
      <c r="E1505" s="1">
        <v>15.539102</v>
      </c>
      <c r="F1505" s="1">
        <v>2.8443040000000011</v>
      </c>
      <c r="G1505" s="1">
        <v>0.42357834197903899</v>
      </c>
      <c r="H1505" s="1">
        <v>7.7532509433579172E-2</v>
      </c>
      <c r="I1505" s="1"/>
      <c r="J1505" s="1">
        <v>0.18103763186188079</v>
      </c>
      <c r="K1505" s="1">
        <v>0.19186959132349082</v>
      </c>
      <c r="L1505" s="1">
        <v>0.43061572406587728</v>
      </c>
      <c r="M1505" s="1">
        <v>0.42271368013736016</v>
      </c>
      <c r="N1505" s="1">
        <v>8.2116054687918993E-2</v>
      </c>
    </row>
    <row r="1506" spans="2:14" x14ac:dyDescent="0.25">
      <c r="B1506" s="1">
        <v>46</v>
      </c>
      <c r="C1506" s="1">
        <v>64.854314000000002</v>
      </c>
      <c r="D1506" s="1">
        <v>36.034821999999998</v>
      </c>
      <c r="E1506" s="1">
        <v>17.525932000000005</v>
      </c>
      <c r="F1506" s="1">
        <v>2.9488740000000035</v>
      </c>
      <c r="G1506" s="1">
        <v>0.47773708018631866</v>
      </c>
      <c r="H1506" s="1">
        <v>8.0382969339225521E-2</v>
      </c>
      <c r="I1506" s="1"/>
      <c r="J1506" s="1">
        <v>0.16669636431972268</v>
      </c>
      <c r="K1506" s="1">
        <v>0.17752832378133271</v>
      </c>
      <c r="L1506" s="1">
        <v>0.48445241205379497</v>
      </c>
      <c r="M1506" s="1">
        <v>0.47683836565452592</v>
      </c>
      <c r="N1506" s="1">
        <v>8.5552981155892896E-2</v>
      </c>
    </row>
    <row r="1507" spans="2:14" x14ac:dyDescent="0.25">
      <c r="B1507" s="1">
        <v>47</v>
      </c>
      <c r="C1507" s="1">
        <v>66.820229999999995</v>
      </c>
      <c r="D1507" s="1">
        <v>36.118477999999996</v>
      </c>
      <c r="E1507" s="1">
        <v>19.491847999999997</v>
      </c>
      <c r="F1507" s="1">
        <v>3.0325300000000013</v>
      </c>
      <c r="G1507" s="1">
        <v>0.53132572641246878</v>
      </c>
      <c r="H1507" s="1">
        <v>8.2663337263742503E-2</v>
      </c>
      <c r="I1507" s="1"/>
      <c r="J1507" s="1">
        <v>0.15434205610304427</v>
      </c>
      <c r="K1507" s="1">
        <v>0.1651740155646543</v>
      </c>
      <c r="L1507" s="1">
        <v>0.53771763489336744</v>
      </c>
      <c r="M1507" s="1">
        <v>0.53039916772753681</v>
      </c>
      <c r="N1507" s="1">
        <v>8.8413673994768099E-2</v>
      </c>
    </row>
    <row r="1508" spans="2:14" x14ac:dyDescent="0.25">
      <c r="B1508" s="1">
        <v>48</v>
      </c>
      <c r="C1508" s="1">
        <v>68.807059999999993</v>
      </c>
      <c r="D1508" s="1">
        <v>36.139392000000001</v>
      </c>
      <c r="E1508" s="1">
        <v>21.478677999999995</v>
      </c>
      <c r="F1508" s="1">
        <v>3.053444000000006</v>
      </c>
      <c r="G1508" s="1">
        <v>0.58548446461974823</v>
      </c>
      <c r="H1508" s="1">
        <v>8.3233429244871884E-2</v>
      </c>
      <c r="I1508" s="1"/>
      <c r="J1508" s="1">
        <v>0.14121539145139547</v>
      </c>
      <c r="K1508" s="1">
        <v>0.1520473509130055</v>
      </c>
      <c r="L1508" s="1">
        <v>0.59137117113952586</v>
      </c>
      <c r="M1508" s="1">
        <v>0.58454855361459046</v>
      </c>
      <c r="N1508" s="1">
        <v>8.9570366316235744E-2</v>
      </c>
    </row>
    <row r="1509" spans="2:14" x14ac:dyDescent="0.25">
      <c r="B1509" s="1">
        <v>49</v>
      </c>
      <c r="C1509" s="1">
        <v>70.772976</v>
      </c>
      <c r="D1509" s="1">
        <v>36.034821999999998</v>
      </c>
      <c r="E1509" s="1">
        <v>23.444594000000002</v>
      </c>
      <c r="F1509" s="1">
        <v>2.9488740000000035</v>
      </c>
      <c r="G1509" s="1">
        <v>0.63907311084589868</v>
      </c>
      <c r="H1509" s="1">
        <v>8.0382969339225521E-2</v>
      </c>
      <c r="I1509" s="1"/>
      <c r="J1509" s="1">
        <v>0.12512346513870984</v>
      </c>
      <c r="K1509" s="1">
        <v>0.13595542460031987</v>
      </c>
      <c r="L1509" s="1">
        <v>0.64410857995065174</v>
      </c>
      <c r="M1509" s="1">
        <v>0.63816493151984965</v>
      </c>
      <c r="N1509" s="1">
        <v>8.7300532325471636E-2</v>
      </c>
    </row>
    <row r="1510" spans="2:14" x14ac:dyDescent="0.25">
      <c r="B1510" s="1">
        <v>50</v>
      </c>
      <c r="C1510" s="1">
        <v>72.759805999999998</v>
      </c>
      <c r="D1510" s="1">
        <v>35.930251999999996</v>
      </c>
      <c r="E1510" s="1">
        <v>25.431424</v>
      </c>
      <c r="F1510" s="1">
        <v>2.8443040000000011</v>
      </c>
      <c r="G1510" s="1">
        <v>0.69323184905317814</v>
      </c>
      <c r="H1510" s="1">
        <v>7.7532509433579172E-2</v>
      </c>
      <c r="I1510" s="1"/>
      <c r="J1510" s="1">
        <v>0.11137924270907858</v>
      </c>
      <c r="K1510" s="1">
        <v>0.12221120217068862</v>
      </c>
      <c r="L1510" s="1">
        <v>0.6975540742915608</v>
      </c>
      <c r="M1510" s="1">
        <v>0.69235136796173535</v>
      </c>
      <c r="N1510" s="1">
        <v>8.5036873427179582E-2</v>
      </c>
    </row>
    <row r="1511" spans="2:14" x14ac:dyDescent="0.25">
      <c r="B1511" s="1">
        <v>51</v>
      </c>
      <c r="C1511" s="1">
        <v>74.72572199999999</v>
      </c>
      <c r="D1511" s="1">
        <v>35.783853999999998</v>
      </c>
      <c r="E1511" s="1">
        <v>27.397339999999993</v>
      </c>
      <c r="F1511" s="1">
        <v>2.6979060000000032</v>
      </c>
      <c r="G1511" s="1">
        <v>0.74682049527932826</v>
      </c>
      <c r="H1511" s="1">
        <v>7.3541865565674422E-2</v>
      </c>
      <c r="I1511" s="1"/>
      <c r="J1511" s="1">
        <v>9.8156823572688623E-2</v>
      </c>
      <c r="K1511" s="1">
        <v>0.10898878303429867</v>
      </c>
      <c r="L1511" s="1">
        <v>0.75043271394585465</v>
      </c>
      <c r="M1511" s="1">
        <v>0.74598009605193838</v>
      </c>
      <c r="N1511" s="1">
        <v>8.1626922363162449E-2</v>
      </c>
    </row>
    <row r="1512" spans="2:14" x14ac:dyDescent="0.25">
      <c r="B1512" s="1">
        <v>52</v>
      </c>
      <c r="C1512" s="1">
        <v>76.670723999999993</v>
      </c>
      <c r="D1512" s="1">
        <v>35.428315999999995</v>
      </c>
      <c r="E1512" s="1">
        <v>29.342341999999995</v>
      </c>
      <c r="F1512" s="1">
        <v>2.3423680000000004</v>
      </c>
      <c r="G1512" s="1">
        <v>0.79983904952434937</v>
      </c>
      <c r="H1512" s="1">
        <v>6.3850301886476946E-2</v>
      </c>
      <c r="I1512" s="1"/>
      <c r="J1512" s="1">
        <v>7.9660009227288317E-2</v>
      </c>
      <c r="K1512" s="1">
        <v>9.0491968688898361E-2</v>
      </c>
      <c r="L1512" s="1">
        <v>0.80238355304368547</v>
      </c>
      <c r="M1512" s="1">
        <v>0.79910051653023506</v>
      </c>
      <c r="N1512" s="1">
        <v>7.2510210840407333E-2</v>
      </c>
    </row>
    <row r="1513" spans="2:14" x14ac:dyDescent="0.25">
      <c r="B1513" s="1">
        <v>53</v>
      </c>
      <c r="C1513" s="1">
        <v>78.615725999999995</v>
      </c>
      <c r="D1513" s="1">
        <v>35.051863999999995</v>
      </c>
      <c r="E1513" s="1">
        <v>31.287343999999997</v>
      </c>
      <c r="F1513" s="1">
        <v>1.965916</v>
      </c>
      <c r="G1513" s="1">
        <v>0.85285760376937048</v>
      </c>
      <c r="H1513" s="1">
        <v>5.358864622615029E-2</v>
      </c>
      <c r="I1513" s="1"/>
      <c r="J1513" s="1">
        <v>6.2751727170507629E-2</v>
      </c>
      <c r="K1513" s="1">
        <v>7.3583686632117673E-2</v>
      </c>
      <c r="L1513" s="1">
        <v>0.85453954578567282</v>
      </c>
      <c r="M1513" s="1">
        <v>0.85222711210100388</v>
      </c>
      <c r="N1513" s="1">
        <v>6.2823440781025669E-2</v>
      </c>
    </row>
    <row r="1514" spans="2:14" x14ac:dyDescent="0.25">
      <c r="B1514" s="1">
        <v>54</v>
      </c>
      <c r="C1514" s="1">
        <v>80.497985999999997</v>
      </c>
      <c r="D1514" s="1">
        <v>34.445357999999999</v>
      </c>
      <c r="E1514" s="1">
        <v>33.169604</v>
      </c>
      <c r="F1514" s="1">
        <v>1.359410000000004</v>
      </c>
      <c r="G1514" s="1">
        <v>0.90416588207100379</v>
      </c>
      <c r="H1514" s="1">
        <v>3.7055978773401901E-2</v>
      </c>
      <c r="I1514" s="1"/>
      <c r="J1514" s="1">
        <v>4.0960683534315694E-2</v>
      </c>
      <c r="K1514" s="1">
        <v>5.1792642995925731E-2</v>
      </c>
      <c r="L1514" s="1">
        <v>0.90492490730672848</v>
      </c>
      <c r="M1514" s="1">
        <v>0.90371145807908493</v>
      </c>
      <c r="N1514" s="1">
        <v>4.6847501541335664E-2</v>
      </c>
    </row>
    <row r="1515" spans="2:14" x14ac:dyDescent="0.25">
      <c r="B1515" s="1">
        <v>55</v>
      </c>
      <c r="C1515" s="1">
        <v>82.27567599999999</v>
      </c>
      <c r="D1515" s="1">
        <v>33.587883999999995</v>
      </c>
      <c r="E1515" s="1">
        <v>34.947293999999992</v>
      </c>
      <c r="F1515" s="1">
        <v>0.5019360000000006</v>
      </c>
      <c r="G1515" s="1">
        <v>0.95262370046699052</v>
      </c>
      <c r="H1515" s="1">
        <v>1.3682207547102218E-2</v>
      </c>
      <c r="I1515" s="1"/>
      <c r="J1515" s="1">
        <v>1.4361669609143464E-2</v>
      </c>
      <c r="K1515" s="1">
        <v>2.5193629070753502E-2</v>
      </c>
      <c r="L1515" s="1">
        <v>0.95272195182791097</v>
      </c>
      <c r="M1515" s="1">
        <v>0.95241961248369689</v>
      </c>
      <c r="N1515" s="1">
        <v>2.3999984399766357E-2</v>
      </c>
    </row>
    <row r="1516" spans="2:14" x14ac:dyDescent="0.25">
      <c r="B1516" s="1">
        <v>56</v>
      </c>
      <c r="C1516" s="1">
        <v>84.011537999999987</v>
      </c>
      <c r="D1516" s="1">
        <v>32.688581999999997</v>
      </c>
      <c r="E1516" s="1">
        <v>36.68315599999999</v>
      </c>
      <c r="F1516" s="1">
        <v>-0.39736599999999811</v>
      </c>
      <c r="G1516" s="1">
        <v>0.9999413349007189</v>
      </c>
      <c r="H1516" s="1">
        <v>-1.0831747641455858E-2</v>
      </c>
      <c r="I1516" s="1"/>
      <c r="J1516" s="1">
        <v>-1.0831959461610039E-2</v>
      </c>
      <c r="K1516" s="1">
        <v>0</v>
      </c>
      <c r="L1516" s="1">
        <v>1</v>
      </c>
      <c r="M1516" s="1">
        <v>1</v>
      </c>
      <c r="N1516" s="1">
        <v>0</v>
      </c>
    </row>
    <row r="1517" spans="2:14" x14ac:dyDescent="0.25">
      <c r="B1517" s="6">
        <v>57</v>
      </c>
      <c r="C1517" s="12">
        <v>47.098327999999995</v>
      </c>
      <c r="D1517" s="12">
        <v>42.769129999999997</v>
      </c>
      <c r="E1517" s="6">
        <v>0</v>
      </c>
      <c r="F1517" s="6">
        <v>0</v>
      </c>
      <c r="G1517" s="6">
        <v>0</v>
      </c>
      <c r="H1517" s="6">
        <v>0</v>
      </c>
      <c r="I1517" s="6">
        <v>49.116331970756612</v>
      </c>
      <c r="J1517" s="6" t="e">
        <v>#DIV/0!</v>
      </c>
      <c r="K1517" s="6" t="e">
        <v>#DIV/0!</v>
      </c>
      <c r="L1517" s="6">
        <v>0</v>
      </c>
      <c r="M1517" s="6">
        <v>0</v>
      </c>
      <c r="N1517" s="6">
        <v>0</v>
      </c>
    </row>
    <row r="1518" spans="2:14" x14ac:dyDescent="0.25">
      <c r="B1518" s="6">
        <v>58</v>
      </c>
      <c r="C1518" s="12">
        <v>48.415909999999997</v>
      </c>
      <c r="D1518" s="12">
        <v>42.727301999999995</v>
      </c>
      <c r="E1518" s="6">
        <v>1.3175820000000016</v>
      </c>
      <c r="F1518" s="6">
        <v>-4.1828000000002419E-2</v>
      </c>
      <c r="G1518" s="6">
        <v>2.6825740993535047E-2</v>
      </c>
      <c r="H1518" s="6">
        <v>-8.5161082519163696E-4</v>
      </c>
      <c r="I1518" s="6"/>
      <c r="J1518" s="6">
        <v>-3.1735373528459697E-2</v>
      </c>
      <c r="K1518" s="6">
        <v>0.18804201452961522</v>
      </c>
      <c r="L1518" s="6">
        <v>2.6839255221593059E-2</v>
      </c>
      <c r="M1518" s="6">
        <v>2.6366136467148079E-2</v>
      </c>
      <c r="N1518" s="6">
        <v>5.0172172212825912E-3</v>
      </c>
    </row>
    <row r="1519" spans="2:14" x14ac:dyDescent="0.25">
      <c r="B1519" s="6">
        <v>59</v>
      </c>
      <c r="C1519" s="12">
        <v>49.628921999999996</v>
      </c>
      <c r="D1519" s="12">
        <v>42.183537999999999</v>
      </c>
      <c r="E1519" s="6">
        <v>2.5305940000000007</v>
      </c>
      <c r="F1519" s="6">
        <v>-0.58559199999999834</v>
      </c>
      <c r="G1519" s="6">
        <v>5.152245492409107E-2</v>
      </c>
      <c r="H1519" s="6">
        <v>-1.1922551552682193E-2</v>
      </c>
      <c r="I1519" s="6"/>
      <c r="J1519" s="6">
        <v>-0.22740234828236788</v>
      </c>
      <c r="K1519" s="6">
        <v>-7.6249602242929593E-3</v>
      </c>
      <c r="L1519" s="6">
        <v>5.2883935149829392E-2</v>
      </c>
      <c r="M1519" s="6">
        <v>5.2882397820795853E-2</v>
      </c>
      <c r="N1519" s="6">
        <v>-4.0323399465638749E-4</v>
      </c>
    </row>
    <row r="1520" spans="2:14" x14ac:dyDescent="0.25">
      <c r="B1520" s="6">
        <v>60</v>
      </c>
      <c r="C1520" s="12">
        <v>50.779191999999995</v>
      </c>
      <c r="D1520" s="12">
        <v>41.430633999999998</v>
      </c>
      <c r="E1520" s="6">
        <v>3.6808639999999997</v>
      </c>
      <c r="F1520" s="6">
        <v>-1.3384959999999992</v>
      </c>
      <c r="G1520" s="6">
        <v>7.4941752616859716E-2</v>
      </c>
      <c r="H1520" s="6">
        <v>-2.725154640613079E-2</v>
      </c>
      <c r="I1520" s="6"/>
      <c r="J1520" s="6">
        <v>-0.34877100358390684</v>
      </c>
      <c r="K1520" s="6">
        <v>-0.12899361552583191</v>
      </c>
      <c r="L1520" s="6">
        <v>7.974279319670273E-2</v>
      </c>
      <c r="M1520" s="6">
        <v>7.9080278376504498E-2</v>
      </c>
      <c r="N1520" s="6">
        <v>-1.0257808669820968E-2</v>
      </c>
    </row>
    <row r="1521" spans="2:14" x14ac:dyDescent="0.25">
      <c r="B1521" s="6">
        <v>61</v>
      </c>
      <c r="C1521" s="12">
        <v>52.054945999999994</v>
      </c>
      <c r="D1521" s="12">
        <v>40.907783999999999</v>
      </c>
      <c r="E1521" s="6">
        <v>4.9566179999999989</v>
      </c>
      <c r="F1521" s="6">
        <v>-1.8613459999999975</v>
      </c>
      <c r="G1521" s="6">
        <v>0.10091588278520312</v>
      </c>
      <c r="H1521" s="6">
        <v>-3.7896681721025602E-2</v>
      </c>
      <c r="I1521" s="6"/>
      <c r="J1521" s="6">
        <v>-0.35923299108830331</v>
      </c>
      <c r="K1521" s="6">
        <v>-0.13945560303022839</v>
      </c>
      <c r="L1521" s="6">
        <v>0.10779691036287438</v>
      </c>
      <c r="M1521" s="6">
        <v>0.10675039815730765</v>
      </c>
      <c r="N1521" s="6">
        <v>-1.4984204251072586E-2</v>
      </c>
    </row>
    <row r="1522" spans="2:14" x14ac:dyDescent="0.25">
      <c r="B1522" s="6">
        <v>62</v>
      </c>
      <c r="C1522" s="12">
        <v>53.372527999999996</v>
      </c>
      <c r="D1522" s="12">
        <v>40.552245999999997</v>
      </c>
      <c r="E1522" s="6">
        <v>6.2742000000000004</v>
      </c>
      <c r="F1522" s="6">
        <v>-2.2168840000000003</v>
      </c>
      <c r="G1522" s="6">
        <v>0.12774162377873816</v>
      </c>
      <c r="H1522" s="6">
        <v>-4.5135373735154152E-2</v>
      </c>
      <c r="I1522" s="6"/>
      <c r="J1522" s="6">
        <v>-0.33964128947478223</v>
      </c>
      <c r="K1522" s="6">
        <v>-0.1198639014167073</v>
      </c>
      <c r="L1522" s="6">
        <v>0.13548108505559264</v>
      </c>
      <c r="M1522" s="6">
        <v>0.13450899733981603</v>
      </c>
      <c r="N1522" s="6">
        <v>-1.6200433404020158E-2</v>
      </c>
    </row>
    <row r="1523" spans="2:14" x14ac:dyDescent="0.25">
      <c r="B1523" s="6">
        <v>63</v>
      </c>
      <c r="C1523" s="12">
        <v>54.731938</v>
      </c>
      <c r="D1523" s="12">
        <v>40.405847999999999</v>
      </c>
      <c r="E1523" s="6">
        <v>7.6336100000000044</v>
      </c>
      <c r="F1523" s="6">
        <v>-2.3632819999999981</v>
      </c>
      <c r="G1523" s="6">
        <v>0.15541897559746484</v>
      </c>
      <c r="H1523" s="6">
        <v>-4.811601162332467E-2</v>
      </c>
      <c r="I1523" s="6"/>
      <c r="J1523" s="6">
        <v>-0.30023069818285997</v>
      </c>
      <c r="K1523" s="6">
        <v>-8.0453310124785044E-2</v>
      </c>
      <c r="L1523" s="6">
        <v>0.1626966765189175</v>
      </c>
      <c r="M1523" s="6">
        <v>0.16217041422864825</v>
      </c>
      <c r="N1523" s="6">
        <v>-1.3075369945432807E-2</v>
      </c>
    </row>
    <row r="1524" spans="2:14" x14ac:dyDescent="0.25">
      <c r="B1524" s="6">
        <v>64</v>
      </c>
      <c r="C1524" s="12">
        <v>56.112261999999994</v>
      </c>
      <c r="D1524" s="12">
        <v>40.259449999999994</v>
      </c>
      <c r="E1524" s="6">
        <v>9.013933999999999</v>
      </c>
      <c r="F1524" s="6">
        <v>-2.509680000000003</v>
      </c>
      <c r="G1524" s="6">
        <v>0.18352213282878713</v>
      </c>
      <c r="H1524" s="6">
        <v>-5.1096649511495326E-2</v>
      </c>
      <c r="I1524" s="6"/>
      <c r="J1524" s="6">
        <v>-0.27154507950850182</v>
      </c>
      <c r="K1524" s="6">
        <v>-5.1767691450426895E-2</v>
      </c>
      <c r="L1524" s="6">
        <v>0.19050260058415891</v>
      </c>
      <c r="M1524" s="6">
        <v>0.19024739420909567</v>
      </c>
      <c r="N1524" s="6">
        <v>-9.8574756391549539E-3</v>
      </c>
    </row>
    <row r="1525" spans="2:14" x14ac:dyDescent="0.25">
      <c r="B1525" s="6">
        <v>65</v>
      </c>
      <c r="C1525" s="12">
        <v>57.471671999999998</v>
      </c>
      <c r="D1525" s="12">
        <v>40.175793999999996</v>
      </c>
      <c r="E1525" s="6">
        <v>10.373344000000003</v>
      </c>
      <c r="F1525" s="6">
        <v>-2.5933360000000008</v>
      </c>
      <c r="G1525" s="6">
        <v>0.21119948464751381</v>
      </c>
      <c r="H1525" s="6">
        <v>-5.2799871161878453E-2</v>
      </c>
      <c r="I1525" s="6"/>
      <c r="J1525" s="6">
        <v>-0.24497866312686414</v>
      </c>
      <c r="K1525" s="6">
        <v>-2.520127506878922E-2</v>
      </c>
      <c r="L1525" s="6">
        <v>0.21769944581942874</v>
      </c>
      <c r="M1525" s="6">
        <v>0.21763031855485584</v>
      </c>
      <c r="N1525" s="6">
        <v>-5.4857229057215682E-3</v>
      </c>
    </row>
    <row r="1526" spans="2:14" x14ac:dyDescent="0.25">
      <c r="B1526" s="6">
        <v>66</v>
      </c>
      <c r="C1526" s="12">
        <v>58.851995999999993</v>
      </c>
      <c r="D1526" s="12">
        <v>40.154879999999999</v>
      </c>
      <c r="E1526" s="6">
        <v>11.753667999999998</v>
      </c>
      <c r="F1526" s="6">
        <v>-2.6142499999999984</v>
      </c>
      <c r="G1526" s="6">
        <v>0.2393026418788361</v>
      </c>
      <c r="H1526" s="6">
        <v>-5.3225676574474197E-2</v>
      </c>
      <c r="I1526" s="6"/>
      <c r="J1526" s="6">
        <v>-0.2188573407473724</v>
      </c>
      <c r="K1526" s="6">
        <v>9.2004731070252643E-4</v>
      </c>
      <c r="L1526" s="6">
        <v>0.24515041720747899</v>
      </c>
      <c r="M1526" s="6">
        <v>0.24515031344915908</v>
      </c>
      <c r="N1526" s="6">
        <v>2.255499502484881E-4</v>
      </c>
    </row>
    <row r="1527" spans="2:14" x14ac:dyDescent="0.25">
      <c r="B1527" s="6">
        <v>67</v>
      </c>
      <c r="C1527" s="12">
        <v>60.232319999999994</v>
      </c>
      <c r="D1527" s="12">
        <v>40.113051999999996</v>
      </c>
      <c r="E1527" s="6">
        <v>13.133991999999999</v>
      </c>
      <c r="F1527" s="6">
        <v>-2.6560780000000008</v>
      </c>
      <c r="G1527" s="6">
        <v>0.26740579911015855</v>
      </c>
      <c r="H1527" s="6">
        <v>-5.4077287399665837E-2</v>
      </c>
      <c r="I1527" s="6"/>
      <c r="J1527" s="6">
        <v>-0.19953819507728518</v>
      </c>
      <c r="K1527" s="6">
        <v>2.0239192980789744E-2</v>
      </c>
      <c r="L1527" s="6">
        <v>0.2728190140189069</v>
      </c>
      <c r="M1527" s="6">
        <v>0.27276313919115319</v>
      </c>
      <c r="N1527" s="6">
        <v>5.5212597146031498E-3</v>
      </c>
    </row>
    <row r="1528" spans="2:14" x14ac:dyDescent="0.25">
      <c r="B1528" s="6">
        <v>68</v>
      </c>
      <c r="C1528" s="12">
        <v>61.612643999999996</v>
      </c>
      <c r="D1528" s="12">
        <v>40.071223999999994</v>
      </c>
      <c r="E1528" s="6">
        <v>14.514316000000001</v>
      </c>
      <c r="F1528" s="6">
        <v>-2.6979060000000032</v>
      </c>
      <c r="G1528" s="6">
        <v>0.29550895634148094</v>
      </c>
      <c r="H1528" s="6">
        <v>-5.4928898224857477E-2</v>
      </c>
      <c r="I1528" s="6"/>
      <c r="J1528" s="6">
        <v>-0.18378150797345547</v>
      </c>
      <c r="K1528" s="6">
        <v>3.5995880084619458E-2</v>
      </c>
      <c r="L1528" s="6">
        <v>0.30057066912496311</v>
      </c>
      <c r="M1528" s="6">
        <v>0.30037596493314733</v>
      </c>
      <c r="N1528" s="6">
        <v>1.0816969478957807E-2</v>
      </c>
    </row>
    <row r="1529" spans="2:14" x14ac:dyDescent="0.25">
      <c r="B1529" s="6">
        <v>69</v>
      </c>
      <c r="C1529" s="12">
        <v>62.972053999999993</v>
      </c>
      <c r="D1529" s="12">
        <v>40.029395999999998</v>
      </c>
      <c r="E1529" s="6">
        <v>15.873725999999998</v>
      </c>
      <c r="F1529" s="6">
        <v>-2.7397339999999986</v>
      </c>
      <c r="G1529" s="6">
        <v>0.32318630816020749</v>
      </c>
      <c r="H1529" s="6">
        <v>-5.5780509050048964E-2</v>
      </c>
      <c r="I1529" s="6"/>
      <c r="J1529" s="6">
        <v>-0.17091168725215009</v>
      </c>
      <c r="K1529" s="6">
        <v>4.8865700805924839E-2</v>
      </c>
      <c r="L1529" s="6">
        <v>0.32796471604748456</v>
      </c>
      <c r="M1529" s="6">
        <v>0.32757322758352592</v>
      </c>
      <c r="N1529" s="6">
        <v>1.6019848395621886E-2</v>
      </c>
    </row>
    <row r="1530" spans="2:14" x14ac:dyDescent="0.25">
      <c r="B1530" s="6">
        <v>70</v>
      </c>
      <c r="C1530" s="12">
        <v>64.352378000000002</v>
      </c>
      <c r="D1530" s="12">
        <v>40.008482000000001</v>
      </c>
      <c r="E1530" s="6">
        <v>17.254050000000007</v>
      </c>
      <c r="F1530" s="6">
        <v>-2.7606479999999962</v>
      </c>
      <c r="G1530" s="6">
        <v>0.35128946539153005</v>
      </c>
      <c r="H1530" s="6">
        <v>-5.6206314462644714E-2</v>
      </c>
      <c r="I1530" s="6"/>
      <c r="J1530" s="6">
        <v>-0.15865526218640114</v>
      </c>
      <c r="K1530" s="6">
        <v>6.1122125871673788E-2</v>
      </c>
      <c r="L1530" s="6">
        <v>0.35575755547920651</v>
      </c>
      <c r="M1530" s="6">
        <v>0.35509322247782948</v>
      </c>
      <c r="N1530" s="6">
        <v>2.173112125159201E-2</v>
      </c>
    </row>
    <row r="1531" spans="2:14" x14ac:dyDescent="0.25">
      <c r="B1531" s="6">
        <v>71</v>
      </c>
      <c r="C1531" s="12">
        <v>65.732701999999989</v>
      </c>
      <c r="D1531" s="12">
        <v>40.008482000000001</v>
      </c>
      <c r="E1531" s="6">
        <v>18.634373999999994</v>
      </c>
      <c r="F1531" s="6">
        <v>-2.7606479999999962</v>
      </c>
      <c r="G1531" s="6">
        <v>0.37939262262285223</v>
      </c>
      <c r="H1531" s="6">
        <v>-5.6206314462644714E-2</v>
      </c>
      <c r="I1531" s="6"/>
      <c r="J1531" s="6">
        <v>-0.14707835538840236</v>
      </c>
      <c r="K1531" s="6">
        <v>7.2699032669672564E-2</v>
      </c>
      <c r="L1531" s="6">
        <v>0.38353345601931477</v>
      </c>
      <c r="M1531" s="6">
        <v>0.38252038652444192</v>
      </c>
      <c r="N1531" s="6">
        <v>2.7857957199177334E-2</v>
      </c>
    </row>
    <row r="1532" spans="2:14" x14ac:dyDescent="0.25">
      <c r="B1532" s="6">
        <v>72</v>
      </c>
      <c r="C1532" s="12">
        <v>67.113025999999991</v>
      </c>
      <c r="D1532" s="12">
        <v>40.050309999999996</v>
      </c>
      <c r="E1532" s="6">
        <v>20.014697999999996</v>
      </c>
      <c r="F1532" s="6">
        <v>-2.7188200000000009</v>
      </c>
      <c r="G1532" s="6">
        <v>0.40749577985417462</v>
      </c>
      <c r="H1532" s="6">
        <v>-5.535470363745322E-2</v>
      </c>
      <c r="I1532" s="6"/>
      <c r="J1532" s="6">
        <v>-0.13501475003123933</v>
      </c>
      <c r="K1532" s="6">
        <v>8.4762638026835591E-2</v>
      </c>
      <c r="L1532" s="6">
        <v>0.41123831754075668</v>
      </c>
      <c r="M1532" s="6">
        <v>0.40976188887567327</v>
      </c>
      <c r="N1532" s="6">
        <v>3.4815919329993332E-2</v>
      </c>
    </row>
    <row r="1533" spans="2:14" x14ac:dyDescent="0.25">
      <c r="B1533" s="6">
        <v>73</v>
      </c>
      <c r="C1533" s="12">
        <v>68.472436000000002</v>
      </c>
      <c r="D1533" s="12">
        <v>40.113051999999996</v>
      </c>
      <c r="E1533" s="6">
        <v>21.374108000000007</v>
      </c>
      <c r="F1533" s="6">
        <v>-2.6560780000000008</v>
      </c>
      <c r="G1533" s="6">
        <v>0.43517313167290145</v>
      </c>
      <c r="H1533" s="6">
        <v>-5.4077287399665837E-2</v>
      </c>
      <c r="I1533" s="6"/>
      <c r="J1533" s="6">
        <v>-0.12363236429798255</v>
      </c>
      <c r="K1533" s="6">
        <v>9.6145023760092374E-2</v>
      </c>
      <c r="L1533" s="6">
        <v>0.4385202475855664</v>
      </c>
      <c r="M1533" s="6">
        <v>0.43649499728759872</v>
      </c>
      <c r="N1533" s="6">
        <v>4.2096613704734102E-2</v>
      </c>
    </row>
    <row r="1534" spans="2:14" x14ac:dyDescent="0.25">
      <c r="B1534" s="6">
        <v>74</v>
      </c>
      <c r="C1534" s="12">
        <v>69.852759999999989</v>
      </c>
      <c r="D1534" s="12">
        <v>40.196707999999994</v>
      </c>
      <c r="E1534" s="6">
        <v>22.754431999999994</v>
      </c>
      <c r="F1534" s="6">
        <v>-2.5724220000000031</v>
      </c>
      <c r="G1534" s="6">
        <v>0.46327628890422362</v>
      </c>
      <c r="H1534" s="6">
        <v>-5.237406574928271E-2</v>
      </c>
      <c r="I1534" s="6"/>
      <c r="J1534" s="6">
        <v>-0.11257350728010145</v>
      </c>
      <c r="K1534" s="6">
        <v>0.10720388077797348</v>
      </c>
      <c r="L1534" s="6">
        <v>0.46622737223803135</v>
      </c>
      <c r="M1534" s="6">
        <v>0.46355083794344848</v>
      </c>
      <c r="N1534" s="6">
        <v>4.9885702018780759E-2</v>
      </c>
    </row>
    <row r="1535" spans="2:14" x14ac:dyDescent="0.25">
      <c r="B1535" s="6">
        <v>75</v>
      </c>
      <c r="C1535" s="12">
        <v>71.233083999999991</v>
      </c>
      <c r="D1535" s="12">
        <v>40.280363999999999</v>
      </c>
      <c r="E1535" s="6">
        <v>24.134755999999996</v>
      </c>
      <c r="F1535" s="6">
        <v>-2.4887659999999983</v>
      </c>
      <c r="G1535" s="6">
        <v>0.49137944613554602</v>
      </c>
      <c r="H1535" s="6">
        <v>-5.0670844098899437E-2</v>
      </c>
      <c r="I1535" s="6"/>
      <c r="J1535" s="6">
        <v>-0.10275638605242321</v>
      </c>
      <c r="K1535" s="6">
        <v>0.11702100200565171</v>
      </c>
      <c r="L1535" s="6">
        <v>0.49398511569294368</v>
      </c>
      <c r="M1535" s="6">
        <v>0.49060667859929846</v>
      </c>
      <c r="N1535" s="6">
        <v>5.7674790332827616E-2</v>
      </c>
    </row>
    <row r="1536" spans="2:14" x14ac:dyDescent="0.25">
      <c r="B1536" s="6">
        <v>76</v>
      </c>
      <c r="C1536" s="12">
        <v>72.592494000000002</v>
      </c>
      <c r="D1536" s="12">
        <v>40.343105999999999</v>
      </c>
      <c r="E1536" s="6">
        <v>25.494166000000007</v>
      </c>
      <c r="F1536" s="6">
        <v>-2.4260239999999982</v>
      </c>
      <c r="G1536" s="6">
        <v>0.51905679795427284</v>
      </c>
      <c r="H1536" s="6">
        <v>-4.9393427861112053E-2</v>
      </c>
      <c r="I1536" s="6"/>
      <c r="J1536" s="6">
        <v>-9.4874279994724656E-2</v>
      </c>
      <c r="K1536" s="6">
        <v>0.12490310806335027</v>
      </c>
      <c r="L1536" s="6">
        <v>0.52140164002275036</v>
      </c>
      <c r="M1536" s="6">
        <v>0.51733978701122396</v>
      </c>
      <c r="N1536" s="6">
        <v>6.4955484707568401E-2</v>
      </c>
    </row>
    <row r="1537" spans="2:14" x14ac:dyDescent="0.25">
      <c r="B1537" s="6">
        <v>77</v>
      </c>
      <c r="C1537" s="12">
        <v>73.97281799999999</v>
      </c>
      <c r="D1537" s="12">
        <v>40.426761999999997</v>
      </c>
      <c r="E1537" s="6">
        <v>26.874489999999994</v>
      </c>
      <c r="F1537" s="6">
        <v>-2.3423680000000004</v>
      </c>
      <c r="G1537" s="6">
        <v>0.54715995518559501</v>
      </c>
      <c r="H1537" s="6">
        <v>-4.7690206210728919E-2</v>
      </c>
      <c r="I1537" s="6"/>
      <c r="J1537" s="6">
        <v>-8.6939822940695452E-2</v>
      </c>
      <c r="K1537" s="6">
        <v>0.13283756511737949</v>
      </c>
      <c r="L1537" s="6">
        <v>0.54923435100795015</v>
      </c>
      <c r="M1537" s="6">
        <v>0.54439562766707361</v>
      </c>
      <c r="N1537" s="6">
        <v>7.2744573021615064E-2</v>
      </c>
    </row>
    <row r="1538" spans="2:14" x14ac:dyDescent="0.25">
      <c r="B1538" s="6">
        <v>78</v>
      </c>
      <c r="C1538" s="12">
        <v>75.332228000000001</v>
      </c>
      <c r="D1538" s="12">
        <v>40.510417999999994</v>
      </c>
      <c r="E1538" s="6">
        <v>28.233900000000006</v>
      </c>
      <c r="F1538" s="6">
        <v>-2.2587120000000027</v>
      </c>
      <c r="G1538" s="6">
        <v>0.57483730700432178</v>
      </c>
      <c r="H1538" s="6">
        <v>-4.5986984560345792E-2</v>
      </c>
      <c r="I1538" s="6"/>
      <c r="J1538" s="6">
        <v>-7.98299857122374E-2</v>
      </c>
      <c r="K1538" s="6">
        <v>0.13994740234583752</v>
      </c>
      <c r="L1538" s="6">
        <v>0.57667385260035364</v>
      </c>
      <c r="M1538" s="6">
        <v>0.57103590523130843</v>
      </c>
      <c r="N1538" s="6">
        <v>8.0440830487971127E-2</v>
      </c>
    </row>
    <row r="1539" spans="2:14" x14ac:dyDescent="0.25">
      <c r="B1539" s="6">
        <v>79</v>
      </c>
      <c r="C1539" s="12">
        <v>76.712551999999988</v>
      </c>
      <c r="D1539" s="12">
        <v>40.614987999999997</v>
      </c>
      <c r="E1539" s="6">
        <v>29.614223999999993</v>
      </c>
      <c r="F1539" s="6">
        <v>-2.1541420000000002</v>
      </c>
      <c r="G1539" s="6">
        <v>0.60294046423564396</v>
      </c>
      <c r="H1539" s="6">
        <v>-4.3857957497366769E-2</v>
      </c>
      <c r="I1539" s="6"/>
      <c r="J1539" s="6">
        <v>-7.261222642757667E-2</v>
      </c>
      <c r="K1539" s="6">
        <v>0.14716516163049825</v>
      </c>
      <c r="L1539" s="6">
        <v>0.60453347620171927</v>
      </c>
      <c r="M1539" s="6">
        <v>0.59799891503946745</v>
      </c>
      <c r="N1539" s="6">
        <v>8.8645481893633221E-2</v>
      </c>
    </row>
    <row r="1540" spans="2:14" x14ac:dyDescent="0.25">
      <c r="B1540" s="6">
        <v>80</v>
      </c>
      <c r="C1540" s="12">
        <v>78.09287599999999</v>
      </c>
      <c r="D1540" s="12">
        <v>40.740471999999997</v>
      </c>
      <c r="E1540" s="6">
        <v>30.994547999999995</v>
      </c>
      <c r="F1540" s="6">
        <v>-2.0286580000000001</v>
      </c>
      <c r="G1540" s="6">
        <v>0.63104362146696635</v>
      </c>
      <c r="H1540" s="6">
        <v>-4.1303125021792009E-2</v>
      </c>
      <c r="I1540" s="6"/>
      <c r="J1540" s="6">
        <v>-6.5358866206137192E-2</v>
      </c>
      <c r="K1540" s="6">
        <v>0.15441852185193772</v>
      </c>
      <c r="L1540" s="6">
        <v>0.63239386487434368</v>
      </c>
      <c r="M1540" s="6">
        <v>0.62486909399993606</v>
      </c>
      <c r="N1540" s="6">
        <v>9.7265696390910664E-2</v>
      </c>
    </row>
    <row r="1541" spans="2:14" x14ac:dyDescent="0.25">
      <c r="B1541" s="6">
        <v>81</v>
      </c>
      <c r="C1541" s="12">
        <v>79.452286000000001</v>
      </c>
      <c r="D1541" s="12">
        <v>40.845041999999999</v>
      </c>
      <c r="E1541" s="6">
        <v>32.353958000000006</v>
      </c>
      <c r="F1541" s="6">
        <v>-1.9240879999999976</v>
      </c>
      <c r="G1541" s="6">
        <v>0.65872097328569323</v>
      </c>
      <c r="H1541" s="6">
        <v>-3.9174097958812985E-2</v>
      </c>
      <c r="I1541" s="6"/>
      <c r="J1541" s="6">
        <v>-5.9399981620222982E-2</v>
      </c>
      <c r="K1541" s="6">
        <v>0.16037740643785195</v>
      </c>
      <c r="L1541" s="6">
        <v>0.65988478585078603</v>
      </c>
      <c r="M1541" s="6">
        <v>0.65141654071648025</v>
      </c>
      <c r="N1541" s="6">
        <v>0.1053775169488822</v>
      </c>
    </row>
    <row r="1542" spans="2:14" x14ac:dyDescent="0.25">
      <c r="B1542" s="6">
        <v>82</v>
      </c>
      <c r="C1542" s="12">
        <v>80.832609999999988</v>
      </c>
      <c r="D1542" s="12">
        <v>40.886869999999995</v>
      </c>
      <c r="E1542" s="6">
        <v>33.734281999999993</v>
      </c>
      <c r="F1542" s="6">
        <v>-1.8822600000000023</v>
      </c>
      <c r="G1542" s="6">
        <v>0.68682413051701541</v>
      </c>
      <c r="H1542" s="6">
        <v>-3.8322487133621491E-2</v>
      </c>
      <c r="I1542" s="6"/>
      <c r="J1542" s="6">
        <v>-5.5738856841143568E-2</v>
      </c>
      <c r="K1542" s="6">
        <v>0.16403853121693135</v>
      </c>
      <c r="L1542" s="6">
        <v>0.68789243292869617</v>
      </c>
      <c r="M1542" s="6">
        <v>0.67865804306771127</v>
      </c>
      <c r="N1542" s="6">
        <v>0.11233547907969811</v>
      </c>
    </row>
    <row r="1543" spans="2:14" x14ac:dyDescent="0.25">
      <c r="B1543" s="6">
        <v>83</v>
      </c>
      <c r="C1543" s="12">
        <v>82.21293399999999</v>
      </c>
      <c r="D1543" s="12">
        <v>40.824127999999995</v>
      </c>
      <c r="E1543" s="6">
        <v>35.114605999999995</v>
      </c>
      <c r="F1543" s="6">
        <v>-1.9450020000000023</v>
      </c>
      <c r="G1543" s="6">
        <v>0.7149272877483378</v>
      </c>
      <c r="H1543" s="6">
        <v>-3.9599903371408875E-2</v>
      </c>
      <c r="I1543" s="6"/>
      <c r="J1543" s="6">
        <v>-5.533357039647855E-2</v>
      </c>
      <c r="K1543" s="6">
        <v>0.16444381766159638</v>
      </c>
      <c r="L1543" s="6">
        <v>0.71602316939762467</v>
      </c>
      <c r="M1543" s="6">
        <v>0.70636369965739598</v>
      </c>
      <c r="N1543" s="6">
        <v>0.11721562575243748</v>
      </c>
    </row>
    <row r="1544" spans="2:14" x14ac:dyDescent="0.25">
      <c r="B1544" s="6">
        <v>84</v>
      </c>
      <c r="C1544" s="12">
        <v>83.572344000000001</v>
      </c>
      <c r="D1544" s="12">
        <v>40.782299999999999</v>
      </c>
      <c r="E1544" s="6">
        <v>36.474016000000006</v>
      </c>
      <c r="F1544" s="6">
        <v>-1.9868299999999977</v>
      </c>
      <c r="G1544" s="6">
        <v>0.74260463956706457</v>
      </c>
      <c r="H1544" s="6">
        <v>-4.0451514196600369E-2</v>
      </c>
      <c r="I1544" s="6"/>
      <c r="J1544" s="6">
        <v>-5.4418694949866335E-2</v>
      </c>
      <c r="K1544" s="6">
        <v>0.16535869310820858</v>
      </c>
      <c r="L1544" s="6">
        <v>0.74370557057704478</v>
      </c>
      <c r="M1544" s="6">
        <v>0.73356096230777501</v>
      </c>
      <c r="N1544" s="6">
        <v>0.12241850466910162</v>
      </c>
    </row>
    <row r="1545" spans="2:14" x14ac:dyDescent="0.25">
      <c r="B1545" s="6">
        <v>85</v>
      </c>
      <c r="C1545" s="12">
        <v>84.952667999999989</v>
      </c>
      <c r="D1545" s="12">
        <v>40.761385999999995</v>
      </c>
      <c r="E1545" s="6">
        <v>37.854339999999993</v>
      </c>
      <c r="F1545" s="6">
        <v>-2.0077440000000024</v>
      </c>
      <c r="G1545" s="6">
        <v>0.77070779679838675</v>
      </c>
      <c r="H1545" s="6">
        <v>-4.0877319609196258E-2</v>
      </c>
      <c r="I1545" s="6"/>
      <c r="J1545" s="6">
        <v>-5.2989023428227353E-2</v>
      </c>
      <c r="K1545" s="6">
        <v>0.16678836462984759</v>
      </c>
      <c r="L1545" s="6">
        <v>0.77179107490580368</v>
      </c>
      <c r="M1545" s="6">
        <v>0.76108095720207813</v>
      </c>
      <c r="N1545" s="6">
        <v>0.12812977752507151</v>
      </c>
    </row>
    <row r="1546" spans="2:14" x14ac:dyDescent="0.25">
      <c r="B1546" s="6">
        <v>86</v>
      </c>
      <c r="C1546" s="12">
        <v>86.312078</v>
      </c>
      <c r="D1546" s="12">
        <v>40.635901999999994</v>
      </c>
      <c r="E1546" s="6">
        <v>39.213750000000005</v>
      </c>
      <c r="F1546" s="6">
        <v>-2.1332280000000026</v>
      </c>
      <c r="G1546" s="6">
        <v>0.79838514861711363</v>
      </c>
      <c r="H1546" s="6">
        <v>-4.3432152084771025E-2</v>
      </c>
      <c r="I1546" s="6"/>
      <c r="J1546" s="6">
        <v>-5.4346432022703388E-2</v>
      </c>
      <c r="K1546" s="6">
        <v>0.16543095603537153</v>
      </c>
      <c r="L1546" s="6">
        <v>0.79956563043135187</v>
      </c>
      <c r="M1546" s="6">
        <v>0.78864954324321979</v>
      </c>
      <c r="N1546" s="6">
        <v>0.13167040407527419</v>
      </c>
    </row>
    <row r="1547" spans="2:14" x14ac:dyDescent="0.25">
      <c r="B1547" s="6">
        <v>87</v>
      </c>
      <c r="C1547" s="12">
        <v>87.692401999999987</v>
      </c>
      <c r="D1547" s="12">
        <v>40.614987999999997</v>
      </c>
      <c r="E1547" s="6">
        <v>40.594073999999992</v>
      </c>
      <c r="F1547" s="6">
        <v>-2.1541420000000002</v>
      </c>
      <c r="G1547" s="6">
        <v>0.82648830584843569</v>
      </c>
      <c r="H1547" s="6">
        <v>-4.3857957497366769E-2</v>
      </c>
      <c r="I1547" s="6"/>
      <c r="J1547" s="6">
        <v>-5.3015704491308054E-2</v>
      </c>
      <c r="K1547" s="6">
        <v>0.16676168356676688</v>
      </c>
      <c r="L1547" s="6">
        <v>0.82765115848409121</v>
      </c>
      <c r="M1547" s="6">
        <v>0.81616953813752291</v>
      </c>
      <c r="N1547" s="6">
        <v>0.13738167693124423</v>
      </c>
    </row>
    <row r="1548" spans="2:14" x14ac:dyDescent="0.25">
      <c r="B1548" s="6">
        <v>88</v>
      </c>
      <c r="C1548" s="12">
        <v>89.051811999999998</v>
      </c>
      <c r="D1548" s="12">
        <v>40.426761999999997</v>
      </c>
      <c r="E1548" s="6">
        <v>41.953484000000003</v>
      </c>
      <c r="F1548" s="6">
        <v>-2.3423680000000004</v>
      </c>
      <c r="G1548" s="6">
        <v>0.85416565766716257</v>
      </c>
      <c r="H1548" s="6">
        <v>-4.7690206210728919E-2</v>
      </c>
      <c r="I1548" s="6"/>
      <c r="J1548" s="6">
        <v>-5.5774595796404675E-2</v>
      </c>
      <c r="K1548" s="6">
        <v>0.16400279226167025</v>
      </c>
      <c r="L1548" s="6">
        <v>0.85549595353011354</v>
      </c>
      <c r="M1548" s="6">
        <v>0.84401661672173678</v>
      </c>
      <c r="N1548" s="6">
        <v>0.13967561420660088</v>
      </c>
    </row>
    <row r="1549" spans="2:14" x14ac:dyDescent="0.25">
      <c r="B1549" s="6">
        <v>89</v>
      </c>
      <c r="C1549" s="12">
        <v>90.348479999999995</v>
      </c>
      <c r="D1549" s="12">
        <v>39.987567999999996</v>
      </c>
      <c r="E1549" s="6">
        <v>43.250152</v>
      </c>
      <c r="F1549" s="6">
        <v>-2.781562000000001</v>
      </c>
      <c r="G1549" s="6">
        <v>0.88056559324810169</v>
      </c>
      <c r="H1549" s="6">
        <v>-5.6632119875240604E-2</v>
      </c>
      <c r="I1549" s="6"/>
      <c r="J1549" s="6">
        <v>-6.4224894543718061E-2</v>
      </c>
      <c r="K1549" s="6">
        <v>0.15555249351435685</v>
      </c>
      <c r="L1549" s="6">
        <v>0.88238481458711926</v>
      </c>
      <c r="M1549" s="6">
        <v>0.87173097620339235</v>
      </c>
      <c r="N1549" s="6">
        <v>0.13670430183950122</v>
      </c>
    </row>
    <row r="1550" spans="2:14" x14ac:dyDescent="0.25">
      <c r="B1550" s="6">
        <v>90</v>
      </c>
      <c r="C1550" s="12">
        <v>91.540577999999996</v>
      </c>
      <c r="D1550" s="12">
        <v>39.31832</v>
      </c>
      <c r="E1550" s="6">
        <v>44.442250000000001</v>
      </c>
      <c r="F1550" s="6">
        <v>-3.450809999999997</v>
      </c>
      <c r="G1550" s="6">
        <v>0.90483650176606201</v>
      </c>
      <c r="H1550" s="6">
        <v>-7.0257893078305933E-2</v>
      </c>
      <c r="I1550" s="6"/>
      <c r="J1550" s="6">
        <v>-7.7491574484856787E-2</v>
      </c>
      <c r="K1550" s="6">
        <v>0.14228581357321812</v>
      </c>
      <c r="L1550" s="6">
        <v>0.90756006218213869</v>
      </c>
      <c r="M1550" s="6">
        <v>0.8983886595515691</v>
      </c>
      <c r="N1550" s="6">
        <v>0.12869764122617952</v>
      </c>
    </row>
    <row r="1551" spans="2:14" x14ac:dyDescent="0.25">
      <c r="B1551" s="6">
        <v>91</v>
      </c>
      <c r="C1551" s="12">
        <v>92.481707999999998</v>
      </c>
      <c r="D1551" s="12">
        <v>38.356275999999994</v>
      </c>
      <c r="E1551" s="6">
        <v>45.383380000000002</v>
      </c>
      <c r="F1551" s="6">
        <v>-4.4128540000000029</v>
      </c>
      <c r="G1551" s="6">
        <v>0.92399774533287271</v>
      </c>
      <c r="H1551" s="6">
        <v>-8.9844942057712568E-2</v>
      </c>
      <c r="I1551" s="6"/>
      <c r="J1551" s="6">
        <v>-9.693030873554187E-2</v>
      </c>
      <c r="K1551" s="6">
        <v>0.12284707932253305</v>
      </c>
      <c r="L1551" s="6">
        <v>0.92835550679337597</v>
      </c>
      <c r="M1551" s="6">
        <v>0.92135921766803108</v>
      </c>
      <c r="N1551" s="6">
        <v>0.11375912715795455</v>
      </c>
    </row>
    <row r="1552" spans="2:14" x14ac:dyDescent="0.25">
      <c r="B1552" s="6">
        <v>92</v>
      </c>
      <c r="C1552" s="12">
        <v>93.234611999999998</v>
      </c>
      <c r="D1552" s="12">
        <v>37.185091999999997</v>
      </c>
      <c r="E1552" s="6">
        <v>46.136284000000003</v>
      </c>
      <c r="F1552" s="6">
        <v>-5.5840379999999996</v>
      </c>
      <c r="G1552" s="6">
        <v>0.93932674018632134</v>
      </c>
      <c r="H1552" s="6">
        <v>-0.11369004516307696</v>
      </c>
      <c r="I1552" s="6"/>
      <c r="J1552" s="6">
        <v>-0.12044767421373957</v>
      </c>
      <c r="K1552" s="6">
        <v>9.9329713844335352E-2</v>
      </c>
      <c r="L1552" s="6">
        <v>0.94618188061188491</v>
      </c>
      <c r="M1552" s="6">
        <v>0.94151801643686195</v>
      </c>
      <c r="N1552" s="6">
        <v>9.3829504544360121E-2</v>
      </c>
    </row>
    <row r="1553" spans="1:14" x14ac:dyDescent="0.25">
      <c r="B1553" s="6">
        <v>93</v>
      </c>
      <c r="C1553" s="12">
        <v>93.841117999999994</v>
      </c>
      <c r="D1553" s="12">
        <v>35.951166000000001</v>
      </c>
      <c r="E1553" s="6">
        <v>46.742789999999999</v>
      </c>
      <c r="F1553" s="6">
        <v>-6.8179639999999964</v>
      </c>
      <c r="G1553" s="6">
        <v>0.95167509715159926</v>
      </c>
      <c r="H1553" s="6">
        <v>-0.13881256450622873</v>
      </c>
      <c r="I1553" s="6"/>
      <c r="J1553" s="6">
        <v>-0.14483987999538053</v>
      </c>
      <c r="K1553" s="6">
        <v>7.4937508062694391E-2</v>
      </c>
      <c r="L1553" s="6">
        <v>0.96174550615186227</v>
      </c>
      <c r="M1553" s="6">
        <v>0.95904636610745742</v>
      </c>
      <c r="N1553" s="6">
        <v>7.200337672208483E-2</v>
      </c>
    </row>
    <row r="1554" spans="1:14" x14ac:dyDescent="0.25">
      <c r="B1554" s="6">
        <v>94</v>
      </c>
      <c r="C1554" s="12">
        <v>94.42671</v>
      </c>
      <c r="D1554" s="12">
        <v>34.717239999999997</v>
      </c>
      <c r="E1554" s="6">
        <v>47.328382000000005</v>
      </c>
      <c r="F1554" s="6">
        <v>-8.0518900000000002</v>
      </c>
      <c r="G1554" s="6">
        <v>0.96359764870428155</v>
      </c>
      <c r="H1554" s="6">
        <v>-0.16393508384938063</v>
      </c>
      <c r="I1554" s="6"/>
      <c r="J1554" s="6">
        <v>-0.16851470351893599</v>
      </c>
      <c r="K1554" s="6">
        <v>5.1262684539138931E-2</v>
      </c>
      <c r="L1554" s="6">
        <v>0.97744316474418269</v>
      </c>
      <c r="M1554" s="6">
        <v>0.97615915268643771</v>
      </c>
      <c r="N1554" s="6">
        <v>5.0084418052118738E-2</v>
      </c>
    </row>
    <row r="1555" spans="1:14" x14ac:dyDescent="0.25">
      <c r="B1555" s="6">
        <v>95</v>
      </c>
      <c r="C1555" s="12">
        <v>94.698591999999991</v>
      </c>
      <c r="D1555" s="12">
        <v>33.378743999999998</v>
      </c>
      <c r="E1555" s="6">
        <v>47.600263999999996</v>
      </c>
      <c r="F1555" s="6">
        <v>-9.3903859999999995</v>
      </c>
      <c r="G1555" s="6">
        <v>0.96913311906802668</v>
      </c>
      <c r="H1555" s="6">
        <v>-0.19118663025551144</v>
      </c>
      <c r="I1555" s="6"/>
      <c r="J1555" s="6">
        <v>-0.19477488785466199</v>
      </c>
      <c r="K1555" s="6">
        <v>2.5002500203412936E-2</v>
      </c>
      <c r="L1555" s="6">
        <v>0.98781138384965961</v>
      </c>
      <c r="M1555" s="6">
        <v>0.98750264712964098</v>
      </c>
      <c r="N1555" s="6">
        <v>2.4695181208715635E-2</v>
      </c>
    </row>
    <row r="1556" spans="1:14" x14ac:dyDescent="0.25">
      <c r="B1556" s="6">
        <v>96</v>
      </c>
      <c r="C1556" s="12">
        <v>95.033215999999996</v>
      </c>
      <c r="D1556" s="12">
        <v>32.061161999999996</v>
      </c>
      <c r="E1556" s="6">
        <v>47.934888000000001</v>
      </c>
      <c r="F1556" s="6">
        <v>-10.707968000000001</v>
      </c>
      <c r="G1556" s="6">
        <v>0.97594600566955958</v>
      </c>
      <c r="H1556" s="6">
        <v>-0.21801237124904649</v>
      </c>
      <c r="I1556" s="6"/>
      <c r="J1556" s="6">
        <v>-0.21977738805807492</v>
      </c>
      <c r="K1556" s="6">
        <v>0</v>
      </c>
      <c r="L1556" s="6">
        <v>1</v>
      </c>
      <c r="M1556" s="6">
        <v>1</v>
      </c>
      <c r="N1556" s="6">
        <v>0</v>
      </c>
    </row>
    <row r="1558" spans="1:14" x14ac:dyDescent="0.25">
      <c r="A1558">
        <v>21</v>
      </c>
      <c r="B1558" s="5">
        <v>17</v>
      </c>
      <c r="C1558" s="10">
        <v>28.035176</v>
      </c>
      <c r="D1558" s="10">
        <v>22.996103999999999</v>
      </c>
      <c r="E1558" s="5">
        <v>0</v>
      </c>
      <c r="F1558" s="5">
        <v>0</v>
      </c>
      <c r="G1558" s="5">
        <v>0</v>
      </c>
      <c r="H1558" s="5">
        <v>0</v>
      </c>
      <c r="I1558" s="5">
        <v>51.27042488982169</v>
      </c>
      <c r="J1558" s="5" t="e">
        <v>#DIV/0!</v>
      </c>
      <c r="K1558" s="5" t="e">
        <v>#DIV/0!</v>
      </c>
      <c r="L1558" s="5">
        <v>0</v>
      </c>
      <c r="M1558" s="5">
        <v>0</v>
      </c>
      <c r="N1558" s="5">
        <v>0</v>
      </c>
    </row>
    <row r="1559" spans="1:14" x14ac:dyDescent="0.25">
      <c r="B1559" s="5">
        <v>18</v>
      </c>
      <c r="C1559" s="10">
        <v>30.789583999999998</v>
      </c>
      <c r="D1559" s="10">
        <v>23.636664</v>
      </c>
      <c r="E1559" s="5">
        <v>2.754407999999998</v>
      </c>
      <c r="F1559" s="5">
        <v>0.64056000000000068</v>
      </c>
      <c r="G1559" s="5">
        <v>5.3723135821852896E-2</v>
      </c>
      <c r="H1559" s="5">
        <v>1.2493752516709998E-2</v>
      </c>
      <c r="I1559" s="5"/>
      <c r="J1559" s="5">
        <v>0.2284966392918627</v>
      </c>
      <c r="K1559" s="5">
        <v>0.21558606969925442</v>
      </c>
      <c r="L1559" s="5">
        <v>5.5156769072182352E-2</v>
      </c>
      <c r="M1559" s="5">
        <v>5.3879955502845911E-2</v>
      </c>
      <c r="N1559" s="5">
        <v>1.1799134268809583E-2</v>
      </c>
    </row>
    <row r="1560" spans="1:14" x14ac:dyDescent="0.25">
      <c r="B1560" s="5">
        <v>19</v>
      </c>
      <c r="C1560" s="10">
        <v>33.479936000000002</v>
      </c>
      <c r="D1560" s="10">
        <v>24.512096</v>
      </c>
      <c r="E1560" s="5">
        <v>5.4447600000000023</v>
      </c>
      <c r="F1560" s="5">
        <v>1.5159920000000007</v>
      </c>
      <c r="G1560" s="5">
        <v>0.10619689639203492</v>
      </c>
      <c r="H1560" s="5">
        <v>2.956854762288031E-2</v>
      </c>
      <c r="I1560" s="5"/>
      <c r="J1560" s="5">
        <v>0.27155352367147362</v>
      </c>
      <c r="K1560" s="5">
        <v>0.25864295407886534</v>
      </c>
      <c r="L1560" s="5">
        <v>0.1102364722395775</v>
      </c>
      <c r="M1560" s="5">
        <v>0.10656978210338899</v>
      </c>
      <c r="N1560" s="5">
        <v>2.8195059039897944E-2</v>
      </c>
    </row>
    <row r="1561" spans="1:14" x14ac:dyDescent="0.25">
      <c r="B1561" s="5">
        <v>20</v>
      </c>
      <c r="C1561" s="10">
        <v>36.19164</v>
      </c>
      <c r="D1561" s="10">
        <v>25.259415999999998</v>
      </c>
      <c r="E1561" s="5">
        <v>8.1564639999999997</v>
      </c>
      <c r="F1561" s="5">
        <v>2.2633119999999991</v>
      </c>
      <c r="G1561" s="5">
        <v>0.15908711537944048</v>
      </c>
      <c r="H1561" s="5">
        <v>4.4144592225708594E-2</v>
      </c>
      <c r="I1561" s="5"/>
      <c r="J1561" s="5">
        <v>0.27067679903523634</v>
      </c>
      <c r="K1561" s="5">
        <v>0.25776622944262806</v>
      </c>
      <c r="L1561" s="5">
        <v>0.16509832010812678</v>
      </c>
      <c r="M1561" s="5">
        <v>0.15964377301733926</v>
      </c>
      <c r="N1561" s="5">
        <v>4.2087064988114306E-2</v>
      </c>
    </row>
    <row r="1562" spans="1:14" x14ac:dyDescent="0.25">
      <c r="B1562" s="5">
        <v>21</v>
      </c>
      <c r="C1562" s="10">
        <v>38.924695999999997</v>
      </c>
      <c r="D1562" s="10">
        <v>26.006736</v>
      </c>
      <c r="E1562" s="5">
        <v>10.889519999999997</v>
      </c>
      <c r="F1562" s="5">
        <v>3.0106320000000011</v>
      </c>
      <c r="G1562" s="5">
        <v>0.2123937927840697</v>
      </c>
      <c r="H1562" s="5">
        <v>5.8720636828536954E-2</v>
      </c>
      <c r="I1562" s="5"/>
      <c r="J1562" s="5">
        <v>0.26973289038847592</v>
      </c>
      <c r="K1562" s="5">
        <v>0.25682232079586764</v>
      </c>
      <c r="L1562" s="5">
        <v>0.22036160373974242</v>
      </c>
      <c r="M1562" s="5">
        <v>0.21313418764076628</v>
      </c>
      <c r="N1562" s="5">
        <v>5.5973694370319155E-2</v>
      </c>
    </row>
    <row r="1563" spans="1:14" x14ac:dyDescent="0.25">
      <c r="B1563" s="5">
        <v>22</v>
      </c>
      <c r="C1563" s="10">
        <v>41.636400000000002</v>
      </c>
      <c r="D1563" s="10">
        <v>26.754055999999999</v>
      </c>
      <c r="E1563" s="5">
        <v>13.601224000000002</v>
      </c>
      <c r="F1563" s="5">
        <v>3.7579519999999995</v>
      </c>
      <c r="G1563" s="5">
        <v>0.26528401177147537</v>
      </c>
      <c r="H1563" s="5">
        <v>7.3296681431365238E-2</v>
      </c>
      <c r="I1563" s="5"/>
      <c r="J1563" s="5">
        <v>0.26956988700974399</v>
      </c>
      <c r="K1563" s="5">
        <v>0.25665931741713571</v>
      </c>
      <c r="L1563" s="5">
        <v>0.27522356441703777</v>
      </c>
      <c r="M1563" s="5">
        <v>0.26620817855471668</v>
      </c>
      <c r="N1563" s="5">
        <v>6.9865700318535506E-2</v>
      </c>
    </row>
    <row r="1564" spans="1:14" x14ac:dyDescent="0.25">
      <c r="B1564" s="5">
        <v>23</v>
      </c>
      <c r="C1564" s="10">
        <v>44.369456</v>
      </c>
      <c r="D1564" s="10">
        <v>27.480024</v>
      </c>
      <c r="E1564" s="5">
        <v>16.33428</v>
      </c>
      <c r="F1564" s="5">
        <v>4.4839200000000012</v>
      </c>
      <c r="G1564" s="5">
        <v>0.31859068917610461</v>
      </c>
      <c r="H1564" s="5">
        <v>8.7456267616969924E-2</v>
      </c>
      <c r="I1564" s="5"/>
      <c r="J1564" s="5">
        <v>0.26791042242333979</v>
      </c>
      <c r="K1564" s="5">
        <v>0.25499985283073151</v>
      </c>
      <c r="L1564" s="5">
        <v>0.33037649125686347</v>
      </c>
      <c r="M1564" s="5">
        <v>0.31969321661213213</v>
      </c>
      <c r="N1564" s="5">
        <v>8.3335905991263629E-2</v>
      </c>
    </row>
    <row r="1565" spans="1:14" x14ac:dyDescent="0.25">
      <c r="B1565" s="5">
        <v>24</v>
      </c>
      <c r="C1565" s="10">
        <v>47.102511999999997</v>
      </c>
      <c r="D1565" s="10">
        <v>28.163287999999998</v>
      </c>
      <c r="E1565" s="5">
        <v>19.067335999999997</v>
      </c>
      <c r="F1565" s="5">
        <v>5.1671839999999989</v>
      </c>
      <c r="G1565" s="5">
        <v>0.37189736658073386</v>
      </c>
      <c r="H1565" s="5">
        <v>0.10078293696812719</v>
      </c>
      <c r="I1565" s="5"/>
      <c r="J1565" s="5">
        <v>0.26464052338700672</v>
      </c>
      <c r="K1565" s="5">
        <v>0.25172995379439844</v>
      </c>
      <c r="L1565" s="5">
        <v>0.38531136974349234</v>
      </c>
      <c r="M1565" s="5">
        <v>0.37316750153752448</v>
      </c>
      <c r="N1565" s="5">
        <v>9.5973264245038201E-2</v>
      </c>
    </row>
    <row r="1566" spans="1:14" x14ac:dyDescent="0.25">
      <c r="B1566" s="5">
        <v>25</v>
      </c>
      <c r="C1566" s="10">
        <v>49.878271999999996</v>
      </c>
      <c r="D1566" s="10">
        <v>28.654384</v>
      </c>
      <c r="E1566" s="5">
        <v>21.843095999999996</v>
      </c>
      <c r="F1566" s="5">
        <v>5.6582800000000013</v>
      </c>
      <c r="G1566" s="5">
        <v>0.42603696081981041</v>
      </c>
      <c r="H1566" s="5">
        <v>0.11036148056427156</v>
      </c>
      <c r="I1566" s="5"/>
      <c r="J1566" s="5">
        <v>0.25347054070652414</v>
      </c>
      <c r="K1566" s="5">
        <v>0.24055997111391586</v>
      </c>
      <c r="L1566" s="5">
        <v>0.44009902110424964</v>
      </c>
      <c r="M1566" s="5">
        <v>0.42742624478776614</v>
      </c>
      <c r="N1566" s="5">
        <v>0.10485205598149909</v>
      </c>
    </row>
    <row r="1567" spans="1:14" x14ac:dyDescent="0.25">
      <c r="B1567" s="5">
        <v>26</v>
      </c>
      <c r="C1567" s="10">
        <v>52.675384000000001</v>
      </c>
      <c r="D1567" s="10">
        <v>29.081423999999998</v>
      </c>
      <c r="E1567" s="5">
        <v>24.640208000000001</v>
      </c>
      <c r="F1567" s="5">
        <v>6.0853199999999994</v>
      </c>
      <c r="G1567" s="5">
        <v>0.48059301347611078</v>
      </c>
      <c r="H1567" s="5">
        <v>0.11869064890874484</v>
      </c>
      <c r="I1567" s="5"/>
      <c r="J1567" s="5">
        <v>0.24212211101086889</v>
      </c>
      <c r="K1567" s="5">
        <v>0.22921154141826061</v>
      </c>
      <c r="L1567" s="5">
        <v>0.49503243806888869</v>
      </c>
      <c r="M1567" s="5">
        <v>0.48208528204944989</v>
      </c>
      <c r="N1567" s="5">
        <v>0.11247620002351812</v>
      </c>
    </row>
    <row r="1568" spans="1:14" x14ac:dyDescent="0.25">
      <c r="B1568" s="5">
        <v>27</v>
      </c>
      <c r="C1568" s="10">
        <v>55.472496</v>
      </c>
      <c r="D1568" s="10">
        <v>29.46576</v>
      </c>
      <c r="E1568" s="5">
        <v>27.43732</v>
      </c>
      <c r="F1568" s="5">
        <v>6.4696560000000005</v>
      </c>
      <c r="G1568" s="5">
        <v>0.53514906613241098</v>
      </c>
      <c r="H1568" s="5">
        <v>0.12618690041877087</v>
      </c>
      <c r="I1568" s="5"/>
      <c r="J1568" s="5">
        <v>0.23156774570417885</v>
      </c>
      <c r="K1568" s="5">
        <v>0.21865717611157059</v>
      </c>
      <c r="L1568" s="5">
        <v>0.54982511475894624</v>
      </c>
      <c r="M1568" s="5">
        <v>0.5367335661791105</v>
      </c>
      <c r="N1568" s="5">
        <v>0.11926749664658376</v>
      </c>
    </row>
    <row r="1569" spans="2:14" x14ac:dyDescent="0.25">
      <c r="B1569" s="5">
        <v>28</v>
      </c>
      <c r="C1569" s="10">
        <v>58.290959999999998</v>
      </c>
      <c r="D1569" s="10">
        <v>29.700631999999999</v>
      </c>
      <c r="E1569" s="5">
        <v>30.255783999999998</v>
      </c>
      <c r="F1569" s="5">
        <v>6.7045279999999998</v>
      </c>
      <c r="G1569" s="5">
        <v>0.59012157720593494</v>
      </c>
      <c r="H1569" s="5">
        <v>0.13076794300823116</v>
      </c>
      <c r="I1569" s="5"/>
      <c r="J1569" s="5">
        <v>0.21807108330411704</v>
      </c>
      <c r="K1569" s="5">
        <v>0.20516051371150879</v>
      </c>
      <c r="L1569" s="5">
        <v>0.60443670537337835</v>
      </c>
      <c r="M1569" s="5">
        <v>0.59176063805616674</v>
      </c>
      <c r="N1569" s="5">
        <v>0.12313845073730065</v>
      </c>
    </row>
    <row r="1570" spans="2:14" x14ac:dyDescent="0.25">
      <c r="B1570" s="5">
        <v>29</v>
      </c>
      <c r="C1570" s="10">
        <v>61.109423999999997</v>
      </c>
      <c r="D1570" s="10">
        <v>29.807392</v>
      </c>
      <c r="E1570" s="5">
        <v>33.074247999999997</v>
      </c>
      <c r="F1570" s="5">
        <v>6.8112880000000011</v>
      </c>
      <c r="G1570" s="5">
        <v>0.6450940882794588</v>
      </c>
      <c r="H1570" s="5">
        <v>0.13285023509434954</v>
      </c>
      <c r="I1570" s="5"/>
      <c r="J1570" s="5">
        <v>0.20309986305752378</v>
      </c>
      <c r="K1570" s="5">
        <v>0.19018929346491553</v>
      </c>
      <c r="L1570" s="5">
        <v>0.65863158723047144</v>
      </c>
      <c r="M1570" s="5">
        <v>0.64675545053715355</v>
      </c>
      <c r="N1570" s="5">
        <v>0.12451086257115714</v>
      </c>
    </row>
    <row r="1571" spans="2:14" x14ac:dyDescent="0.25">
      <c r="B1571" s="5">
        <v>30</v>
      </c>
      <c r="C1571" s="10">
        <v>63.927887999999996</v>
      </c>
      <c r="D1571" s="10">
        <v>29.657927999999998</v>
      </c>
      <c r="E1571" s="5">
        <v>35.892711999999996</v>
      </c>
      <c r="F1571" s="5">
        <v>6.6618239999999993</v>
      </c>
      <c r="G1571" s="5">
        <v>0.70006659935298277</v>
      </c>
      <c r="H1571" s="5">
        <v>0.12993502617378383</v>
      </c>
      <c r="I1571" s="5"/>
      <c r="J1571" s="5">
        <v>0.18351552893655604</v>
      </c>
      <c r="K1571" s="5">
        <v>0.17060495934394776</v>
      </c>
      <c r="L1571" s="5">
        <v>0.71202272053385451</v>
      </c>
      <c r="M1571" s="5">
        <v>0.70168574422600161</v>
      </c>
      <c r="N1571" s="5">
        <v>0.12088618989129275</v>
      </c>
    </row>
    <row r="1572" spans="2:14" x14ac:dyDescent="0.25">
      <c r="B1572" s="5">
        <v>31</v>
      </c>
      <c r="C1572" s="10">
        <v>66.724999999999994</v>
      </c>
      <c r="D1572" s="10">
        <v>29.358999999999998</v>
      </c>
      <c r="E1572" s="5">
        <v>38.689823999999994</v>
      </c>
      <c r="F1572" s="5">
        <v>6.3628959999999992</v>
      </c>
      <c r="G1572" s="5">
        <v>0.75462265200928302</v>
      </c>
      <c r="H1572" s="5">
        <v>0.12410460833265251</v>
      </c>
      <c r="I1572" s="5"/>
      <c r="J1572" s="5">
        <v>0.16300006836647807</v>
      </c>
      <c r="K1572" s="5">
        <v>0.15008949877386979</v>
      </c>
      <c r="L1572" s="5">
        <v>0.76475963592159113</v>
      </c>
      <c r="M1572" s="5">
        <v>0.75616197824329212</v>
      </c>
      <c r="N1572" s="5">
        <v>0.11435192781110286</v>
      </c>
    </row>
    <row r="1573" spans="2:14" x14ac:dyDescent="0.25">
      <c r="B1573" s="5">
        <v>32</v>
      </c>
      <c r="C1573" s="10">
        <v>69.479407999999992</v>
      </c>
      <c r="D1573" s="10">
        <v>28.718439999999998</v>
      </c>
      <c r="E1573" s="5">
        <v>41.444231999999992</v>
      </c>
      <c r="F1573" s="5">
        <v>5.7223359999999985</v>
      </c>
      <c r="G1573" s="5">
        <v>0.80834578783113586</v>
      </c>
      <c r="H1573" s="5">
        <v>0.1116108558159425</v>
      </c>
      <c r="I1573" s="5"/>
      <c r="J1573" s="5">
        <v>0.13720564189178713</v>
      </c>
      <c r="K1573" s="5">
        <v>0.12429507229917887</v>
      </c>
      <c r="L1573" s="5">
        <v>0.8160146419276475</v>
      </c>
      <c r="M1573" s="5">
        <v>0.80971933978544375</v>
      </c>
      <c r="N1573" s="5">
        <v>0.10116563951130826</v>
      </c>
    </row>
    <row r="1574" spans="2:14" x14ac:dyDescent="0.25">
      <c r="B1574" s="5">
        <v>33</v>
      </c>
      <c r="C1574" s="10">
        <v>72.105704000000003</v>
      </c>
      <c r="D1574" s="10">
        <v>27.736248</v>
      </c>
      <c r="E1574" s="5">
        <v>44.070528000000003</v>
      </c>
      <c r="F1574" s="5">
        <v>4.7401440000000008</v>
      </c>
      <c r="G1574" s="5">
        <v>0.85957017314964701</v>
      </c>
      <c r="H1574" s="5">
        <v>9.2453768623653898E-2</v>
      </c>
      <c r="I1574" s="5"/>
      <c r="J1574" s="5">
        <v>0.10714622379100815</v>
      </c>
      <c r="K1574" s="5">
        <v>9.4235654198399882E-2</v>
      </c>
      <c r="L1574" s="5">
        <v>0.86452795322142728</v>
      </c>
      <c r="M1574" s="5">
        <v>0.86069213401455014</v>
      </c>
      <c r="N1574" s="5">
        <v>8.134883125595542E-2</v>
      </c>
    </row>
    <row r="1575" spans="2:14" x14ac:dyDescent="0.25">
      <c r="B1575" s="5">
        <v>34</v>
      </c>
      <c r="C1575" s="10">
        <v>74.475775999999996</v>
      </c>
      <c r="D1575" s="10">
        <v>26.198903999999999</v>
      </c>
      <c r="E1575" s="5">
        <v>46.440599999999996</v>
      </c>
      <c r="F1575" s="5">
        <v>3.2027999999999999</v>
      </c>
      <c r="G1575" s="5">
        <v>0.90579705746147388</v>
      </c>
      <c r="H1575" s="5">
        <v>6.2468762583549921E-2</v>
      </c>
      <c r="I1575" s="5"/>
      <c r="J1575" s="5">
        <v>6.8856489301044599E-2</v>
      </c>
      <c r="K1575" s="5">
        <v>5.5945919708436334E-2</v>
      </c>
      <c r="L1575" s="5">
        <v>0.90794859744623457</v>
      </c>
      <c r="M1575" s="5">
        <v>0.9065280530136347</v>
      </c>
      <c r="N1575" s="5">
        <v>5.0769525346346225E-2</v>
      </c>
    </row>
    <row r="1576" spans="2:14" x14ac:dyDescent="0.25">
      <c r="B1576" s="5">
        <v>35</v>
      </c>
      <c r="C1576" s="10">
        <v>76.760440000000003</v>
      </c>
      <c r="D1576" s="10">
        <v>24.533448</v>
      </c>
      <c r="E1576" s="5">
        <v>48.725264000000003</v>
      </c>
      <c r="F1576" s="5">
        <v>1.5373440000000009</v>
      </c>
      <c r="G1576" s="5">
        <v>0.95035810810440624</v>
      </c>
      <c r="H1576" s="5">
        <v>2.9985006040103981E-2</v>
      </c>
      <c r="I1576" s="5"/>
      <c r="J1576" s="5">
        <v>3.1540807482688497E-2</v>
      </c>
      <c r="K1576" s="5">
        <v>1.8630237890080233E-2</v>
      </c>
      <c r="L1576" s="5">
        <v>0.95083102296202526</v>
      </c>
      <c r="M1576" s="5">
        <v>0.95066601777874304</v>
      </c>
      <c r="N1576" s="5">
        <v>1.7713183443922937E-2</v>
      </c>
    </row>
    <row r="1577" spans="2:14" x14ac:dyDescent="0.25">
      <c r="B1577" s="5">
        <v>36</v>
      </c>
      <c r="C1577" s="10">
        <v>79.301327999999998</v>
      </c>
      <c r="D1577" s="10">
        <v>23.658016</v>
      </c>
      <c r="E1577" s="5">
        <v>51.266151999999998</v>
      </c>
      <c r="F1577" s="5">
        <v>0.66191200000000094</v>
      </c>
      <c r="G1577" s="5">
        <v>0.99991665975402244</v>
      </c>
      <c r="H1577" s="5">
        <v>1.291021093393367E-2</v>
      </c>
      <c r="I1577" s="5"/>
      <c r="J1577" s="5">
        <v>1.2910569592608265E-2</v>
      </c>
      <c r="K1577" s="5">
        <v>0</v>
      </c>
      <c r="L1577" s="5">
        <v>1</v>
      </c>
      <c r="M1577" s="5">
        <v>1</v>
      </c>
      <c r="N1577" s="5">
        <v>0</v>
      </c>
    </row>
    <row r="1578" spans="2:14" x14ac:dyDescent="0.25">
      <c r="B1578" s="1">
        <v>37</v>
      </c>
      <c r="C1578" s="1">
        <v>46.355191999999995</v>
      </c>
      <c r="D1578" s="1">
        <v>37.280591999999999</v>
      </c>
      <c r="E1578" s="1">
        <v>0</v>
      </c>
      <c r="F1578" s="1">
        <v>0</v>
      </c>
      <c r="G1578" s="1">
        <v>0</v>
      </c>
      <c r="H1578" s="1">
        <v>0</v>
      </c>
      <c r="I1578" s="1">
        <v>42.583581092324678</v>
      </c>
      <c r="J1578" s="1" t="e">
        <v>#DIV/0!</v>
      </c>
      <c r="K1578" s="1" t="e">
        <v>#DIV/0!</v>
      </c>
      <c r="L1578" s="1">
        <v>0</v>
      </c>
      <c r="M1578" s="1">
        <v>0</v>
      </c>
      <c r="N1578" s="1">
        <v>0</v>
      </c>
    </row>
    <row r="1579" spans="2:14" x14ac:dyDescent="0.25">
      <c r="B1579" s="1">
        <v>38</v>
      </c>
      <c r="C1579" s="1">
        <v>48.597152000000001</v>
      </c>
      <c r="D1579" s="1">
        <v>37.793039999999998</v>
      </c>
      <c r="E1579" s="1">
        <v>2.2419600000000059</v>
      </c>
      <c r="F1579" s="1">
        <v>0.51244799999999913</v>
      </c>
      <c r="G1579" s="1">
        <v>5.2648460803220228E-2</v>
      </c>
      <c r="H1579" s="1">
        <v>1.2033933897878858E-2</v>
      </c>
      <c r="I1579" s="1"/>
      <c r="J1579" s="1">
        <v>0.22471116841464173</v>
      </c>
      <c r="K1579" s="1">
        <v>0.27336751414248861</v>
      </c>
      <c r="L1579" s="1">
        <v>5.4006258804019505E-2</v>
      </c>
      <c r="M1579" s="1">
        <v>5.2000855819763089E-2</v>
      </c>
      <c r="N1579" s="1">
        <v>1.4580362959094864E-2</v>
      </c>
    </row>
    <row r="1580" spans="2:14" x14ac:dyDescent="0.25">
      <c r="B1580" s="1">
        <v>39</v>
      </c>
      <c r="C1580" s="1">
        <v>50.796408</v>
      </c>
      <c r="D1580" s="1">
        <v>38.604416000000001</v>
      </c>
      <c r="E1580" s="1">
        <v>4.4412160000000043</v>
      </c>
      <c r="F1580" s="1">
        <v>1.3238240000000019</v>
      </c>
      <c r="G1580" s="1">
        <v>0.10429409378161704</v>
      </c>
      <c r="H1580" s="1">
        <v>3.1087662569520478E-2</v>
      </c>
      <c r="I1580" s="1"/>
      <c r="J1580" s="1">
        <v>0.28969157124515982</v>
      </c>
      <c r="K1580" s="1">
        <v>0.3383479169730067</v>
      </c>
      <c r="L1580" s="1">
        <v>0.10882876807979174</v>
      </c>
      <c r="M1580" s="1">
        <v>0.10265864783997287</v>
      </c>
      <c r="N1580" s="1">
        <v>3.6123438172930449E-2</v>
      </c>
    </row>
    <row r="1581" spans="2:14" x14ac:dyDescent="0.25">
      <c r="B1581" s="1">
        <v>40</v>
      </c>
      <c r="C1581" s="1">
        <v>53.017015999999998</v>
      </c>
      <c r="D1581" s="1">
        <v>39.309032000000002</v>
      </c>
      <c r="E1581" s="1">
        <v>6.6618240000000029</v>
      </c>
      <c r="F1581" s="1">
        <v>2.0284400000000034</v>
      </c>
      <c r="G1581" s="1">
        <v>0.15644114067242548</v>
      </c>
      <c r="H1581" s="1">
        <v>4.7634321679103968E-2</v>
      </c>
      <c r="I1581" s="1"/>
      <c r="J1581" s="1">
        <v>0.29556837189624913</v>
      </c>
      <c r="K1581" s="1">
        <v>0.34422471762409601</v>
      </c>
      <c r="L1581" s="1">
        <v>0.16353244050254362</v>
      </c>
      <c r="M1581" s="1">
        <v>0.1539391970731166</v>
      </c>
      <c r="N1581" s="1">
        <v>5.5186798251050419E-2</v>
      </c>
    </row>
    <row r="1582" spans="2:14" x14ac:dyDescent="0.25">
      <c r="B1582" s="1">
        <v>41</v>
      </c>
      <c r="C1582" s="1">
        <v>55.301679999999998</v>
      </c>
      <c r="D1582" s="1">
        <v>39.864184000000002</v>
      </c>
      <c r="E1582" s="1">
        <v>8.9464880000000022</v>
      </c>
      <c r="F1582" s="1">
        <v>2.583592000000003</v>
      </c>
      <c r="G1582" s="1">
        <v>0.21009242930046879</v>
      </c>
      <c r="H1582" s="1">
        <v>6.0671083401806082E-2</v>
      </c>
      <c r="I1582" s="1"/>
      <c r="J1582" s="1">
        <v>0.28113429708210941</v>
      </c>
      <c r="K1582" s="1">
        <v>0.32979064280995629</v>
      </c>
      <c r="L1582" s="1">
        <v>0.21867740900815838</v>
      </c>
      <c r="M1582" s="1">
        <v>0.20689291919769165</v>
      </c>
      <c r="N1582" s="1">
        <v>7.0817576888642667E-2</v>
      </c>
    </row>
    <row r="1583" spans="2:14" x14ac:dyDescent="0.25">
      <c r="B1583" s="1">
        <v>42</v>
      </c>
      <c r="C1583" s="1">
        <v>57.586343999999997</v>
      </c>
      <c r="D1583" s="1">
        <v>40.291224</v>
      </c>
      <c r="E1583" s="1">
        <v>11.231152000000002</v>
      </c>
      <c r="F1583" s="1">
        <v>3.0106320000000011</v>
      </c>
      <c r="G1583" s="1">
        <v>0.26374371792851209</v>
      </c>
      <c r="H1583" s="1">
        <v>7.0699361650038428E-2</v>
      </c>
      <c r="I1583" s="1"/>
      <c r="J1583" s="1">
        <v>0.26190355022762063</v>
      </c>
      <c r="K1583" s="1">
        <v>0.31055989595546751</v>
      </c>
      <c r="L1583" s="1">
        <v>0.27305521142156852</v>
      </c>
      <c r="M1583" s="1">
        <v>0.25999296538279459</v>
      </c>
      <c r="N1583" s="1">
        <v>8.3443432551270624E-2</v>
      </c>
    </row>
    <row r="1584" spans="2:14" x14ac:dyDescent="0.25">
      <c r="B1584" s="1">
        <v>43</v>
      </c>
      <c r="C1584" s="1">
        <v>59.913711999999997</v>
      </c>
      <c r="D1584" s="1">
        <v>40.526095999999995</v>
      </c>
      <c r="E1584" s="1">
        <v>13.558520000000001</v>
      </c>
      <c r="F1584" s="1">
        <v>3.2455039999999968</v>
      </c>
      <c r="G1584" s="1">
        <v>0.3183978343813787</v>
      </c>
      <c r="H1584" s="1">
        <v>7.6214914686566146E-2</v>
      </c>
      <c r="I1584" s="1"/>
      <c r="J1584" s="1">
        <v>0.23494928173848731</v>
      </c>
      <c r="K1584" s="1">
        <v>0.28360562746633422</v>
      </c>
      <c r="L1584" s="1">
        <v>0.32739256888242352</v>
      </c>
      <c r="M1584" s="1">
        <v>0.31431413865034413</v>
      </c>
      <c r="N1584" s="1">
        <v>9.161067843829479E-2</v>
      </c>
    </row>
    <row r="1585" spans="2:14" x14ac:dyDescent="0.25">
      <c r="B1585" s="1">
        <v>44</v>
      </c>
      <c r="C1585" s="1">
        <v>62.241079999999997</v>
      </c>
      <c r="D1585" s="1">
        <v>40.760967999999998</v>
      </c>
      <c r="E1585" s="1">
        <v>15.885888000000001</v>
      </c>
      <c r="F1585" s="1">
        <v>3.4803759999999997</v>
      </c>
      <c r="G1585" s="1">
        <v>0.37305195083424525</v>
      </c>
      <c r="H1585" s="1">
        <v>8.1730467723094044E-2</v>
      </c>
      <c r="I1585" s="1"/>
      <c r="J1585" s="1">
        <v>0.21567835382118247</v>
      </c>
      <c r="K1585" s="1">
        <v>0.26433469954902933</v>
      </c>
      <c r="L1585" s="1">
        <v>0.3819000227487187</v>
      </c>
      <c r="M1585" s="1">
        <v>0.36863531191789367</v>
      </c>
      <c r="N1585" s="1">
        <v>9.9777924325319095E-2</v>
      </c>
    </row>
    <row r="1586" spans="2:14" x14ac:dyDescent="0.25">
      <c r="B1586" s="1">
        <v>45</v>
      </c>
      <c r="C1586" s="1">
        <v>64.589799999999997</v>
      </c>
      <c r="D1586" s="1">
        <v>40.825023999999999</v>
      </c>
      <c r="E1586" s="1">
        <v>18.234608000000001</v>
      </c>
      <c r="F1586" s="1">
        <v>3.5444320000000005</v>
      </c>
      <c r="G1586" s="1">
        <v>0.42820748119952345</v>
      </c>
      <c r="H1586" s="1">
        <v>8.3234709460328918E-2</v>
      </c>
      <c r="I1586" s="1"/>
      <c r="J1586" s="1">
        <v>0.19198533310616669</v>
      </c>
      <c r="K1586" s="1">
        <v>0.24064167883401358</v>
      </c>
      <c r="L1586" s="1">
        <v>0.43622203499386136</v>
      </c>
      <c r="M1586" s="1">
        <v>0.42365240442864111</v>
      </c>
      <c r="N1586" s="1">
        <v>0.10396299358914567</v>
      </c>
    </row>
    <row r="1587" spans="2:14" x14ac:dyDescent="0.25">
      <c r="B1587" s="1">
        <v>46</v>
      </c>
      <c r="C1587" s="1">
        <v>66.917168000000004</v>
      </c>
      <c r="D1587" s="1">
        <v>40.803671999999999</v>
      </c>
      <c r="E1587" s="1">
        <v>20.561976000000008</v>
      </c>
      <c r="F1587" s="1">
        <v>3.5230800000000002</v>
      </c>
      <c r="G1587" s="1">
        <v>0.48286159765239017</v>
      </c>
      <c r="H1587" s="1">
        <v>8.2733295547917293E-2</v>
      </c>
      <c r="I1587" s="1"/>
      <c r="J1587" s="1">
        <v>0.16969180617780594</v>
      </c>
      <c r="K1587" s="1">
        <v>0.21834815190565282</v>
      </c>
      <c r="L1587" s="1">
        <v>0.48989807172475969</v>
      </c>
      <c r="M1587" s="1">
        <v>0.47826622581724654</v>
      </c>
      <c r="N1587" s="1">
        <v>0.1061203935262414</v>
      </c>
    </row>
    <row r="1588" spans="2:14" x14ac:dyDescent="0.25">
      <c r="B1588" s="1">
        <v>47</v>
      </c>
      <c r="C1588" s="1">
        <v>69.265888000000004</v>
      </c>
      <c r="D1588" s="1">
        <v>40.760967999999998</v>
      </c>
      <c r="E1588" s="1">
        <v>22.910696000000009</v>
      </c>
      <c r="F1588" s="1">
        <v>3.4803759999999997</v>
      </c>
      <c r="G1588" s="1">
        <v>0.53801712801766832</v>
      </c>
      <c r="H1588" s="1">
        <v>8.1730467723094044E-2</v>
      </c>
      <c r="I1588" s="1"/>
      <c r="J1588" s="1">
        <v>0.15075791208683137</v>
      </c>
      <c r="K1588" s="1">
        <v>0.19941425781467825</v>
      </c>
      <c r="L1588" s="1">
        <v>0.54418958038041831</v>
      </c>
      <c r="M1588" s="1">
        <v>0.53340525504510039</v>
      </c>
      <c r="N1588" s="1">
        <v>0.10780136031093103</v>
      </c>
    </row>
    <row r="1589" spans="2:14" x14ac:dyDescent="0.25">
      <c r="B1589" s="1">
        <v>48</v>
      </c>
      <c r="C1589" s="1">
        <v>71.593255999999997</v>
      </c>
      <c r="D1589" s="1">
        <v>40.675559999999997</v>
      </c>
      <c r="E1589" s="1">
        <v>25.238064000000001</v>
      </c>
      <c r="F1589" s="1">
        <v>3.3949679999999987</v>
      </c>
      <c r="G1589" s="1">
        <v>0.59267124447053476</v>
      </c>
      <c r="H1589" s="1">
        <v>7.9724812073447532E-2</v>
      </c>
      <c r="I1589" s="1"/>
      <c r="J1589" s="1">
        <v>0.13371509560135272</v>
      </c>
      <c r="K1589" s="1">
        <v>0.18237144132919961</v>
      </c>
      <c r="L1589" s="1">
        <v>0.59800940601498809</v>
      </c>
      <c r="M1589" s="1">
        <v>0.58809223846396952</v>
      </c>
      <c r="N1589" s="1">
        <v>0.10845629876054462</v>
      </c>
    </row>
    <row r="1590" spans="2:14" x14ac:dyDescent="0.25">
      <c r="B1590" s="1">
        <v>49</v>
      </c>
      <c r="C1590" s="1">
        <v>73.920624000000004</v>
      </c>
      <c r="D1590" s="1">
        <v>40.419336000000001</v>
      </c>
      <c r="E1590" s="1">
        <v>27.565432000000008</v>
      </c>
      <c r="F1590" s="1">
        <v>3.1387440000000026</v>
      </c>
      <c r="G1590" s="1">
        <v>0.64732536092340154</v>
      </c>
      <c r="H1590" s="1">
        <v>7.3707845124508189E-2</v>
      </c>
      <c r="I1590" s="1"/>
      <c r="J1590" s="1">
        <v>0.1133769153011643</v>
      </c>
      <c r="K1590" s="1">
        <v>0.16203326102901117</v>
      </c>
      <c r="L1590" s="1">
        <v>0.65150822660002583</v>
      </c>
      <c r="M1590" s="1">
        <v>0.64297432063020954</v>
      </c>
      <c r="N1590" s="1">
        <v>0.10510467324353934</v>
      </c>
    </row>
    <row r="1591" spans="2:14" x14ac:dyDescent="0.25">
      <c r="B1591" s="1">
        <v>50</v>
      </c>
      <c r="C1591" s="1">
        <v>76.247991999999996</v>
      </c>
      <c r="D1591" s="1">
        <v>40.163111999999998</v>
      </c>
      <c r="E1591" s="1">
        <v>29.892800000000001</v>
      </c>
      <c r="F1591" s="1">
        <v>2.8825199999999995</v>
      </c>
      <c r="G1591" s="1">
        <v>0.70197947737626787</v>
      </c>
      <c r="H1591" s="1">
        <v>6.7690878175568681E-2</v>
      </c>
      <c r="I1591" s="1"/>
      <c r="J1591" s="1">
        <v>9.6131348532347866E-2</v>
      </c>
      <c r="K1591" s="1">
        <v>0.14478769426019475</v>
      </c>
      <c r="L1591" s="1">
        <v>0.70523559300820737</v>
      </c>
      <c r="M1591" s="1">
        <v>0.697856402796449</v>
      </c>
      <c r="N1591" s="1">
        <v>0.10175304772653385</v>
      </c>
    </row>
    <row r="1592" spans="2:14" x14ac:dyDescent="0.25">
      <c r="B1592" s="1">
        <v>51</v>
      </c>
      <c r="C1592" s="1">
        <v>78.554007999999996</v>
      </c>
      <c r="D1592" s="1">
        <v>39.778776000000001</v>
      </c>
      <c r="E1592" s="1">
        <v>32.198816000000001</v>
      </c>
      <c r="F1592" s="1">
        <v>2.498184000000002</v>
      </c>
      <c r="G1592" s="1">
        <v>0.75613217991672288</v>
      </c>
      <c r="H1592" s="1">
        <v>5.8665427752159577E-2</v>
      </c>
      <c r="I1592" s="1"/>
      <c r="J1592" s="1">
        <v>7.7431086955443013E-2</v>
      </c>
      <c r="K1592" s="1">
        <v>0.1260874326832899</v>
      </c>
      <c r="L1592" s="1">
        <v>0.75840457931038319</v>
      </c>
      <c r="M1592" s="1">
        <v>0.75238398852738919</v>
      </c>
      <c r="N1592" s="1">
        <v>9.5372111891142961E-2</v>
      </c>
    </row>
    <row r="1593" spans="2:14" x14ac:dyDescent="0.25">
      <c r="B1593" s="1">
        <v>52</v>
      </c>
      <c r="C1593" s="1">
        <v>80.838672000000003</v>
      </c>
      <c r="D1593" s="1">
        <v>39.351736000000002</v>
      </c>
      <c r="E1593" s="1">
        <v>34.483480000000007</v>
      </c>
      <c r="F1593" s="1">
        <v>2.0711440000000039</v>
      </c>
      <c r="G1593" s="1">
        <v>0.80978346854476635</v>
      </c>
      <c r="H1593" s="1">
        <v>4.8637149503927224E-2</v>
      </c>
      <c r="I1593" s="1"/>
      <c r="J1593" s="1">
        <v>5.9989852286761909E-2</v>
      </c>
      <c r="K1593" s="1">
        <v>0.10864619801460879</v>
      </c>
      <c r="L1593" s="1">
        <v>0.8112427739217527</v>
      </c>
      <c r="M1593" s="1">
        <v>0.80645952844934476</v>
      </c>
      <c r="N1593" s="1">
        <v>8.7965147720675957E-2</v>
      </c>
    </row>
    <row r="1594" spans="2:14" x14ac:dyDescent="0.25">
      <c r="B1594" s="1">
        <v>53</v>
      </c>
      <c r="C1594" s="1">
        <v>83.166039999999995</v>
      </c>
      <c r="D1594" s="1">
        <v>39.095511999999999</v>
      </c>
      <c r="E1594" s="1">
        <v>36.810848</v>
      </c>
      <c r="F1594" s="1">
        <v>1.8149200000000008</v>
      </c>
      <c r="G1594" s="1">
        <v>0.86443758499763268</v>
      </c>
      <c r="H1594" s="1">
        <v>4.2620182554987708E-2</v>
      </c>
      <c r="I1594" s="1"/>
      <c r="J1594" s="1">
        <v>4.9264051843942135E-2</v>
      </c>
      <c r="K1594" s="1">
        <v>9.7920397571789025E-2</v>
      </c>
      <c r="L1594" s="1">
        <v>0.86548761881240099</v>
      </c>
      <c r="M1594" s="1">
        <v>0.86134161061558434</v>
      </c>
      <c r="N1594" s="1">
        <v>8.4613522203670494E-2</v>
      </c>
    </row>
    <row r="1595" spans="2:14" x14ac:dyDescent="0.25">
      <c r="B1595" s="1">
        <v>54</v>
      </c>
      <c r="C1595" s="1">
        <v>85.237183999999999</v>
      </c>
      <c r="D1595" s="1">
        <v>38.070616000000001</v>
      </c>
      <c r="E1595" s="1">
        <v>38.881992000000004</v>
      </c>
      <c r="F1595" s="1">
        <v>0.7900240000000025</v>
      </c>
      <c r="G1595" s="1">
        <v>0.91307473450155996</v>
      </c>
      <c r="H1595" s="1">
        <v>1.8552314759229995E-2</v>
      </c>
      <c r="I1595" s="1"/>
      <c r="J1595" s="1">
        <v>2.031571089872888E-2</v>
      </c>
      <c r="K1595" s="1">
        <v>6.8972056626575767E-2</v>
      </c>
      <c r="L1595" s="1">
        <v>0.91326319271501333</v>
      </c>
      <c r="M1595" s="1">
        <v>0.91109179119506278</v>
      </c>
      <c r="N1595" s="1">
        <v>6.2939710715823841E-2</v>
      </c>
    </row>
    <row r="1596" spans="2:14" x14ac:dyDescent="0.25">
      <c r="B1596" s="1">
        <v>55</v>
      </c>
      <c r="C1596" s="1">
        <v>86.902639999999991</v>
      </c>
      <c r="D1596" s="1">
        <v>36.426512000000002</v>
      </c>
      <c r="E1596" s="1">
        <v>40.547447999999996</v>
      </c>
      <c r="F1596" s="1">
        <v>-0.85407999999999618</v>
      </c>
      <c r="G1596" s="1">
        <v>0.95218501966966607</v>
      </c>
      <c r="H1596" s="1">
        <v>-2.0056556496464706E-2</v>
      </c>
      <c r="I1596" s="1"/>
      <c r="J1596" s="1">
        <v>-2.1060603390335633E-2</v>
      </c>
      <c r="K1596" s="1">
        <v>2.7595742337511251E-2</v>
      </c>
      <c r="L1596" s="1">
        <v>0.95239622906740773</v>
      </c>
      <c r="M1596" s="1">
        <v>0.95203361531303909</v>
      </c>
      <c r="N1596" s="1">
        <v>2.6278745323978329E-2</v>
      </c>
    </row>
    <row r="1597" spans="2:14" x14ac:dyDescent="0.25">
      <c r="B1597" s="1">
        <v>56</v>
      </c>
      <c r="C1597" s="1">
        <v>88.888375999999994</v>
      </c>
      <c r="D1597" s="1">
        <v>35.209448000000002</v>
      </c>
      <c r="E1597" s="1">
        <v>42.533183999999999</v>
      </c>
      <c r="F1597" s="1">
        <v>-2.0711439999999968</v>
      </c>
      <c r="G1597" s="1">
        <v>0.99881651352394685</v>
      </c>
      <c r="H1597" s="1">
        <v>-4.8637149503927057E-2</v>
      </c>
      <c r="I1597" s="1"/>
      <c r="J1597" s="1">
        <v>-4.8656345727846884E-2</v>
      </c>
      <c r="K1597" s="1">
        <v>0</v>
      </c>
      <c r="L1597" s="1">
        <v>1</v>
      </c>
      <c r="M1597" s="1">
        <v>1</v>
      </c>
      <c r="N1597" s="1">
        <v>0</v>
      </c>
    </row>
    <row r="1598" spans="2:14" x14ac:dyDescent="0.25">
      <c r="B1598" s="6">
        <v>57</v>
      </c>
      <c r="C1598" s="12">
        <v>47.871184</v>
      </c>
      <c r="D1598" s="12">
        <v>49.280415999999995</v>
      </c>
      <c r="E1598" s="6">
        <v>0</v>
      </c>
      <c r="F1598" s="6">
        <v>0</v>
      </c>
      <c r="G1598" s="6">
        <v>0</v>
      </c>
      <c r="H1598" s="6">
        <v>0</v>
      </c>
      <c r="I1598" s="6">
        <v>56.255757451647774</v>
      </c>
      <c r="J1598" s="6" t="e">
        <v>#DIV/0!</v>
      </c>
      <c r="K1598" s="6" t="e">
        <v>#DIV/0!</v>
      </c>
      <c r="L1598" s="6">
        <v>0</v>
      </c>
      <c r="M1598" s="6">
        <v>0</v>
      </c>
      <c r="N1598" s="6">
        <v>0</v>
      </c>
    </row>
    <row r="1599" spans="2:14" x14ac:dyDescent="0.25">
      <c r="B1599" s="6">
        <v>58</v>
      </c>
      <c r="C1599" s="12">
        <v>49.259064000000002</v>
      </c>
      <c r="D1599" s="12">
        <v>48.511744</v>
      </c>
      <c r="E1599" s="6">
        <v>1.3878800000000027</v>
      </c>
      <c r="F1599" s="6">
        <v>-0.76867199999999514</v>
      </c>
      <c r="G1599" s="6">
        <v>2.4670897040056664E-2</v>
      </c>
      <c r="H1599" s="6">
        <v>-1.3663881437569731E-2</v>
      </c>
      <c r="I1599" s="6"/>
      <c r="J1599" s="6">
        <v>-0.50579131559440005</v>
      </c>
      <c r="K1599" s="6">
        <v>-0.30169643658643863</v>
      </c>
      <c r="L1599" s="6">
        <v>2.8202035683635308E-2</v>
      </c>
      <c r="M1599" s="6">
        <v>2.6928256431267023E-2</v>
      </c>
      <c r="N1599" s="6">
        <v>-8.3799655293423196E-3</v>
      </c>
    </row>
    <row r="1600" spans="2:14" x14ac:dyDescent="0.25">
      <c r="B1600" s="6">
        <v>59</v>
      </c>
      <c r="C1600" s="12">
        <v>50.710999999999999</v>
      </c>
      <c r="D1600" s="12">
        <v>47.828479999999999</v>
      </c>
      <c r="E1600" s="6">
        <v>2.839815999999999</v>
      </c>
      <c r="F1600" s="6">
        <v>-1.4519359999999963</v>
      </c>
      <c r="G1600" s="6">
        <v>5.0480450866577369E-2</v>
      </c>
      <c r="H1600" s="6">
        <v>-2.5809553826520702E-2</v>
      </c>
      <c r="I1600" s="6"/>
      <c r="J1600" s="6">
        <v>-0.47262940339282805</v>
      </c>
      <c r="K1600" s="6">
        <v>-0.26853452438486669</v>
      </c>
      <c r="L1600" s="6">
        <v>5.6695758116608701E-2</v>
      </c>
      <c r="M1600" s="6">
        <v>5.4663824652570664E-2</v>
      </c>
      <c r="N1600" s="6">
        <v>-1.5042448695940741E-2</v>
      </c>
    </row>
    <row r="1601" spans="2:14" x14ac:dyDescent="0.25">
      <c r="B1601" s="6">
        <v>60</v>
      </c>
      <c r="C1601" s="12">
        <v>52.184287999999995</v>
      </c>
      <c r="D1601" s="12">
        <v>47.251975999999999</v>
      </c>
      <c r="E1601" s="6">
        <v>4.3131039999999956</v>
      </c>
      <c r="F1601" s="6">
        <v>-2.0284399999999962</v>
      </c>
      <c r="G1601" s="6">
        <v>7.6669556955252793E-2</v>
      </c>
      <c r="H1601" s="6">
        <v>-3.6057464904698064E-2</v>
      </c>
      <c r="I1601" s="6"/>
      <c r="J1601" s="6">
        <v>-0.43960414695950084</v>
      </c>
      <c r="K1601" s="6">
        <v>-0.23550926795153945</v>
      </c>
      <c r="L1601" s="6">
        <v>8.4725213124950502E-2</v>
      </c>
      <c r="M1601" s="6">
        <v>8.2386427481100685E-2</v>
      </c>
      <c r="N1601" s="6">
        <v>-1.9769630901198473E-2</v>
      </c>
    </row>
    <row r="1602" spans="2:14" x14ac:dyDescent="0.25">
      <c r="B1602" s="6">
        <v>61</v>
      </c>
      <c r="C1602" s="12">
        <v>53.721632</v>
      </c>
      <c r="D1602" s="12">
        <v>46.846288000000001</v>
      </c>
      <c r="E1602" s="6">
        <v>5.8504480000000001</v>
      </c>
      <c r="F1602" s="6">
        <v>-2.4341279999999941</v>
      </c>
      <c r="G1602" s="6">
        <v>0.10399731983039251</v>
      </c>
      <c r="H1602" s="6">
        <v>-4.326895788563765E-2</v>
      </c>
      <c r="I1602" s="6"/>
      <c r="J1602" s="6">
        <v>-0.39427271642841832</v>
      </c>
      <c r="K1602" s="6">
        <v>-0.19017783742045694</v>
      </c>
      <c r="L1602" s="6">
        <v>0.11263944801184901</v>
      </c>
      <c r="M1602" s="6">
        <v>0.1106086301111739</v>
      </c>
      <c r="N1602" s="6">
        <v>-2.1292632372338322E-2</v>
      </c>
    </row>
    <row r="1603" spans="2:14" x14ac:dyDescent="0.25">
      <c r="B1603" s="6">
        <v>62</v>
      </c>
      <c r="C1603" s="12">
        <v>55.301679999999998</v>
      </c>
      <c r="D1603" s="12">
        <v>46.547359999999998</v>
      </c>
      <c r="E1603" s="6">
        <v>7.430495999999998</v>
      </c>
      <c r="F1603" s="6">
        <v>-2.7330559999999977</v>
      </c>
      <c r="G1603" s="6">
        <v>0.13208418722984153</v>
      </c>
      <c r="H1603" s="6">
        <v>-4.8582689555803756E-2</v>
      </c>
      <c r="I1603" s="6"/>
      <c r="J1603" s="6">
        <v>-0.35245762282670401</v>
      </c>
      <c r="K1603" s="6">
        <v>-0.14836274381874262</v>
      </c>
      <c r="L1603" s="6">
        <v>0.14073560402628552</v>
      </c>
      <c r="M1603" s="6">
        <v>0.13918954194131683</v>
      </c>
      <c r="N1603" s="6">
        <v>-2.0803404885014223E-2</v>
      </c>
    </row>
    <row r="1604" spans="2:14" x14ac:dyDescent="0.25">
      <c r="B1604" s="6">
        <v>63</v>
      </c>
      <c r="C1604" s="12">
        <v>56.881727999999995</v>
      </c>
      <c r="D1604" s="12">
        <v>46.419247999999996</v>
      </c>
      <c r="E1604" s="6">
        <v>9.0105439999999959</v>
      </c>
      <c r="F1604" s="6">
        <v>-2.8611679999999993</v>
      </c>
      <c r="G1604" s="6">
        <v>0.16017105462929057</v>
      </c>
      <c r="H1604" s="6">
        <v>-5.0860003128732088E-2</v>
      </c>
      <c r="I1604" s="6"/>
      <c r="J1604" s="6">
        <v>-0.30746581180924559</v>
      </c>
      <c r="K1604" s="6">
        <v>-0.1033709328012842</v>
      </c>
      <c r="L1604" s="6">
        <v>0.16805209507564559</v>
      </c>
      <c r="M1604" s="6">
        <v>0.1671550297944725</v>
      </c>
      <c r="N1604" s="6">
        <v>-1.73407806549425E-2</v>
      </c>
    </row>
    <row r="1605" spans="2:14" x14ac:dyDescent="0.25">
      <c r="B1605" s="6">
        <v>64</v>
      </c>
      <c r="C1605" s="12">
        <v>58.461776</v>
      </c>
      <c r="D1605" s="12">
        <v>46.376543999999996</v>
      </c>
      <c r="E1605" s="6">
        <v>10.590592000000001</v>
      </c>
      <c r="F1605" s="6">
        <v>-2.9038719999999998</v>
      </c>
      <c r="G1605" s="6">
        <v>0.18825792202873973</v>
      </c>
      <c r="H1605" s="6">
        <v>-5.1619107653041528E-2</v>
      </c>
      <c r="I1605" s="6"/>
      <c r="J1605" s="6">
        <v>-0.26761630478476178</v>
      </c>
      <c r="K1605" s="6">
        <v>-6.3521425776800394E-2</v>
      </c>
      <c r="L1605" s="6">
        <v>0.19520649958819339</v>
      </c>
      <c r="M1605" s="6">
        <v>0.19481280565913467</v>
      </c>
      <c r="N1605" s="6">
        <v>-1.2391458053496949E-2</v>
      </c>
    </row>
    <row r="1606" spans="2:14" x14ac:dyDescent="0.25">
      <c r="B1606" s="6">
        <v>65</v>
      </c>
      <c r="C1606" s="12">
        <v>60.063175999999999</v>
      </c>
      <c r="D1606" s="12">
        <v>46.355191999999995</v>
      </c>
      <c r="E1606" s="6">
        <v>12.191991999999999</v>
      </c>
      <c r="F1606" s="6">
        <v>-2.925224</v>
      </c>
      <c r="G1606" s="6">
        <v>0.21672434169034349</v>
      </c>
      <c r="H1606" s="6">
        <v>-5.1998659915196255E-2</v>
      </c>
      <c r="I1606" s="6"/>
      <c r="J1606" s="6">
        <v>-0.2354787423954651</v>
      </c>
      <c r="K1606" s="6">
        <v>-3.1383863387503708E-2</v>
      </c>
      <c r="L1606" s="6">
        <v>0.22287507916788049</v>
      </c>
      <c r="M1606" s="6">
        <v>0.22276532811951671</v>
      </c>
      <c r="N1606" s="6">
        <v>-6.9935328620845394E-3</v>
      </c>
    </row>
    <row r="1607" spans="2:14" x14ac:dyDescent="0.25">
      <c r="B1607" s="6">
        <v>66</v>
      </c>
      <c r="C1607" s="12">
        <v>61.664575999999997</v>
      </c>
      <c r="D1607" s="12">
        <v>46.333840000000002</v>
      </c>
      <c r="E1607" s="6">
        <v>13.793391999999997</v>
      </c>
      <c r="F1607" s="6">
        <v>-2.9465759999999932</v>
      </c>
      <c r="G1607" s="6">
        <v>0.24519076135194726</v>
      </c>
      <c r="H1607" s="6">
        <v>-5.237821217735085E-2</v>
      </c>
      <c r="I1607" s="6"/>
      <c r="J1607" s="6">
        <v>-0.21045894971723594</v>
      </c>
      <c r="K1607" s="6">
        <v>-6.3640707092745552E-3</v>
      </c>
      <c r="L1607" s="6">
        <v>0.25072292787705541</v>
      </c>
      <c r="M1607" s="6">
        <v>0.2507178505798987</v>
      </c>
      <c r="N1607" s="6">
        <v>-1.5956076706720118E-3</v>
      </c>
    </row>
    <row r="1608" spans="2:14" x14ac:dyDescent="0.25">
      <c r="B1608" s="6">
        <v>67</v>
      </c>
      <c r="C1608" s="12">
        <v>63.244624000000002</v>
      </c>
      <c r="D1608" s="12">
        <v>46.312488000000002</v>
      </c>
      <c r="E1608" s="6">
        <v>15.373440000000002</v>
      </c>
      <c r="F1608" s="6">
        <v>-2.9679279999999935</v>
      </c>
      <c r="G1608" s="6">
        <v>0.27327762875139638</v>
      </c>
      <c r="H1608" s="6">
        <v>-5.2757764439505569E-2</v>
      </c>
      <c r="I1608" s="6"/>
      <c r="J1608" s="6">
        <v>-0.19070937973295465</v>
      </c>
      <c r="K1608" s="6">
        <v>1.3385499275006735E-2</v>
      </c>
      <c r="L1608" s="6">
        <v>0.27832363191910309</v>
      </c>
      <c r="M1608" s="6">
        <v>0.27829869844743743</v>
      </c>
      <c r="N1608" s="6">
        <v>3.7253895236170013E-3</v>
      </c>
    </row>
    <row r="1609" spans="2:14" x14ac:dyDescent="0.25">
      <c r="B1609" s="6">
        <v>68</v>
      </c>
      <c r="C1609" s="12">
        <v>64.846024</v>
      </c>
      <c r="D1609" s="12">
        <v>46.333840000000002</v>
      </c>
      <c r="E1609" s="6">
        <v>16.97484</v>
      </c>
      <c r="F1609" s="6">
        <v>-2.9465759999999932</v>
      </c>
      <c r="G1609" s="6">
        <v>0.30174404841300018</v>
      </c>
      <c r="H1609" s="6">
        <v>-5.237821217735085E-2</v>
      </c>
      <c r="I1609" s="6"/>
      <c r="J1609" s="6">
        <v>-0.17187229247605817</v>
      </c>
      <c r="K1609" s="6">
        <v>3.2222586531903213E-2</v>
      </c>
      <c r="L1609" s="6">
        <v>0.30625634338501884</v>
      </c>
      <c r="M1609" s="6">
        <v>0.3060973649135727</v>
      </c>
      <c r="N1609" s="6">
        <v>9.8666639007163066E-3</v>
      </c>
    </row>
    <row r="1610" spans="2:14" x14ac:dyDescent="0.25">
      <c r="B1610" s="6">
        <v>69</v>
      </c>
      <c r="C1610" s="12">
        <v>66.426072000000005</v>
      </c>
      <c r="D1610" s="12">
        <v>46.376543999999996</v>
      </c>
      <c r="E1610" s="6">
        <v>18.554888000000005</v>
      </c>
      <c r="F1610" s="6">
        <v>-2.9038719999999998</v>
      </c>
      <c r="G1610" s="6">
        <v>0.32983091581244933</v>
      </c>
      <c r="H1610" s="6">
        <v>-5.1619107653041528E-2</v>
      </c>
      <c r="I1610" s="6"/>
      <c r="J1610" s="6">
        <v>-0.15524245941408135</v>
      </c>
      <c r="K1610" s="6">
        <v>4.8852419593880037E-2</v>
      </c>
      <c r="L1610" s="6">
        <v>0.33384572080614622</v>
      </c>
      <c r="M1610" s="6">
        <v>0.33344742878974121</v>
      </c>
      <c r="N1610" s="6">
        <v>1.6302684873535561E-2</v>
      </c>
    </row>
    <row r="1611" spans="2:14" x14ac:dyDescent="0.25">
      <c r="B1611" s="6">
        <v>70</v>
      </c>
      <c r="C1611" s="12">
        <v>68.027472000000003</v>
      </c>
      <c r="D1611" s="12">
        <v>46.461951999999997</v>
      </c>
      <c r="E1611" s="6">
        <v>20.156288000000004</v>
      </c>
      <c r="F1611" s="6">
        <v>-2.8184639999999987</v>
      </c>
      <c r="G1611" s="6">
        <v>0.35829733547405307</v>
      </c>
      <c r="H1611" s="6">
        <v>-5.0100898604422642E-2</v>
      </c>
      <c r="I1611" s="6"/>
      <c r="J1611" s="6">
        <v>-0.13892970426308887</v>
      </c>
      <c r="K1611" s="6">
        <v>6.5165174744872517E-2</v>
      </c>
      <c r="L1611" s="6">
        <v>0.36178319564177769</v>
      </c>
      <c r="M1611" s="6">
        <v>0.3610153112645062</v>
      </c>
      <c r="N1611" s="6">
        <v>2.3558983029165238E-2</v>
      </c>
    </row>
    <row r="1612" spans="2:14" x14ac:dyDescent="0.25">
      <c r="B1612" s="6">
        <v>71</v>
      </c>
      <c r="C1612" s="12">
        <v>69.607519999999994</v>
      </c>
      <c r="D1612" s="12">
        <v>46.526007999999997</v>
      </c>
      <c r="E1612" s="6">
        <v>21.736335999999994</v>
      </c>
      <c r="F1612" s="6">
        <v>-2.754407999999998</v>
      </c>
      <c r="G1612" s="6">
        <v>0.386384202873502</v>
      </c>
      <c r="H1612" s="6">
        <v>-4.8962241817958482E-2</v>
      </c>
      <c r="I1612" s="6"/>
      <c r="J1612" s="6">
        <v>-0.12604724483517099</v>
      </c>
      <c r="K1612" s="6">
        <v>7.8047634172790398E-2</v>
      </c>
      <c r="L1612" s="6">
        <v>0.38947407276227231</v>
      </c>
      <c r="M1612" s="6">
        <v>0.38828844714355099</v>
      </c>
      <c r="N1612" s="6">
        <v>3.0366678594828004E-2</v>
      </c>
    </row>
    <row r="1613" spans="2:14" x14ac:dyDescent="0.25">
      <c r="B1613" s="6">
        <v>72</v>
      </c>
      <c r="C1613" s="12">
        <v>71.208919999999992</v>
      </c>
      <c r="D1613" s="12">
        <v>46.590063999999998</v>
      </c>
      <c r="E1613" s="6">
        <v>23.337735999999992</v>
      </c>
      <c r="F1613" s="6">
        <v>-2.6903519999999972</v>
      </c>
      <c r="G1613" s="6">
        <v>0.41485062253510574</v>
      </c>
      <c r="H1613" s="6">
        <v>-4.7823585031494316E-2</v>
      </c>
      <c r="I1613" s="6"/>
      <c r="J1613" s="6">
        <v>-0.11477242428100705</v>
      </c>
      <c r="K1613" s="6">
        <v>8.932245472695434E-2</v>
      </c>
      <c r="L1613" s="6">
        <v>0.41759805351920565</v>
      </c>
      <c r="M1613" s="6">
        <v>0.41593325761543942</v>
      </c>
      <c r="N1613" s="6">
        <v>3.725130215761422E-2</v>
      </c>
    </row>
    <row r="1614" spans="2:14" x14ac:dyDescent="0.25">
      <c r="B1614" s="6">
        <v>73</v>
      </c>
      <c r="C1614" s="12">
        <v>72.788967999999997</v>
      </c>
      <c r="D1614" s="12">
        <v>46.696823999999999</v>
      </c>
      <c r="E1614" s="6">
        <v>24.917783999999997</v>
      </c>
      <c r="F1614" s="6">
        <v>-2.5835919999999959</v>
      </c>
      <c r="G1614" s="6">
        <v>0.4429374899345549</v>
      </c>
      <c r="H1614" s="6">
        <v>-4.5925823720720703E-2</v>
      </c>
      <c r="I1614" s="6"/>
      <c r="J1614" s="6">
        <v>-0.10331548561602105</v>
      </c>
      <c r="K1614" s="6">
        <v>0.10077939339194034</v>
      </c>
      <c r="L1614" s="6">
        <v>0.44531202686874588</v>
      </c>
      <c r="M1614" s="6">
        <v>0.44305253750023771</v>
      </c>
      <c r="N1614" s="6">
        <v>4.4802346908963966E-2</v>
      </c>
    </row>
    <row r="1615" spans="2:14" x14ac:dyDescent="0.25">
      <c r="B1615" s="6">
        <v>74</v>
      </c>
      <c r="C1615" s="12">
        <v>74.390367999999995</v>
      </c>
      <c r="D1615" s="12">
        <v>46.824936000000001</v>
      </c>
      <c r="E1615" s="6">
        <v>26.519183999999996</v>
      </c>
      <c r="F1615" s="6">
        <v>-2.4554799999999943</v>
      </c>
      <c r="G1615" s="6">
        <v>0.47140390959615863</v>
      </c>
      <c r="H1615" s="6">
        <v>-4.3648510147792377E-2</v>
      </c>
      <c r="I1615" s="6"/>
      <c r="J1615" s="6">
        <v>-9.2329334731598794E-2</v>
      </c>
      <c r="K1615" s="6">
        <v>0.11176554427636259</v>
      </c>
      <c r="L1615" s="6">
        <v>0.47342036122315778</v>
      </c>
      <c r="M1615" s="6">
        <v>0.47046656398075576</v>
      </c>
      <c r="N1615" s="6">
        <v>5.2801994250280537E-2</v>
      </c>
    </row>
    <row r="1616" spans="2:14" x14ac:dyDescent="0.25">
      <c r="B1616" s="6">
        <v>75</v>
      </c>
      <c r="C1616" s="12">
        <v>75.970416</v>
      </c>
      <c r="D1616" s="12">
        <v>46.888992000000002</v>
      </c>
      <c r="E1616" s="6">
        <v>28.099232000000001</v>
      </c>
      <c r="F1616" s="6">
        <v>-2.3914239999999936</v>
      </c>
      <c r="G1616" s="6">
        <v>0.49949077699560779</v>
      </c>
      <c r="H1616" s="6">
        <v>-4.2509853361328211E-2</v>
      </c>
      <c r="I1616" s="6"/>
      <c r="J1616" s="6">
        <v>-8.4901793449721721E-2</v>
      </c>
      <c r="K1616" s="6">
        <v>0.11919308555823967</v>
      </c>
      <c r="L1616" s="6">
        <v>0.50129644317158051</v>
      </c>
      <c r="M1616" s="6">
        <v>0.49773969985980088</v>
      </c>
      <c r="N1616" s="6">
        <v>5.9609689815943369E-2</v>
      </c>
    </row>
    <row r="1617" spans="2:14" x14ac:dyDescent="0.25">
      <c r="B1617" s="6">
        <v>76</v>
      </c>
      <c r="C1617" s="12">
        <v>77.571815999999998</v>
      </c>
      <c r="D1617" s="12">
        <v>46.995751999999996</v>
      </c>
      <c r="E1617" s="6">
        <v>29.700631999999999</v>
      </c>
      <c r="F1617" s="6">
        <v>-2.2846639999999994</v>
      </c>
      <c r="G1617" s="6">
        <v>0.52795719665721152</v>
      </c>
      <c r="H1617" s="6">
        <v>-4.0612092050554723E-2</v>
      </c>
      <c r="I1617" s="6"/>
      <c r="J1617" s="6">
        <v>-7.6771891269778014E-2</v>
      </c>
      <c r="K1617" s="6">
        <v>0.12732298773818337</v>
      </c>
      <c r="L1617" s="6">
        <v>0.52951689635257559</v>
      </c>
      <c r="M1617" s="6">
        <v>0.52523065433744243</v>
      </c>
      <c r="N1617" s="6">
        <v>6.7237662564416378E-2</v>
      </c>
    </row>
    <row r="1618" spans="2:14" x14ac:dyDescent="0.25">
      <c r="B1618" s="6">
        <v>77</v>
      </c>
      <c r="C1618" s="12">
        <v>79.151864000000003</v>
      </c>
      <c r="D1618" s="12">
        <v>47.166567999999998</v>
      </c>
      <c r="E1618" s="6">
        <v>31.280680000000004</v>
      </c>
      <c r="F1618" s="6">
        <v>-2.1138479999999973</v>
      </c>
      <c r="G1618" s="6">
        <v>0.55604406405666074</v>
      </c>
      <c r="H1618" s="6">
        <v>-3.757567395331695E-2</v>
      </c>
      <c r="I1618" s="6"/>
      <c r="J1618" s="6">
        <v>-6.7474206836765985E-2</v>
      </c>
      <c r="K1618" s="6">
        <v>0.13662067217119539</v>
      </c>
      <c r="L1618" s="6">
        <v>0.55731223963384646</v>
      </c>
      <c r="M1618" s="6">
        <v>0.55211915023087055</v>
      </c>
      <c r="N1618" s="6">
        <v>7.5903731094296475E-2</v>
      </c>
    </row>
    <row r="1619" spans="2:14" x14ac:dyDescent="0.25">
      <c r="B1619" s="6">
        <v>78</v>
      </c>
      <c r="C1619" s="12">
        <v>80.731911999999994</v>
      </c>
      <c r="D1619" s="12">
        <v>47.380088000000001</v>
      </c>
      <c r="E1619" s="6">
        <v>32.860727999999995</v>
      </c>
      <c r="F1619" s="6">
        <v>-1.9003279999999947</v>
      </c>
      <c r="G1619" s="6">
        <v>0.58413093145610961</v>
      </c>
      <c r="H1619" s="6">
        <v>-3.3780151331769731E-2</v>
      </c>
      <c r="I1619" s="6"/>
      <c r="J1619" s="6">
        <v>-5.776542230817542E-2</v>
      </c>
      <c r="K1619" s="6">
        <v>0.14632945669978598</v>
      </c>
      <c r="L1619" s="6">
        <v>0.58510686520308364</v>
      </c>
      <c r="M1619" s="6">
        <v>0.57885379013005134</v>
      </c>
      <c r="N1619" s="6">
        <v>8.5313148809863418E-2</v>
      </c>
    </row>
    <row r="1620" spans="2:14" x14ac:dyDescent="0.25">
      <c r="B1620" s="6">
        <v>79</v>
      </c>
      <c r="C1620" s="12">
        <v>82.311959999999999</v>
      </c>
      <c r="D1620" s="12">
        <v>47.593607999999996</v>
      </c>
      <c r="E1620" s="6">
        <v>34.440776</v>
      </c>
      <c r="F1620" s="6">
        <v>-1.6868079999999992</v>
      </c>
      <c r="G1620" s="6">
        <v>0.61221779885555883</v>
      </c>
      <c r="H1620" s="6">
        <v>-2.9984628710222644E-2</v>
      </c>
      <c r="I1620" s="6"/>
      <c r="J1620" s="6">
        <v>-4.8937956359385519E-2</v>
      </c>
      <c r="K1620" s="6">
        <v>0.15515692264857586</v>
      </c>
      <c r="L1620" s="6">
        <v>0.61295163854453916</v>
      </c>
      <c r="M1620" s="6">
        <v>0.60558843002923268</v>
      </c>
      <c r="N1620" s="6">
        <v>9.4722566525430305E-2</v>
      </c>
    </row>
    <row r="1621" spans="2:14" x14ac:dyDescent="0.25">
      <c r="B1621" s="6">
        <v>80</v>
      </c>
      <c r="C1621" s="12">
        <v>83.892008000000004</v>
      </c>
      <c r="D1621" s="12">
        <v>47.743071999999998</v>
      </c>
      <c r="E1621" s="6">
        <v>36.020824000000005</v>
      </c>
      <c r="F1621" s="6">
        <v>-1.5373439999999974</v>
      </c>
      <c r="G1621" s="6">
        <v>0.64030466625500793</v>
      </c>
      <c r="H1621" s="6">
        <v>-2.7327762875139591E-2</v>
      </c>
      <c r="I1621" s="6"/>
      <c r="J1621" s="6">
        <v>-4.2653426880521733E-2</v>
      </c>
      <c r="K1621" s="6">
        <v>0.16144145212743966</v>
      </c>
      <c r="L1621" s="6">
        <v>0.64088756599866792</v>
      </c>
      <c r="M1621" s="6">
        <v>0.63255385391978403</v>
      </c>
      <c r="N1621" s="6">
        <v>0.10301696046246693</v>
      </c>
    </row>
    <row r="1622" spans="2:14" x14ac:dyDescent="0.25">
      <c r="B1622" s="6">
        <v>81</v>
      </c>
      <c r="C1622" s="12">
        <v>85.472055999999995</v>
      </c>
      <c r="D1622" s="12">
        <v>47.93524</v>
      </c>
      <c r="E1622" s="6">
        <v>37.600871999999995</v>
      </c>
      <c r="F1622" s="6">
        <v>-1.345175999999995</v>
      </c>
      <c r="G1622" s="6">
        <v>0.6683915336544568</v>
      </c>
      <c r="H1622" s="6">
        <v>-2.3911792515747092E-2</v>
      </c>
      <c r="I1622" s="6"/>
      <c r="J1622" s="6">
        <v>-3.5759877095606837E-2</v>
      </c>
      <c r="K1622" s="6">
        <v>0.16833500191235456</v>
      </c>
      <c r="L1622" s="6">
        <v>0.66881912060158166</v>
      </c>
      <c r="M1622" s="6">
        <v>0.65936542181608837</v>
      </c>
      <c r="N1622" s="6">
        <v>0.11205470358519044</v>
      </c>
    </row>
    <row r="1623" spans="2:14" x14ac:dyDescent="0.25">
      <c r="B1623" s="6">
        <v>82</v>
      </c>
      <c r="C1623" s="12">
        <v>87.009399999999999</v>
      </c>
      <c r="D1623" s="12">
        <v>48.362279999999998</v>
      </c>
      <c r="E1623" s="6">
        <v>39.138216</v>
      </c>
      <c r="F1623" s="6">
        <v>-0.91813599999999695</v>
      </c>
      <c r="G1623" s="6">
        <v>0.69571929652959652</v>
      </c>
      <c r="H1623" s="6">
        <v>-1.6320747272652786E-2</v>
      </c>
      <c r="I1623" s="6"/>
      <c r="J1623" s="6">
        <v>-2.3454508861798909E-2</v>
      </c>
      <c r="K1623" s="6">
        <v>0.18064037014616247</v>
      </c>
      <c r="L1623" s="6">
        <v>0.69591070286005408</v>
      </c>
      <c r="M1623" s="6">
        <v>0.68458743255834853</v>
      </c>
      <c r="N1623" s="6">
        <v>0.12502701123494503</v>
      </c>
    </row>
    <row r="1624" spans="2:14" x14ac:dyDescent="0.25">
      <c r="B1624" s="6">
        <v>83</v>
      </c>
      <c r="C1624" s="12">
        <v>88.568095999999997</v>
      </c>
      <c r="D1624" s="12">
        <v>48.639856000000002</v>
      </c>
      <c r="E1624" s="6">
        <v>40.696911999999998</v>
      </c>
      <c r="F1624" s="6">
        <v>-0.64055999999999358</v>
      </c>
      <c r="G1624" s="6">
        <v>0.72342661166689093</v>
      </c>
      <c r="H1624" s="6">
        <v>-1.13865678646414E-2</v>
      </c>
      <c r="I1624" s="6"/>
      <c r="J1624" s="6">
        <v>-1.5738469551341665E-2</v>
      </c>
      <c r="K1624" s="6">
        <v>0.18835640945661972</v>
      </c>
      <c r="L1624" s="6">
        <v>0.72351621709231562</v>
      </c>
      <c r="M1624" s="6">
        <v>0.71071961387331606</v>
      </c>
      <c r="N1624" s="6">
        <v>0.13547452473191898</v>
      </c>
    </row>
    <row r="1625" spans="2:14" x14ac:dyDescent="0.25">
      <c r="B1625" s="6">
        <v>84</v>
      </c>
      <c r="C1625" s="12">
        <v>90.148144000000002</v>
      </c>
      <c r="D1625" s="12">
        <v>48.896079999999998</v>
      </c>
      <c r="E1625" s="6">
        <v>42.276960000000003</v>
      </c>
      <c r="F1625" s="6">
        <v>-0.38433599999999757</v>
      </c>
      <c r="G1625" s="6">
        <v>0.75151347906634003</v>
      </c>
      <c r="H1625" s="6">
        <v>-6.8319407187848657E-3</v>
      </c>
      <c r="I1625" s="6"/>
      <c r="J1625" s="6">
        <v>-9.0906586650597587E-3</v>
      </c>
      <c r="K1625" s="6">
        <v>0.19500422034290163</v>
      </c>
      <c r="L1625" s="6">
        <v>0.75154453270074373</v>
      </c>
      <c r="M1625" s="6">
        <v>0.73730039777825029</v>
      </c>
      <c r="N1625" s="6">
        <v>0.14562729163317273</v>
      </c>
    </row>
    <row r="1626" spans="2:14" x14ac:dyDescent="0.25">
      <c r="B1626" s="6">
        <v>85</v>
      </c>
      <c r="C1626" s="12">
        <v>91.728191999999993</v>
      </c>
      <c r="D1626" s="12">
        <v>48.960135999999999</v>
      </c>
      <c r="E1626" s="6">
        <v>43.857007999999993</v>
      </c>
      <c r="F1626" s="6">
        <v>-0.32027999999999679</v>
      </c>
      <c r="G1626" s="6">
        <v>0.77960034646578891</v>
      </c>
      <c r="H1626" s="6">
        <v>-5.6932839323207002E-3</v>
      </c>
      <c r="I1626" s="6"/>
      <c r="J1626" s="6">
        <v>-7.3026939398042594E-3</v>
      </c>
      <c r="K1626" s="6">
        <v>0.19679218506815713</v>
      </c>
      <c r="L1626" s="6">
        <v>0.77962113471320937</v>
      </c>
      <c r="M1626" s="6">
        <v>0.76457353365729519</v>
      </c>
      <c r="N1626" s="6">
        <v>0.1524349871988355</v>
      </c>
    </row>
    <row r="1627" spans="2:14" x14ac:dyDescent="0.25">
      <c r="B1627" s="6">
        <v>86</v>
      </c>
      <c r="C1627" s="12">
        <v>93.286888000000005</v>
      </c>
      <c r="D1627" s="12">
        <v>48.682560000000002</v>
      </c>
      <c r="E1627" s="6">
        <v>45.415704000000005</v>
      </c>
      <c r="F1627" s="6">
        <v>-0.59785599999999306</v>
      </c>
      <c r="G1627" s="6">
        <v>0.80730766160308354</v>
      </c>
      <c r="H1627" s="6">
        <v>-1.0627463340331957E-2</v>
      </c>
      <c r="I1627" s="6"/>
      <c r="J1627" s="6">
        <v>-1.3163320529658032E-2</v>
      </c>
      <c r="K1627" s="6">
        <v>0.19093155847830334</v>
      </c>
      <c r="L1627" s="6">
        <v>0.80737760896626865</v>
      </c>
      <c r="M1627" s="6">
        <v>0.79270584289747159</v>
      </c>
      <c r="N1627" s="6">
        <v>0.15321896128187984</v>
      </c>
    </row>
    <row r="1628" spans="2:14" x14ac:dyDescent="0.25">
      <c r="B1628" s="6">
        <v>87</v>
      </c>
      <c r="C1628" s="12">
        <v>94.824231999999995</v>
      </c>
      <c r="D1628" s="12">
        <v>48.212815999999997</v>
      </c>
      <c r="E1628" s="6">
        <v>46.953047999999995</v>
      </c>
      <c r="F1628" s="6">
        <v>-1.0675999999999988</v>
      </c>
      <c r="G1628" s="6">
        <v>0.83463542447822303</v>
      </c>
      <c r="H1628" s="6">
        <v>-1.8977613107735838E-2</v>
      </c>
      <c r="I1628" s="6"/>
      <c r="J1628" s="6">
        <v>-2.2733690779867644E-2</v>
      </c>
      <c r="K1628" s="6">
        <v>0.18136118822809374</v>
      </c>
      <c r="L1628" s="6">
        <v>0.83485114936329252</v>
      </c>
      <c r="M1628" s="6">
        <v>0.82115882951891483</v>
      </c>
      <c r="N1628" s="6">
        <v>0.15058093603220948</v>
      </c>
    </row>
    <row r="1629" spans="2:14" x14ac:dyDescent="0.25">
      <c r="B1629" s="6">
        <v>88</v>
      </c>
      <c r="C1629" s="12">
        <v>96.169408000000004</v>
      </c>
      <c r="D1629" s="12">
        <v>47.380088000000001</v>
      </c>
      <c r="E1629" s="6">
        <v>48.298224000000005</v>
      </c>
      <c r="F1629" s="6">
        <v>-1.9003279999999947</v>
      </c>
      <c r="G1629" s="6">
        <v>0.8585472169939703</v>
      </c>
      <c r="H1629" s="6">
        <v>-3.3780151331769731E-2</v>
      </c>
      <c r="I1629" s="6"/>
      <c r="J1629" s="6">
        <v>-3.9325427095097933E-2</v>
      </c>
      <c r="K1629" s="6">
        <v>0.16476945191286346</v>
      </c>
      <c r="L1629" s="6">
        <v>0.85921151204583424</v>
      </c>
      <c r="M1629" s="6">
        <v>0.84757452075586515</v>
      </c>
      <c r="N1629" s="6">
        <v>0.14093209073008997</v>
      </c>
    </row>
    <row r="1630" spans="2:14" x14ac:dyDescent="0.25">
      <c r="B1630" s="6">
        <v>89</v>
      </c>
      <c r="C1630" s="12">
        <v>97.685400000000001</v>
      </c>
      <c r="D1630" s="12">
        <v>46.867640000000002</v>
      </c>
      <c r="E1630" s="6">
        <v>49.814216000000002</v>
      </c>
      <c r="F1630" s="6">
        <v>-2.4127759999999938</v>
      </c>
      <c r="G1630" s="6">
        <v>0.88549542760695521</v>
      </c>
      <c r="H1630" s="6">
        <v>-4.288940562348293E-2</v>
      </c>
      <c r="I1630" s="6"/>
      <c r="J1630" s="6">
        <v>-4.8397667508505576E-2</v>
      </c>
      <c r="K1630" s="6">
        <v>0.15569721149945581</v>
      </c>
      <c r="L1630" s="6">
        <v>0.88653350383815732</v>
      </c>
      <c r="M1630" s="6">
        <v>0.8758096887787119</v>
      </c>
      <c r="N1630" s="6">
        <v>0.13747378829760942</v>
      </c>
    </row>
    <row r="1631" spans="2:14" x14ac:dyDescent="0.25">
      <c r="B1631" s="6">
        <v>90</v>
      </c>
      <c r="C1631" s="12">
        <v>99.180039999999991</v>
      </c>
      <c r="D1631" s="12">
        <v>46.312488000000002</v>
      </c>
      <c r="E1631" s="6">
        <v>51.308855999999992</v>
      </c>
      <c r="F1631" s="6">
        <v>-2.9679279999999935</v>
      </c>
      <c r="G1631" s="6">
        <v>0.91206408595778521</v>
      </c>
      <c r="H1631" s="6">
        <v>-5.2757764439505569E-2</v>
      </c>
      <c r="I1631" s="6"/>
      <c r="J1631" s="6">
        <v>-5.7779975257733901E-2</v>
      </c>
      <c r="K1631" s="6">
        <v>0.14631490375022749</v>
      </c>
      <c r="L1631" s="6">
        <v>0.91358868130174675</v>
      </c>
      <c r="M1631" s="6">
        <v>0.90382703820296184</v>
      </c>
      <c r="N1631" s="6">
        <v>0.13319520868231854</v>
      </c>
    </row>
    <row r="1632" spans="2:14" x14ac:dyDescent="0.25">
      <c r="B1632" s="6">
        <v>91</v>
      </c>
      <c r="C1632" s="12">
        <v>100.3544</v>
      </c>
      <c r="D1632" s="12">
        <v>45.308943999999997</v>
      </c>
      <c r="E1632" s="6">
        <v>52.483215999999999</v>
      </c>
      <c r="F1632" s="6">
        <v>-3.9714719999999986</v>
      </c>
      <c r="G1632" s="6">
        <v>0.93293946037629483</v>
      </c>
      <c r="H1632" s="6">
        <v>-7.0596720760777373E-2</v>
      </c>
      <c r="I1632" s="6"/>
      <c r="J1632" s="6">
        <v>-7.5527336840786469E-2</v>
      </c>
      <c r="K1632" s="6">
        <v>0.12856754216717492</v>
      </c>
      <c r="L1632" s="6">
        <v>0.93560671957259234</v>
      </c>
      <c r="M1632" s="6">
        <v>0.92788475667415204</v>
      </c>
      <c r="N1632" s="6">
        <v>0.119957542660464</v>
      </c>
    </row>
    <row r="1633" spans="1:14" x14ac:dyDescent="0.25">
      <c r="B1633" s="6">
        <v>92</v>
      </c>
      <c r="C1633" s="12">
        <v>101.20847999999999</v>
      </c>
      <c r="D1633" s="12">
        <v>43.963768000000002</v>
      </c>
      <c r="E1633" s="6">
        <v>53.337295999999995</v>
      </c>
      <c r="F1633" s="6">
        <v>-5.3166479999999936</v>
      </c>
      <c r="G1633" s="6">
        <v>0.9481215508624834</v>
      </c>
      <c r="H1633" s="6">
        <v>-9.4508513276524458E-2</v>
      </c>
      <c r="I1633" s="6"/>
      <c r="J1633" s="6">
        <v>-9.9351557095709531E-2</v>
      </c>
      <c r="K1633" s="6">
        <v>0.10474332191225186</v>
      </c>
      <c r="L1633" s="6">
        <v>0.95282020040069448</v>
      </c>
      <c r="M1633" s="6">
        <v>0.94759820420666474</v>
      </c>
      <c r="N1633" s="6">
        <v>9.9619163196263252E-2</v>
      </c>
    </row>
    <row r="1634" spans="1:14" x14ac:dyDescent="0.25">
      <c r="B1634" s="6">
        <v>93</v>
      </c>
      <c r="C1634" s="12">
        <v>101.78498399999999</v>
      </c>
      <c r="D1634" s="12">
        <v>42.490479999999998</v>
      </c>
      <c r="E1634" s="6">
        <v>53.913799999999995</v>
      </c>
      <c r="F1634" s="6">
        <v>-6.7899359999999973</v>
      </c>
      <c r="G1634" s="6">
        <v>0.95836946194066075</v>
      </c>
      <c r="H1634" s="6">
        <v>-0.12069761936520002</v>
      </c>
      <c r="I1634" s="6"/>
      <c r="J1634" s="6">
        <v>-0.12528101046298773</v>
      </c>
      <c r="K1634" s="6">
        <v>7.8813868544973659E-2</v>
      </c>
      <c r="L1634" s="6">
        <v>0.96593992613456992</v>
      </c>
      <c r="M1634" s="6">
        <v>0.96294145001495335</v>
      </c>
      <c r="N1634" s="6">
        <v>7.6050672212397294E-2</v>
      </c>
    </row>
    <row r="1635" spans="1:14" x14ac:dyDescent="0.25">
      <c r="B1635" s="6">
        <v>94</v>
      </c>
      <c r="C1635" s="12">
        <v>102.126616</v>
      </c>
      <c r="D1635" s="12">
        <v>40.931784</v>
      </c>
      <c r="E1635" s="6">
        <v>54.255431999999999</v>
      </c>
      <c r="F1635" s="6">
        <v>-8.3486319999999949</v>
      </c>
      <c r="G1635" s="6">
        <v>0.96444229813513627</v>
      </c>
      <c r="H1635" s="6">
        <v>-0.14840493450249431</v>
      </c>
      <c r="I1635" s="6"/>
      <c r="J1635" s="6">
        <v>-0.1526789010701049</v>
      </c>
      <c r="K1635" s="6">
        <v>5.1415977937856489E-2</v>
      </c>
      <c r="L1635" s="6">
        <v>0.9757935083904139</v>
      </c>
      <c r="M1635" s="6">
        <v>0.97450398729045762</v>
      </c>
      <c r="N1635" s="6">
        <v>5.0149274888800173E-2</v>
      </c>
    </row>
    <row r="1636" spans="1:14" x14ac:dyDescent="0.25">
      <c r="B1636" s="6">
        <v>95</v>
      </c>
      <c r="C1636" s="12">
        <v>102.446896</v>
      </c>
      <c r="D1636" s="12">
        <v>39.373087999999996</v>
      </c>
      <c r="E1636" s="6">
        <v>54.575711999999996</v>
      </c>
      <c r="F1636" s="6">
        <v>-9.9073279999999997</v>
      </c>
      <c r="G1636" s="6">
        <v>0.97013558206745698</v>
      </c>
      <c r="H1636" s="6">
        <v>-0.17611224963978875</v>
      </c>
      <c r="I1636" s="6"/>
      <c r="J1636" s="6">
        <v>-0.17957805564574639</v>
      </c>
      <c r="K1636" s="6">
        <v>2.4516823362215001E-2</v>
      </c>
      <c r="L1636" s="6">
        <v>0.98599116226594585</v>
      </c>
      <c r="M1636" s="6">
        <v>0.98569484997311829</v>
      </c>
      <c r="N1636" s="6">
        <v>2.4170949568079473E-2</v>
      </c>
    </row>
    <row r="1637" spans="1:14" x14ac:dyDescent="0.25">
      <c r="B1637" s="6">
        <v>96</v>
      </c>
      <c r="C1637" s="12">
        <v>102.959344</v>
      </c>
      <c r="D1637" s="12">
        <v>37.878447999999999</v>
      </c>
      <c r="E1637" s="6">
        <v>55.088160000000002</v>
      </c>
      <c r="F1637" s="6">
        <v>-11.401967999999997</v>
      </c>
      <c r="G1637" s="6">
        <v>0.97924483635917037</v>
      </c>
      <c r="H1637" s="6">
        <v>-0.20268090799061891</v>
      </c>
      <c r="I1637" s="6"/>
      <c r="J1637" s="6">
        <v>-0.20409487900796139</v>
      </c>
      <c r="K1637" s="6">
        <v>0</v>
      </c>
      <c r="L1637" s="6">
        <v>1</v>
      </c>
      <c r="M1637" s="6">
        <v>1</v>
      </c>
      <c r="N1637" s="6">
        <v>0</v>
      </c>
    </row>
    <row r="1639" spans="1:14" x14ac:dyDescent="0.25">
      <c r="A1639">
        <v>22</v>
      </c>
      <c r="B1639" s="5">
        <v>17</v>
      </c>
      <c r="C1639" s="10">
        <v>22.063320000000001</v>
      </c>
      <c r="D1639" s="10">
        <v>11.22696</v>
      </c>
      <c r="E1639" s="5">
        <v>0</v>
      </c>
      <c r="F1639" s="5">
        <v>0</v>
      </c>
      <c r="G1639" s="5">
        <v>0</v>
      </c>
      <c r="H1639" s="5">
        <v>0</v>
      </c>
      <c r="I1639" s="5">
        <v>18.216843038594803</v>
      </c>
      <c r="J1639" s="5" t="e">
        <v>#DIV/0!</v>
      </c>
      <c r="K1639" s="5" t="e">
        <v>#DIV/0!</v>
      </c>
      <c r="L1639" s="5">
        <v>0</v>
      </c>
      <c r="M1639" s="5">
        <v>0</v>
      </c>
      <c r="N1639" s="5">
        <v>0</v>
      </c>
    </row>
    <row r="1640" spans="1:14" x14ac:dyDescent="0.25">
      <c r="B1640" s="5">
        <v>18</v>
      </c>
      <c r="C1640" s="10">
        <v>23.045400000000001</v>
      </c>
      <c r="D1640" s="10">
        <v>11.405519999999999</v>
      </c>
      <c r="E1640" s="5">
        <v>0.98207999999999984</v>
      </c>
      <c r="F1640" s="5">
        <v>0.17855999999999916</v>
      </c>
      <c r="G1640" s="5">
        <v>5.3910548491817867E-2</v>
      </c>
      <c r="H1640" s="5">
        <v>9.8019179076032047E-3</v>
      </c>
      <c r="I1640" s="5"/>
      <c r="J1640" s="5">
        <v>0.17985349979247747</v>
      </c>
      <c r="K1640" s="5">
        <v>0.15963566676002147</v>
      </c>
      <c r="L1640" s="5">
        <v>5.4794386878183408E-2</v>
      </c>
      <c r="M1640" s="5">
        <v>5.4097690647409109E-2</v>
      </c>
      <c r="N1640" s="5">
        <v>8.7100344415658223E-3</v>
      </c>
    </row>
    <row r="1641" spans="1:14" x14ac:dyDescent="0.25">
      <c r="B1641" s="5">
        <v>19</v>
      </c>
      <c r="C1641" s="10">
        <v>23.994</v>
      </c>
      <c r="D1641" s="10">
        <v>11.6622</v>
      </c>
      <c r="E1641" s="5">
        <v>1.9306799999999988</v>
      </c>
      <c r="F1641" s="5">
        <v>0.43524000000000029</v>
      </c>
      <c r="G1641" s="5">
        <v>0.10598323737596008</v>
      </c>
      <c r="H1641" s="5">
        <v>2.3892174899782938E-2</v>
      </c>
      <c r="I1641" s="5"/>
      <c r="J1641" s="5">
        <v>0.2217270403164015</v>
      </c>
      <c r="K1641" s="5">
        <v>0.2015092072839455</v>
      </c>
      <c r="L1641" s="5">
        <v>0.1086429133728055</v>
      </c>
      <c r="M1641" s="5">
        <v>0.10644459231386745</v>
      </c>
      <c r="N1641" s="5">
        <v>2.1744686552476963E-2</v>
      </c>
    </row>
    <row r="1642" spans="1:14" x14ac:dyDescent="0.25">
      <c r="B1642" s="5">
        <v>20</v>
      </c>
      <c r="C1642" s="10">
        <v>24.953759999999999</v>
      </c>
      <c r="D1642" s="10">
        <v>11.963519999999999</v>
      </c>
      <c r="E1642" s="5">
        <v>2.8904399999999981</v>
      </c>
      <c r="F1642" s="5">
        <v>0.73655999999999899</v>
      </c>
      <c r="G1642" s="5">
        <v>0.15866854612932751</v>
      </c>
      <c r="H1642" s="5">
        <v>4.0432911368863352E-2</v>
      </c>
      <c r="I1642" s="5"/>
      <c r="J1642" s="5">
        <v>0.24951583707426919</v>
      </c>
      <c r="K1642" s="5">
        <v>0.22929800404181319</v>
      </c>
      <c r="L1642" s="5">
        <v>0.16373920682767731</v>
      </c>
      <c r="M1642" s="5">
        <v>0.15945352865608078</v>
      </c>
      <c r="N1642" s="5">
        <v>3.72169323249689E-2</v>
      </c>
    </row>
    <row r="1643" spans="1:14" x14ac:dyDescent="0.25">
      <c r="B1643" s="5">
        <v>21</v>
      </c>
      <c r="C1643" s="10">
        <v>25.902359999999998</v>
      </c>
      <c r="D1643" s="10">
        <v>12.242519999999999</v>
      </c>
      <c r="E1643" s="5">
        <v>3.8390399999999971</v>
      </c>
      <c r="F1643" s="5">
        <v>1.0155599999999989</v>
      </c>
      <c r="G1643" s="5">
        <v>0.21074123501346972</v>
      </c>
      <c r="H1643" s="5">
        <v>5.5748408099493427E-2</v>
      </c>
      <c r="I1643" s="5"/>
      <c r="J1643" s="5">
        <v>0.25861108373493413</v>
      </c>
      <c r="K1643" s="5">
        <v>0.23839325070247813</v>
      </c>
      <c r="L1643" s="5">
        <v>0.21799025927923968</v>
      </c>
      <c r="M1643" s="5">
        <v>0.21182520032741431</v>
      </c>
      <c r="N1643" s="5">
        <v>5.1476573767889236E-2</v>
      </c>
    </row>
    <row r="1644" spans="1:14" x14ac:dyDescent="0.25">
      <c r="B1644" s="5">
        <v>22</v>
      </c>
      <c r="C1644" s="10">
        <v>26.873280000000001</v>
      </c>
      <c r="D1644" s="10">
        <v>12.47688</v>
      </c>
      <c r="E1644" s="5">
        <v>4.8099600000000002</v>
      </c>
      <c r="F1644" s="5">
        <v>1.2499199999999995</v>
      </c>
      <c r="G1644" s="5">
        <v>0.26403916363606256</v>
      </c>
      <c r="H1644" s="5">
        <v>6.8613425353222721E-2</v>
      </c>
      <c r="I1644" s="5"/>
      <c r="J1644" s="5">
        <v>0.2542376577889871</v>
      </c>
      <c r="K1644" s="5">
        <v>0.2340198247565311</v>
      </c>
      <c r="L1644" s="5">
        <v>0.27280850806441814</v>
      </c>
      <c r="M1644" s="5">
        <v>0.26537232132100697</v>
      </c>
      <c r="N1644" s="5">
        <v>6.3261466541915889E-2</v>
      </c>
    </row>
    <row r="1645" spans="1:14" x14ac:dyDescent="0.25">
      <c r="B1645" s="5">
        <v>23</v>
      </c>
      <c r="C1645" s="10">
        <v>27.844200000000001</v>
      </c>
      <c r="D1645" s="10">
        <v>12.70008</v>
      </c>
      <c r="E1645" s="5">
        <v>5.7808799999999998</v>
      </c>
      <c r="F1645" s="5">
        <v>1.4731199999999998</v>
      </c>
      <c r="G1645" s="5">
        <v>0.3173370922586552</v>
      </c>
      <c r="H1645" s="5">
        <v>8.08658227377268E-2</v>
      </c>
      <c r="I1645" s="5"/>
      <c r="J1645" s="5">
        <v>0.24951583707426936</v>
      </c>
      <c r="K1645" s="5">
        <v>0.22929800404181336</v>
      </c>
      <c r="L1645" s="5">
        <v>0.32747841365535485</v>
      </c>
      <c r="M1645" s="5">
        <v>0.31890705731216173</v>
      </c>
      <c r="N1645" s="5">
        <v>7.4433864649937911E-2</v>
      </c>
    </row>
    <row r="1646" spans="1:14" x14ac:dyDescent="0.25">
      <c r="B1646" s="5">
        <v>24</v>
      </c>
      <c r="C1646" s="10">
        <v>28.81512</v>
      </c>
      <c r="D1646" s="10">
        <v>12.90096</v>
      </c>
      <c r="E1646" s="5">
        <v>6.7517999999999994</v>
      </c>
      <c r="F1646" s="5">
        <v>1.6739999999999995</v>
      </c>
      <c r="G1646" s="5">
        <v>0.37063502088124783</v>
      </c>
      <c r="H1646" s="5">
        <v>9.1892980383780437E-2</v>
      </c>
      <c r="I1646" s="5"/>
      <c r="J1646" s="5">
        <v>0.24303314028967868</v>
      </c>
      <c r="K1646" s="5">
        <v>0.22281530725722268</v>
      </c>
      <c r="L1646" s="5">
        <v>0.38185682990809117</v>
      </c>
      <c r="M1646" s="5">
        <v>0.3724170232984414</v>
      </c>
      <c r="N1646" s="5">
        <v>8.4381273425950601E-2</v>
      </c>
    </row>
    <row r="1647" spans="1:14" x14ac:dyDescent="0.25">
      <c r="B1647" s="5">
        <v>25</v>
      </c>
      <c r="C1647" s="10">
        <v>29.7972</v>
      </c>
      <c r="D1647" s="10">
        <v>13.0572</v>
      </c>
      <c r="E1647" s="5">
        <v>7.7338799999999992</v>
      </c>
      <c r="F1647" s="5">
        <v>1.8302399999999999</v>
      </c>
      <c r="G1647" s="5">
        <v>0.4245455693730657</v>
      </c>
      <c r="H1647" s="5">
        <v>0.1004696585529333</v>
      </c>
      <c r="I1647" s="5"/>
      <c r="J1647" s="5">
        <v>0.23237715036491893</v>
      </c>
      <c r="K1647" s="5">
        <v>0.21215931733246293</v>
      </c>
      <c r="L1647" s="5">
        <v>0.43627181064566106</v>
      </c>
      <c r="M1647" s="5">
        <v>0.42648994394097534</v>
      </c>
      <c r="N1647" s="5">
        <v>9.1866318535507238E-2</v>
      </c>
    </row>
    <row r="1648" spans="1:14" x14ac:dyDescent="0.25">
      <c r="B1648" s="5">
        <v>26</v>
      </c>
      <c r="C1648" s="10">
        <v>30.77928</v>
      </c>
      <c r="D1648" s="10">
        <v>13.179959999999999</v>
      </c>
      <c r="E1648" s="5">
        <v>8.715959999999999</v>
      </c>
      <c r="F1648" s="5">
        <v>1.9529999999999994</v>
      </c>
      <c r="G1648" s="5">
        <v>0.47845611786488357</v>
      </c>
      <c r="H1648" s="5">
        <v>0.10720847711441052</v>
      </c>
      <c r="I1648" s="5"/>
      <c r="J1648" s="5">
        <v>0.22043070038678761</v>
      </c>
      <c r="K1648" s="5">
        <v>0.20021286735433161</v>
      </c>
      <c r="L1648" s="5">
        <v>0.49032021607060666</v>
      </c>
      <c r="M1648" s="5">
        <v>0.48052570957619639</v>
      </c>
      <c r="N1648" s="5">
        <v>9.7513879647049898E-2</v>
      </c>
    </row>
    <row r="1649" spans="2:14" x14ac:dyDescent="0.25">
      <c r="B1649" s="5">
        <v>27</v>
      </c>
      <c r="C1649" s="10">
        <v>31.77252</v>
      </c>
      <c r="D1649" s="10">
        <v>13.2804</v>
      </c>
      <c r="E1649" s="5">
        <v>9.7091999999999992</v>
      </c>
      <c r="F1649" s="5">
        <v>2.0534400000000002</v>
      </c>
      <c r="G1649" s="5">
        <v>0.53297928622592672</v>
      </c>
      <c r="H1649" s="5">
        <v>0.11272205593743738</v>
      </c>
      <c r="I1649" s="5"/>
      <c r="J1649" s="5">
        <v>0.20842290287561219</v>
      </c>
      <c r="K1649" s="5">
        <v>0.18820506984315619</v>
      </c>
      <c r="L1649" s="5">
        <v>0.5447689248118518</v>
      </c>
      <c r="M1649" s="5">
        <v>0.53514919987254705</v>
      </c>
      <c r="N1649" s="5">
        <v>0.1019240664241458</v>
      </c>
    </row>
    <row r="1650" spans="2:14" x14ac:dyDescent="0.25">
      <c r="B1650" s="5">
        <v>28</v>
      </c>
      <c r="C1650" s="10">
        <v>32.76576</v>
      </c>
      <c r="D1650" s="10">
        <v>13.3362</v>
      </c>
      <c r="E1650" s="5">
        <v>10.702439999999999</v>
      </c>
      <c r="F1650" s="5">
        <v>2.1092399999999998</v>
      </c>
      <c r="G1650" s="5">
        <v>0.5875024545869697</v>
      </c>
      <c r="H1650" s="5">
        <v>0.11578515528356338</v>
      </c>
      <c r="I1650" s="5"/>
      <c r="J1650" s="5">
        <v>0.19458657847383254</v>
      </c>
      <c r="K1650" s="5">
        <v>0.17436874544137654</v>
      </c>
      <c r="L1650" s="5">
        <v>0.59880325343951935</v>
      </c>
      <c r="M1650" s="5">
        <v>0.58972315015914722</v>
      </c>
      <c r="N1650" s="5">
        <v>0.10388427453722308</v>
      </c>
    </row>
    <row r="1651" spans="2:14" x14ac:dyDescent="0.25">
      <c r="B1651" s="5">
        <v>29</v>
      </c>
      <c r="C1651" s="10">
        <v>33.759</v>
      </c>
      <c r="D1651" s="10">
        <v>13.32504</v>
      </c>
      <c r="E1651" s="5">
        <v>11.695679999999999</v>
      </c>
      <c r="F1651" s="5">
        <v>2.0980799999999995</v>
      </c>
      <c r="G1651" s="5">
        <v>0.6420256229480128</v>
      </c>
      <c r="H1651" s="5">
        <v>0.11517253541433815</v>
      </c>
      <c r="I1651" s="5"/>
      <c r="J1651" s="5">
        <v>0.17750135359267497</v>
      </c>
      <c r="K1651" s="5">
        <v>0.15728352056021896</v>
      </c>
      <c r="L1651" s="5">
        <v>0.65227418578045138</v>
      </c>
      <c r="M1651" s="5">
        <v>0.64422279043112185</v>
      </c>
      <c r="N1651" s="5">
        <v>0.1021695146542726</v>
      </c>
    </row>
    <row r="1652" spans="2:14" x14ac:dyDescent="0.25">
      <c r="B1652" s="5">
        <v>30</v>
      </c>
      <c r="C1652" s="10">
        <v>34.75224</v>
      </c>
      <c r="D1652" s="10">
        <v>13.26924</v>
      </c>
      <c r="E1652" s="5">
        <v>12.68892</v>
      </c>
      <c r="F1652" s="5">
        <v>2.0422799999999999</v>
      </c>
      <c r="G1652" s="5">
        <v>0.69654879130905589</v>
      </c>
      <c r="H1652" s="5">
        <v>0.11210943606821216</v>
      </c>
      <c r="I1652" s="5"/>
      <c r="J1652" s="5">
        <v>0.15958128311730535</v>
      </c>
      <c r="K1652" s="5">
        <v>0.13936345008484935</v>
      </c>
      <c r="L1652" s="5">
        <v>0.70551310712816617</v>
      </c>
      <c r="M1652" s="5">
        <v>0.69867289069334626</v>
      </c>
      <c r="N1652" s="5">
        <v>9.8004776107303654E-2</v>
      </c>
    </row>
    <row r="1653" spans="2:14" x14ac:dyDescent="0.25">
      <c r="B1653" s="5">
        <v>31</v>
      </c>
      <c r="C1653" s="10">
        <v>35.745480000000001</v>
      </c>
      <c r="D1653" s="10">
        <v>13.179959999999999</v>
      </c>
      <c r="E1653" s="5">
        <v>13.68216</v>
      </c>
      <c r="F1653" s="5">
        <v>1.9529999999999994</v>
      </c>
      <c r="G1653" s="5">
        <v>0.75107195967009899</v>
      </c>
      <c r="H1653" s="5">
        <v>0.10720847711441052</v>
      </c>
      <c r="I1653" s="5"/>
      <c r="J1653" s="5">
        <v>0.14178286024586159</v>
      </c>
      <c r="K1653" s="5">
        <v>0.12156502721340559</v>
      </c>
      <c r="L1653" s="5">
        <v>0.75868487935892981</v>
      </c>
      <c r="M1653" s="5">
        <v>0.75308583594825773</v>
      </c>
      <c r="N1653" s="5">
        <v>9.2002553562320732E-2</v>
      </c>
    </row>
    <row r="1654" spans="2:14" x14ac:dyDescent="0.25">
      <c r="B1654" s="5">
        <v>32</v>
      </c>
      <c r="C1654" s="10">
        <v>36.7164</v>
      </c>
      <c r="D1654" s="10">
        <v>13.012560000000001</v>
      </c>
      <c r="E1654" s="5">
        <v>14.653079999999999</v>
      </c>
      <c r="F1654" s="5">
        <v>1.7856000000000005</v>
      </c>
      <c r="G1654" s="5">
        <v>0.80436988829269163</v>
      </c>
      <c r="H1654" s="5">
        <v>9.8019179076032525E-2</v>
      </c>
      <c r="I1654" s="5"/>
      <c r="J1654" s="5">
        <v>0.12126048079359533</v>
      </c>
      <c r="K1654" s="5">
        <v>0.10104264776113933</v>
      </c>
      <c r="L1654" s="5">
        <v>0.81032010752463535</v>
      </c>
      <c r="M1654" s="5">
        <v>0.80618709685409684</v>
      </c>
      <c r="N1654" s="5">
        <v>8.1737638360180651E-2</v>
      </c>
    </row>
    <row r="1655" spans="2:14" x14ac:dyDescent="0.25">
      <c r="B1655" s="5">
        <v>33</v>
      </c>
      <c r="C1655" s="10">
        <v>37.68732</v>
      </c>
      <c r="D1655" s="10">
        <v>12.76704</v>
      </c>
      <c r="E1655" s="5">
        <v>15.623999999999999</v>
      </c>
      <c r="F1655" s="5">
        <v>1.5400799999999997</v>
      </c>
      <c r="G1655" s="5">
        <v>0.85766781691528426</v>
      </c>
      <c r="H1655" s="5">
        <v>8.4541541953078017E-2</v>
      </c>
      <c r="I1655" s="5"/>
      <c r="J1655" s="5">
        <v>9.8254026189076776E-2</v>
      </c>
      <c r="K1655" s="5">
        <v>7.8036193156620776E-2</v>
      </c>
      <c r="L1655" s="5">
        <v>0.86182443484043414</v>
      </c>
      <c r="M1655" s="5">
        <v>0.8592016627428728</v>
      </c>
      <c r="N1655" s="5">
        <v>6.7185260496008065E-2</v>
      </c>
    </row>
    <row r="1656" spans="2:14" x14ac:dyDescent="0.25">
      <c r="B1656" s="5">
        <v>34</v>
      </c>
      <c r="C1656" s="10">
        <v>38.468519999999998</v>
      </c>
      <c r="D1656" s="10">
        <v>12.253679999999999</v>
      </c>
      <c r="E1656" s="5">
        <v>16.405199999999997</v>
      </c>
      <c r="F1656" s="5">
        <v>1.0267199999999992</v>
      </c>
      <c r="G1656" s="5">
        <v>0.90055120776104847</v>
      </c>
      <c r="H1656" s="5">
        <v>5.6361027968718641E-2</v>
      </c>
      <c r="I1656" s="5"/>
      <c r="J1656" s="5">
        <v>6.2503512689300406E-2</v>
      </c>
      <c r="K1656" s="5">
        <v>4.2285679656844412E-2</v>
      </c>
      <c r="L1656" s="5">
        <v>0.90231316252927052</v>
      </c>
      <c r="M1656" s="5">
        <v>0.90150657925106759</v>
      </c>
      <c r="N1656" s="5">
        <v>3.8143555689163416E-2</v>
      </c>
    </row>
    <row r="1657" spans="2:14" x14ac:dyDescent="0.25">
      <c r="B1657" s="5">
        <v>35</v>
      </c>
      <c r="C1657" s="10">
        <v>39.305520000000001</v>
      </c>
      <c r="D1657" s="10">
        <v>11.740320000000001</v>
      </c>
      <c r="E1657" s="5">
        <v>17.2422</v>
      </c>
      <c r="F1657" s="5">
        <v>0.51336000000000048</v>
      </c>
      <c r="G1657" s="5">
        <v>0.94649769795293881</v>
      </c>
      <c r="H1657" s="5">
        <v>2.8180513984359369E-2</v>
      </c>
      <c r="I1657" s="5"/>
      <c r="J1657" s="5">
        <v>2.9764669807263052E-2</v>
      </c>
      <c r="K1657" s="5">
        <v>9.5468367748070583E-3</v>
      </c>
      <c r="L1657" s="5">
        <v>0.94691712076540013</v>
      </c>
      <c r="M1657" s="5">
        <v>0.94687396908928589</v>
      </c>
      <c r="N1657" s="5">
        <v>9.0399258701308726E-3</v>
      </c>
    </row>
    <row r="1658" spans="2:14" x14ac:dyDescent="0.25">
      <c r="B1658" s="5">
        <v>36</v>
      </c>
      <c r="C1658" s="10">
        <v>40.276440000000001</v>
      </c>
      <c r="D1658" s="10">
        <v>11.59524</v>
      </c>
      <c r="E1658" s="5">
        <v>18.21312</v>
      </c>
      <c r="F1658" s="5">
        <v>0.36828000000000038</v>
      </c>
      <c r="G1658" s="5">
        <v>0.99979562657553145</v>
      </c>
      <c r="H1658" s="5">
        <v>2.0216455684431724E-2</v>
      </c>
      <c r="I1658" s="5"/>
      <c r="J1658" s="5">
        <v>2.0217833032455994E-2</v>
      </c>
      <c r="K1658" s="5">
        <v>0</v>
      </c>
      <c r="L1658" s="5">
        <v>1</v>
      </c>
      <c r="M1658" s="5">
        <v>1</v>
      </c>
      <c r="N1658" s="5">
        <v>0</v>
      </c>
    </row>
    <row r="1659" spans="2:14" x14ac:dyDescent="0.25">
      <c r="B1659" s="1">
        <v>37</v>
      </c>
      <c r="C1659" s="1">
        <v>28.08972</v>
      </c>
      <c r="D1659" s="1">
        <v>16.36056</v>
      </c>
      <c r="E1659" s="1">
        <v>0</v>
      </c>
      <c r="F1659" s="1">
        <v>0</v>
      </c>
      <c r="G1659" s="1">
        <v>0</v>
      </c>
      <c r="H1659" s="1">
        <v>0</v>
      </c>
      <c r="I1659" s="1">
        <v>14.193734463177758</v>
      </c>
      <c r="J1659" s="1" t="e">
        <v>#DIV/0!</v>
      </c>
      <c r="K1659" s="1" t="e">
        <v>#DIV/0!</v>
      </c>
      <c r="L1659" s="1">
        <v>0</v>
      </c>
      <c r="M1659" s="1">
        <v>0</v>
      </c>
      <c r="N1659" s="1">
        <v>0</v>
      </c>
    </row>
    <row r="1660" spans="2:14" x14ac:dyDescent="0.25">
      <c r="B1660" s="1">
        <v>38</v>
      </c>
      <c r="C1660" s="1">
        <v>28.837440000000001</v>
      </c>
      <c r="D1660" s="1">
        <v>16.22664</v>
      </c>
      <c r="E1660" s="1">
        <v>0.74772000000000105</v>
      </c>
      <c r="F1660" s="1">
        <v>-0.13391999999999982</v>
      </c>
      <c r="G1660" s="1">
        <v>5.2679582102918815E-2</v>
      </c>
      <c r="H1660" s="1">
        <v>-9.435149033358568E-3</v>
      </c>
      <c r="I1660" s="1"/>
      <c r="J1660" s="1">
        <v>-0.17722538494971896</v>
      </c>
      <c r="K1660" s="1">
        <v>-6.6134022967811665E-2</v>
      </c>
      <c r="L1660" s="1">
        <v>5.3517851300475913E-2</v>
      </c>
      <c r="M1660" s="1">
        <v>5.3400858197167805E-2</v>
      </c>
      <c r="N1660" s="1">
        <v>-3.5367713561703469E-3</v>
      </c>
    </row>
    <row r="1661" spans="2:14" x14ac:dyDescent="0.25">
      <c r="B1661" s="1">
        <v>39</v>
      </c>
      <c r="C1661" s="1">
        <v>29.596319999999999</v>
      </c>
      <c r="D1661" s="1">
        <v>16.215479999999999</v>
      </c>
      <c r="E1661" s="1">
        <v>1.5065999999999988</v>
      </c>
      <c r="F1661" s="1">
        <v>-0.1450800000000001</v>
      </c>
      <c r="G1661" s="1">
        <v>0.10614542662528395</v>
      </c>
      <c r="H1661" s="1">
        <v>-1.0221411452805135E-2</v>
      </c>
      <c r="I1661" s="1"/>
      <c r="J1661" s="1">
        <v>-9.6000290369485389E-2</v>
      </c>
      <c r="K1661" s="1">
        <v>1.5091071612421902E-2</v>
      </c>
      <c r="L1661" s="1">
        <v>0.10663643301213274</v>
      </c>
      <c r="M1661" s="1">
        <v>0.10662429052836425</v>
      </c>
      <c r="N1661" s="1">
        <v>1.6091969655849341E-3</v>
      </c>
    </row>
    <row r="1662" spans="2:14" x14ac:dyDescent="0.25">
      <c r="B1662" s="1">
        <v>40</v>
      </c>
      <c r="C1662" s="1">
        <v>30.3552</v>
      </c>
      <c r="D1662" s="1">
        <v>16.22664</v>
      </c>
      <c r="E1662" s="1">
        <v>2.2654800000000002</v>
      </c>
      <c r="F1662" s="1">
        <v>-0.13391999999999982</v>
      </c>
      <c r="G1662" s="1">
        <v>0.15961127114764934</v>
      </c>
      <c r="H1662" s="1">
        <v>-9.435149033358568E-3</v>
      </c>
      <c r="I1662" s="1"/>
      <c r="J1662" s="1">
        <v>-5.9044589672755395E-2</v>
      </c>
      <c r="K1662" s="1">
        <v>5.2046772309151897E-2</v>
      </c>
      <c r="L1662" s="1">
        <v>0.15988989935155418</v>
      </c>
      <c r="M1662" s="1">
        <v>0.15967338803655098</v>
      </c>
      <c r="N1662" s="1">
        <v>8.3179966085076846E-3</v>
      </c>
    </row>
    <row r="1663" spans="2:14" x14ac:dyDescent="0.25">
      <c r="B1663" s="1">
        <v>41</v>
      </c>
      <c r="C1663" s="1">
        <v>31.114079999999998</v>
      </c>
      <c r="D1663" s="1">
        <v>16.22664</v>
      </c>
      <c r="E1663" s="1">
        <v>3.0243599999999979</v>
      </c>
      <c r="F1663" s="1">
        <v>-0.13391999999999982</v>
      </c>
      <c r="G1663" s="1">
        <v>0.21307711567001447</v>
      </c>
      <c r="H1663" s="1">
        <v>-9.435149033358568E-3</v>
      </c>
      <c r="I1663" s="1"/>
      <c r="J1663" s="1">
        <v>-4.4251535732863882E-2</v>
      </c>
      <c r="K1663" s="1">
        <v>6.6839826249043416E-2</v>
      </c>
      <c r="L1663" s="1">
        <v>0.21328590966009547</v>
      </c>
      <c r="M1663" s="1">
        <v>0.21280965295624241</v>
      </c>
      <c r="N1663" s="1">
        <v>1.4245380590846688E-2</v>
      </c>
    </row>
    <row r="1664" spans="2:14" x14ac:dyDescent="0.25">
      <c r="B1664" s="1">
        <v>42</v>
      </c>
      <c r="C1664" s="1">
        <v>31.872959999999999</v>
      </c>
      <c r="D1664" s="1">
        <v>16.24896</v>
      </c>
      <c r="E1664" s="1">
        <v>3.7832399999999993</v>
      </c>
      <c r="F1664" s="1">
        <v>-0.11159999999999926</v>
      </c>
      <c r="G1664" s="1">
        <v>0.26654296019237983</v>
      </c>
      <c r="H1664" s="1">
        <v>-7.862624194465432E-3</v>
      </c>
      <c r="I1664" s="1"/>
      <c r="J1664" s="1">
        <v>-2.9489973363288492E-2</v>
      </c>
      <c r="K1664" s="1">
        <v>8.1601388618618792E-2</v>
      </c>
      <c r="L1664" s="1">
        <v>0.26665890288407768</v>
      </c>
      <c r="M1664" s="1">
        <v>0.26577158305292414</v>
      </c>
      <c r="N1664" s="1">
        <v>2.173559589435315E-2</v>
      </c>
    </row>
    <row r="1665" spans="2:14" x14ac:dyDescent="0.25">
      <c r="B1665" s="1">
        <v>43</v>
      </c>
      <c r="C1665" s="1">
        <v>32.631839999999997</v>
      </c>
      <c r="D1665" s="1">
        <v>16.349399999999999</v>
      </c>
      <c r="E1665" s="1">
        <v>4.542119999999997</v>
      </c>
      <c r="F1665" s="1">
        <v>-1.1160000000000281E-2</v>
      </c>
      <c r="G1665" s="1">
        <v>0.32000880471474497</v>
      </c>
      <c r="H1665" s="1">
        <v>-7.8626241944656822E-4</v>
      </c>
      <c r="I1665" s="1"/>
      <c r="J1665" s="1">
        <v>-2.4569975128262652E-3</v>
      </c>
      <c r="K1665" s="1">
        <v>0.10863436446908102</v>
      </c>
      <c r="L1665" s="1">
        <v>0.32000977063763542</v>
      </c>
      <c r="M1665" s="1">
        <v>0.31812334126907071</v>
      </c>
      <c r="N1665" s="1">
        <v>3.4695720821945386E-2</v>
      </c>
    </row>
    <row r="1666" spans="2:14" x14ac:dyDescent="0.25">
      <c r="B1666" s="1">
        <v>44</v>
      </c>
      <c r="C1666" s="1">
        <v>33.379559999999998</v>
      </c>
      <c r="D1666" s="1">
        <v>16.39404</v>
      </c>
      <c r="E1666" s="1">
        <v>5.2898399999999981</v>
      </c>
      <c r="F1666" s="1">
        <v>3.3480000000000842E-2</v>
      </c>
      <c r="G1666" s="1">
        <v>0.37268838681766381</v>
      </c>
      <c r="H1666" s="1">
        <v>2.3587872583397044E-3</v>
      </c>
      <c r="I1666" s="1"/>
      <c r="J1666" s="1">
        <v>6.3290294162020172E-3</v>
      </c>
      <c r="K1666" s="1">
        <v>0.11742039139810931</v>
      </c>
      <c r="L1666" s="1">
        <v>0.37269585125955279</v>
      </c>
      <c r="M1666" s="1">
        <v>0.37012952088215878</v>
      </c>
      <c r="N1666" s="1">
        <v>4.3661600035114302E-2</v>
      </c>
    </row>
    <row r="1667" spans="2:14" x14ac:dyDescent="0.25">
      <c r="B1667" s="1">
        <v>45</v>
      </c>
      <c r="C1667" s="1">
        <v>34.138440000000003</v>
      </c>
      <c r="D1667" s="1">
        <v>16.39404</v>
      </c>
      <c r="E1667" s="1">
        <v>6.048720000000003</v>
      </c>
      <c r="F1667" s="1">
        <v>3.3480000000000842E-2</v>
      </c>
      <c r="G1667" s="1">
        <v>0.42615423134002944</v>
      </c>
      <c r="H1667" s="1">
        <v>2.3587872583397044E-3</v>
      </c>
      <c r="I1667" s="1"/>
      <c r="J1667" s="1">
        <v>5.5349988260618033E-3</v>
      </c>
      <c r="K1667" s="1">
        <v>0.11662636080796909</v>
      </c>
      <c r="L1667" s="1">
        <v>0.42616075929904834</v>
      </c>
      <c r="M1667" s="1">
        <v>0.4232657858018507</v>
      </c>
      <c r="N1667" s="1">
        <v>4.9588984017453361E-2</v>
      </c>
    </row>
    <row r="1668" spans="2:14" x14ac:dyDescent="0.25">
      <c r="B1668" s="1">
        <v>46</v>
      </c>
      <c r="C1668" s="1">
        <v>34.897320000000001</v>
      </c>
      <c r="D1668" s="1">
        <v>16.36056</v>
      </c>
      <c r="E1668" s="1">
        <v>6.8076000000000008</v>
      </c>
      <c r="F1668" s="1">
        <v>0</v>
      </c>
      <c r="G1668" s="1">
        <v>0.47962007586239458</v>
      </c>
      <c r="H1668" s="1">
        <v>0</v>
      </c>
      <c r="I1668" s="1"/>
      <c r="J1668" s="1">
        <v>0</v>
      </c>
      <c r="K1668" s="1">
        <v>0.11109136198190729</v>
      </c>
      <c r="L1668" s="1">
        <v>0.47962007586239458</v>
      </c>
      <c r="M1668" s="1">
        <v>0.47666355295605717</v>
      </c>
      <c r="N1668" s="1">
        <v>5.317212101804121E-2</v>
      </c>
    </row>
    <row r="1669" spans="2:14" x14ac:dyDescent="0.25">
      <c r="B1669" s="1">
        <v>47</v>
      </c>
      <c r="C1669" s="1">
        <v>35.656199999999998</v>
      </c>
      <c r="D1669" s="1">
        <v>16.315919999999998</v>
      </c>
      <c r="E1669" s="1">
        <v>7.5664799999999985</v>
      </c>
      <c r="F1669" s="1">
        <v>-4.4640000000001123E-2</v>
      </c>
      <c r="G1669" s="1">
        <v>0.53308592038475966</v>
      </c>
      <c r="H1669" s="1">
        <v>-3.1450496777862729E-3</v>
      </c>
      <c r="I1669" s="1"/>
      <c r="J1669" s="1">
        <v>-5.8996365667801243E-3</v>
      </c>
      <c r="K1669" s="1">
        <v>0.10519172541512717</v>
      </c>
      <c r="L1669" s="1">
        <v>0.5330951977367101</v>
      </c>
      <c r="M1669" s="1">
        <v>0.53014848752176846</v>
      </c>
      <c r="N1669" s="1">
        <v>5.5973842358045325E-2</v>
      </c>
    </row>
    <row r="1670" spans="2:14" x14ac:dyDescent="0.25">
      <c r="B1670" s="1">
        <v>48</v>
      </c>
      <c r="C1670" s="1">
        <v>36.415079999999996</v>
      </c>
      <c r="D1670" s="1">
        <v>16.2378</v>
      </c>
      <c r="E1670" s="1">
        <v>8.3253599999999963</v>
      </c>
      <c r="F1670" s="1">
        <v>-0.12275999999999954</v>
      </c>
      <c r="G1670" s="1">
        <v>0.5865517649071248</v>
      </c>
      <c r="H1670" s="1">
        <v>-8.6488866139119991E-3</v>
      </c>
      <c r="I1670" s="1"/>
      <c r="J1670" s="1">
        <v>-1.4744239788501262E-2</v>
      </c>
      <c r="K1670" s="1">
        <v>9.6347122193406035E-2</v>
      </c>
      <c r="L1670" s="1">
        <v>0.58661552669131023</v>
      </c>
      <c r="M1670" s="1">
        <v>0.58389492432199486</v>
      </c>
      <c r="N1670" s="1">
        <v>5.6431316716298544E-2</v>
      </c>
    </row>
    <row r="1671" spans="2:14" x14ac:dyDescent="0.25">
      <c r="B1671" s="1">
        <v>49</v>
      </c>
      <c r="C1671" s="1">
        <v>37.173960000000001</v>
      </c>
      <c r="D1671" s="1">
        <v>16.148520000000001</v>
      </c>
      <c r="E1671" s="1">
        <v>9.0842400000000012</v>
      </c>
      <c r="F1671" s="1">
        <v>-0.21203999999999823</v>
      </c>
      <c r="G1671" s="1">
        <v>0.64001760942949049</v>
      </c>
      <c r="H1671" s="1">
        <v>-1.4938985969484295E-2</v>
      </c>
      <c r="I1671" s="1"/>
      <c r="J1671" s="1">
        <v>-2.3337285698234678E-2</v>
      </c>
      <c r="K1671" s="1">
        <v>8.7754076283672613E-2</v>
      </c>
      <c r="L1671" s="1">
        <v>0.64019193503326499</v>
      </c>
      <c r="M1671" s="1">
        <v>0.63772852853372664</v>
      </c>
      <c r="N1671" s="1">
        <v>5.6107375413968083E-2</v>
      </c>
    </row>
    <row r="1672" spans="2:14" x14ac:dyDescent="0.25">
      <c r="B1672" s="1">
        <v>50</v>
      </c>
      <c r="C1672" s="1">
        <v>37.932839999999999</v>
      </c>
      <c r="D1672" s="1">
        <v>16.09272</v>
      </c>
      <c r="E1672" s="1">
        <v>9.843119999999999</v>
      </c>
      <c r="F1672" s="1">
        <v>-0.26783999999999963</v>
      </c>
      <c r="G1672" s="1">
        <v>0.69348345395185562</v>
      </c>
      <c r="H1672" s="1">
        <v>-1.8870298066717136E-2</v>
      </c>
      <c r="I1672" s="1"/>
      <c r="J1672" s="1">
        <v>-2.7204171397213074E-2</v>
      </c>
      <c r="K1672" s="1">
        <v>8.388719058469421E-2</v>
      </c>
      <c r="L1672" s="1">
        <v>0.69374014519423788</v>
      </c>
      <c r="M1672" s="1">
        <v>0.69130063051094315</v>
      </c>
      <c r="N1672" s="1">
        <v>5.8127681093388499E-2</v>
      </c>
    </row>
    <row r="1673" spans="2:14" x14ac:dyDescent="0.25">
      <c r="B1673" s="1">
        <v>51</v>
      </c>
      <c r="C1673" s="1">
        <v>38.68056</v>
      </c>
      <c r="D1673" s="1">
        <v>16.014599999999998</v>
      </c>
      <c r="E1673" s="1">
        <v>10.59084</v>
      </c>
      <c r="F1673" s="1">
        <v>-0.3459600000000016</v>
      </c>
      <c r="G1673" s="1">
        <v>0.74616303605477441</v>
      </c>
      <c r="H1673" s="1">
        <v>-2.4374135002843113E-2</v>
      </c>
      <c r="I1673" s="1"/>
      <c r="J1673" s="1">
        <v>-3.265435270132782E-2</v>
      </c>
      <c r="K1673" s="1">
        <v>7.8437009280579478E-2</v>
      </c>
      <c r="L1673" s="1">
        <v>0.74656103222148917</v>
      </c>
      <c r="M1673" s="1">
        <v>0.744265651650586</v>
      </c>
      <c r="N1673" s="1">
        <v>5.8497988040136499E-2</v>
      </c>
    </row>
    <row r="1674" spans="2:14" x14ac:dyDescent="0.25">
      <c r="B1674" s="1">
        <v>52</v>
      </c>
      <c r="C1674" s="1">
        <v>39.439439999999998</v>
      </c>
      <c r="D1674" s="1">
        <v>15.93648</v>
      </c>
      <c r="E1674" s="1">
        <v>11.349719999999998</v>
      </c>
      <c r="F1674" s="1">
        <v>-0.42408000000000001</v>
      </c>
      <c r="G1674" s="1">
        <v>0.79962888057713954</v>
      </c>
      <c r="H1674" s="1">
        <v>-2.987797193896884E-2</v>
      </c>
      <c r="I1674" s="1"/>
      <c r="J1674" s="1">
        <v>-3.7347424295889074E-2</v>
      </c>
      <c r="K1674" s="1">
        <v>7.3743937686018224E-2</v>
      </c>
      <c r="L1674" s="1">
        <v>0.80018687808551014</v>
      </c>
      <c r="M1674" s="1">
        <v>0.7980120884508124</v>
      </c>
      <c r="N1674" s="1">
        <v>5.8955462398389703E-2</v>
      </c>
    </row>
    <row r="1675" spans="2:14" x14ac:dyDescent="0.25">
      <c r="B1675" s="1">
        <v>53</v>
      </c>
      <c r="C1675" s="1">
        <v>40.187159999999999</v>
      </c>
      <c r="D1675" s="1">
        <v>15.791399999999999</v>
      </c>
      <c r="E1675" s="1">
        <v>12.097439999999999</v>
      </c>
      <c r="F1675" s="1">
        <v>-0.56916000000000011</v>
      </c>
      <c r="G1675" s="1">
        <v>0.85230846268005833</v>
      </c>
      <c r="H1675" s="1">
        <v>-4.0099383391773977E-2</v>
      </c>
      <c r="I1675" s="1"/>
      <c r="J1675" s="1">
        <v>-4.7013302768849054E-2</v>
      </c>
      <c r="K1675" s="1">
        <v>6.407805921305823E-2</v>
      </c>
      <c r="L1675" s="1">
        <v>0.85325123856015872</v>
      </c>
      <c r="M1675" s="1">
        <v>0.85150011405948522</v>
      </c>
      <c r="N1675" s="1">
        <v>5.4637275381635632E-2</v>
      </c>
    </row>
    <row r="1676" spans="2:14" x14ac:dyDescent="0.25">
      <c r="B1676" s="1">
        <v>54</v>
      </c>
      <c r="C1676" s="1">
        <v>40.901400000000002</v>
      </c>
      <c r="D1676" s="1">
        <v>15.54588</v>
      </c>
      <c r="E1676" s="1">
        <v>12.811680000000003</v>
      </c>
      <c r="F1676" s="1">
        <v>-0.81467999999999918</v>
      </c>
      <c r="G1676" s="1">
        <v>0.90262925752463774</v>
      </c>
      <c r="H1676" s="1">
        <v>-5.7397156619597975E-2</v>
      </c>
      <c r="I1676" s="1"/>
      <c r="J1676" s="1">
        <v>-6.3503349454690189E-2</v>
      </c>
      <c r="K1676" s="1">
        <v>4.7588012527217102E-2</v>
      </c>
      <c r="L1676" s="1">
        <v>0.90445232606671611</v>
      </c>
      <c r="M1676" s="1">
        <v>0.9034283993899519</v>
      </c>
      <c r="N1676" s="1">
        <v>4.302484518511341E-2</v>
      </c>
    </row>
    <row r="1677" spans="2:14" x14ac:dyDescent="0.25">
      <c r="B1677" s="1">
        <v>55</v>
      </c>
      <c r="C1677" s="1">
        <v>41.593319999999999</v>
      </c>
      <c r="D1677" s="1">
        <v>15.24456</v>
      </c>
      <c r="E1677" s="1">
        <v>13.503599999999999</v>
      </c>
      <c r="F1677" s="1">
        <v>-1.1159999999999997</v>
      </c>
      <c r="G1677" s="1">
        <v>0.95137752753032345</v>
      </c>
      <c r="H1677" s="1">
        <v>-7.8626241944654812E-2</v>
      </c>
      <c r="I1677" s="1"/>
      <c r="J1677" s="1">
        <v>-8.2457237467066027E-2</v>
      </c>
      <c r="K1677" s="1">
        <v>2.8634124514841264E-2</v>
      </c>
      <c r="L1677" s="1">
        <v>0.95462101685016909</v>
      </c>
      <c r="M1677" s="1">
        <v>0.95422969045677564</v>
      </c>
      <c r="N1677" s="1">
        <v>2.7331001862662532E-2</v>
      </c>
    </row>
    <row r="1678" spans="2:14" x14ac:dyDescent="0.25">
      <c r="B1678" s="1">
        <v>56</v>
      </c>
      <c r="C1678" s="1">
        <v>42.195959999999999</v>
      </c>
      <c r="D1678" s="1">
        <v>14.786999999999999</v>
      </c>
      <c r="E1678" s="1">
        <v>14.10624</v>
      </c>
      <c r="F1678" s="1">
        <v>-1.5735600000000005</v>
      </c>
      <c r="G1678" s="1">
        <v>0.99383569818043715</v>
      </c>
      <c r="H1678" s="1">
        <v>-0.11086300114196336</v>
      </c>
      <c r="I1678" s="1"/>
      <c r="J1678" s="1">
        <v>-0.11109136198190729</v>
      </c>
      <c r="K1678" s="1">
        <v>0</v>
      </c>
      <c r="L1678" s="1">
        <v>1</v>
      </c>
      <c r="M1678" s="1">
        <v>1</v>
      </c>
      <c r="N1678" s="1">
        <v>0</v>
      </c>
    </row>
    <row r="1679" spans="2:14" x14ac:dyDescent="0.25">
      <c r="B1679" s="6">
        <v>57</v>
      </c>
      <c r="C1679" s="12">
        <v>28.000440000000001</v>
      </c>
      <c r="D1679" s="12">
        <v>19.306799999999999</v>
      </c>
      <c r="E1679" s="6">
        <v>0</v>
      </c>
      <c r="F1679" s="6">
        <v>0</v>
      </c>
      <c r="G1679" s="6">
        <v>0</v>
      </c>
      <c r="H1679" s="6">
        <v>0</v>
      </c>
      <c r="I1679" s="6">
        <v>19.367722630727645</v>
      </c>
      <c r="J1679" s="6" t="e">
        <v>#DIV/0!</v>
      </c>
      <c r="K1679" s="6" t="e">
        <v>#DIV/0!</v>
      </c>
      <c r="L1679" s="6">
        <v>0</v>
      </c>
      <c r="M1679" s="6">
        <v>0</v>
      </c>
      <c r="N1679" s="6">
        <v>0</v>
      </c>
    </row>
    <row r="1680" spans="2:14" x14ac:dyDescent="0.25">
      <c r="B1680" s="6">
        <v>58</v>
      </c>
      <c r="C1680" s="12">
        <v>28.52496</v>
      </c>
      <c r="D1680" s="12">
        <v>19.32912</v>
      </c>
      <c r="E1680" s="6">
        <v>0.52451999999999899</v>
      </c>
      <c r="F1680" s="6">
        <v>2.2320000000000562E-2</v>
      </c>
      <c r="G1680" s="6">
        <v>2.7082172230607413E-2</v>
      </c>
      <c r="H1680" s="6">
        <v>1.1524328608769425E-3</v>
      </c>
      <c r="I1680" s="6"/>
      <c r="J1680" s="6">
        <v>4.2527534619785347E-2</v>
      </c>
      <c r="K1680" s="6">
        <v>0.22387564753425174</v>
      </c>
      <c r="L1680" s="6">
        <v>2.7106680988773085E-2</v>
      </c>
      <c r="M1680" s="6">
        <v>2.6430215902820107E-2</v>
      </c>
      <c r="N1680" s="6">
        <v>6.0179599165686836E-3</v>
      </c>
    </row>
    <row r="1681" spans="2:14" x14ac:dyDescent="0.25">
      <c r="B1681" s="6">
        <v>59</v>
      </c>
      <c r="C1681" s="12">
        <v>29.049479999999999</v>
      </c>
      <c r="D1681" s="12">
        <v>19.306799999999999</v>
      </c>
      <c r="E1681" s="6">
        <v>1.049039999999998</v>
      </c>
      <c r="F1681" s="6">
        <v>0</v>
      </c>
      <c r="G1681" s="6">
        <v>5.4164344461214826E-2</v>
      </c>
      <c r="H1681" s="6">
        <v>0</v>
      </c>
      <c r="I1681" s="6"/>
      <c r="J1681" s="6">
        <v>0</v>
      </c>
      <c r="K1681" s="6">
        <v>0.1813481129144664</v>
      </c>
      <c r="L1681" s="6">
        <v>5.4164344461214826E-2</v>
      </c>
      <c r="M1681" s="6">
        <v>5.3276127574773686E-2</v>
      </c>
      <c r="N1681" s="6">
        <v>9.7688505746362994E-3</v>
      </c>
    </row>
    <row r="1682" spans="2:14" x14ac:dyDescent="0.25">
      <c r="B1682" s="6">
        <v>60</v>
      </c>
      <c r="C1682" s="12">
        <v>29.573999999999998</v>
      </c>
      <c r="D1682" s="12">
        <v>19.239840000000001</v>
      </c>
      <c r="E1682" s="6">
        <v>1.573559999999997</v>
      </c>
      <c r="F1682" s="6">
        <v>-6.6959999999998132E-2</v>
      </c>
      <c r="G1682" s="6">
        <v>8.1246516691822243E-2</v>
      </c>
      <c r="H1682" s="6">
        <v>-3.457298582630644E-3</v>
      </c>
      <c r="I1682" s="6"/>
      <c r="J1682" s="6">
        <v>-4.2527534619783099E-2</v>
      </c>
      <c r="K1682" s="6">
        <v>0.13882057829468331</v>
      </c>
      <c r="L1682" s="6">
        <v>8.1320042966319256E-2</v>
      </c>
      <c r="M1682" s="6">
        <v>8.0537735015860701E-2</v>
      </c>
      <c r="N1682" s="6">
        <v>1.1252671974203026E-2</v>
      </c>
    </row>
    <row r="1683" spans="2:14" x14ac:dyDescent="0.25">
      <c r="B1683" s="6">
        <v>61</v>
      </c>
      <c r="C1683" s="12">
        <v>30.0762</v>
      </c>
      <c r="D1683" s="12">
        <v>19.083600000000001</v>
      </c>
      <c r="E1683" s="6">
        <v>2.0757599999999989</v>
      </c>
      <c r="F1683" s="6">
        <v>-0.22319999999999851</v>
      </c>
      <c r="G1683" s="6">
        <v>0.1071762560615529</v>
      </c>
      <c r="H1683" s="6">
        <v>-1.1524328608769058E-2</v>
      </c>
      <c r="I1683" s="6"/>
      <c r="J1683" s="6">
        <v>-0.10711532335223108</v>
      </c>
      <c r="K1683" s="6">
        <v>7.4232789562235321E-2</v>
      </c>
      <c r="L1683" s="6">
        <v>0.10779406297776538</v>
      </c>
      <c r="M1683" s="6">
        <v>0.10749719936596432</v>
      </c>
      <c r="N1683" s="6">
        <v>7.994506972200912E-3</v>
      </c>
    </row>
    <row r="1684" spans="2:14" x14ac:dyDescent="0.25">
      <c r="B1684" s="6">
        <v>62</v>
      </c>
      <c r="C1684" s="12">
        <v>30.544919999999998</v>
      </c>
      <c r="D1684" s="12">
        <v>18.838079999999998</v>
      </c>
      <c r="E1684" s="6">
        <v>2.5444799999999965</v>
      </c>
      <c r="F1684" s="6">
        <v>-0.46872000000000114</v>
      </c>
      <c r="G1684" s="6">
        <v>0.13137734613996796</v>
      </c>
      <c r="H1684" s="6">
        <v>-2.4201090078415241E-2</v>
      </c>
      <c r="I1684" s="6"/>
      <c r="J1684" s="6">
        <v>-0.18216831047276413</v>
      </c>
      <c r="K1684" s="6">
        <v>-8.2019755829773611E-4</v>
      </c>
      <c r="L1684" s="6">
        <v>0.13358779824431768</v>
      </c>
      <c r="M1684" s="6">
        <v>0.13358775331045888</v>
      </c>
      <c r="N1684" s="6">
        <v>-1.0956837365347927E-4</v>
      </c>
    </row>
    <row r="1685" spans="2:14" x14ac:dyDescent="0.25">
      <c r="B1685" s="6">
        <v>63</v>
      </c>
      <c r="C1685" s="12">
        <v>31.05828</v>
      </c>
      <c r="D1685" s="12">
        <v>18.726479999999999</v>
      </c>
      <c r="E1685" s="6">
        <v>3.0578399999999988</v>
      </c>
      <c r="F1685" s="6">
        <v>-0.58032000000000039</v>
      </c>
      <c r="G1685" s="6">
        <v>0.15788330194013708</v>
      </c>
      <c r="H1685" s="6">
        <v>-2.9963254382799769E-2</v>
      </c>
      <c r="I1685" s="6"/>
      <c r="J1685" s="6">
        <v>-0.18755058960536986</v>
      </c>
      <c r="K1685" s="6">
        <v>-6.2024766909034579E-3</v>
      </c>
      <c r="L1685" s="6">
        <v>0.1607013803448149</v>
      </c>
      <c r="M1685" s="6">
        <v>0.16069828920605428</v>
      </c>
      <c r="N1685" s="6">
        <v>-9.9674017487115974E-4</v>
      </c>
    </row>
    <row r="1686" spans="2:14" x14ac:dyDescent="0.25">
      <c r="B1686" s="6">
        <v>64</v>
      </c>
      <c r="C1686" s="12">
        <v>31.571639999999999</v>
      </c>
      <c r="D1686" s="12">
        <v>18.62604</v>
      </c>
      <c r="E1686" s="6">
        <v>3.5711999999999975</v>
      </c>
      <c r="F1686" s="6">
        <v>-0.68075999999999937</v>
      </c>
      <c r="G1686" s="6">
        <v>0.18438925774030601</v>
      </c>
      <c r="H1686" s="6">
        <v>-3.514920225674583E-2</v>
      </c>
      <c r="I1686" s="6"/>
      <c r="J1686" s="6">
        <v>-0.18836510093847647</v>
      </c>
      <c r="K1686" s="6">
        <v>-7.0169880240100735E-3</v>
      </c>
      <c r="L1686" s="6">
        <v>0.18770952237248548</v>
      </c>
      <c r="M1686" s="6">
        <v>0.18770490115936611</v>
      </c>
      <c r="N1686" s="6">
        <v>-1.3171446614636028E-3</v>
      </c>
    </row>
    <row r="1687" spans="2:14" x14ac:dyDescent="0.25">
      <c r="B1687" s="6">
        <v>65</v>
      </c>
      <c r="C1687" s="12">
        <v>32.096159999999998</v>
      </c>
      <c r="D1687" s="12">
        <v>18.547920000000001</v>
      </c>
      <c r="E1687" s="6">
        <v>4.0957199999999965</v>
      </c>
      <c r="F1687" s="6">
        <v>-0.75887999999999778</v>
      </c>
      <c r="G1687" s="6">
        <v>0.21147142997091342</v>
      </c>
      <c r="H1687" s="6">
        <v>-3.918271726981494E-2</v>
      </c>
      <c r="I1687" s="6"/>
      <c r="J1687" s="6">
        <v>-0.18320838775685655</v>
      </c>
      <c r="K1687" s="6">
        <v>-1.8602748423901527E-3</v>
      </c>
      <c r="L1687" s="6">
        <v>0.21507080468206091</v>
      </c>
      <c r="M1687" s="6">
        <v>0.2150704325427365</v>
      </c>
      <c r="N1687" s="6">
        <v>-4.000905765221432E-4</v>
      </c>
    </row>
    <row r="1688" spans="2:14" x14ac:dyDescent="0.25">
      <c r="B1688" s="6">
        <v>66</v>
      </c>
      <c r="C1688" s="12">
        <v>32.609519999999996</v>
      </c>
      <c r="D1688" s="12">
        <v>18.458639999999999</v>
      </c>
      <c r="E1688" s="6">
        <v>4.6090799999999952</v>
      </c>
      <c r="F1688" s="6">
        <v>-0.84816000000000003</v>
      </c>
      <c r="G1688" s="6">
        <v>0.23797738577108238</v>
      </c>
      <c r="H1688" s="6">
        <v>-4.3792448713322711E-2</v>
      </c>
      <c r="I1688" s="6"/>
      <c r="J1688" s="6">
        <v>-0.18198342202423559</v>
      </c>
      <c r="K1688" s="6">
        <v>-6.353091097691943E-4</v>
      </c>
      <c r="L1688" s="6">
        <v>0.24197316938608618</v>
      </c>
      <c r="M1688" s="6">
        <v>0.24197312055376502</v>
      </c>
      <c r="N1688" s="6">
        <v>-1.5372774848949859E-4</v>
      </c>
    </row>
    <row r="1689" spans="2:14" x14ac:dyDescent="0.25">
      <c r="B1689" s="6">
        <v>67</v>
      </c>
      <c r="C1689" s="12">
        <v>33.134039999999999</v>
      </c>
      <c r="D1689" s="12">
        <v>18.413999999999998</v>
      </c>
      <c r="E1689" s="6">
        <v>5.1335999999999977</v>
      </c>
      <c r="F1689" s="6">
        <v>-0.89280000000000115</v>
      </c>
      <c r="G1689" s="6">
        <v>0.26505955800168995</v>
      </c>
      <c r="H1689" s="6">
        <v>-4.60973144350766E-2</v>
      </c>
      <c r="I1689" s="6"/>
      <c r="J1689" s="6">
        <v>-0.17219081452293933</v>
      </c>
      <c r="K1689" s="6">
        <v>9.1572983915270689E-3</v>
      </c>
      <c r="L1689" s="6">
        <v>0.26903816027875593</v>
      </c>
      <c r="M1689" s="6">
        <v>0.26902688011028553</v>
      </c>
      <c r="N1689" s="6">
        <v>2.4636282803276121E-3</v>
      </c>
    </row>
    <row r="1690" spans="2:14" x14ac:dyDescent="0.25">
      <c r="B1690" s="6">
        <v>68</v>
      </c>
      <c r="C1690" s="12">
        <v>33.658560000000001</v>
      </c>
      <c r="D1690" s="12">
        <v>18.413999999999998</v>
      </c>
      <c r="E1690" s="6">
        <v>5.6581200000000003</v>
      </c>
      <c r="F1690" s="6">
        <v>-0.89280000000000115</v>
      </c>
      <c r="G1690" s="6">
        <v>0.29214173023229756</v>
      </c>
      <c r="H1690" s="6">
        <v>-4.60973144350766E-2</v>
      </c>
      <c r="I1690" s="6"/>
      <c r="J1690" s="6">
        <v>-0.1565005906458887</v>
      </c>
      <c r="K1690" s="6">
        <v>2.4847522268577699E-2</v>
      </c>
      <c r="L1690" s="6">
        <v>0.29575623905717835</v>
      </c>
      <c r="M1690" s="6">
        <v>0.29566494389767251</v>
      </c>
      <c r="N1690" s="6">
        <v>7.3480535676457978E-3</v>
      </c>
    </row>
    <row r="1691" spans="2:14" x14ac:dyDescent="0.25">
      <c r="B1691" s="6">
        <v>69</v>
      </c>
      <c r="C1691" s="12">
        <v>34.194240000000001</v>
      </c>
      <c r="D1691" s="12">
        <v>18.413999999999998</v>
      </c>
      <c r="E1691" s="6">
        <v>6.1937999999999995</v>
      </c>
      <c r="F1691" s="6">
        <v>-0.89280000000000115</v>
      </c>
      <c r="G1691" s="6">
        <v>0.31980011889334348</v>
      </c>
      <c r="H1691" s="6">
        <v>-4.60973144350766E-2</v>
      </c>
      <c r="I1691" s="6"/>
      <c r="J1691" s="6">
        <v>-0.14315808798364904</v>
      </c>
      <c r="K1691" s="6">
        <v>3.8190024930817357E-2</v>
      </c>
      <c r="L1691" s="6">
        <v>0.32310536739943357</v>
      </c>
      <c r="M1691" s="6">
        <v>0.32286977499968467</v>
      </c>
      <c r="N1691" s="6">
        <v>1.2336402797247318E-2</v>
      </c>
    </row>
    <row r="1692" spans="2:14" x14ac:dyDescent="0.25">
      <c r="B1692" s="6">
        <v>70</v>
      </c>
      <c r="C1692" s="12">
        <v>34.718759999999996</v>
      </c>
      <c r="D1692" s="12">
        <v>18.425159999999998</v>
      </c>
      <c r="E1692" s="6">
        <v>6.718319999999995</v>
      </c>
      <c r="F1692" s="6">
        <v>-0.88164000000000087</v>
      </c>
      <c r="G1692" s="6">
        <v>0.34688229112395069</v>
      </c>
      <c r="H1692" s="6">
        <v>-4.5521098004638126E-2</v>
      </c>
      <c r="I1692" s="6"/>
      <c r="J1692" s="6">
        <v>-0.13048362057301086</v>
      </c>
      <c r="K1692" s="6">
        <v>5.0864492341455542E-2</v>
      </c>
      <c r="L1692" s="6">
        <v>0.3498563909076825</v>
      </c>
      <c r="M1692" s="6">
        <v>0.34940391484478794</v>
      </c>
      <c r="N1692" s="6">
        <v>1.7787595399190698E-2</v>
      </c>
    </row>
    <row r="1693" spans="2:14" x14ac:dyDescent="0.25">
      <c r="B1693" s="6">
        <v>71</v>
      </c>
      <c r="C1693" s="12">
        <v>35.243279999999999</v>
      </c>
      <c r="D1693" s="12">
        <v>18.413999999999998</v>
      </c>
      <c r="E1693" s="6">
        <v>7.2428399999999975</v>
      </c>
      <c r="F1693" s="6">
        <v>-0.89280000000000115</v>
      </c>
      <c r="G1693" s="6">
        <v>0.3739644633545583</v>
      </c>
      <c r="H1693" s="6">
        <v>-4.60973144350766E-2</v>
      </c>
      <c r="I1693" s="6"/>
      <c r="J1693" s="6">
        <v>-0.1226478641869141</v>
      </c>
      <c r="K1693" s="6">
        <v>5.8700248727552293E-2</v>
      </c>
      <c r="L1693" s="6">
        <v>0.37679488087046659</v>
      </c>
      <c r="M1693" s="6">
        <v>0.3761459025744584</v>
      </c>
      <c r="N1693" s="6">
        <v>2.2105253371883623E-2</v>
      </c>
    </row>
    <row r="1694" spans="2:14" x14ac:dyDescent="0.25">
      <c r="B1694" s="6">
        <v>72</v>
      </c>
      <c r="C1694" s="12">
        <v>35.767800000000001</v>
      </c>
      <c r="D1694" s="12">
        <v>18.391680000000001</v>
      </c>
      <c r="E1694" s="6">
        <v>7.76736</v>
      </c>
      <c r="F1694" s="6">
        <v>-0.91511999999999816</v>
      </c>
      <c r="G1694" s="6">
        <v>0.4010466355851659</v>
      </c>
      <c r="H1694" s="6">
        <v>-4.7249747295953354E-2</v>
      </c>
      <c r="I1694" s="6"/>
      <c r="J1694" s="6">
        <v>-0.11727546680606621</v>
      </c>
      <c r="K1694" s="6">
        <v>6.4072646108400189E-2</v>
      </c>
      <c r="L1694" s="6">
        <v>0.40382043352672525</v>
      </c>
      <c r="M1694" s="6">
        <v>0.40299181424641212</v>
      </c>
      <c r="N1694" s="6">
        <v>2.5856144029951449E-2</v>
      </c>
    </row>
    <row r="1695" spans="2:14" x14ac:dyDescent="0.25">
      <c r="B1695" s="6">
        <v>73</v>
      </c>
      <c r="C1695" s="12">
        <v>36.292319999999997</v>
      </c>
      <c r="D1695" s="12">
        <v>18.36936</v>
      </c>
      <c r="E1695" s="6">
        <v>8.2918799999999955</v>
      </c>
      <c r="F1695" s="6">
        <v>-0.93743999999999872</v>
      </c>
      <c r="G1695" s="6">
        <v>0.42812880781577312</v>
      </c>
      <c r="H1695" s="6">
        <v>-4.8402180156830302E-2</v>
      </c>
      <c r="I1695" s="6"/>
      <c r="J1695" s="6">
        <v>-0.11257717155440386</v>
      </c>
      <c r="K1695" s="6">
        <v>6.8770941360062537E-2</v>
      </c>
      <c r="L1695" s="6">
        <v>0.43085617916619168</v>
      </c>
      <c r="M1695" s="6">
        <v>0.4298377259183655</v>
      </c>
      <c r="N1695" s="6">
        <v>2.9607034688019031E-2</v>
      </c>
    </row>
    <row r="1696" spans="2:14" x14ac:dyDescent="0.25">
      <c r="B1696" s="6">
        <v>74</v>
      </c>
      <c r="C1696" s="12">
        <v>36.827999999999996</v>
      </c>
      <c r="D1696" s="12">
        <v>18.36936</v>
      </c>
      <c r="E1696" s="6">
        <v>8.8275599999999947</v>
      </c>
      <c r="F1696" s="6">
        <v>-0.93743999999999872</v>
      </c>
      <c r="G1696" s="6">
        <v>0.45578719647681898</v>
      </c>
      <c r="H1696" s="6">
        <v>-4.8402180156830302E-2</v>
      </c>
      <c r="I1696" s="6"/>
      <c r="J1696" s="6">
        <v>-0.10579817292379362</v>
      </c>
      <c r="K1696" s="6">
        <v>7.5549939990672776E-2</v>
      </c>
      <c r="L1696" s="6">
        <v>0.45835001856237845</v>
      </c>
      <c r="M1696" s="6">
        <v>0.4570425570203776</v>
      </c>
      <c r="N1696" s="6">
        <v>3.4595383917620549E-2</v>
      </c>
    </row>
    <row r="1697" spans="2:14" x14ac:dyDescent="0.25">
      <c r="B1697" s="6">
        <v>75</v>
      </c>
      <c r="C1697" s="12">
        <v>37.352519999999998</v>
      </c>
      <c r="D1697" s="12">
        <v>18.3582</v>
      </c>
      <c r="E1697" s="6">
        <v>9.3520799999999973</v>
      </c>
      <c r="F1697" s="6">
        <v>-0.948599999999999</v>
      </c>
      <c r="G1697" s="6">
        <v>0.48286936870742658</v>
      </c>
      <c r="H1697" s="6">
        <v>-4.8978396587268769E-2</v>
      </c>
      <c r="I1697" s="6"/>
      <c r="J1697" s="6">
        <v>-0.10108625343169701</v>
      </c>
      <c r="K1697" s="6">
        <v>8.0261859482769385E-2</v>
      </c>
      <c r="L1697" s="6">
        <v>0.48534700016397386</v>
      </c>
      <c r="M1697" s="6">
        <v>0.48378454475004795</v>
      </c>
      <c r="N1697" s="6">
        <v>3.891304189031345E-2</v>
      </c>
    </row>
    <row r="1698" spans="2:14" x14ac:dyDescent="0.25">
      <c r="B1698" s="6">
        <v>76</v>
      </c>
      <c r="C1698" s="12">
        <v>37.877040000000001</v>
      </c>
      <c r="D1698" s="12">
        <v>18.3582</v>
      </c>
      <c r="E1698" s="6">
        <v>9.8765999999999998</v>
      </c>
      <c r="F1698" s="6">
        <v>-0.948599999999999</v>
      </c>
      <c r="G1698" s="6">
        <v>0.50995154093803419</v>
      </c>
      <c r="H1698" s="6">
        <v>-4.8978396587268769E-2</v>
      </c>
      <c r="I1698" s="6"/>
      <c r="J1698" s="6">
        <v>-9.5751492895766468E-2</v>
      </c>
      <c r="K1698" s="6">
        <v>8.5596620018699929E-2</v>
      </c>
      <c r="L1698" s="6">
        <v>0.51229821143288734</v>
      </c>
      <c r="M1698" s="6">
        <v>0.51042260853743504</v>
      </c>
      <c r="N1698" s="6">
        <v>4.3797467177631645E-2</v>
      </c>
    </row>
    <row r="1699" spans="2:14" x14ac:dyDescent="0.25">
      <c r="B1699" s="6">
        <v>77</v>
      </c>
      <c r="C1699" s="12">
        <v>38.401559999999996</v>
      </c>
      <c r="D1699" s="12">
        <v>18.33588</v>
      </c>
      <c r="E1699" s="6">
        <v>10.401119999999995</v>
      </c>
      <c r="F1699" s="6">
        <v>-0.97091999999999956</v>
      </c>
      <c r="G1699" s="6">
        <v>0.53703371316864146</v>
      </c>
      <c r="H1699" s="6">
        <v>-5.013082944814571E-2</v>
      </c>
      <c r="I1699" s="6"/>
      <c r="J1699" s="6">
        <v>-9.3077911311037154E-2</v>
      </c>
      <c r="K1699" s="6">
        <v>8.8270201603429244E-2</v>
      </c>
      <c r="L1699" s="6">
        <v>0.53936843543245816</v>
      </c>
      <c r="M1699" s="6">
        <v>0.53726852020938853</v>
      </c>
      <c r="N1699" s="6">
        <v>4.7548357835699231E-2</v>
      </c>
    </row>
    <row r="1700" spans="2:14" x14ac:dyDescent="0.25">
      <c r="B1700" s="6">
        <v>78</v>
      </c>
      <c r="C1700" s="12">
        <v>38.926079999999999</v>
      </c>
      <c r="D1700" s="12">
        <v>18.313559999999999</v>
      </c>
      <c r="E1700" s="6">
        <v>10.925639999999998</v>
      </c>
      <c r="F1700" s="6">
        <v>-0.99324000000000012</v>
      </c>
      <c r="G1700" s="6">
        <v>0.56411588539924906</v>
      </c>
      <c r="H1700" s="6">
        <v>-5.1283262309022658E-2</v>
      </c>
      <c r="I1700" s="6"/>
      <c r="J1700" s="6">
        <v>-9.0659887200745137E-2</v>
      </c>
      <c r="K1700" s="6">
        <v>9.068822571372126E-2</v>
      </c>
      <c r="L1700" s="6">
        <v>0.56644214634226742</v>
      </c>
      <c r="M1700" s="6">
        <v>0.56411443188134225</v>
      </c>
      <c r="N1700" s="6">
        <v>5.129924849376688E-2</v>
      </c>
    </row>
    <row r="1701" spans="2:14" x14ac:dyDescent="0.25">
      <c r="B1701" s="6">
        <v>79</v>
      </c>
      <c r="C1701" s="12">
        <v>39.461759999999998</v>
      </c>
      <c r="D1701" s="12">
        <v>18.291239999999998</v>
      </c>
      <c r="E1701" s="6">
        <v>11.461319999999997</v>
      </c>
      <c r="F1701" s="6">
        <v>-1.0155600000000007</v>
      </c>
      <c r="G1701" s="6">
        <v>0.59177427406029492</v>
      </c>
      <c r="H1701" s="6">
        <v>-5.2435695169899599E-2</v>
      </c>
      <c r="I1701" s="6"/>
      <c r="J1701" s="6">
        <v>-8.8376786144848882E-2</v>
      </c>
      <c r="K1701" s="6">
        <v>9.2971326769617516E-2</v>
      </c>
      <c r="L1701" s="6">
        <v>0.59409283244922229</v>
      </c>
      <c r="M1701" s="6">
        <v>0.59152711086792098</v>
      </c>
      <c r="N1701" s="6">
        <v>5.5154063094117863E-2</v>
      </c>
    </row>
    <row r="1702" spans="2:14" x14ac:dyDescent="0.25">
      <c r="B1702" s="6">
        <v>80</v>
      </c>
      <c r="C1702" s="12">
        <v>39.986280000000001</v>
      </c>
      <c r="D1702" s="12">
        <v>18.280079999999998</v>
      </c>
      <c r="E1702" s="6">
        <v>11.98584</v>
      </c>
      <c r="F1702" s="6">
        <v>-1.026720000000001</v>
      </c>
      <c r="G1702" s="6">
        <v>0.61885644629090253</v>
      </c>
      <c r="H1702" s="6">
        <v>-5.3011911600338066E-2</v>
      </c>
      <c r="I1702" s="6"/>
      <c r="J1702" s="6">
        <v>-8.5452475846954007E-2</v>
      </c>
      <c r="K1702" s="6">
        <v>9.589563706751239E-2</v>
      </c>
      <c r="L1702" s="6">
        <v>0.6211228251218327</v>
      </c>
      <c r="M1702" s="6">
        <v>0.61826909859759149</v>
      </c>
      <c r="N1702" s="6">
        <v>5.9471721066810763E-2</v>
      </c>
    </row>
    <row r="1703" spans="2:14" x14ac:dyDescent="0.25">
      <c r="B1703" s="6">
        <v>81</v>
      </c>
      <c r="C1703" s="12">
        <v>40.510799999999996</v>
      </c>
      <c r="D1703" s="12">
        <v>18.257760000000001</v>
      </c>
      <c r="E1703" s="6">
        <v>12.510359999999995</v>
      </c>
      <c r="F1703" s="6">
        <v>-1.049039999999998</v>
      </c>
      <c r="G1703" s="6">
        <v>0.64593861852150969</v>
      </c>
      <c r="H1703" s="6">
        <v>-5.4164344461214826E-2</v>
      </c>
      <c r="I1703" s="6"/>
      <c r="J1703" s="6">
        <v>-8.3657989556897489E-2</v>
      </c>
      <c r="K1703" s="6">
        <v>9.7690123357568909E-2</v>
      </c>
      <c r="L1703" s="6">
        <v>0.64820558089882996</v>
      </c>
      <c r="M1703" s="6">
        <v>0.64511501026954476</v>
      </c>
      <c r="N1703" s="6">
        <v>6.322261172487853E-2</v>
      </c>
    </row>
    <row r="1704" spans="2:14" x14ac:dyDescent="0.25">
      <c r="B1704" s="6">
        <v>82</v>
      </c>
      <c r="C1704" s="12">
        <v>41.035319999999999</v>
      </c>
      <c r="D1704" s="12">
        <v>18.246600000000001</v>
      </c>
      <c r="E1704" s="6">
        <v>13.034879999999998</v>
      </c>
      <c r="F1704" s="6">
        <v>-1.0601999999999983</v>
      </c>
      <c r="G1704" s="6">
        <v>0.67302079075211729</v>
      </c>
      <c r="H1704" s="6">
        <v>-5.47405608916533E-2</v>
      </c>
      <c r="I1704" s="6"/>
      <c r="J1704" s="6">
        <v>-8.115696690000751E-2</v>
      </c>
      <c r="K1704" s="6">
        <v>0.10019114601445889</v>
      </c>
      <c r="L1704" s="6">
        <v>0.67524329970118036</v>
      </c>
      <c r="M1704" s="6">
        <v>0.67185699799921517</v>
      </c>
      <c r="N1704" s="6">
        <v>6.7540269697571445E-2</v>
      </c>
    </row>
    <row r="1705" spans="2:14" x14ac:dyDescent="0.25">
      <c r="B1705" s="6">
        <v>83</v>
      </c>
      <c r="C1705" s="12">
        <v>41.559840000000001</v>
      </c>
      <c r="D1705" s="12">
        <v>18.22428</v>
      </c>
      <c r="E1705" s="6">
        <v>13.5594</v>
      </c>
      <c r="F1705" s="6">
        <v>-1.0825199999999988</v>
      </c>
      <c r="G1705" s="6">
        <v>0.7001029629827249</v>
      </c>
      <c r="H1705" s="6">
        <v>-5.5892993752530241E-2</v>
      </c>
      <c r="I1705" s="6"/>
      <c r="J1705" s="6">
        <v>-7.9666421318393424E-2</v>
      </c>
      <c r="K1705" s="6">
        <v>0.10168169159607297</v>
      </c>
      <c r="L1705" s="6">
        <v>0.70233053865527661</v>
      </c>
      <c r="M1705" s="6">
        <v>0.69870290967116888</v>
      </c>
      <c r="N1705" s="6">
        <v>7.1291160355639094E-2</v>
      </c>
    </row>
    <row r="1706" spans="2:14" x14ac:dyDescent="0.25">
      <c r="B1706" s="6">
        <v>84</v>
      </c>
      <c r="C1706" s="12">
        <v>42.084359999999997</v>
      </c>
      <c r="D1706" s="12">
        <v>18.179639999999999</v>
      </c>
      <c r="E1706" s="6">
        <v>14.083919999999996</v>
      </c>
      <c r="F1706" s="6">
        <v>-1.1271599999999999</v>
      </c>
      <c r="G1706" s="6">
        <v>0.72718513521333217</v>
      </c>
      <c r="H1706" s="6">
        <v>-5.8197859474284123E-2</v>
      </c>
      <c r="I1706" s="6"/>
      <c r="J1706" s="6">
        <v>-7.9861479791340048E-2</v>
      </c>
      <c r="K1706" s="6">
        <v>0.10148663312312635</v>
      </c>
      <c r="L1706" s="6">
        <v>0.72951025470696484</v>
      </c>
      <c r="M1706" s="6">
        <v>0.725756669227689</v>
      </c>
      <c r="N1706" s="6">
        <v>7.3908516384456155E-2</v>
      </c>
    </row>
    <row r="1707" spans="2:14" x14ac:dyDescent="0.25">
      <c r="B1707" s="6">
        <v>85</v>
      </c>
      <c r="C1707" s="12">
        <v>42.608879999999999</v>
      </c>
      <c r="D1707" s="12">
        <v>18.123840000000001</v>
      </c>
      <c r="E1707" s="6">
        <v>14.608439999999998</v>
      </c>
      <c r="F1707" s="6">
        <v>-1.1829599999999978</v>
      </c>
      <c r="G1707" s="6">
        <v>0.75426730744393977</v>
      </c>
      <c r="H1707" s="6">
        <v>-6.1078941626476299E-2</v>
      </c>
      <c r="I1707" s="6"/>
      <c r="J1707" s="6">
        <v>-8.0801537156861836E-2</v>
      </c>
      <c r="K1707" s="6">
        <v>0.10054657575760456</v>
      </c>
      <c r="L1707" s="6">
        <v>0.75673628708351315</v>
      </c>
      <c r="M1707" s="6">
        <v>0.75291435272649287</v>
      </c>
      <c r="N1707" s="6">
        <v>7.5959105098648172E-2</v>
      </c>
    </row>
    <row r="1708" spans="2:14" x14ac:dyDescent="0.25">
      <c r="B1708" s="6">
        <v>86</v>
      </c>
      <c r="C1708" s="12">
        <v>43.133400000000002</v>
      </c>
      <c r="D1708" s="12">
        <v>18.09036</v>
      </c>
      <c r="E1708" s="6">
        <v>15.132960000000001</v>
      </c>
      <c r="F1708" s="6">
        <v>-1.2164399999999986</v>
      </c>
      <c r="G1708" s="6">
        <v>0.78134947967454738</v>
      </c>
      <c r="H1708" s="6">
        <v>-6.2807590917791714E-2</v>
      </c>
      <c r="I1708" s="6"/>
      <c r="J1708" s="6">
        <v>-8.0211016234860724E-2</v>
      </c>
      <c r="K1708" s="6">
        <v>0.10113709667960567</v>
      </c>
      <c r="L1708" s="6">
        <v>0.78386976141740694</v>
      </c>
      <c r="M1708" s="6">
        <v>0.7798641883407299</v>
      </c>
      <c r="N1708" s="6">
        <v>7.9143228442090541E-2</v>
      </c>
    </row>
    <row r="1709" spans="2:14" x14ac:dyDescent="0.25">
      <c r="B1709" s="6">
        <v>87</v>
      </c>
      <c r="C1709" s="12">
        <v>43.657919999999997</v>
      </c>
      <c r="D1709" s="12">
        <v>18.134999999999998</v>
      </c>
      <c r="E1709" s="6">
        <v>15.657479999999996</v>
      </c>
      <c r="F1709" s="6">
        <v>-1.1718000000000011</v>
      </c>
      <c r="G1709" s="6">
        <v>0.80843165190515454</v>
      </c>
      <c r="H1709" s="6">
        <v>-6.0502725196038012E-2</v>
      </c>
      <c r="I1709" s="6"/>
      <c r="J1709" s="6">
        <v>-7.470037220932807E-2</v>
      </c>
      <c r="K1709" s="6">
        <v>0.10664774070513833</v>
      </c>
      <c r="L1709" s="6">
        <v>0.81069249136663668</v>
      </c>
      <c r="M1709" s="6">
        <v>0.80608655635898319</v>
      </c>
      <c r="N1709" s="6">
        <v>8.6294722987909564E-2</v>
      </c>
    </row>
    <row r="1710" spans="2:14" x14ac:dyDescent="0.25">
      <c r="B1710" s="6">
        <v>88</v>
      </c>
      <c r="C1710" s="12">
        <v>44.160119999999999</v>
      </c>
      <c r="D1710" s="12">
        <v>18.268920000000001</v>
      </c>
      <c r="E1710" s="6">
        <v>16.159679999999998</v>
      </c>
      <c r="F1710" s="6">
        <v>-1.0378799999999977</v>
      </c>
      <c r="G1710" s="6">
        <v>0.83436139127488518</v>
      </c>
      <c r="H1710" s="6">
        <v>-5.3588128030776359E-2</v>
      </c>
      <c r="I1710" s="6"/>
      <c r="J1710" s="6">
        <v>-6.4138424826459914E-2</v>
      </c>
      <c r="K1710" s="6">
        <v>0.11720968808800648</v>
      </c>
      <c r="L1710" s="6">
        <v>0.8360805097094447</v>
      </c>
      <c r="M1710" s="6">
        <v>0.83034399820971927</v>
      </c>
      <c r="N1710" s="6">
        <v>9.7772508166164201E-2</v>
      </c>
    </row>
    <row r="1711" spans="2:14" x14ac:dyDescent="0.25">
      <c r="B1711" s="6">
        <v>89</v>
      </c>
      <c r="C1711" s="12">
        <v>44.651159999999997</v>
      </c>
      <c r="D1711" s="12">
        <v>18.179639999999999</v>
      </c>
      <c r="E1711" s="6">
        <v>16.650719999999996</v>
      </c>
      <c r="F1711" s="6">
        <v>-1.1271599999999999</v>
      </c>
      <c r="G1711" s="6">
        <v>0.85971491421417723</v>
      </c>
      <c r="H1711" s="6">
        <v>-5.8197859474284123E-2</v>
      </c>
      <c r="I1711" s="6"/>
      <c r="J1711" s="6">
        <v>-6.7591249580515086E-2</v>
      </c>
      <c r="K1711" s="6">
        <v>0.11375686333395131</v>
      </c>
      <c r="L1711" s="6">
        <v>0.86168249638116623</v>
      </c>
      <c r="M1711" s="6">
        <v>0.85611315159149726</v>
      </c>
      <c r="N1711" s="6">
        <v>9.7811023109630121E-2</v>
      </c>
    </row>
    <row r="1712" spans="2:14" x14ac:dyDescent="0.25">
      <c r="B1712" s="6">
        <v>90</v>
      </c>
      <c r="C1712" s="12">
        <v>45.131039999999999</v>
      </c>
      <c r="D1712" s="12">
        <v>17.978760000000001</v>
      </c>
      <c r="E1712" s="6">
        <v>17.130599999999998</v>
      </c>
      <c r="F1712" s="6">
        <v>-1.3280399999999979</v>
      </c>
      <c r="G1712" s="6">
        <v>0.88449222072303091</v>
      </c>
      <c r="H1712" s="6">
        <v>-6.8569755222176246E-2</v>
      </c>
      <c r="I1712" s="6"/>
      <c r="J1712" s="6">
        <v>-7.7369679382291501E-2</v>
      </c>
      <c r="K1712" s="6">
        <v>0.1039784335321749</v>
      </c>
      <c r="L1712" s="6">
        <v>0.88714615472919012</v>
      </c>
      <c r="M1712" s="6">
        <v>0.8823547770814838</v>
      </c>
      <c r="N1712" s="6">
        <v>9.2077940964560387E-2</v>
      </c>
    </row>
    <row r="1713" spans="1:14" x14ac:dyDescent="0.25">
      <c r="B1713" s="6">
        <v>91</v>
      </c>
      <c r="C1713" s="12">
        <v>45.5886</v>
      </c>
      <c r="D1713" s="12">
        <v>17.722079999999998</v>
      </c>
      <c r="E1713" s="6">
        <v>17.588159999999998</v>
      </c>
      <c r="F1713" s="6">
        <v>-1.5847200000000008</v>
      </c>
      <c r="G1713" s="6">
        <v>0.90811709437100774</v>
      </c>
      <c r="H1713" s="6">
        <v>-8.1822733122260891E-2</v>
      </c>
      <c r="I1713" s="6"/>
      <c r="J1713" s="6">
        <v>-8.9858880391853357E-2</v>
      </c>
      <c r="K1713" s="6">
        <v>9.148923252261304E-2</v>
      </c>
      <c r="L1713" s="6">
        <v>0.91179581965725121</v>
      </c>
      <c r="M1713" s="6">
        <v>0.90798248765363676</v>
      </c>
      <c r="N1713" s="6">
        <v>8.3303174361797391E-2</v>
      </c>
    </row>
    <row r="1714" spans="1:14" x14ac:dyDescent="0.25">
      <c r="B1714" s="6">
        <v>92</v>
      </c>
      <c r="C1714" s="12">
        <v>46.057319999999997</v>
      </c>
      <c r="D1714" s="12">
        <v>17.49888</v>
      </c>
      <c r="E1714" s="6">
        <v>18.056879999999996</v>
      </c>
      <c r="F1714" s="6">
        <v>-1.8079199999999993</v>
      </c>
      <c r="G1714" s="6">
        <v>0.93231818444942272</v>
      </c>
      <c r="H1714" s="6">
        <v>-9.3347061731029954E-2</v>
      </c>
      <c r="I1714" s="6"/>
      <c r="J1714" s="6">
        <v>-9.9791036531672025E-2</v>
      </c>
      <c r="K1714" s="6">
        <v>8.1557076382794372E-2</v>
      </c>
      <c r="L1714" s="6">
        <v>0.93697965345512413</v>
      </c>
      <c r="M1714" s="6">
        <v>0.93386519371356447</v>
      </c>
      <c r="N1714" s="6">
        <v>7.6332633645193715E-2</v>
      </c>
    </row>
    <row r="1715" spans="1:14" x14ac:dyDescent="0.25">
      <c r="B1715" s="6">
        <v>93</v>
      </c>
      <c r="C1715" s="12">
        <v>46.492559999999997</v>
      </c>
      <c r="D1715" s="12">
        <v>17.197559999999999</v>
      </c>
      <c r="E1715" s="6">
        <v>18.492119999999996</v>
      </c>
      <c r="F1715" s="6">
        <v>-2.1092399999999998</v>
      </c>
      <c r="G1715" s="6">
        <v>0.95479062523652258</v>
      </c>
      <c r="H1715" s="6">
        <v>-0.10890490535286831</v>
      </c>
      <c r="I1715" s="6"/>
      <c r="J1715" s="6">
        <v>-0.11357073431792072</v>
      </c>
      <c r="K1715" s="6">
        <v>6.7777378596545673E-2</v>
      </c>
      <c r="L1715" s="6">
        <v>0.96098148600764777</v>
      </c>
      <c r="M1715" s="6">
        <v>0.95877506542560009</v>
      </c>
      <c r="N1715" s="6">
        <v>6.5082949899363099E-2</v>
      </c>
    </row>
    <row r="1716" spans="1:14" x14ac:dyDescent="0.25">
      <c r="B1716" s="6">
        <v>94</v>
      </c>
      <c r="C1716" s="12">
        <v>46.860839999999996</v>
      </c>
      <c r="D1716" s="12">
        <v>16.829280000000001</v>
      </c>
      <c r="E1716" s="6">
        <v>18.860399999999995</v>
      </c>
      <c r="F1716" s="6">
        <v>-2.4775199999999984</v>
      </c>
      <c r="G1716" s="6">
        <v>0.97380576744099157</v>
      </c>
      <c r="H1716" s="6">
        <v>-0.1279200475573373</v>
      </c>
      <c r="I1716" s="6"/>
      <c r="J1716" s="6">
        <v>-0.13061309942954916</v>
      </c>
      <c r="K1716" s="6">
        <v>5.0735013484917241E-2</v>
      </c>
      <c r="L1716" s="6">
        <v>0.98217168115783604</v>
      </c>
      <c r="M1716" s="6">
        <v>0.9809078769035845</v>
      </c>
      <c r="N1716" s="6">
        <v>4.9809118612080837E-2</v>
      </c>
    </row>
    <row r="1717" spans="1:14" x14ac:dyDescent="0.25">
      <c r="B1717" s="6">
        <v>95</v>
      </c>
      <c r="C1717" s="12">
        <v>46.972439999999999</v>
      </c>
      <c r="D1717" s="12">
        <v>16.327079999999999</v>
      </c>
      <c r="E1717" s="6">
        <v>18.971999999999998</v>
      </c>
      <c r="F1717" s="6">
        <v>-2.9797200000000004</v>
      </c>
      <c r="G1717" s="6">
        <v>0.97956793174537626</v>
      </c>
      <c r="H1717" s="6">
        <v>-0.15384978692706797</v>
      </c>
      <c r="I1717" s="6"/>
      <c r="J1717" s="6">
        <v>-0.15578619183619141</v>
      </c>
      <c r="K1717" s="6">
        <v>2.5561921078274985E-2</v>
      </c>
      <c r="L1717" s="6">
        <v>0.99157606356820571</v>
      </c>
      <c r="M1717" s="6">
        <v>0.99125212745258862</v>
      </c>
      <c r="N1717" s="6">
        <v>2.5343828876778045E-2</v>
      </c>
    </row>
    <row r="1718" spans="1:14" x14ac:dyDescent="0.25">
      <c r="B1718" s="6">
        <v>96</v>
      </c>
      <c r="C1718" s="12">
        <v>47.050559999999997</v>
      </c>
      <c r="D1718" s="12">
        <v>15.81372</v>
      </c>
      <c r="E1718" s="6">
        <v>19.050119999999996</v>
      </c>
      <c r="F1718" s="6">
        <v>-3.4930799999999991</v>
      </c>
      <c r="G1718" s="6">
        <v>0.98360144675844541</v>
      </c>
      <c r="H1718" s="6">
        <v>-0.1803557427272369</v>
      </c>
      <c r="I1718" s="6"/>
      <c r="J1718" s="6">
        <v>-0.1813481129144664</v>
      </c>
      <c r="K1718" s="6">
        <v>0</v>
      </c>
      <c r="L1718" s="6">
        <v>1</v>
      </c>
      <c r="M1718" s="6">
        <v>1</v>
      </c>
      <c r="N1718" s="6">
        <v>0</v>
      </c>
    </row>
    <row r="1720" spans="1:14" x14ac:dyDescent="0.25">
      <c r="A1720">
        <v>23</v>
      </c>
      <c r="B1720" s="5">
        <v>17</v>
      </c>
      <c r="C1720" s="10">
        <v>22.616070000000001</v>
      </c>
      <c r="D1720" s="10">
        <v>11.285665</v>
      </c>
      <c r="E1720" s="5">
        <v>0</v>
      </c>
      <c r="F1720" s="5">
        <v>0</v>
      </c>
      <c r="G1720" s="5">
        <v>0</v>
      </c>
      <c r="H1720" s="5">
        <v>0</v>
      </c>
      <c r="I1720" s="5">
        <v>14.124511709936208</v>
      </c>
      <c r="J1720" s="5" t="e">
        <v>#DIV/0!</v>
      </c>
      <c r="K1720" s="5" t="e">
        <v>#DIV/0!</v>
      </c>
      <c r="L1720" s="5">
        <v>0</v>
      </c>
      <c r="M1720" s="5">
        <v>0</v>
      </c>
      <c r="N1720" s="5">
        <v>0</v>
      </c>
    </row>
    <row r="1721" spans="1:14" x14ac:dyDescent="0.25">
      <c r="B1721" s="5">
        <v>18</v>
      </c>
      <c r="C1721" s="10">
        <v>23.309540000000002</v>
      </c>
      <c r="D1721" s="10">
        <v>11.61003</v>
      </c>
      <c r="E1721" s="5">
        <v>0.69347000000000136</v>
      </c>
      <c r="F1721" s="5">
        <v>0.32436500000000024</v>
      </c>
      <c r="G1721" s="5">
        <v>4.9096918480528016E-2</v>
      </c>
      <c r="H1721" s="5">
        <v>2.2964687676375981E-2</v>
      </c>
      <c r="I1721" s="5"/>
      <c r="J1721" s="5">
        <v>0.43750977211745246</v>
      </c>
      <c r="K1721" s="5">
        <v>0.35982685771677952</v>
      </c>
      <c r="L1721" s="5">
        <v>5.4202253498882393E-2</v>
      </c>
      <c r="M1721" s="5">
        <v>5.0731022114085325E-2</v>
      </c>
      <c r="N1721" s="5">
        <v>1.908527389421736E-2</v>
      </c>
    </row>
    <row r="1722" spans="1:14" x14ac:dyDescent="0.25">
      <c r="B1722" s="5">
        <v>19</v>
      </c>
      <c r="C1722" s="10">
        <v>24.014195000000001</v>
      </c>
      <c r="D1722" s="10">
        <v>11.923210000000001</v>
      </c>
      <c r="E1722" s="5">
        <v>1.3981250000000003</v>
      </c>
      <c r="F1722" s="5">
        <v>0.63754500000000114</v>
      </c>
      <c r="G1722" s="5">
        <v>9.8985722742999854E-2</v>
      </c>
      <c r="H1722" s="5">
        <v>4.5137489570808008E-2</v>
      </c>
      <c r="I1722" s="5"/>
      <c r="J1722" s="5">
        <v>0.427832311821018</v>
      </c>
      <c r="K1722" s="5">
        <v>0.35014939742034507</v>
      </c>
      <c r="L1722" s="5">
        <v>0.10879138877553149</v>
      </c>
      <c r="M1722" s="5">
        <v>0.10219008769757038</v>
      </c>
      <c r="N1722" s="5">
        <v>3.731959603307243E-2</v>
      </c>
    </row>
    <row r="1723" spans="1:14" x14ac:dyDescent="0.25">
      <c r="B1723" s="5">
        <v>20</v>
      </c>
      <c r="C1723" s="10">
        <v>24.730035000000001</v>
      </c>
      <c r="D1723" s="10">
        <v>12.225205000000001</v>
      </c>
      <c r="E1723" s="5">
        <v>2.1139650000000003</v>
      </c>
      <c r="F1723" s="5">
        <v>0.93954000000000093</v>
      </c>
      <c r="G1723" s="5">
        <v>0.14966641278741577</v>
      </c>
      <c r="H1723" s="5">
        <v>6.651840568329595E-2</v>
      </c>
      <c r="I1723" s="5"/>
      <c r="J1723" s="5">
        <v>0.41822432957922939</v>
      </c>
      <c r="K1723" s="5">
        <v>0.34054141517855646</v>
      </c>
      <c r="L1723" s="5">
        <v>0.16378257969424181</v>
      </c>
      <c r="M1723" s="5">
        <v>0.15437719675045544</v>
      </c>
      <c r="N1723" s="5">
        <v>5.4702966416565073E-2</v>
      </c>
    </row>
    <row r="1724" spans="1:14" x14ac:dyDescent="0.25">
      <c r="B1724" s="5">
        <v>21</v>
      </c>
      <c r="C1724" s="10">
        <v>25.457060000000002</v>
      </c>
      <c r="D1724" s="10">
        <v>12.471275</v>
      </c>
      <c r="E1724" s="5">
        <v>2.8409900000000015</v>
      </c>
      <c r="F1724" s="5">
        <v>1.1856100000000005</v>
      </c>
      <c r="G1724" s="5">
        <v>0.20113898861377577</v>
      </c>
      <c r="H1724" s="5">
        <v>8.3939892886063891E-2</v>
      </c>
      <c r="I1724" s="5"/>
      <c r="J1724" s="5">
        <v>0.39535009113399866</v>
      </c>
      <c r="K1724" s="5">
        <v>0.31766717673332573</v>
      </c>
      <c r="L1724" s="5">
        <v>0.2179513669567055</v>
      </c>
      <c r="M1724" s="5">
        <v>0.20704653270081561</v>
      </c>
      <c r="N1724" s="5">
        <v>6.8077394595170856E-2</v>
      </c>
    </row>
    <row r="1725" spans="1:14" x14ac:dyDescent="0.25">
      <c r="B1725" s="5">
        <v>22</v>
      </c>
      <c r="C1725" s="10">
        <v>26.206455000000002</v>
      </c>
      <c r="D1725" s="10">
        <v>12.672605000000001</v>
      </c>
      <c r="E1725" s="5">
        <v>3.5903850000000013</v>
      </c>
      <c r="F1725" s="5">
        <v>1.3869400000000009</v>
      </c>
      <c r="G1725" s="5">
        <v>0.25419533600402366</v>
      </c>
      <c r="H1725" s="5">
        <v>9.8193836961055908E-2</v>
      </c>
      <c r="I1725" s="5"/>
      <c r="J1725" s="5">
        <v>0.3686342959553186</v>
      </c>
      <c r="K1725" s="5">
        <v>0.29095138155464567</v>
      </c>
      <c r="L1725" s="5">
        <v>0.27250192377914129</v>
      </c>
      <c r="M1725" s="5">
        <v>0.26104904730401313</v>
      </c>
      <c r="N1725" s="5">
        <v>7.8170924038289749E-2</v>
      </c>
    </row>
    <row r="1726" spans="1:14" x14ac:dyDescent="0.25">
      <c r="B1726" s="5">
        <v>23</v>
      </c>
      <c r="C1726" s="10">
        <v>26.944665000000001</v>
      </c>
      <c r="D1726" s="10">
        <v>12.86275</v>
      </c>
      <c r="E1726" s="5">
        <v>4.328595</v>
      </c>
      <c r="F1726" s="5">
        <v>1.5770850000000003</v>
      </c>
      <c r="G1726" s="5">
        <v>0.3064597976123275</v>
      </c>
      <c r="H1726" s="5">
        <v>0.11165589525410384</v>
      </c>
      <c r="I1726" s="5"/>
      <c r="J1726" s="5">
        <v>0.34939328103936668</v>
      </c>
      <c r="K1726" s="5">
        <v>0.27171036663869375</v>
      </c>
      <c r="L1726" s="5">
        <v>0.32616659316610608</v>
      </c>
      <c r="M1726" s="5">
        <v>0.31420061015184819</v>
      </c>
      <c r="N1726" s="5">
        <v>8.7536410012008653E-2</v>
      </c>
    </row>
    <row r="1727" spans="1:14" x14ac:dyDescent="0.25">
      <c r="B1727" s="5">
        <v>24</v>
      </c>
      <c r="C1727" s="10">
        <v>27.705245000000001</v>
      </c>
      <c r="D1727" s="10">
        <v>13.04171</v>
      </c>
      <c r="E1727" s="5">
        <v>5.0891750000000009</v>
      </c>
      <c r="F1727" s="5">
        <v>1.7560450000000003</v>
      </c>
      <c r="G1727" s="5">
        <v>0.36030803078451945</v>
      </c>
      <c r="H1727" s="5">
        <v>0.12432606776520781</v>
      </c>
      <c r="I1727" s="5"/>
      <c r="J1727" s="5">
        <v>0.33226265074361128</v>
      </c>
      <c r="K1727" s="5">
        <v>0.25457973634293835</v>
      </c>
      <c r="L1727" s="5">
        <v>0.38115462501952835</v>
      </c>
      <c r="M1727" s="5">
        <v>0.36886971408146435</v>
      </c>
      <c r="N1727" s="5">
        <v>9.5989490087384013E-2</v>
      </c>
    </row>
    <row r="1728" spans="1:14" x14ac:dyDescent="0.25">
      <c r="B1728" s="5">
        <v>25</v>
      </c>
      <c r="C1728" s="10">
        <v>28.454640000000001</v>
      </c>
      <c r="D1728" s="10">
        <v>13.187115</v>
      </c>
      <c r="E1728" s="5">
        <v>5.8385700000000007</v>
      </c>
      <c r="F1728" s="5">
        <v>1.9014500000000005</v>
      </c>
      <c r="G1728" s="5">
        <v>0.4133643781747674</v>
      </c>
      <c r="H1728" s="5">
        <v>0.13462058293047982</v>
      </c>
      <c r="I1728" s="5"/>
      <c r="J1728" s="5">
        <v>0.31483822209362394</v>
      </c>
      <c r="K1728" s="5">
        <v>0.23715530769295101</v>
      </c>
      <c r="L1728" s="5">
        <v>0.4347330335876885</v>
      </c>
      <c r="M1728" s="5">
        <v>0.42256495796975579</v>
      </c>
      <c r="N1728" s="5">
        <v>0.10213553146859725</v>
      </c>
    </row>
    <row r="1729" spans="2:14" x14ac:dyDescent="0.25">
      <c r="B1729" s="5">
        <v>26</v>
      </c>
      <c r="C1729" s="10">
        <v>29.215220000000002</v>
      </c>
      <c r="D1729" s="10">
        <v>13.354890000000001</v>
      </c>
      <c r="E1729" s="5">
        <v>6.5991500000000016</v>
      </c>
      <c r="F1729" s="5">
        <v>2.0692250000000012</v>
      </c>
      <c r="G1729" s="5">
        <v>0.46721261134695935</v>
      </c>
      <c r="H1729" s="5">
        <v>0.14649886965963985</v>
      </c>
      <c r="I1729" s="5"/>
      <c r="J1729" s="5">
        <v>0.30384965341089037</v>
      </c>
      <c r="K1729" s="5">
        <v>0.22616673901021744</v>
      </c>
      <c r="L1729" s="5">
        <v>0.48964226024026669</v>
      </c>
      <c r="M1729" s="5">
        <v>0.47717260775639087</v>
      </c>
      <c r="N1729" s="5">
        <v>0.10979911393159156</v>
      </c>
    </row>
    <row r="1730" spans="2:14" x14ac:dyDescent="0.25">
      <c r="B1730" s="5">
        <v>27</v>
      </c>
      <c r="C1730" s="10">
        <v>29.964615000000002</v>
      </c>
      <c r="D1730" s="10">
        <v>13.545035</v>
      </c>
      <c r="E1730" s="5">
        <v>7.3485450000000014</v>
      </c>
      <c r="F1730" s="5">
        <v>2.2593700000000005</v>
      </c>
      <c r="G1730" s="5">
        <v>0.52026895873720724</v>
      </c>
      <c r="H1730" s="5">
        <v>0.15996092795268776</v>
      </c>
      <c r="I1730" s="5"/>
      <c r="J1730" s="5">
        <v>0.29828500496627447</v>
      </c>
      <c r="K1730" s="5">
        <v>0.22060209056560154</v>
      </c>
      <c r="L1730" s="5">
        <v>0.54430440738338948</v>
      </c>
      <c r="M1730" s="5">
        <v>0.5311136682166071</v>
      </c>
      <c r="N1730" s="5">
        <v>0.11910314576232924</v>
      </c>
    </row>
    <row r="1731" spans="2:14" x14ac:dyDescent="0.25">
      <c r="B1731" s="5">
        <v>28</v>
      </c>
      <c r="C1731" s="10">
        <v>30.725195000000003</v>
      </c>
      <c r="D1731" s="10">
        <v>13.623330000000001</v>
      </c>
      <c r="E1731" s="5">
        <v>8.1091250000000024</v>
      </c>
      <c r="F1731" s="5">
        <v>2.3376650000000012</v>
      </c>
      <c r="G1731" s="5">
        <v>0.57411719190939925</v>
      </c>
      <c r="H1731" s="5">
        <v>0.1655041284262958</v>
      </c>
      <c r="I1731" s="5"/>
      <c r="J1731" s="5">
        <v>0.28066630304825241</v>
      </c>
      <c r="K1731" s="5">
        <v>0.20298338864757948</v>
      </c>
      <c r="L1731" s="5">
        <v>0.59749658289573659</v>
      </c>
      <c r="M1731" s="5">
        <v>0.58522968485939242</v>
      </c>
      <c r="N1731" s="5">
        <v>0.12045074732627453</v>
      </c>
    </row>
    <row r="1732" spans="2:14" x14ac:dyDescent="0.25">
      <c r="B1732" s="5">
        <v>29</v>
      </c>
      <c r="C1732" s="10">
        <v>31.496960000000001</v>
      </c>
      <c r="D1732" s="10">
        <v>13.66807</v>
      </c>
      <c r="E1732" s="5">
        <v>8.8808900000000008</v>
      </c>
      <c r="F1732" s="5">
        <v>2.3824050000000003</v>
      </c>
      <c r="G1732" s="5">
        <v>0.62875731086353503</v>
      </c>
      <c r="H1732" s="5">
        <v>0.16867167155407176</v>
      </c>
      <c r="I1732" s="5"/>
      <c r="J1732" s="5">
        <v>0.26209118550710603</v>
      </c>
      <c r="K1732" s="5">
        <v>0.1844082711064331</v>
      </c>
      <c r="L1732" s="5">
        <v>0.65098839371312045</v>
      </c>
      <c r="M1732" s="5">
        <v>0.63995083668561503</v>
      </c>
      <c r="N1732" s="5">
        <v>0.11936840191009511</v>
      </c>
    </row>
    <row r="1733" spans="2:14" x14ac:dyDescent="0.25">
      <c r="B1733" s="5">
        <v>30</v>
      </c>
      <c r="C1733" s="10">
        <v>32.268725000000003</v>
      </c>
      <c r="D1733" s="10">
        <v>13.623330000000001</v>
      </c>
      <c r="E1733" s="5">
        <v>9.6526550000000029</v>
      </c>
      <c r="F1733" s="5">
        <v>2.3376650000000012</v>
      </c>
      <c r="G1733" s="5">
        <v>0.68339742981767104</v>
      </c>
      <c r="H1733" s="5">
        <v>0.1655041284262958</v>
      </c>
      <c r="I1733" s="5"/>
      <c r="J1733" s="5">
        <v>0.2376037626909677</v>
      </c>
      <c r="K1733" s="5">
        <v>0.15992084829029476</v>
      </c>
      <c r="L1733" s="5">
        <v>0.70315266024352518</v>
      </c>
      <c r="M1733" s="5">
        <v>0.69418035536798806</v>
      </c>
      <c r="N1733" s="5">
        <v>0.11197007559486673</v>
      </c>
    </row>
    <row r="1734" spans="2:14" x14ac:dyDescent="0.25">
      <c r="B1734" s="5">
        <v>31</v>
      </c>
      <c r="C1734" s="10">
        <v>33.029305000000001</v>
      </c>
      <c r="D1734" s="10">
        <v>13.500295000000001</v>
      </c>
      <c r="E1734" s="5">
        <v>10.413235</v>
      </c>
      <c r="F1734" s="5">
        <v>2.2146300000000014</v>
      </c>
      <c r="G1734" s="5">
        <v>0.73724566298986283</v>
      </c>
      <c r="H1734" s="5">
        <v>0.15679338482491184</v>
      </c>
      <c r="I1734" s="5"/>
      <c r="J1734" s="5">
        <v>0.20955238932940642</v>
      </c>
      <c r="K1734" s="5">
        <v>0.13186947492873349</v>
      </c>
      <c r="L1734" s="5">
        <v>0.75373425895484891</v>
      </c>
      <c r="M1734" s="5">
        <v>0.74719019743711135</v>
      </c>
      <c r="N1734" s="5">
        <v>9.9106720135951676E-2</v>
      </c>
    </row>
    <row r="1735" spans="2:14" x14ac:dyDescent="0.25">
      <c r="B1735" s="5">
        <v>32</v>
      </c>
      <c r="C1735" s="10">
        <v>33.789884999999998</v>
      </c>
      <c r="D1735" s="10">
        <v>13.366075</v>
      </c>
      <c r="E1735" s="5">
        <v>11.173814999999998</v>
      </c>
      <c r="F1735" s="5">
        <v>2.0804100000000005</v>
      </c>
      <c r="G1735" s="5">
        <v>0.7910938961620545</v>
      </c>
      <c r="H1735" s="5">
        <v>0.14729075544158379</v>
      </c>
      <c r="I1735" s="5"/>
      <c r="J1735" s="5">
        <v>0.18407845484887625</v>
      </c>
      <c r="K1735" s="5">
        <v>0.10639554044820332</v>
      </c>
      <c r="L1735" s="5">
        <v>0.80468883376334477</v>
      </c>
      <c r="M1735" s="5">
        <v>0.80013858536325322</v>
      </c>
      <c r="N1735" s="5">
        <v>8.5453867064655423E-2</v>
      </c>
    </row>
    <row r="1736" spans="2:14" x14ac:dyDescent="0.25">
      <c r="B1736" s="5">
        <v>33</v>
      </c>
      <c r="C1736" s="10">
        <v>34.539280000000005</v>
      </c>
      <c r="D1736" s="10">
        <v>13.1983</v>
      </c>
      <c r="E1736" s="5">
        <v>11.923210000000005</v>
      </c>
      <c r="F1736" s="5">
        <v>1.9126349999999999</v>
      </c>
      <c r="G1736" s="5">
        <v>0.84415024355230295</v>
      </c>
      <c r="H1736" s="5">
        <v>0.13541246871242377</v>
      </c>
      <c r="I1736" s="5"/>
      <c r="J1736" s="5">
        <v>0.15905769137372064</v>
      </c>
      <c r="K1736" s="5">
        <v>8.1374776973047708E-2</v>
      </c>
      <c r="L1736" s="5">
        <v>0.85494220294251799</v>
      </c>
      <c r="M1736" s="5">
        <v>0.85211311324807126</v>
      </c>
      <c r="N1736" s="5">
        <v>6.9493975299196958E-2</v>
      </c>
    </row>
    <row r="1737" spans="2:14" x14ac:dyDescent="0.25">
      <c r="B1737" s="5">
        <v>34</v>
      </c>
      <c r="C1737" s="10">
        <v>35.266305000000003</v>
      </c>
      <c r="D1737" s="10">
        <v>12.941045000000001</v>
      </c>
      <c r="E1737" s="5">
        <v>12.650235000000002</v>
      </c>
      <c r="F1737" s="5">
        <v>1.655380000000001</v>
      </c>
      <c r="G1737" s="5">
        <v>0.89562281937866273</v>
      </c>
      <c r="H1737" s="5">
        <v>0.11719909572771188</v>
      </c>
      <c r="I1737" s="5"/>
      <c r="J1737" s="5">
        <v>0.13011830611558886</v>
      </c>
      <c r="K1737" s="5">
        <v>5.243539171491593E-2</v>
      </c>
      <c r="L1737" s="5">
        <v>0.90325846944890475</v>
      </c>
      <c r="M1737" s="5">
        <v>0.90201701276427637</v>
      </c>
      <c r="N1737" s="5">
        <v>4.7341010920652085E-2</v>
      </c>
    </row>
    <row r="1738" spans="2:14" x14ac:dyDescent="0.25">
      <c r="B1738" s="5">
        <v>35</v>
      </c>
      <c r="C1738" s="10">
        <v>35.959775</v>
      </c>
      <c r="D1738" s="10">
        <v>12.59431</v>
      </c>
      <c r="E1738" s="5">
        <v>13.343705</v>
      </c>
      <c r="F1738" s="5">
        <v>1.3086450000000003</v>
      </c>
      <c r="G1738" s="5">
        <v>0.9447197378591905</v>
      </c>
      <c r="H1738" s="5">
        <v>9.2650636487447868E-2</v>
      </c>
      <c r="I1738" s="5"/>
      <c r="J1738" s="5">
        <v>9.7759465801111362E-2</v>
      </c>
      <c r="K1738" s="5">
        <v>2.007655140043843E-2</v>
      </c>
      <c r="L1738" s="5">
        <v>0.94925208640395775</v>
      </c>
      <c r="M1738" s="5">
        <v>0.94906078629948853</v>
      </c>
      <c r="N1738" s="5">
        <v>1.9056428072001679E-2</v>
      </c>
    </row>
    <row r="1739" spans="2:14" x14ac:dyDescent="0.25">
      <c r="B1739" s="5">
        <v>36</v>
      </c>
      <c r="C1739" s="10">
        <v>36.697985000000003</v>
      </c>
      <c r="D1739" s="10">
        <v>12.381795</v>
      </c>
      <c r="E1739" s="5">
        <v>14.081915000000002</v>
      </c>
      <c r="F1739" s="5">
        <v>1.0961300000000005</v>
      </c>
      <c r="G1739" s="5">
        <v>0.9969841994674945</v>
      </c>
      <c r="H1739" s="5">
        <v>7.7604806630511905E-2</v>
      </c>
      <c r="I1739" s="5"/>
      <c r="J1739" s="5">
        <v>7.7682914400672931E-2</v>
      </c>
      <c r="K1739" s="5">
        <v>0</v>
      </c>
      <c r="L1739" s="5">
        <v>1</v>
      </c>
      <c r="M1739" s="5">
        <v>1</v>
      </c>
      <c r="N1739" s="5">
        <v>0</v>
      </c>
    </row>
    <row r="1740" spans="2:14" x14ac:dyDescent="0.25">
      <c r="B1740" s="1">
        <v>37</v>
      </c>
      <c r="C1740" s="1">
        <v>27.638135000000002</v>
      </c>
      <c r="D1740" s="1">
        <v>15.412930000000001</v>
      </c>
      <c r="E1740" s="1">
        <v>0</v>
      </c>
      <c r="F1740" s="1">
        <v>0</v>
      </c>
      <c r="G1740" s="1">
        <v>0</v>
      </c>
      <c r="H1740" s="1">
        <v>0</v>
      </c>
      <c r="I1740" s="1">
        <v>11.79739697631325</v>
      </c>
      <c r="J1740" s="1" t="e">
        <v>#DIV/0!</v>
      </c>
      <c r="K1740" s="1" t="e">
        <v>#DIV/0!</v>
      </c>
      <c r="L1740" s="1">
        <v>0</v>
      </c>
      <c r="M1740" s="1">
        <v>0</v>
      </c>
      <c r="N1740" s="1">
        <v>0</v>
      </c>
    </row>
    <row r="1741" spans="2:14" x14ac:dyDescent="0.25">
      <c r="B1741" s="1">
        <v>38</v>
      </c>
      <c r="C1741" s="1">
        <v>28.286865000000002</v>
      </c>
      <c r="D1741" s="1">
        <v>15.502410000000001</v>
      </c>
      <c r="E1741" s="1">
        <v>0.64873000000000047</v>
      </c>
      <c r="F1741" s="1">
        <v>8.9480000000000004E-2</v>
      </c>
      <c r="G1741" s="1">
        <v>5.4989249009973734E-2</v>
      </c>
      <c r="H1741" s="1">
        <v>7.5847240013756818E-3</v>
      </c>
      <c r="I1741" s="1"/>
      <c r="J1741" s="1">
        <v>0.13706617431018756</v>
      </c>
      <c r="K1741" s="1">
        <v>0.24154611043113633</v>
      </c>
      <c r="L1741" s="1">
        <v>5.5509868896061548E-2</v>
      </c>
      <c r="M1741" s="1">
        <v>5.3898378518311488E-2</v>
      </c>
      <c r="N1741" s="1">
        <v>1.327819031173905E-2</v>
      </c>
    </row>
    <row r="1742" spans="2:14" x14ac:dyDescent="0.25">
      <c r="B1742" s="1">
        <v>39</v>
      </c>
      <c r="C1742" s="1">
        <v>28.924410000000002</v>
      </c>
      <c r="D1742" s="1">
        <v>15.647815000000001</v>
      </c>
      <c r="E1742" s="1">
        <v>1.2862749999999998</v>
      </c>
      <c r="F1742" s="1">
        <v>0.23488500000000023</v>
      </c>
      <c r="G1742" s="1">
        <v>0.10903040751977541</v>
      </c>
      <c r="H1742" s="1">
        <v>1.9909900503611185E-2</v>
      </c>
      <c r="I1742" s="1"/>
      <c r="J1742" s="1">
        <v>0.18061861058426765</v>
      </c>
      <c r="K1742" s="1">
        <v>0.28509854670521645</v>
      </c>
      <c r="L1742" s="1">
        <v>0.11083336096136395</v>
      </c>
      <c r="M1742" s="1">
        <v>0.10635945495779328</v>
      </c>
      <c r="N1742" s="1">
        <v>3.1172106811589398E-2</v>
      </c>
    </row>
    <row r="1743" spans="2:14" x14ac:dyDescent="0.25">
      <c r="B1743" s="1">
        <v>40</v>
      </c>
      <c r="C1743" s="1">
        <v>29.55077</v>
      </c>
      <c r="D1743" s="1">
        <v>15.81559</v>
      </c>
      <c r="E1743" s="1">
        <v>1.9126349999999981</v>
      </c>
      <c r="F1743" s="1">
        <v>0.40265999999999913</v>
      </c>
      <c r="G1743" s="1">
        <v>0.16212347552940504</v>
      </c>
      <c r="H1743" s="1">
        <v>3.4131258006190497E-2</v>
      </c>
      <c r="I1743" s="1"/>
      <c r="J1743" s="1">
        <v>0.20749622643520244</v>
      </c>
      <c r="K1743" s="1">
        <v>0.31197616255615124</v>
      </c>
      <c r="L1743" s="1">
        <v>0.16567728900129533</v>
      </c>
      <c r="M1743" s="1">
        <v>0.15767985826529579</v>
      </c>
      <c r="N1743" s="1">
        <v>5.0852987997314067E-2</v>
      </c>
    </row>
    <row r="1744" spans="2:14" x14ac:dyDescent="0.25">
      <c r="B1744" s="1">
        <v>41</v>
      </c>
      <c r="C1744" s="1">
        <v>30.1995</v>
      </c>
      <c r="D1744" s="1">
        <v>15.916255000000001</v>
      </c>
      <c r="E1744" s="1">
        <v>2.5613649999999986</v>
      </c>
      <c r="F1744" s="1">
        <v>0.50332500000000024</v>
      </c>
      <c r="G1744" s="1">
        <v>0.21711272453937877</v>
      </c>
      <c r="H1744" s="1">
        <v>4.2664072507738231E-2</v>
      </c>
      <c r="I1744" s="1"/>
      <c r="J1744" s="1">
        <v>0.19403422797151737</v>
      </c>
      <c r="K1744" s="1">
        <v>0.29851416409246617</v>
      </c>
      <c r="L1744" s="1">
        <v>0.22126490512473437</v>
      </c>
      <c r="M1744" s="1">
        <v>0.21147936046799046</v>
      </c>
      <c r="N1744" s="1">
        <v>6.5074098809798822E-2</v>
      </c>
    </row>
    <row r="1745" spans="2:14" x14ac:dyDescent="0.25">
      <c r="B1745" s="1">
        <v>42</v>
      </c>
      <c r="C1745" s="1">
        <v>30.848230000000001</v>
      </c>
      <c r="D1745" s="1">
        <v>16.005735000000001</v>
      </c>
      <c r="E1745" s="1">
        <v>3.210094999999999</v>
      </c>
      <c r="F1745" s="1">
        <v>0.59280500000000025</v>
      </c>
      <c r="G1745" s="1">
        <v>0.2721019735493525</v>
      </c>
      <c r="H1745" s="1">
        <v>5.0248796509113909E-2</v>
      </c>
      <c r="I1745" s="1"/>
      <c r="J1745" s="1">
        <v>0.18261169077535794</v>
      </c>
      <c r="K1745" s="1">
        <v>0.28709162689630674</v>
      </c>
      <c r="L1745" s="1">
        <v>0.27670277476033173</v>
      </c>
      <c r="M1745" s="1">
        <v>0.26537773898630196</v>
      </c>
      <c r="N1745" s="1">
        <v>7.8352289121537882E-2</v>
      </c>
    </row>
    <row r="1746" spans="2:14" x14ac:dyDescent="0.25">
      <c r="B1746" s="1">
        <v>43</v>
      </c>
      <c r="C1746" s="1">
        <v>31.496960000000001</v>
      </c>
      <c r="D1746" s="1">
        <v>16.072845000000001</v>
      </c>
      <c r="E1746" s="1">
        <v>3.8588249999999995</v>
      </c>
      <c r="F1746" s="1">
        <v>0.65991499999999981</v>
      </c>
      <c r="G1746" s="1">
        <v>0.32709122255932621</v>
      </c>
      <c r="H1746" s="1">
        <v>5.5937339510145637E-2</v>
      </c>
      <c r="I1746" s="1"/>
      <c r="J1746" s="1">
        <v>0.16937598901136053</v>
      </c>
      <c r="K1746" s="1">
        <v>0.27385592513230933</v>
      </c>
      <c r="L1746" s="1">
        <v>0.33183980145068187</v>
      </c>
      <c r="M1746" s="1">
        <v>0.31947387013584699</v>
      </c>
      <c r="N1746" s="1">
        <v>8.9744638431785637E-2</v>
      </c>
    </row>
    <row r="1747" spans="2:14" x14ac:dyDescent="0.25">
      <c r="B1747" s="1">
        <v>44</v>
      </c>
      <c r="C1747" s="1">
        <v>32.145690000000002</v>
      </c>
      <c r="D1747" s="1">
        <v>16.151140000000002</v>
      </c>
      <c r="E1747" s="1">
        <v>4.507555</v>
      </c>
      <c r="F1747" s="1">
        <v>0.73821000000000048</v>
      </c>
      <c r="G1747" s="1">
        <v>0.38208047156929997</v>
      </c>
      <c r="H1747" s="1">
        <v>6.2573973011349412E-2</v>
      </c>
      <c r="I1747" s="1"/>
      <c r="J1747" s="1">
        <v>0.16233064944750411</v>
      </c>
      <c r="K1747" s="1">
        <v>0.26681058556845288</v>
      </c>
      <c r="L1747" s="1">
        <v>0.38717049067955028</v>
      </c>
      <c r="M1747" s="1">
        <v>0.3734711249697753</v>
      </c>
      <c r="N1747" s="1">
        <v>0.10207990824277913</v>
      </c>
    </row>
    <row r="1748" spans="2:14" x14ac:dyDescent="0.25">
      <c r="B1748" s="1">
        <v>45</v>
      </c>
      <c r="C1748" s="1">
        <v>32.805605</v>
      </c>
      <c r="D1748" s="1">
        <v>16.151140000000002</v>
      </c>
      <c r="E1748" s="1">
        <v>5.167469999999998</v>
      </c>
      <c r="F1748" s="1">
        <v>0.73821000000000048</v>
      </c>
      <c r="G1748" s="1">
        <v>0.43801781107944543</v>
      </c>
      <c r="H1748" s="1">
        <v>6.2573973011349412E-2</v>
      </c>
      <c r="I1748" s="1"/>
      <c r="J1748" s="1">
        <v>0.14189705460416407</v>
      </c>
      <c r="K1748" s="1">
        <v>0.24637699072511288</v>
      </c>
      <c r="L1748" s="1">
        <v>0.44246480642109132</v>
      </c>
      <c r="M1748" s="1">
        <v>0.42910343451376654</v>
      </c>
      <c r="N1748" s="1">
        <v>0.10791361086417002</v>
      </c>
    </row>
    <row r="1749" spans="2:14" x14ac:dyDescent="0.25">
      <c r="B1749" s="1">
        <v>46</v>
      </c>
      <c r="C1749" s="1">
        <v>33.454335</v>
      </c>
      <c r="D1749" s="1">
        <v>16.139955</v>
      </c>
      <c r="E1749" s="1">
        <v>5.8161999999999985</v>
      </c>
      <c r="F1749" s="1">
        <v>0.72702499999999937</v>
      </c>
      <c r="G1749" s="1">
        <v>0.49300706008941919</v>
      </c>
      <c r="H1749" s="1">
        <v>6.1625882511177357E-2</v>
      </c>
      <c r="I1749" s="1"/>
      <c r="J1749" s="1">
        <v>0.12435499454676135</v>
      </c>
      <c r="K1749" s="1">
        <v>0.22883493066771016</v>
      </c>
      <c r="L1749" s="1">
        <v>0.49684374877147608</v>
      </c>
      <c r="M1749" s="1">
        <v>0.4838916998726292</v>
      </c>
      <c r="N1749" s="1">
        <v>0.11270551666919842</v>
      </c>
    </row>
    <row r="1750" spans="2:14" x14ac:dyDescent="0.25">
      <c r="B1750" s="1">
        <v>47</v>
      </c>
      <c r="C1750" s="1">
        <v>34.103065000000001</v>
      </c>
      <c r="D1750" s="1">
        <v>16.139955</v>
      </c>
      <c r="E1750" s="1">
        <v>6.464929999999999</v>
      </c>
      <c r="F1750" s="1">
        <v>0.72702499999999937</v>
      </c>
      <c r="G1750" s="1">
        <v>0.5479963090993929</v>
      </c>
      <c r="H1750" s="1">
        <v>6.1625882511177357E-2</v>
      </c>
      <c r="I1750" s="1"/>
      <c r="J1750" s="1">
        <v>0.11198625019963897</v>
      </c>
      <c r="K1750" s="1">
        <v>0.21646618632058776</v>
      </c>
      <c r="L1750" s="1">
        <v>0.55145054554496431</v>
      </c>
      <c r="M1750" s="1">
        <v>0.53858108891587497</v>
      </c>
      <c r="N1750" s="1">
        <v>0.11844034297497251</v>
      </c>
    </row>
    <row r="1751" spans="2:14" x14ac:dyDescent="0.25">
      <c r="B1751" s="1">
        <v>48</v>
      </c>
      <c r="C1751" s="1">
        <v>34.762979999999999</v>
      </c>
      <c r="D1751" s="1">
        <v>16.139955</v>
      </c>
      <c r="E1751" s="1">
        <v>7.124844999999997</v>
      </c>
      <c r="F1751" s="1">
        <v>0.72702499999999937</v>
      </c>
      <c r="G1751" s="1">
        <v>0.60393364860953835</v>
      </c>
      <c r="H1751" s="1">
        <v>6.1625882511177357E-2</v>
      </c>
      <c r="I1751" s="1"/>
      <c r="J1751" s="1">
        <v>0.101688851763077</v>
      </c>
      <c r="K1751" s="1">
        <v>0.20616878788402579</v>
      </c>
      <c r="L1751" s="1">
        <v>0.60706968407103878</v>
      </c>
      <c r="M1751" s="1">
        <v>0.5942133984598662</v>
      </c>
      <c r="N1751" s="1">
        <v>0.12427404559636342</v>
      </c>
    </row>
    <row r="1752" spans="2:14" x14ac:dyDescent="0.25">
      <c r="B1752" s="1">
        <v>49</v>
      </c>
      <c r="C1752" s="1">
        <v>35.411709999999999</v>
      </c>
      <c r="D1752" s="1">
        <v>16.084030000000002</v>
      </c>
      <c r="E1752" s="1">
        <v>7.7735749999999975</v>
      </c>
      <c r="F1752" s="1">
        <v>0.67110000000000092</v>
      </c>
      <c r="G1752" s="1">
        <v>0.65892289761951217</v>
      </c>
      <c r="H1752" s="1">
        <v>5.6885430010317692E-2</v>
      </c>
      <c r="I1752" s="1"/>
      <c r="J1752" s="1">
        <v>8.6117413577268084E-2</v>
      </c>
      <c r="K1752" s="1">
        <v>0.19059734969821687</v>
      </c>
      <c r="L1752" s="1">
        <v>0.66137382557427604</v>
      </c>
      <c r="M1752" s="1">
        <v>0.64939716908119616</v>
      </c>
      <c r="N1752" s="1">
        <v>0.12529426939840957</v>
      </c>
    </row>
    <row r="1753" spans="2:14" x14ac:dyDescent="0.25">
      <c r="B1753" s="1">
        <v>50</v>
      </c>
      <c r="C1753" s="1">
        <v>36.06044</v>
      </c>
      <c r="D1753" s="1">
        <v>16.039290000000001</v>
      </c>
      <c r="E1753" s="1">
        <v>8.4223049999999979</v>
      </c>
      <c r="F1753" s="1">
        <v>0.62636000000000003</v>
      </c>
      <c r="G1753" s="1">
        <v>0.71391214662948588</v>
      </c>
      <c r="H1753" s="1">
        <v>5.3093068009629776E-2</v>
      </c>
      <c r="I1753" s="1"/>
      <c r="J1753" s="1">
        <v>7.423253664672462E-2</v>
      </c>
      <c r="K1753" s="1">
        <v>0.17871247276767341</v>
      </c>
      <c r="L1753" s="1">
        <v>0.71588366860530883</v>
      </c>
      <c r="M1753" s="1">
        <v>0.70448206338690911</v>
      </c>
      <c r="N1753" s="1">
        <v>0.12725741370120114</v>
      </c>
    </row>
    <row r="1754" spans="2:14" x14ac:dyDescent="0.25">
      <c r="B1754" s="1">
        <v>51</v>
      </c>
      <c r="C1754" s="1">
        <v>36.70917</v>
      </c>
      <c r="D1754" s="1">
        <v>15.938625</v>
      </c>
      <c r="E1754" s="1">
        <v>9.0710349999999984</v>
      </c>
      <c r="F1754" s="1">
        <v>0.52569499999999891</v>
      </c>
      <c r="G1754" s="1">
        <v>0.76890139563945958</v>
      </c>
      <c r="H1754" s="1">
        <v>4.4560253508082036E-2</v>
      </c>
      <c r="I1754" s="1"/>
      <c r="J1754" s="1">
        <v>5.7888394857527156E-2</v>
      </c>
      <c r="K1754" s="1">
        <v>0.16236833097847594</v>
      </c>
      <c r="L1754" s="1">
        <v>0.77019151670802843</v>
      </c>
      <c r="M1754" s="1">
        <v>0.76006133927070607</v>
      </c>
      <c r="N1754" s="1">
        <v>0.12450595550026458</v>
      </c>
    </row>
    <row r="1755" spans="2:14" x14ac:dyDescent="0.25">
      <c r="B1755" s="1">
        <v>52</v>
      </c>
      <c r="C1755" s="1">
        <v>37.335529999999999</v>
      </c>
      <c r="D1755" s="1">
        <v>15.770850000000001</v>
      </c>
      <c r="E1755" s="1">
        <v>9.6973949999999967</v>
      </c>
      <c r="F1755" s="1">
        <v>0.35792000000000002</v>
      </c>
      <c r="G1755" s="1">
        <v>0.82199446364908924</v>
      </c>
      <c r="H1755" s="1">
        <v>3.0338896005502727E-2</v>
      </c>
      <c r="I1755" s="1"/>
      <c r="J1755" s="1">
        <v>3.6892134986441415E-2</v>
      </c>
      <c r="K1755" s="1">
        <v>0.1413720711073902</v>
      </c>
      <c r="L1755" s="1">
        <v>0.82255416045424423</v>
      </c>
      <c r="M1755" s="1">
        <v>0.81434803204671247</v>
      </c>
      <c r="N1755" s="1">
        <v>0.11589922166362092</v>
      </c>
    </row>
    <row r="1756" spans="2:14" x14ac:dyDescent="0.25">
      <c r="B1756" s="1">
        <v>53</v>
      </c>
      <c r="C1756" s="1">
        <v>37.928335000000004</v>
      </c>
      <c r="D1756" s="1">
        <v>15.480040000000001</v>
      </c>
      <c r="E1756" s="1">
        <v>10.290200000000002</v>
      </c>
      <c r="F1756" s="1">
        <v>6.7109999999999559E-2</v>
      </c>
      <c r="G1756" s="1">
        <v>0.87224326015820353</v>
      </c>
      <c r="H1756" s="1">
        <v>5.6885430010317241E-3</v>
      </c>
      <c r="I1756" s="1"/>
      <c r="J1756" s="1">
        <v>6.5216466695741278E-3</v>
      </c>
      <c r="K1756" s="1">
        <v>0.11100158279052291</v>
      </c>
      <c r="L1756" s="1">
        <v>0.87226180955770738</v>
      </c>
      <c r="M1756" s="1">
        <v>0.86689360279226724</v>
      </c>
      <c r="N1756" s="1">
        <v>9.6623733371925022E-2</v>
      </c>
    </row>
    <row r="1757" spans="2:14" x14ac:dyDescent="0.25">
      <c r="B1757" s="1">
        <v>54</v>
      </c>
      <c r="C1757" s="1">
        <v>38.465215000000001</v>
      </c>
      <c r="D1757" s="1">
        <v>15.122120000000001</v>
      </c>
      <c r="E1757" s="1">
        <v>10.827079999999999</v>
      </c>
      <c r="F1757" s="1">
        <v>-0.29081000000000046</v>
      </c>
      <c r="G1757" s="1">
        <v>0.9177516041664574</v>
      </c>
      <c r="H1757" s="1">
        <v>-2.4650353004471003E-2</v>
      </c>
      <c r="I1757" s="1"/>
      <c r="J1757" s="1">
        <v>-2.6853047816137288E-2</v>
      </c>
      <c r="K1757" s="1">
        <v>7.76268883048115E-2</v>
      </c>
      <c r="L1757" s="1">
        <v>0.91808259260991931</v>
      </c>
      <c r="M1757" s="1">
        <v>0.91531782892779423</v>
      </c>
      <c r="N1757" s="1">
        <v>7.1196340497671401E-2</v>
      </c>
    </row>
    <row r="1758" spans="2:14" x14ac:dyDescent="0.25">
      <c r="B1758" s="1">
        <v>55</v>
      </c>
      <c r="C1758" s="1">
        <v>38.912615000000002</v>
      </c>
      <c r="D1758" s="1">
        <v>14.65235</v>
      </c>
      <c r="E1758" s="1">
        <v>11.274480000000001</v>
      </c>
      <c r="F1758" s="1">
        <v>-0.76058000000000092</v>
      </c>
      <c r="G1758" s="1">
        <v>0.95567522417333595</v>
      </c>
      <c r="H1758" s="1">
        <v>-6.447015401169337E-2</v>
      </c>
      <c r="I1758" s="1"/>
      <c r="J1758" s="1">
        <v>-6.7358261056768384E-2</v>
      </c>
      <c r="K1758" s="1">
        <v>3.7121675064180404E-2</v>
      </c>
      <c r="L1758" s="1">
        <v>0.95784734423448048</v>
      </c>
      <c r="M1758" s="1">
        <v>0.95718745421352425</v>
      </c>
      <c r="N1758" s="1">
        <v>3.5548732091027241E-2</v>
      </c>
    </row>
    <row r="1759" spans="2:14" x14ac:dyDescent="0.25">
      <c r="B1759" s="1">
        <v>56</v>
      </c>
      <c r="C1759" s="1">
        <v>39.371200000000002</v>
      </c>
      <c r="D1759" s="1">
        <v>14.182580000000002</v>
      </c>
      <c r="E1759" s="1">
        <v>11.733065</v>
      </c>
      <c r="F1759" s="1">
        <v>-1.2303499999999996</v>
      </c>
      <c r="G1759" s="1">
        <v>0.99454693468038624</v>
      </c>
      <c r="H1759" s="1">
        <v>-0.10428995501891559</v>
      </c>
      <c r="I1759" s="1"/>
      <c r="J1759" s="1">
        <v>-0.10447993612094879</v>
      </c>
      <c r="K1759" s="1">
        <v>0</v>
      </c>
      <c r="L1759" s="1">
        <v>1</v>
      </c>
      <c r="M1759" s="1">
        <v>1</v>
      </c>
      <c r="N1759" s="1">
        <v>0</v>
      </c>
    </row>
    <row r="1760" spans="2:14" x14ac:dyDescent="0.25">
      <c r="B1760" s="6">
        <v>57</v>
      </c>
      <c r="C1760" s="12">
        <v>27.112439999999999</v>
      </c>
      <c r="D1760" s="12">
        <v>19.405975000000002</v>
      </c>
      <c r="E1760" s="6">
        <v>0</v>
      </c>
      <c r="F1760" s="6">
        <v>0</v>
      </c>
      <c r="G1760" s="6">
        <v>0</v>
      </c>
      <c r="H1760" s="6">
        <v>0</v>
      </c>
      <c r="I1760" s="6">
        <v>15.763570137174671</v>
      </c>
      <c r="J1760" s="6" t="e">
        <v>#DIV/0!</v>
      </c>
      <c r="K1760" s="6" t="e">
        <v>#DIV/0!</v>
      </c>
      <c r="L1760" s="6">
        <v>0</v>
      </c>
      <c r="M1760" s="6">
        <v>0</v>
      </c>
      <c r="N1760" s="6">
        <v>0</v>
      </c>
    </row>
    <row r="1761" spans="2:14" x14ac:dyDescent="0.25">
      <c r="B1761" s="6">
        <v>58</v>
      </c>
      <c r="C1761" s="12">
        <v>27.503915000000003</v>
      </c>
      <c r="D1761" s="12">
        <v>19.17109</v>
      </c>
      <c r="E1761" s="6">
        <v>0.39147500000000335</v>
      </c>
      <c r="F1761" s="6">
        <v>-0.23488500000000201</v>
      </c>
      <c r="G1761" s="6">
        <v>2.4834158543615807E-2</v>
      </c>
      <c r="H1761" s="6">
        <v>-1.4900495126169484E-2</v>
      </c>
      <c r="I1761" s="6"/>
      <c r="J1761" s="6">
        <v>-0.54041950027058416</v>
      </c>
      <c r="K1761" s="6">
        <v>-0.24671994755767757</v>
      </c>
      <c r="L1761" s="6">
        <v>2.8961356763357038E-2</v>
      </c>
      <c r="M1761" s="6">
        <v>2.8084369406902131E-2</v>
      </c>
      <c r="N1761" s="6">
        <v>-7.0730743380163878E-3</v>
      </c>
    </row>
    <row r="1762" spans="2:14" x14ac:dyDescent="0.25">
      <c r="B1762" s="6">
        <v>59</v>
      </c>
      <c r="C1762" s="12">
        <v>27.895390000000003</v>
      </c>
      <c r="D1762" s="12">
        <v>18.958575</v>
      </c>
      <c r="E1762" s="6">
        <v>0.78295000000000314</v>
      </c>
      <c r="F1762" s="6">
        <v>-0.4474000000000018</v>
      </c>
      <c r="G1762" s="6">
        <v>4.9668317087231385E-2</v>
      </c>
      <c r="H1762" s="6">
        <v>-2.8381895478417934E-2</v>
      </c>
      <c r="I1762" s="6"/>
      <c r="J1762" s="6">
        <v>-0.51914611424652291</v>
      </c>
      <c r="K1762" s="6">
        <v>-0.22544656153361631</v>
      </c>
      <c r="L1762" s="6">
        <v>5.7205539183068643E-2</v>
      </c>
      <c r="M1762" s="6">
        <v>5.5757917498420614E-2</v>
      </c>
      <c r="N1762" s="6">
        <v>-1.2787820356296917E-2</v>
      </c>
    </row>
    <row r="1763" spans="2:14" x14ac:dyDescent="0.25">
      <c r="B1763" s="6">
        <v>60</v>
      </c>
      <c r="C1763" s="12">
        <v>28.309235000000001</v>
      </c>
      <c r="D1763" s="12">
        <v>18.768430000000002</v>
      </c>
      <c r="E1763" s="6">
        <v>1.1967950000000016</v>
      </c>
      <c r="F1763" s="6">
        <v>-0.63754499999999936</v>
      </c>
      <c r="G1763" s="6">
        <v>7.5921570404767769E-2</v>
      </c>
      <c r="H1763" s="6">
        <v>-4.0444201056745357E-2</v>
      </c>
      <c r="I1763" s="6"/>
      <c r="J1763" s="6">
        <v>-0.48947212493323894</v>
      </c>
      <c r="K1763" s="6">
        <v>-0.19577257222033234</v>
      </c>
      <c r="L1763" s="6">
        <v>8.602219627424397E-2</v>
      </c>
      <c r="M1763" s="6">
        <v>8.4378972594291377E-2</v>
      </c>
      <c r="N1763" s="6">
        <v>-1.6733416739458162E-2</v>
      </c>
    </row>
    <row r="1764" spans="2:14" x14ac:dyDescent="0.25">
      <c r="B1764" s="6">
        <v>61</v>
      </c>
      <c r="C1764" s="12">
        <v>28.734265000000001</v>
      </c>
      <c r="D1764" s="12">
        <v>18.600655</v>
      </c>
      <c r="E1764" s="6">
        <v>1.6218250000000012</v>
      </c>
      <c r="F1764" s="6">
        <v>-0.80532000000000181</v>
      </c>
      <c r="G1764" s="6">
        <v>0.10288437110926468</v>
      </c>
      <c r="H1764" s="6">
        <v>-5.108741186115219E-2</v>
      </c>
      <c r="I1764" s="6"/>
      <c r="J1764" s="6">
        <v>-0.46088518508827431</v>
      </c>
      <c r="K1764" s="6">
        <v>-0.16718563237536771</v>
      </c>
      <c r="L1764" s="6">
        <v>0.1148700024776699</v>
      </c>
      <c r="M1764" s="6">
        <v>0.11326837053464676</v>
      </c>
      <c r="N1764" s="6">
        <v>-1.91152741451922E-2</v>
      </c>
    </row>
    <row r="1765" spans="2:14" x14ac:dyDescent="0.25">
      <c r="B1765" s="6">
        <v>62</v>
      </c>
      <c r="C1765" s="12">
        <v>29.159295</v>
      </c>
      <c r="D1765" s="12">
        <v>18.466435000000001</v>
      </c>
      <c r="E1765" s="6">
        <v>2.0468550000000008</v>
      </c>
      <c r="F1765" s="6">
        <v>-0.93954000000000093</v>
      </c>
      <c r="G1765" s="6">
        <v>0.12984717181376157</v>
      </c>
      <c r="H1765" s="6">
        <v>-5.9601980504677486E-2</v>
      </c>
      <c r="I1765" s="6"/>
      <c r="J1765" s="6">
        <v>-0.43032661312255915</v>
      </c>
      <c r="K1765" s="6">
        <v>-0.13662706040965256</v>
      </c>
      <c r="L1765" s="6">
        <v>0.14287296493078203</v>
      </c>
      <c r="M1765" s="6">
        <v>0.14154153650192702</v>
      </c>
      <c r="N1765" s="6">
        <v>-1.9459639071322348E-2</v>
      </c>
    </row>
    <row r="1766" spans="2:14" x14ac:dyDescent="0.25">
      <c r="B1766" s="6">
        <v>63</v>
      </c>
      <c r="C1766" s="12">
        <v>29.595510000000001</v>
      </c>
      <c r="D1766" s="12">
        <v>18.332215000000001</v>
      </c>
      <c r="E1766" s="6">
        <v>2.4830700000000014</v>
      </c>
      <c r="F1766" s="6">
        <v>-1.07376</v>
      </c>
      <c r="G1766" s="6">
        <v>0.15751951990521901</v>
      </c>
      <c r="H1766" s="6">
        <v>-6.8116549148202768E-2</v>
      </c>
      <c r="I1766" s="6"/>
      <c r="J1766" s="6">
        <v>-0.40814910375508906</v>
      </c>
      <c r="K1766" s="6">
        <v>-0.11444955104218246</v>
      </c>
      <c r="L1766" s="6">
        <v>0.17161661754920532</v>
      </c>
      <c r="M1766" s="6">
        <v>0.17049386662907523</v>
      </c>
      <c r="N1766" s="6">
        <v>-1.9598593339760783E-2</v>
      </c>
    </row>
    <row r="1767" spans="2:14" x14ac:dyDescent="0.25">
      <c r="B1767" s="6">
        <v>64</v>
      </c>
      <c r="C1767" s="12">
        <v>30.042910000000003</v>
      </c>
      <c r="D1767" s="12">
        <v>18.253920000000001</v>
      </c>
      <c r="E1767" s="6">
        <v>2.9304700000000032</v>
      </c>
      <c r="F1767" s="6">
        <v>-1.1520550000000007</v>
      </c>
      <c r="G1767" s="6">
        <v>0.18590141538363694</v>
      </c>
      <c r="H1767" s="6">
        <v>-7.3083380856925936E-2</v>
      </c>
      <c r="I1767" s="6"/>
      <c r="J1767" s="6">
        <v>-0.37456977139344044</v>
      </c>
      <c r="K1767" s="6">
        <v>-8.0870218680533845E-2</v>
      </c>
      <c r="L1767" s="6">
        <v>0.19975113716601969</v>
      </c>
      <c r="M1767" s="6">
        <v>0.19909830762763295</v>
      </c>
      <c r="N1767" s="6">
        <v>-1.6136316151168135E-2</v>
      </c>
    </row>
    <row r="1768" spans="2:14" x14ac:dyDescent="0.25">
      <c r="B1768" s="6">
        <v>65</v>
      </c>
      <c r="C1768" s="12">
        <v>30.490310000000001</v>
      </c>
      <c r="D1768" s="12">
        <v>18.175625</v>
      </c>
      <c r="E1768" s="6">
        <v>3.3778700000000015</v>
      </c>
      <c r="F1768" s="6">
        <v>-1.2303500000000014</v>
      </c>
      <c r="G1768" s="6">
        <v>0.21428331086205465</v>
      </c>
      <c r="H1768" s="6">
        <v>-7.8050212565649091E-2</v>
      </c>
      <c r="I1768" s="6"/>
      <c r="J1768" s="6">
        <v>-0.34930263564440117</v>
      </c>
      <c r="K1768" s="6">
        <v>-5.5603082931494574E-2</v>
      </c>
      <c r="L1768" s="6">
        <v>0.228055197256162</v>
      </c>
      <c r="M1768" s="6">
        <v>0.22770274862619044</v>
      </c>
      <c r="N1768" s="6">
        <v>-1.2674038962575558E-2</v>
      </c>
    </row>
    <row r="1769" spans="2:14" x14ac:dyDescent="0.25">
      <c r="B1769" s="6">
        <v>66</v>
      </c>
      <c r="C1769" s="12">
        <v>30.937710000000003</v>
      </c>
      <c r="D1769" s="12">
        <v>18.130884999999999</v>
      </c>
      <c r="E1769" s="6">
        <v>3.8252700000000033</v>
      </c>
      <c r="F1769" s="6">
        <v>-1.2750900000000023</v>
      </c>
      <c r="G1769" s="6">
        <v>0.24266520634047259</v>
      </c>
      <c r="H1769" s="6">
        <v>-8.0888402113490937E-2</v>
      </c>
      <c r="I1769" s="6"/>
      <c r="J1769" s="6">
        <v>-0.32175055439664246</v>
      </c>
      <c r="K1769" s="6">
        <v>-2.8051001683735866E-2</v>
      </c>
      <c r="L1769" s="6">
        <v>0.25579158697020893</v>
      </c>
      <c r="M1769" s="6">
        <v>0.2556909576516731</v>
      </c>
      <c r="N1769" s="6">
        <v>-7.1742692943792359E-3</v>
      </c>
    </row>
    <row r="1770" spans="2:14" x14ac:dyDescent="0.25">
      <c r="B1770" s="6">
        <v>67</v>
      </c>
      <c r="C1770" s="12">
        <v>31.396295000000002</v>
      </c>
      <c r="D1770" s="12">
        <v>18.086145000000002</v>
      </c>
      <c r="E1770" s="6">
        <v>4.2838550000000026</v>
      </c>
      <c r="F1770" s="6">
        <v>-1.3198299999999996</v>
      </c>
      <c r="G1770" s="6">
        <v>0.2717566492058508</v>
      </c>
      <c r="H1770" s="6">
        <v>-8.3726591661332547E-2</v>
      </c>
      <c r="I1770" s="6"/>
      <c r="J1770" s="6">
        <v>-0.29886583672473227</v>
      </c>
      <c r="K1770" s="6">
        <v>-5.1662840118256725E-3</v>
      </c>
      <c r="L1770" s="6">
        <v>0.28436212571088887</v>
      </c>
      <c r="M1770" s="6">
        <v>0.28435833083702333</v>
      </c>
      <c r="N1770" s="6">
        <v>-1.4690889684910535E-3</v>
      </c>
    </row>
    <row r="1771" spans="2:14" x14ac:dyDescent="0.25">
      <c r="B1771" s="6">
        <v>68</v>
      </c>
      <c r="C1771" s="12">
        <v>31.843695</v>
      </c>
      <c r="D1771" s="12">
        <v>18.052590000000002</v>
      </c>
      <c r="E1771" s="6">
        <v>4.7312550000000009</v>
      </c>
      <c r="F1771" s="6">
        <v>-1.3533849999999994</v>
      </c>
      <c r="G1771" s="6">
        <v>0.30013854468426854</v>
      </c>
      <c r="H1771" s="6">
        <v>-8.5855233822213869E-2</v>
      </c>
      <c r="I1771" s="6"/>
      <c r="J1771" s="6">
        <v>-0.27861186630061813</v>
      </c>
      <c r="K1771" s="6">
        <v>1.508768641228847E-2</v>
      </c>
      <c r="L1771" s="6">
        <v>0.31217666020998058</v>
      </c>
      <c r="M1771" s="6">
        <v>0.31214112920481407</v>
      </c>
      <c r="N1771" s="6">
        <v>4.7098448595731691E-3</v>
      </c>
    </row>
    <row r="1772" spans="2:14" x14ac:dyDescent="0.25">
      <c r="B1772" s="6">
        <v>69</v>
      </c>
      <c r="C1772" s="12">
        <v>32.291094999999999</v>
      </c>
      <c r="D1772" s="12">
        <v>18.019035000000002</v>
      </c>
      <c r="E1772" s="6">
        <v>5.1786549999999991</v>
      </c>
      <c r="F1772" s="6">
        <v>-1.3869399999999992</v>
      </c>
      <c r="G1772" s="6">
        <v>0.32852044016268622</v>
      </c>
      <c r="H1772" s="6">
        <v>-8.7983875983095192E-2</v>
      </c>
      <c r="I1772" s="6"/>
      <c r="J1772" s="6">
        <v>-0.26167751564434705</v>
      </c>
      <c r="K1772" s="6">
        <v>3.202203706855955E-2</v>
      </c>
      <c r="L1772" s="6">
        <v>0.34009828290906408</v>
      </c>
      <c r="M1772" s="6">
        <v>0.33992392757260476</v>
      </c>
      <c r="N1772" s="6">
        <v>1.0888778687637359E-2</v>
      </c>
    </row>
    <row r="1773" spans="2:14" x14ac:dyDescent="0.25">
      <c r="B1773" s="6">
        <v>70</v>
      </c>
      <c r="C1773" s="12">
        <v>32.749679999999998</v>
      </c>
      <c r="D1773" s="12">
        <v>17.974295000000001</v>
      </c>
      <c r="E1773" s="6">
        <v>5.6372399999999985</v>
      </c>
      <c r="F1773" s="6">
        <v>-1.4316800000000001</v>
      </c>
      <c r="G1773" s="6">
        <v>0.35761188302806446</v>
      </c>
      <c r="H1773" s="6">
        <v>-9.0822065530937038E-2</v>
      </c>
      <c r="I1773" s="6"/>
      <c r="J1773" s="6">
        <v>-0.24870998909352296</v>
      </c>
      <c r="K1773" s="6">
        <v>4.4989563619383638E-2</v>
      </c>
      <c r="L1773" s="6">
        <v>0.36896464121943157</v>
      </c>
      <c r="M1773" s="6">
        <v>0.36859130075795504</v>
      </c>
      <c r="N1773" s="6">
        <v>1.6593959013525329E-2</v>
      </c>
    </row>
    <row r="1774" spans="2:14" x14ac:dyDescent="0.25">
      <c r="B1774" s="6">
        <v>71</v>
      </c>
      <c r="C1774" s="12">
        <v>33.19708</v>
      </c>
      <c r="D1774" s="12">
        <v>17.96311</v>
      </c>
      <c r="E1774" s="6">
        <v>6.0846400000000003</v>
      </c>
      <c r="F1774" s="6">
        <v>-1.4428650000000012</v>
      </c>
      <c r="G1774" s="6">
        <v>0.38599377850648237</v>
      </c>
      <c r="H1774" s="6">
        <v>-9.1531612917897548E-2</v>
      </c>
      <c r="I1774" s="6"/>
      <c r="J1774" s="6">
        <v>-0.23283175515392013</v>
      </c>
      <c r="K1774" s="6">
        <v>6.0867797558986469E-2</v>
      </c>
      <c r="L1774" s="6">
        <v>0.39669791177804709</v>
      </c>
      <c r="M1774" s="6">
        <v>0.39596327781036267</v>
      </c>
      <c r="N1774" s="6">
        <v>2.4131221161325312E-2</v>
      </c>
    </row>
    <row r="1775" spans="2:14" x14ac:dyDescent="0.25">
      <c r="B1775" s="6">
        <v>72</v>
      </c>
      <c r="C1775" s="12">
        <v>33.655664999999999</v>
      </c>
      <c r="D1775" s="12">
        <v>17.940740000000002</v>
      </c>
      <c r="E1775" s="6">
        <v>6.5432249999999996</v>
      </c>
      <c r="F1775" s="6">
        <v>-1.4652349999999998</v>
      </c>
      <c r="G1775" s="6">
        <v>0.4150852213718606</v>
      </c>
      <c r="H1775" s="6">
        <v>-9.295070769181836E-2</v>
      </c>
      <c r="I1775" s="6"/>
      <c r="J1775" s="6">
        <v>-0.22029731425556812</v>
      </c>
      <c r="K1775" s="6">
        <v>7.3402238457338481E-2</v>
      </c>
      <c r="L1775" s="6">
        <v>0.42536522549655653</v>
      </c>
      <c r="M1775" s="6">
        <v>0.42421982968032956</v>
      </c>
      <c r="N1775" s="6">
        <v>3.1194729806949206E-2</v>
      </c>
    </row>
    <row r="1776" spans="2:14" x14ac:dyDescent="0.25">
      <c r="B1776" s="6">
        <v>73</v>
      </c>
      <c r="C1776" s="12">
        <v>34.103065000000001</v>
      </c>
      <c r="D1776" s="12">
        <v>17.929555000000001</v>
      </c>
      <c r="E1776" s="6">
        <v>6.9906250000000014</v>
      </c>
      <c r="F1776" s="6">
        <v>-1.476420000000001</v>
      </c>
      <c r="G1776" s="6">
        <v>0.44346711685027856</v>
      </c>
      <c r="H1776" s="6">
        <v>-9.366025507877887E-2</v>
      </c>
      <c r="I1776" s="6"/>
      <c r="J1776" s="6">
        <v>-0.20814123158642278</v>
      </c>
      <c r="K1776" s="6">
        <v>8.5558321126483816E-2</v>
      </c>
      <c r="L1776" s="6">
        <v>0.45324974032967802</v>
      </c>
      <c r="M1776" s="6">
        <v>0.45159180673273708</v>
      </c>
      <c r="N1776" s="6">
        <v>3.873199195474919E-2</v>
      </c>
    </row>
    <row r="1777" spans="2:14" x14ac:dyDescent="0.25">
      <c r="B1777" s="6">
        <v>74</v>
      </c>
      <c r="C1777" s="12">
        <v>34.56165</v>
      </c>
      <c r="D1777" s="12">
        <v>17.918369999999999</v>
      </c>
      <c r="E1777" s="6">
        <v>7.4492100000000008</v>
      </c>
      <c r="F1777" s="6">
        <v>-1.4876050000000021</v>
      </c>
      <c r="G1777" s="6">
        <v>0.4725585597156568</v>
      </c>
      <c r="H1777" s="6">
        <v>-9.4369802465739394E-2</v>
      </c>
      <c r="I1777" s="6"/>
      <c r="J1777" s="6">
        <v>-0.19710679289284821</v>
      </c>
      <c r="K1777" s="6">
        <v>9.6592759820058383E-2</v>
      </c>
      <c r="L1777" s="6">
        <v>0.48188925281433559</v>
      </c>
      <c r="M1777" s="6">
        <v>0.47964294794501239</v>
      </c>
      <c r="N1777" s="6">
        <v>4.6474664760240814E-2</v>
      </c>
    </row>
    <row r="1778" spans="2:14" x14ac:dyDescent="0.25">
      <c r="B1778" s="6">
        <v>75</v>
      </c>
      <c r="C1778" s="12">
        <v>35.009050000000002</v>
      </c>
      <c r="D1778" s="12">
        <v>17.907185000000002</v>
      </c>
      <c r="E1778" s="6">
        <v>7.8966100000000026</v>
      </c>
      <c r="F1778" s="6">
        <v>-1.4987899999999996</v>
      </c>
      <c r="G1778" s="6">
        <v>0.50094045519407471</v>
      </c>
      <c r="H1778" s="6">
        <v>-9.5079349852699682E-2</v>
      </c>
      <c r="I1778" s="6"/>
      <c r="J1778" s="6">
        <v>-0.18757054849006441</v>
      </c>
      <c r="K1778" s="6">
        <v>0.10612900422284219</v>
      </c>
      <c r="L1778" s="6">
        <v>0.50988373421639843</v>
      </c>
      <c r="M1778" s="6">
        <v>0.50701492499741985</v>
      </c>
      <c r="N1778" s="6">
        <v>5.4011926908041005E-2</v>
      </c>
    </row>
    <row r="1779" spans="2:14" x14ac:dyDescent="0.25">
      <c r="B1779" s="6">
        <v>76</v>
      </c>
      <c r="C1779" s="12">
        <v>35.467635000000001</v>
      </c>
      <c r="D1779" s="12">
        <v>17.907185000000002</v>
      </c>
      <c r="E1779" s="6">
        <v>8.3551950000000019</v>
      </c>
      <c r="F1779" s="6">
        <v>-1.4987899999999996</v>
      </c>
      <c r="G1779" s="6">
        <v>0.53003189805945294</v>
      </c>
      <c r="H1779" s="6">
        <v>-9.5079349852699682E-2</v>
      </c>
      <c r="I1779" s="6"/>
      <c r="J1779" s="6">
        <v>-0.17749640339169681</v>
      </c>
      <c r="K1779" s="6">
        <v>0.11620314932120979</v>
      </c>
      <c r="L1779" s="6">
        <v>0.53849224296076759</v>
      </c>
      <c r="M1779" s="6">
        <v>0.53486065555200335</v>
      </c>
      <c r="N1779" s="6">
        <v>6.2433763873400598E-2</v>
      </c>
    </row>
    <row r="1780" spans="2:14" x14ac:dyDescent="0.25">
      <c r="B1780" s="6">
        <v>77</v>
      </c>
      <c r="C1780" s="12">
        <v>35.915035000000003</v>
      </c>
      <c r="D1780" s="12">
        <v>17.896000000000001</v>
      </c>
      <c r="E1780" s="6">
        <v>8.8025950000000037</v>
      </c>
      <c r="F1780" s="6">
        <v>-1.5099750000000007</v>
      </c>
      <c r="G1780" s="6">
        <v>0.55841379353787091</v>
      </c>
      <c r="H1780" s="6">
        <v>-9.5788897239660192E-2</v>
      </c>
      <c r="I1780" s="6"/>
      <c r="J1780" s="6">
        <v>-0.16988407541389677</v>
      </c>
      <c r="K1780" s="6">
        <v>0.12381547729900982</v>
      </c>
      <c r="L1780" s="6">
        <v>0.56656992299957654</v>
      </c>
      <c r="M1780" s="6">
        <v>0.56223263260441092</v>
      </c>
      <c r="N1780" s="6">
        <v>6.9971026021200589E-2</v>
      </c>
    </row>
    <row r="1781" spans="2:14" x14ac:dyDescent="0.25">
      <c r="B1781" s="6">
        <v>78</v>
      </c>
      <c r="C1781" s="12">
        <v>36.373620000000003</v>
      </c>
      <c r="D1781" s="12">
        <v>17.896000000000001</v>
      </c>
      <c r="E1781" s="6">
        <v>9.2611800000000031</v>
      </c>
      <c r="F1781" s="6">
        <v>-1.5099750000000007</v>
      </c>
      <c r="G1781" s="6">
        <v>0.58750523640324914</v>
      </c>
      <c r="H1781" s="6">
        <v>-9.5788897239660192E-2</v>
      </c>
      <c r="I1781" s="6"/>
      <c r="J1781" s="6">
        <v>-0.16162135518301304</v>
      </c>
      <c r="K1781" s="6">
        <v>0.13207819752989355</v>
      </c>
      <c r="L1781" s="6">
        <v>0.5952628962362998</v>
      </c>
      <c r="M1781" s="6">
        <v>0.59007836315899453</v>
      </c>
      <c r="N1781" s="6">
        <v>7.8392862986560174E-2</v>
      </c>
    </row>
    <row r="1782" spans="2:14" x14ac:dyDescent="0.25">
      <c r="B1782" s="6">
        <v>79</v>
      </c>
      <c r="C1782" s="12">
        <v>36.821020000000004</v>
      </c>
      <c r="D1782" s="12">
        <v>17.896000000000001</v>
      </c>
      <c r="E1782" s="6">
        <v>9.7085800000000049</v>
      </c>
      <c r="F1782" s="6">
        <v>-1.5099750000000007</v>
      </c>
      <c r="G1782" s="6">
        <v>0.61588713188166699</v>
      </c>
      <c r="H1782" s="6">
        <v>-9.5788897239660192E-2</v>
      </c>
      <c r="I1782" s="6"/>
      <c r="J1782" s="6">
        <v>-0.15429377905073366</v>
      </c>
      <c r="K1782" s="6">
        <v>0.13940577366217294</v>
      </c>
      <c r="L1782" s="6">
        <v>0.62329164285414262</v>
      </c>
      <c r="M1782" s="6">
        <v>0.61724492955371035</v>
      </c>
      <c r="N1782" s="6">
        <v>8.660928929422812E-2</v>
      </c>
    </row>
    <row r="1783" spans="2:14" x14ac:dyDescent="0.25">
      <c r="B1783" s="6">
        <v>80</v>
      </c>
      <c r="C1783" s="12">
        <v>37.279605000000004</v>
      </c>
      <c r="D1783" s="12">
        <v>17.884815</v>
      </c>
      <c r="E1783" s="6">
        <v>10.167165000000004</v>
      </c>
      <c r="F1783" s="6">
        <v>-1.5211600000000018</v>
      </c>
      <c r="G1783" s="6">
        <v>0.64497857474704523</v>
      </c>
      <c r="H1783" s="6">
        <v>-9.6498444626620716E-2</v>
      </c>
      <c r="I1783" s="6"/>
      <c r="J1783" s="6">
        <v>-0.14851336058189396</v>
      </c>
      <c r="K1783" s="6">
        <v>0.14518619213101264</v>
      </c>
      <c r="L1783" s="6">
        <v>0.65215742861527448</v>
      </c>
      <c r="M1783" s="6">
        <v>0.64529607076598561</v>
      </c>
      <c r="N1783" s="6">
        <v>9.4351962099719744E-2</v>
      </c>
    </row>
    <row r="1784" spans="2:14" x14ac:dyDescent="0.25">
      <c r="B1784" s="6">
        <v>81</v>
      </c>
      <c r="C1784" s="12">
        <v>37.727004999999998</v>
      </c>
      <c r="D1784" s="12">
        <v>17.884815</v>
      </c>
      <c r="E1784" s="6">
        <v>10.614564999999999</v>
      </c>
      <c r="F1784" s="6">
        <v>-1.5211600000000018</v>
      </c>
      <c r="G1784" s="6">
        <v>0.67336047022546275</v>
      </c>
      <c r="H1784" s="6">
        <v>-9.6498444626620716E-2</v>
      </c>
      <c r="I1784" s="6"/>
      <c r="J1784" s="6">
        <v>-0.14233959772323118</v>
      </c>
      <c r="K1784" s="6">
        <v>0.15135995498967542</v>
      </c>
      <c r="L1784" s="6">
        <v>0.68023986407561654</v>
      </c>
      <c r="M1784" s="6">
        <v>0.67246263716070098</v>
      </c>
      <c r="N1784" s="6">
        <v>0.10256838840738755</v>
      </c>
    </row>
    <row r="1785" spans="2:14" x14ac:dyDescent="0.25">
      <c r="B1785" s="6">
        <v>82</v>
      </c>
      <c r="C1785" s="12">
        <v>38.185590000000005</v>
      </c>
      <c r="D1785" s="12">
        <v>17.884815</v>
      </c>
      <c r="E1785" s="6">
        <v>11.073150000000005</v>
      </c>
      <c r="F1785" s="6">
        <v>-1.5211600000000018</v>
      </c>
      <c r="G1785" s="6">
        <v>0.70245191309084143</v>
      </c>
      <c r="H1785" s="6">
        <v>-9.6498444626620716E-2</v>
      </c>
      <c r="I1785" s="6"/>
      <c r="J1785" s="6">
        <v>-0.13651924061207446</v>
      </c>
      <c r="K1785" s="6">
        <v>0.15718031210083214</v>
      </c>
      <c r="L1785" s="6">
        <v>0.70904910973806323</v>
      </c>
      <c r="M1785" s="6">
        <v>0.70030836771528504</v>
      </c>
      <c r="N1785" s="6">
        <v>0.11099022537274729</v>
      </c>
    </row>
    <row r="1786" spans="2:14" x14ac:dyDescent="0.25">
      <c r="B1786" s="6">
        <v>83</v>
      </c>
      <c r="C1786" s="12">
        <v>38.632989999999999</v>
      </c>
      <c r="D1786" s="12">
        <v>17.896000000000001</v>
      </c>
      <c r="E1786" s="6">
        <v>11.52055</v>
      </c>
      <c r="F1786" s="6">
        <v>-1.5099750000000007</v>
      </c>
      <c r="G1786" s="6">
        <v>0.73083380856925895</v>
      </c>
      <c r="H1786" s="6">
        <v>-9.5788897239660192E-2</v>
      </c>
      <c r="I1786" s="6"/>
      <c r="J1786" s="6">
        <v>-0.13032507287129902</v>
      </c>
      <c r="K1786" s="6">
        <v>0.16337447984160758</v>
      </c>
      <c r="L1786" s="6">
        <v>0.73708450572660833</v>
      </c>
      <c r="M1786" s="6">
        <v>0.72726952345230866</v>
      </c>
      <c r="N1786" s="6">
        <v>0.11988581584028307</v>
      </c>
    </row>
    <row r="1787" spans="2:14" x14ac:dyDescent="0.25">
      <c r="B1787" s="6">
        <v>84</v>
      </c>
      <c r="C1787" s="12">
        <v>39.091574999999999</v>
      </c>
      <c r="D1787" s="12">
        <v>17.907185000000002</v>
      </c>
      <c r="E1787" s="6">
        <v>11.979134999999999</v>
      </c>
      <c r="F1787" s="6">
        <v>-1.4987899999999996</v>
      </c>
      <c r="G1787" s="6">
        <v>0.75992525143463718</v>
      </c>
      <c r="H1787" s="6">
        <v>-9.5079349852699682E-2</v>
      </c>
      <c r="I1787" s="6"/>
      <c r="J1787" s="6">
        <v>-0.12446991065749435</v>
      </c>
      <c r="K1787" s="6">
        <v>0.16922964205541224</v>
      </c>
      <c r="L1787" s="6">
        <v>0.76585016193535438</v>
      </c>
      <c r="M1787" s="6">
        <v>0.75490984334920053</v>
      </c>
      <c r="N1787" s="6">
        <v>0.12898681696551059</v>
      </c>
    </row>
    <row r="1788" spans="2:14" x14ac:dyDescent="0.25">
      <c r="B1788" s="6">
        <v>85</v>
      </c>
      <c r="C1788" s="12">
        <v>39.538975000000001</v>
      </c>
      <c r="D1788" s="12">
        <v>17.940740000000002</v>
      </c>
      <c r="E1788" s="6">
        <v>12.426535000000001</v>
      </c>
      <c r="F1788" s="6">
        <v>-1.4652349999999998</v>
      </c>
      <c r="G1788" s="6">
        <v>0.78830714691305503</v>
      </c>
      <c r="H1788" s="6">
        <v>-9.295070769181836E-2</v>
      </c>
      <c r="I1788" s="6"/>
      <c r="J1788" s="6">
        <v>-0.11736985480167386</v>
      </c>
      <c r="K1788" s="6">
        <v>0.17632969791123274</v>
      </c>
      <c r="L1788" s="6">
        <v>0.79376822305671246</v>
      </c>
      <c r="M1788" s="6">
        <v>0.7814601777708412</v>
      </c>
      <c r="N1788" s="6">
        <v>0.1392407357527822</v>
      </c>
    </row>
    <row r="1789" spans="2:14" x14ac:dyDescent="0.25">
      <c r="B1789" s="6">
        <v>86</v>
      </c>
      <c r="C1789" s="12">
        <v>39.99756</v>
      </c>
      <c r="D1789" s="12">
        <v>17.940740000000002</v>
      </c>
      <c r="E1789" s="6">
        <v>12.885120000000001</v>
      </c>
      <c r="F1789" s="6">
        <v>-1.4652349999999998</v>
      </c>
      <c r="G1789" s="6">
        <v>0.81739858977843327</v>
      </c>
      <c r="H1789" s="6">
        <v>-9.295070769181836E-2</v>
      </c>
      <c r="I1789" s="6"/>
      <c r="J1789" s="6">
        <v>-0.1132288889973736</v>
      </c>
      <c r="K1789" s="6">
        <v>0.180470663715533</v>
      </c>
      <c r="L1789" s="6">
        <v>0.82266657196714954</v>
      </c>
      <c r="M1789" s="6">
        <v>0.80930590832542471</v>
      </c>
      <c r="N1789" s="6">
        <v>0.14766257271814179</v>
      </c>
    </row>
    <row r="1790" spans="2:14" x14ac:dyDescent="0.25">
      <c r="B1790" s="6">
        <v>87</v>
      </c>
      <c r="C1790" s="12">
        <v>40.444960000000002</v>
      </c>
      <c r="D1790" s="12">
        <v>17.884815</v>
      </c>
      <c r="E1790" s="6">
        <v>13.332520000000002</v>
      </c>
      <c r="F1790" s="6">
        <v>-1.5211600000000018</v>
      </c>
      <c r="G1790" s="6">
        <v>0.84578048525685123</v>
      </c>
      <c r="H1790" s="6">
        <v>-9.6498444626620716E-2</v>
      </c>
      <c r="I1790" s="6"/>
      <c r="J1790" s="6">
        <v>-0.11360272075566032</v>
      </c>
      <c r="K1790" s="6">
        <v>0.1800968319572463</v>
      </c>
      <c r="L1790" s="6">
        <v>0.8512676306877125</v>
      </c>
      <c r="M1790" s="6">
        <v>0.83749952800859906</v>
      </c>
      <c r="N1790" s="6">
        <v>0.15248317822647017</v>
      </c>
    </row>
    <row r="1791" spans="2:14" x14ac:dyDescent="0.25">
      <c r="B1791" s="6">
        <v>88</v>
      </c>
      <c r="C1791" s="12">
        <v>40.836435000000002</v>
      </c>
      <c r="D1791" s="12">
        <v>17.661115000000002</v>
      </c>
      <c r="E1791" s="6">
        <v>13.723995000000002</v>
      </c>
      <c r="F1791" s="6">
        <v>-1.7448599999999992</v>
      </c>
      <c r="G1791" s="6">
        <v>0.87061464380046683</v>
      </c>
      <c r="H1791" s="6">
        <v>-0.11068939236582945</v>
      </c>
      <c r="I1791" s="6"/>
      <c r="J1791" s="6">
        <v>-0.12646088794392157</v>
      </c>
      <c r="K1791" s="6">
        <v>0.16723866476898502</v>
      </c>
      <c r="L1791" s="6">
        <v>0.87762292562474142</v>
      </c>
      <c r="M1791" s="6">
        <v>0.86537848675780926</v>
      </c>
      <c r="N1791" s="6">
        <v>0.14608926804832192</v>
      </c>
    </row>
    <row r="1792" spans="2:14" x14ac:dyDescent="0.25">
      <c r="B1792" s="6">
        <v>89</v>
      </c>
      <c r="C1792" s="12">
        <v>41.227910000000001</v>
      </c>
      <c r="D1792" s="12">
        <v>17.448599999999999</v>
      </c>
      <c r="E1792" s="6">
        <v>14.115470000000002</v>
      </c>
      <c r="F1792" s="6">
        <v>-1.9573750000000025</v>
      </c>
      <c r="G1792" s="6">
        <v>0.89544880234408242</v>
      </c>
      <c r="H1792" s="6">
        <v>-0.12417079271807813</v>
      </c>
      <c r="I1792" s="6"/>
      <c r="J1792" s="6">
        <v>-0.13779007358853324</v>
      </c>
      <c r="K1792" s="6">
        <v>0.15590947912437336</v>
      </c>
      <c r="L1792" s="6">
        <v>0.90401711454136058</v>
      </c>
      <c r="M1792" s="6">
        <v>0.89305203484932771</v>
      </c>
      <c r="N1792" s="6">
        <v>0.14037452203004111</v>
      </c>
    </row>
    <row r="1793" spans="1:14" x14ac:dyDescent="0.25">
      <c r="B1793" s="6">
        <v>90</v>
      </c>
      <c r="C1793" s="12">
        <v>41.541090000000004</v>
      </c>
      <c r="D1793" s="12">
        <v>17.113050000000001</v>
      </c>
      <c r="E1793" s="6">
        <v>14.428650000000005</v>
      </c>
      <c r="F1793" s="6">
        <v>-2.2929250000000003</v>
      </c>
      <c r="G1793" s="6">
        <v>0.91531612917897509</v>
      </c>
      <c r="H1793" s="6">
        <v>-0.14545721432689135</v>
      </c>
      <c r="I1793" s="6"/>
      <c r="J1793" s="6">
        <v>-0.15759690152925449</v>
      </c>
      <c r="K1793" s="6">
        <v>0.13610265118365211</v>
      </c>
      <c r="L1793" s="6">
        <v>0.92680171424901958</v>
      </c>
      <c r="M1793" s="6">
        <v>0.91823095105637975</v>
      </c>
      <c r="N1793" s="6">
        <v>0.12575109564937206</v>
      </c>
    </row>
    <row r="1794" spans="1:14" x14ac:dyDescent="0.25">
      <c r="B1794" s="6">
        <v>91</v>
      </c>
      <c r="C1794" s="12">
        <v>41.910195000000002</v>
      </c>
      <c r="D1794" s="12">
        <v>16.855795000000001</v>
      </c>
      <c r="E1794" s="6">
        <v>14.797755000000002</v>
      </c>
      <c r="F1794" s="6">
        <v>-2.550180000000001</v>
      </c>
      <c r="G1794" s="6">
        <v>0.93873119294866958</v>
      </c>
      <c r="H1794" s="6">
        <v>-0.16177680422698165</v>
      </c>
      <c r="I1794" s="6"/>
      <c r="J1794" s="6">
        <v>-0.17065927556533692</v>
      </c>
      <c r="K1794" s="6">
        <v>0.12304027714756968</v>
      </c>
      <c r="L1794" s="6">
        <v>0.95256915077107518</v>
      </c>
      <c r="M1794" s="6">
        <v>0.94536781345892917</v>
      </c>
      <c r="N1794" s="6">
        <v>0.11690887167623647</v>
      </c>
    </row>
    <row r="1795" spans="1:14" x14ac:dyDescent="0.25">
      <c r="B1795" s="6">
        <v>92</v>
      </c>
      <c r="C1795" s="12">
        <v>42.234560000000002</v>
      </c>
      <c r="D1795" s="12">
        <v>16.564985</v>
      </c>
      <c r="E1795" s="6">
        <v>15.122120000000002</v>
      </c>
      <c r="F1795" s="6">
        <v>-2.8409900000000015</v>
      </c>
      <c r="G1795" s="6">
        <v>0.95930806717052253</v>
      </c>
      <c r="H1795" s="6">
        <v>-0.18022503628795325</v>
      </c>
      <c r="I1795" s="6"/>
      <c r="J1795" s="6">
        <v>-0.18570518852653708</v>
      </c>
      <c r="K1795" s="6">
        <v>0.10799436418636951</v>
      </c>
      <c r="L1795" s="6">
        <v>0.97609068812453992</v>
      </c>
      <c r="M1795" s="6">
        <v>0.97040425119508222</v>
      </c>
      <c r="N1795" s="6">
        <v>0.10520751259273048</v>
      </c>
    </row>
    <row r="1796" spans="1:14" x14ac:dyDescent="0.25">
      <c r="B1796" s="6">
        <v>93</v>
      </c>
      <c r="C1796" s="12">
        <v>42.346409999999999</v>
      </c>
      <c r="D1796" s="12">
        <v>16.128769999999999</v>
      </c>
      <c r="E1796" s="6">
        <v>15.233969999999999</v>
      </c>
      <c r="F1796" s="6">
        <v>-3.2772050000000021</v>
      </c>
      <c r="G1796" s="6">
        <v>0.96640354104012682</v>
      </c>
      <c r="H1796" s="6">
        <v>-0.20789738437941069</v>
      </c>
      <c r="I1796" s="6"/>
      <c r="J1796" s="6">
        <v>-0.21189545868364332</v>
      </c>
      <c r="K1796" s="6">
        <v>8.180409402926328E-2</v>
      </c>
      <c r="L1796" s="6">
        <v>0.98851258290762112</v>
      </c>
      <c r="M1796" s="6">
        <v>0.98520690844373726</v>
      </c>
      <c r="N1796" s="6">
        <v>8.0774216934799553E-2</v>
      </c>
    </row>
    <row r="1797" spans="1:14" x14ac:dyDescent="0.25">
      <c r="B1797" s="6">
        <v>94</v>
      </c>
      <c r="C1797" s="12">
        <v>42.346409999999999</v>
      </c>
      <c r="D1797" s="12">
        <v>15.681370000000001</v>
      </c>
      <c r="E1797" s="6">
        <v>15.233969999999999</v>
      </c>
      <c r="F1797" s="6">
        <v>-3.7246050000000004</v>
      </c>
      <c r="G1797" s="6">
        <v>0.96640354104012682</v>
      </c>
      <c r="H1797" s="6">
        <v>-0.2362792798578284</v>
      </c>
      <c r="I1797" s="6"/>
      <c r="J1797" s="6">
        <v>-0.23978929611350724</v>
      </c>
      <c r="K1797" s="6">
        <v>5.3910256599399353E-2</v>
      </c>
      <c r="L1797" s="6">
        <v>0.99486868592042343</v>
      </c>
      <c r="M1797" s="6">
        <v>0.9934233347514051</v>
      </c>
      <c r="N1797" s="6">
        <v>5.3607650540083936E-2</v>
      </c>
    </row>
    <row r="1798" spans="1:14" x14ac:dyDescent="0.25">
      <c r="B1798" s="6">
        <v>95</v>
      </c>
      <c r="C1798" s="12">
        <v>42.167450000000002</v>
      </c>
      <c r="D1798" s="12">
        <v>15.267525000000001</v>
      </c>
      <c r="E1798" s="6">
        <v>15.055010000000003</v>
      </c>
      <c r="F1798" s="6">
        <v>-4.1384500000000006</v>
      </c>
      <c r="G1798" s="6">
        <v>0.95505078284875988</v>
      </c>
      <c r="H1798" s="6">
        <v>-0.2625325331753649</v>
      </c>
      <c r="I1798" s="6"/>
      <c r="J1798" s="6">
        <v>-0.26826260185775397</v>
      </c>
      <c r="K1798" s="6">
        <v>2.5436950855152629E-2</v>
      </c>
      <c r="L1798" s="6">
        <v>0.99047732371594621</v>
      </c>
      <c r="M1798" s="6">
        <v>0.99015690252811195</v>
      </c>
      <c r="N1798" s="6">
        <v>2.5192006101904845E-2</v>
      </c>
    </row>
    <row r="1799" spans="1:14" x14ac:dyDescent="0.25">
      <c r="B1799" s="6">
        <v>96</v>
      </c>
      <c r="C1799" s="12">
        <v>42.201005000000002</v>
      </c>
      <c r="D1799" s="12">
        <v>14.842495000000001</v>
      </c>
      <c r="E1799" s="6">
        <v>15.088565000000003</v>
      </c>
      <c r="F1799" s="6">
        <v>-4.5634800000000002</v>
      </c>
      <c r="G1799" s="6">
        <v>0.95717942500964115</v>
      </c>
      <c r="H1799" s="6">
        <v>-0.28949533387986182</v>
      </c>
      <c r="I1799" s="6"/>
      <c r="J1799" s="6">
        <v>-0.2936995527129066</v>
      </c>
      <c r="K1799" s="6">
        <v>0</v>
      </c>
      <c r="L1799" s="6">
        <v>1</v>
      </c>
      <c r="M1799" s="6">
        <v>1</v>
      </c>
      <c r="N1799" s="6">
        <v>0</v>
      </c>
    </row>
    <row r="1801" spans="1:14" x14ac:dyDescent="0.25">
      <c r="A1801">
        <v>24</v>
      </c>
      <c r="B1801" s="5">
        <v>17</v>
      </c>
      <c r="C1801" s="10">
        <v>18.995985000000001</v>
      </c>
      <c r="D1801" s="10">
        <v>11.534499</v>
      </c>
      <c r="E1801" s="5">
        <v>0</v>
      </c>
      <c r="F1801" s="5">
        <v>0</v>
      </c>
      <c r="G1801" s="5">
        <v>0</v>
      </c>
      <c r="H1801" s="5">
        <v>0</v>
      </c>
      <c r="I1801" s="5">
        <v>19.413173693975157</v>
      </c>
      <c r="J1801" s="5" t="e">
        <v>#DIV/0!</v>
      </c>
      <c r="K1801" s="5" t="e">
        <v>#DIV/0!</v>
      </c>
      <c r="L1801" s="5">
        <v>0</v>
      </c>
      <c r="M1801" s="5">
        <v>0</v>
      </c>
      <c r="N1801" s="5">
        <v>0</v>
      </c>
    </row>
    <row r="1802" spans="1:14" x14ac:dyDescent="0.25">
      <c r="B1802" s="5">
        <v>18</v>
      </c>
      <c r="C1802" s="10">
        <v>20.011386000000002</v>
      </c>
      <c r="D1802" s="10">
        <v>11.842542</v>
      </c>
      <c r="E1802" s="5">
        <v>1.0154010000000007</v>
      </c>
      <c r="F1802" s="5">
        <v>0.30804299999999962</v>
      </c>
      <c r="G1802" s="5">
        <v>5.2304739864102105E-2</v>
      </c>
      <c r="H1802" s="5">
        <v>1.5867730071132069E-2</v>
      </c>
      <c r="I1802" s="5"/>
      <c r="J1802" s="5">
        <v>0.29454638299942854</v>
      </c>
      <c r="K1802" s="5">
        <v>0.25163157108346251</v>
      </c>
      <c r="L1802" s="5">
        <v>5.4658674241713001E-2</v>
      </c>
      <c r="M1802" s="5">
        <v>5.2937334582702028E-2</v>
      </c>
      <c r="N1802" s="5">
        <v>1.3609161514978067E-2</v>
      </c>
    </row>
    <row r="1803" spans="1:14" x14ac:dyDescent="0.25">
      <c r="B1803" s="5">
        <v>19</v>
      </c>
      <c r="C1803" s="10">
        <v>21.003969000000001</v>
      </c>
      <c r="D1803" s="10">
        <v>12.219039</v>
      </c>
      <c r="E1803" s="5">
        <v>2.0079840000000004</v>
      </c>
      <c r="F1803" s="5">
        <v>0.68454000000000015</v>
      </c>
      <c r="G1803" s="5">
        <v>0.10343409231552771</v>
      </c>
      <c r="H1803" s="5">
        <v>3.5261622380293539E-2</v>
      </c>
      <c r="I1803" s="5"/>
      <c r="J1803" s="5">
        <v>0.328553170551451</v>
      </c>
      <c r="K1803" s="5">
        <v>0.28563835863548498</v>
      </c>
      <c r="L1803" s="5">
        <v>0.10927942837527806</v>
      </c>
      <c r="M1803" s="5">
        <v>0.10485164207590918</v>
      </c>
      <c r="N1803" s="5">
        <v>3.0791664781446255E-2</v>
      </c>
    </row>
    <row r="1804" spans="1:14" x14ac:dyDescent="0.25">
      <c r="B1804" s="5">
        <v>20</v>
      </c>
      <c r="C1804" s="10">
        <v>21.973734</v>
      </c>
      <c r="D1804" s="10">
        <v>12.641172000000001</v>
      </c>
      <c r="E1804" s="5">
        <v>2.9777489999999993</v>
      </c>
      <c r="F1804" s="5">
        <v>1.1066730000000007</v>
      </c>
      <c r="G1804" s="5">
        <v>0.15338805735427682</v>
      </c>
      <c r="H1804" s="5">
        <v>5.7006289514807906E-2</v>
      </c>
      <c r="I1804" s="5"/>
      <c r="J1804" s="5">
        <v>0.35582826598365025</v>
      </c>
      <c r="K1804" s="5">
        <v>0.31291345406768423</v>
      </c>
      <c r="L1804" s="5">
        <v>0.1636386665283148</v>
      </c>
      <c r="M1804" s="5">
        <v>0.15569249643132091</v>
      </c>
      <c r="N1804" s="5">
        <v>5.0373204565008017E-2</v>
      </c>
    </row>
    <row r="1805" spans="1:14" x14ac:dyDescent="0.25">
      <c r="B1805" s="5">
        <v>21</v>
      </c>
      <c r="C1805" s="10">
        <v>22.977726000000001</v>
      </c>
      <c r="D1805" s="10">
        <v>12.994851000000001</v>
      </c>
      <c r="E1805" s="5">
        <v>3.9817409999999995</v>
      </c>
      <c r="F1805" s="5">
        <v>1.4603520000000003</v>
      </c>
      <c r="G1805" s="5">
        <v>0.20510510351204067</v>
      </c>
      <c r="H1805" s="5">
        <v>7.5224794411292872E-2</v>
      </c>
      <c r="I1805" s="5"/>
      <c r="J1805" s="5">
        <v>0.35152898326080362</v>
      </c>
      <c r="K1805" s="5">
        <v>0.3086141713448376</v>
      </c>
      <c r="L1805" s="5">
        <v>0.21846480993722123</v>
      </c>
      <c r="M1805" s="5">
        <v>0.20814353049342574</v>
      </c>
      <c r="N1805" s="5">
        <v>6.6356189572929367E-2</v>
      </c>
    </row>
    <row r="1806" spans="1:14" x14ac:dyDescent="0.25">
      <c r="B1806" s="5">
        <v>22</v>
      </c>
      <c r="C1806" s="10">
        <v>23.993127000000001</v>
      </c>
      <c r="D1806" s="10">
        <v>13.280076000000001</v>
      </c>
      <c r="E1806" s="5">
        <v>4.9971420000000002</v>
      </c>
      <c r="F1806" s="5">
        <v>1.7455770000000008</v>
      </c>
      <c r="G1806" s="5">
        <v>0.25740984337614276</v>
      </c>
      <c r="H1806" s="5">
        <v>8.9917137069748548E-2</v>
      </c>
      <c r="I1806" s="5"/>
      <c r="J1806" s="5">
        <v>0.33606450515063407</v>
      </c>
      <c r="K1806" s="5">
        <v>0.29314969323466805</v>
      </c>
      <c r="L1806" s="5">
        <v>0.27266264688392927</v>
      </c>
      <c r="M1806" s="5">
        <v>0.26103043902782724</v>
      </c>
      <c r="N1806" s="5">
        <v>7.8791045853510988E-2</v>
      </c>
    </row>
    <row r="1807" spans="1:14" x14ac:dyDescent="0.25">
      <c r="B1807" s="5">
        <v>23</v>
      </c>
      <c r="C1807" s="10">
        <v>25.031346000000003</v>
      </c>
      <c r="D1807" s="10">
        <v>13.542483000000001</v>
      </c>
      <c r="E1807" s="5">
        <v>6.0353610000000018</v>
      </c>
      <c r="F1807" s="5">
        <v>2.0079840000000004</v>
      </c>
      <c r="G1807" s="5">
        <v>0.3108899706529214</v>
      </c>
      <c r="H1807" s="5">
        <v>0.10343409231552771</v>
      </c>
      <c r="I1807" s="5"/>
      <c r="J1807" s="5">
        <v>0.32118333948299738</v>
      </c>
      <c r="K1807" s="5">
        <v>0.27826852756703135</v>
      </c>
      <c r="L1807" s="5">
        <v>0.32764490733980811</v>
      </c>
      <c r="M1807" s="5">
        <v>0.31504122674832474</v>
      </c>
      <c r="N1807" s="5">
        <v>9.0001170851395487E-2</v>
      </c>
    </row>
    <row r="1808" spans="1:14" x14ac:dyDescent="0.25">
      <c r="B1808" s="5">
        <v>24</v>
      </c>
      <c r="C1808" s="10">
        <v>26.058156</v>
      </c>
      <c r="D1808" s="10">
        <v>13.816299000000001</v>
      </c>
      <c r="E1808" s="5">
        <v>7.0621709999999993</v>
      </c>
      <c r="F1808" s="5">
        <v>2.2818000000000005</v>
      </c>
      <c r="G1808" s="5">
        <v>0.36378240422336156</v>
      </c>
      <c r="H1808" s="5">
        <v>0.11753874126764512</v>
      </c>
      <c r="I1808" s="5"/>
      <c r="J1808" s="5">
        <v>0.31251406451678165</v>
      </c>
      <c r="K1808" s="5">
        <v>0.26959925260081563</v>
      </c>
      <c r="L1808" s="5">
        <v>0.38229961198163886</v>
      </c>
      <c r="M1808" s="5">
        <v>0.36849007487577395</v>
      </c>
      <c r="N1808" s="5">
        <v>0.10182366149062855</v>
      </c>
    </row>
    <row r="1809" spans="2:14" x14ac:dyDescent="0.25">
      <c r="B1809" s="5">
        <v>25</v>
      </c>
      <c r="C1809" s="10">
        <v>27.084966000000001</v>
      </c>
      <c r="D1809" s="10">
        <v>14.090115000000001</v>
      </c>
      <c r="E1809" s="5">
        <v>8.0889810000000004</v>
      </c>
      <c r="F1809" s="5">
        <v>2.5556160000000006</v>
      </c>
      <c r="G1809" s="5">
        <v>0.41667483779380188</v>
      </c>
      <c r="H1809" s="5">
        <v>0.13164339021976254</v>
      </c>
      <c r="I1809" s="5"/>
      <c r="J1809" s="5">
        <v>0.3060138697165532</v>
      </c>
      <c r="K1809" s="5">
        <v>0.26309905780058718</v>
      </c>
      <c r="L1809" s="5">
        <v>0.43697586047634684</v>
      </c>
      <c r="M1809" s="5">
        <v>0.42193892300322339</v>
      </c>
      <c r="N1809" s="5">
        <v>0.11364615212986159</v>
      </c>
    </row>
    <row r="1810" spans="2:14" x14ac:dyDescent="0.25">
      <c r="B1810" s="5">
        <v>26</v>
      </c>
      <c r="C1810" s="10">
        <v>28.123185000000003</v>
      </c>
      <c r="D1810" s="10">
        <v>14.249841000000002</v>
      </c>
      <c r="E1810" s="5">
        <v>9.127200000000002</v>
      </c>
      <c r="F1810" s="5">
        <v>2.7153420000000015</v>
      </c>
      <c r="G1810" s="5">
        <v>0.47015496507058047</v>
      </c>
      <c r="H1810" s="5">
        <v>0.13987110210849774</v>
      </c>
      <c r="I1810" s="5"/>
      <c r="J1810" s="5">
        <v>0.28916164128968724</v>
      </c>
      <c r="K1810" s="5">
        <v>0.24624682937372122</v>
      </c>
      <c r="L1810" s="5">
        <v>0.49051974107630419</v>
      </c>
      <c r="M1810" s="5">
        <v>0.47572279350636842</v>
      </c>
      <c r="N1810" s="5">
        <v>0.11957190357296188</v>
      </c>
    </row>
    <row r="1811" spans="2:14" x14ac:dyDescent="0.25">
      <c r="B1811" s="5">
        <v>27</v>
      </c>
      <c r="C1811" s="10">
        <v>29.184222000000002</v>
      </c>
      <c r="D1811" s="10">
        <v>14.341113000000002</v>
      </c>
      <c r="E1811" s="5">
        <v>10.188237000000001</v>
      </c>
      <c r="F1811" s="5">
        <v>2.8066140000000015</v>
      </c>
      <c r="G1811" s="5">
        <v>0.52481047976003536</v>
      </c>
      <c r="H1811" s="5">
        <v>0.14457265175920356</v>
      </c>
      <c r="I1811" s="5"/>
      <c r="J1811" s="5">
        <v>0.26880861966276143</v>
      </c>
      <c r="K1811" s="5">
        <v>0.22589380774679541</v>
      </c>
      <c r="L1811" s="5">
        <v>0.54435952393858822</v>
      </c>
      <c r="M1811" s="5">
        <v>0.53052969109900805</v>
      </c>
      <c r="N1811" s="5">
        <v>0.12192431326457205</v>
      </c>
    </row>
    <row r="1812" spans="2:14" x14ac:dyDescent="0.25">
      <c r="B1812" s="5">
        <v>28</v>
      </c>
      <c r="C1812" s="10">
        <v>30.245259000000001</v>
      </c>
      <c r="D1812" s="10">
        <v>14.409567000000001</v>
      </c>
      <c r="E1812" s="5">
        <v>11.249274</v>
      </c>
      <c r="F1812" s="5">
        <v>2.8750680000000006</v>
      </c>
      <c r="G1812" s="5">
        <v>0.57946599444949032</v>
      </c>
      <c r="H1812" s="5">
        <v>0.14809881399723285</v>
      </c>
      <c r="I1812" s="5"/>
      <c r="J1812" s="5">
        <v>0.25022170373938762</v>
      </c>
      <c r="K1812" s="5">
        <v>0.2073068918234216</v>
      </c>
      <c r="L1812" s="5">
        <v>0.59809204762371126</v>
      </c>
      <c r="M1812" s="5">
        <v>0.58528616264334721</v>
      </c>
      <c r="N1812" s="5">
        <v>0.12310241772178569</v>
      </c>
    </row>
    <row r="1813" spans="2:14" x14ac:dyDescent="0.25">
      <c r="B1813" s="5">
        <v>29</v>
      </c>
      <c r="C1813" s="10">
        <v>31.306296000000003</v>
      </c>
      <c r="D1813" s="10">
        <v>14.398158</v>
      </c>
      <c r="E1813" s="5">
        <v>12.310311000000002</v>
      </c>
      <c r="F1813" s="5">
        <v>2.8636590000000002</v>
      </c>
      <c r="G1813" s="5">
        <v>0.63412150913894538</v>
      </c>
      <c r="H1813" s="5">
        <v>0.14751112029089461</v>
      </c>
      <c r="I1813" s="5"/>
      <c r="J1813" s="5">
        <v>0.22855798020412918</v>
      </c>
      <c r="K1813" s="5">
        <v>0.18564316828816316</v>
      </c>
      <c r="L1813" s="5">
        <v>0.65105270060274567</v>
      </c>
      <c r="M1813" s="5">
        <v>0.63986614301863454</v>
      </c>
      <c r="N1813" s="5">
        <v>0.12017045385861157</v>
      </c>
    </row>
    <row r="1814" spans="2:14" x14ac:dyDescent="0.25">
      <c r="B1814" s="5">
        <v>30</v>
      </c>
      <c r="C1814" s="10">
        <v>32.367333000000002</v>
      </c>
      <c r="D1814" s="10">
        <v>14.341113000000002</v>
      </c>
      <c r="E1814" s="5">
        <v>13.371348000000001</v>
      </c>
      <c r="F1814" s="5">
        <v>2.8066140000000015</v>
      </c>
      <c r="G1814" s="5">
        <v>0.68877702382840034</v>
      </c>
      <c r="H1814" s="5">
        <v>0.14457265175920356</v>
      </c>
      <c r="I1814" s="5"/>
      <c r="J1814" s="5">
        <v>0.20689412776376689</v>
      </c>
      <c r="K1814" s="5">
        <v>0.16397931584780087</v>
      </c>
      <c r="L1814" s="5">
        <v>0.70378621767593363</v>
      </c>
      <c r="M1814" s="5">
        <v>0.6943452712973206</v>
      </c>
      <c r="N1814" s="5">
        <v>0.11488987952664452</v>
      </c>
    </row>
    <row r="1815" spans="2:14" x14ac:dyDescent="0.25">
      <c r="B1815" s="5">
        <v>31</v>
      </c>
      <c r="C1815" s="10">
        <v>33.405552</v>
      </c>
      <c r="D1815" s="10">
        <v>14.169978</v>
      </c>
      <c r="E1815" s="5">
        <v>14.409566999999999</v>
      </c>
      <c r="F1815" s="5">
        <v>2.6354790000000001</v>
      </c>
      <c r="G1815" s="5">
        <v>0.74225715110517876</v>
      </c>
      <c r="H1815" s="5">
        <v>0.1357572461641301</v>
      </c>
      <c r="I1815" s="5"/>
      <c r="J1815" s="5">
        <v>0.18089843149157883</v>
      </c>
      <c r="K1815" s="5">
        <v>0.13798361957561281</v>
      </c>
      <c r="L1815" s="5">
        <v>0.75456988294845462</v>
      </c>
      <c r="M1815" s="5">
        <v>0.7473979641001075</v>
      </c>
      <c r="N1815" s="5">
        <v>0.10378820507099537</v>
      </c>
    </row>
    <row r="1816" spans="2:14" x14ac:dyDescent="0.25">
      <c r="B1816" s="5">
        <v>32</v>
      </c>
      <c r="C1816" s="10">
        <v>34.443771000000005</v>
      </c>
      <c r="D1816" s="10">
        <v>13.918980000000001</v>
      </c>
      <c r="E1816" s="5">
        <v>15.447786000000004</v>
      </c>
      <c r="F1816" s="5">
        <v>2.384481000000001</v>
      </c>
      <c r="G1816" s="5">
        <v>0.79573727838195751</v>
      </c>
      <c r="H1816" s="5">
        <v>0.12282798462468918</v>
      </c>
      <c r="I1816" s="5"/>
      <c r="J1816" s="5">
        <v>0.15314877341478039</v>
      </c>
      <c r="K1816" s="5">
        <v>0.11023396149881437</v>
      </c>
      <c r="L1816" s="5">
        <v>0.80516118262971914</v>
      </c>
      <c r="M1816" s="5">
        <v>0.80027416573384258</v>
      </c>
      <c r="N1816" s="5">
        <v>8.8576462294958566E-2</v>
      </c>
    </row>
    <row r="1817" spans="2:14" x14ac:dyDescent="0.25">
      <c r="B1817" s="5">
        <v>33</v>
      </c>
      <c r="C1817" s="10">
        <v>35.436354000000001</v>
      </c>
      <c r="D1817" s="10">
        <v>13.531074</v>
      </c>
      <c r="E1817" s="5">
        <v>16.440369</v>
      </c>
      <c r="F1817" s="5">
        <v>1.996575</v>
      </c>
      <c r="G1817" s="5">
        <v>0.84686663083338298</v>
      </c>
      <c r="H1817" s="5">
        <v>0.10284639860918945</v>
      </c>
      <c r="I1817" s="5"/>
      <c r="J1817" s="5">
        <v>0.12085163367676925</v>
      </c>
      <c r="K1817" s="5">
        <v>7.7936821760803215E-2</v>
      </c>
      <c r="L1817" s="5">
        <v>0.85308878326113613</v>
      </c>
      <c r="M1817" s="5">
        <v>0.85049920060898099</v>
      </c>
      <c r="N1817" s="5">
        <v>6.6419740209143735E-2</v>
      </c>
    </row>
    <row r="1818" spans="2:14" x14ac:dyDescent="0.25">
      <c r="B1818" s="5">
        <v>34</v>
      </c>
      <c r="C1818" s="10">
        <v>36.406119000000004</v>
      </c>
      <c r="D1818" s="10">
        <v>13.12035</v>
      </c>
      <c r="E1818" s="5">
        <v>17.410134000000003</v>
      </c>
      <c r="F1818" s="5">
        <v>1.5858509999999999</v>
      </c>
      <c r="G1818" s="5">
        <v>0.89682059587213225</v>
      </c>
      <c r="H1818" s="5">
        <v>8.1689425181013339E-2</v>
      </c>
      <c r="I1818" s="5"/>
      <c r="J1818" s="5">
        <v>9.0837139783822282E-2</v>
      </c>
      <c r="K1818" s="5">
        <v>4.7922327867856253E-2</v>
      </c>
      <c r="L1818" s="5">
        <v>0.90053336604861611</v>
      </c>
      <c r="M1818" s="5">
        <v>0.89949950420142255</v>
      </c>
      <c r="N1818" s="5">
        <v>4.3139138937233E-2</v>
      </c>
    </row>
    <row r="1819" spans="2:14" x14ac:dyDescent="0.25">
      <c r="B1819" s="5">
        <v>35</v>
      </c>
      <c r="C1819" s="10">
        <v>37.387293</v>
      </c>
      <c r="D1819" s="10">
        <v>12.709626</v>
      </c>
      <c r="E1819" s="5">
        <v>18.391307999999999</v>
      </c>
      <c r="F1819" s="5">
        <v>1.1751269999999998</v>
      </c>
      <c r="G1819" s="5">
        <v>0.94736225461721946</v>
      </c>
      <c r="H1819" s="5">
        <v>6.0532451752837217E-2</v>
      </c>
      <c r="I1819" s="5"/>
      <c r="J1819" s="5">
        <v>6.3809038874395693E-2</v>
      </c>
      <c r="K1819" s="5">
        <v>2.0894226958429664E-2</v>
      </c>
      <c r="L1819" s="5">
        <v>0.94929416894271024</v>
      </c>
      <c r="M1819" s="5">
        <v>0.949086960411062</v>
      </c>
      <c r="N1819" s="5">
        <v>1.9833324641172007E-2</v>
      </c>
    </row>
    <row r="1820" spans="2:14" x14ac:dyDescent="0.25">
      <c r="B1820" s="5">
        <v>36</v>
      </c>
      <c r="C1820" s="10">
        <v>38.391285000000003</v>
      </c>
      <c r="D1820" s="10">
        <v>12.367356000000001</v>
      </c>
      <c r="E1820" s="5">
        <v>19.395300000000002</v>
      </c>
      <c r="F1820" s="5">
        <v>0.83285700000000062</v>
      </c>
      <c r="G1820" s="5">
        <v>0.99907930077498341</v>
      </c>
      <c r="H1820" s="5">
        <v>4.2901640562690496E-2</v>
      </c>
      <c r="I1820" s="5"/>
      <c r="J1820" s="5">
        <v>4.2914811915966029E-2</v>
      </c>
      <c r="K1820" s="5">
        <v>0</v>
      </c>
      <c r="L1820" s="5">
        <v>1</v>
      </c>
      <c r="M1820" s="5">
        <v>1</v>
      </c>
      <c r="N1820" s="5">
        <v>0</v>
      </c>
    </row>
    <row r="1821" spans="2:14" x14ac:dyDescent="0.25">
      <c r="B1821" s="1">
        <v>37</v>
      </c>
      <c r="C1821" s="1">
        <v>25.875612</v>
      </c>
      <c r="D1821" s="1">
        <v>17.124909000000002</v>
      </c>
      <c r="E1821" s="1">
        <v>0</v>
      </c>
      <c r="F1821" s="1">
        <v>0</v>
      </c>
      <c r="G1821" s="1">
        <v>0</v>
      </c>
      <c r="H1821" s="1">
        <v>0</v>
      </c>
      <c r="I1821" s="1">
        <v>16.491830850902552</v>
      </c>
      <c r="J1821" s="1" t="e">
        <v>#DIV/0!</v>
      </c>
      <c r="K1821" s="1" t="e">
        <v>#DIV/0!</v>
      </c>
      <c r="L1821" s="1">
        <v>0</v>
      </c>
      <c r="M1821" s="1">
        <v>0</v>
      </c>
      <c r="N1821" s="1">
        <v>0</v>
      </c>
    </row>
    <row r="1822" spans="2:14" x14ac:dyDescent="0.25">
      <c r="B1822" s="1">
        <v>38</v>
      </c>
      <c r="C1822" s="1">
        <v>26.754105000000003</v>
      </c>
      <c r="D1822" s="1">
        <v>17.318862000000003</v>
      </c>
      <c r="E1822" s="1">
        <v>0.87849300000000241</v>
      </c>
      <c r="F1822" s="1">
        <v>0.19395300000000049</v>
      </c>
      <c r="G1822" s="1">
        <v>5.3268373168642157E-2</v>
      </c>
      <c r="H1822" s="1">
        <v>1.1760549920349564E-2</v>
      </c>
      <c r="I1822" s="1"/>
      <c r="J1822" s="1">
        <v>0.21729343092302106</v>
      </c>
      <c r="K1822" s="1">
        <v>0.33795872194592097</v>
      </c>
      <c r="L1822" s="1">
        <v>5.4551169689226187E-2</v>
      </c>
      <c r="M1822" s="1">
        <v>5.1465397719359915E-2</v>
      </c>
      <c r="N1822" s="1">
        <v>1.8087093521371892E-2</v>
      </c>
    </row>
    <row r="1823" spans="2:14" x14ac:dyDescent="0.25">
      <c r="B1823" s="1">
        <v>39</v>
      </c>
      <c r="C1823" s="1">
        <v>27.632598000000002</v>
      </c>
      <c r="D1823" s="1">
        <v>17.524224</v>
      </c>
      <c r="E1823" s="1">
        <v>1.7569860000000013</v>
      </c>
      <c r="F1823" s="1">
        <v>0.39931499999999787</v>
      </c>
      <c r="G1823" s="1">
        <v>0.10653674633728409</v>
      </c>
      <c r="H1823" s="1">
        <v>2.4212896894837146E-2</v>
      </c>
      <c r="I1823" s="1"/>
      <c r="J1823" s="1">
        <v>0.22347660114063173</v>
      </c>
      <c r="K1823" s="1">
        <v>0.34414189216353164</v>
      </c>
      <c r="L1823" s="1">
        <v>0.10925357063352589</v>
      </c>
      <c r="M1823" s="1">
        <v>0.10284752196816375</v>
      </c>
      <c r="N1823" s="1">
        <v>3.6860953883247602E-2</v>
      </c>
    </row>
    <row r="1824" spans="2:14" x14ac:dyDescent="0.25">
      <c r="B1824" s="1">
        <v>40</v>
      </c>
      <c r="C1824" s="1">
        <v>28.511091</v>
      </c>
      <c r="D1824" s="1">
        <v>17.695359</v>
      </c>
      <c r="E1824" s="1">
        <v>2.6354790000000001</v>
      </c>
      <c r="F1824" s="1">
        <v>0.57044999999999746</v>
      </c>
      <c r="G1824" s="1">
        <v>0.15980511950592602</v>
      </c>
      <c r="H1824" s="1">
        <v>3.4589852706910243E-2</v>
      </c>
      <c r="I1824" s="1"/>
      <c r="J1824" s="1">
        <v>0.2131618881919688</v>
      </c>
      <c r="K1824" s="1">
        <v>0.33382717921486871</v>
      </c>
      <c r="L1824" s="1">
        <v>0.16350576176572201</v>
      </c>
      <c r="M1824" s="1">
        <v>0.15447946662863521</v>
      </c>
      <c r="N1824" s="1">
        <v>5.3574513723611356E-2</v>
      </c>
    </row>
    <row r="1825" spans="2:14" x14ac:dyDescent="0.25">
      <c r="B1825" s="1">
        <v>41</v>
      </c>
      <c r="C1825" s="1">
        <v>29.400993000000003</v>
      </c>
      <c r="D1825" s="1">
        <v>17.843676000000002</v>
      </c>
      <c r="E1825" s="1">
        <v>3.525381000000003</v>
      </c>
      <c r="F1825" s="1">
        <v>0.71876699999999971</v>
      </c>
      <c r="G1825" s="1">
        <v>0.21376528972870643</v>
      </c>
      <c r="H1825" s="1">
        <v>4.3583214410707082E-2</v>
      </c>
      <c r="I1825" s="1"/>
      <c r="J1825" s="1">
        <v>0.20112688581653923</v>
      </c>
      <c r="K1825" s="1">
        <v>0.32179217683943911</v>
      </c>
      <c r="L1825" s="1">
        <v>0.21816300252601831</v>
      </c>
      <c r="M1825" s="1">
        <v>0.20696472507072275</v>
      </c>
      <c r="N1825" s="1">
        <v>6.8997813353523146E-2</v>
      </c>
    </row>
    <row r="1826" spans="2:14" x14ac:dyDescent="0.25">
      <c r="B1826" s="1">
        <v>42</v>
      </c>
      <c r="C1826" s="1">
        <v>30.290895000000003</v>
      </c>
      <c r="D1826" s="1">
        <v>17.991993000000001</v>
      </c>
      <c r="E1826" s="1">
        <v>4.4152830000000023</v>
      </c>
      <c r="F1826" s="1">
        <v>0.86708399999999841</v>
      </c>
      <c r="G1826" s="1">
        <v>0.26772545995148661</v>
      </c>
      <c r="H1826" s="1">
        <v>5.2576576114503705E-2</v>
      </c>
      <c r="I1826" s="1"/>
      <c r="J1826" s="1">
        <v>0.19391471861232992</v>
      </c>
      <c r="K1826" s="1">
        <v>0.31458000963522981</v>
      </c>
      <c r="L1826" s="1">
        <v>0.27283918021823639</v>
      </c>
      <c r="M1826" s="1">
        <v>0.25944998351281007</v>
      </c>
      <c r="N1826" s="1">
        <v>8.4421112983434701E-2</v>
      </c>
    </row>
    <row r="1827" spans="2:14" x14ac:dyDescent="0.25">
      <c r="B1827" s="1">
        <v>43</v>
      </c>
      <c r="C1827" s="1">
        <v>31.192206000000002</v>
      </c>
      <c r="D1827" s="1">
        <v>18.049037999999999</v>
      </c>
      <c r="E1827" s="1">
        <v>5.316594000000002</v>
      </c>
      <c r="F1827" s="1">
        <v>0.92412899999999709</v>
      </c>
      <c r="G1827" s="1">
        <v>0.32237742722840501</v>
      </c>
      <c r="H1827" s="1">
        <v>5.6035561385194665E-2</v>
      </c>
      <c r="I1827" s="1"/>
      <c r="J1827" s="1">
        <v>0.1721002512194367</v>
      </c>
      <c r="K1827" s="1">
        <v>0.29276554224233658</v>
      </c>
      <c r="L1827" s="1">
        <v>0.32721123105137984</v>
      </c>
      <c r="M1827" s="1">
        <v>0.31328819655984852</v>
      </c>
      <c r="N1827" s="1">
        <v>9.4433551359869944E-2</v>
      </c>
    </row>
    <row r="1828" spans="2:14" x14ac:dyDescent="0.25">
      <c r="B1828" s="1">
        <v>44</v>
      </c>
      <c r="C1828" s="1">
        <v>32.082108000000005</v>
      </c>
      <c r="D1828" s="1">
        <v>18.094674000000001</v>
      </c>
      <c r="E1828" s="1">
        <v>6.2064960000000049</v>
      </c>
      <c r="F1828" s="1">
        <v>0.96976499999999888</v>
      </c>
      <c r="G1828" s="1">
        <v>0.37633759745118539</v>
      </c>
      <c r="H1828" s="1">
        <v>5.8802749601747605E-2</v>
      </c>
      <c r="I1828" s="1"/>
      <c r="J1828" s="1">
        <v>0.1549967419239407</v>
      </c>
      <c r="K1828" s="1">
        <v>0.27566203294684061</v>
      </c>
      <c r="L1828" s="1">
        <v>0.38090386006977706</v>
      </c>
      <c r="M1828" s="1">
        <v>0.36652291623693906</v>
      </c>
      <c r="N1828" s="1">
        <v>0.10367594942524551</v>
      </c>
    </row>
    <row r="1829" spans="2:14" x14ac:dyDescent="0.25">
      <c r="B1829" s="1">
        <v>45</v>
      </c>
      <c r="C1829" s="1">
        <v>32.983419000000005</v>
      </c>
      <c r="D1829" s="1">
        <v>18.094674000000001</v>
      </c>
      <c r="E1829" s="1">
        <v>7.1078070000000046</v>
      </c>
      <c r="F1829" s="1">
        <v>0.96976499999999888</v>
      </c>
      <c r="G1829" s="1">
        <v>0.43098956472810379</v>
      </c>
      <c r="H1829" s="1">
        <v>5.8802749601747605E-2</v>
      </c>
      <c r="I1829" s="1"/>
      <c r="J1829" s="1">
        <v>0.13559934209224714</v>
      </c>
      <c r="K1829" s="1">
        <v>0.25626463311514702</v>
      </c>
      <c r="L1829" s="1">
        <v>0.43498249190656652</v>
      </c>
      <c r="M1829" s="1">
        <v>0.42077749663675695</v>
      </c>
      <c r="N1829" s="1">
        <v>0.11025455359916071</v>
      </c>
    </row>
    <row r="1830" spans="2:14" x14ac:dyDescent="0.25">
      <c r="B1830" s="1">
        <v>46</v>
      </c>
      <c r="C1830" s="1">
        <v>33.884730000000005</v>
      </c>
      <c r="D1830" s="1">
        <v>18.037629000000003</v>
      </c>
      <c r="E1830" s="1">
        <v>8.0091180000000044</v>
      </c>
      <c r="F1830" s="1">
        <v>0.9127200000000002</v>
      </c>
      <c r="G1830" s="1">
        <v>0.48564153200502219</v>
      </c>
      <c r="H1830" s="1">
        <v>5.5343764331056644E-2</v>
      </c>
      <c r="I1830" s="1"/>
      <c r="J1830" s="1">
        <v>0.1134705929321968</v>
      </c>
      <c r="K1830" s="1">
        <v>0.23413588395509671</v>
      </c>
      <c r="L1830" s="1">
        <v>0.48878485027516611</v>
      </c>
      <c r="M1830" s="1">
        <v>0.47544844438935424</v>
      </c>
      <c r="N1830" s="1">
        <v>0.11339932357055588</v>
      </c>
    </row>
    <row r="1831" spans="2:14" x14ac:dyDescent="0.25">
      <c r="B1831" s="1">
        <v>47</v>
      </c>
      <c r="C1831" s="1">
        <v>34.786041000000004</v>
      </c>
      <c r="D1831" s="1">
        <v>17.980584</v>
      </c>
      <c r="E1831" s="1">
        <v>8.9104290000000042</v>
      </c>
      <c r="F1831" s="1">
        <v>0.85567499999999797</v>
      </c>
      <c r="G1831" s="1">
        <v>0.54029349928194059</v>
      </c>
      <c r="H1831" s="1">
        <v>5.1884779060365468E-2</v>
      </c>
      <c r="I1831" s="1"/>
      <c r="J1831" s="1">
        <v>9.5737157211381707E-2</v>
      </c>
      <c r="K1831" s="1">
        <v>0.21640244823428162</v>
      </c>
      <c r="L1831" s="1">
        <v>0.54277904866019588</v>
      </c>
      <c r="M1831" s="1">
        <v>0.5301193921419517</v>
      </c>
      <c r="N1831" s="1">
        <v>0.11654409354195082</v>
      </c>
    </row>
    <row r="1832" spans="2:14" x14ac:dyDescent="0.25">
      <c r="B1832" s="1">
        <v>48</v>
      </c>
      <c r="C1832" s="1">
        <v>35.664534000000003</v>
      </c>
      <c r="D1832" s="1">
        <v>17.820858000000001</v>
      </c>
      <c r="E1832" s="1">
        <v>9.788922000000003</v>
      </c>
      <c r="F1832" s="1">
        <v>0.69594899999999882</v>
      </c>
      <c r="G1832" s="1">
        <v>0.59356187245058256</v>
      </c>
      <c r="H1832" s="1">
        <v>4.2199620302430609E-2</v>
      </c>
      <c r="I1832" s="1"/>
      <c r="J1832" s="1">
        <v>7.0976146980797683E-2</v>
      </c>
      <c r="K1832" s="1">
        <v>0.1916414380036976</v>
      </c>
      <c r="L1832" s="1">
        <v>0.59506008468112781</v>
      </c>
      <c r="M1832" s="1">
        <v>0.58416626744854394</v>
      </c>
      <c r="N1832" s="1">
        <v>0.11334141500769797</v>
      </c>
    </row>
    <row r="1833" spans="2:14" x14ac:dyDescent="0.25">
      <c r="B1833" s="1">
        <v>49</v>
      </c>
      <c r="C1833" s="1">
        <v>36.554436000000003</v>
      </c>
      <c r="D1833" s="1">
        <v>17.661132000000002</v>
      </c>
      <c r="E1833" s="1">
        <v>10.678824000000002</v>
      </c>
      <c r="F1833" s="1">
        <v>0.53622299999999967</v>
      </c>
      <c r="G1833" s="1">
        <v>0.64752204267336277</v>
      </c>
      <c r="H1833" s="1">
        <v>3.2514461544495749E-2</v>
      </c>
      <c r="I1833" s="1"/>
      <c r="J1833" s="1">
        <v>5.0171535805036901E-2</v>
      </c>
      <c r="K1833" s="1">
        <v>0.1708368268279368</v>
      </c>
      <c r="L1833" s="1">
        <v>0.6483378640472981</v>
      </c>
      <c r="M1833" s="1">
        <v>0.63889990959564025</v>
      </c>
      <c r="N1833" s="1">
        <v>0.11022200994400098</v>
      </c>
    </row>
    <row r="1834" spans="2:14" x14ac:dyDescent="0.25">
      <c r="B1834" s="1">
        <v>50</v>
      </c>
      <c r="C1834" s="1">
        <v>37.410111000000001</v>
      </c>
      <c r="D1834" s="1">
        <v>17.364498000000001</v>
      </c>
      <c r="E1834" s="1">
        <v>11.534499</v>
      </c>
      <c r="F1834" s="1">
        <v>0.23958899999999872</v>
      </c>
      <c r="G1834" s="1">
        <v>0.69940682173372815</v>
      </c>
      <c r="H1834" s="1">
        <v>1.4527738136902288E-2</v>
      </c>
      <c r="I1834" s="1"/>
      <c r="J1834" s="1">
        <v>2.0768526796476061E-2</v>
      </c>
      <c r="K1834" s="1">
        <v>0.14143381781937597</v>
      </c>
      <c r="L1834" s="1">
        <v>0.69955768701590959</v>
      </c>
      <c r="M1834" s="1">
        <v>0.69257253286789489</v>
      </c>
      <c r="N1834" s="1">
        <v>9.8611582382587909E-2</v>
      </c>
    </row>
    <row r="1835" spans="2:14" x14ac:dyDescent="0.25">
      <c r="B1835" s="1">
        <v>51</v>
      </c>
      <c r="C1835" s="1">
        <v>38.254377000000005</v>
      </c>
      <c r="D1835" s="1">
        <v>17.067864</v>
      </c>
      <c r="E1835" s="1">
        <v>12.378765000000005</v>
      </c>
      <c r="F1835" s="1">
        <v>-5.7045000000002233E-2</v>
      </c>
      <c r="G1835" s="1">
        <v>0.75059980373995583</v>
      </c>
      <c r="H1835" s="1">
        <v>-3.4589852706911747E-3</v>
      </c>
      <c r="I1835" s="1"/>
      <c r="J1835" s="1">
        <v>-4.6082623101206342E-3</v>
      </c>
      <c r="K1835" s="1">
        <v>0.11605702871277926</v>
      </c>
      <c r="L1835" s="1">
        <v>0.75060777370978715</v>
      </c>
      <c r="M1835" s="1">
        <v>0.74555838929964613</v>
      </c>
      <c r="N1835" s="1">
        <v>8.6917881350619008E-2</v>
      </c>
    </row>
    <row r="1836" spans="2:14" x14ac:dyDescent="0.25">
      <c r="B1836" s="1">
        <v>52</v>
      </c>
      <c r="C1836" s="1">
        <v>39.110052000000003</v>
      </c>
      <c r="D1836" s="1">
        <v>16.794048</v>
      </c>
      <c r="E1836" s="1">
        <v>13.234440000000003</v>
      </c>
      <c r="F1836" s="1">
        <v>-0.33086100000000229</v>
      </c>
      <c r="G1836" s="1">
        <v>0.80248458280032131</v>
      </c>
      <c r="H1836" s="1">
        <v>-2.0062114570008168E-2</v>
      </c>
      <c r="I1836" s="1"/>
      <c r="J1836" s="1">
        <v>-2.4994793618920326E-2</v>
      </c>
      <c r="K1836" s="1">
        <v>9.5670497403979565E-2</v>
      </c>
      <c r="L1836" s="1">
        <v>0.80273532006086901</v>
      </c>
      <c r="M1836" s="1">
        <v>0.79906446563078926</v>
      </c>
      <c r="N1836" s="1">
        <v>7.6680987470214068E-2</v>
      </c>
    </row>
    <row r="1837" spans="2:14" x14ac:dyDescent="0.25">
      <c r="B1837" s="1">
        <v>53</v>
      </c>
      <c r="C1837" s="1">
        <v>39.965727000000001</v>
      </c>
      <c r="D1837" s="1">
        <v>16.520232</v>
      </c>
      <c r="E1837" s="1">
        <v>14.090115000000001</v>
      </c>
      <c r="F1837" s="1">
        <v>-0.60467700000000235</v>
      </c>
      <c r="G1837" s="1">
        <v>0.85436936186068679</v>
      </c>
      <c r="H1837" s="1">
        <v>-3.6665243869325161E-2</v>
      </c>
      <c r="I1837" s="1"/>
      <c r="J1837" s="1">
        <v>-4.2888663389489136E-2</v>
      </c>
      <c r="K1837" s="1">
        <v>7.7776627633410755E-2</v>
      </c>
      <c r="L1837" s="1">
        <v>0.85515574405732331</v>
      </c>
      <c r="M1837" s="1">
        <v>0.85257054196193227</v>
      </c>
      <c r="N1837" s="1">
        <v>6.6444093589809114E-2</v>
      </c>
    </row>
    <row r="1838" spans="2:14" x14ac:dyDescent="0.25">
      <c r="B1838" s="1">
        <v>54</v>
      </c>
      <c r="C1838" s="1">
        <v>40.809993000000006</v>
      </c>
      <c r="D1838" s="1">
        <v>16.223598000000003</v>
      </c>
      <c r="E1838" s="1">
        <v>14.934381000000005</v>
      </c>
      <c r="F1838" s="1">
        <v>-0.90131099999999975</v>
      </c>
      <c r="G1838" s="1">
        <v>0.90556234386691448</v>
      </c>
      <c r="H1838" s="1">
        <v>-5.4651967276918408E-2</v>
      </c>
      <c r="I1838" s="1"/>
      <c r="J1838" s="1">
        <v>-6.0278300493352303E-2</v>
      </c>
      <c r="K1838" s="1">
        <v>6.0386990529547595E-2</v>
      </c>
      <c r="L1838" s="1">
        <v>0.90721000664508611</v>
      </c>
      <c r="M1838" s="1">
        <v>0.90555639839368351</v>
      </c>
      <c r="N1838" s="1">
        <v>5.4750392557840442E-2</v>
      </c>
    </row>
    <row r="1839" spans="2:14" x14ac:dyDescent="0.25">
      <c r="B1839" s="1">
        <v>55</v>
      </c>
      <c r="C1839" s="1">
        <v>41.562987</v>
      </c>
      <c r="D1839" s="1">
        <v>15.721602000000001</v>
      </c>
      <c r="E1839" s="1">
        <v>15.687374999999999</v>
      </c>
      <c r="F1839" s="1">
        <v>-1.4033070000000016</v>
      </c>
      <c r="G1839" s="1">
        <v>0.95122094944003577</v>
      </c>
      <c r="H1839" s="1">
        <v>-8.5091037658999669E-2</v>
      </c>
      <c r="I1839" s="1"/>
      <c r="J1839" s="1">
        <v>-8.921707602982655E-2</v>
      </c>
      <c r="K1839" s="1">
        <v>3.1448214993073348E-2</v>
      </c>
      <c r="L1839" s="1">
        <v>0.95501925600664639</v>
      </c>
      <c r="M1839" s="1">
        <v>0.95454704257140777</v>
      </c>
      <c r="N1839" s="1">
        <v>3.0028700632351853E-2</v>
      </c>
    </row>
    <row r="1840" spans="2:14" x14ac:dyDescent="0.25">
      <c r="B1840" s="1">
        <v>56</v>
      </c>
      <c r="C1840" s="1">
        <v>42.247527000000005</v>
      </c>
      <c r="D1840" s="1">
        <v>15.139743000000001</v>
      </c>
      <c r="E1840" s="1">
        <v>16.371915000000005</v>
      </c>
      <c r="F1840" s="1">
        <v>-1.9851660000000013</v>
      </c>
      <c r="G1840" s="1">
        <v>0.9927287726883286</v>
      </c>
      <c r="H1840" s="1">
        <v>-0.12037268742004825</v>
      </c>
      <c r="I1840" s="1"/>
      <c r="J1840" s="1">
        <v>-0.1206652910228999</v>
      </c>
      <c r="K1840" s="1">
        <v>0</v>
      </c>
      <c r="L1840" s="1">
        <v>0.99999999999999989</v>
      </c>
      <c r="M1840" s="1">
        <v>0.99999999999999989</v>
      </c>
      <c r="N1840" s="1">
        <v>0</v>
      </c>
    </row>
    <row r="1841" spans="2:14" x14ac:dyDescent="0.25">
      <c r="B1841" s="6">
        <v>57</v>
      </c>
      <c r="C1841" s="12">
        <v>26.035338000000003</v>
      </c>
      <c r="D1841" s="12">
        <v>21.939507000000003</v>
      </c>
      <c r="E1841" s="6">
        <v>0</v>
      </c>
      <c r="F1841" s="6">
        <v>0</v>
      </c>
      <c r="G1841" s="6">
        <v>0</v>
      </c>
      <c r="H1841" s="6">
        <v>0</v>
      </c>
      <c r="I1841" s="6">
        <v>20.760308092231703</v>
      </c>
      <c r="J1841" s="6" t="e">
        <v>#DIV/0!</v>
      </c>
      <c r="K1841" s="6" t="e">
        <v>#DIV/0!</v>
      </c>
      <c r="L1841" s="6">
        <v>0</v>
      </c>
      <c r="M1841" s="6">
        <v>0</v>
      </c>
      <c r="N1841" s="6">
        <v>0</v>
      </c>
    </row>
    <row r="1842" spans="2:14" x14ac:dyDescent="0.25">
      <c r="B1842" s="6">
        <v>58</v>
      </c>
      <c r="C1842" s="12">
        <v>26.548743000000002</v>
      </c>
      <c r="D1842" s="12">
        <v>21.699918</v>
      </c>
      <c r="E1842" s="6">
        <v>0.51340499999999878</v>
      </c>
      <c r="F1842" s="6">
        <v>-0.23958900000000227</v>
      </c>
      <c r="G1842" s="6">
        <v>2.4730124317957965E-2</v>
      </c>
      <c r="H1842" s="6">
        <v>-1.1540724681713854E-2</v>
      </c>
      <c r="I1842" s="6"/>
      <c r="J1842" s="6">
        <v>-0.43662715981354588</v>
      </c>
      <c r="K1842" s="6">
        <v>-0.21217620875105836</v>
      </c>
      <c r="L1842" s="6">
        <v>2.7290426434205369E-2</v>
      </c>
      <c r="M1842" s="6">
        <v>2.6678437172408774E-2</v>
      </c>
      <c r="N1842" s="6">
        <v>-5.7470309724772508E-3</v>
      </c>
    </row>
    <row r="1843" spans="2:14" x14ac:dyDescent="0.25">
      <c r="B1843" s="6">
        <v>59</v>
      </c>
      <c r="C1843" s="12">
        <v>27.073557000000001</v>
      </c>
      <c r="D1843" s="12">
        <v>21.505965</v>
      </c>
      <c r="E1843" s="6">
        <v>1.038218999999998</v>
      </c>
      <c r="F1843" s="6">
        <v>-0.43354200000000276</v>
      </c>
      <c r="G1843" s="6">
        <v>5.0009806954092795E-2</v>
      </c>
      <c r="H1843" s="6">
        <v>-2.0883216090720243E-2</v>
      </c>
      <c r="I1843" s="6"/>
      <c r="J1843" s="6">
        <v>-0.39557115074280957</v>
      </c>
      <c r="K1843" s="6">
        <v>-0.17112019968032205</v>
      </c>
      <c r="L1843" s="6">
        <v>5.4194921402999974E-2</v>
      </c>
      <c r="M1843" s="6">
        <v>5.3403384553959467E-2</v>
      </c>
      <c r="N1843" s="6">
        <v>-9.2286523425291166E-3</v>
      </c>
    </row>
    <row r="1844" spans="2:14" x14ac:dyDescent="0.25">
      <c r="B1844" s="6">
        <v>60</v>
      </c>
      <c r="C1844" s="12">
        <v>27.609780000000001</v>
      </c>
      <c r="D1844" s="12">
        <v>21.312012000000003</v>
      </c>
      <c r="E1844" s="6">
        <v>1.5744419999999977</v>
      </c>
      <c r="F1844" s="6">
        <v>-0.62749499999999969</v>
      </c>
      <c r="G1844" s="6">
        <v>7.5839047908404497E-2</v>
      </c>
      <c r="H1844" s="6">
        <v>-3.0225707499726459E-2</v>
      </c>
      <c r="I1844" s="6"/>
      <c r="J1844" s="6">
        <v>-0.37925637776340626</v>
      </c>
      <c r="K1844" s="6">
        <v>-0.15480542670091874</v>
      </c>
      <c r="L1844" s="6">
        <v>8.1640397974974938E-2</v>
      </c>
      <c r="M1844" s="6">
        <v>8.0664105383677381E-2</v>
      </c>
      <c r="N1844" s="6">
        <v>-1.2587957902824479E-2</v>
      </c>
    </row>
    <row r="1845" spans="2:14" x14ac:dyDescent="0.25">
      <c r="B1845" s="6">
        <v>61</v>
      </c>
      <c r="C1845" s="12">
        <v>28.134594000000003</v>
      </c>
      <c r="D1845" s="12">
        <v>21.106650000000002</v>
      </c>
      <c r="E1845" s="6">
        <v>2.0992560000000005</v>
      </c>
      <c r="F1845" s="6">
        <v>-0.83285700000000062</v>
      </c>
      <c r="G1845" s="6">
        <v>0.1011187305445395</v>
      </c>
      <c r="H1845" s="6">
        <v>-4.011775722690971E-2</v>
      </c>
      <c r="I1845" s="6"/>
      <c r="J1845" s="6">
        <v>-0.37769212563020332</v>
      </c>
      <c r="K1845" s="6">
        <v>-0.1532411745677158</v>
      </c>
      <c r="L1845" s="6">
        <v>0.10878617610641736</v>
      </c>
      <c r="M1845" s="6">
        <v>0.10751136857498458</v>
      </c>
      <c r="N1845" s="6">
        <v>-1.6605352721043572E-2</v>
      </c>
    </row>
    <row r="1846" spans="2:14" x14ac:dyDescent="0.25">
      <c r="B1846" s="6">
        <v>62</v>
      </c>
      <c r="C1846" s="12">
        <v>28.670817000000003</v>
      </c>
      <c r="D1846" s="12">
        <v>20.958333</v>
      </c>
      <c r="E1846" s="6">
        <v>2.6354790000000001</v>
      </c>
      <c r="F1846" s="6">
        <v>-0.98117400000000288</v>
      </c>
      <c r="G1846" s="6">
        <v>0.1269479714988512</v>
      </c>
      <c r="H1846" s="6">
        <v>-4.7262015363208808E-2</v>
      </c>
      <c r="I1846" s="6"/>
      <c r="J1846" s="6">
        <v>-0.35639650569053166</v>
      </c>
      <c r="K1846" s="6">
        <v>-0.13194555462804414</v>
      </c>
      <c r="L1846" s="6">
        <v>0.13546027300971056</v>
      </c>
      <c r="M1846" s="6">
        <v>0.13428282616567722</v>
      </c>
      <c r="N1846" s="6">
        <v>-1.782156448867022E-2</v>
      </c>
    </row>
    <row r="1847" spans="2:14" x14ac:dyDescent="0.25">
      <c r="B1847" s="6">
        <v>63</v>
      </c>
      <c r="C1847" s="12">
        <v>29.229858</v>
      </c>
      <c r="D1847" s="12">
        <v>20.855652000000003</v>
      </c>
      <c r="E1847" s="6">
        <v>3.1945199999999971</v>
      </c>
      <c r="F1847" s="6">
        <v>-1.0838549999999998</v>
      </c>
      <c r="G1847" s="6">
        <v>0.15387632908951646</v>
      </c>
      <c r="H1847" s="6">
        <v>-5.2208040226800263E-2</v>
      </c>
      <c r="I1847" s="6"/>
      <c r="J1847" s="6">
        <v>-0.32709809700579306</v>
      </c>
      <c r="K1847" s="6">
        <v>-0.10264714594330554</v>
      </c>
      <c r="L1847" s="6">
        <v>0.16249185862186563</v>
      </c>
      <c r="M1847" s="6">
        <v>0.16163656741367888</v>
      </c>
      <c r="N1847" s="6">
        <v>-1.6650050844115021E-2</v>
      </c>
    </row>
    <row r="1848" spans="2:14" x14ac:dyDescent="0.25">
      <c r="B1848" s="6">
        <v>64</v>
      </c>
      <c r="C1848" s="12">
        <v>29.77749</v>
      </c>
      <c r="D1848" s="12">
        <v>20.741562000000002</v>
      </c>
      <c r="E1848" s="6">
        <v>3.7421519999999973</v>
      </c>
      <c r="F1848" s="6">
        <v>-1.1979450000000007</v>
      </c>
      <c r="G1848" s="6">
        <v>0.18025512836200502</v>
      </c>
      <c r="H1848" s="6">
        <v>-5.7703623408568758E-2</v>
      </c>
      <c r="I1848" s="6"/>
      <c r="J1848" s="6">
        <v>-0.30981356401103188</v>
      </c>
      <c r="K1848" s="6">
        <v>-8.5362612948544359E-2</v>
      </c>
      <c r="L1848" s="6">
        <v>0.18926600184734932</v>
      </c>
      <c r="M1848" s="6">
        <v>0.18857685102326976</v>
      </c>
      <c r="N1848" s="6">
        <v>-1.6136626457483542E-2</v>
      </c>
    </row>
    <row r="1849" spans="2:14" x14ac:dyDescent="0.25">
      <c r="B1849" s="6">
        <v>65</v>
      </c>
      <c r="C1849" s="12">
        <v>30.336531000000001</v>
      </c>
      <c r="D1849" s="12">
        <v>20.695926</v>
      </c>
      <c r="E1849" s="6">
        <v>4.3011929999999978</v>
      </c>
      <c r="F1849" s="6">
        <v>-1.2435810000000025</v>
      </c>
      <c r="G1849" s="6">
        <v>0.20718348595267044</v>
      </c>
      <c r="H1849" s="6">
        <v>-5.9901856681276219E-2</v>
      </c>
      <c r="I1849" s="6"/>
      <c r="J1849" s="6">
        <v>-0.28144980609286152</v>
      </c>
      <c r="K1849" s="6">
        <v>-5.6998855030373996E-2</v>
      </c>
      <c r="L1849" s="6">
        <v>0.21566925901798001</v>
      </c>
      <c r="M1849" s="6">
        <v>0.21531901322248992</v>
      </c>
      <c r="N1849" s="6">
        <v>-1.2286245572092338E-2</v>
      </c>
    </row>
    <row r="1850" spans="2:14" x14ac:dyDescent="0.25">
      <c r="B1850" s="6">
        <v>66</v>
      </c>
      <c r="C1850" s="12">
        <v>30.906981000000002</v>
      </c>
      <c r="D1850" s="12">
        <v>20.661699000000002</v>
      </c>
      <c r="E1850" s="6">
        <v>4.8716429999999988</v>
      </c>
      <c r="F1850" s="6">
        <v>-1.2778080000000003</v>
      </c>
      <c r="G1850" s="6">
        <v>0.23466140186151274</v>
      </c>
      <c r="H1850" s="6">
        <v>-6.1550531635806649E-2</v>
      </c>
      <c r="I1850" s="6"/>
      <c r="J1850" s="6">
        <v>-0.25651661264432368</v>
      </c>
      <c r="K1850" s="6">
        <v>-3.2065661581836158E-2</v>
      </c>
      <c r="L1850" s="6">
        <v>0.24259934350335907</v>
      </c>
      <c r="M1850" s="6">
        <v>0.24247463306012099</v>
      </c>
      <c r="N1850" s="6">
        <v>-7.7777754287773572E-3</v>
      </c>
    </row>
    <row r="1851" spans="2:14" x14ac:dyDescent="0.25">
      <c r="B1851" s="6">
        <v>67</v>
      </c>
      <c r="C1851" s="12">
        <v>31.466022000000002</v>
      </c>
      <c r="D1851" s="12">
        <v>20.627472000000001</v>
      </c>
      <c r="E1851" s="6">
        <v>5.4306839999999994</v>
      </c>
      <c r="F1851" s="6">
        <v>-1.3120350000000016</v>
      </c>
      <c r="G1851" s="6">
        <v>0.26158975945217816</v>
      </c>
      <c r="H1851" s="6">
        <v>-6.3199206590337245E-2</v>
      </c>
      <c r="I1851" s="6"/>
      <c r="J1851" s="6">
        <v>-0.23705411380870645</v>
      </c>
      <c r="K1851" s="6">
        <v>-1.2603162746218921E-2</v>
      </c>
      <c r="L1851" s="6">
        <v>0.26911585230880875</v>
      </c>
      <c r="M1851" s="6">
        <v>0.26909447944958481</v>
      </c>
      <c r="N1851" s="6">
        <v>-3.3916210952188788E-3</v>
      </c>
    </row>
    <row r="1852" spans="2:14" x14ac:dyDescent="0.25">
      <c r="B1852" s="6">
        <v>68</v>
      </c>
      <c r="C1852" s="12">
        <v>32.025063000000003</v>
      </c>
      <c r="D1852" s="12">
        <v>20.581836000000003</v>
      </c>
      <c r="E1852" s="6">
        <v>5.989725</v>
      </c>
      <c r="F1852" s="6">
        <v>-1.3576709999999999</v>
      </c>
      <c r="G1852" s="6">
        <v>0.28851811704284364</v>
      </c>
      <c r="H1852" s="6">
        <v>-6.539743986304454E-2</v>
      </c>
      <c r="I1852" s="6"/>
      <c r="J1852" s="6">
        <v>-0.22290023232837575</v>
      </c>
      <c r="K1852" s="6">
        <v>1.5507187341117779E-3</v>
      </c>
      <c r="L1852" s="6">
        <v>0.29583699735257679</v>
      </c>
      <c r="M1852" s="6">
        <v>0.29583664164880497</v>
      </c>
      <c r="N1852" s="6">
        <v>4.5875979017250164E-4</v>
      </c>
    </row>
    <row r="1853" spans="2:14" x14ac:dyDescent="0.25">
      <c r="B1853" s="6">
        <v>69</v>
      </c>
      <c r="C1853" s="12">
        <v>32.595513000000004</v>
      </c>
      <c r="D1853" s="12">
        <v>20.536200000000001</v>
      </c>
      <c r="E1853" s="6">
        <v>6.560175000000001</v>
      </c>
      <c r="F1853" s="6">
        <v>-1.4033070000000016</v>
      </c>
      <c r="G1853" s="6">
        <v>0.31599603295168593</v>
      </c>
      <c r="H1853" s="6">
        <v>-6.7595673135752016E-2</v>
      </c>
      <c r="I1853" s="6"/>
      <c r="J1853" s="6">
        <v>-0.21073699638071991</v>
      </c>
      <c r="K1853" s="6">
        <v>1.3713954681767615E-2</v>
      </c>
      <c r="L1853" s="6">
        <v>0.32314496416914562</v>
      </c>
      <c r="M1853" s="6">
        <v>0.32311457729619242</v>
      </c>
      <c r="N1853" s="6">
        <v>4.4314564853200501E-3</v>
      </c>
    </row>
    <row r="1854" spans="2:14" x14ac:dyDescent="0.25">
      <c r="B1854" s="6">
        <v>70</v>
      </c>
      <c r="C1854" s="12">
        <v>33.154554000000005</v>
      </c>
      <c r="D1854" s="12">
        <v>20.524791</v>
      </c>
      <c r="E1854" s="6">
        <v>7.1192160000000015</v>
      </c>
      <c r="F1854" s="6">
        <v>-1.4147160000000021</v>
      </c>
      <c r="G1854" s="6">
        <v>0.34292439054235135</v>
      </c>
      <c r="H1854" s="6">
        <v>-6.8145231453928881E-2</v>
      </c>
      <c r="I1854" s="6"/>
      <c r="J1854" s="6">
        <v>-0.19616251485210051</v>
      </c>
      <c r="K1854" s="6">
        <v>2.8288436210387014E-2</v>
      </c>
      <c r="L1854" s="6">
        <v>0.34962967579819748</v>
      </c>
      <c r="M1854" s="6">
        <v>0.34948979206614367</v>
      </c>
      <c r="N1854" s="6">
        <v>9.8891577152130598E-3</v>
      </c>
    </row>
    <row r="1855" spans="2:14" x14ac:dyDescent="0.25">
      <c r="B1855" s="6">
        <v>71</v>
      </c>
      <c r="C1855" s="12">
        <v>33.713595000000005</v>
      </c>
      <c r="D1855" s="12">
        <v>20.536200000000001</v>
      </c>
      <c r="E1855" s="6">
        <v>7.6782570000000021</v>
      </c>
      <c r="F1855" s="6">
        <v>-1.4033070000000016</v>
      </c>
      <c r="G1855" s="6">
        <v>0.36985274813301677</v>
      </c>
      <c r="H1855" s="6">
        <v>-6.7595673135752016E-2</v>
      </c>
      <c r="I1855" s="6"/>
      <c r="J1855" s="6">
        <v>-0.18076865184448856</v>
      </c>
      <c r="K1855" s="6">
        <v>4.368229921799896E-2</v>
      </c>
      <c r="L1855" s="6">
        <v>0.37597902910697045</v>
      </c>
      <c r="M1855" s="6">
        <v>0.37562037521658204</v>
      </c>
      <c r="N1855" s="6">
        <v>1.6418405841440574E-2</v>
      </c>
    </row>
    <row r="1856" spans="2:14" x14ac:dyDescent="0.25">
      <c r="B1856" s="6">
        <v>72</v>
      </c>
      <c r="C1856" s="12">
        <v>34.284044999999999</v>
      </c>
      <c r="D1856" s="12">
        <v>20.536200000000001</v>
      </c>
      <c r="E1856" s="6">
        <v>8.248706999999996</v>
      </c>
      <c r="F1856" s="6">
        <v>-1.4033070000000016</v>
      </c>
      <c r="G1856" s="6">
        <v>0.39733066404185874</v>
      </c>
      <c r="H1856" s="6">
        <v>-6.7595673135752016E-2</v>
      </c>
      <c r="I1856" s="6"/>
      <c r="J1856" s="6">
        <v>-0.16851113952384034</v>
      </c>
      <c r="K1856" s="6">
        <v>5.5939811538647188E-2</v>
      </c>
      <c r="L1856" s="6">
        <v>0.40303949138343731</v>
      </c>
      <c r="M1856" s="6">
        <v>0.40240904762494389</v>
      </c>
      <c r="N1856" s="6">
        <v>2.25341963292571E-2</v>
      </c>
    </row>
    <row r="1857" spans="2:14" x14ac:dyDescent="0.25">
      <c r="B1857" s="6">
        <v>73</v>
      </c>
      <c r="C1857" s="12">
        <v>34.843086</v>
      </c>
      <c r="D1857" s="12">
        <v>20.524791</v>
      </c>
      <c r="E1857" s="6">
        <v>8.8077479999999966</v>
      </c>
      <c r="F1857" s="6">
        <v>-1.4147160000000021</v>
      </c>
      <c r="G1857" s="6">
        <v>0.42425902163252416</v>
      </c>
      <c r="H1857" s="6">
        <v>-6.8145231453928881E-2</v>
      </c>
      <c r="I1857" s="6"/>
      <c r="J1857" s="6">
        <v>-0.1592614451794391</v>
      </c>
      <c r="K1857" s="6">
        <v>6.5189505883048421E-2</v>
      </c>
      <c r="L1857" s="6">
        <v>0.42969697463037382</v>
      </c>
      <c r="M1857" s="6">
        <v>0.42878426239489498</v>
      </c>
      <c r="N1857" s="6">
        <v>2.7991897559150096E-2</v>
      </c>
    </row>
    <row r="1858" spans="2:14" x14ac:dyDescent="0.25">
      <c r="B1858" s="6">
        <v>74</v>
      </c>
      <c r="C1858" s="12">
        <v>35.413536000000001</v>
      </c>
      <c r="D1858" s="12">
        <v>20.513382</v>
      </c>
      <c r="E1858" s="6">
        <v>9.3781979999999976</v>
      </c>
      <c r="F1858" s="6">
        <v>-1.4261250000000025</v>
      </c>
      <c r="G1858" s="6">
        <v>0.45173693754136646</v>
      </c>
      <c r="H1858" s="6">
        <v>-6.8694789772105747E-2</v>
      </c>
      <c r="I1858" s="6"/>
      <c r="J1858" s="6">
        <v>-0.15091194901679883</v>
      </c>
      <c r="K1858" s="6">
        <v>7.3539002045688695E-2</v>
      </c>
      <c r="L1858" s="6">
        <v>0.4569302297737437</v>
      </c>
      <c r="M1858" s="6">
        <v>0.45569525061301341</v>
      </c>
      <c r="N1858" s="6">
        <v>3.3571914598799428E-2</v>
      </c>
    </row>
    <row r="1859" spans="2:14" x14ac:dyDescent="0.25">
      <c r="B1859" s="6">
        <v>75</v>
      </c>
      <c r="C1859" s="12">
        <v>35.972577000000001</v>
      </c>
      <c r="D1859" s="12">
        <v>20.501973</v>
      </c>
      <c r="E1859" s="6">
        <v>9.9372389999999982</v>
      </c>
      <c r="F1859" s="6">
        <v>-1.437534000000003</v>
      </c>
      <c r="G1859" s="6">
        <v>0.47866529513203188</v>
      </c>
      <c r="H1859" s="6">
        <v>-6.9244348090282612E-2</v>
      </c>
      <c r="I1859" s="6"/>
      <c r="J1859" s="6">
        <v>-0.14366468895148599</v>
      </c>
      <c r="K1859" s="6">
        <v>8.0786262111001539E-2</v>
      </c>
      <c r="L1859" s="6">
        <v>0.48364785175402508</v>
      </c>
      <c r="M1859" s="6">
        <v>0.48207046538296466</v>
      </c>
      <c r="N1859" s="6">
        <v>3.9029615828692438E-2</v>
      </c>
    </row>
    <row r="1860" spans="2:14" x14ac:dyDescent="0.25">
      <c r="B1860" s="6">
        <v>76</v>
      </c>
      <c r="C1860" s="12">
        <v>36.543027000000002</v>
      </c>
      <c r="D1860" s="12">
        <v>20.501973</v>
      </c>
      <c r="E1860" s="6">
        <v>10.507688999999999</v>
      </c>
      <c r="F1860" s="6">
        <v>-1.437534000000003</v>
      </c>
      <c r="G1860" s="6">
        <v>0.50614321104087423</v>
      </c>
      <c r="H1860" s="6">
        <v>-6.9244348090282612E-2</v>
      </c>
      <c r="I1860" s="6"/>
      <c r="J1860" s="6">
        <v>-0.13596376046949279</v>
      </c>
      <c r="K1860" s="6">
        <v>8.848719059299473E-2</v>
      </c>
      <c r="L1860" s="6">
        <v>0.5108578371966267</v>
      </c>
      <c r="M1860" s="6">
        <v>0.50885913779132674</v>
      </c>
      <c r="N1860" s="6">
        <v>4.5145406316509033E-2</v>
      </c>
    </row>
    <row r="1861" spans="2:14" x14ac:dyDescent="0.25">
      <c r="B1861" s="6">
        <v>77</v>
      </c>
      <c r="C1861" s="12">
        <v>37.102068000000003</v>
      </c>
      <c r="D1861" s="12">
        <v>20.513382</v>
      </c>
      <c r="E1861" s="6">
        <v>11.06673</v>
      </c>
      <c r="F1861" s="6">
        <v>-1.4261250000000025</v>
      </c>
      <c r="G1861" s="6">
        <v>0.53307156863153959</v>
      </c>
      <c r="H1861" s="6">
        <v>-6.8694789772105747E-2</v>
      </c>
      <c r="I1861" s="6"/>
      <c r="J1861" s="6">
        <v>-0.12815966864243833</v>
      </c>
      <c r="K1861" s="6">
        <v>9.6291282420049196E-2</v>
      </c>
      <c r="L1861" s="6">
        <v>0.53747955442521167</v>
      </c>
      <c r="M1861" s="6">
        <v>0.53498972094176522</v>
      </c>
      <c r="N1861" s="6">
        <v>5.1674654442736556E-2</v>
      </c>
    </row>
    <row r="1862" spans="2:14" x14ac:dyDescent="0.25">
      <c r="B1862" s="6">
        <v>78</v>
      </c>
      <c r="C1862" s="12">
        <v>37.661109000000003</v>
      </c>
      <c r="D1862" s="12">
        <v>20.524791</v>
      </c>
      <c r="E1862" s="6">
        <v>11.625771</v>
      </c>
      <c r="F1862" s="6">
        <v>-1.4147160000000021</v>
      </c>
      <c r="G1862" s="6">
        <v>0.55999992622220507</v>
      </c>
      <c r="H1862" s="6">
        <v>-6.8145231453928881E-2</v>
      </c>
      <c r="I1862" s="6"/>
      <c r="J1862" s="6">
        <v>-0.12109256049545075</v>
      </c>
      <c r="K1862" s="6">
        <v>0.10335839056703677</v>
      </c>
      <c r="L1862" s="6">
        <v>0.56413091560273898</v>
      </c>
      <c r="M1862" s="6">
        <v>0.5611203040922037</v>
      </c>
      <c r="N1862" s="6">
        <v>5.8203902568964086E-2</v>
      </c>
    </row>
    <row r="1863" spans="2:14" x14ac:dyDescent="0.25">
      <c r="B1863" s="6">
        <v>79</v>
      </c>
      <c r="C1863" s="12">
        <v>38.231559000000004</v>
      </c>
      <c r="D1863" s="12">
        <v>20.524791</v>
      </c>
      <c r="E1863" s="6">
        <v>12.196221000000001</v>
      </c>
      <c r="F1863" s="6">
        <v>-1.4147160000000021</v>
      </c>
      <c r="G1863" s="6">
        <v>0.58747784213104737</v>
      </c>
      <c r="H1863" s="6">
        <v>-6.8145231453928881E-2</v>
      </c>
      <c r="I1863" s="6"/>
      <c r="J1863" s="6">
        <v>-0.11548016992501862</v>
      </c>
      <c r="K1863" s="6">
        <v>0.1089707811374689</v>
      </c>
      <c r="L1863" s="6">
        <v>0.59141693209178703</v>
      </c>
      <c r="M1863" s="6">
        <v>0.58790897650056584</v>
      </c>
      <c r="N1863" s="6">
        <v>6.4319693056780688E-2</v>
      </c>
    </row>
    <row r="1864" spans="2:14" x14ac:dyDescent="0.25">
      <c r="B1864" s="6">
        <v>80</v>
      </c>
      <c r="C1864" s="12">
        <v>38.790600000000005</v>
      </c>
      <c r="D1864" s="12">
        <v>20.524791</v>
      </c>
      <c r="E1864" s="6">
        <v>12.755262000000002</v>
      </c>
      <c r="F1864" s="6">
        <v>-1.4147160000000021</v>
      </c>
      <c r="G1864" s="6">
        <v>0.61440619972171273</v>
      </c>
      <c r="H1864" s="6">
        <v>-6.8145231453928881E-2</v>
      </c>
      <c r="I1864" s="6"/>
      <c r="J1864" s="6">
        <v>-0.11046087324788967</v>
      </c>
      <c r="K1864" s="6">
        <v>0.11399007781459786</v>
      </c>
      <c r="L1864" s="6">
        <v>0.61817372220629596</v>
      </c>
      <c r="M1864" s="6">
        <v>0.61416187546076062</v>
      </c>
      <c r="N1864" s="6">
        <v>7.0313167734840948E-2</v>
      </c>
    </row>
    <row r="1865" spans="2:14" x14ac:dyDescent="0.25">
      <c r="B1865" s="6">
        <v>81</v>
      </c>
      <c r="C1865" s="12">
        <v>39.361050000000006</v>
      </c>
      <c r="D1865" s="12">
        <v>20.524791</v>
      </c>
      <c r="E1865" s="6">
        <v>13.325712000000003</v>
      </c>
      <c r="F1865" s="6">
        <v>-1.4147160000000021</v>
      </c>
      <c r="G1865" s="6">
        <v>0.64188411563055503</v>
      </c>
      <c r="H1865" s="6">
        <v>-6.8145231453928881E-2</v>
      </c>
      <c r="I1865" s="6"/>
      <c r="J1865" s="6">
        <v>-0.10576820409138851</v>
      </c>
      <c r="K1865" s="6">
        <v>0.11868274697109901</v>
      </c>
      <c r="L1865" s="6">
        <v>0.64549127838316245</v>
      </c>
      <c r="M1865" s="6">
        <v>0.64095054786912276</v>
      </c>
      <c r="N1865" s="6">
        <v>7.6428958222657536E-2</v>
      </c>
    </row>
    <row r="1866" spans="2:14" x14ac:dyDescent="0.25">
      <c r="B1866" s="6">
        <v>82</v>
      </c>
      <c r="C1866" s="12">
        <v>39.920090999999999</v>
      </c>
      <c r="D1866" s="12">
        <v>20.524791</v>
      </c>
      <c r="E1866" s="6">
        <v>13.884752999999996</v>
      </c>
      <c r="F1866" s="6">
        <v>-1.4147160000000021</v>
      </c>
      <c r="G1866" s="6">
        <v>0.66881247322122017</v>
      </c>
      <c r="H1866" s="6">
        <v>-6.8145231453928881E-2</v>
      </c>
      <c r="I1866" s="6"/>
      <c r="J1866" s="6">
        <v>-0.10153948160834524</v>
      </c>
      <c r="K1866" s="6">
        <v>0.12291146945414229</v>
      </c>
      <c r="L1866" s="6">
        <v>0.67227516457637715</v>
      </c>
      <c r="M1866" s="6">
        <v>0.66720344682931731</v>
      </c>
      <c r="N1866" s="6">
        <v>8.242243290071774E-2</v>
      </c>
    </row>
    <row r="1867" spans="2:14" x14ac:dyDescent="0.25">
      <c r="B1867" s="6">
        <v>83</v>
      </c>
      <c r="C1867" s="12">
        <v>40.490541</v>
      </c>
      <c r="D1867" s="12">
        <v>20.501973</v>
      </c>
      <c r="E1867" s="6">
        <v>14.455202999999997</v>
      </c>
      <c r="F1867" s="6">
        <v>-1.437534000000003</v>
      </c>
      <c r="G1867" s="6">
        <v>0.69629038913006247</v>
      </c>
      <c r="H1867" s="6">
        <v>-6.9244348090282612E-2</v>
      </c>
      <c r="I1867" s="6"/>
      <c r="J1867" s="6">
        <v>-9.91216065938718E-2</v>
      </c>
      <c r="K1867" s="6">
        <v>0.12532934446861571</v>
      </c>
      <c r="L1867" s="6">
        <v>0.69972500722594022</v>
      </c>
      <c r="M1867" s="6">
        <v>0.69423675085719205</v>
      </c>
      <c r="N1867" s="6">
        <v>8.7466676492199802E-2</v>
      </c>
    </row>
    <row r="1868" spans="2:14" x14ac:dyDescent="0.25">
      <c r="B1868" s="6">
        <v>84</v>
      </c>
      <c r="C1868" s="12">
        <v>41.049582000000001</v>
      </c>
      <c r="D1868" s="12">
        <v>20.490564000000003</v>
      </c>
      <c r="E1868" s="6">
        <v>15.014243999999998</v>
      </c>
      <c r="F1868" s="6">
        <v>-1.4489429999999999</v>
      </c>
      <c r="G1868" s="6">
        <v>0.72321874672072795</v>
      </c>
      <c r="H1868" s="6">
        <v>-6.9793906408459311E-2</v>
      </c>
      <c r="I1868" s="6"/>
      <c r="J1868" s="6">
        <v>-9.6206635766448445E-2</v>
      </c>
      <c r="K1868" s="6">
        <v>0.12824431529603908</v>
      </c>
      <c r="L1868" s="6">
        <v>0.72657865711845215</v>
      </c>
      <c r="M1868" s="6">
        <v>0.72061196562714325</v>
      </c>
      <c r="N1868" s="6">
        <v>9.2924377722092957E-2</v>
      </c>
    </row>
    <row r="1869" spans="2:14" x14ac:dyDescent="0.25">
      <c r="B1869" s="6">
        <v>85</v>
      </c>
      <c r="C1869" s="12">
        <v>41.608623000000001</v>
      </c>
      <c r="D1869" s="12">
        <v>20.467746000000002</v>
      </c>
      <c r="E1869" s="6">
        <v>15.573284999999998</v>
      </c>
      <c r="F1869" s="6">
        <v>-1.4717610000000008</v>
      </c>
      <c r="G1869" s="6">
        <v>0.75014710431139331</v>
      </c>
      <c r="H1869" s="6">
        <v>-7.0893023044813042E-2</v>
      </c>
      <c r="I1869" s="6"/>
      <c r="J1869" s="6">
        <v>-9.4225640709530198E-2</v>
      </c>
      <c r="K1869" s="6">
        <v>0.13022531035295731</v>
      </c>
      <c r="L1869" s="6">
        <v>0.75348954791901446</v>
      </c>
      <c r="M1869" s="6">
        <v>0.74710949620685063</v>
      </c>
      <c r="N1869" s="6">
        <v>9.7846305503818704E-2</v>
      </c>
    </row>
    <row r="1870" spans="2:14" x14ac:dyDescent="0.25">
      <c r="B1870" s="6">
        <v>86</v>
      </c>
      <c r="C1870" s="12">
        <v>42.179073000000002</v>
      </c>
      <c r="D1870" s="12">
        <v>20.444928000000001</v>
      </c>
      <c r="E1870" s="6">
        <v>16.143735</v>
      </c>
      <c r="F1870" s="6">
        <v>-1.4945790000000017</v>
      </c>
      <c r="G1870" s="6">
        <v>0.77762502022023561</v>
      </c>
      <c r="H1870" s="6">
        <v>-7.1992139681166772E-2</v>
      </c>
      <c r="I1870" s="6"/>
      <c r="J1870" s="6">
        <v>-9.2316358672428989E-2</v>
      </c>
      <c r="K1870" s="6">
        <v>0.13213459239005854</v>
      </c>
      <c r="L1870" s="6">
        <v>0.78095040831565898</v>
      </c>
      <c r="M1870" s="6">
        <v>0.77414280023472548</v>
      </c>
      <c r="N1870" s="6">
        <v>0.10289054909530078</v>
      </c>
    </row>
    <row r="1871" spans="2:14" x14ac:dyDescent="0.25">
      <c r="B1871" s="6">
        <v>87</v>
      </c>
      <c r="C1871" s="12">
        <v>42.738114000000003</v>
      </c>
      <c r="D1871" s="12">
        <v>20.410701000000003</v>
      </c>
      <c r="E1871" s="6">
        <v>16.702776</v>
      </c>
      <c r="F1871" s="6">
        <v>-1.5288059999999994</v>
      </c>
      <c r="G1871" s="6">
        <v>0.80455337781090108</v>
      </c>
      <c r="H1871" s="6">
        <v>-7.3640814635697202E-2</v>
      </c>
      <c r="I1871" s="6"/>
      <c r="J1871" s="6">
        <v>-9.1275726511978378E-2</v>
      </c>
      <c r="K1871" s="6">
        <v>0.13317522455050915</v>
      </c>
      <c r="L1871" s="6">
        <v>0.80791652249916246</v>
      </c>
      <c r="M1871" s="6">
        <v>0.80076264662418928</v>
      </c>
      <c r="N1871" s="6">
        <v>0.10727670342885944</v>
      </c>
    </row>
    <row r="1872" spans="2:14" x14ac:dyDescent="0.25">
      <c r="B1872" s="6">
        <v>88</v>
      </c>
      <c r="C1872" s="12">
        <v>43.297155000000004</v>
      </c>
      <c r="D1872" s="12">
        <v>20.342247</v>
      </c>
      <c r="E1872" s="6">
        <v>17.261817000000001</v>
      </c>
      <c r="F1872" s="6">
        <v>-1.5972600000000021</v>
      </c>
      <c r="G1872" s="6">
        <v>0.83148173540156645</v>
      </c>
      <c r="H1872" s="6">
        <v>-7.6938164544758395E-2</v>
      </c>
      <c r="I1872" s="6"/>
      <c r="J1872" s="6">
        <v>-9.2268656592793458E-2</v>
      </c>
      <c r="K1872" s="6">
        <v>0.13218229446969407</v>
      </c>
      <c r="L1872" s="6">
        <v>0.83503374630605021</v>
      </c>
      <c r="M1872" s="6">
        <v>0.82774944044292209</v>
      </c>
      <c r="N1872" s="6">
        <v>0.11005553741791611</v>
      </c>
    </row>
    <row r="1873" spans="2:14" x14ac:dyDescent="0.25">
      <c r="B1873" s="6">
        <v>89</v>
      </c>
      <c r="C1873" s="12">
        <v>43.856196000000004</v>
      </c>
      <c r="D1873" s="12">
        <v>20.250975</v>
      </c>
      <c r="E1873" s="6">
        <v>17.820858000000001</v>
      </c>
      <c r="F1873" s="6">
        <v>-1.6885320000000021</v>
      </c>
      <c r="G1873" s="6">
        <v>0.85841009299223192</v>
      </c>
      <c r="H1873" s="6">
        <v>-8.1334631090173165E-2</v>
      </c>
      <c r="I1873" s="6"/>
      <c r="J1873" s="6">
        <v>-9.4468293485373389E-2</v>
      </c>
      <c r="K1873" s="6">
        <v>0.12998265757711414</v>
      </c>
      <c r="L1873" s="6">
        <v>0.86225472452489749</v>
      </c>
      <c r="M1873" s="6">
        <v>0.85498086588116762</v>
      </c>
      <c r="N1873" s="6">
        <v>0.11176282451063844</v>
      </c>
    </row>
    <row r="1874" spans="2:14" x14ac:dyDescent="0.25">
      <c r="B1874" s="6">
        <v>90</v>
      </c>
      <c r="C1874" s="12">
        <v>44.346783000000002</v>
      </c>
      <c r="D1874" s="12">
        <v>19.977159</v>
      </c>
      <c r="E1874" s="6">
        <v>18.311444999999999</v>
      </c>
      <c r="F1874" s="6">
        <v>-1.9623480000000022</v>
      </c>
      <c r="G1874" s="6">
        <v>0.88204110067383612</v>
      </c>
      <c r="H1874" s="6">
        <v>-9.4524030726417449E-2</v>
      </c>
      <c r="I1874" s="6"/>
      <c r="J1874" s="6">
        <v>-0.10675767194515474</v>
      </c>
      <c r="K1874" s="6">
        <v>0.11769327911733278</v>
      </c>
      <c r="L1874" s="6">
        <v>0.88709148099994795</v>
      </c>
      <c r="M1874" s="6">
        <v>0.88095470358651073</v>
      </c>
      <c r="N1874" s="6">
        <v>0.1041638415741469</v>
      </c>
    </row>
    <row r="1875" spans="2:14" x14ac:dyDescent="0.25">
      <c r="B1875" s="6">
        <v>91</v>
      </c>
      <c r="C1875" s="12">
        <v>44.757507000000004</v>
      </c>
      <c r="D1875" s="12">
        <v>19.600662</v>
      </c>
      <c r="E1875" s="6">
        <v>18.722169000000001</v>
      </c>
      <c r="F1875" s="6">
        <v>-2.3388450000000027</v>
      </c>
      <c r="G1875" s="6">
        <v>0.90182520012820266</v>
      </c>
      <c r="H1875" s="6">
        <v>-0.11265945522625335</v>
      </c>
      <c r="I1875" s="6"/>
      <c r="J1875" s="6">
        <v>-0.12427999267185533</v>
      </c>
      <c r="K1875" s="6">
        <v>0.1001709583906322</v>
      </c>
      <c r="L1875" s="6">
        <v>0.90883488293427039</v>
      </c>
      <c r="M1875" s="6">
        <v>0.90427896944249053</v>
      </c>
      <c r="N1875" s="6">
        <v>9.0886686935855887E-2</v>
      </c>
    </row>
    <row r="1876" spans="2:14" x14ac:dyDescent="0.25">
      <c r="B1876" s="6">
        <v>92</v>
      </c>
      <c r="C1876" s="12">
        <v>45.168231000000006</v>
      </c>
      <c r="D1876" s="12">
        <v>19.212756000000002</v>
      </c>
      <c r="E1876" s="6">
        <v>19.132893000000003</v>
      </c>
      <c r="F1876" s="6">
        <v>-2.7267510000000001</v>
      </c>
      <c r="G1876" s="6">
        <v>0.92160929958256921</v>
      </c>
      <c r="H1876" s="6">
        <v>-0.13134443804426596</v>
      </c>
      <c r="I1876" s="6"/>
      <c r="J1876" s="6">
        <v>-0.14156310904970515</v>
      </c>
      <c r="K1876" s="6">
        <v>8.2887842012782376E-2</v>
      </c>
      <c r="L1876" s="6">
        <v>0.93092161994565248</v>
      </c>
      <c r="M1876" s="6">
        <v>0.92772555110822652</v>
      </c>
      <c r="N1876" s="6">
        <v>7.707375884939778E-2</v>
      </c>
    </row>
    <row r="1877" spans="2:14" x14ac:dyDescent="0.25">
      <c r="B1877" s="6">
        <v>93</v>
      </c>
      <c r="C1877" s="12">
        <v>45.590364000000001</v>
      </c>
      <c r="D1877" s="12">
        <v>18.847668000000002</v>
      </c>
      <c r="E1877" s="6">
        <v>19.555025999999998</v>
      </c>
      <c r="F1877" s="6">
        <v>-3.0918390000000002</v>
      </c>
      <c r="G1877" s="6">
        <v>0.94194295735511224</v>
      </c>
      <c r="H1877" s="6">
        <v>-0.14893030422592499</v>
      </c>
      <c r="I1877" s="6"/>
      <c r="J1877" s="6">
        <v>-0.15681158967255079</v>
      </c>
      <c r="K1877" s="6">
        <v>6.7639361389936731E-2</v>
      </c>
      <c r="L1877" s="6">
        <v>0.95364394321346235</v>
      </c>
      <c r="M1877" s="6">
        <v>0.95146327460261693</v>
      </c>
      <c r="N1877" s="6">
        <v>6.445469346903028E-2</v>
      </c>
    </row>
    <row r="1878" spans="2:14" x14ac:dyDescent="0.25">
      <c r="B1878" s="6">
        <v>94</v>
      </c>
      <c r="C1878" s="12">
        <v>45.898407000000006</v>
      </c>
      <c r="D1878" s="12">
        <v>18.379899000000002</v>
      </c>
      <c r="E1878" s="6">
        <v>19.863069000000003</v>
      </c>
      <c r="F1878" s="6">
        <v>-3.5596080000000008</v>
      </c>
      <c r="G1878" s="6">
        <v>0.95678103194588726</v>
      </c>
      <c r="H1878" s="6">
        <v>-0.17146219527117568</v>
      </c>
      <c r="I1878" s="6"/>
      <c r="J1878" s="6">
        <v>-0.1773250601742816</v>
      </c>
      <c r="K1878" s="6">
        <v>4.7125890888205929E-2</v>
      </c>
      <c r="L1878" s="6">
        <v>0.97202326489577795</v>
      </c>
      <c r="M1878" s="6">
        <v>0.97094410590314217</v>
      </c>
      <c r="N1878" s="6">
        <v>4.5790508957594393E-2</v>
      </c>
    </row>
    <row r="1879" spans="2:14" x14ac:dyDescent="0.25">
      <c r="B1879" s="6">
        <v>95</v>
      </c>
      <c r="C1879" s="12">
        <v>46.080951000000006</v>
      </c>
      <c r="D1879" s="12">
        <v>17.843676000000002</v>
      </c>
      <c r="E1879" s="6">
        <v>20.045613000000003</v>
      </c>
      <c r="F1879" s="6">
        <v>-4.0958310000000004</v>
      </c>
      <c r="G1879" s="6">
        <v>0.96557396503671677</v>
      </c>
      <c r="H1879" s="6">
        <v>-0.19729143622548737</v>
      </c>
      <c r="I1879" s="6"/>
      <c r="J1879" s="6">
        <v>-0.20155126646052315</v>
      </c>
      <c r="K1879" s="6">
        <v>2.2899684601964371E-2</v>
      </c>
      <c r="L1879" s="6">
        <v>0.9855237149681596</v>
      </c>
      <c r="M1879" s="6">
        <v>0.98526532413236567</v>
      </c>
      <c r="N1879" s="6">
        <v>2.2566209849835376E-2</v>
      </c>
    </row>
    <row r="1880" spans="2:14" x14ac:dyDescent="0.25">
      <c r="B1880" s="6">
        <v>96</v>
      </c>
      <c r="C1880" s="12">
        <v>46.274904000000006</v>
      </c>
      <c r="D1880" s="12">
        <v>17.318862000000003</v>
      </c>
      <c r="E1880" s="6">
        <v>20.239566000000003</v>
      </c>
      <c r="F1880" s="6">
        <v>-4.6206449999999997</v>
      </c>
      <c r="G1880" s="6">
        <v>0.97491645644572311</v>
      </c>
      <c r="H1880" s="6">
        <v>-0.2225711188616222</v>
      </c>
      <c r="I1880" s="6"/>
      <c r="J1880" s="6">
        <v>-0.22445095106248752</v>
      </c>
      <c r="K1880" s="6">
        <v>0</v>
      </c>
      <c r="L1880" s="6">
        <v>1</v>
      </c>
      <c r="M1880" s="6">
        <v>1</v>
      </c>
      <c r="N1880" s="6">
        <v>0</v>
      </c>
    </row>
  </sheetData>
  <sortState ref="A1802:N1880">
    <sortCondition ref="B1801"/>
  </sortState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1"/>
  <sheetViews>
    <sheetView zoomScale="90" zoomScaleNormal="90" zoomScalePageLayoutView="90" workbookViewId="0">
      <selection activeCell="K26" sqref="K26"/>
    </sheetView>
  </sheetViews>
  <sheetFormatPr defaultColWidth="8.85546875" defaultRowHeight="15" x14ac:dyDescent="0.25"/>
  <cols>
    <col min="1" max="1" width="24.42578125" bestFit="1" customWidth="1"/>
    <col min="2" max="3" width="12" bestFit="1" customWidth="1"/>
    <col min="4" max="4" width="12" customWidth="1"/>
    <col min="5" max="5" width="13.28515625" bestFit="1" customWidth="1"/>
    <col min="6" max="6" width="11.85546875" bestFit="1" customWidth="1"/>
    <col min="7" max="7" width="12" bestFit="1" customWidth="1"/>
    <col min="8" max="8" width="11.85546875" bestFit="1" customWidth="1"/>
    <col min="9" max="9" width="12.7109375" bestFit="1" customWidth="1"/>
    <col min="10" max="10" width="11.85546875" bestFit="1" customWidth="1"/>
    <col min="11" max="11" width="29.7109375" bestFit="1" customWidth="1"/>
    <col min="12" max="12" width="12.7109375" bestFit="1" customWidth="1"/>
    <col min="13" max="13" width="13" bestFit="1" customWidth="1"/>
    <col min="14" max="14" width="12.7109375" bestFit="1" customWidth="1"/>
    <col min="15" max="15" width="12.140625" bestFit="1" customWidth="1"/>
    <col min="16" max="16" width="12.7109375" bestFit="1" customWidth="1"/>
    <col min="17" max="17" width="12.140625" bestFit="1" customWidth="1"/>
    <col min="18" max="18" width="12.7109375" bestFit="1" customWidth="1"/>
    <col min="19" max="19" width="12.140625" bestFit="1" customWidth="1"/>
    <col min="20" max="20" width="7" bestFit="1" customWidth="1"/>
    <col min="21" max="21" width="12" customWidth="1"/>
  </cols>
  <sheetData>
    <row r="1" spans="1:18" x14ac:dyDescent="0.25">
      <c r="D1" t="s">
        <v>47</v>
      </c>
      <c r="F1" t="s">
        <v>48</v>
      </c>
      <c r="H1" t="s">
        <v>49</v>
      </c>
    </row>
    <row r="2" spans="1:18" x14ac:dyDescent="0.25">
      <c r="A2" s="21" t="s">
        <v>46</v>
      </c>
      <c r="B2" s="21" t="s">
        <v>12</v>
      </c>
      <c r="C2" s="21" t="s">
        <v>17</v>
      </c>
      <c r="D2" s="22" t="s">
        <v>26</v>
      </c>
      <c r="E2" s="22" t="s">
        <v>43</v>
      </c>
      <c r="F2" s="23" t="s">
        <v>27</v>
      </c>
      <c r="G2" s="23" t="s">
        <v>43</v>
      </c>
      <c r="H2" s="24" t="s">
        <v>28</v>
      </c>
      <c r="I2" s="61" t="s">
        <v>43</v>
      </c>
      <c r="J2" s="38"/>
      <c r="K2" s="38"/>
      <c r="L2" s="43"/>
      <c r="M2" s="44"/>
      <c r="N2" s="45"/>
      <c r="O2" s="45"/>
      <c r="P2" s="38"/>
      <c r="Q2" s="38"/>
      <c r="R2" s="46"/>
    </row>
    <row r="3" spans="1:18" x14ac:dyDescent="0.25">
      <c r="A3">
        <v>1</v>
      </c>
      <c r="B3">
        <f>VLOOKUP(A3,Biodata!A$1:C$50,2,FALSE)</f>
        <v>7</v>
      </c>
      <c r="C3">
        <f>VLOOKUP(A3,Biodata!A$1:C$50,3,FALSE)</f>
        <v>11.3</v>
      </c>
      <c r="D3" s="5">
        <v>0.58839738762713578</v>
      </c>
      <c r="E3" s="5">
        <v>0.13087512028774678</v>
      </c>
      <c r="F3" s="1">
        <v>0.70153223638601614</v>
      </c>
      <c r="G3" s="1">
        <v>0.11915507703626146</v>
      </c>
      <c r="H3" s="6">
        <v>0.89522084436394</v>
      </c>
      <c r="I3" s="6">
        <v>0.12511248859381377</v>
      </c>
      <c r="J3" s="47"/>
      <c r="K3" s="47"/>
      <c r="L3" s="41"/>
      <c r="M3" s="42"/>
      <c r="N3" s="41"/>
      <c r="O3" s="41"/>
      <c r="P3" s="41"/>
      <c r="Q3" s="41"/>
      <c r="R3" s="41"/>
    </row>
    <row r="4" spans="1:18" x14ac:dyDescent="0.25">
      <c r="A4">
        <v>2</v>
      </c>
      <c r="B4">
        <f>VLOOKUP(A4,Biodata!A$1:C$50,2,FALSE)</f>
        <v>9</v>
      </c>
      <c r="C4">
        <f>VLOOKUP(A4,Biodata!A$1:C$50,3,FALSE)</f>
        <v>19.98</v>
      </c>
      <c r="D4" s="5">
        <v>0.59425101186594542</v>
      </c>
      <c r="E4" s="5">
        <v>0.15645750409855691</v>
      </c>
      <c r="F4" s="1">
        <v>0.76107925175711577</v>
      </c>
      <c r="G4" s="1">
        <v>0.11426174259955753</v>
      </c>
      <c r="H4" s="6">
        <v>0.89468474167632761</v>
      </c>
      <c r="I4" s="6">
        <v>0.12628968931251927</v>
      </c>
      <c r="J4" s="47"/>
      <c r="K4" s="47"/>
      <c r="L4" s="41"/>
      <c r="M4" s="42"/>
      <c r="N4" s="41"/>
      <c r="O4" s="41"/>
      <c r="P4" s="41"/>
      <c r="Q4" s="41"/>
      <c r="R4" s="41"/>
    </row>
    <row r="5" spans="1:18" x14ac:dyDescent="0.25">
      <c r="A5">
        <v>3</v>
      </c>
      <c r="B5">
        <f>VLOOKUP(A5,Biodata!A$1:C$50,2,FALSE)</f>
        <v>5</v>
      </c>
      <c r="C5">
        <f>VLOOKUP(A5,Biodata!A$1:C$50,3,FALSE)</f>
        <v>8.1</v>
      </c>
      <c r="D5" s="5">
        <v>0.5305704793691659</v>
      </c>
      <c r="E5" s="5">
        <v>0.10659200049332088</v>
      </c>
      <c r="F5" s="1">
        <v>0.65048886441575515</v>
      </c>
      <c r="G5" s="1">
        <v>0.14916387365794054</v>
      </c>
      <c r="H5" s="6">
        <v>0.94640628933323445</v>
      </c>
      <c r="I5" s="6">
        <v>0.10809160215776044</v>
      </c>
      <c r="J5" s="47"/>
      <c r="K5" s="47"/>
      <c r="L5" s="41"/>
      <c r="M5" s="42"/>
      <c r="N5" s="41"/>
      <c r="O5" s="41"/>
      <c r="P5" s="41"/>
      <c r="Q5" s="41"/>
      <c r="R5" s="41"/>
    </row>
    <row r="6" spans="1:18" x14ac:dyDescent="0.25">
      <c r="A6">
        <v>4</v>
      </c>
      <c r="B6">
        <f>VLOOKUP(A6,Biodata!A$1:C$50,2,FALSE)</f>
        <v>8</v>
      </c>
      <c r="C6">
        <f>VLOOKUP(A6,Biodata!A$1:C$50,3,FALSE)</f>
        <v>7.92</v>
      </c>
      <c r="D6" s="5">
        <v>0.58616887591714317</v>
      </c>
      <c r="E6" s="5">
        <v>0.11766184279865424</v>
      </c>
      <c r="F6" s="1">
        <v>0.53276725679448722</v>
      </c>
      <c r="G6" s="1">
        <v>0.12827698710642169</v>
      </c>
      <c r="H6" s="6">
        <v>0.94701195426465923</v>
      </c>
      <c r="I6" s="6">
        <v>0.12469476193129232</v>
      </c>
      <c r="J6" s="47"/>
      <c r="K6" s="47"/>
      <c r="L6" s="41"/>
      <c r="M6" s="42"/>
      <c r="N6" s="41"/>
      <c r="O6" s="41"/>
      <c r="P6" s="41"/>
      <c r="Q6" s="41"/>
      <c r="R6" s="41"/>
    </row>
    <row r="7" spans="1:18" x14ac:dyDescent="0.25">
      <c r="A7">
        <v>5</v>
      </c>
      <c r="B7">
        <f>VLOOKUP(A7,Biodata!A$1:C$50,2,FALSE)</f>
        <v>6</v>
      </c>
      <c r="C7">
        <f>VLOOKUP(A7,Biodata!A$1:C$50,3,FALSE)</f>
        <v>7.32</v>
      </c>
      <c r="D7" s="9">
        <v>0.58513957833196129</v>
      </c>
      <c r="E7" s="9">
        <v>0.10418299558153937</v>
      </c>
      <c r="F7" s="1">
        <v>0.47470646139307815</v>
      </c>
      <c r="G7" s="1">
        <v>0.10378548647478043</v>
      </c>
      <c r="H7" s="6">
        <v>0.89453542079059445</v>
      </c>
      <c r="I7" s="6">
        <v>0.11037056870515159</v>
      </c>
      <c r="J7" s="47"/>
      <c r="K7" s="47"/>
      <c r="L7" s="41"/>
      <c r="M7" s="42"/>
      <c r="N7" s="41"/>
      <c r="O7" s="41"/>
      <c r="P7" s="41"/>
      <c r="Q7" s="41"/>
      <c r="R7" s="41"/>
    </row>
    <row r="8" spans="1:18" x14ac:dyDescent="0.25">
      <c r="A8">
        <v>6</v>
      </c>
      <c r="B8">
        <f>VLOOKUP(A8,Biodata!A$1:C$50,2,FALSE)</f>
        <v>10</v>
      </c>
      <c r="C8">
        <f>VLOOKUP(A8,Biodata!A$1:C$50,3,FALSE)</f>
        <v>25</v>
      </c>
      <c r="D8" s="5">
        <v>0.64850760953378239</v>
      </c>
      <c r="E8" s="5">
        <v>0.1272634804409902</v>
      </c>
      <c r="F8" s="1">
        <v>0.59097688523068337</v>
      </c>
      <c r="G8" s="1">
        <v>0.11531392146548251</v>
      </c>
      <c r="H8" s="6">
        <v>0.94757893031919171</v>
      </c>
      <c r="I8" s="6">
        <v>0.1224919866498729</v>
      </c>
      <c r="J8" s="47"/>
      <c r="K8" s="47"/>
      <c r="L8" s="41"/>
      <c r="M8" s="42"/>
      <c r="N8" s="41"/>
      <c r="O8" s="41"/>
      <c r="P8" s="41"/>
      <c r="Q8" s="41"/>
      <c r="R8" s="41"/>
    </row>
    <row r="9" spans="1:18" x14ac:dyDescent="0.25">
      <c r="A9">
        <v>7</v>
      </c>
      <c r="B9">
        <f>VLOOKUP(A9,Biodata!A$1:C$50,2,FALSE)</f>
        <v>12</v>
      </c>
      <c r="C9">
        <f>VLOOKUP(A9,Biodata!A$1:C$50,3,FALSE)</f>
        <v>25</v>
      </c>
      <c r="D9" s="5">
        <v>0.64571956286417587</v>
      </c>
      <c r="E9" s="5">
        <v>0.13249866922936773</v>
      </c>
      <c r="F9" s="1">
        <v>0.64888707787908129</v>
      </c>
      <c r="G9" s="1">
        <v>0.13583252686802844</v>
      </c>
      <c r="H9" s="6">
        <v>0.94656349074087076</v>
      </c>
      <c r="I9" s="6">
        <v>0.14409339668752638</v>
      </c>
      <c r="J9" s="47"/>
      <c r="K9" s="47"/>
      <c r="L9" s="41"/>
      <c r="M9" s="42"/>
      <c r="N9" s="41"/>
      <c r="O9" s="41"/>
      <c r="P9" s="41"/>
      <c r="Q9" s="41"/>
      <c r="R9" s="41"/>
    </row>
    <row r="10" spans="1:18" x14ac:dyDescent="0.25">
      <c r="A10">
        <v>8</v>
      </c>
      <c r="B10">
        <f>VLOOKUP(A10,Biodata!A$1:C$50,2,FALSE)</f>
        <v>0</v>
      </c>
      <c r="C10">
        <f>VLOOKUP(A10,Biodata!A$1:C$50,3,FALSE)</f>
        <v>1.96</v>
      </c>
      <c r="D10" s="5">
        <v>0.58694687117611888</v>
      </c>
      <c r="E10" s="5">
        <v>0.11922825189949054</v>
      </c>
      <c r="F10" s="1">
        <v>0.64454671127581842</v>
      </c>
      <c r="G10" s="1">
        <v>0.10424312288080256</v>
      </c>
      <c r="H10" s="6">
        <v>0.94722085173463655</v>
      </c>
      <c r="I10" s="6">
        <v>0.1115730943798251</v>
      </c>
      <c r="J10" s="47"/>
      <c r="K10" s="47"/>
      <c r="L10" s="41"/>
      <c r="M10" s="42"/>
      <c r="N10" s="41"/>
      <c r="O10" s="41"/>
      <c r="P10" s="41"/>
      <c r="Q10" s="41"/>
      <c r="R10" s="41"/>
    </row>
    <row r="11" spans="1:18" x14ac:dyDescent="0.25">
      <c r="A11">
        <v>9</v>
      </c>
      <c r="B11">
        <f>VLOOKUP(A11,Biodata!A$1:C$50,2,FALSE)</f>
        <v>0</v>
      </c>
      <c r="C11">
        <f>VLOOKUP(A11,Biodata!A$1:C$50,3,FALSE)</f>
        <v>1.1399999999999999</v>
      </c>
      <c r="D11" s="5">
        <v>0.58469571480014382</v>
      </c>
      <c r="E11" s="5">
        <v>0.1078141879726324</v>
      </c>
      <c r="F11" s="1">
        <v>0.47346238375298849</v>
      </c>
      <c r="G11" s="1">
        <v>6.6915379026181027E-2</v>
      </c>
      <c r="H11" s="6">
        <v>0.94670998959124519</v>
      </c>
      <c r="I11" s="6">
        <v>7.4599458351261638E-2</v>
      </c>
      <c r="J11" s="47"/>
      <c r="K11" s="47"/>
      <c r="L11" s="41"/>
      <c r="M11" s="42"/>
      <c r="N11" s="41"/>
      <c r="O11" s="41"/>
      <c r="P11" s="41"/>
      <c r="Q11" s="41"/>
      <c r="R11" s="41"/>
    </row>
    <row r="12" spans="1:18" x14ac:dyDescent="0.25">
      <c r="A12">
        <v>10</v>
      </c>
      <c r="B12">
        <f>VLOOKUP(A12,Biodata!A$1:C$50,2,FALSE)</f>
        <v>1</v>
      </c>
      <c r="C12">
        <f>VLOOKUP(A12,Biodata!A$1:C$50,3,FALSE)</f>
        <v>2.1800000000000002</v>
      </c>
      <c r="D12" s="5">
        <v>0.63745664739884378</v>
      </c>
      <c r="E12" s="5">
        <v>9.5968208092485532E-2</v>
      </c>
      <c r="F12" s="1">
        <v>0.53229821485650086</v>
      </c>
      <c r="G12" s="1">
        <v>0.10892959192568838</v>
      </c>
      <c r="H12" s="6">
        <v>0.94750845731144373</v>
      </c>
      <c r="I12" s="6">
        <v>0.11497449634054008</v>
      </c>
      <c r="J12" s="47"/>
      <c r="K12" s="47"/>
      <c r="L12" s="41"/>
      <c r="M12" s="42"/>
      <c r="N12" s="41"/>
      <c r="O12" s="41"/>
      <c r="P12" s="41"/>
      <c r="Q12" s="41"/>
      <c r="R12" s="41"/>
    </row>
    <row r="13" spans="1:18" x14ac:dyDescent="0.25">
      <c r="A13">
        <v>11</v>
      </c>
      <c r="B13">
        <f>VLOOKUP(A13,Biodata!A$1:C$50,2,FALSE)</f>
        <v>2</v>
      </c>
      <c r="C13">
        <f>VLOOKUP(A13,Biodata!A$1:C$50,3,FALSE)</f>
        <v>2.66</v>
      </c>
      <c r="D13" s="5">
        <v>0.58481717606147376</v>
      </c>
      <c r="E13" s="5">
        <v>0.10181722525081213</v>
      </c>
      <c r="F13" s="1">
        <v>0.63871205630686789</v>
      </c>
      <c r="G13" s="1">
        <v>7.3512346950948437E-2</v>
      </c>
      <c r="H13" s="6">
        <v>0.94661321707831325</v>
      </c>
      <c r="I13" s="6">
        <v>0.12658566455443021</v>
      </c>
      <c r="J13" s="47"/>
      <c r="K13" s="47"/>
      <c r="L13" s="41"/>
      <c r="M13" s="42"/>
      <c r="N13" s="41"/>
      <c r="O13" s="41"/>
      <c r="P13" s="41"/>
      <c r="Q13" s="41"/>
      <c r="R13" s="41"/>
    </row>
    <row r="14" spans="1:18" x14ac:dyDescent="0.25">
      <c r="A14">
        <v>12</v>
      </c>
      <c r="B14">
        <f>VLOOKUP(A14,Biodata!A$1:C$50,2,FALSE)</f>
        <v>3</v>
      </c>
      <c r="C14">
        <f>VLOOKUP(A14,Biodata!A$1:C$50,3,FALSE)</f>
        <v>3.18</v>
      </c>
      <c r="D14" s="5">
        <v>0.58689113838004558</v>
      </c>
      <c r="E14" s="5">
        <v>0.11591737662445922</v>
      </c>
      <c r="F14" s="1">
        <v>0.81376596664331624</v>
      </c>
      <c r="G14" s="1">
        <v>0.10157542515612666</v>
      </c>
      <c r="H14" s="6">
        <v>0.94683495542996099</v>
      </c>
      <c r="I14" s="6">
        <v>0.11619247910175487</v>
      </c>
      <c r="J14" s="47"/>
      <c r="K14" s="47"/>
      <c r="L14" s="41"/>
      <c r="M14" s="42"/>
      <c r="N14" s="41"/>
      <c r="O14" s="41"/>
      <c r="P14" s="41"/>
      <c r="Q14" s="41"/>
      <c r="R14" s="41"/>
    </row>
    <row r="15" spans="1:18" x14ac:dyDescent="0.25">
      <c r="A15">
        <v>13</v>
      </c>
      <c r="B15">
        <f>VLOOKUP(A15,Biodata!A$1:C$50,2,FALSE)</f>
        <v>22</v>
      </c>
      <c r="C15">
        <f>VLOOKUP(A15,Biodata!A$1:C$50,3,FALSE)</f>
        <v>100</v>
      </c>
      <c r="D15" s="5">
        <v>0.59686692731036051</v>
      </c>
      <c r="E15" s="5">
        <v>0.14742770346520623</v>
      </c>
      <c r="F15" s="1">
        <v>0.59172849915682946</v>
      </c>
      <c r="G15" s="1">
        <v>0.10309443507588537</v>
      </c>
      <c r="H15" s="6">
        <v>0.94733756303070404</v>
      </c>
      <c r="I15" s="6">
        <v>0.1232926332114218</v>
      </c>
      <c r="J15" s="47"/>
      <c r="K15" s="47"/>
      <c r="L15" s="41"/>
      <c r="M15" s="42"/>
      <c r="N15" s="41"/>
      <c r="O15" s="41"/>
      <c r="P15" s="41"/>
      <c r="Q15" s="41"/>
      <c r="R15" s="41"/>
    </row>
    <row r="16" spans="1:18" x14ac:dyDescent="0.25">
      <c r="A16">
        <v>14</v>
      </c>
      <c r="B16">
        <f>VLOOKUP(A16,Biodata!A$1:C$50,2,FALSE)</f>
        <v>22</v>
      </c>
      <c r="C16">
        <f>VLOOKUP(A16,Biodata!A$1:C$50,3,FALSE)</f>
        <v>100</v>
      </c>
      <c r="D16" s="5">
        <v>0.59023294047347352</v>
      </c>
      <c r="E16" s="5">
        <v>0.12530482255744685</v>
      </c>
      <c r="F16" s="1">
        <v>0.75016710844762025</v>
      </c>
      <c r="G16" s="1">
        <v>8.7749222081364472E-2</v>
      </c>
      <c r="H16" s="6">
        <v>0.94707766393689052</v>
      </c>
      <c r="I16" s="6">
        <v>0.13268827633028291</v>
      </c>
      <c r="J16" s="47"/>
      <c r="K16" s="47"/>
      <c r="L16" s="41"/>
      <c r="M16" s="42"/>
      <c r="N16" s="41"/>
      <c r="O16" s="41"/>
      <c r="P16" s="41"/>
      <c r="Q16" s="41"/>
      <c r="R16" s="41"/>
    </row>
    <row r="17" spans="1:22" x14ac:dyDescent="0.25">
      <c r="A17">
        <v>16</v>
      </c>
      <c r="B17">
        <f>VLOOKUP(A17,Biodata!A$1:C$50,2,FALSE)</f>
        <v>23</v>
      </c>
      <c r="C17">
        <f>VLOOKUP(A17,Biodata!A$1:C$50,3,FALSE)</f>
        <v>105</v>
      </c>
      <c r="D17" s="5">
        <v>0.70990528055240509</v>
      </c>
      <c r="E17" s="5">
        <v>0.14099226316770413</v>
      </c>
      <c r="F17" s="1">
        <v>0.70725115262931015</v>
      </c>
      <c r="G17" s="1">
        <v>0.12637055114313067</v>
      </c>
      <c r="H17" s="6">
        <v>0.89666570615343455</v>
      </c>
      <c r="I17" s="6">
        <v>0.14843409576797592</v>
      </c>
      <c r="J17" s="47"/>
      <c r="K17" s="47"/>
      <c r="L17" s="41"/>
      <c r="M17" s="42"/>
      <c r="N17" s="41"/>
      <c r="O17" s="41"/>
      <c r="P17" s="41"/>
      <c r="Q17" s="41"/>
      <c r="R17" s="41"/>
    </row>
    <row r="18" spans="1:22" x14ac:dyDescent="0.25">
      <c r="A18">
        <v>17</v>
      </c>
      <c r="B18">
        <f>VLOOKUP(A18,Biodata!A$1:C$50,2,FALSE)</f>
        <v>22</v>
      </c>
      <c r="C18">
        <f>VLOOKUP(A18,Biodata!A$1:C$50,3,FALSE)</f>
        <v>98</v>
      </c>
      <c r="D18" s="5">
        <v>0.64818169078312815</v>
      </c>
      <c r="E18" s="5">
        <v>0.1349732892254446</v>
      </c>
      <c r="F18" s="1">
        <v>0.65114729553228834</v>
      </c>
      <c r="G18" s="1">
        <v>0.10485413933520953</v>
      </c>
      <c r="H18" s="6">
        <v>0.94760183943482312</v>
      </c>
      <c r="I18" s="6">
        <v>0.13737803880915053</v>
      </c>
      <c r="J18" s="47"/>
      <c r="K18" s="47"/>
      <c r="L18" s="41"/>
      <c r="M18" s="42"/>
      <c r="N18" s="41"/>
      <c r="O18" s="41"/>
      <c r="P18" s="41"/>
      <c r="Q18" s="41"/>
      <c r="R18" s="41"/>
    </row>
    <row r="19" spans="1:22" x14ac:dyDescent="0.25">
      <c r="A19">
        <v>19</v>
      </c>
      <c r="B19">
        <f>VLOOKUP(A19,Biodata!A$1:C$50,2,FALSE)</f>
        <v>20</v>
      </c>
      <c r="C19">
        <f>VLOOKUP(A19,Biodata!A$1:C$50,3,FALSE)</f>
        <v>83</v>
      </c>
      <c r="D19" s="5">
        <v>0.6541021628427387</v>
      </c>
      <c r="E19" s="5">
        <v>0.14914388536882509</v>
      </c>
      <c r="F19" s="1">
        <v>0.82732897434418551</v>
      </c>
      <c r="G19" s="1">
        <v>0.11377118977332909</v>
      </c>
      <c r="H19" s="6">
        <v>0.79152138574647779</v>
      </c>
      <c r="I19" s="6">
        <v>0.12059040533170028</v>
      </c>
      <c r="J19" s="47"/>
      <c r="K19" s="47"/>
      <c r="L19" s="41"/>
      <c r="M19" s="42"/>
      <c r="N19" s="41"/>
      <c r="O19" s="41"/>
      <c r="P19" s="41"/>
      <c r="Q19" s="41"/>
      <c r="R19" s="41"/>
    </row>
    <row r="20" spans="1:22" x14ac:dyDescent="0.25">
      <c r="A20">
        <v>20</v>
      </c>
      <c r="B20">
        <f>VLOOKUP(A20,Biodata!A$1:C$50,2,FALSE)</f>
        <v>13</v>
      </c>
      <c r="C20">
        <f>VLOOKUP(A20,Biodata!A$1:C$50,3,FALSE)</f>
        <v>37</v>
      </c>
      <c r="D20" s="5">
        <v>0.64134995064165856</v>
      </c>
      <c r="E20" s="5">
        <v>0.11074777887462985</v>
      </c>
      <c r="F20" s="1">
        <v>0.58454855361459046</v>
      </c>
      <c r="G20" s="1">
        <v>8.9570366316235744E-2</v>
      </c>
      <c r="H20" s="6">
        <v>0.94697452945800686</v>
      </c>
      <c r="I20" s="6">
        <v>0.13967561420660088</v>
      </c>
      <c r="J20" s="47"/>
      <c r="K20" s="47"/>
      <c r="L20" s="41"/>
      <c r="M20" s="42"/>
      <c r="N20" s="41"/>
      <c r="O20" s="41"/>
      <c r="P20" s="41"/>
      <c r="Q20" s="41"/>
      <c r="R20" s="41"/>
    </row>
    <row r="21" spans="1:22" x14ac:dyDescent="0.25">
      <c r="A21">
        <v>21</v>
      </c>
      <c r="B21">
        <f>VLOOKUP(A21,Biodata!A$1:C$50,2,FALSE)</f>
        <v>17</v>
      </c>
      <c r="C21">
        <f>VLOOKUP(A21,Biodata!A$1:C$50,3,FALSE)</f>
        <v>57</v>
      </c>
      <c r="D21" s="5">
        <v>0.64675545053715355</v>
      </c>
      <c r="E21" s="5">
        <v>0.12451086257115714</v>
      </c>
      <c r="F21" s="1">
        <v>0.58809223846396952</v>
      </c>
      <c r="G21" s="1">
        <v>0.10845629876054462</v>
      </c>
      <c r="H21" s="6">
        <v>0.94761958994705497</v>
      </c>
      <c r="I21" s="6">
        <v>0.15321896128187984</v>
      </c>
      <c r="J21" s="47"/>
      <c r="K21" s="47"/>
      <c r="L21" s="41"/>
      <c r="M21" s="42"/>
      <c r="N21" s="41"/>
      <c r="O21" s="41"/>
      <c r="P21" s="41"/>
      <c r="Q21" s="41"/>
      <c r="R21" s="41"/>
    </row>
    <row r="22" spans="1:22" x14ac:dyDescent="0.25">
      <c r="A22">
        <v>22</v>
      </c>
      <c r="B22" s="17">
        <f>VLOOKUP(A22,Biodata!A$1:C$50,2,FALSE)</f>
        <v>-0.42857142857142899</v>
      </c>
      <c r="C22">
        <f>VLOOKUP(A22,Biodata!A$1:C$50,3,FALSE)</f>
        <v>0.95</v>
      </c>
      <c r="D22" s="5">
        <v>0.58972315015914722</v>
      </c>
      <c r="E22" s="5">
        <v>0.10388427453722308</v>
      </c>
      <c r="F22" s="1">
        <v>0.7980120884508124</v>
      </c>
      <c r="G22" s="1">
        <v>5.8955462398389703E-2</v>
      </c>
      <c r="H22" s="6">
        <v>5.2397301450818744E-2</v>
      </c>
      <c r="I22" s="6">
        <v>9.7811023109630121E-2</v>
      </c>
      <c r="J22" s="47"/>
      <c r="K22" s="47"/>
      <c r="L22" s="41"/>
      <c r="M22" s="42"/>
      <c r="N22" s="41"/>
      <c r="O22" s="41"/>
      <c r="P22" s="41"/>
      <c r="Q22" s="41"/>
      <c r="R22" s="41"/>
      <c r="V22" s="20"/>
    </row>
    <row r="23" spans="1:22" x14ac:dyDescent="0.25">
      <c r="A23">
        <v>23</v>
      </c>
      <c r="B23" s="17">
        <f>VLOOKUP(A23,Biodata!A$1:C$50,2,FALSE)</f>
        <v>-1.1428571428571399</v>
      </c>
      <c r="C23">
        <f>VLOOKUP(A23,Biodata!A$1:C$50,3,FALSE)</f>
        <v>0.9</v>
      </c>
      <c r="D23" s="5">
        <v>0.58522968485939242</v>
      </c>
      <c r="E23" s="5">
        <v>0.12045074732627453</v>
      </c>
      <c r="F23" s="1">
        <v>0.70448206338690911</v>
      </c>
      <c r="G23" s="1">
        <v>0.12725741370120114</v>
      </c>
      <c r="H23" s="6">
        <v>0.94694951522524795</v>
      </c>
      <c r="I23" s="6">
        <v>0.15248317822647017</v>
      </c>
      <c r="J23" s="47"/>
      <c r="K23" s="47"/>
      <c r="L23" s="41"/>
      <c r="M23" s="42"/>
      <c r="N23" s="41"/>
      <c r="O23" s="41"/>
      <c r="P23" s="41"/>
      <c r="Q23" s="41"/>
      <c r="R23" s="41"/>
    </row>
    <row r="24" spans="1:22" x14ac:dyDescent="0.25">
      <c r="A24">
        <v>24</v>
      </c>
      <c r="B24" s="17">
        <f>VLOOKUP(A24,Biodata!A$1:C$50,2,FALSE)</f>
        <v>-0.56999999999999995</v>
      </c>
      <c r="C24">
        <f>VLOOKUP(A24,Biodata!A$1:C$50,3,FALSE)</f>
        <v>1.05</v>
      </c>
      <c r="D24" s="5">
        <v>0.58528616264334721</v>
      </c>
      <c r="E24" s="5">
        <v>0.12310241772178569</v>
      </c>
      <c r="F24" s="1">
        <v>0.5301193921419517</v>
      </c>
      <c r="G24" s="1">
        <v>0.11654409354195082</v>
      </c>
      <c r="H24" s="6">
        <v>0.94680690450957783</v>
      </c>
      <c r="I24" s="6">
        <v>0.11176282451063844</v>
      </c>
      <c r="J24" s="47"/>
      <c r="K24" s="47"/>
      <c r="L24" s="41"/>
      <c r="M24" s="42"/>
      <c r="N24" s="41"/>
      <c r="O24" s="41"/>
      <c r="P24" s="41"/>
      <c r="Q24" s="41"/>
      <c r="R24" s="41"/>
    </row>
    <row r="25" spans="1:22" x14ac:dyDescent="0.25">
      <c r="J25" s="47"/>
      <c r="K25" s="47"/>
      <c r="L25" s="47"/>
      <c r="M25" s="47"/>
      <c r="N25" s="47"/>
      <c r="O25" s="47"/>
      <c r="P25" s="47"/>
      <c r="Q25" s="47"/>
      <c r="R25" s="47"/>
    </row>
    <row r="26" spans="1:22" x14ac:dyDescent="0.25">
      <c r="A26">
        <v>18</v>
      </c>
      <c r="B26">
        <f>VLOOKUP(A26,Biodata!A$1:C$50,2,FALSE)</f>
        <v>72</v>
      </c>
      <c r="C26">
        <f>VLOOKUP(A26,Biodata!A$1:C$50,3,FALSE)</f>
        <v>180</v>
      </c>
      <c r="D26" s="5">
        <v>0.59069865772558861</v>
      </c>
      <c r="E26" s="5">
        <v>0.13921229002622243</v>
      </c>
      <c r="F26" s="1">
        <v>0.48272748023347417</v>
      </c>
      <c r="G26" s="1">
        <v>0.11240773189949148</v>
      </c>
      <c r="H26" s="6">
        <v>0.73841054123915362</v>
      </c>
      <c r="I26" s="6">
        <v>0.10222370338254087</v>
      </c>
      <c r="J26" s="47"/>
      <c r="K26" s="47"/>
      <c r="L26" s="41"/>
      <c r="M26" s="42"/>
      <c r="N26" s="41"/>
      <c r="O26" s="41"/>
      <c r="P26" s="47"/>
      <c r="Q26" s="47"/>
      <c r="R26" s="47"/>
    </row>
    <row r="27" spans="1:22" x14ac:dyDescent="0.25">
      <c r="R27" s="4"/>
      <c r="S27" s="4"/>
      <c r="T27" s="4"/>
      <c r="U27" s="4"/>
    </row>
    <row r="29" spans="1:22" x14ac:dyDescent="0.25">
      <c r="A29" s="4"/>
      <c r="B29" s="57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</row>
    <row r="30" spans="1:22" x14ac:dyDescent="0.25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</row>
    <row r="31" spans="1:22" x14ac:dyDescent="0.25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</row>
  </sheetData>
  <sortState ref="A2:I23">
    <sortCondition ref="A2"/>
  </sortState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3"/>
  <sheetViews>
    <sheetView tabSelected="1" workbookViewId="0">
      <selection activeCell="P16" sqref="P16"/>
    </sheetView>
  </sheetViews>
  <sheetFormatPr defaultColWidth="8.85546875" defaultRowHeight="15" x14ac:dyDescent="0.25"/>
  <cols>
    <col min="1" max="1" width="13.42578125" customWidth="1"/>
    <col min="3" max="3" width="12.42578125" bestFit="1" customWidth="1"/>
    <col min="5" max="5" width="9.140625" customWidth="1"/>
    <col min="6" max="6" width="12" bestFit="1" customWidth="1"/>
    <col min="8" max="8" width="9.28515625" customWidth="1"/>
    <col min="9" max="9" width="12.42578125" customWidth="1"/>
    <col min="10" max="10" width="12" customWidth="1"/>
    <col min="11" max="11" width="11.140625" customWidth="1"/>
    <col min="12" max="12" width="7" bestFit="1" customWidth="1"/>
    <col min="13" max="15" width="11.28515625" customWidth="1"/>
    <col min="16" max="18" width="12.85546875" customWidth="1"/>
    <col min="24" max="24" width="7" bestFit="1" customWidth="1"/>
    <col min="25" max="26" width="7" customWidth="1"/>
    <col min="31" max="31" width="11.85546875" bestFit="1" customWidth="1"/>
  </cols>
  <sheetData>
    <row r="1" spans="1:12" x14ac:dyDescent="0.25">
      <c r="A1" t="s">
        <v>45</v>
      </c>
    </row>
    <row r="2" spans="1:12" ht="15.75" thickBot="1" x14ac:dyDescent="0.3">
      <c r="A2" s="32" t="s">
        <v>34</v>
      </c>
    </row>
    <row r="3" spans="1:12" x14ac:dyDescent="0.25">
      <c r="A3" s="33" t="s">
        <v>50</v>
      </c>
      <c r="B3" s="7" t="s">
        <v>11</v>
      </c>
      <c r="C3" s="7" t="s">
        <v>17</v>
      </c>
      <c r="D3" s="59" t="s">
        <v>32</v>
      </c>
      <c r="E3" s="59"/>
      <c r="F3" s="34" t="s">
        <v>33</v>
      </c>
      <c r="G3" s="60" t="s">
        <v>35</v>
      </c>
      <c r="H3" s="60"/>
      <c r="I3" s="7" t="s">
        <v>33</v>
      </c>
      <c r="J3" s="58" t="s">
        <v>40</v>
      </c>
      <c r="K3" s="59"/>
      <c r="L3" s="7" t="s">
        <v>33</v>
      </c>
    </row>
    <row r="4" spans="1:12" x14ac:dyDescent="0.25">
      <c r="A4" s="35"/>
      <c r="D4" s="18" t="s">
        <v>23</v>
      </c>
      <c r="E4" s="18" t="s">
        <v>24</v>
      </c>
      <c r="F4" s="36"/>
      <c r="G4" t="s">
        <v>23</v>
      </c>
      <c r="H4" t="s">
        <v>24</v>
      </c>
      <c r="J4" s="48" t="s">
        <v>23</v>
      </c>
      <c r="K4" t="s">
        <v>24</v>
      </c>
    </row>
    <row r="5" spans="1:12" x14ac:dyDescent="0.25">
      <c r="A5" s="35">
        <v>2</v>
      </c>
      <c r="B5">
        <v>9</v>
      </c>
      <c r="C5">
        <v>19.98</v>
      </c>
      <c r="D5" s="18">
        <v>221.36666666666667</v>
      </c>
      <c r="E5" s="18">
        <v>158.83000000000001</v>
      </c>
      <c r="F5" s="51">
        <f>((D5-E5)/AVERAGE(D5,E5))*100</f>
        <v>32.897009442481519</v>
      </c>
      <c r="G5">
        <v>24299</v>
      </c>
      <c r="H5">
        <v>13841</v>
      </c>
      <c r="I5" s="17">
        <f>((G5-H5)/AVERAGE(G5,H5))*100</f>
        <v>54.840062926061876</v>
      </c>
      <c r="J5" s="48">
        <v>218474</v>
      </c>
      <c r="K5">
        <v>205191</v>
      </c>
      <c r="L5" s="17">
        <v>6.2705203403632588</v>
      </c>
    </row>
    <row r="6" spans="1:12" x14ac:dyDescent="0.25">
      <c r="A6" s="35">
        <v>3</v>
      </c>
      <c r="B6">
        <v>5</v>
      </c>
      <c r="C6">
        <v>8.1</v>
      </c>
      <c r="D6" s="18">
        <v>246.79000000000002</v>
      </c>
      <c r="E6" s="18">
        <v>147.91200000000001</v>
      </c>
      <c r="F6" s="51">
        <f t="shared" ref="F6:F10" si="0">((D6-E6)/AVERAGE(D6,E6))*100</f>
        <v>50.102609056959437</v>
      </c>
      <c r="G6">
        <v>22860</v>
      </c>
      <c r="H6">
        <v>16053</v>
      </c>
      <c r="I6" s="17">
        <f t="shared" ref="I6:I10" si="1">((G6-H6)/AVERAGE(G6,H6))*100</f>
        <v>34.98573741423175</v>
      </c>
      <c r="J6" s="48">
        <v>198241</v>
      </c>
      <c r="K6">
        <v>198435</v>
      </c>
      <c r="L6" s="17">
        <v>-9.7812824572194951E-2</v>
      </c>
    </row>
    <row r="7" spans="1:12" x14ac:dyDescent="0.25">
      <c r="A7" s="35">
        <v>10</v>
      </c>
      <c r="B7">
        <v>1</v>
      </c>
      <c r="C7">
        <v>2.1800000000000002</v>
      </c>
      <c r="D7" s="18">
        <v>204.06600000000003</v>
      </c>
      <c r="E7" s="18">
        <v>129.38800000000001</v>
      </c>
      <c r="F7" s="51">
        <f t="shared" si="0"/>
        <v>44.790585807937532</v>
      </c>
      <c r="G7">
        <v>24001</v>
      </c>
      <c r="H7">
        <v>11985</v>
      </c>
      <c r="I7" s="17">
        <f t="shared" si="1"/>
        <v>66.781526149057967</v>
      </c>
      <c r="J7" s="48">
        <v>214564</v>
      </c>
      <c r="K7">
        <v>174212</v>
      </c>
      <c r="L7" s="17">
        <v>20.758483033932134</v>
      </c>
    </row>
    <row r="8" spans="1:12" x14ac:dyDescent="0.25">
      <c r="A8" s="35">
        <v>13</v>
      </c>
      <c r="B8">
        <v>22</v>
      </c>
      <c r="C8">
        <v>100</v>
      </c>
      <c r="D8" s="18">
        <v>149.964</v>
      </c>
      <c r="E8" s="18">
        <v>124.896</v>
      </c>
      <c r="F8" s="51">
        <f t="shared" si="0"/>
        <v>18.240558829949791</v>
      </c>
      <c r="G8">
        <v>12051</v>
      </c>
      <c r="H8">
        <v>7882</v>
      </c>
      <c r="I8" s="17">
        <f t="shared" si="1"/>
        <v>41.830130938644459</v>
      </c>
      <c r="J8" s="48">
        <v>221426</v>
      </c>
      <c r="K8">
        <v>204861</v>
      </c>
      <c r="L8" s="17">
        <v>7.7717594015299554</v>
      </c>
    </row>
    <row r="9" spans="1:12" x14ac:dyDescent="0.25">
      <c r="A9" s="35">
        <v>21</v>
      </c>
      <c r="B9">
        <v>17</v>
      </c>
      <c r="C9">
        <v>57</v>
      </c>
      <c r="D9" s="18">
        <v>151.054</v>
      </c>
      <c r="E9" s="18">
        <v>115.94800000000001</v>
      </c>
      <c r="F9" s="51">
        <f t="shared" si="0"/>
        <v>26.296432236462643</v>
      </c>
      <c r="G9">
        <v>17884</v>
      </c>
      <c r="H9">
        <v>10405</v>
      </c>
      <c r="I9" s="17">
        <f t="shared" si="1"/>
        <v>52.875676057831669</v>
      </c>
      <c r="J9" s="48">
        <v>242822</v>
      </c>
      <c r="K9">
        <v>175181</v>
      </c>
      <c r="L9" s="17">
        <v>32.363882555866823</v>
      </c>
    </row>
    <row r="10" spans="1:12" x14ac:dyDescent="0.25">
      <c r="A10" s="35">
        <v>22</v>
      </c>
      <c r="B10">
        <v>-0.42857142857142899</v>
      </c>
      <c r="C10">
        <v>0.95</v>
      </c>
      <c r="D10" s="18">
        <v>185.90399999999997</v>
      </c>
      <c r="E10" s="18">
        <v>157.33999999999997</v>
      </c>
      <c r="F10" s="51">
        <f t="shared" si="0"/>
        <v>16.643553856731653</v>
      </c>
      <c r="G10">
        <v>17521</v>
      </c>
      <c r="H10">
        <v>15066</v>
      </c>
      <c r="I10" s="17">
        <f t="shared" si="1"/>
        <v>15.067358148955105</v>
      </c>
      <c r="J10" s="48">
        <v>169129</v>
      </c>
      <c r="K10">
        <v>164078</v>
      </c>
      <c r="L10" s="17">
        <v>3.0317490328834626</v>
      </c>
    </row>
    <row r="11" spans="1:12" x14ac:dyDescent="0.25">
      <c r="A11" t="s">
        <v>44</v>
      </c>
      <c r="C11" s="56" t="s">
        <v>41</v>
      </c>
      <c r="D11" s="56">
        <v>0.61099999999999999</v>
      </c>
      <c r="E11" s="27">
        <v>0.372</v>
      </c>
      <c r="I11" s="27" t="s">
        <v>41</v>
      </c>
      <c r="J11" s="52">
        <v>0.53600000000000003</v>
      </c>
      <c r="K11" s="27">
        <v>0.48599999999999999</v>
      </c>
    </row>
    <row r="12" spans="1:12" s="4" customFormat="1" x14ac:dyDescent="0.25">
      <c r="C12" s="47"/>
      <c r="D12" s="47"/>
      <c r="J12" s="47"/>
    </row>
    <row r="13" spans="1:12" ht="15.75" thickBot="1" x14ac:dyDescent="0.3">
      <c r="A13" s="32" t="s">
        <v>36</v>
      </c>
      <c r="B13" s="32"/>
    </row>
    <row r="14" spans="1:12" x14ac:dyDescent="0.25">
      <c r="A14" s="37" t="s">
        <v>46</v>
      </c>
      <c r="B14" s="7" t="s">
        <v>11</v>
      </c>
      <c r="C14" s="7" t="s">
        <v>17</v>
      </c>
      <c r="D14" s="59" t="s">
        <v>32</v>
      </c>
      <c r="E14" s="59"/>
      <c r="F14" s="34" t="s">
        <v>33</v>
      </c>
      <c r="G14" s="60" t="s">
        <v>35</v>
      </c>
      <c r="H14" s="60"/>
      <c r="I14" s="7" t="s">
        <v>33</v>
      </c>
      <c r="J14" s="58" t="s">
        <v>39</v>
      </c>
      <c r="K14" s="59"/>
      <c r="L14" s="7" t="s">
        <v>33</v>
      </c>
    </row>
    <row r="15" spans="1:12" x14ac:dyDescent="0.25">
      <c r="A15" s="1"/>
      <c r="D15" s="18" t="s">
        <v>23</v>
      </c>
      <c r="E15" s="18" t="s">
        <v>24</v>
      </c>
      <c r="F15" s="36"/>
      <c r="G15" t="s">
        <v>23</v>
      </c>
      <c r="H15" t="s">
        <v>24</v>
      </c>
      <c r="J15" s="48" t="s">
        <v>23</v>
      </c>
      <c r="K15" s="18" t="s">
        <v>24</v>
      </c>
    </row>
    <row r="16" spans="1:12" x14ac:dyDescent="0.25">
      <c r="A16" s="1">
        <v>2</v>
      </c>
      <c r="B16">
        <v>9</v>
      </c>
      <c r="C16">
        <v>19.98</v>
      </c>
      <c r="D16" s="18">
        <v>96.906000000000006</v>
      </c>
      <c r="E16" s="18">
        <v>83.02000000000001</v>
      </c>
      <c r="F16" s="51">
        <f t="shared" ref="F16:F21" si="2">((D16-E16)/AVERAGE(D16,E16))*100</f>
        <v>15.43523448528839</v>
      </c>
      <c r="G16">
        <v>17476</v>
      </c>
      <c r="H16">
        <v>14142</v>
      </c>
      <c r="I16" s="17">
        <f t="shared" ref="I16:I21" si="3">((G16-H16)/AVERAGE(G16,H16))*100</f>
        <v>21.089252957176292</v>
      </c>
      <c r="J16" s="48">
        <v>165146</v>
      </c>
      <c r="K16" s="18">
        <v>121255</v>
      </c>
      <c r="L16" s="17">
        <v>30.650032646534054</v>
      </c>
    </row>
    <row r="17" spans="1:12" x14ac:dyDescent="0.25">
      <c r="A17" s="1">
        <v>3</v>
      </c>
      <c r="B17">
        <v>5</v>
      </c>
      <c r="C17">
        <v>8.1</v>
      </c>
      <c r="D17" s="18">
        <v>198.62</v>
      </c>
      <c r="E17" s="18">
        <v>134.14000000000001</v>
      </c>
      <c r="F17" s="51">
        <f t="shared" si="2"/>
        <v>38.754658011780258</v>
      </c>
      <c r="G17">
        <v>11500</v>
      </c>
      <c r="H17">
        <v>5620</v>
      </c>
      <c r="I17" s="17">
        <f t="shared" si="3"/>
        <v>68.691588785046733</v>
      </c>
      <c r="J17" s="48">
        <v>185559</v>
      </c>
      <c r="K17" s="18">
        <v>106998</v>
      </c>
      <c r="L17" s="17">
        <v>53.706457203211677</v>
      </c>
    </row>
    <row r="18" spans="1:12" x14ac:dyDescent="0.25">
      <c r="A18" s="1">
        <v>10</v>
      </c>
      <c r="B18">
        <v>1</v>
      </c>
      <c r="C18">
        <v>2.1800000000000002</v>
      </c>
      <c r="D18" s="18">
        <v>188.767</v>
      </c>
      <c r="E18" s="18">
        <v>135.27699999999999</v>
      </c>
      <c r="F18" s="51">
        <f t="shared" si="2"/>
        <v>33.014035131031591</v>
      </c>
      <c r="G18">
        <v>26011</v>
      </c>
      <c r="H18">
        <v>13525</v>
      </c>
      <c r="I18" s="17">
        <f t="shared" si="3"/>
        <v>63.162687171185752</v>
      </c>
      <c r="J18" s="48">
        <v>205223</v>
      </c>
      <c r="K18" s="18">
        <v>185992</v>
      </c>
      <c r="L18" s="17">
        <v>9.8314226192758447</v>
      </c>
    </row>
    <row r="19" spans="1:12" x14ac:dyDescent="0.25">
      <c r="A19" s="1">
        <v>13</v>
      </c>
      <c r="B19">
        <v>22</v>
      </c>
      <c r="C19">
        <v>100</v>
      </c>
      <c r="D19" s="18">
        <v>91.77000000000001</v>
      </c>
      <c r="E19" s="18">
        <v>57.205999999999996</v>
      </c>
      <c r="F19" s="51">
        <f t="shared" si="2"/>
        <v>46.402105037052962</v>
      </c>
      <c r="G19">
        <v>11293</v>
      </c>
      <c r="H19">
        <v>6753</v>
      </c>
      <c r="I19" s="17">
        <f t="shared" si="3"/>
        <v>50.315859470242707</v>
      </c>
      <c r="J19" s="48">
        <v>194293</v>
      </c>
      <c r="K19" s="18">
        <v>147520</v>
      </c>
      <c r="L19" s="17">
        <v>27.367595732169342</v>
      </c>
    </row>
    <row r="20" spans="1:12" x14ac:dyDescent="0.25">
      <c r="A20" s="1">
        <v>21</v>
      </c>
      <c r="B20">
        <v>17</v>
      </c>
      <c r="C20">
        <v>57</v>
      </c>
      <c r="D20" s="18">
        <v>65.068000000000012</v>
      </c>
      <c r="E20" s="18">
        <v>49.886000000000003</v>
      </c>
      <c r="F20" s="51">
        <f t="shared" si="2"/>
        <v>26.414043878420944</v>
      </c>
      <c r="G20">
        <v>9864</v>
      </c>
      <c r="H20">
        <v>3061</v>
      </c>
      <c r="I20" s="17">
        <f t="shared" si="3"/>
        <v>105.2688588007737</v>
      </c>
      <c r="J20" s="48">
        <v>214682</v>
      </c>
      <c r="K20" s="18">
        <v>82183</v>
      </c>
      <c r="L20" s="17">
        <v>89.265491048119515</v>
      </c>
    </row>
    <row r="21" spans="1:12" x14ac:dyDescent="0.25">
      <c r="A21" s="1">
        <v>22</v>
      </c>
      <c r="B21">
        <v>-0.42857142857142899</v>
      </c>
      <c r="C21">
        <v>0.95</v>
      </c>
      <c r="D21" s="18">
        <v>241.72400000000002</v>
      </c>
      <c r="E21" s="18">
        <v>146.964</v>
      </c>
      <c r="F21" s="51">
        <f t="shared" si="2"/>
        <v>48.758901741242347</v>
      </c>
      <c r="G21">
        <v>13828</v>
      </c>
      <c r="H21">
        <v>8355</v>
      </c>
      <c r="I21" s="17">
        <f t="shared" si="3"/>
        <v>49.344092322950004</v>
      </c>
      <c r="J21" s="48">
        <v>127754</v>
      </c>
      <c r="K21" s="18">
        <v>92947</v>
      </c>
      <c r="L21" s="17">
        <v>31.542222282635784</v>
      </c>
    </row>
    <row r="22" spans="1:12" x14ac:dyDescent="0.25">
      <c r="A22" t="s">
        <v>44</v>
      </c>
      <c r="C22" s="19" t="s">
        <v>41</v>
      </c>
      <c r="D22" s="19">
        <v>0.35599999999999998</v>
      </c>
      <c r="E22" s="19">
        <v>0.17</v>
      </c>
      <c r="I22" s="1" t="s">
        <v>41</v>
      </c>
      <c r="J22" s="31">
        <v>0.17799999999999999</v>
      </c>
      <c r="K22" s="19">
        <v>0.67300000000000004</v>
      </c>
    </row>
    <row r="23" spans="1:12" x14ac:dyDescent="0.25">
      <c r="C23" s="47"/>
      <c r="D23" s="47"/>
      <c r="E23" s="47"/>
      <c r="F23" s="4"/>
      <c r="G23" s="4"/>
      <c r="H23" s="4"/>
      <c r="I23" s="4"/>
      <c r="J23" s="47"/>
      <c r="K23" s="47"/>
      <c r="L23" s="4"/>
    </row>
    <row r="24" spans="1:12" ht="15.75" thickBot="1" x14ac:dyDescent="0.3">
      <c r="A24" s="32" t="s">
        <v>37</v>
      </c>
      <c r="B24" s="32"/>
    </row>
    <row r="25" spans="1:12" x14ac:dyDescent="0.25">
      <c r="A25" s="40" t="s">
        <v>46</v>
      </c>
      <c r="B25" s="7" t="s">
        <v>11</v>
      </c>
      <c r="C25" s="7" t="s">
        <v>17</v>
      </c>
      <c r="D25" s="59" t="s">
        <v>32</v>
      </c>
      <c r="E25" s="59"/>
      <c r="F25" s="34" t="s">
        <v>33</v>
      </c>
      <c r="G25" s="60" t="s">
        <v>35</v>
      </c>
      <c r="H25" s="60"/>
      <c r="I25" s="7" t="s">
        <v>33</v>
      </c>
      <c r="J25" s="58" t="s">
        <v>39</v>
      </c>
      <c r="K25" s="59"/>
      <c r="L25" s="7" t="s">
        <v>33</v>
      </c>
    </row>
    <row r="26" spans="1:12" x14ac:dyDescent="0.25">
      <c r="A26" s="5"/>
      <c r="D26" s="18" t="s">
        <v>38</v>
      </c>
      <c r="E26" s="18" t="s">
        <v>24</v>
      </c>
      <c r="F26" s="36"/>
      <c r="G26" t="s">
        <v>23</v>
      </c>
      <c r="H26" t="s">
        <v>24</v>
      </c>
      <c r="J26" s="48" t="s">
        <v>23</v>
      </c>
      <c r="K26" s="18" t="s">
        <v>24</v>
      </c>
    </row>
    <row r="27" spans="1:12" x14ac:dyDescent="0.25">
      <c r="A27" s="5">
        <v>2</v>
      </c>
      <c r="B27">
        <v>9</v>
      </c>
      <c r="C27">
        <v>19.98</v>
      </c>
      <c r="D27" s="18">
        <v>68.518000000000001</v>
      </c>
      <c r="E27" s="18">
        <v>55.477999999999994</v>
      </c>
      <c r="F27" s="51">
        <f t="shared" ref="F27:F32" si="4">((D27-E27)/AVERAGE(D27,E27))*100</f>
        <v>21.032936546340217</v>
      </c>
      <c r="G27" s="39"/>
      <c r="H27" s="39"/>
      <c r="I27" s="39"/>
      <c r="J27" s="49"/>
      <c r="K27" s="50"/>
      <c r="L27" s="39"/>
    </row>
    <row r="28" spans="1:12" x14ac:dyDescent="0.25">
      <c r="A28" s="5">
        <v>3</v>
      </c>
      <c r="B28">
        <v>5</v>
      </c>
      <c r="C28">
        <v>8.1</v>
      </c>
      <c r="D28" s="18">
        <v>202.74600000000001</v>
      </c>
      <c r="E28" s="18">
        <v>143.0025</v>
      </c>
      <c r="F28" s="51">
        <f t="shared" si="4"/>
        <v>34.558935179762173</v>
      </c>
      <c r="G28">
        <v>33199</v>
      </c>
      <c r="H28">
        <v>26408</v>
      </c>
      <c r="I28" s="17">
        <f t="shared" ref="I28:I32" si="5">((G28-H28)/AVERAGE(G28,H28))*100</f>
        <v>22.785914406026137</v>
      </c>
      <c r="J28" s="48">
        <v>232783</v>
      </c>
      <c r="K28" s="18">
        <v>166512</v>
      </c>
      <c r="L28" s="17">
        <v>33.194004432812832</v>
      </c>
    </row>
    <row r="29" spans="1:12" x14ac:dyDescent="0.25">
      <c r="A29" s="5">
        <v>10</v>
      </c>
      <c r="B29">
        <v>1</v>
      </c>
      <c r="C29">
        <v>2.1800000000000002</v>
      </c>
      <c r="D29" s="18">
        <v>392.49299999999999</v>
      </c>
      <c r="E29" s="18">
        <v>227.447</v>
      </c>
      <c r="F29" s="51">
        <f t="shared" si="4"/>
        <v>53.245797980449716</v>
      </c>
      <c r="G29">
        <v>33089</v>
      </c>
      <c r="H29">
        <v>15081</v>
      </c>
      <c r="I29" s="17">
        <f t="shared" si="5"/>
        <v>74.76852812954121</v>
      </c>
      <c r="J29" s="48">
        <v>238767</v>
      </c>
      <c r="K29" s="18">
        <v>196855</v>
      </c>
      <c r="L29" s="17">
        <v>19.2423706791668</v>
      </c>
    </row>
    <row r="30" spans="1:12" x14ac:dyDescent="0.25">
      <c r="A30" s="5">
        <v>13</v>
      </c>
      <c r="B30">
        <v>22</v>
      </c>
      <c r="C30">
        <v>100</v>
      </c>
      <c r="D30" s="18">
        <v>127.494</v>
      </c>
      <c r="E30" s="18">
        <v>69.846000000000004</v>
      </c>
      <c r="F30" s="51">
        <f t="shared" si="4"/>
        <v>58.425053207661904</v>
      </c>
      <c r="G30">
        <v>11089</v>
      </c>
      <c r="H30">
        <v>10770</v>
      </c>
      <c r="I30" s="17">
        <f t="shared" si="5"/>
        <v>2.9187062537170045</v>
      </c>
      <c r="J30" s="48">
        <v>216879</v>
      </c>
      <c r="K30" s="18">
        <v>160173</v>
      </c>
      <c r="L30" s="17">
        <v>30.078609846917665</v>
      </c>
    </row>
    <row r="31" spans="1:12" x14ac:dyDescent="0.25">
      <c r="A31" s="5">
        <v>21</v>
      </c>
      <c r="B31">
        <v>17</v>
      </c>
      <c r="C31">
        <v>57</v>
      </c>
      <c r="D31" s="18">
        <v>171.34999999999997</v>
      </c>
      <c r="E31" s="18">
        <v>93.8</v>
      </c>
      <c r="F31" s="51">
        <f t="shared" si="4"/>
        <v>58.495191401093706</v>
      </c>
      <c r="G31" s="39"/>
      <c r="H31" s="39"/>
      <c r="I31" s="39"/>
      <c r="J31" s="49"/>
      <c r="K31" s="50"/>
      <c r="L31" s="39"/>
    </row>
    <row r="32" spans="1:12" x14ac:dyDescent="0.25">
      <c r="A32" s="5">
        <v>22</v>
      </c>
      <c r="B32">
        <v>-0.42857142857142899</v>
      </c>
      <c r="C32">
        <v>0.95</v>
      </c>
      <c r="D32" s="18">
        <v>174.208</v>
      </c>
      <c r="E32" s="18">
        <v>107.97</v>
      </c>
      <c r="F32" s="51">
        <f t="shared" si="4"/>
        <v>46.947671328026992</v>
      </c>
      <c r="G32">
        <v>3449</v>
      </c>
      <c r="H32">
        <v>2785</v>
      </c>
      <c r="I32" s="17">
        <f t="shared" si="5"/>
        <v>21.302534488290021</v>
      </c>
      <c r="J32" s="48">
        <v>168205</v>
      </c>
      <c r="K32" s="18">
        <v>128156</v>
      </c>
      <c r="L32" s="17">
        <v>27.027172941108983</v>
      </c>
    </row>
    <row r="33" spans="1:11" x14ac:dyDescent="0.25">
      <c r="A33" t="s">
        <v>44</v>
      </c>
      <c r="C33" s="55" t="s">
        <v>41</v>
      </c>
      <c r="D33" s="55">
        <v>0.23899999999999999</v>
      </c>
      <c r="E33" s="55">
        <v>0.36499999999999999</v>
      </c>
      <c r="I33" s="53" t="s">
        <v>41</v>
      </c>
      <c r="J33" s="54">
        <v>0.23100000000000001</v>
      </c>
      <c r="K33" s="55">
        <v>0.89400000000000002</v>
      </c>
    </row>
  </sheetData>
  <sortState ref="A61:J68">
    <sortCondition descending="1" ref="A7"/>
  </sortState>
  <mergeCells count="9">
    <mergeCell ref="J3:K3"/>
    <mergeCell ref="J14:K14"/>
    <mergeCell ref="J25:K25"/>
    <mergeCell ref="D25:E25"/>
    <mergeCell ref="G25:H25"/>
    <mergeCell ref="D3:E3"/>
    <mergeCell ref="G3:H3"/>
    <mergeCell ref="D14:E14"/>
    <mergeCell ref="G14:H14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iodata</vt:lpstr>
      <vt:lpstr>Scaled raw landmark data</vt:lpstr>
      <vt:lpstr>calulations after Richmond</vt:lpstr>
      <vt:lpstr>Curve_data</vt:lpstr>
      <vt:lpstr>EP_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ne</dc:creator>
  <cp:lastModifiedBy>Jess Pantinople</cp:lastModifiedBy>
  <cp:lastPrinted>2016-10-18T04:11:17Z</cp:lastPrinted>
  <dcterms:created xsi:type="dcterms:W3CDTF">2016-06-29T07:23:13Z</dcterms:created>
  <dcterms:modified xsi:type="dcterms:W3CDTF">2017-04-30T05:11:50Z</dcterms:modified>
</cp:coreProperties>
</file>